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 firstSheet="4" activeTab="7"/>
  </bookViews>
  <sheets>
    <sheet name="Union_enrichment_allBins_cat_sy" sheetId="1" r:id="rId1"/>
    <sheet name="Union_enrichment_perBin_cat_sys" sheetId="2" r:id="rId2"/>
    <sheet name="summary_union_enrichment_p005" sheetId="3" r:id="rId3"/>
    <sheet name="summary_union_enrichment_p005_p" sheetId="4" r:id="rId4"/>
    <sheet name="summary_u_c_GO" sheetId="5" r:id="rId5"/>
    <sheet name="summary_u_c_gram_qtl" sheetId="6" r:id="rId6"/>
    <sheet name="summary_u_c_mapman" sheetId="7" r:id="rId7"/>
    <sheet name="union-enrichment-perbin-p005" sheetId="8" r:id="rId8"/>
  </sheets>
  <definedNames>
    <definedName name="summary_u_c_GO">summary_u_c_GO!$A$1:$C$157</definedName>
    <definedName name="summary_u_c_gram_qtl">summary_u_c_gram_qtl!$A$1:$A$1153</definedName>
    <definedName name="summary_u_c_mapman">summary_u_c_mapman!$A$1:$A$91</definedName>
    <definedName name="summary_union_enrichment_p005">summary_union_enrichment_p005!$A$1:$B$4</definedName>
    <definedName name="summary_union_enrichment_p005_perBin">summary_union_enrichment_p005_p!$A$1:$D$59</definedName>
    <definedName name="Union_enrichment_allBins_cat_sys_p005">Union_enrichment_allBins_cat_sy!$A$1:$B$1825</definedName>
    <definedName name="Union_enrichment_perBin_cat_sys_p005">Union_enrichment_perBin_cat_sys!$A$1:$C$1915</definedName>
  </definedNames>
  <calcPr calcId="125725"/>
</workbook>
</file>

<file path=xl/sharedStrings.xml><?xml version="1.0" encoding="utf-8"?>
<sst xmlns="http://schemas.openxmlformats.org/spreadsheetml/2006/main" count="22055" uniqueCount="3894">
  <si>
    <t>sys</t>
  </si>
  <si>
    <t>cat</t>
  </si>
  <si>
    <t>CLASS_GO-FULL_MSU7</t>
  </si>
  <si>
    <t>C|GO:0000145|exocyst</t>
  </si>
  <si>
    <t>C|GO:0000151|ubiquitin ligase complex</t>
  </si>
  <si>
    <t>C|GO:0000786|nucleosome</t>
  </si>
  <si>
    <t>C|GO:0005575|cellular_component</t>
  </si>
  <si>
    <t>C|GO:0005618|cell wall</t>
  </si>
  <si>
    <t>C|GO:0005622|intracellular</t>
  </si>
  <si>
    <t>C|GO:0005623|cell</t>
  </si>
  <si>
    <t>C|GO:0005634|nucleus</t>
  </si>
  <si>
    <t>C|GO:0005635|nuclear envelope</t>
  </si>
  <si>
    <t>C|GO:0005643|nuclear pore</t>
  </si>
  <si>
    <t>C|GO:0005773|vacuole</t>
  </si>
  <si>
    <t>C|GO:0005783|endoplasmic reticulum</t>
  </si>
  <si>
    <t>C|GO:0005798|Golgi-associated vesicle</t>
  </si>
  <si>
    <t>C|GO:0005829|cytosol</t>
  </si>
  <si>
    <t>C|GO:0005840|ribosome</t>
  </si>
  <si>
    <t>C|GO:0005956|protein kinase CK2 complex</t>
  </si>
  <si>
    <t>C|GO:0009536|plastid</t>
  </si>
  <si>
    <t>C|GO:0016020|membrane</t>
  </si>
  <si>
    <t>C|GO:0019008|molybdopterin synthase complex</t>
  </si>
  <si>
    <t>C|GO:0030312|external encapsulating structure</t>
  </si>
  <si>
    <t>C|GO:0031966|mitochondrial membrane</t>
  </si>
  <si>
    <t>C|GO:0032301|MutSalpha complex</t>
  </si>
  <si>
    <t>C|GO:0032302|MutSbeta complex</t>
  </si>
  <si>
    <t>F|GO:0000774|adenyl-nucleotide exchange factor activity</t>
  </si>
  <si>
    <t>F|GO:0003674|molecular_function</t>
  </si>
  <si>
    <t>F|GO:0003684|damaged DNA binding</t>
  </si>
  <si>
    <t>F|GO:0003700|sequence-specific DNA binding transcription factor activity</t>
  </si>
  <si>
    <t>F|GO:0003735|structural constituent of ribosome</t>
  </si>
  <si>
    <t>F|GO:0003743|translation initiation factor activity</t>
  </si>
  <si>
    <t>F|GO:0003824|catalytic activity</t>
  </si>
  <si>
    <t>F|GO:0003949|1-(5-phosphoribosyl)-5-[(5-phosphoribosylamino)methylideneamino]imidazole-4-carboxamide isomerase activity</t>
  </si>
  <si>
    <t>F|GO:0003954|NADH dehydrogenase activity</t>
  </si>
  <si>
    <t>F|GO:0004048|anthranilate phosphoribosyltransferase activity</t>
  </si>
  <si>
    <t>F|GO:0004089|carbonate dehydratase activity</t>
  </si>
  <si>
    <t>F|GO:0004124|cysteine synthase activity</t>
  </si>
  <si>
    <t>F|GO:0004163|diphosphomevalonate decarboxylase activity</t>
  </si>
  <si>
    <t>F|GO:0004176|ATP-dependent peptidase activity</t>
  </si>
  <si>
    <t>F|GO:0004252|serine-type endopeptidase activity</t>
  </si>
  <si>
    <t>F|GO:0004310|farnesyl-diphosphate farnesyltransferase activity</t>
  </si>
  <si>
    <t>F|GO:0004318|enoyl-[acyl-carrier-protein] reductase (NADH) activity</t>
  </si>
  <si>
    <t>F|GO:0004407|histone deacetylase activity</t>
  </si>
  <si>
    <t>F|GO:0004452|isopentenyl-diphosphate delta-isomerase activity</t>
  </si>
  <si>
    <t>F|GO:0004459|L-lactate dehydrogenase activity</t>
  </si>
  <si>
    <t>F|GO:0004497|monooxygenase activity</t>
  </si>
  <si>
    <t>F|GO:0004499|N,N-dimethylaniline monooxygenase activity</t>
  </si>
  <si>
    <t>F|GO:0004644|phosphoribosylglycinamide formyltransferase activity</t>
  </si>
  <si>
    <t>F|GO:0004650|polygalacturonase activity</t>
  </si>
  <si>
    <t>F|GO:0004659|prenyltransferase activity</t>
  </si>
  <si>
    <t>F|GO:0004664|prephenate dehydratase activity</t>
  </si>
  <si>
    <t>F|GO:0004672|protein kinase activity</t>
  </si>
  <si>
    <t>F|GO:0004674|protein serine/threonine kinase activity</t>
  </si>
  <si>
    <t>F|GO:0004713|protein tyrosine kinase activity</t>
  </si>
  <si>
    <t>F|GO:0004822|isoleucine-tRNA ligase activity</t>
  </si>
  <si>
    <t>F|GO:0004842|ubiquitin-protein transferase activity</t>
  </si>
  <si>
    <t>F|GO:0004869|cysteine-type endopeptidase inhibitor activity</t>
  </si>
  <si>
    <t>F|GO:0004872|receptor activity</t>
  </si>
  <si>
    <t>F|GO:0005102|receptor binding</t>
  </si>
  <si>
    <t>F|GO:0005488|binding</t>
  </si>
  <si>
    <t>F|GO:0005506|iron ion binding</t>
  </si>
  <si>
    <t>F|GO:0005515|protein binding</t>
  </si>
  <si>
    <t>F|GO:0008097|5S rRNA binding</t>
  </si>
  <si>
    <t>F|GO:0008135|translation factor activity, RNA binding</t>
  </si>
  <si>
    <t>F|GO:0008200|ion channel inhibitor activity</t>
  </si>
  <si>
    <t>F|GO:0008289|lipid binding</t>
  </si>
  <si>
    <t>F|GO:0008425|2-polyprenyl-6-methoxy-1,4-benzoquinone methyltransferase activity</t>
  </si>
  <si>
    <t>F|GO:0008495|protoheme IX farnesyltransferase activity</t>
  </si>
  <si>
    <t>F|GO:0008759|UDP-3-O-[3-hydroxymyristoyl] N-acetylglucosamine deacetylase activity</t>
  </si>
  <si>
    <t>F|GO:0008839|4-hydroxy-tetrahydrodipicolinate reductase</t>
  </si>
  <si>
    <t>F|GO:0008883|glutamyl-tRNA reductase activity</t>
  </si>
  <si>
    <t>F|GO:0008907|integrase activity</t>
  </si>
  <si>
    <t>F|GO:0009055|electron carrier activity</t>
  </si>
  <si>
    <t>F|GO:0015087|cobalt ion transmembrane transporter activity</t>
  </si>
  <si>
    <t>F|GO:0015662|ATPase activity, coupled to transmembrane movement of ions, phosphorylative mechanism</t>
  </si>
  <si>
    <t>F|GO:0016301|kinase activity</t>
  </si>
  <si>
    <t>F|GO:0016719|carotene 7,8-desaturase activity</t>
  </si>
  <si>
    <t>F|GO:0016740|transferase activity</t>
  </si>
  <si>
    <t>F|GO:0016742|hydroxymethyl-, formyl- and related transferase activity</t>
  </si>
  <si>
    <t>F|GO:0016747|transferase activity, transferring acyl groups other than amino-acyl groups</t>
  </si>
  <si>
    <t>F|GO:0016756|glutathione gamma-glutamylcysteinyltransferase activity</t>
  </si>
  <si>
    <t>F|GO:0016758|transferase activity, transferring hexosyl groups</t>
  </si>
  <si>
    <t>F|GO:0016788|hydrolase activity, acting on ester bonds</t>
  </si>
  <si>
    <t>F|GO:0016820|hydrolase activity, acting on acid anhydrides, catalyzing transmembrane movement of substances</t>
  </si>
  <si>
    <t>F|GO:0019825|oxygen binding</t>
  </si>
  <si>
    <t>F|GO:0019887|protein kinase regulator activity</t>
  </si>
  <si>
    <t>F|GO:0020037|heme binding</t>
  </si>
  <si>
    <t>F|GO:0030234|enzyme regulator activity</t>
  </si>
  <si>
    <t>F|GO:0030246|carbohydrate binding</t>
  </si>
  <si>
    <t>F|GO:0030272|5-formyltetrahydrofolate cyclo-ligase activity</t>
  </si>
  <si>
    <t>F|GO:0030570|pectate lyase activity</t>
  </si>
  <si>
    <t>F|GO:0042802|identical protein binding</t>
  </si>
  <si>
    <t>F|GO:0045735|nutrient reservoir activity</t>
  </si>
  <si>
    <t>F|GO:0050242|pyruvate, phosphate dikinase activity</t>
  </si>
  <si>
    <t>F|GO:0070403|NAD+ binding</t>
  </si>
  <si>
    <t>P|GO:0000003|reproduction</t>
  </si>
  <si>
    <t>P|GO:0000184|nuclear-transcribed mRNA catabolic process, nonsense-mediated decay</t>
  </si>
  <si>
    <t>P|GO:0005975|carbohydrate metabolic process</t>
  </si>
  <si>
    <t>P|GO:0006139|nucleobase-containing compound metabolic process</t>
  </si>
  <si>
    <t>P|GO:0006259|DNA metabolic process</t>
  </si>
  <si>
    <t>P|GO:0006289|nucleotide-excision repair</t>
  </si>
  <si>
    <t>P|GO:0006334|nucleosome assembly</t>
  </si>
  <si>
    <t>P|GO:0006342|chromatin silencing</t>
  </si>
  <si>
    <t>P|GO:0006352|DNA-templated transcription, initiation</t>
  </si>
  <si>
    <t>P|GO:0006412|translation</t>
  </si>
  <si>
    <t>P|GO:0006413|translational initiation</t>
  </si>
  <si>
    <t>P|GO:0006464|cellular protein modification process</t>
  </si>
  <si>
    <t>P|GO:0006468|protein phosphorylation</t>
  </si>
  <si>
    <t>P|GO:0006476|protein deacetylation</t>
  </si>
  <si>
    <t>P|GO:0006511|ubiquitin-dependent protein catabolic process</t>
  </si>
  <si>
    <t>P|GO:0006535|cysteine biosynthetic process from serine</t>
  </si>
  <si>
    <t>P|GO:0006596|polyamine biosynthetic process</t>
  </si>
  <si>
    <t>P|GO:0006629|lipid metabolic process</t>
  </si>
  <si>
    <t>P|GO:0006730|one-carbon metabolic process</t>
  </si>
  <si>
    <t>P|GO:0006744|ubiquinone biosynthetic process</t>
  </si>
  <si>
    <t>P|GO:0006754|ATP biosynthetic process</t>
  </si>
  <si>
    <t>P|GO:0006783|heme biosynthetic process</t>
  </si>
  <si>
    <t>P|GO:0006810|transport</t>
  </si>
  <si>
    <t>P|GO:0006824|cobalt ion transport</t>
  </si>
  <si>
    <t>P|GO:0006857|oligopeptide transport</t>
  </si>
  <si>
    <t>P|GO:0006869|lipid transport</t>
  </si>
  <si>
    <t>P|GO:0006887|exocytosis</t>
  </si>
  <si>
    <t>P|GO:0006950|response to stress</t>
  </si>
  <si>
    <t>P|GO:0007049|cell cycle</t>
  </si>
  <si>
    <t>P|GO:0007275|multicellular organismal development</t>
  </si>
  <si>
    <t>P|GO:0008150|biological_process</t>
  </si>
  <si>
    <t>P|GO:0008152|metabolic process</t>
  </si>
  <si>
    <t>P|GO:0008299|isoprenoid biosynthetic process</t>
  </si>
  <si>
    <t>P|GO:0009056|catabolic process</t>
  </si>
  <si>
    <t>P|GO:0009058|biosynthetic process</t>
  </si>
  <si>
    <t>P|GO:0009089|lysine biosynthetic process via diaminopimelate</t>
  </si>
  <si>
    <t>P|GO:0009094|L-phenylalanine biosynthetic process</t>
  </si>
  <si>
    <t>P|GO:0009228|thiamine biosynthetic process</t>
  </si>
  <si>
    <t>P|GO:0009236|cobalamin biosynthetic process</t>
  </si>
  <si>
    <t>P|GO:0009405|pathogenesis</t>
  </si>
  <si>
    <t>P|GO:0009628|response to abiotic stimulus</t>
  </si>
  <si>
    <t>P|GO:0009719|response to endogenous stimulus</t>
  </si>
  <si>
    <t>P|GO:0009791|post-embryonic development</t>
  </si>
  <si>
    <t>P|GO:0009838|abscission</t>
  </si>
  <si>
    <t>P|GO:0009856|pollination</t>
  </si>
  <si>
    <t>P|GO:0009875|pollen-pistil interaction</t>
  </si>
  <si>
    <t>P|GO:0009908|flower development</t>
  </si>
  <si>
    <t>P|GO:0009987|cellular process</t>
  </si>
  <si>
    <t>P|GO:0015992|proton transport</t>
  </si>
  <si>
    <t>P|GO:0016043|cellular component organization</t>
  </si>
  <si>
    <t>P|GO:0016310|phosphorylation</t>
  </si>
  <si>
    <t>P|GO:0016567|protein ubiquitination</t>
  </si>
  <si>
    <t>P|GO:0016575|histone deacetylation</t>
  </si>
  <si>
    <t>P|GO:0018279|protein N-linked glycosylation via asparagine</t>
  </si>
  <si>
    <t>P|GO:0019538|protein metabolic process</t>
  </si>
  <si>
    <t>P|GO:0019748|secondary metabolic process</t>
  </si>
  <si>
    <t>P|GO:0030150|protein import into mitochondrial matrix</t>
  </si>
  <si>
    <t>P|GO:0040029|regulation of gene expression, epigenetic</t>
  </si>
  <si>
    <t>P|GO:0043086|negative regulation of catalytic activity</t>
  </si>
  <si>
    <t>P|GO:0046938|phytochelatin biosynthetic process</t>
  </si>
  <si>
    <t>P|GO:0048034|heme O biosynthetic process</t>
  </si>
  <si>
    <t>P|GO:0048544|recognition of pollen</t>
  </si>
  <si>
    <t>P|GO:0055114|oxidation-reduction process</t>
  </si>
  <si>
    <t>CLASS_mapman-path_msu7</t>
  </si>
  <si>
    <t>10.1.1.2_cell wall.precursor synthesis.NDP sugar pyrophosphorylase.GDP fucose and fucokinase</t>
  </si>
  <si>
    <t>10.6.3_cell wall.degradation.pectate lyases and polygalacturonases</t>
  </si>
  <si>
    <t>11.1.6_lipid metabolism.FA synthesis and FA elongation.enoyl ACP reductase</t>
  </si>
  <si>
    <t>11.8.3_lipid metabolism.'exotics' (steroids, squalene etc).UDP-glucose:sterol glucosyltransferase</t>
  </si>
  <si>
    <t>11.8.8_lipid metabolism.'exotics' (steroids, squalene etc).squalene synthase</t>
  </si>
  <si>
    <t>13.1.3.5.2_amino acid metabolism.synthesis.aspartate family.lysine.dihydrodipicolinate reductase</t>
  </si>
  <si>
    <t>13.1.5.3.1_amino acid metabolism.synthesis.serine-glycine-cysteine group.cysteine.OASTL</t>
  </si>
  <si>
    <t>13.1.6.3.1_amino acid metabolism.synthesis.aromatic aa.phenylalanine.arogenate dehydratase / prephenate dehydratase</t>
  </si>
  <si>
    <t>13.1.6.5.2_amino acid metabolism.synthesis.aromatic aa.tryptophan.anthranilate phosphoribosyltransferase</t>
  </si>
  <si>
    <t>13.1.7.3_amino acid metabolism.synthesis.histidine.phosphoribosyl-AMP cyclohydrolase</t>
  </si>
  <si>
    <t>13.2.7_amino acid metabolism.degradation.histidine</t>
  </si>
  <si>
    <t>16.1.2.6_secondary metabolism.isoprenoids.mevalonate pathway.mevalonate diphosphate decarboxylase</t>
  </si>
  <si>
    <t>16.1.2.7_secondary metabolism.isoprenoids.mevalonate pathway.isopentenyl pyrophosphate:dimethyllallyl pyrophosphate isomerase</t>
  </si>
  <si>
    <t>16.1.4.3_secondary metabolism.isoprenoids.carotenoids.zeta-carotene desaturase</t>
  </si>
  <si>
    <t>16.2_secondary metabolism.phenylpropanoids</t>
  </si>
  <si>
    <t>16.5_secondary metabolism.sulfur-containing</t>
  </si>
  <si>
    <t>16.8.1.12_secondary metabolism.flavonoids.anthocyanins.anthocyanidin 3-O-glucosyltransferase</t>
  </si>
  <si>
    <t>16.8.1.21_secondary metabolism.flavonoids.anthocyanins.anthocyanin 5-aromatic acyltransferase</t>
  </si>
  <si>
    <t>16.8.2_secondary metabolism.flavonoids.chalcones</t>
  </si>
  <si>
    <t>17.3.1.1.5_hormone metabolism.brassinosteroid.synthesis-degradation.BRs.metabolic regulation</t>
  </si>
  <si>
    <t>17.3.1.2.3_hormone metabolism.brassinosteroid.synthesis-degradation.sterols.CYP51</t>
  </si>
  <si>
    <t>17.3.3_hormone metabolism.brassinosteroid.induced-regulated-responsive-activated</t>
  </si>
  <si>
    <t>18.8.1_Co-factor and vitamine metabolism.ubiquinone.hexaprenyldihydroxybenzoate methyltransferase</t>
  </si>
  <si>
    <t>19.2_tetrapyrrole synthesis.glu-tRNA reductase</t>
  </si>
  <si>
    <t>19.99_tetrapyrrole synthesis.unspecified</t>
  </si>
  <si>
    <t>2.2.1.3.2_major CHO metabolism.degradation.sucrose.invertases.cell wall</t>
  </si>
  <si>
    <t>20.1.5_stress.biotic.regulation of transcription</t>
  </si>
  <si>
    <t>20.1.7_stress.biotic.PR-proteins</t>
  </si>
  <si>
    <t>20.1_stress.biotic</t>
  </si>
  <si>
    <t>21.2.1_redox.ascorbate and glutathione.ascorbate</t>
  </si>
  <si>
    <t>21.2_redox.ascorbate and glutathione</t>
  </si>
  <si>
    <t>23.1.2.3_nucleotide metabolism.synthesis.purine.GAR transformylase</t>
  </si>
  <si>
    <t>23.2_nucleotide metabolism.degradation</t>
  </si>
  <si>
    <t>25.4_C1-metabolism.5-formyltetrahydrofolate cyclo-ligase</t>
  </si>
  <si>
    <t>26.1_misc.misc2</t>
  </si>
  <si>
    <t>26.10_misc.cytochrome P450</t>
  </si>
  <si>
    <t>26.11.1_misc.alcohol dehydrogenases</t>
  </si>
  <si>
    <t>26.18_misc.invertase/pectin methylesterase inhibitor family protein</t>
  </si>
  <si>
    <t>26.2_misc.UDP glucosyl and glucoronyl transferases</t>
  </si>
  <si>
    <t>26.21_misc.protease inhibitor/seed storage/lipid transfer protein (LTP) family protein</t>
  </si>
  <si>
    <t>26.28_misc.GDSL-motif lipase</t>
  </si>
  <si>
    <t>26.3.3_misc.gluco-, galacto- and mannosidases.alpha-mannosidase</t>
  </si>
  <si>
    <t>27.3.20_RNA.regulation of transcription.G2-like transcription factor family, GARP</t>
  </si>
  <si>
    <t>27.3.31_RNA.regulation of transcription.TUB transcription factor family</t>
  </si>
  <si>
    <t>27.3.53_RNA.regulation of transcription.High mobility group (HMG) family</t>
  </si>
  <si>
    <t>27.3.55_RNA.regulation of transcription.HDA</t>
  </si>
  <si>
    <t>27.3.59_RNA.regulation of transcription.Methyl binding domain proteins</t>
  </si>
  <si>
    <t>27.3.63_RNA.regulation of transcription.PHD finger transcription factor</t>
  </si>
  <si>
    <t>27.3.64_RNA.regulation of transcription.PHOR1</t>
  </si>
  <si>
    <t>27.3.67_RNA.regulation of transcription.putative transcription regulator</t>
  </si>
  <si>
    <t>27.3.81_RNA.regulation of transcription.S1FA</t>
  </si>
  <si>
    <t>27.3.82_RNA.regulation of transcription.plant TF (pbf2)</t>
  </si>
  <si>
    <t>27.3_RNA.regulation of transcription</t>
  </si>
  <si>
    <t>28.1.3_DNA.synthesis/chromatin structure.histone</t>
  </si>
  <si>
    <t>29.1.5_protein.aa activation.isoleucine-tRNA ligase</t>
  </si>
  <si>
    <t>29.2.1.1.1.2.11_protein.synthesis.ribosomal protein.prokaryotic.chloroplast.50S subunit.L11</t>
  </si>
  <si>
    <t>29.2.1.1.1.2.15_protein.synthesis.ribosomal protein.prokaryotic.chloroplast.50S subunit.L15</t>
  </si>
  <si>
    <t>29.2.1.1.1.2.21_protein.synthesis.ribosomal protein.prokaryotic.chloroplast.50S subunit.L21</t>
  </si>
  <si>
    <t>29.2.1.1.1.2.5_protein.synthesis.ribosomal protein.prokaryotic.chloroplast.50S subunit.L5</t>
  </si>
  <si>
    <t>29.2.1.1.2.1.29_protein.synthesis.ribosomal protein.prokaryotic.mitochondrion.30S subunit.S29</t>
  </si>
  <si>
    <t>29.2.1.1.3.1.18_protein.synthesis.ribosomal protein.prokaryotic.unknown organellar.30S subunit.S18</t>
  </si>
  <si>
    <t>29.2.1.1.3.1.5_protein.synthesis.ribosomal protein.prokaryotic.unknown organellar.30S subunit.S5</t>
  </si>
  <si>
    <t>29.2.1.1.3.2.1712_protein.synthesis.ribosomal protein.prokaryotic.unknown organellar.50S subunit.L7/L12</t>
  </si>
  <si>
    <t>29.2.1.1.3.2.35_protein.synthesis.ribosomal protein.prokaryotic.unknown organellar.50S subunit.L35</t>
  </si>
  <si>
    <t>29.2.1.2.2.15_protein.synthesis.ribosomal protein.eukaryotic.60S subunit.L15</t>
  </si>
  <si>
    <t>29.2.1.2.2.3_protein.synthesis.ribosomal protein.eukaryotic.60S subunit.L3</t>
  </si>
  <si>
    <t>29.2.1.2.2.9_protein.synthesis.ribosomal protein.eukaryotic.60S subunit.L9</t>
  </si>
  <si>
    <t>29.3.1_protein.targeting.nucleus</t>
  </si>
  <si>
    <t>29.4.1.57_protein.postranslational modification.kinase.receptor like cytoplasmatic kinase VII</t>
  </si>
  <si>
    <t>29.5.1_protein.degradation.subtilases</t>
  </si>
  <si>
    <t>29.5.11.4.3.1_protein.degradation.ubiquitin.E3.SCF.SKP</t>
  </si>
  <si>
    <t>29.5.11_protein.degradation.ubiquitin</t>
  </si>
  <si>
    <t>29.5.4_protein.degradation.aspartate protease</t>
  </si>
  <si>
    <t>29.7.13_protein.glycosylation.alpha-1,4-fucosyltransferase(alpha-1,4-FucT)</t>
  </si>
  <si>
    <t>3.3_minor CHO metabolism.sugar alcohols</t>
  </si>
  <si>
    <t>3.8.2_minor CHO metabolism.galactose.alpha-galactosidases</t>
  </si>
  <si>
    <t>30.2.24_signalling.receptor kinases.S-locus glycoprotein like</t>
  </si>
  <si>
    <t>30.2.99_signalling.receptor kinases.misc</t>
  </si>
  <si>
    <t>30.4.2_signalling.phosphinositides.phosphatidylinositol 4-kinase</t>
  </si>
  <si>
    <t>31.3_cell.cycle</t>
  </si>
  <si>
    <t>31.4_cell.vesicle transport</t>
  </si>
  <si>
    <t>33.1_development.storage proteins</t>
  </si>
  <si>
    <t>33.3_development.squamosa promoter binding like (SPL)</t>
  </si>
  <si>
    <t>34.13_transport.peptides and oligopeptides</t>
  </si>
  <si>
    <t>34.4_transport.nitrate</t>
  </si>
  <si>
    <t>34.99_transport.misc</t>
  </si>
  <si>
    <t>6.5_gluconeogenese/ glyoxylate cycle.pyruvate dikinase</t>
  </si>
  <si>
    <t>8.2.99_TCA / org. transformation.other organic acid transformaitons.misc</t>
  </si>
  <si>
    <t>8.3_TCA / org. transformation.carbonic anhydrases</t>
  </si>
  <si>
    <t>9.9_mitochondrial electron transport / ATP synthesis.F1-ATPase</t>
  </si>
  <si>
    <t>CLASS_msu7ann_MSU7</t>
  </si>
  <si>
    <t>"1,4-alpha-glucan-branching enzyme 2, chloroplast precursor, putative, expressed"</t>
  </si>
  <si>
    <t>"1-phosphatidylinositol-4-phosphate 5-kinase/ zinc ion binding protein, putative, expressed"</t>
  </si>
  <si>
    <t>"2-Cys peroxiredoxin BAS1, chloroplast precursor, putative, expressed"</t>
  </si>
  <si>
    <t>"3-5 exonuclease eri-1, putative, expressed"</t>
  </si>
  <si>
    <t>"4F5 protein family protein, expressed"</t>
  </si>
  <si>
    <t>"50S ribosomal protein L15, chloroplast precursor, putative, expressed"</t>
  </si>
  <si>
    <t>"50S ribosomal protein L21, chloroplast precursor, putative, expressed"</t>
  </si>
  <si>
    <t>"5-formyltetrahydrofolate cyclo-ligase, putative, expressed"</t>
  </si>
  <si>
    <t>"5-nucleotidase surE, putative, expressed"</t>
  </si>
  <si>
    <t>"60S ribosomal protein L15, putative, expressed"</t>
  </si>
  <si>
    <t>"60S ribosomal protein L27a-3, putative, expressed"</t>
  </si>
  <si>
    <t>"AATF, putative, expressed"</t>
  </si>
  <si>
    <t>"ABC transmembrane transporter domain containing protein, expressed"</t>
  </si>
  <si>
    <t>"ABC2 homolog 4, putative, expressed"</t>
  </si>
  <si>
    <t>"alpha-1,4-fucosyltransferase, putative, expressed"</t>
  </si>
  <si>
    <t>"alpha-galactosidase precursor, putative, expressed"</t>
  </si>
  <si>
    <t>"alpha-hemolysin, putative, expressed"</t>
  </si>
  <si>
    <t>"ankyrin repeat family protein, putative, expressed"</t>
  </si>
  <si>
    <t>"anthocyanidin 3-O-glucosyltransferase, putative, expressed"</t>
  </si>
  <si>
    <t>"anthranilate phosphoribosyltransferase, chloroplast precursor, putative, expressed"</t>
  </si>
  <si>
    <t>"AP2-associated protein kinase 1, putative, expressed"</t>
  </si>
  <si>
    <t>"arginine decarboxylase, putative, expressed"</t>
  </si>
  <si>
    <t>"ATEXO70C2, putative, expressed"</t>
  </si>
  <si>
    <t>"ATEXO70F1, putative, expressed"</t>
  </si>
  <si>
    <t>"ATP binding protein, putative, expressed"</t>
  </si>
  <si>
    <t>"ATP synthase delta chain, mitochondrial precursor, putative, expressed"</t>
  </si>
  <si>
    <t>"ATP-dependent Clp protease adaptor protein ClpS containing protein, expressed"</t>
  </si>
  <si>
    <t>"ATTIC110/TIC110, putative, expressed"</t>
  </si>
  <si>
    <t>"atypical receptor-like kinase MARK, putative, expressed"</t>
  </si>
  <si>
    <t>"auxin-inducible protein, putative, expressed"</t>
  </si>
  <si>
    <t>"BAH domain containing protein, expressed"</t>
  </si>
  <si>
    <t>"basic 7S globulin precursor, putative, expressed"</t>
  </si>
  <si>
    <t>"BED zinc finger family protein, expressed"</t>
  </si>
  <si>
    <t>"bfr-2, putative, expressed"</t>
  </si>
  <si>
    <t>"bifunctional monodehydroascorbate reductase and carbonic anhydrasenectarin-3 precursor, putative, expressed"</t>
  </si>
  <si>
    <t>"BRASSINOSTEROID INSENSITIVE 1-associated receptor kinase 1 precursor, putative, expressed"</t>
  </si>
  <si>
    <t>"BRCA1-associated protein, putative, expressed"</t>
  </si>
  <si>
    <t>"bZIP transcription factor family protein, putative, expressed"</t>
  </si>
  <si>
    <t>"C4-dicarboxylate transporter/malic acid transport protein domain containing protein, expressed"</t>
  </si>
  <si>
    <t>"calcium-transporting ATPase 9, plasma membrane-type, putative, expressed"</t>
  </si>
  <si>
    <t>"calmodulin-binding transcription activator 5, putative, expressed"</t>
  </si>
  <si>
    <t>"CAMK_CAMK_like.17 - CAMK includes calcium/calmodulin depedent protein kinases, expressed"</t>
  </si>
  <si>
    <t>"CAMK_CAMK_like.45 - CAMK includes calcium/calmodulin depedent protein kinases, expressed"</t>
  </si>
  <si>
    <t>"CAMK_CAMK_like_ULKh_APGy.1 - CAMK includes calcium/calmodulin depedent protein kinases, expressed"</t>
  </si>
  <si>
    <t>"CAMK_KIN1/SNF1/Nim1_like.14 - CAMK includes calcium/calmodulin depedent protein kinases, expressed"</t>
  </si>
  <si>
    <t>"CAMK_KIN1/SNF1/Nim1_like.15 - CAMK includes calcium/calmodulin depedent protein kinases, expressed"</t>
  </si>
  <si>
    <t>"CAPIP1, putative, expressed"</t>
  </si>
  <si>
    <t>"casein kinase II subunit beta-4, putative, expressed"</t>
  </si>
  <si>
    <t>"catalase domain containing protein, expressed"</t>
  </si>
  <si>
    <t>"cation-transporting ATPase, putative, expressed"</t>
  </si>
  <si>
    <t>"CCB1, putative, expressed"</t>
  </si>
  <si>
    <t>"CESA8 - cellulose synthase, expressed"</t>
  </si>
  <si>
    <t>"CGMC_MAPKCMGC_2_ERK.12 - CGMC includes CDA, MAPK, GSK3, and CLKC kinases, expressed"</t>
  </si>
  <si>
    <t>"chalcone synthase, putative, expressed"</t>
  </si>
  <si>
    <t>"chaperone protein clpB 1, putative, expressed"</t>
  </si>
  <si>
    <t>"chloroplast nucleoid DNA-binding protein, putative, expressed"</t>
  </si>
  <si>
    <t>"citrate-binding protein precursor, putative, expressed"</t>
  </si>
  <si>
    <t>"coatomer subunit gamma-2, putative, expressed"</t>
  </si>
  <si>
    <t>"cobalt ion transporter, putative, expressed"</t>
  </si>
  <si>
    <t>"coiled-coil domain-containing protein 124, putative, expressed"</t>
  </si>
  <si>
    <t>"conserved oligomeric complex COG6 family protein, expressed"</t>
  </si>
  <si>
    <t>"CPuORF11 - conserved peptide uORF-containing transcript, expressed"</t>
  </si>
  <si>
    <t>"CPuORF16 - conserved peptide uORF-containing transcript, expressed"</t>
  </si>
  <si>
    <t>"CR084 protein, putative, expressed"</t>
  </si>
  <si>
    <t>"CRP3 - Cysteine-rich family protein precursor, expressed"</t>
  </si>
  <si>
    <t>"csAtPR5, putative, expressed"</t>
  </si>
  <si>
    <t>"CSLA11 - cellulose synthase-like family A, expressed"</t>
  </si>
  <si>
    <t>"cupin 2, conserved barrel domain protein, putative, expressed"</t>
  </si>
  <si>
    <t>"cyclin, putative, expressed"</t>
  </si>
  <si>
    <t>"cyclin-dependent kinase A-1, putative, expressed"</t>
  </si>
  <si>
    <t>"cyclin-like F-box, putative, expressed"</t>
  </si>
  <si>
    <t>"cycloartenol-C-24-methyltransferase 1, putative, expressed"</t>
  </si>
  <si>
    <t>"CYPRO4, putative, expressed"</t>
  </si>
  <si>
    <t>"cysteine proteinase inhibitor 6 precursor, putative, expressed"</t>
  </si>
  <si>
    <t>"cysteine proteinase inhibitor precursor, putative, expressed"</t>
  </si>
  <si>
    <t>"cysteine-rich receptor-like protein kinase 37 precursor, putative, expressed"</t>
  </si>
  <si>
    <t>"cytochrome b5-like Heme/Steroid binding domain containing protein, expressed"</t>
  </si>
  <si>
    <t>"cytochrome b-c1 complex subunit 9, putative, expressed"</t>
  </si>
  <si>
    <t>"cytochrome P450 71A1, putative, expressed"</t>
  </si>
  <si>
    <t>"cytochrome P450 71D10, putative, expressed"</t>
  </si>
  <si>
    <t>"cytochrome P450 71D8, putative, expressed"</t>
  </si>
  <si>
    <t>"cytochrome P450 94A1, putative, expressed"</t>
  </si>
  <si>
    <t>"cytochrome P450, putative, expressed"</t>
  </si>
  <si>
    <t>"DEF3 - Defensin and Defensin-like DEFL family, expressed"</t>
  </si>
  <si>
    <t>"DEF8 - Defensin and Defensin-like DEFL family, expressed"</t>
  </si>
  <si>
    <t>"DEFL1 - Defensin and Defensin-like DEFL family, expressed"</t>
  </si>
  <si>
    <t>"DEFL78 - Defensin and Defensin-like DEFL family, expressed"</t>
  </si>
  <si>
    <t>"dehydration response related protein, putative, expressed"</t>
  </si>
  <si>
    <t>"dehydrogenase, putative, expressed"</t>
  </si>
  <si>
    <t>"deoxyhypusine hydroxylase, putative, expressed"</t>
  </si>
  <si>
    <t>"dihydrodipicolinate reductase, putative, expressed"</t>
  </si>
  <si>
    <t>"DIP1, putative, expressed"</t>
  </si>
  <si>
    <t>"diphosphomevalonate decarboxylase family protein, expressed"</t>
  </si>
  <si>
    <t>"dirigent, putative, expressed"</t>
  </si>
  <si>
    <t>"disease resistance protein RPM1, putative, expressed"</t>
  </si>
  <si>
    <t>"DNA-binding bromodomain-containing protein, putative, expressed"</t>
  </si>
  <si>
    <t>"DNA-binding protein S1FA, putative, expressed"</t>
  </si>
  <si>
    <t>"DNA-directed RNA polymerase I subunit RPA2, putative, expressed"</t>
  </si>
  <si>
    <t>"DNA-directed RNA polymerase II subunit RPB7, putative, expressed"</t>
  </si>
  <si>
    <t>"DNA-repair protein complementing XP-C cells, putative, expressed"</t>
  </si>
  <si>
    <t>"dolichyl-diphosphooligosaccharide--protein glycosyltransferase 48 kDasubunit precursor, putative, expressed"</t>
  </si>
  <si>
    <t>"dynamin-2B, putative, expressed"</t>
  </si>
  <si>
    <t>"E1-BTB1 - Bric-a-Brac, Tramtrack, and Broad Complex domain with E1 subfamily conserved sequence, expressed"</t>
  </si>
  <si>
    <t>"ECAGL3 - ECA1 gametogenesis related family protein precursor, putative, expressed"</t>
  </si>
  <si>
    <t>"ECT protein, putative, expressed"</t>
  </si>
  <si>
    <t>"electron carrier/ protein disulfide oxidoreductase, putative, expressed"</t>
  </si>
  <si>
    <t>"endoribonuclease Dicer, putative, expressed"</t>
  </si>
  <si>
    <t>"enhancer of polycomb, putative, expressed"</t>
  </si>
  <si>
    <t>"enoyl-acyl-carrier-protein reductase NADH, chloroplast precursor, expressed"</t>
  </si>
  <si>
    <t>"epoxide hydrolase, putative, expressed"</t>
  </si>
  <si>
    <t>"eukaryotic translation initiation factor 2 subunit gamma, putative, expressed"</t>
  </si>
  <si>
    <t>"exo70 exocyst complex subunit family protein, expressed"</t>
  </si>
  <si>
    <t>"FAD dependent oxidoreductase, putative, expressed"</t>
  </si>
  <si>
    <t>"FG-GAP repeat-containing protein, putative, expressed"</t>
  </si>
  <si>
    <t>"fiber protein Fb15, putative, expressed"</t>
  </si>
  <si>
    <t>"flavin monooxygenase, putative, expressed"</t>
  </si>
  <si>
    <t>"folylpolyglutamate synthetase, putative, expressed"</t>
  </si>
  <si>
    <t>"formyl transferase, putative, expressed"</t>
  </si>
  <si>
    <t>"gamma response I protein, putative, expressed"</t>
  </si>
  <si>
    <t>"gamma-thionin family domain containing protein, expressed"</t>
  </si>
  <si>
    <t>"GDSL-like lipase/acylhydrolase, putative, expressed"</t>
  </si>
  <si>
    <t>"generative cell specific-1, putative, expressed"</t>
  </si>
  <si>
    <t>"geranylgeranyl transferase type-2 subunit beta, putative, expressed"</t>
  </si>
  <si>
    <t>"glucosyltransferase, putative, expressed"</t>
  </si>
  <si>
    <t>"glutathione gamma-glutamylcysteinyltransferase 1, putative, expressed"</t>
  </si>
  <si>
    <t>"glutelin, putative, expressed"</t>
  </si>
  <si>
    <t>"glycosyl hydrolases family 16 protein, protein, expressed"</t>
  </si>
  <si>
    <t>"glycosyl hydrolases, putative, expressed"</t>
  </si>
  <si>
    <t>"glycosylphosphatidylinositol anchor biosynthesis protein 11, putative, expressed"</t>
  </si>
  <si>
    <t>"glyoxalase/bleomycin resistance protein/dioxygenase, putative, expressed"</t>
  </si>
  <si>
    <t>"G-patch domain containing protein, expressed"</t>
  </si>
  <si>
    <t>"GTPase activating protein, putative, expressed"</t>
  </si>
  <si>
    <t>"GTP-binding protein GUF1, putative, expressed"</t>
  </si>
  <si>
    <t>"histone H3, putative, expressed"</t>
  </si>
  <si>
    <t>"homeodomain-related, putative, expressed"</t>
  </si>
  <si>
    <t>"hydrolase, alpha/beta fold family domain containing protein, expressed"</t>
  </si>
  <si>
    <t>"hydrolase, alpha/beta fold family protein, putative, expressed"</t>
  </si>
  <si>
    <t>"hydroxyproline-rich glycoprotein DZ-HRGP, putative, expressed"</t>
  </si>
  <si>
    <t>"IAP100, putative, expressed"</t>
  </si>
  <si>
    <t>"immunophilin, putative, expressed"</t>
  </si>
  <si>
    <t>"indole-3-acetate beta-glucosyltransferase, putative"</t>
  </si>
  <si>
    <t>"inducer of CBF expression 1, putative, expressed"</t>
  </si>
  <si>
    <t>"inosine-uridine preferring nucleoside hydrolase family protein, putative, expressed"</t>
  </si>
  <si>
    <t>"insoluble protein, putative, expressed"</t>
  </si>
  <si>
    <t>"invertase/pectin methylesterase inhibitor family protein, putative, expressed"</t>
  </si>
  <si>
    <t>"isoleucyl-tRNA synthetase, cytoplasmic, putative, expressed"</t>
  </si>
  <si>
    <t>"kelch domain containing protein, putative, expressed"</t>
  </si>
  <si>
    <t>"late embryogenesis abundant domain-containing protein, putative, expressed"</t>
  </si>
  <si>
    <t>"legume lectins beta domain containing protein, putative"</t>
  </si>
  <si>
    <t>"leucine-rich repeat resistance protein, putative, expressed"</t>
  </si>
  <si>
    <t>"leucine-rich repeat transmembrane protein kinase, putative, expressed"</t>
  </si>
  <si>
    <t>"linker histone H1 and H5 family protein, expressed"</t>
  </si>
  <si>
    <t>"lr1 disease resistance protein, putative, expressed"</t>
  </si>
  <si>
    <t>"LTPL102 - Protease inhibitor/seed storage/LTP family protein precursor, expressed"</t>
  </si>
  <si>
    <t>"LTPL103 - Protease inhibitor/seed storage/LTP family protein precursor, expressed"</t>
  </si>
  <si>
    <t>"LTPL155 - Protease inhibitor/seed storage/LTP family protein precursor, putative, expressed"</t>
  </si>
  <si>
    <t>"LTPL156 - Protease inhibitor/seed storage/LTP family protein precursor, putative, expressed"</t>
  </si>
  <si>
    <t>"LTPL157 - Protease inhibitor/seed storage/LTP family protein precursor, expressed"</t>
  </si>
  <si>
    <t>"LTPL158 - Protease inhibitor/seed storage/LTP family protein precursor, expressed"</t>
  </si>
  <si>
    <t>"LTPL159 - Protease inhibitor/seed storage/LTP family protein precursor, expressed"</t>
  </si>
  <si>
    <t>"LTPL160 - Protease inhibitor/seed storage/LTP family protein precursor, expressed"</t>
  </si>
  <si>
    <t>"LTPL20 - Protease inhibitor/seed storage/LTP family protein precursor, putative, expressed"</t>
  </si>
  <si>
    <t>"LTPL43 - Protease inhibitor/seed storage/LTP family protein precursor, putative, expressed"</t>
  </si>
  <si>
    <t>"LTPL84 - Protease inhibitor/seed storage/LTP family protein precursor, expressed"</t>
  </si>
  <si>
    <t>"lysosomal alpha-mannosidase precursor, putative, expressed"</t>
  </si>
  <si>
    <t>"MADS-box transcription factor, putative, expressed"</t>
  </si>
  <si>
    <t>"major facilitator superfamily domain-containing protein 5, putative, expressed"</t>
  </si>
  <si>
    <t>"meiotic coiled-coil protein 7, putative, expressed"</t>
  </si>
  <si>
    <t>"methyl-binding domain protein MBD, putative, expressed"</t>
  </si>
  <si>
    <t>"methylcrotonoyl-CoA carboxylase beta chain, mitochondrial precursor, putative, expressed"</t>
  </si>
  <si>
    <t>"methyltransferase-like protein 5, putative, expressed"</t>
  </si>
  <si>
    <t>"MFP1 attachment factor 1, putative, expressed"</t>
  </si>
  <si>
    <t>"molybdenum cofactor biosynthesis protein 1, putative, expressed"</t>
  </si>
  <si>
    <t>"MSH-like DNA mismatch repair protein, putative, expressed"</t>
  </si>
  <si>
    <t>"mTERF domain containing protein, expressed"</t>
  </si>
  <si>
    <t>"mTERF family protein, expressed"</t>
  </si>
  <si>
    <t>"MYB family transcription factor, putative, expressed"</t>
  </si>
  <si>
    <t>"myrosinase precursor, putative, expressed"</t>
  </si>
  <si>
    <t>"N-acetyltransferase 10, putative, expressed"</t>
  </si>
  <si>
    <t>"NAD-dependent malic enzyme, mitochondrial precursor, putative, expressed"</t>
  </si>
  <si>
    <t>"nascent polypeptide-associated complex subunit alpha, putative, expressed"</t>
  </si>
  <si>
    <t>"NBS-LRR disease resistance protein, putative, expressed"</t>
  </si>
  <si>
    <t>"NBS-LRR resistance protein, putative, expressed"</t>
  </si>
  <si>
    <t>"NBS-LRR type disease resistance protein, putative, expressed"</t>
  </si>
  <si>
    <t>"NEF1, putative, expressed"</t>
  </si>
  <si>
    <t>"nitric oxide synthase 1, putative, expressed"</t>
  </si>
  <si>
    <t>"nucleolar complex protein 2, putative, expressed"</t>
  </si>
  <si>
    <t>"nucleolar protein family 6, putative, expressed"</t>
  </si>
  <si>
    <t>"nucleoside-diphosphate-sugar epimerase, putative, expressed"</t>
  </si>
  <si>
    <t>"Os3bglu6 - beta-glucosidase/beta-fucosidase/beta-galactosidase, expressed"</t>
  </si>
  <si>
    <t>"OsAPx5 - Stromal Ascorbate Peroxidase encoding gene 5,8, expressed"</t>
  </si>
  <si>
    <t>"OsAPx6 - Stromal Ascorbate Peroxidase encoding gene 5,8, expressed"</t>
  </si>
  <si>
    <t>"OsDegp7 - Putative Deg protease homologue, expressed"</t>
  </si>
  <si>
    <t>"OsFBA2 - F-box and FBA domain containing protein, expressed"</t>
  </si>
  <si>
    <t>"OsFBD6 - F-box and FBD domain containing protein, expressed"</t>
  </si>
  <si>
    <t>"OsFBDUF24 - F-box and DUF domain containing protein, expressed"</t>
  </si>
  <si>
    <t>"OsFBDUF30 - F-box and DUF domain containing protein, expressed"</t>
  </si>
  <si>
    <t>"OsFBDUF31 - F-box and DUF domain containing protein, expressed"</t>
  </si>
  <si>
    <t>"OsFBDUF32 - F-box and DUF domain containing protein, expressed"</t>
  </si>
  <si>
    <t>"OsFBDUF33 - F-box and DUF domain containing protein, expressed"</t>
  </si>
  <si>
    <t>"OsFBDUF45 - F-box and DUF domain containing protein, expressed"</t>
  </si>
  <si>
    <t>"OsFBK5 - F-box domain and kelch repeat containing protein, expressed"</t>
  </si>
  <si>
    <t>"OsFBL27 - F-box domain and LRR containing protein, expressed"</t>
  </si>
  <si>
    <t>"OsFBL28 - F-box domain and LRR containing protein, expressed"</t>
  </si>
  <si>
    <t>"OsFBL38 - F-box domain and LRR containing protein, expressed"</t>
  </si>
  <si>
    <t>"OsFBL53 - F-box domain and LRR containing protein, expressed"</t>
  </si>
  <si>
    <t>"OsFBL55 - F-box domain and LRR containing protein, expressed"</t>
  </si>
  <si>
    <t>"OsFBL6 - F-box domain and LRR containing protein, expressed"</t>
  </si>
  <si>
    <t>"OsFBLD2 - F-box, LRR and FBD domain containing protein, expressed"</t>
  </si>
  <si>
    <t>"OsFBT14 - F-box and tubby domain containing protein, expressed"</t>
  </si>
  <si>
    <t>"OsFBX11 - F-box domain containing protein, expressed"</t>
  </si>
  <si>
    <t>"OsFBX12 - F-box domain containing protein, expressed"</t>
  </si>
  <si>
    <t>"OsFBX132 - F-box domain containing protein, expressed"</t>
  </si>
  <si>
    <t>"OsFBX186 - F-box domain containing protein, expressed"</t>
  </si>
  <si>
    <t>"OsFBX187 - F-box domain containing protein, expressed"</t>
  </si>
  <si>
    <t>"OsFBX222 - F-box domain containing protein, expressed"</t>
  </si>
  <si>
    <t>"OsFBX223 - F-box domain containing protein, expressed"</t>
  </si>
  <si>
    <t>"OsFBX389 - F-box domain containing protein, expressed"</t>
  </si>
  <si>
    <t>"OsFBX390 - F-box domain containing protein, expressed"</t>
  </si>
  <si>
    <t>"OsFBX398 - F-box domain containing protein, expressed"</t>
  </si>
  <si>
    <t>"OsFBX399 - F-box domain containing protein, expressed"</t>
  </si>
  <si>
    <t>"OsFBX40 - F-box domain containing protein, expressed"</t>
  </si>
  <si>
    <t>"OsFBX400 - F-box domain containing protein, expressed"</t>
  </si>
  <si>
    <t>"OsFBX402 - F-box domain containing protein, expressed"</t>
  </si>
  <si>
    <t>"OsFBX403 - F-box domain containing protein, expressed"</t>
  </si>
  <si>
    <t>"OsFBX404 - F-box domain containing protein, expressed"</t>
  </si>
  <si>
    <t>"OsFBX405 - F-box domain containing protein, expressed"</t>
  </si>
  <si>
    <t>"OsFBX407 - F-box domain containing protein, expressed"</t>
  </si>
  <si>
    <t>"OsFBX408 - F-box domain containing protein, expressed"</t>
  </si>
  <si>
    <t>"OsFBX409 - F-box domain containing protein, expressed"</t>
  </si>
  <si>
    <t>"OsFBX410 - F-box domain containing protein, expressed"</t>
  </si>
  <si>
    <t>"OsFBX411 - F-box domain containing protein, expressed"</t>
  </si>
  <si>
    <t>"OsFBX412 - F-box domain containing protein, expressed"</t>
  </si>
  <si>
    <t>"OsFBX413 - F-box domain containing protein, expressed"</t>
  </si>
  <si>
    <t>"OsFBX414 - F-box domain containing protein, expressed"</t>
  </si>
  <si>
    <t>"OsFBX415 - F-box domain containing protein, expressed"</t>
  </si>
  <si>
    <t>"OsFBX416 - F-box domain containing protein, expressed"</t>
  </si>
  <si>
    <t>"OsFBX417 - F-box domain containing protein, expressed"</t>
  </si>
  <si>
    <t>"OsFBX418 - F-box domain containing protein, expressed"</t>
  </si>
  <si>
    <t>"OsFBX419 - F-box domain containing protein, expressed"</t>
  </si>
  <si>
    <t>"OsFBX440 - F-box domain containing protein, expressed"</t>
  </si>
  <si>
    <t>"OsFBX76 - F-box domain containing protein, expressed"</t>
  </si>
  <si>
    <t>"OsFBX79 - F-box domain containing protein, expressed"</t>
  </si>
  <si>
    <t>"OsFBX80 - F-box domain containing protein, expressed"</t>
  </si>
  <si>
    <t>"OsFBX81 - F-box domain containing protein, expressed"</t>
  </si>
  <si>
    <t>"osFTL2  FT-Like2 homologous to Flowering Locus T  gene; contains Pfam profile PF01161: Phosphatidylethanolamine-binding protein, expressed"</t>
  </si>
  <si>
    <t>"osFTL3  FT-Like3 homologous to Flowering Locus T  gene; contains Pfam profile PF01161: Phosphatidylethanolamine-binding protein, expressed"</t>
  </si>
  <si>
    <t>"OsGH3.13 - Probable indole-3-acetic acid-amido synthetase, expressed"</t>
  </si>
  <si>
    <t>"OsGH3-13 - Auxin-responsive GH3 gene family member, expressed"</t>
  </si>
  <si>
    <t>"OsGrx_S16 - glutaredoxin subgroup II, expressed"</t>
  </si>
  <si>
    <t>"OsGrx_S17 - glutaredoxin subgroup II, expressed"</t>
  </si>
  <si>
    <t>"OsHKT1;3 - Na+ transporter, expressed"</t>
  </si>
  <si>
    <t>"OsLonP2 - Putative Lon protease homologue, expressed"</t>
  </si>
  <si>
    <t>"OsMADS1 - MADS-box family gene with MIKCc type-box, expressed"</t>
  </si>
  <si>
    <t>"OsMADS23 - MADS-box family gene with MIKCc type-box, expressed"</t>
  </si>
  <si>
    <t>"OsMADS29 - MADS-box family gene with MIKCc type-box, expressed"</t>
  </si>
  <si>
    <t>"OsMADS5 - MADS-box family gene with MIKCc type-box, expressed"</t>
  </si>
  <si>
    <t>"OsMADS50 - MADS-box family gene with MIKCc type-box, expressed"</t>
  </si>
  <si>
    <t>"OsMADS60 - MADS-box family gene with MIKCc type-box, expressed"</t>
  </si>
  <si>
    <t>"OsMKK1 - putative MAPKK based on amino acid sequence homology, expressed"</t>
  </si>
  <si>
    <t>"OsNucAP2 - Putative Nucleoporin Autopeptidase homologue, expressed"</t>
  </si>
  <si>
    <t>"OsNucAP3 - Putative Nucleoporin Autopeptidase homologue, expressed"</t>
  </si>
  <si>
    <t>"OsPDIL1-1  protein disulfide isomerase PDIL1-1, expressed"</t>
  </si>
  <si>
    <t>"OsPDIL1-4  protein disulfide isomerase PDIL1-4, expressed"</t>
  </si>
  <si>
    <t>"OsPDIL1-5  protein disulfide isomerase PDIL1-5, expressed"</t>
  </si>
  <si>
    <t>"OsPLIM2c - LIM domain protein, putative actin-binding protein and transcription factor, expressed"</t>
  </si>
  <si>
    <t>"OsPOP11 - Putative Prolyl Oligopeptidase homologue, expressed"</t>
  </si>
  <si>
    <t>"OsRhmbd7 - Putative Rhomboid homologue, expressed"</t>
  </si>
  <si>
    <t>"OsSCP28 - Putative Serine Carboxypeptidase homologue, expressed"</t>
  </si>
  <si>
    <t>"OsSCP48 - Putative Serine Carboxypeptidase homologue, expressed"</t>
  </si>
  <si>
    <t>"OsSCP63 - Putative Serine Carboxypeptidase homologue, expressed"</t>
  </si>
  <si>
    <t>"OsSPL13 - SBP-box gene family member, expressed"</t>
  </si>
  <si>
    <t>"OsSPL4 - SBP-box gene family member, expressed"</t>
  </si>
  <si>
    <t>"OsSPL5 - SBP-box gene family member, expressed"</t>
  </si>
  <si>
    <t>"OsSPL9 - SBP-box gene family member, expressed"</t>
  </si>
  <si>
    <t>"OsSub25 - Putative Subtilisin homologue, expressed"</t>
  </si>
  <si>
    <t>"OsSub37 - Putative Subtilisin homologue, expressed"</t>
  </si>
  <si>
    <t>"OsSub38 - Putative Subtilisin homologue, expressed"</t>
  </si>
  <si>
    <t>"OsSub39 - Putative Subtilisin homologue, expressed"</t>
  </si>
  <si>
    <t>"OsSub49 - Putative Subtilisin homologue, expressed"</t>
  </si>
  <si>
    <t>"OsTOP6B - Topoisomerase 6 subunit B, expressed"</t>
  </si>
  <si>
    <t>"OsWAK11 - OsWAK receptor-like protein kinase, expressed"</t>
  </si>
  <si>
    <t>"OsWAK25 - OsWAK receptor-like protein kinase, expressed"</t>
  </si>
  <si>
    <t>"OsWAK29 - OsWAK receptor-like protein kinase, expressed"</t>
  </si>
  <si>
    <t>"OsWAK69 - OsWAK receptor-like cytoplasmic kinase OsWAK-RLCK, expressed"</t>
  </si>
  <si>
    <t>"OsWAK70 - OsWAK receptor-like cytoplasmic kinase OsWAK-RLCK, expressed"</t>
  </si>
  <si>
    <t>"OsWAK71 - OsWAK receptor-like cytoplasmic kinase OsWAK-RLCK, expressed"</t>
  </si>
  <si>
    <t>"OsWAK72 - OsWAK receptor-like cytoplasmic kinase OsWAK-RLCK, expressed"</t>
  </si>
  <si>
    <t>"oxidoreductase domain protein, putative, expressed"</t>
  </si>
  <si>
    <t>"PE repeat family protein, putative, expressed"</t>
  </si>
  <si>
    <t>"pectate lyase precursor, putative, expressed"</t>
  </si>
  <si>
    <t>"pentatricopeptide repeat domain containing protein, putative, expressed"</t>
  </si>
  <si>
    <t>"peptidase family C78 domain containing protein, expressed"</t>
  </si>
  <si>
    <t>"peptide transporter PTR2, putative, expressed"</t>
  </si>
  <si>
    <t>"peptide-Nasparagine amidase, putative, expressed"</t>
  </si>
  <si>
    <t>"phosphatidylinositol-4-phosphate 5-Kinase family protein, putative, expressed"</t>
  </si>
  <si>
    <t>"phosphoribosylanthranilate transferase, 3 partial, putative"</t>
  </si>
  <si>
    <t>"pleckstrin homology domain-containing protein-related taxo, putative, expressed"</t>
  </si>
  <si>
    <t>"POEI25 - Pollen Ole e I allergen and extensin family protein precursor, expressed"</t>
  </si>
  <si>
    <t>"POLD2 - Putative DNA polymerase delta complex subunit, expressed"</t>
  </si>
  <si>
    <t>"pollen-specific protein, putative, expressed"</t>
  </si>
  <si>
    <t>"polygalacturonase, putative, expressed"</t>
  </si>
  <si>
    <t>"PPR repeat containing protein, expressed"</t>
  </si>
  <si>
    <t>"PPR repeat containing protein, putative, expressed"</t>
  </si>
  <si>
    <t>"precollagen-D, putative, expressed"</t>
  </si>
  <si>
    <t>"pre-mRNA-processing factor 39, putative, expressed"</t>
  </si>
  <si>
    <t>"prenyltransferase, putative, expressed"</t>
  </si>
  <si>
    <t>"proline-rich cell wall protein-like, putative, expressed"</t>
  </si>
  <si>
    <t>"PROLM25 - Prolamin precursor, expressed"</t>
  </si>
  <si>
    <t>"PROLM26 - Prolamin precursor, expressed"</t>
  </si>
  <si>
    <t>"protein kinase, putative, expressed"</t>
  </si>
  <si>
    <t>"protein Kinase-associated protein phosphatase, putative, expressed"</t>
  </si>
  <si>
    <t>"protein of unknown function DUF1279 domain containing protein, expressed"</t>
  </si>
  <si>
    <t>"protein phosphatase 1 regulatory subunit 11, putative, expressed"</t>
  </si>
  <si>
    <t>"protein transport protein Sec24-like, putative, expressed"</t>
  </si>
  <si>
    <t>"protein transport protein SEC61 subunit gamma, putative, expressed"</t>
  </si>
  <si>
    <t>"Protein-tyrosine phosphatase domain containing protein, expressed"</t>
  </si>
  <si>
    <t>"pyruvate, phosphate dikinase, chloroplast precursor, putative, expressed"</t>
  </si>
  <si>
    <t>"ran GTPase activating protein, putative, expressed"</t>
  </si>
  <si>
    <t>"rc - bHLH transcription factor regulating proanthocyanidin production in seeds, expressed"</t>
  </si>
  <si>
    <t>"RCLEA6 - Root cap and Late embryogenesis related family protein precursor, expressed"</t>
  </si>
  <si>
    <t>"RCN4  Centroradialis-like1 homologous to TFL1  gene; contains Pfam profile PF01161: Phosphatidylethanolamine-binding protein, expressed"</t>
  </si>
  <si>
    <t>"receptor kinase like protein, putative, expressed"</t>
  </si>
  <si>
    <t>"receptor-like protein kinase 5 precursor, putative, expressed"</t>
  </si>
  <si>
    <t>"regulator of nonsense transcripts 1, putative, expressed"</t>
  </si>
  <si>
    <t>"retinol dehydrogenase, putative, expressed"</t>
  </si>
  <si>
    <t>"Rf1, mitochondrial precursor, putative, expressed"</t>
  </si>
  <si>
    <t>"RFC4 - Putative clamp loader of PCNA, replication factor C subunit 4, expressed"</t>
  </si>
  <si>
    <t>"RGA-1, putative, expressed"</t>
  </si>
  <si>
    <t>"rhodanese-like, putative, expressed"</t>
  </si>
  <si>
    <t>"ribosomal protein L25, putative, expressed"</t>
  </si>
  <si>
    <t>"ribosomal protein S18 containing protein, expressed"</t>
  </si>
  <si>
    <t>"ribosomal protein, putative, expressed"</t>
  </si>
  <si>
    <t>"RING zinc finger protein-like, putative, expressed"</t>
  </si>
  <si>
    <t>"R-interacting factor 1, putative, expressed"</t>
  </si>
  <si>
    <t>"RIPER9 - Ripening-related family protein precursor, putative, expressed"</t>
  </si>
  <si>
    <t>"RNA polymerase II subunit A C-terminal domain phosphatase ssu72, putative, expressed"</t>
  </si>
  <si>
    <t>"RNA polymerases N 8 kDa subunit, putative, expressed"</t>
  </si>
  <si>
    <t>"RNA-dependent RNA polymerase, putative, expressed"</t>
  </si>
  <si>
    <t>"RPA1B - Putative single-stranded DNA binding complex subunit 1, expressed"</t>
  </si>
  <si>
    <t>"rpp14 family protein, expressed"</t>
  </si>
  <si>
    <t>"Sad1 / UNC-like C-terminal domain containing protein, putative, expressed"</t>
  </si>
  <si>
    <t>"SEC14 cytosolic factor family protein, putative, expressed"</t>
  </si>
  <si>
    <t>"sec23/Sec24 trunk domain containing protein, expressed"</t>
  </si>
  <si>
    <t>"secretory protein, putative, expressed"</t>
  </si>
  <si>
    <t>"seed maturation protein LEA 4, putative, expressed"</t>
  </si>
  <si>
    <t>"Ser/Thr protein phosphatase family protein, putative, expressed"</t>
  </si>
  <si>
    <t>"serine/threonine-protein kinase receptor precursor, putative, expressed"</t>
  </si>
  <si>
    <t>"serine-rich 25 kDa antigen protein, putative, expressed"</t>
  </si>
  <si>
    <t>"signal recognition particle 43 kDa protein, chloroplast precursor, putative, expressed"</t>
  </si>
  <si>
    <t>"Skp1 family, dimerisation domain containing protein, expressed"</t>
  </si>
  <si>
    <t>"S-locus-like receptor protein kinase, putative, expressed"</t>
  </si>
  <si>
    <t>"splicing factor, arginine/serine-rich 12, putative, expressed"</t>
  </si>
  <si>
    <t>"squalene synthetase, putative, expressed"</t>
  </si>
  <si>
    <t>"STE_MEK_ste7_MAP2K.6 - STE kinases include homologs to sterile 7, sterile 11 and sterile 20 from yeast, expressed"</t>
  </si>
  <si>
    <t>"STE_MEKK_ste11_MAP3K.21 - STE kinases include homologs to sterile 7, sterile 11 and sterile 20 from yeast, expressed"</t>
  </si>
  <si>
    <t>"STE_MEKK_ste11_MAP3K.3 - STE kinases include homologs to sterile 7, sterile 11 and sterile 20 from yeast, expressed"</t>
  </si>
  <si>
    <t>"STE_PAK_Ste20_Slob_Wnk.6 - STE kinases include homologs to sterile 7, sterile 11 and sterile 20 from yeast, expressed"</t>
  </si>
  <si>
    <t>"STE_PAK_Ste20_STLK.1 - STE kinases include homologs to sterile 7, sterile 11 and sterile 20 from yeast, expressed"</t>
  </si>
  <si>
    <t>"sterol 3-beta-glucosyltransferase, putative, expressed"</t>
  </si>
  <si>
    <t>"STIGL2 - Stigma-specific Stig1 family protein precursor, putative, expressed"</t>
  </si>
  <si>
    <t>"STIGL3 - Stigma-specific Stig1 family protein precursor, putative, expressed"</t>
  </si>
  <si>
    <t>"STRUBBELIG-RECEPTOR FAMILY 3 precursor, putative, expressed"</t>
  </si>
  <si>
    <t>"SWP, putative, expressed"</t>
  </si>
  <si>
    <t>"targeting protein-related, putative, expressed"</t>
  </si>
  <si>
    <t>"tat pathway signal sequence family protein, expressed"</t>
  </si>
  <si>
    <t>"tetratricopeptide repeat containing protein, putative, expressed"</t>
  </si>
  <si>
    <t>"tetratricopeptide repeat domain containing protein, expressed"</t>
  </si>
  <si>
    <t>"THION35 - Plant thionin family protein precursor, putative, expressed"</t>
  </si>
  <si>
    <t>"thylakoid lumen protein, putative, expressed"</t>
  </si>
  <si>
    <t>"TKL_IRAK_CrRLK1L-1.6 - The CrRLK1L-1 subfamily has homology to the CrRLK1L homolog, expressed"</t>
  </si>
  <si>
    <t>"TPR repeat region family protein, expressed"</t>
  </si>
  <si>
    <t>"transcription initiation factor IIB, putative, expressed"</t>
  </si>
  <si>
    <t>"transcriptional corepressor SEUSS, putative, expressed"</t>
  </si>
  <si>
    <t>"transcriptional regulator Sir2 family protein, putative, expressed"</t>
  </si>
  <si>
    <t>"transferase family domain containing protein, expressed"</t>
  </si>
  <si>
    <t>"transferase family protein, putative, expressed"</t>
  </si>
  <si>
    <t>"transglycosylase SLT domain containing protein, expressed"</t>
  </si>
  <si>
    <t>"translation initiation factor IF-3, putative, expressed"</t>
  </si>
  <si>
    <t>"transmembrane protein 120A, putative, expressed"</t>
  </si>
  <si>
    <t>"transmembrane protein 17, putative, expressed"</t>
  </si>
  <si>
    <t>"transporter, major facilitator family, putative, expressed"</t>
  </si>
  <si>
    <t>"tubby, putative, expressed"</t>
  </si>
  <si>
    <t>"tyrosine-protein phosphatase YVH1, putative, expressed"</t>
  </si>
  <si>
    <t>"ubiquinol-cytochrome C chaperone family protein, putative, expressed"</t>
  </si>
  <si>
    <t>"Ubiquitin family domain containing protein, expressed"</t>
  </si>
  <si>
    <t>"ubiquitin family protein, putative, expressed"</t>
  </si>
  <si>
    <t>"ubiquitin interaction motif-containing protein, putative, expressed"</t>
  </si>
  <si>
    <t>"ubiquitin-carboxyl extension, putative, expressed"</t>
  </si>
  <si>
    <t>"U-box domain containing heat shock protein, putative, expressed"</t>
  </si>
  <si>
    <t>"U-box protein CMPG1, putative, expressed"</t>
  </si>
  <si>
    <t>"UDP-3-O- N-acetylglucosamine deacetylase, putative, expressed"</t>
  </si>
  <si>
    <t>"UDP-glucoronosyl and UDP-glucosyl transferase domain containing protein, expressed"</t>
  </si>
  <si>
    <t>"uncharacterized conserved membrane protein specific to cyanobacteria, putative, expressed"</t>
  </si>
  <si>
    <t>"uncharacterized GTP-binding protein yhbZ, putative, expressed"</t>
  </si>
  <si>
    <t>"UP-9A, putative, expressed"</t>
  </si>
  <si>
    <t>"URED, putative, expressed"</t>
  </si>
  <si>
    <t>"vacuolar ATP synthase subunit F, putative, expressed"</t>
  </si>
  <si>
    <t>"variant latency associated nuclear antigen, putative"</t>
  </si>
  <si>
    <t>"VQ domain containing protein, putative, expressed"</t>
  </si>
  <si>
    <t>"wali7, putative, expressed"</t>
  </si>
  <si>
    <t>"WD repeat-containing protein 44, putative, expressed"</t>
  </si>
  <si>
    <t>"WRKY113, expressed"</t>
  </si>
  <si>
    <t>"WRKY71, expressed"</t>
  </si>
  <si>
    <t>"WRKY73, expressed"</t>
  </si>
  <si>
    <t>"xa1, putative, expressed"</t>
  </si>
  <si>
    <t>"xanthine/uracil/vitamin C permease, putative"</t>
  </si>
  <si>
    <t>"xyloglucanase inhibitor, putative, expressed"</t>
  </si>
  <si>
    <t>"YGL010w, putative, expressed"</t>
  </si>
  <si>
    <t>"zeta-carotene desaturase, chloroplast/chromoplast precursor, putative, expressed"</t>
  </si>
  <si>
    <t>"zinc finger CCHC domain-containing protein 10, putative, expressed"</t>
  </si>
  <si>
    <t>"zinc finger, C3HC4 type domain containing protein, expressed"</t>
  </si>
  <si>
    <t>"zinc-binding protein, putative, expressed"</t>
  </si>
  <si>
    <t>"ZOS10-06 - C2H2 zinc finger protein, expressed"</t>
  </si>
  <si>
    <t>"ZOS12-02 - C2H2 zinc finger protein, expressed"</t>
  </si>
  <si>
    <t>"ZOS2-01 - C2H2 zinc finger protein, expressed"</t>
  </si>
  <si>
    <t>"ZOS2-04 - C2H2 zinc finger protein, expressed"</t>
  </si>
  <si>
    <t>"ZOS3-05 - C2H2 zinc finger protein, expressed"</t>
  </si>
  <si>
    <t>"ZOS6-01 - C2H2 zinc finger protein, expressed"</t>
  </si>
  <si>
    <t>"ZOS7-03 - C2H2 zinc finger protein, expressed"</t>
  </si>
  <si>
    <t>"ZOS9-02 - C2H2 zinc finger protein, expressed"</t>
  </si>
  <si>
    <t>DEFL16 - Defensin and Defensin-like DEFL family</t>
  </si>
  <si>
    <t>DEFL17 - Defensin and Defensin-like DEFL family</t>
  </si>
  <si>
    <t>expressed protein</t>
  </si>
  <si>
    <t>hypothetical protein</t>
  </si>
  <si>
    <t>RIPER8 - Ripening-related family protein precursor</t>
  </si>
  <si>
    <t>CLASS_QTL36-Nippo10-MSU7</t>
  </si>
  <si>
    <t>Abiotic stress|aluminum sensitivity|AQAY002|chr02</t>
  </si>
  <si>
    <t>Abiotic stress|cold tolerance|AQDU003|chr08</t>
  </si>
  <si>
    <t>Abiotic stress|cold tolerance|AQDU008|chr04</t>
  </si>
  <si>
    <t>Abiotic stress|cold tolerance|AQDU012|chr08</t>
  </si>
  <si>
    <t>Abiotic stress|cold tolerance|AQF129|chr08</t>
  </si>
  <si>
    <t>Abiotic stress|cold tolerance|CQAA8|chr04</t>
  </si>
  <si>
    <t>Abiotic stress|deep root dry weight|AQAL004|chr03</t>
  </si>
  <si>
    <t>Abiotic stress|deep root dry weight|AQAL006|chr09</t>
  </si>
  <si>
    <t>Abiotic stress|deep root dry weight|AQAL007|chr11</t>
  </si>
  <si>
    <t>Abiotic stress|deep root dry weight|AQAL015|chr02</t>
  </si>
  <si>
    <t>Abiotic stress|deep root dry weight|AQAL040|chr04</t>
  </si>
  <si>
    <t>Abiotic stress|deep root dry weight|AQAL048|chr01</t>
  </si>
  <si>
    <t>Abiotic stress|deep root dry weight|AQAL051|chr11</t>
  </si>
  <si>
    <t>Abiotic stress|deep root dry weight|AQAL056|chr07</t>
  </si>
  <si>
    <t>Abiotic stress|deep root dry weight|AQHP052|chr04</t>
  </si>
  <si>
    <t>Abiotic stress|deep root dry weight|AQR012|chr03</t>
  </si>
  <si>
    <t>Abiotic stress|deep root to shoot ratio|AQAL010|chr03</t>
  </si>
  <si>
    <t>Abiotic stress|deep root to shoot ratio|AQAL014|chr11</t>
  </si>
  <si>
    <t>Abiotic stress|elongation ability|AQFC001|chr03</t>
  </si>
  <si>
    <t>Abiotic stress|elongation ability|AQHH004|chr04</t>
  </si>
  <si>
    <t>Abiotic stress|elongation ability|AQHH011|chr04</t>
  </si>
  <si>
    <t>Abiotic stress|elongation ability|AQHH031|chr04</t>
  </si>
  <si>
    <t>Abiotic stress|elongation ability|AQHH043|chr04</t>
  </si>
  <si>
    <t>Abiotic stress|elongation ability|AQHH061|chr04</t>
  </si>
  <si>
    <t>Abiotic stress|elongation ability|AQHH062|chr04</t>
  </si>
  <si>
    <t>Abiotic stress|elongation ability|AQHH071|chr04</t>
  </si>
  <si>
    <t>Abiotic stress|iron sensitivity|AQDP005|chr08</t>
  </si>
  <si>
    <t>Abiotic stress|iron sensitivity|AQEK001|chr03</t>
  </si>
  <si>
    <t>Abiotic stress|iron sensitivity|AQEK002|chr09</t>
  </si>
  <si>
    <t>Abiotic stress|iron sensitivity|AQEK010|chr09</t>
  </si>
  <si>
    <t>Abiotic stress|KClO3 resistance|AQF097|chr04</t>
  </si>
  <si>
    <t>Abiotic stress|KClO3 resistance|AQF102|chr09</t>
  </si>
  <si>
    <t>Abiotic stress|KClO3 resistance|AQF103|chr10</t>
  </si>
  <si>
    <t>Abiotic stress|leaf drying|AQD020|chr11</t>
  </si>
  <si>
    <t>Abiotic stress|leaf drying|AQD023|chr08</t>
  </si>
  <si>
    <t>Abiotic stress|leaf drying|AQD024|chr01</t>
  </si>
  <si>
    <t>Abiotic stress|leaf drying|AQD027|chr01</t>
  </si>
  <si>
    <t>Abiotic stress|leaf necrosis tolerance|CQAA12|chr08</t>
  </si>
  <si>
    <t>Abiotic stress|leaf rolling|AQA047|chr07</t>
  </si>
  <si>
    <t>Abiotic stress|leaf rolloing tolerance|CQAA3|chr08</t>
  </si>
  <si>
    <t>Abiotic stress|lodging incidence|AQDZ001|chr04</t>
  </si>
  <si>
    <t>Abiotic stress|lodging incidence|AQDZ005|chr12</t>
  </si>
  <si>
    <t>Abiotic stress|osmotic adjustment capacity|AQDX004|chr02</t>
  </si>
  <si>
    <t>Abiotic stress|osmotic adjustment capacity|AQFT004|chr08</t>
  </si>
  <si>
    <t>Abiotic stress|osmotic adjustment capacity|CQAV3|chr07</t>
  </si>
  <si>
    <t>Abiotic stress|osmotic adjustment capacity|CQAV6|chr08</t>
  </si>
  <si>
    <t>Abiotic stress|osmotic adjustment capacity|CQAV7|chr08</t>
  </si>
  <si>
    <t>Abiotic stress|osmotic adjustment capacity|CQAV8|chr05</t>
  </si>
  <si>
    <t>Abiotic stress|osmotic adjustment capacity|CQAV9|chr08</t>
  </si>
  <si>
    <t>Abiotic stress|penetrated root number|AQGC006|chr03</t>
  </si>
  <si>
    <t>Abiotic stress|penetrated root number|AQGC012|chr03</t>
  </si>
  <si>
    <t>Abiotic stress|penetrated root number|DQC11|chr11</t>
  </si>
  <si>
    <t>Abiotic stress|penetrated root number|DQC9|chr05</t>
  </si>
  <si>
    <t>Abiotic stress|penetrated root thickness|AQGC025|chr04</t>
  </si>
  <si>
    <t>Abiotic stress|penetrated root thickness|AQGC031|chr04</t>
  </si>
  <si>
    <t>Abiotic stress|penetrated root thickness|AQGC034|chr10</t>
  </si>
  <si>
    <t>Abiotic stress|penetrated root thickness|DQF10|chr03</t>
  </si>
  <si>
    <t>Abiotic stress|penetrated to total root ratio|AQC016|chr05</t>
  </si>
  <si>
    <t>Abiotic stress|penetrated to total root ratio|DQC16|chr05</t>
  </si>
  <si>
    <t>Abiotic stress|penetrated to total root ratio|DQC18|chr11</t>
  </si>
  <si>
    <t>Abiotic stress|phosphorus sensitivity|AQCI001|chr02</t>
  </si>
  <si>
    <t>Abiotic stress|phosphorus sensitivity|AQCI004|chr12</t>
  </si>
  <si>
    <t>Abiotic stress|phosphorus sensitivity|AQCI005|chr02</t>
  </si>
  <si>
    <t>Abiotic stress|phosphorus sensitivity|AQCI006|chr04</t>
  </si>
  <si>
    <t>Abiotic stress|phosphorus sensitivity|AQCI007|chr12</t>
  </si>
  <si>
    <t>Abiotic stress|phosphorus sensitivity|AQCI009|chr06</t>
  </si>
  <si>
    <t>Abiotic stress|phosphorus sensitivity|AQCI010|chr12</t>
  </si>
  <si>
    <t>Abiotic stress|phosphorus sensitivity|AQCI012|chr12</t>
  </si>
  <si>
    <t>Abiotic stress|phosphorus sensitivity|AQCI013|chr12</t>
  </si>
  <si>
    <t>Abiotic stress|plant survival percentage under submergence|AQU005|chr09</t>
  </si>
  <si>
    <t>Abiotic stress|plant survival percentage under submergence|AQU007|chr09</t>
  </si>
  <si>
    <t>Abiotic stress|plant survival percentage under submergence|AQU008|chr10</t>
  </si>
  <si>
    <t>Abiotic stress|plant survival percentage under submergence|AQV001|chr09</t>
  </si>
  <si>
    <t>Abiotic stress|potassium concentration|CQI1|chr01</t>
  </si>
  <si>
    <t>Abiotic stress|relative growth rate|DQE36|chr03</t>
  </si>
  <si>
    <t>Abiotic stress|relative growth rate|DQE40|chr07</t>
  </si>
  <si>
    <t>Abiotic stress|relative phosphorus distribution between shoot and root|CQAA16|chr02</t>
  </si>
  <si>
    <t>Abiotic stress|relative phosphorus distribution between shoot and root|CQAA17|chr02</t>
  </si>
  <si>
    <t>Abiotic stress|relative root length|AQZ008|chr08</t>
  </si>
  <si>
    <t>Abiotic stress|relative root length|CQL12|chr11</t>
  </si>
  <si>
    <t>Abiotic stress|relative root length|CQL13|chr11</t>
  </si>
  <si>
    <t>Abiotic stress|relative root length|CQL8|chr08</t>
  </si>
  <si>
    <t>Abiotic stress|relative root length|CQL9|chr08</t>
  </si>
  <si>
    <t>Abiotic stress|relative shoot elongation under submergence|AQU020|chr09</t>
  </si>
  <si>
    <t>Abiotic stress|relative shoot elongation under submergence|AQU021|chr09</t>
  </si>
  <si>
    <t>Abiotic stress|relative water content|AQD036|chr09</t>
  </si>
  <si>
    <t>Abiotic stress|relative water content|DQE48|chr03</t>
  </si>
  <si>
    <t>Abiotic stress|relative water content|DQE50|chr05</t>
  </si>
  <si>
    <t>Abiotic stress|root dry weight to tiller number ratio|AQHP041|chr04</t>
  </si>
  <si>
    <t>Abiotic stress|root penetration index|AQFT007|chr04</t>
  </si>
  <si>
    <t>Abiotic stress|root penetration index|AQGC015|chr03</t>
  </si>
  <si>
    <t>Abiotic stress|root penetration index|AQGC016|chr10</t>
  </si>
  <si>
    <t>Abiotic stress|root penetration index|AQGC021|chr03</t>
  </si>
  <si>
    <t>Abiotic stress|root penetration index|CQAW31|chr11</t>
  </si>
  <si>
    <t>Abiotic stress|root penetration index|CQH19|chr04</t>
  </si>
  <si>
    <t>Abiotic stress|root penetration index|DQF6|chr03</t>
  </si>
  <si>
    <t>Abiotic stress|root pulling force|AQFT023|chr11</t>
  </si>
  <si>
    <t>Abiotic stress|root pulling force|CQH36|chr11</t>
  </si>
  <si>
    <t>Abiotic stress|root weight|CQQ2|chr05</t>
  </si>
  <si>
    <t>Abiotic stress|salt sensitivity|AQEM003|chr07</t>
  </si>
  <si>
    <t>Abiotic stress|salt sensitivity|AQEM009|chr04</t>
  </si>
  <si>
    <t>Abiotic stress|sodium concentration|CQI6|chr06</t>
  </si>
  <si>
    <t>Abiotic stress|stomatal closure time|AQDL005|chr03</t>
  </si>
  <si>
    <t>Abiotic stress|stomatal resistance|AQDL002|chr03</t>
  </si>
  <si>
    <t>Abiotic stress|submergence sensitivity|AQU028|chr09</t>
  </si>
  <si>
    <t>Abiotic stress|submergence sensitivity|AQU031|chr09</t>
  </si>
  <si>
    <t>Abiotic stress|submergence sensitivity|AQU033|chr09</t>
  </si>
  <si>
    <t>Abiotic stress|submergence sensitivity|AQU035|chr09</t>
  </si>
  <si>
    <t>Abiotic stress|submergence tolerance|CQAT1|chr09</t>
  </si>
  <si>
    <t>Abiotic stress|total shoot elongation under submergence|AQU015|chr09</t>
  </si>
  <si>
    <t>Abiotic stress|total shoot elongation under submergence|AQU017|chr09</t>
  </si>
  <si>
    <t>Abiotic stress|total shoot elongation under submergence|AQV003|chr09</t>
  </si>
  <si>
    <t>Abiotic stress|zinc sensitivity|AQHG002|chr04</t>
  </si>
  <si>
    <t>Abiotic stress|zinc sensitivity|AQHG012|chr04</t>
  </si>
  <si>
    <t>Anatomy|abaxial stomatal frequency|CQG5|chr07</t>
  </si>
  <si>
    <t>Anatomy|adaxial stomatal frequency|CQG1|chr01</t>
  </si>
  <si>
    <t>Anatomy|anther length|AQF068|chr07</t>
  </si>
  <si>
    <t>Anatomy|anther length|AQF071|chr09</t>
  </si>
  <si>
    <t>Anatomy|anther length|AQF072|chr10</t>
  </si>
  <si>
    <t>Anatomy|anther length|AQF074|chr11</t>
  </si>
  <si>
    <t>Anatomy|awn length|AQF049|chr08</t>
  </si>
  <si>
    <t>Anatomy|awn length|AQF052|chr10</t>
  </si>
  <si>
    <t>Anatomy|awn length|AQF053|chr11</t>
  </si>
  <si>
    <t>Anatomy|awn length|AQGD022|chr08</t>
  </si>
  <si>
    <t>Anatomy|culm length|AQDY124|chr10</t>
  </si>
  <si>
    <t>Anatomy|culm length|AQFP012|chr05</t>
  </si>
  <si>
    <t>Anatomy|culm length|AQFP032|chr05</t>
  </si>
  <si>
    <t>Anatomy|culm length|CQX10|chr12</t>
  </si>
  <si>
    <t>Anatomy|culm length|CQX6|chr01</t>
  </si>
  <si>
    <t>Anatomy|culm thickness|AQDZ009|chr07</t>
  </si>
  <si>
    <t>Anatomy|culm thickness|AQDZ011|chr12</t>
  </si>
  <si>
    <t>Anatomy|culm thickness|AQFP004|chr02</t>
  </si>
  <si>
    <t>Anatomy|culm thickness|AQFP007|chr11</t>
  </si>
  <si>
    <t>Anatomy|culm thickness|AQFP025|chr11</t>
  </si>
  <si>
    <t>Anatomy|culm thickness|AQFP026|chr02</t>
  </si>
  <si>
    <t>Anatomy|culm thickness|CQE77|chr10</t>
  </si>
  <si>
    <t>Anatomy|grain shattering|AQF003|chr08</t>
  </si>
  <si>
    <t>Anatomy|grain shattering|AQF004|chr09</t>
  </si>
  <si>
    <t>Anatomy|grain shattering|AQGD017|chr04</t>
  </si>
  <si>
    <t>Anatomy|internode length|AQDJ013|chr04</t>
  </si>
  <si>
    <t>Anatomy|internode length|AQDJ015|chr08</t>
  </si>
  <si>
    <t>Anatomy|internode length|CQX16|chr04</t>
  </si>
  <si>
    <t>Anatomy|internode length|CQX21|chr01</t>
  </si>
  <si>
    <t>Anatomy|internode length|CQX24|chr10</t>
  </si>
  <si>
    <t>Anatomy|internode length|CQX27|chr12</t>
  </si>
  <si>
    <t>Anatomy|internode length|CQX31|chr12</t>
  </si>
  <si>
    <t>Anatomy|large vascular bundle number to leaf area ratio|AQAI048|chr06</t>
  </si>
  <si>
    <t>Anatomy|large vascular bundle number|AQAB022|chr05</t>
  </si>
  <si>
    <t>Anatomy|large vascular bundle number|AQAB064|chr11</t>
  </si>
  <si>
    <t>Anatomy|large vascular bundle number|AQAI025|chr11</t>
  </si>
  <si>
    <t>Anatomy|large vascular bundle number|AQBJ001|chr01</t>
  </si>
  <si>
    <t>Anatomy|large vascular bundle number|AQBJ006|chr01</t>
  </si>
  <si>
    <t>Anatomy|large vascular bundle number|AQBJ012|chr12</t>
  </si>
  <si>
    <t>Anatomy|large vascular bundle number|AQBJ014|chr12</t>
  </si>
  <si>
    <t>Anatomy|leaf angle|AQBV002|chr09</t>
  </si>
  <si>
    <t>Anatomy|leaf angle|AQBV003|chr09</t>
  </si>
  <si>
    <t>Anatomy|leaf angle|AQBV008|chr03</t>
  </si>
  <si>
    <t>Anatomy|leaf area|AQAI004|chr09</t>
  </si>
  <si>
    <t>Anatomy|leaf area|AQAI014|chr10</t>
  </si>
  <si>
    <t>Anatomy|leaf area|AQEJ036|chr08</t>
  </si>
  <si>
    <t>Anatomy|leaf area|AQEJ038|chr08</t>
  </si>
  <si>
    <t>Anatomy|leaf length to width ratio|AQEJ014|chr06</t>
  </si>
  <si>
    <t>Anatomy|leaf length to width ratio|AQEJ015|chr06</t>
  </si>
  <si>
    <t>Anatomy|leaf length to width ratio|AQEJ016|chr06</t>
  </si>
  <si>
    <t>Anatomy|leaf length|AQCU070|chr01</t>
  </si>
  <si>
    <t>Anatomy|leaf length|AQEJ010|chr06</t>
  </si>
  <si>
    <t>Anatomy|leaf length|AQEJ011|chr06</t>
  </si>
  <si>
    <t>Anatomy|leaf length|AQFW092|chr06</t>
  </si>
  <si>
    <t>Anatomy|leaf length|AQFW094|chr08</t>
  </si>
  <si>
    <t>Anatomy|leaf length|AQFW206|chr04</t>
  </si>
  <si>
    <t>Anatomy|leaf width|AQBC090|chr03</t>
  </si>
  <si>
    <t>Anatomy|leaf width|AQBC091|chr03</t>
  </si>
  <si>
    <t>Anatomy|leaf width|AQCU077|chr11</t>
  </si>
  <si>
    <t>Anatomy|leaf width|AQCU081|chr11</t>
  </si>
  <si>
    <t>Anatomy|leaf width|AQCU145|chr05</t>
  </si>
  <si>
    <t>Anatomy|leaf width|AQCU223|chr04</t>
  </si>
  <si>
    <t>Anatomy|leaf width|AQCU224|chr08</t>
  </si>
  <si>
    <t>Anatomy|leaf width|AQEJ012|chr06</t>
  </si>
  <si>
    <t>Anatomy|leaf width|AQEJ013|chr06</t>
  </si>
  <si>
    <t>Anatomy|leaf width|AQEJ026|chr06</t>
  </si>
  <si>
    <t>Anatomy|leaf width|AQEJ028|chr06</t>
  </si>
  <si>
    <t>Anatomy|leaf width|AQEJ040|chr08</t>
  </si>
  <si>
    <t>Anatomy|leaf width|AQEJ068|chr08</t>
  </si>
  <si>
    <t>Anatomy|leaf width|AQEJ070|chr08</t>
  </si>
  <si>
    <t>Anatomy|leaf width|AQFW035|chr08</t>
  </si>
  <si>
    <t>Anatomy|leaf width|AQFW051|chr08</t>
  </si>
  <si>
    <t>Anatomy|leaf width|AQFW065|chr08</t>
  </si>
  <si>
    <t>Anatomy|leaf width|AQFW095|chr03</t>
  </si>
  <si>
    <t>Anatomy|leaf width|AQFW156|chr04</t>
  </si>
  <si>
    <t>Anatomy|leaf width|AQFW157|chr03</t>
  </si>
  <si>
    <t>Anatomy|leaf width|AQFW219|chr03</t>
  </si>
  <si>
    <t>Anatomy|mesocotyl length|AQF137|chr04</t>
  </si>
  <si>
    <t>Anatomy|panicle length|AQAB003|chr10</t>
  </si>
  <si>
    <t>Anatomy|panicle length|AQAB033|chr02</t>
  </si>
  <si>
    <t>Anatomy|panicle length|AQAB036|chr06</t>
  </si>
  <si>
    <t>Anatomy|panicle length|AQBS026|chr08</t>
  </si>
  <si>
    <t>Anatomy|panicle length|AQCB020|chr02</t>
  </si>
  <si>
    <t>Anatomy|panicle length|AQCU037|chr10</t>
  </si>
  <si>
    <t>Anatomy|panicle length|AQCU149|chr09</t>
  </si>
  <si>
    <t>Anatomy|panicle length|AQCU150|chr04</t>
  </si>
  <si>
    <t>Anatomy|panicle length|AQCU151|chr07</t>
  </si>
  <si>
    <t>Anatomy|panicle length|AQCU231|chr02</t>
  </si>
  <si>
    <t>Anatomy|panicle length|AQDQ027|chr03</t>
  </si>
  <si>
    <t>Anatomy|panicle length|AQDQ028|chr03</t>
  </si>
  <si>
    <t>Anatomy|panicle length|AQDQ029|chr03</t>
  </si>
  <si>
    <t>Anatomy|panicle length|AQDQ053|chr08</t>
  </si>
  <si>
    <t>Anatomy|panicle length|AQDQ054|chr08</t>
  </si>
  <si>
    <t>Anatomy|panicle length|AQDY063|chr04</t>
  </si>
  <si>
    <t>Anatomy|panicle length|AQDY078|chr06</t>
  </si>
  <si>
    <t>Anatomy|panicle length|AQDY082|chr06</t>
  </si>
  <si>
    <t>Anatomy|panicle length|AQDY083|chr06</t>
  </si>
  <si>
    <t>Anatomy|panicle length|AQDY108|chr07</t>
  </si>
  <si>
    <t>Anatomy|panicle length|AQDY109|chr08</t>
  </si>
  <si>
    <t>Anatomy|panicle length|AQDY126|chr10</t>
  </si>
  <si>
    <t>Anatomy|panicle length|AQDY127|chr10</t>
  </si>
  <si>
    <t>Anatomy|panicle length|AQFW101|chr02</t>
  </si>
  <si>
    <t>Anatomy|panicle length|AQFW102|chr02</t>
  </si>
  <si>
    <t>Anatomy|panicle length|AQFW104|chr07</t>
  </si>
  <si>
    <t>Anatomy|panicle length|AQGM012|chr10</t>
  </si>
  <si>
    <t>Anatomy|panicle length|AQGM013|chr12</t>
  </si>
  <si>
    <t>Anatomy|panicle length|AQGS009|chr05</t>
  </si>
  <si>
    <t>Anatomy|panicle length|AQGS010|chr09</t>
  </si>
  <si>
    <t>Anatomy|panicle length|AQT005|chr05</t>
  </si>
  <si>
    <t>Anatomy|panicle length|CQAS108|chr09</t>
  </si>
  <si>
    <t>Anatomy|panicle length|CQAS121|chr10</t>
  </si>
  <si>
    <t>Anatomy|panicle length|CQAS147|chr12</t>
  </si>
  <si>
    <t>Anatomy|panicle length|CQAS43|chr04</t>
  </si>
  <si>
    <t>Anatomy|panicle length|CQAS56|chr05</t>
  </si>
  <si>
    <t>Anatomy|panicle length|CQAS82|chr07</t>
  </si>
  <si>
    <t>Anatomy|panicle length|CQAS95|chr08</t>
  </si>
  <si>
    <t>Anatomy|panicle length|CQX11|chr03</t>
  </si>
  <si>
    <t>Anatomy|panicle length|CQX13|chr04</t>
  </si>
  <si>
    <t>Anatomy|primary branch length|AQCE030|chr08</t>
  </si>
  <si>
    <t>Anatomy|primary branch|AQCE039|chr08</t>
  </si>
  <si>
    <t>Anatomy|primary branch|AQP007|chr04</t>
  </si>
  <si>
    <t>Anatomy|rhizome branching angle|AQAM036|chr02</t>
  </si>
  <si>
    <t>Anatomy|rhizome dry weight|AQAM035|chr10</t>
  </si>
  <si>
    <t>Anatomy|rhizome dry weight|AQAM037|chr02</t>
  </si>
  <si>
    <t>Anatomy|rhizome internode length|AQAM033|chr10</t>
  </si>
  <si>
    <t>Anatomy|rhizome internode number|AQAM034|chr10</t>
  </si>
  <si>
    <t>Anatomy|rhizome length|AQAM032|chr10</t>
  </si>
  <si>
    <t>Anatomy|rhizome number|AQAM031|chr10</t>
  </si>
  <si>
    <t>Anatomy|root length|AQBY003|chr09</t>
  </si>
  <si>
    <t>Anatomy|root length|AQEX008|chr03</t>
  </si>
  <si>
    <t>Anatomy|root length|AQO063|chr09</t>
  </si>
  <si>
    <t>Anatomy|root length|AQZ004|chr08</t>
  </si>
  <si>
    <t>Anatomy|root thickness|AQAL029|chr08</t>
  </si>
  <si>
    <t>Anatomy|root thickness|AQAL060|chr01</t>
  </si>
  <si>
    <t>Anatomy|root thickness|AQAL063|chr04</t>
  </si>
  <si>
    <t>Anatomy|root thickness|AQHE040|chr11</t>
  </si>
  <si>
    <t>Anatomy|root thickness|AQHP008|chr04</t>
  </si>
  <si>
    <t>Anatomy|root thickness|AQO047|chr11</t>
  </si>
  <si>
    <t>Anatomy|root thickness|AQO062|chr12</t>
  </si>
  <si>
    <t>Anatomy|root thickness|CQQ26|chr05</t>
  </si>
  <si>
    <t>Anatomy|root volume|CQAI38|chr03</t>
  </si>
  <si>
    <t>Anatomy|secondary branch|AQAB044|chr02</t>
  </si>
  <si>
    <t>Anatomy|secondary branch|AQX010|chr06</t>
  </si>
  <si>
    <t>Anatomy|seed shattering|EQC0032|chr08</t>
  </si>
  <si>
    <t>Anatomy|seminal root length|CQS5|chr01</t>
  </si>
  <si>
    <t>Anatomy|space to culm ratio|CQE52|chr07</t>
  </si>
  <si>
    <t>Anatomy|space|CQE51|chr07</t>
  </si>
  <si>
    <t>Anatomy|space|CQE75|chr09</t>
  </si>
  <si>
    <t>Anatomy|space|CQE80|chr11</t>
  </si>
  <si>
    <t>Anatomy|specific leaf area|CQE50|chr07</t>
  </si>
  <si>
    <t>Anatomy|specific leaf area|CQE53|chr07</t>
  </si>
  <si>
    <t>Anatomy|specific leaf area|CQE6|chr01</t>
  </si>
  <si>
    <t>Anatomy|specific leaf area|CQE78|chr11</t>
  </si>
  <si>
    <t>Anatomy|specific leaf area|CQE87|chr12</t>
  </si>
  <si>
    <t>Anatomy|spikelet density|CQAR43|chr11</t>
  </si>
  <si>
    <t>Anatomy|spikelet density|CQAR8|chr03</t>
  </si>
  <si>
    <t>Anatomy|spikelet density|CQAS124|chr10</t>
  </si>
  <si>
    <t>Anatomy|spikelet density|CQAS150|chr12</t>
  </si>
  <si>
    <t>Anatomy|spikelet density|CQAS20|chr02</t>
  </si>
  <si>
    <t>Anatomy|spikelet density|CQAS33|chr03</t>
  </si>
  <si>
    <t>Anatomy|spikelet density|CQAS59|chr05</t>
  </si>
  <si>
    <t>Anatomy|spikelet density|CQAS98|chr08</t>
  </si>
  <si>
    <t>Anatomy|stigma exsertion|AQCC003|chr05</t>
  </si>
  <si>
    <t>Anatomy|stigma exsertion|AQEF003|chr02</t>
  </si>
  <si>
    <t>Anatomy|stigma exsertion|AQEF005|chr02</t>
  </si>
  <si>
    <t>Anatomy|stigma exsertion|AQEF006|chr02</t>
  </si>
  <si>
    <t>Anatomy|tiller angle|AQBC065|chr08</t>
  </si>
  <si>
    <t>Anatomy|tiller angle|AQBC066|chr08</t>
  </si>
  <si>
    <t>Anatomy|tiller angle|AQBC067|chr08</t>
  </si>
  <si>
    <t>Anatomy|tiller angle|AQBC068|chr08</t>
  </si>
  <si>
    <t>Anatomy|tiller angle|AQBC069|chr09</t>
  </si>
  <si>
    <t>Anatomy|tiller angle|AQBC070|chr09</t>
  </si>
  <si>
    <t>Anatomy|tiller angle|AQBC071|chr09</t>
  </si>
  <si>
    <t>Anatomy|tiller angle|AQBC072|chr09</t>
  </si>
  <si>
    <t>Anatomy|tiller angle|AQBC073|chr09</t>
  </si>
  <si>
    <t>Anatomy|tiller angle|AQBV001|chr09</t>
  </si>
  <si>
    <t>Anatomy|tiller angle|AQFE116|chr09</t>
  </si>
  <si>
    <t>Biochemical|carbohydrate content|AQAX004|chr05</t>
  </si>
  <si>
    <t>Biochemical|carbohydrate content|AQAX009|chr12</t>
  </si>
  <si>
    <t>Biochemical|carbohydrate content|AQAX015|chr12</t>
  </si>
  <si>
    <t>Biochemical|carbon content|CQE79|chr11</t>
  </si>
  <si>
    <t>Biochemical|chlorophyll content|AQCW002|chr01</t>
  </si>
  <si>
    <t>Biochemical|chlorophyll content|AQCW007|chr02</t>
  </si>
  <si>
    <t>Biochemical|chlorophyll content|AQHF016|chr04</t>
  </si>
  <si>
    <t>Biochemical|chlorophyll content|CQE15|chr03</t>
  </si>
  <si>
    <t>Biochemical|chlorophyll content|CQE41|chr05</t>
  </si>
  <si>
    <t>Biochemical|chlorophyll content|CQE76|chr09</t>
  </si>
  <si>
    <t>Biochemical|chlorophyll content|CQE85|chr12</t>
  </si>
  <si>
    <t>Biochemical|glutamine synthetase content|CQN24|chr11</t>
  </si>
  <si>
    <t>Biochemical|H2O2 content|AQCW010|chr01</t>
  </si>
  <si>
    <t>Biochemical|H2O2 content|AQCW017|chr11</t>
  </si>
  <si>
    <t>Biochemical|leaf nitrogen content|CQF4|chr02</t>
  </si>
  <si>
    <t>Biochemical|nadh-dependent glutamate synthase content|CQN9|chr02</t>
  </si>
  <si>
    <t>Biochemical|photosynthetic ability|CQE68|chr08</t>
  </si>
  <si>
    <t>Biochemical|protein content|AQFU022|chr06</t>
  </si>
  <si>
    <t>Biochemical|protein content|AQFU023|chr11</t>
  </si>
  <si>
    <t>Biochemical|relative acid phosphatase activity|CQU16|chr12</t>
  </si>
  <si>
    <t>Biochemical|relative acid phosphatase activity|CQU22|chr12</t>
  </si>
  <si>
    <t>Biochemical|rubisco content|CQF11|chr08</t>
  </si>
  <si>
    <t>Biochemical|rubisco content|CQF13|chr09</t>
  </si>
  <si>
    <t>Biochemical|rubisco content|CQF15|chr12</t>
  </si>
  <si>
    <t>Biochemical|rubisco to chlorophyll ratio|CQE82|chr12</t>
  </si>
  <si>
    <t>Biochemical|rubisco to nitrogen content ratio|CQF14|chr12</t>
  </si>
  <si>
    <t>Biochemical|soluble protein content|CQF12|chr09</t>
  </si>
  <si>
    <t>Biochemical|soluble protein content|CQF2|chr01</t>
  </si>
  <si>
    <t>Biochemical|soluble protein content|CQF9|chr08</t>
  </si>
  <si>
    <t>Biochemical|soluble protein content|CQN10|chr02</t>
  </si>
  <si>
    <t>Biochemical|soluble protein content|CQN11|chr02</t>
  </si>
  <si>
    <t>Biochemical|soluble protein content|CQN14|chr04</t>
  </si>
  <si>
    <t>Biochemical|soluble protein content|CQN16|chr07</t>
  </si>
  <si>
    <t>Biochemical|soluble protein content|CQN17|chr07</t>
  </si>
  <si>
    <t>Biochemical|soluble protein content|CQN20|chr08</t>
  </si>
  <si>
    <t>Biochemical|soluble protein content|CQN3|chr01</t>
  </si>
  <si>
    <t>Biochemical|soluble protein content|CQN5|chr01</t>
  </si>
  <si>
    <t>Biochemical|total amylase activity|AQAC032|chr03</t>
  </si>
  <si>
    <t>Biotic stress|allelopathic effect|CQAD6|chr11</t>
  </si>
  <si>
    <t>Biotic stress|bacterial blight disease resistance|AQBT002|chr03</t>
  </si>
  <si>
    <t>Biotic stress|bacterial blight disease resistance|AQBT003|chr03</t>
  </si>
  <si>
    <t>Biotic stress|bacterial blight disease resistance|AQBT004|chr03</t>
  </si>
  <si>
    <t>Biotic stress|blast disease resistance|AQAF031|chr07</t>
  </si>
  <si>
    <t>Biotic stress|blast disease resistance|AQAF032|chr07</t>
  </si>
  <si>
    <t>Biotic stress|blast disease resistance|AQAF038|chr09</t>
  </si>
  <si>
    <t>Biotic stress|blast disease resistance|AQAF039|chr09</t>
  </si>
  <si>
    <t>Biotic stress|blast disease resistance|AQAO001|chr11</t>
  </si>
  <si>
    <t>Biotic stress|blast disease resistance|AQAQ005|chr09</t>
  </si>
  <si>
    <t>Biotic stress|blast disease resistance|AQAQ006|chr07</t>
  </si>
  <si>
    <t>Biotic stress|blast disease resistance|AQAQ014|chr09</t>
  </si>
  <si>
    <t>Biotic stress|blast disease resistance|AQAQ016|chr07</t>
  </si>
  <si>
    <t>Biotic stress|blast disease resistance|AQAQ017|chr11</t>
  </si>
  <si>
    <t>Biotic stress|blast disease resistance|AQAQ022|chr09</t>
  </si>
  <si>
    <t>Biotic stress|blast disease resistance|AQCT001|chr01</t>
  </si>
  <si>
    <t>Biotic stress|blast disease resistance|AQEN001|chr01</t>
  </si>
  <si>
    <t>Biotic stress|blast disease resistance|AQEN003|chr03</t>
  </si>
  <si>
    <t>Biotic stress|blast disease resistance|AQEN004|chr05</t>
  </si>
  <si>
    <t>Biotic stress|blast disease resistance|AQEN005|chr06</t>
  </si>
  <si>
    <t>Biotic stress|blast disease resistance|AQEN007|chr07</t>
  </si>
  <si>
    <t>Biotic stress|blast disease resistance|AQEN009|chr11</t>
  </si>
  <si>
    <t>Biotic stress|blast disease resistance|AQEN011|chr01</t>
  </si>
  <si>
    <t>Biotic stress|blast disease resistance|AQEN012|chr03</t>
  </si>
  <si>
    <t>Biotic stress|blast disease resistance|AQEN016|chr11</t>
  </si>
  <si>
    <t>Biotic stress|blast disease resistance|AQEN018|chr01</t>
  </si>
  <si>
    <t>Biotic stress|blast disease resistance|AQEN019|chr11</t>
  </si>
  <si>
    <t>Biotic stress|blast disease resistance|AQEN020|chr04</t>
  </si>
  <si>
    <t>Biotic stress|blast disease resistance|AQEN022|chr04</t>
  </si>
  <si>
    <t>Biotic stress|blast disease resistance|AQEN024|chr04</t>
  </si>
  <si>
    <t>Biotic stress|blast disease resistance|AQEN026|chr04</t>
  </si>
  <si>
    <t>Biotic stress|blast disease resistance|AQEN049|chr11</t>
  </si>
  <si>
    <t>Biotic stress|blast disease resistance|AQEN057|chr11</t>
  </si>
  <si>
    <t>Biotic stress|blast disease resistance|AQEN060|chr04</t>
  </si>
  <si>
    <t>Biotic stress|blast disease resistance|AQEN061|chr04</t>
  </si>
  <si>
    <t>Biotic stress|blast disease resistance|AQGJ005|chr06</t>
  </si>
  <si>
    <t>Biotic stress|blast disease resistance|AQGJ023|chr06</t>
  </si>
  <si>
    <t>Biotic stress|blast disease resistance|CQAC1|chr04</t>
  </si>
  <si>
    <t>Biotic stress|brown planthopper resistance|AQAP008|chr08</t>
  </si>
  <si>
    <t>Biotic stress|brown planthopper resistance|AQAP009|chr08</t>
  </si>
  <si>
    <t>Biotic stress|brown planthopper resistance|AQAP010|chr08</t>
  </si>
  <si>
    <t>Biotic stress|brown planthopper resistance|AQAP023|chr05</t>
  </si>
  <si>
    <t>Biotic stress|brown planthopper resistance|AQAP030|chr11</t>
  </si>
  <si>
    <t>Biotic stress|brown planthopper resistance|AQAP031|chr08</t>
  </si>
  <si>
    <t>Biotic stress|brown planthopper resistance|AQAP033|chr08</t>
  </si>
  <si>
    <t>Biotic stress|brown planthopper resistance|AQAP041|chr02</t>
  </si>
  <si>
    <t>Biotic stress|brown planthopper resistance|AQAP046|chr10</t>
  </si>
  <si>
    <t>Biotic stress|brown planthopper resistance|AQAP050|chr11</t>
  </si>
  <si>
    <t>Biotic stress|brown planthopper resistance|AQAP056|chr06</t>
  </si>
  <si>
    <t>Biotic stress|brown planthopper resistance|AQAP057|chr07</t>
  </si>
  <si>
    <t>Biotic stress|brown planthopper resistance|AQAU001|chr02</t>
  </si>
  <si>
    <t>Biotic stress|brown planthopper resistance|AQBA010|chr03</t>
  </si>
  <si>
    <t>Biotic stress|brown planthopper resistance|AQBA011|chr03</t>
  </si>
  <si>
    <t>Biotic stress|brown planthopper resistance|AQBA014|chr03</t>
  </si>
  <si>
    <t>Biotic stress|brown planthopper resistance|AQW007|chr03</t>
  </si>
  <si>
    <t>Biotic stress|rice yellow mottle virus resistance|AQCN028|chr09</t>
  </si>
  <si>
    <t>Biotic stress|sheath blight disease resistance|AQGL002|chr03</t>
  </si>
  <si>
    <t>Biotic stress|sheath blight disease resistance|AQGL006|chr12</t>
  </si>
  <si>
    <t>Biotic stress|sheath blight disease resistance|AQGL008|chr03</t>
  </si>
  <si>
    <t>Biotic stress|sheath blight disease resistance|AQGL012|chr12</t>
  </si>
  <si>
    <t>Biotic stress|sheath blight disease resistance|AQGL014|chr03</t>
  </si>
  <si>
    <t>Biotic stress|sheath blight disease resistance|AQGL018|chr12</t>
  </si>
  <si>
    <t>Biotic stress|sheath blight disease resistance|AQS004|chr11</t>
  </si>
  <si>
    <t>Biotic stress|sheath blight disease resistance|CQAN4|chr11</t>
  </si>
  <si>
    <t>Biotic stress|sheath blight disease resistance|CQAN7|chr09</t>
  </si>
  <si>
    <t>Biotic stress|sheath blight disease resistance|CQAN8|chr11</t>
  </si>
  <si>
    <t>Development|albino plantlet differentiation frequency|AQBM008|chr09</t>
  </si>
  <si>
    <t>Development|basic vegetative phase|AQF089|chr04</t>
  </si>
  <si>
    <t>Development|days to flower|AQAS001|chr03</t>
  </si>
  <si>
    <t>Development|days to flower|AQE001|chr02</t>
  </si>
  <si>
    <t>Development|days to flower|AQFF022|chr03</t>
  </si>
  <si>
    <t>Development|days to flower|AQFF023|chr03</t>
  </si>
  <si>
    <t>Development|days to flower|AQFF024|chr03</t>
  </si>
  <si>
    <t>Development|days to flower|AQFF025|chr03</t>
  </si>
  <si>
    <t>Development|days to flower|AQFF026|chr03</t>
  </si>
  <si>
    <t>Development|days to flower|AQHQ004|chr04</t>
  </si>
  <si>
    <t>Development|days to flower|AQHQ012|chr11</t>
  </si>
  <si>
    <t>Development|days to flower|AQHQ016|chr04</t>
  </si>
  <si>
    <t>Development|days to flower|AQHQ021|chr11</t>
  </si>
  <si>
    <t>Development|days to heading|AQAT004|chr04</t>
  </si>
  <si>
    <t>Development|days to heading|AQAX017|chr07</t>
  </si>
  <si>
    <t>Development|days to heading|AQAX018|chr07</t>
  </si>
  <si>
    <t>Development|days to heading|AQAX020|chr12</t>
  </si>
  <si>
    <t>Development|days to heading|AQAX021|chr12</t>
  </si>
  <si>
    <t>Development|days to heading|AQBI003|chr10</t>
  </si>
  <si>
    <t>Development|days to heading|AQBK001|chr08</t>
  </si>
  <si>
    <t>Development|days to heading|AQBK002|chr12</t>
  </si>
  <si>
    <t>Development|days to heading|AQBK012|chr02</t>
  </si>
  <si>
    <t>Development|days to heading|AQBK013|chr05</t>
  </si>
  <si>
    <t>Development|days to heading|AQBK014|chr04</t>
  </si>
  <si>
    <t>Development|days to heading|AQBK016|chr05</t>
  </si>
  <si>
    <t>Development|days to heading|AQBK019|chr08</t>
  </si>
  <si>
    <t>Development|days to heading|AQBK021|chr12</t>
  </si>
  <si>
    <t>Development|days to heading|AQBR002|chr09</t>
  </si>
  <si>
    <t>Development|days to heading|AQBZ005|chr06</t>
  </si>
  <si>
    <t>Development|days to heading|AQCK008|chr04</t>
  </si>
  <si>
    <t>Development|days to heading|AQCN005|chr03</t>
  </si>
  <si>
    <t>Development|days to heading|AQCU001|chr03</t>
  </si>
  <si>
    <t>Development|days to heading|AQCU002|chr03</t>
  </si>
  <si>
    <t>Development|days to heading|AQCU003|chr03</t>
  </si>
  <si>
    <t>Development|days to heading|AQCU052|chr01</t>
  </si>
  <si>
    <t>Development|days to heading|AQCU056|chr11</t>
  </si>
  <si>
    <t>Development|days to heading|AQCU113|chr08</t>
  </si>
  <si>
    <t>Development|days to heading|AQCU114|chr01</t>
  </si>
  <si>
    <t>Development|days to heading|AQCU120|chr01</t>
  </si>
  <si>
    <t>Development|days to heading|AQCU182|chr01</t>
  </si>
  <si>
    <t>Development|days to heading|AQCU186|chr05</t>
  </si>
  <si>
    <t>Development|days to heading|AQCU188|chr06</t>
  </si>
  <si>
    <t>Development|days to heading|AQDV009|chr03</t>
  </si>
  <si>
    <t>Development|days to heading|AQEA189|chr03</t>
  </si>
  <si>
    <t>Development|days to heading|AQEA190|chr03</t>
  </si>
  <si>
    <t>Development|days to heading|AQEA191|chr03</t>
  </si>
  <si>
    <t>Development|days to heading|AQEA192|chr03</t>
  </si>
  <si>
    <t>Development|days to heading|AQEA193|chr03</t>
  </si>
  <si>
    <t>Development|days to heading|AQEA194|chr03</t>
  </si>
  <si>
    <t>Development|days to heading|AQEA195|chr03</t>
  </si>
  <si>
    <t>Development|days to heading|AQEA196|chr03</t>
  </si>
  <si>
    <t>Development|days to heading|AQEA197|chr03</t>
  </si>
  <si>
    <t>Development|days to heading|AQEA198|chr03</t>
  </si>
  <si>
    <t>Development|days to heading|AQEA199|chr03</t>
  </si>
  <si>
    <t>Development|days to heading|AQEA200|chr03</t>
  </si>
  <si>
    <t>Development|days to heading|AQEA201|chr03</t>
  </si>
  <si>
    <t>Development|days to heading|AQEA249|chr07</t>
  </si>
  <si>
    <t>Development|days to heading|AQEA250|chr07</t>
  </si>
  <si>
    <t>Development|days to heading|AQEA251|chr07</t>
  </si>
  <si>
    <t>Development|days to heading|AQEA252|chr07</t>
  </si>
  <si>
    <t>Development|days to heading|AQEA253|chr07</t>
  </si>
  <si>
    <t>Development|days to heading|AQEA254|chr07</t>
  </si>
  <si>
    <t>Development|days to heading|AQEA255|chr07</t>
  </si>
  <si>
    <t>Development|days to heading|AQEA256|chr07</t>
  </si>
  <si>
    <t>Development|days to heading|AQEA257|chr07</t>
  </si>
  <si>
    <t>Development|days to heading|AQEA258|chr07</t>
  </si>
  <si>
    <t>Development|days to heading|AQEA259|chr07</t>
  </si>
  <si>
    <t>Development|days to heading|AQEA260|chr07</t>
  </si>
  <si>
    <t>Development|days to heading|AQEA261|chr07</t>
  </si>
  <si>
    <t>Development|days to heading|AQEA262|chr08</t>
  </si>
  <si>
    <t>Development|days to heading|AQEA263|chr08</t>
  </si>
  <si>
    <t>Development|days to heading|AQEA264|chr08</t>
  </si>
  <si>
    <t>Development|days to heading|AQEA265|chr08</t>
  </si>
  <si>
    <t>Development|days to heading|AQEA266|chr08</t>
  </si>
  <si>
    <t>Development|days to heading|AQEA267|chr08</t>
  </si>
  <si>
    <t>Development|days to heading|AQEA268|chr08</t>
  </si>
  <si>
    <t>Development|days to heading|AQEA269|chr08</t>
  </si>
  <si>
    <t>Development|days to heading|AQEA270|chr08</t>
  </si>
  <si>
    <t>Development|days to heading|AQEA271|chr08</t>
  </si>
  <si>
    <t>Development|days to heading|AQEA272|chr08</t>
  </si>
  <si>
    <t>Development|days to heading|AQED001|chr02</t>
  </si>
  <si>
    <t>Development|days to heading|AQED003|chr07</t>
  </si>
  <si>
    <t>Development|days to heading|AQED005|chr11</t>
  </si>
  <si>
    <t>Development|days to heading|AQFE016|chr07</t>
  </si>
  <si>
    <t>Development|days to heading|AQFE017|chr07</t>
  </si>
  <si>
    <t>Development|days to heading|AQFE018|chr07</t>
  </si>
  <si>
    <t>Development|days to heading|AQFE019|chr07</t>
  </si>
  <si>
    <t>Development|days to heading|AQFE020|chr07</t>
  </si>
  <si>
    <t>Development|days to heading|AQFW002|chr03</t>
  </si>
  <si>
    <t>Development|days to heading|AQFW004|chr08</t>
  </si>
  <si>
    <t>Development|days to heading|AQFW039|chr03</t>
  </si>
  <si>
    <t>Development|days to heading|AQFW040|chr08</t>
  </si>
  <si>
    <t>Development|days to heading|AQFW055|chr03</t>
  </si>
  <si>
    <t>Development|days to heading|AQFW056|chr08</t>
  </si>
  <si>
    <t>Development|days to heading|AQFW080|chr08</t>
  </si>
  <si>
    <t>Development|days to heading|AQFW189|chr02</t>
  </si>
  <si>
    <t>Development|days to heading|AQFX001|chr06</t>
  </si>
  <si>
    <t>Development|days to heading|AQGP002|chr03</t>
  </si>
  <si>
    <t>Development|days to heading|AQGP041|chr09</t>
  </si>
  <si>
    <t>Development|days to heading|AQI001|chr03</t>
  </si>
  <si>
    <t>Development|days to heading|AQY011|chr06</t>
  </si>
  <si>
    <t>Development|days to heading|AQY015|chr06</t>
  </si>
  <si>
    <t>Development|days to heading|CQA31|chr10</t>
  </si>
  <si>
    <t>Development|days to heading|CQAE2|chr03</t>
  </si>
  <si>
    <t>Development|days to heading|CQAK4|chr06</t>
  </si>
  <si>
    <t>Development|days to heading|CQAK6|chr06</t>
  </si>
  <si>
    <t>Development|days to heading|CQAN11|chr05</t>
  </si>
  <si>
    <t>Development|days to heading|CQAN14|chr05</t>
  </si>
  <si>
    <t>Development|days to heading|CQAR36|chr08</t>
  </si>
  <si>
    <t>Development|days to heading|CQAS119|chr10</t>
  </si>
  <si>
    <t>Development|days to heading|CQAS41|chr04</t>
  </si>
  <si>
    <t>Development|days to heading|CQAS93|chr08</t>
  </si>
  <si>
    <t>Development|days to heading|CQC6|chr08</t>
  </si>
  <si>
    <t>Development|days to heading|CQC7|chr12</t>
  </si>
  <si>
    <t>Development|days to heading|CQE28|chr04</t>
  </si>
  <si>
    <t>Development|days to heading|CQP3|chr03</t>
  </si>
  <si>
    <t>Development|days to heading|CQX2|chr04</t>
  </si>
  <si>
    <t>Development|days to heading|CQX3|chr06</t>
  </si>
  <si>
    <t>Development|days to maturity|AQAS007|chr03</t>
  </si>
  <si>
    <t>Development|days to maturity|AQED007|chr04</t>
  </si>
  <si>
    <t>Development|days to maturity|AQED008|chr04</t>
  </si>
  <si>
    <t>Development|days to maturity|CQAS107|chr09</t>
  </si>
  <si>
    <t>Development|days to maturity|CQAS120|chr10</t>
  </si>
  <si>
    <t>Development|days to maturity|CQAS146|chr12</t>
  </si>
  <si>
    <t>Development|days to maturity|CQAS55|chr05</t>
  </si>
  <si>
    <t>Development|days to maturity|CQAS81|chr07</t>
  </si>
  <si>
    <t>Development|days to maturity|CQAS94|chr08</t>
  </si>
  <si>
    <t>Development|leaf senescence|AQEI005|chr03</t>
  </si>
  <si>
    <t>Development|leaf senescence|AQEI006|chr03</t>
  </si>
  <si>
    <t>Development|leaf senescence|AQEI016|chr10</t>
  </si>
  <si>
    <t>Development|leaf senescence|AQEI037|chr10</t>
  </si>
  <si>
    <t>Development|leaf senescence|AQEI079|chr05</t>
  </si>
  <si>
    <t>Development|leaf senescence|AQEI096|chr06</t>
  </si>
  <si>
    <t>Development|leaf senescence|AQEI108|chr03</t>
  </si>
  <si>
    <t>Development|leaf senescence|AQEI111|chr05</t>
  </si>
  <si>
    <t>Development|leaf senescence|AQEI114|chr02</t>
  </si>
  <si>
    <t>Development|leaf senescence|AQEI130|chr03</t>
  </si>
  <si>
    <t>Development|leaf senescence|AQEI134|chr04</t>
  </si>
  <si>
    <t>Development|leaf senescence|AQEI147|chr10</t>
  </si>
  <si>
    <t>Development|leaf senescence|AQU041|chr09</t>
  </si>
  <si>
    <t>Development|leaf senescence|CQN26|chr01</t>
  </si>
  <si>
    <t>Development|leaf senescence|CQN31|chr02</t>
  </si>
  <si>
    <t>Development|leaf senescence|CQN35|chr07</t>
  </si>
  <si>
    <t>Development|leaf senescence|CQN36|chr07</t>
  </si>
  <si>
    <t>Development|leaf senescence|CQN37|chr08</t>
  </si>
  <si>
    <t>Development|leaf senescence|CQN38|chr08</t>
  </si>
  <si>
    <t>Development|leaf senescence|CQN39|chr08</t>
  </si>
  <si>
    <t>Development|leaf senescence|CQN42|chr11</t>
  </si>
  <si>
    <t>Development|phyllochron|AQFD001|chr04</t>
  </si>
  <si>
    <t>Development|reproductive growth time|CQA25|chr08</t>
  </si>
  <si>
    <t>Development|reproductive growth time|CQA33|chr10</t>
  </si>
  <si>
    <t>Development|shoot elongation rate|CQE74|chr09</t>
  </si>
  <si>
    <t>Development|vegetative growth time|CQA24|chr08</t>
  </si>
  <si>
    <t>Development|vegetative growth time|CQA32|chr10</t>
  </si>
  <si>
    <t>Quality|alkali digestion|AQBP005|chr06</t>
  </si>
  <si>
    <t>Quality|alkali digestion|AQFU018|chr06</t>
  </si>
  <si>
    <t>Quality|amylose content|AQBN004|chr02</t>
  </si>
  <si>
    <t>Quality|amylose content|AQFA002|chr12</t>
  </si>
  <si>
    <t>Quality|amylose content|AQFU015|chr03</t>
  </si>
  <si>
    <t>Quality|amylose content|AQFU016|chr06</t>
  </si>
  <si>
    <t>Quality|amylose content|AQGA002|chr11</t>
  </si>
  <si>
    <t>Quality|amylose content|AQGA003|chr06</t>
  </si>
  <si>
    <t>Quality|amylose content|AQGA008|chr06</t>
  </si>
  <si>
    <t>Quality|amylose content|AQGA016|chr11</t>
  </si>
  <si>
    <t>Quality|amylose content|CQAF3|chr06</t>
  </si>
  <si>
    <t>Quality|chalkiness of endosperm|AQCV026|chr06</t>
  </si>
  <si>
    <t>Quality|chalkiness of endosperm|AQCV027|chr06</t>
  </si>
  <si>
    <t>Quality|chalkiness of endosperm|AQCV031|chr01</t>
  </si>
  <si>
    <t>Quality|chalkiness of endosperm|AQCV038|chr06</t>
  </si>
  <si>
    <t>Quality|chalkiness of endosperm|AQGB056|chr08</t>
  </si>
  <si>
    <t>Quality|chalkiness of endosperm|AQGB057|chr08</t>
  </si>
  <si>
    <t>Quality|chalkiness of endosperm|AQGB058|chr08</t>
  </si>
  <si>
    <t>Quality|chalkiness of endosperm|AQGB059|chr08</t>
  </si>
  <si>
    <t>Quality|chalkiness of endosperm|AQGB060|chr08</t>
  </si>
  <si>
    <t>Quality|chalkiness of endosperm|AQGB061|chr08</t>
  </si>
  <si>
    <t>Quality|chalkiness of endosperm|AQGB062|chr08</t>
  </si>
  <si>
    <t>Quality|chalkiness of endosperm|AQGB063|chr08</t>
  </si>
  <si>
    <t>Quality|chalkiness of endosperm|AQGB064|chr09</t>
  </si>
  <si>
    <t>Quality|chalkiness of endosperm|AQGB065|chr09</t>
  </si>
  <si>
    <t>Quality|chalkiness of endosperm|AQGB066|chr09</t>
  </si>
  <si>
    <t>Quality|chalkiness of endosperm|AQGB067|chr09</t>
  </si>
  <si>
    <t>Quality|chalkiness of endosperm|AQGB068|chr09</t>
  </si>
  <si>
    <t>Quality|chalkiness of endosperm|AQGB069|chr09</t>
  </si>
  <si>
    <t>Quality|chalkiness of endosperm|AQGB070|chr09</t>
  </si>
  <si>
    <t>Quality|chalkiness of endosperm|AQGB071|chr09</t>
  </si>
  <si>
    <t>Quality|chalkiness of endosperm|AQGB076|chr08</t>
  </si>
  <si>
    <t>Quality|chalkiness of endosperm|AQGB077|chr08</t>
  </si>
  <si>
    <t>Quality|chalkiness of endosperm|AQGB078|chr08</t>
  </si>
  <si>
    <t>Quality|chalkiness of endosperm|AQGB079|chr08</t>
  </si>
  <si>
    <t>Quality|chalkiness of endosperm|AQGB080|chr08</t>
  </si>
  <si>
    <t>Quality|chalkiness of endosperm|AQGB081|chr08</t>
  </si>
  <si>
    <t>Quality|chalkiness of endosperm|AQGB082|chr08</t>
  </si>
  <si>
    <t>Quality|chalkiness of endosperm|AQGB083|chr08</t>
  </si>
  <si>
    <t>Quality|chalkiness of endosperm|AQGB084|chr02</t>
  </si>
  <si>
    <t>Quality|chalkiness of endosperm|AQGB085|chr09</t>
  </si>
  <si>
    <t>Quality|chalkiness of endosperm|AQGB086|chr09</t>
  </si>
  <si>
    <t>Quality|chalkiness of endosperm|AQGB087|chr09</t>
  </si>
  <si>
    <t>Quality|chalkiness of endosperm|AQGB088|chr08</t>
  </si>
  <si>
    <t>Quality|chalkiness of endosperm|AQGB089|chr08</t>
  </si>
  <si>
    <t>Quality|chalkiness of endosperm|AQGB090|chr08</t>
  </si>
  <si>
    <t>Quality|chalkiness of endosperm|AQGB091|chr08</t>
  </si>
  <si>
    <t>Quality|chalkiness of endosperm|AQGB092|chr08</t>
  </si>
  <si>
    <t>Quality|chalkiness of endosperm|AQGB093|chr08</t>
  </si>
  <si>
    <t>Quality|chalkiness of endosperm|AQGB094|chr08</t>
  </si>
  <si>
    <t>Quality|chalkiness of endosperm|AQGB095|chr08</t>
  </si>
  <si>
    <t>Quality|chalkiness of endosperm|AQGB096|chr09</t>
  </si>
  <si>
    <t>Quality|chalkiness of endosperm|AQGB097|chr09</t>
  </si>
  <si>
    <t>Quality|chalkiness of endosperm|AQGB098|chr09</t>
  </si>
  <si>
    <t>Quality|chalkiness of endosperm|AQGB099|chr09</t>
  </si>
  <si>
    <t>Quality|chalkiness of endosperm|AQGB100|chr09</t>
  </si>
  <si>
    <t>Quality|chalkiness of endosperm|AQGB101|chr09</t>
  </si>
  <si>
    <t>Quality|chalkiness of endosperm|AQGB102|chr09</t>
  </si>
  <si>
    <t>Quality|chalkiness of endosperm|AQGB108|chr02</t>
  </si>
  <si>
    <t>Quality|chalkiness of endosperm|AQGB109|chr02</t>
  </si>
  <si>
    <t>Quality|chalkiness of endosperm|CQAL10|chr06</t>
  </si>
  <si>
    <t>Quality|colored grain percentage|AQEE005|chr07</t>
  </si>
  <si>
    <t>Quality|colored grain percentage|AQEE007|chr07</t>
  </si>
  <si>
    <t>Quality|colored grain percentage|AQEE010|chr07</t>
  </si>
  <si>
    <t>Quality|colored grain percentage|AQEE011|chr12</t>
  </si>
  <si>
    <t>Quality|colored grain percentage|AQEE024|chr07</t>
  </si>
  <si>
    <t>Quality|colored grain percentage|AQEE026|chr07</t>
  </si>
  <si>
    <t>Quality|colored grain percentage|AQEE028|chr07</t>
  </si>
  <si>
    <t>Quality|colored grain percentage|AQEE030|chr07</t>
  </si>
  <si>
    <t>Quality|colored grain percentage|AQEE032|chr07</t>
  </si>
  <si>
    <t>Quality|colored grain percentage|AQEE034|chr07</t>
  </si>
  <si>
    <t>Quality|colored grain percentage|AQEE036|chr07</t>
  </si>
  <si>
    <t>Quality|colored grain percentage|AQEE038|chr07</t>
  </si>
  <si>
    <t>Quality|cooked kernel elongation|AQGE032|chr02</t>
  </si>
  <si>
    <t>Quality|cracked grain percentage|AQEE019|chr05</t>
  </si>
  <si>
    <t>Quality|crushed grain percentage|AQEE021|chr03</t>
  </si>
  <si>
    <t>Quality|culm strength|AQFP018|chr05</t>
  </si>
  <si>
    <t>Quality|flour color|CQR15|chr08</t>
  </si>
  <si>
    <t>Quality|flour color|CQR9|chr08</t>
  </si>
  <si>
    <t>Quality|gel consistency|AQBN009|chr02</t>
  </si>
  <si>
    <t>Quality|gel consistency|AQGA022|chr06</t>
  </si>
  <si>
    <t>Quality|gel consistency|AQGA026|chr06</t>
  </si>
  <si>
    <t>Quality|gel consistency|CQAF5|chr06</t>
  </si>
  <si>
    <t>Quality|grain core percent white|AQBP008|chr12</t>
  </si>
  <si>
    <t>Quality|grain length to width ratio|AQCV021|chr12</t>
  </si>
  <si>
    <t>Quality|grain length to width ratio|AQCV022|chr12</t>
  </si>
  <si>
    <t>Quality|grain length to width ratio|AQFA015|chr12</t>
  </si>
  <si>
    <t>Quality|grain length to width ratio|AQFA016|chr04</t>
  </si>
  <si>
    <t>Quality|grain length to width ratio|CQAL18|chr06</t>
  </si>
  <si>
    <t>Quality|grain length|AQCV003|chr02</t>
  </si>
  <si>
    <t>Quality|grain length|AQCV004|chr02</t>
  </si>
  <si>
    <t>Quality|grain length|AQCV009|chr12</t>
  </si>
  <si>
    <t>Quality|grain length|AQGE001|chr02</t>
  </si>
  <si>
    <t>Quality|grain length|CQAL23|chr02</t>
  </si>
  <si>
    <t>Quality|grain length|CQAL25|chr07</t>
  </si>
  <si>
    <t>Quality|grain weight|CQAJ12|chr07</t>
  </si>
  <si>
    <t>Quality|grain weight|CQAJ27|chr07</t>
  </si>
  <si>
    <t>Quality|grain width|AQFA010|chr12</t>
  </si>
  <si>
    <t>Quality|grain width|AQFA012|chr10</t>
  </si>
  <si>
    <t>Quality|grain width|AQGE011|chr07</t>
  </si>
  <si>
    <t>Quality|head rice|AQEE015|chr05</t>
  </si>
  <si>
    <t>Quality|head rice|AQFU004|chr01</t>
  </si>
  <si>
    <t>Quality|head rice|AQFU006|chr06</t>
  </si>
  <si>
    <t>Quality|head rice|AQFU008|chr11</t>
  </si>
  <si>
    <t>Quality|hull color|AQGD023|chr04</t>
  </si>
  <si>
    <t>Quality|hull color|AQGD025|chr04</t>
  </si>
  <si>
    <t>Quality|hull color|AQGD027|chr04</t>
  </si>
  <si>
    <t>Quality|pericarp color|AQGD028|chr07</t>
  </si>
  <si>
    <t>Quality|pericarp color|AQGD029|chr07</t>
  </si>
  <si>
    <t>Quality|pericarp color|AQGD030|chr07</t>
  </si>
  <si>
    <t>Quality|rice bran percentage|AQFU012|chr10</t>
  </si>
  <si>
    <t>Quality|scent|CQAP1|chr08</t>
  </si>
  <si>
    <t>Quality|seed density|AQEE003|chr08</t>
  </si>
  <si>
    <t>Quality|seed length|AQCA004|chr09</t>
  </si>
  <si>
    <t>Quality|seed length|AQCA005|chr09</t>
  </si>
  <si>
    <t>Quality|seed length|AQT015|chr06</t>
  </si>
  <si>
    <t>Quality|seed length|AQT016|chr11</t>
  </si>
  <si>
    <t>Quality|seed width|AQF150|chr10</t>
  </si>
  <si>
    <t>Sterility or fertility|hybrid incompatibilty|AQDI003|chr07</t>
  </si>
  <si>
    <t>Sterility or fertility|hybrid incompatibilty|AQDI004|chr03</t>
  </si>
  <si>
    <t>Sterility or fertility|male fertility restoration|AQAJ003|chr10</t>
  </si>
  <si>
    <t>Sterility or fertility|male fertility restoration|AQBH001|chr10</t>
  </si>
  <si>
    <t>Sterility or fertility|male fertility restoration|AQBH003|chr10</t>
  </si>
  <si>
    <t>Sterility or fertility|male fertility restoration|AQCG003|chr10</t>
  </si>
  <si>
    <t>Sterility or fertility|male fertility restoration|AQCG004|chr11</t>
  </si>
  <si>
    <t>Sterility or fertility|pollen fertility|AQBI004|chr03</t>
  </si>
  <si>
    <t>Sterility or fertility|pollen fertility|AQBI006|chr10</t>
  </si>
  <si>
    <t>Sterility or fertility|spikelet fertility|AQAK023|chr10</t>
  </si>
  <si>
    <t>Sterility or fertility|spikelet fertility|AQCF038|chr06</t>
  </si>
  <si>
    <t>Sterility or fertility|spikelet fertility|AQCO005|chr03</t>
  </si>
  <si>
    <t>Sterility or fertility|spikelet fertility|AQCO115|chr03</t>
  </si>
  <si>
    <t>Sterility or fertility|spikelet fertility|AQCO118|chr03</t>
  </si>
  <si>
    <t>Sterility or fertility|spikelet fertility|AQCP005|chr03</t>
  </si>
  <si>
    <t>Sterility or fertility|spikelet fertility|AQCU046|chr06</t>
  </si>
  <si>
    <t>Sterility or fertility|spikelet fertility|AQCU048|chr08</t>
  </si>
  <si>
    <t>Sterility or fertility|spikelet fertility|AQCU050|chr11</t>
  </si>
  <si>
    <t>Sterility or fertility|spikelet fertility|AQCU051|chr11</t>
  </si>
  <si>
    <t>Sterility or fertility|spikelet fertility|AQCU104|chr03</t>
  </si>
  <si>
    <t>Sterility or fertility|spikelet fertility|AQCU106|chr03</t>
  </si>
  <si>
    <t>Sterility or fertility|spikelet fertility|AQCU174|chr08</t>
  </si>
  <si>
    <t>Sterility or fertility|spikelet fertility|AQCU255|chr01</t>
  </si>
  <si>
    <t>Sterility or fertility|spikelet fertility|AQCU258|chr09</t>
  </si>
  <si>
    <t>Sterility or fertility|spikelet fertility|AQCU260|chr04</t>
  </si>
  <si>
    <t>Sterility or fertility|spikelet fertility|AQCU261|chr11</t>
  </si>
  <si>
    <t>Sterility or fertility|spikelet fertility|AQDQ020|chr02</t>
  </si>
  <si>
    <t>Sterility or fertility|spikelet fertility|AQDV007|chr04</t>
  </si>
  <si>
    <t>Sterility or fertility|spikelet fertility|AQEO006|chr05</t>
  </si>
  <si>
    <t>Sterility or fertility|spikelet fertility|AQFW015|chr02</t>
  </si>
  <si>
    <t>Sterility or fertility|spikelet fertility|AQFW122|chr05</t>
  </si>
  <si>
    <t>Sterility or fertility|spikelet fertility|AQFW127|chr07</t>
  </si>
  <si>
    <t>Sterility or fertility|spikelet fertility|AQFW128|chr08</t>
  </si>
  <si>
    <t>Sterility or fertility|spikelet fertility|AQFW180|chr12</t>
  </si>
  <si>
    <t>Sterility or fertility|spikelet fertility|AQFW186|chr12</t>
  </si>
  <si>
    <t>Sterility or fertility|spikelet fertility|CQAE13|chr10</t>
  </si>
  <si>
    <t>Sterility or fertility|spikelet sterility|AQDS001|chr03</t>
  </si>
  <si>
    <t>Sterility or fertility|spikelet sterility|AQDS075|chr07</t>
  </si>
  <si>
    <t>Sterility or fertility|spikelet sterility|AQFF044|chr08</t>
  </si>
  <si>
    <t>Vigor|callus induction|AQBM002|chr07</t>
  </si>
  <si>
    <t>Vigor|callus induction|AQBM003|chr08</t>
  </si>
  <si>
    <t>Vigor|callus induction|AQGG003|chr04</t>
  </si>
  <si>
    <t>Vigor|callus induction|AQGG004|chr09</t>
  </si>
  <si>
    <t>Vigor|germination speed|AQAC008|chr07</t>
  </si>
  <si>
    <t>Vigor|germination speed|AQFE111|chr06</t>
  </si>
  <si>
    <t>Vigor|germination speed|CQY1|chr02</t>
  </si>
  <si>
    <t>Vigor|germination speed|CQY2|chr04</t>
  </si>
  <si>
    <t>Vigor|green plantlet differentiation frequency|AQBM007|chr09</t>
  </si>
  <si>
    <t>Vigor|green plantlet yield frequency|AQBM010|chr09</t>
  </si>
  <si>
    <t>Vigor|invitro regeneration ability|AQDO005|chr04</t>
  </si>
  <si>
    <t>Vigor|invitro regeneration ability|AQDO009|chr04</t>
  </si>
  <si>
    <t>Vigor|plant height|AQBC010|chr03</t>
  </si>
  <si>
    <t>Vigor|plant height|AQBC011|chr03</t>
  </si>
  <si>
    <t>Vigor|plant height|AQBK025|chr02</t>
  </si>
  <si>
    <t>Vigor|plant height|AQBK028|chr02</t>
  </si>
  <si>
    <t>Vigor|plant height|AQBK029|chr12</t>
  </si>
  <si>
    <t>Vigor|plant height|AQBS019|chr08</t>
  </si>
  <si>
    <t>Vigor|plant height|AQBZ014|chr08</t>
  </si>
  <si>
    <t>Vigor|plant height|AQCN011|chr09</t>
  </si>
  <si>
    <t>Vigor|plant height|AQCN012|chr09</t>
  </si>
  <si>
    <t>Vigor|plant height|AQCU062|chr02</t>
  </si>
  <si>
    <t>Vigor|plant height|AQCU065|chr06</t>
  </si>
  <si>
    <t>Vigor|plant height|AQCU067|chr08</t>
  </si>
  <si>
    <t>Vigor|plant height|AQCU125|chr06</t>
  </si>
  <si>
    <t>Vigor|plant height|AQCU126|chr04</t>
  </si>
  <si>
    <t>Vigor|plant height|AQCU128|chr06</t>
  </si>
  <si>
    <t>Vigor|plant height|AQCU193|chr11</t>
  </si>
  <si>
    <t>Vigor|plant height|AQCU195|chr11</t>
  </si>
  <si>
    <t>Vigor|plant height|AQCU206|chr09</t>
  </si>
  <si>
    <t>Vigor|plant height|AQDJ002|chr07</t>
  </si>
  <si>
    <t>Vigor|plant height|AQDJ003|chr08</t>
  </si>
  <si>
    <t>Vigor|plant height|AQDQ024|chr03</t>
  </si>
  <si>
    <t>Vigor|plant height|AQDQ025|chr03</t>
  </si>
  <si>
    <t>Vigor|plant height|AQDQ026|chr03</t>
  </si>
  <si>
    <t>Vigor|plant height|AQDQ046|chr05</t>
  </si>
  <si>
    <t>Vigor|plant height|AQDQ052|chr08</t>
  </si>
  <si>
    <t>Vigor|plant height|AQDS050|chr02</t>
  </si>
  <si>
    <t>Vigor|plant height|AQDS061|chr02</t>
  </si>
  <si>
    <t>Vigor|plant height|AQEA031|chr03</t>
  </si>
  <si>
    <t>Vigor|plant height|AQEA032|chr03</t>
  </si>
  <si>
    <t>Vigor|plant height|AQEA033|chr03</t>
  </si>
  <si>
    <t>Vigor|plant height|AQEA067|chr04</t>
  </si>
  <si>
    <t>Vigor|plant height|AQEA068|chr04</t>
  </si>
  <si>
    <t>Vigor|plant height|AQEA069|chr04</t>
  </si>
  <si>
    <t>Vigor|plant height|AQEA070|chr04</t>
  </si>
  <si>
    <t>Vigor|plant height|AQEA071|chr04</t>
  </si>
  <si>
    <t>Vigor|plant height|AQEA072|chr04</t>
  </si>
  <si>
    <t>Vigor|plant height|AQEA083|chr05</t>
  </si>
  <si>
    <t>Vigor|plant height|AQEA084|chr05</t>
  </si>
  <si>
    <t>Vigor|plant height|AQEA085|chr05</t>
  </si>
  <si>
    <t>Vigor|plant height|AQEA086|chr05</t>
  </si>
  <si>
    <t>Vigor|plant height|AQEA087|chr05</t>
  </si>
  <si>
    <t>Vigor|plant height|AQEA088|chr05</t>
  </si>
  <si>
    <t>Vigor|plant height|AQEA089|chr05</t>
  </si>
  <si>
    <t>Vigor|plant height|AQEA090|chr05</t>
  </si>
  <si>
    <t>Vigor|plant height|AQEA091|chr05</t>
  </si>
  <si>
    <t>Vigor|plant height|AQEA092|chr05</t>
  </si>
  <si>
    <t>Vigor|plant height|AQEA093|chr05</t>
  </si>
  <si>
    <t>Vigor|plant height|AQEA094|chr07</t>
  </si>
  <si>
    <t>Vigor|plant height|AQEA095|chr07</t>
  </si>
  <si>
    <t>Vigor|plant height|AQEA096|chr07</t>
  </si>
  <si>
    <t>Vigor|plant height|AQEA097|chr07</t>
  </si>
  <si>
    <t>Vigor|plant height|AQEA098|chr07</t>
  </si>
  <si>
    <t>Vigor|plant height|AQFW007|chr03</t>
  </si>
  <si>
    <t>Vigor|plant height|AQFW020|chr03</t>
  </si>
  <si>
    <t>Vigor|plant height|AQFW031|chr03</t>
  </si>
  <si>
    <t>Vigor|plant height|AQFW085|chr07</t>
  </si>
  <si>
    <t>Vigor|plant height|AQFW086|chr12</t>
  </si>
  <si>
    <t>Vigor|plant height|AQFW138|chr12</t>
  </si>
  <si>
    <t>Vigor|plant height|AQHR043|chr06</t>
  </si>
  <si>
    <t>Vigor|plant height|AQHR044|chr06</t>
  </si>
  <si>
    <t>Vigor|plant height|AQHR045|chr06</t>
  </si>
  <si>
    <t>Vigor|plant height|AQHR046|chr06</t>
  </si>
  <si>
    <t>Vigor|plant height|AQHR056|chr09</t>
  </si>
  <si>
    <t>Vigor|plant height|AQHR057|chr10</t>
  </si>
  <si>
    <t>Vigor|plant height|AQHR060|chr11</t>
  </si>
  <si>
    <t>Vigor|plant height|AQY003|chr07</t>
  </si>
  <si>
    <t>Vigor|plant height|AQY004|chr11</t>
  </si>
  <si>
    <t>Vigor|plant height|CQAB45|chr05</t>
  </si>
  <si>
    <t>Vigor|plant height|CQAB46|chr05</t>
  </si>
  <si>
    <t>Vigor|plant height|CQAB47|chr05</t>
  </si>
  <si>
    <t>Vigor|plant height|CQAB48|chr05</t>
  </si>
  <si>
    <t>Vigor|plant height|CQAB49|chr05</t>
  </si>
  <si>
    <t>Vigor|plant height|CQAR37|chr08</t>
  </si>
  <si>
    <t>Vigor|plant height|CQAS118|chr10</t>
  </si>
  <si>
    <t>Vigor|plant height|CQAS14|chr02</t>
  </si>
  <si>
    <t>Vigor|plant height|CQAS144|chr12</t>
  </si>
  <si>
    <t>Vigor|plant height|CQAS40|chr04</t>
  </si>
  <si>
    <t>Vigor|plant height|CQAS92|chr08</t>
  </si>
  <si>
    <t>Vigor|plant height|CQAX10|chr11</t>
  </si>
  <si>
    <t>Vigor|plant height|CQAX12|chr12</t>
  </si>
  <si>
    <t>Vigor|plant height|CQAX17|chr03</t>
  </si>
  <si>
    <t>Vigor|plant height|CQAX2|chr01</t>
  </si>
  <si>
    <t>Vigor|plant height|CQAX26|chr09</t>
  </si>
  <si>
    <t>Vigor|plant height|CQAX32|chr03</t>
  </si>
  <si>
    <t>Vigor|plant height|CQAX33|chr04</t>
  </si>
  <si>
    <t>Vigor|plant height|CQAX34|chr05</t>
  </si>
  <si>
    <t>Vigor|plant height|CQAX35|chr08</t>
  </si>
  <si>
    <t>Vigor|plant height|CQAX4|chr03</t>
  </si>
  <si>
    <t>Vigor|plant height|CQAX5|chr04</t>
  </si>
  <si>
    <t>Vigor|plant height|CQAX7|chr07</t>
  </si>
  <si>
    <t>Vigor|plant height|CQB11|chr04</t>
  </si>
  <si>
    <t>Vigor|plant height|CQB23|chr07</t>
  </si>
  <si>
    <t>Vigor|plant height|CQB25|chr07</t>
  </si>
  <si>
    <t>Vigor|plant height|CQB30|chr08</t>
  </si>
  <si>
    <t>Vigor|plant height|CQB32|chr10</t>
  </si>
  <si>
    <t>Vigor|plant height|CQE2|chr01</t>
  </si>
  <si>
    <t>Vigor|plant height|CQE3|chr01</t>
  </si>
  <si>
    <t>Vigor|plant height|CQE48|chr07</t>
  </si>
  <si>
    <t>Vigor|plant height|CQE49|chr07</t>
  </si>
  <si>
    <t>Vigor|plant height|CQE54|chr07</t>
  </si>
  <si>
    <t>Vigor|plant height|CQE55|chr07</t>
  </si>
  <si>
    <t>Vigor|plant height|CQE65|chr08</t>
  </si>
  <si>
    <t>Vigor|plant height|CQE66|chr08</t>
  </si>
  <si>
    <t>Vigor|plant height|CQE67|chr08</t>
  </si>
  <si>
    <t>Vigor|plant height|CQE83|chr12</t>
  </si>
  <si>
    <t>Vigor|plant height|CQE84|chr12</t>
  </si>
  <si>
    <t>Vigor|plant height|CQV10|chr05</t>
  </si>
  <si>
    <t>Vigor|ratooning ability|AQDK006|chr07</t>
  </si>
  <si>
    <t>Vigor|ratooning ability|CQE43|chr06</t>
  </si>
  <si>
    <t>Vigor|ratooning ability|CQE86|chr12</t>
  </si>
  <si>
    <t>Vigor|root dry weight|AQGI001|chr03</t>
  </si>
  <si>
    <t>Vigor|root dry weight|AQGI010|chr02</t>
  </si>
  <si>
    <t>Vigor|root dry weight|AQGI011|chr03</t>
  </si>
  <si>
    <t>Vigor|root dry weight|AQGI013|chr04</t>
  </si>
  <si>
    <t>Vigor|root dry weight|AQGI024|chr09</t>
  </si>
  <si>
    <t>Vigor|root dry weight|AQGI037|chr01</t>
  </si>
  <si>
    <t>Vigor|root dry weight|AQGI049|chr06</t>
  </si>
  <si>
    <t>Vigor|root dry weight|AQO031|chr07</t>
  </si>
  <si>
    <t>Vigor|root dry weight|CQAI46|chr03</t>
  </si>
  <si>
    <t>Vigor|root number|AQA024|chr07</t>
  </si>
  <si>
    <t>Vigor|root number|AQA026|chr07</t>
  </si>
  <si>
    <t>Vigor|root number|AQO091|chr11</t>
  </si>
  <si>
    <t>Vigor|root number|CQAW17|chr05</t>
  </si>
  <si>
    <t>Vigor|root number|CQAW19|chr06</t>
  </si>
  <si>
    <t>Vigor|root number|CQAW23|chr07</t>
  </si>
  <si>
    <t>Vigor|root number|CQAW26|chr08</t>
  </si>
  <si>
    <t>Vigor|root number|CQAW27|chr09</t>
  </si>
  <si>
    <t>Vigor|root to shoot ratio|AQA044|chr01</t>
  </si>
  <si>
    <t>Vigor|root to shoot ratio|AQO017|chr08</t>
  </si>
  <si>
    <t>Vigor|root to shoot ratio|AQO025|chr08</t>
  </si>
  <si>
    <t>Vigor|seed dormancy|AQCK003|chr07</t>
  </si>
  <si>
    <t>Vigor|seed dormancy|AQCZ003|chr09</t>
  </si>
  <si>
    <t>Vigor|seed dormancy|AQCZ008|chr02</t>
  </si>
  <si>
    <t>Vigor|seed dormancy|AQF015|chr08</t>
  </si>
  <si>
    <t>Vigor|seed dormancy|AQF018|chr11</t>
  </si>
  <si>
    <t>Vigor|seed dormancy|AQF024|chr11</t>
  </si>
  <si>
    <t>Vigor|seed dormancy|AQF035|chr11</t>
  </si>
  <si>
    <t>Vigor|seed dormancy|AQF040|chr09</t>
  </si>
  <si>
    <t>Vigor|seed dormancy|AQF042|chr11</t>
  </si>
  <si>
    <t>Vigor|seed dormancy|AQGF001|chr07</t>
  </si>
  <si>
    <t>Vigor|seed dormancy|AQGF002|chr07</t>
  </si>
  <si>
    <t>Vigor|seed dormancy|AQGF003|chr07</t>
  </si>
  <si>
    <t>Vigor|seed dormancy|AQGF011|chr07</t>
  </si>
  <si>
    <t>Vigor|seed dormancy|AQGF012|chr07</t>
  </si>
  <si>
    <t>Vigor|seed dormancy|AQGF013|chr07</t>
  </si>
  <si>
    <t>Vigor|seed dormancy|CQAH33|chr07</t>
  </si>
  <si>
    <t>Vigor|seed dormancy|CQAH46|chr11</t>
  </si>
  <si>
    <t>Vigor|seed dormancy|CQAH47|chr11</t>
  </si>
  <si>
    <t>Vigor|seed dormancy|CQAH48|chr11</t>
  </si>
  <si>
    <t>Vigor|seed dormancy|CQE56|chr07</t>
  </si>
  <si>
    <t>Vigor|seedling vigor|AQEP006|chr09</t>
  </si>
  <si>
    <t>Vigor|seedling vigor|AQEP015|chr01</t>
  </si>
  <si>
    <t>Vigor|seedling vigor|AQEP016|chr05</t>
  </si>
  <si>
    <t>Vigor|seedling vigor|AQFR002|chr07</t>
  </si>
  <si>
    <t>Vigor|seedling vigor|AQFR005|chr07</t>
  </si>
  <si>
    <t>Vigor|seedling vigor|AQFR007|chr04</t>
  </si>
  <si>
    <t>Vigor|seedling vigor|AQFR015|chr06</t>
  </si>
  <si>
    <t>Vigor|seedling vigor|AQFR023|chr05</t>
  </si>
  <si>
    <t>Vigor|seedling vigor|AQFR029|chr08</t>
  </si>
  <si>
    <t>Vigor|seedling vigor|AQFR037|chr05</t>
  </si>
  <si>
    <t>Vigor|seedling vigor|AQFR045|chr06</t>
  </si>
  <si>
    <t>Vigor|seedling vigor|AQFR048|chr05</t>
  </si>
  <si>
    <t>Vigor|seedling vigor|AQFR049|chr06</t>
  </si>
  <si>
    <t>Vigor|seedling vigor|AQFV020|chr08</t>
  </si>
  <si>
    <t>Vigor|seedling vigor|AQFV021|chr08</t>
  </si>
  <si>
    <t>Vigor|seedling vigor|AQFV022|chr08</t>
  </si>
  <si>
    <t>Vigor|seedling vigor|AQFV031|chr06</t>
  </si>
  <si>
    <t>Vigor|seedling vigor|AQFV032|chr07</t>
  </si>
  <si>
    <t>Vigor|tiller number|AQA008|chr04</t>
  </si>
  <si>
    <t>Vigor|tiller number|AQAG009|chr03</t>
  </si>
  <si>
    <t>Vigor|tiller number|AQAG018|chr05</t>
  </si>
  <si>
    <t>Vigor|tiller number|AQBE054|chr03</t>
  </si>
  <si>
    <t>Vigor|tiller number|AQDY137|chr10</t>
  </si>
  <si>
    <t>Vigor|tiller number|AQE090|chr11</t>
  </si>
  <si>
    <t>Vigor|tiller number|AQE093|chr07</t>
  </si>
  <si>
    <t>Vigor|tiller number|AQFD005|chr05</t>
  </si>
  <si>
    <t>Vigor|tiller number|AQGS005|chr05</t>
  </si>
  <si>
    <t>Vigor|tiller number|CQAI11|chr04</t>
  </si>
  <si>
    <t>Vigor|tiller number|CQAI15|chr03</t>
  </si>
  <si>
    <t>Vigor|tiller number|CQAJ18|chr07</t>
  </si>
  <si>
    <t>Vigor|tiller number|CQAJ5|chr07</t>
  </si>
  <si>
    <t>Vigor|tiller number|CQAQ5|chr04</t>
  </si>
  <si>
    <t>Vigor|tiller number|CQAQ6|chr12</t>
  </si>
  <si>
    <t>Vigor|tiller number|CQAR7|chr03</t>
  </si>
  <si>
    <t>Vigor|tiller number|CQAW18|chr06</t>
  </si>
  <si>
    <t>Vigor|tiller number|CQAW25|chr08</t>
  </si>
  <si>
    <t>Vigor|tiller number|CQAW30|chr11</t>
  </si>
  <si>
    <t>Yield|1000-grain weight|CQAE22|chr11</t>
  </si>
  <si>
    <t>Yield|1000-seed weight|AQAG048|chr07</t>
  </si>
  <si>
    <t>Yield|1000-seed weight|AQCF013|chr10</t>
  </si>
  <si>
    <t>Yield|1000-seed weight|AQCF024|chr10</t>
  </si>
  <si>
    <t>Yield|1000-seed weight|AQCF039|chr06</t>
  </si>
  <si>
    <t>Yield|1000-seed weight|AQCF045|chr10</t>
  </si>
  <si>
    <t>Yield|1000-seed weight|AQCQ017|chr06</t>
  </si>
  <si>
    <t>Yield|1000-seed weight|AQCQ018|chr07</t>
  </si>
  <si>
    <t>Yield|1000-seed weight|AQCQ019|chr09</t>
  </si>
  <si>
    <t>Yield|1000-seed weight|AQCQ040|chr06</t>
  </si>
  <si>
    <t>Yield|1000-seed weight|AQCQ041|chr07</t>
  </si>
  <si>
    <t>Yield|1000-seed weight|AQCQ043|chr09</t>
  </si>
  <si>
    <t>Yield|1000-seed weight|AQCY018|chr11</t>
  </si>
  <si>
    <t>Yield|1000-seed weight|AQDK017|chr02</t>
  </si>
  <si>
    <t>Yield|1000-seed weight|AQDR003|chr03</t>
  </si>
  <si>
    <t>Yield|1000-seed weight|AQDR006|chr05</t>
  </si>
  <si>
    <t>Yield|1000-seed weight|AQDR008|chr10</t>
  </si>
  <si>
    <t>Yield|1000-seed weight|AQDR009|chr02</t>
  </si>
  <si>
    <t>Yield|1000-seed weight|AQEB009|chr11</t>
  </si>
  <si>
    <t>Yield|1000-seed weight|AQEB014|chr11</t>
  </si>
  <si>
    <t>Yield|1000-seed weight|AQED046|chr07</t>
  </si>
  <si>
    <t>Yield|1000-seed weight|AQEY003|chr01</t>
  </si>
  <si>
    <t>Yield|1000-seed weight|AQEY012|chr07</t>
  </si>
  <si>
    <t>Yield|1000-seed weight|AQEY018|chr07</t>
  </si>
  <si>
    <t>Yield|1000-seed weight|AQGM029|chr09</t>
  </si>
  <si>
    <t>Yield|1000-seed weight|CQAO10|chr01</t>
  </si>
  <si>
    <t>Yield|1000-seed weight|CQAO12|chr05</t>
  </si>
  <si>
    <t>Yield|1000-seed weight|CQAS101|chr08</t>
  </si>
  <si>
    <t>Yield|1000-seed weight|CQAS36|chr03</t>
  </si>
  <si>
    <t>Yield|1000-seed weight|CQAS62|chr05</t>
  </si>
  <si>
    <t>Yield|100-seed weight|AQE046|chr11</t>
  </si>
  <si>
    <t>Yield|100-seed weight|AQE052|chr04</t>
  </si>
  <si>
    <t>Yield|100-seed weight|AQE053|chr04</t>
  </si>
  <si>
    <t>Yield|biomass yield|AQAC023|chr09</t>
  </si>
  <si>
    <t>Yield|biomass yield|AQAL036|chr07</t>
  </si>
  <si>
    <t>Yield|biomass yield|AQAL037|chr11</t>
  </si>
  <si>
    <t>Yield|biomass yield|AQDV005|chr07</t>
  </si>
  <si>
    <t>Yield|biomass yield|AQGI110|chr03</t>
  </si>
  <si>
    <t>Yield|biomass yield|AQGI111|chr03</t>
  </si>
  <si>
    <t>Yield|biomass yield|AQGI115|chr06</t>
  </si>
  <si>
    <t>Yield|biomass yield|AQGI126|chr09</t>
  </si>
  <si>
    <t>Yield|biomass yield|AQGI148|chr08</t>
  </si>
  <si>
    <t>Yield|biomass yield|AQGI150|chr06</t>
  </si>
  <si>
    <t>Yield|biomass yield|AQGI171|chr06</t>
  </si>
  <si>
    <t>Yield|biomass yield|AQGI183|chr08</t>
  </si>
  <si>
    <t>Yield|biomass yield|AQGI186|chr11</t>
  </si>
  <si>
    <t>Yield|biomass yield|AQO010|chr11</t>
  </si>
  <si>
    <t>Yield|brown rice yield|AQFA018|chr12</t>
  </si>
  <si>
    <t>Yield|filled grain number|AQAK014|chr07</t>
  </si>
  <si>
    <t>Yield|filled grain number|AQCB013|chr07</t>
  </si>
  <si>
    <t>Yield|filled grain number|AQCF008|chr06</t>
  </si>
  <si>
    <t>Yield|filled grain number|AQCF011|chr07</t>
  </si>
  <si>
    <t>Yield|filled grain number|AQCF019|chr06</t>
  </si>
  <si>
    <t>Yield|filled grain number|AQCF022|chr07</t>
  </si>
  <si>
    <t>Yield|filled grain number|AQCF036|chr06</t>
  </si>
  <si>
    <t>Yield|filled grain number|AQCF041|chr07</t>
  </si>
  <si>
    <t>Yield|filled grain number|AQCF042|chr08</t>
  </si>
  <si>
    <t>Yield|filled grain number|AQDQ055|chr08</t>
  </si>
  <si>
    <t>Yield|filled grain number|AQG013|chr04</t>
  </si>
  <si>
    <t>Yield|filled grain percentage|AQE065|chr06</t>
  </si>
  <si>
    <t>Yield|filled grain percentage|AQE066|chr06</t>
  </si>
  <si>
    <t>Yield|grain number|AQBS046|chr08</t>
  </si>
  <si>
    <t>Yield|grain number|AQDR011|chr03</t>
  </si>
  <si>
    <t>Yield|grain number|AQDR015|chr10</t>
  </si>
  <si>
    <t>Yield|grain number|AQDR049|chr02</t>
  </si>
  <si>
    <t>Yield|grain number|AQGS022|chr05</t>
  </si>
  <si>
    <t>Yield|grain number|CQAE17|chr06</t>
  </si>
  <si>
    <t>Yield|grain number|CQAE18|chr11</t>
  </si>
  <si>
    <t>Yield|grain number|CQAJ8|chr07</t>
  </si>
  <si>
    <t>Yield|grain number|CQB12|chr04</t>
  </si>
  <si>
    <t>Yield|grain number|CQC4|chr04</t>
  </si>
  <si>
    <t>Yield|grain yield per panicle|AQBS067|chr08</t>
  </si>
  <si>
    <t>Yield|grain yield per panicle|AQDR018|chr05</t>
  </si>
  <si>
    <t>Yield|grain yield per panicle|AQDR102|chr07</t>
  </si>
  <si>
    <t>Yield|grain yield per panicle|AQE041|chr05</t>
  </si>
  <si>
    <t>Yield|grain yield per panicle|AQE042|chr05</t>
  </si>
  <si>
    <t>Yield|grain yield per panicle|AQE043|chr06</t>
  </si>
  <si>
    <t>Yield|grain yield per plant|AQAK003|chr06</t>
  </si>
  <si>
    <t>Yield|grain yield per plant|AQAK004|chr07</t>
  </si>
  <si>
    <t>Yield|grain yield per plant|AQCN013|chr09</t>
  </si>
  <si>
    <t>Yield|grain yield per plant|AQCQ024|chr06</t>
  </si>
  <si>
    <t>Yield|grain yield per plant|AQCQ025|chr07</t>
  </si>
  <si>
    <t>Yield|grain yield per plant|AQDQ047|chr05</t>
  </si>
  <si>
    <t>Yield|grain yield per plant|AQDQ048|chr05</t>
  </si>
  <si>
    <t>Yield|grain yield per plant|AQE024|chr02</t>
  </si>
  <si>
    <t>Yield|grain yield per plant|AQE030|chr06</t>
  </si>
  <si>
    <t>Yield|grain yield per plant|AQED048|chr01</t>
  </si>
  <si>
    <t>Yield|grain yield per plant|AQFJ064|chr02</t>
  </si>
  <si>
    <t>Yield|grain yield per plant|AQGS031|chr09</t>
  </si>
  <si>
    <t>Yield|grain yield per plant|CQAE25|chr11</t>
  </si>
  <si>
    <t>Yield|grain yield|AQCF010|chr06</t>
  </si>
  <si>
    <t>Yield|grain yield|AQCF021|chr06</t>
  </si>
  <si>
    <t>Yield|grain yield|AQCF040|chr06</t>
  </si>
  <si>
    <t>Yield|grain yield|AQCY023|chr09</t>
  </si>
  <si>
    <t>Yield|grain yield|AQDK007|chr03</t>
  </si>
  <si>
    <t>Yield|grain yield|AQFF004|chr03</t>
  </si>
  <si>
    <t>Yield|grain yield|AQFF006|chr03</t>
  </si>
  <si>
    <t>Yield|grain yield|AQGS035|chr08</t>
  </si>
  <si>
    <t>Yield|grain yield|AQGS038|chr08</t>
  </si>
  <si>
    <t>Yield|harvest index|AQFF016|chr03</t>
  </si>
  <si>
    <t>Yield|harvest index|AQFF017|chr03</t>
  </si>
  <si>
    <t>Yield|harvest index|AQFF018|chr03</t>
  </si>
  <si>
    <t>Yield|harvest index|AQFF019|chr03</t>
  </si>
  <si>
    <t>Yield|harvest index|AQFF021|chr03</t>
  </si>
  <si>
    <t>Yield|large vascular bundle number to spikelet number ratio|AQAI067|chr09</t>
  </si>
  <si>
    <t>Yield|leaf area to spikelet number ratio|AQAI034|chr09</t>
  </si>
  <si>
    <t>Yield|panicle number|AQCQ008|chr10</t>
  </si>
  <si>
    <t>Yield|panicle number|AQCY005|chr06</t>
  </si>
  <si>
    <t>Yield|panicle number|AQCY026|chr06</t>
  </si>
  <si>
    <t>Yield|panicle number|AQDY107|chr07</t>
  </si>
  <si>
    <t>Yield|panicle number|AQDY130|chr10</t>
  </si>
  <si>
    <t>Yield|panicle number|AQDY131|chr10</t>
  </si>
  <si>
    <t>Yield|panicle number|AQDY132|chr10</t>
  </si>
  <si>
    <t>Yield|panicle number|AQDY133|chr10</t>
  </si>
  <si>
    <t>Yield|panicle number|AQDY135|chr10</t>
  </si>
  <si>
    <t>Yield|panicle number|AQE082|chr08</t>
  </si>
  <si>
    <t>Yield|panicle number|AQFF060|chr04</t>
  </si>
  <si>
    <t>Yield|panicle number|CQAE12|chr11</t>
  </si>
  <si>
    <t>Yield|panicle number|CQAQ9|chr04</t>
  </si>
  <si>
    <t>Yield|panicle number|CQAS122|chr10</t>
  </si>
  <si>
    <t>Yield|panicle number|CQAS96|chr08</t>
  </si>
  <si>
    <t>Yield|panicle number|CQE57|chr07</t>
  </si>
  <si>
    <t>Yield|panicle number|CQK10|chr08</t>
  </si>
  <si>
    <t>Yield|panicle number|CQK15|chr11</t>
  </si>
  <si>
    <t>Yield|panicle tiller ratio|AQBC053|chr07</t>
  </si>
  <si>
    <t>Yield|panicle tiller ratio|AQBC054|chr07</t>
  </si>
  <si>
    <t>Yield|panicle weight|AQBX006|chr03</t>
  </si>
  <si>
    <t>Yield|panicle weight|AQBX012|chr05</t>
  </si>
  <si>
    <t>Yield|panicle weight|AQBX013|chr05</t>
  </si>
  <si>
    <t>Yield|panicle weight|AQBX015|chr07</t>
  </si>
  <si>
    <t>Yield|panicle weight|AQBX016|chr07</t>
  </si>
  <si>
    <t>Yield|panicle weight|AQBX017|chr07</t>
  </si>
  <si>
    <t>Yield|panicle weight|AQBX019|chr09</t>
  </si>
  <si>
    <t>Yield|panicle weight|AQBX025|chr03</t>
  </si>
  <si>
    <t>Yield|panicle weight|AQBX031|chr05</t>
  </si>
  <si>
    <t>Yield|panicle weight|AQBX032|chr07</t>
  </si>
  <si>
    <t>Yield|panicle weight|AQBX033|chr07</t>
  </si>
  <si>
    <t>Yield|panicle weight|AQBX034|chr07</t>
  </si>
  <si>
    <t>Yield|panicle weight|CQN43|chr01</t>
  </si>
  <si>
    <t>Yield|panicle weight|CQN47|chr07</t>
  </si>
  <si>
    <t>Yield|panicle weight|CQN48|chr11</t>
  </si>
  <si>
    <t>Yield|seed number|AQBK007|chr04</t>
  </si>
  <si>
    <t>Yield|seed number|AQBK041|chr02</t>
  </si>
  <si>
    <t>Yield|seed number|AQBK042|chr06</t>
  </si>
  <si>
    <t>Yield|seed number|AQBK043|chr10</t>
  </si>
  <si>
    <t>Yield|seed number|CQAS103|chr08</t>
  </si>
  <si>
    <t>Yield|seed number|CQAS112|chr09</t>
  </si>
  <si>
    <t>Yield|seed number|CQAS129|chr10</t>
  </si>
  <si>
    <t>Yield|seed number|CQAS34|chr03</t>
  </si>
  <si>
    <t>Yield|seed number|CQAS38|chr03</t>
  </si>
  <si>
    <t>Yield|seed number|CQAS60|chr05</t>
  </si>
  <si>
    <t>Yield|seed number|CQAS64|chr05</t>
  </si>
  <si>
    <t>Yield|seed number|CQAS99|chr08</t>
  </si>
  <si>
    <t>Yield|seed set percent|AQBK045|chr06</t>
  </si>
  <si>
    <t>Yield|seed set percent|AQBK047|chr12</t>
  </si>
  <si>
    <t>Yield|seed set percent|AQBK051|chr10</t>
  </si>
  <si>
    <t>Yield|seed set percent|AQBK052|chr09</t>
  </si>
  <si>
    <t>Yield|seed set percent|AQBK055|chr10</t>
  </si>
  <si>
    <t>Yield|seed set percent|AQCG006|chr07</t>
  </si>
  <si>
    <t>Yield|seed set percent|AQED063|chr02</t>
  </si>
  <si>
    <t>Yield|seed set percent|AQFE065|chr10</t>
  </si>
  <si>
    <t>Yield|seed set percent|AQFE066|chr10</t>
  </si>
  <si>
    <t>Yield|seed set percent|CQAS100|chr08</t>
  </si>
  <si>
    <t>Yield|seed set percent|CQAS126|chr10</t>
  </si>
  <si>
    <t>Yield|seed set percent|CQAS61|chr05</t>
  </si>
  <si>
    <t>Yield|seed set percent|CQB13|chr04</t>
  </si>
  <si>
    <t>Yield|seed set percent|CQB14|chr04</t>
  </si>
  <si>
    <t>Yield|seed set percent|CQB17|chr05</t>
  </si>
  <si>
    <t>Yield|seed set percent|CQB24|chr07</t>
  </si>
  <si>
    <t>Yield|seed weight|AQAE025|chr11</t>
  </si>
  <si>
    <t>Yield|seed weight|AQDQ044|chr05</t>
  </si>
  <si>
    <t>Yield|seed weight|AQDQ045|chr05</t>
  </si>
  <si>
    <t>Yield|seed weight|AQDQ049|chr05</t>
  </si>
  <si>
    <t>Yield|seed weight|AQDQ050|chr05</t>
  </si>
  <si>
    <t>Yield|seed weight|AQGS028|chr09</t>
  </si>
  <si>
    <t>Yield|seed weight|AQQ034|chr09</t>
  </si>
  <si>
    <t>Yield|spikelet number|AQAB056|chr02</t>
  </si>
  <si>
    <t>Yield|spikelet number|AQAB058|chr06</t>
  </si>
  <si>
    <t>Yield|spikelet number|AQAB059|chr02</t>
  </si>
  <si>
    <t>Yield|spikelet number|AQAB071|chr02</t>
  </si>
  <si>
    <t>Yield|spikelet number|AQAI016|chr02</t>
  </si>
  <si>
    <t>Yield|spikelet number|AQAK020|chr07</t>
  </si>
  <si>
    <t>Yield|spikelet number|AQBK005|chr04</t>
  </si>
  <si>
    <t>Yield|spikelet number|AQBK031|chr02</t>
  </si>
  <si>
    <t>Yield|spikelet number|AQBK033|chr11</t>
  </si>
  <si>
    <t>Yield|spikelet number|AQBK037|chr09</t>
  </si>
  <si>
    <t>Yield|spikelet number|AQCF009|chr06</t>
  </si>
  <si>
    <t>Yield|spikelet number|AQCF012|chr07</t>
  </si>
  <si>
    <t>Yield|spikelet number|AQCF020|chr06</t>
  </si>
  <si>
    <t>Yield|spikelet number|AQCF023|chr07</t>
  </si>
  <si>
    <t>Yield|spikelet number|AQCF037|chr06</t>
  </si>
  <si>
    <t>Yield|spikelet number|AQCF043|chr08</t>
  </si>
  <si>
    <t>Yield|spikelet number|AQCU091|chr11</t>
  </si>
  <si>
    <t>Yield|spikelet number|AQCU093|chr12</t>
  </si>
  <si>
    <t>Yield|spikelet number|AQCU099|chr11</t>
  </si>
  <si>
    <t>Yield|spikelet number|AQCU153|chr05</t>
  </si>
  <si>
    <t>Yield|spikelet number|AQCU162|chr04</t>
  </si>
  <si>
    <t>Yield|spikelet number|AQCU240|chr01</t>
  </si>
  <si>
    <t>Yield|spikelet number|AQCU241|chr07</t>
  </si>
  <si>
    <t>Yield|spikelet number|AQCU247|chr11</t>
  </si>
  <si>
    <t>Yield|spikelet number|AQCU251|chr11</t>
  </si>
  <si>
    <t>Yield|spikelet number|AQCU252|chr01</t>
  </si>
  <si>
    <t>Yield|spikelet number|AQDQ019|chr02</t>
  </si>
  <si>
    <t>Yield|spikelet number|AQDQ023|chr03</t>
  </si>
  <si>
    <t>Yield|spikelet number|AQDQ051|chr08</t>
  </si>
  <si>
    <t>Yield|spikelet number|AQDQ064|chr12</t>
  </si>
  <si>
    <t>Yield|spikelet number|AQDV033|chr04</t>
  </si>
  <si>
    <t>Yield|spikelet number|AQDV034|chr04</t>
  </si>
  <si>
    <t>Yield|spikelet number|AQFW027|chr09</t>
  </si>
  <si>
    <t>Yield|spikelet number|AQFW170|chr02</t>
  </si>
  <si>
    <t>Yield|spikelet number|AQFW175|chr06</t>
  </si>
  <si>
    <t>Yield|spikelet number|AQFW178|chr09</t>
  </si>
  <si>
    <t>Yield|spikelet number|AQGP021|chr09</t>
  </si>
  <si>
    <t>Yield|spikelet number|AQGP057|chr09</t>
  </si>
  <si>
    <t>Yield|spikelet number|AQGS013|chr05</t>
  </si>
  <si>
    <t>Yield|spikelet number|AQGS014|chr05</t>
  </si>
  <si>
    <t>Yield|spikelet number|CQAR42|chr11</t>
  </si>
  <si>
    <t>Yield|spikelet number|CQAS102|chr08</t>
  </si>
  <si>
    <t>Yield|spikelet number|CQAS115|chr09</t>
  </si>
  <si>
    <t>Yield|spikelet number|CQAS123|chr10</t>
  </si>
  <si>
    <t>Yield|spikelet number|CQAS141|chr11</t>
  </si>
  <si>
    <t>Yield|spikelet number|CQAS32|chr03</t>
  </si>
  <si>
    <t>Yield|spikelet number|CQAS37|chr03</t>
  </si>
  <si>
    <t>Yield|spikelet number|CQAS45|chr04</t>
  </si>
  <si>
    <t>Yield|spikelet number|CQAS58|chr05</t>
  </si>
  <si>
    <t>Yield|spikelet number|CQAS97|chr08</t>
  </si>
  <si>
    <t>Yield|spikelet number|CQC3|chr04</t>
  </si>
  <si>
    <t>Yield|spikelet number|CQN49|chr01</t>
  </si>
  <si>
    <t>Yield|spikelet number|CQN51|chr01</t>
  </si>
  <si>
    <t>Yield|spikelet number|CQN54|chr02</t>
  </si>
  <si>
    <t>Yield|spikelet number|CQN56|chr02</t>
  </si>
  <si>
    <t>Yield|spikelet weight|CQN61|chr11</t>
  </si>
  <si>
    <t>Yield|total biomass yield|AQAC016|chr09</t>
  </si>
  <si>
    <t>Yield|total biomass yield|AQGI206|chr09</t>
  </si>
  <si>
    <t>Yield|total biomass yield|AQGI207|chr07</t>
  </si>
  <si>
    <t>Yield|total biomass yield|AQGI230|chr07</t>
  </si>
  <si>
    <t>Yield|total biomass yield|AQGI234|chr11</t>
  </si>
  <si>
    <t>Yield|total biomass yield|AQGI246|chr10</t>
  </si>
  <si>
    <t>Yield|total biomass yield|AQGI260|chr06</t>
  </si>
  <si>
    <t>Yield|total biomass yield|AQGI262|chr04</t>
  </si>
  <si>
    <t>Yield|total biomass yield|AQGI269|chr08</t>
  </si>
  <si>
    <t>Yield|yield|CQAJ1|chr07</t>
  </si>
  <si>
    <t>Yield|yield|CQAS104|chr08</t>
  </si>
  <si>
    <t>Yield|yield|CQAS156|chr12</t>
  </si>
  <si>
    <t>Yield|yield|CQAS26|chr02</t>
  </si>
  <si>
    <t>Yield|yield|CQAS91|chr07</t>
  </si>
  <si>
    <t>Yield|yield|CQE40|chr05</t>
  </si>
  <si>
    <t>bin</t>
  </si>
  <si>
    <t>bin01</t>
  </si>
  <si>
    <t>bin02</t>
  </si>
  <si>
    <t>bin03</t>
  </si>
  <si>
    <t>bin04</t>
  </si>
  <si>
    <t>bin05</t>
  </si>
  <si>
    <t>bin06</t>
  </si>
  <si>
    <t>bin07</t>
  </si>
  <si>
    <t>bin08</t>
  </si>
  <si>
    <t>bin09</t>
  </si>
  <si>
    <t>bin10</t>
  </si>
  <si>
    <t>bin11</t>
  </si>
  <si>
    <t>bin12</t>
  </si>
  <si>
    <t>bin13</t>
  </si>
  <si>
    <t>bin14</t>
  </si>
  <si>
    <t>bin15</t>
  </si>
  <si>
    <t>bin16</t>
  </si>
  <si>
    <t>bin17</t>
  </si>
  <si>
    <t>bin18</t>
  </si>
  <si>
    <t>bin19</t>
  </si>
  <si>
    <t>bin20</t>
  </si>
  <si>
    <t>CountOfcat</t>
  </si>
  <si>
    <t>Process</t>
  </si>
  <si>
    <t>Function</t>
  </si>
  <si>
    <t>Compartment</t>
  </si>
  <si>
    <t>Count-per-sys</t>
  </si>
  <si>
    <t>system</t>
  </si>
  <si>
    <t>QTL bin</t>
  </si>
  <si>
    <t>Abiotic stress</t>
  </si>
  <si>
    <t>aluminum sensitivity</t>
  </si>
  <si>
    <t>AQAY002</t>
  </si>
  <si>
    <t>chr02</t>
  </si>
  <si>
    <t>cold tolerance</t>
  </si>
  <si>
    <t>AQDU003</t>
  </si>
  <si>
    <t>chr08</t>
  </si>
  <si>
    <t>AQDU008</t>
  </si>
  <si>
    <t>chr04</t>
  </si>
  <si>
    <t>AQDU012</t>
  </si>
  <si>
    <t>AQF129</t>
  </si>
  <si>
    <t>CQAA8</t>
  </si>
  <si>
    <t>deep root dry weight</t>
  </si>
  <si>
    <t>AQAL004</t>
  </si>
  <si>
    <t>chr03</t>
  </si>
  <si>
    <t>AQAL006</t>
  </si>
  <si>
    <t>chr09</t>
  </si>
  <si>
    <t>AQAL007</t>
  </si>
  <si>
    <t>chr11</t>
  </si>
  <si>
    <t>AQAL015</t>
  </si>
  <si>
    <t>AQAL040</t>
  </si>
  <si>
    <t>AQAL048</t>
  </si>
  <si>
    <t>chr01</t>
  </si>
  <si>
    <t>AQAL051</t>
  </si>
  <si>
    <t>AQAL056</t>
  </si>
  <si>
    <t>chr07</t>
  </si>
  <si>
    <t>AQHP052</t>
  </si>
  <si>
    <t>AQR012</t>
  </si>
  <si>
    <t>deep root to shoot ratio</t>
  </si>
  <si>
    <t>AQAL010</t>
  </si>
  <si>
    <t>AQAL014</t>
  </si>
  <si>
    <t>elongation ability</t>
  </si>
  <si>
    <t>AQFC001</t>
  </si>
  <si>
    <t>AQHH004</t>
  </si>
  <si>
    <t>AQHH011</t>
  </si>
  <si>
    <t>AQHH031</t>
  </si>
  <si>
    <t>AQHH043</t>
  </si>
  <si>
    <t>AQHH061</t>
  </si>
  <si>
    <t>AQHH062</t>
  </si>
  <si>
    <t>AQHH071</t>
  </si>
  <si>
    <t>iron sensitivity</t>
  </si>
  <si>
    <t>AQDP005</t>
  </si>
  <si>
    <t>AQEK001</t>
  </si>
  <si>
    <t>AQEK002</t>
  </si>
  <si>
    <t>AQEK010</t>
  </si>
  <si>
    <t>KClO3 resistance</t>
  </si>
  <si>
    <t>AQF097</t>
  </si>
  <si>
    <t>AQF102</t>
  </si>
  <si>
    <t>AQF103</t>
  </si>
  <si>
    <t>chr10</t>
  </si>
  <si>
    <t>leaf drying</t>
  </si>
  <si>
    <t>AQD020</t>
  </si>
  <si>
    <t>AQD023</t>
  </si>
  <si>
    <t>AQD024</t>
  </si>
  <si>
    <t>AQD027</t>
  </si>
  <si>
    <t>leaf necrosis tolerance</t>
  </si>
  <si>
    <t>CQAA12</t>
  </si>
  <si>
    <t>leaf rolling</t>
  </si>
  <si>
    <t>AQA047</t>
  </si>
  <si>
    <t>leaf rolloing tolerance</t>
  </si>
  <si>
    <t>CQAA3</t>
  </si>
  <si>
    <t>lodging incidence</t>
  </si>
  <si>
    <t>AQDZ001</t>
  </si>
  <si>
    <t>AQDZ005</t>
  </si>
  <si>
    <t>chr12</t>
  </si>
  <si>
    <t>osmotic adjustment capacity</t>
  </si>
  <si>
    <t>AQDX004</t>
  </si>
  <si>
    <t>AQFT004</t>
  </si>
  <si>
    <t>CQAV3</t>
  </si>
  <si>
    <t>CQAV6</t>
  </si>
  <si>
    <t>CQAV7</t>
  </si>
  <si>
    <t>CQAV8</t>
  </si>
  <si>
    <t>chr05</t>
  </si>
  <si>
    <t>CQAV9</t>
  </si>
  <si>
    <t>penetrated root number</t>
  </si>
  <si>
    <t>AQGC006</t>
  </si>
  <si>
    <t>AQGC012</t>
  </si>
  <si>
    <t>DQC11</t>
  </si>
  <si>
    <t>DQC9</t>
  </si>
  <si>
    <t>penetrated root thickness</t>
  </si>
  <si>
    <t>AQGC025</t>
  </si>
  <si>
    <t>AQGC031</t>
  </si>
  <si>
    <t>AQGC034</t>
  </si>
  <si>
    <t>DQF10</t>
  </si>
  <si>
    <t>penetrated to total root ratio</t>
  </si>
  <si>
    <t>AQC016</t>
  </si>
  <si>
    <t>DQC16</t>
  </si>
  <si>
    <t>DQC18</t>
  </si>
  <si>
    <t>phosphorus sensitivity</t>
  </si>
  <si>
    <t>AQCI001</t>
  </si>
  <si>
    <t>AQCI004</t>
  </si>
  <si>
    <t>AQCI005</t>
  </si>
  <si>
    <t>AQCI006</t>
  </si>
  <si>
    <t>AQCI007</t>
  </si>
  <si>
    <t>AQCI009</t>
  </si>
  <si>
    <t>chr06</t>
  </si>
  <si>
    <t>AQCI010</t>
  </si>
  <si>
    <t>AQCI012</t>
  </si>
  <si>
    <t>AQCI013</t>
  </si>
  <si>
    <t>plant survival percentage under submergence</t>
  </si>
  <si>
    <t>AQU005</t>
  </si>
  <si>
    <t>AQU007</t>
  </si>
  <si>
    <t>AQU008</t>
  </si>
  <si>
    <t>AQV001</t>
  </si>
  <si>
    <t>potassium concentration</t>
  </si>
  <si>
    <t>CQI1</t>
  </si>
  <si>
    <t>relative growth rate</t>
  </si>
  <si>
    <t>DQE36</t>
  </si>
  <si>
    <t>DQE40</t>
  </si>
  <si>
    <t>relative phosphorus distribution between shoot and root</t>
  </si>
  <si>
    <t>CQAA16</t>
  </si>
  <si>
    <t>CQAA17</t>
  </si>
  <si>
    <t>relative root length</t>
  </si>
  <si>
    <t>AQZ008</t>
  </si>
  <si>
    <t>CQL12</t>
  </si>
  <si>
    <t>CQL13</t>
  </si>
  <si>
    <t>CQL8</t>
  </si>
  <si>
    <t>CQL9</t>
  </si>
  <si>
    <t>relative shoot elongation under submergence</t>
  </si>
  <si>
    <t>AQU020</t>
  </si>
  <si>
    <t>AQU021</t>
  </si>
  <si>
    <t>relative water content</t>
  </si>
  <si>
    <t>AQD036</t>
  </si>
  <si>
    <t>DQE48</t>
  </si>
  <si>
    <t>DQE50</t>
  </si>
  <si>
    <t>root dry weight to tiller number ratio</t>
  </si>
  <si>
    <t>AQHP041</t>
  </si>
  <si>
    <t>root penetration index</t>
  </si>
  <si>
    <t>AQFT007</t>
  </si>
  <si>
    <t>AQGC015</t>
  </si>
  <si>
    <t>AQGC016</t>
  </si>
  <si>
    <t>AQGC021</t>
  </si>
  <si>
    <t>CQAW31</t>
  </si>
  <si>
    <t>CQH19</t>
  </si>
  <si>
    <t>DQF6</t>
  </si>
  <si>
    <t>root pulling force</t>
  </si>
  <si>
    <t>AQFT023</t>
  </si>
  <si>
    <t>CQH36</t>
  </si>
  <si>
    <t>root weight</t>
  </si>
  <si>
    <t>CQQ2</t>
  </si>
  <si>
    <t>salt sensitivity</t>
  </si>
  <si>
    <t>AQEM003</t>
  </si>
  <si>
    <t>AQEM009</t>
  </si>
  <si>
    <t>sodium concentration</t>
  </si>
  <si>
    <t>CQI6</t>
  </si>
  <si>
    <t>stomatal closure time</t>
  </si>
  <si>
    <t>AQDL005</t>
  </si>
  <si>
    <t>stomatal resistance</t>
  </si>
  <si>
    <t>AQDL002</t>
  </si>
  <si>
    <t>submergence sensitivity</t>
  </si>
  <si>
    <t>AQU028</t>
  </si>
  <si>
    <t>AQU031</t>
  </si>
  <si>
    <t>AQU033</t>
  </si>
  <si>
    <t>AQU035</t>
  </si>
  <si>
    <t>submergence tolerance</t>
  </si>
  <si>
    <t>CQAT1</t>
  </si>
  <si>
    <t>total shoot elongation under submergence</t>
  </si>
  <si>
    <t>AQU015</t>
  </si>
  <si>
    <t>AQU017</t>
  </si>
  <si>
    <t>AQV003</t>
  </si>
  <si>
    <t>zinc sensitivity</t>
  </si>
  <si>
    <t>AQHG002</t>
  </si>
  <si>
    <t>AQHG012</t>
  </si>
  <si>
    <t>Anatomy</t>
  </si>
  <si>
    <t>abaxial stomatal frequency</t>
  </si>
  <si>
    <t>CQG5</t>
  </si>
  <si>
    <t>adaxial stomatal frequency</t>
  </si>
  <si>
    <t>CQG1</t>
  </si>
  <si>
    <t>anther length</t>
  </si>
  <si>
    <t>AQF068</t>
  </si>
  <si>
    <t>AQF071</t>
  </si>
  <si>
    <t>AQF072</t>
  </si>
  <si>
    <t>AQF074</t>
  </si>
  <si>
    <t>awn length</t>
  </si>
  <si>
    <t>AQF049</t>
  </si>
  <si>
    <t>AQF052</t>
  </si>
  <si>
    <t>AQF053</t>
  </si>
  <si>
    <t>AQGD022</t>
  </si>
  <si>
    <t>culm length</t>
  </si>
  <si>
    <t>AQDY124</t>
  </si>
  <si>
    <t>AQFP012</t>
  </si>
  <si>
    <t>AQFP032</t>
  </si>
  <si>
    <t>CQX10</t>
  </si>
  <si>
    <t>CQX6</t>
  </si>
  <si>
    <t>culm thickness</t>
  </si>
  <si>
    <t>AQDZ009</t>
  </si>
  <si>
    <t>AQDZ011</t>
  </si>
  <si>
    <t>AQFP004</t>
  </si>
  <si>
    <t>AQFP007</t>
  </si>
  <si>
    <t>AQFP025</t>
  </si>
  <si>
    <t>AQFP026</t>
  </si>
  <si>
    <t>CQE77</t>
  </si>
  <si>
    <t>grain shattering</t>
  </si>
  <si>
    <t>AQF003</t>
  </si>
  <si>
    <t>AQF004</t>
  </si>
  <si>
    <t>AQGD017</t>
  </si>
  <si>
    <t>internode length</t>
  </si>
  <si>
    <t>AQDJ013</t>
  </si>
  <si>
    <t>AQDJ015</t>
  </si>
  <si>
    <t>CQX16</t>
  </si>
  <si>
    <t>CQX21</t>
  </si>
  <si>
    <t>CQX24</t>
  </si>
  <si>
    <t>CQX27</t>
  </si>
  <si>
    <t>CQX31</t>
  </si>
  <si>
    <t>large vascular bundle number to leaf area ratio</t>
  </si>
  <si>
    <t>AQAI048</t>
  </si>
  <si>
    <t>large vascular bundle number</t>
  </si>
  <si>
    <t>AQAB022</t>
  </si>
  <si>
    <t>AQAB064</t>
  </si>
  <si>
    <t>AQAI025</t>
  </si>
  <si>
    <t>AQBJ001</t>
  </si>
  <si>
    <t>AQBJ006</t>
  </si>
  <si>
    <t>AQBJ012</t>
  </si>
  <si>
    <t>AQBJ014</t>
  </si>
  <si>
    <t>leaf angle</t>
  </si>
  <si>
    <t>AQBV002</t>
  </si>
  <si>
    <t>AQBV003</t>
  </si>
  <si>
    <t>AQBV008</t>
  </si>
  <si>
    <t>leaf area</t>
  </si>
  <si>
    <t>AQAI004</t>
  </si>
  <si>
    <t>AQAI014</t>
  </si>
  <si>
    <t>AQEJ036</t>
  </si>
  <si>
    <t>AQEJ038</t>
  </si>
  <si>
    <t>leaf length to width ratio</t>
  </si>
  <si>
    <t>AQEJ014</t>
  </si>
  <si>
    <t>AQEJ015</t>
  </si>
  <si>
    <t>AQEJ016</t>
  </si>
  <si>
    <t>leaf length</t>
  </si>
  <si>
    <t>AQCU070</t>
  </si>
  <si>
    <t>AQEJ010</t>
  </si>
  <si>
    <t>AQEJ011</t>
  </si>
  <si>
    <t>AQFW092</t>
  </si>
  <si>
    <t>AQFW094</t>
  </si>
  <si>
    <t>AQFW206</t>
  </si>
  <si>
    <t>leaf width</t>
  </si>
  <si>
    <t>AQBC090</t>
  </si>
  <si>
    <t>AQBC091</t>
  </si>
  <si>
    <t>AQCU077</t>
  </si>
  <si>
    <t>AQCU081</t>
  </si>
  <si>
    <t>AQCU145</t>
  </si>
  <si>
    <t>AQCU223</t>
  </si>
  <si>
    <t>AQCU224</t>
  </si>
  <si>
    <t>AQEJ012</t>
  </si>
  <si>
    <t>AQEJ013</t>
  </si>
  <si>
    <t>AQEJ026</t>
  </si>
  <si>
    <t>AQEJ028</t>
  </si>
  <si>
    <t>AQEJ040</t>
  </si>
  <si>
    <t>AQEJ068</t>
  </si>
  <si>
    <t>AQEJ070</t>
  </si>
  <si>
    <t>AQFW035</t>
  </si>
  <si>
    <t>AQFW051</t>
  </si>
  <si>
    <t>AQFW065</t>
  </si>
  <si>
    <t>AQFW095</t>
  </si>
  <si>
    <t>AQFW156</t>
  </si>
  <si>
    <t>AQFW157</t>
  </si>
  <si>
    <t>AQFW219</t>
  </si>
  <si>
    <t>mesocotyl length</t>
  </si>
  <si>
    <t>AQF137</t>
  </si>
  <si>
    <t>panicle length</t>
  </si>
  <si>
    <t>AQAB003</t>
  </si>
  <si>
    <t>AQAB033</t>
  </si>
  <si>
    <t>AQAB036</t>
  </si>
  <si>
    <t>AQBS026</t>
  </si>
  <si>
    <t>AQCB020</t>
  </si>
  <si>
    <t>AQCU037</t>
  </si>
  <si>
    <t>AQCU149</t>
  </si>
  <si>
    <t>AQCU150</t>
  </si>
  <si>
    <t>AQCU151</t>
  </si>
  <si>
    <t>AQCU231</t>
  </si>
  <si>
    <t>AQDQ027</t>
  </si>
  <si>
    <t>AQDQ028</t>
  </si>
  <si>
    <t>AQDQ029</t>
  </si>
  <si>
    <t>AQDQ053</t>
  </si>
  <si>
    <t>AQDQ054</t>
  </si>
  <si>
    <t>AQDY063</t>
  </si>
  <si>
    <t>AQDY078</t>
  </si>
  <si>
    <t>AQDY082</t>
  </si>
  <si>
    <t>AQDY083</t>
  </si>
  <si>
    <t>AQDY108</t>
  </si>
  <si>
    <t>AQDY109</t>
  </si>
  <si>
    <t>AQDY126</t>
  </si>
  <si>
    <t>AQDY127</t>
  </si>
  <si>
    <t>AQFW101</t>
  </si>
  <si>
    <t>AQFW102</t>
  </si>
  <si>
    <t>AQFW104</t>
  </si>
  <si>
    <t>AQGM012</t>
  </si>
  <si>
    <t>AQGM013</t>
  </si>
  <si>
    <t>AQGS009</t>
  </si>
  <si>
    <t>AQGS010</t>
  </si>
  <si>
    <t>AQT005</t>
  </si>
  <si>
    <t>CQAS108</t>
  </si>
  <si>
    <t>CQAS121</t>
  </si>
  <si>
    <t>CQAS147</t>
  </si>
  <si>
    <t>CQAS43</t>
  </si>
  <si>
    <t>CQAS56</t>
  </si>
  <si>
    <t>CQAS82</t>
  </si>
  <si>
    <t>CQAS95</t>
  </si>
  <si>
    <t>CQX11</t>
  </si>
  <si>
    <t>CQX13</t>
  </si>
  <si>
    <t>primary branch length</t>
  </si>
  <si>
    <t>AQCE030</t>
  </si>
  <si>
    <t>primary branch</t>
  </si>
  <si>
    <t>AQCE039</t>
  </si>
  <si>
    <t>AQP007</t>
  </si>
  <si>
    <t>rhizome branching angle</t>
  </si>
  <si>
    <t>AQAM036</t>
  </si>
  <si>
    <t>rhizome dry weight</t>
  </si>
  <si>
    <t>AQAM035</t>
  </si>
  <si>
    <t>AQAM037</t>
  </si>
  <si>
    <t>rhizome internode length</t>
  </si>
  <si>
    <t>AQAM033</t>
  </si>
  <si>
    <t>rhizome internode number</t>
  </si>
  <si>
    <t>AQAM034</t>
  </si>
  <si>
    <t>rhizome length</t>
  </si>
  <si>
    <t>AQAM032</t>
  </si>
  <si>
    <t>rhizome number</t>
  </si>
  <si>
    <t>AQAM031</t>
  </si>
  <si>
    <t>root length</t>
  </si>
  <si>
    <t>AQBY003</t>
  </si>
  <si>
    <t>AQEX008</t>
  </si>
  <si>
    <t>AQO063</t>
  </si>
  <si>
    <t>AQZ004</t>
  </si>
  <si>
    <t>root thickness</t>
  </si>
  <si>
    <t>AQAL029</t>
  </si>
  <si>
    <t>AQAL060</t>
  </si>
  <si>
    <t>AQAL063</t>
  </si>
  <si>
    <t>AQHE040</t>
  </si>
  <si>
    <t>AQHP008</t>
  </si>
  <si>
    <t>AQO047</t>
  </si>
  <si>
    <t>AQO062</t>
  </si>
  <si>
    <t>CQQ26</t>
  </si>
  <si>
    <t>root volume</t>
  </si>
  <si>
    <t>CQAI38</t>
  </si>
  <si>
    <t>secondary branch</t>
  </si>
  <si>
    <t>AQAB044</t>
  </si>
  <si>
    <t>AQX010</t>
  </si>
  <si>
    <t>seed shattering</t>
  </si>
  <si>
    <t>EQC0032</t>
  </si>
  <si>
    <t>seminal root length</t>
  </si>
  <si>
    <t>CQS5</t>
  </si>
  <si>
    <t>space to culm ratio</t>
  </si>
  <si>
    <t>CQE52</t>
  </si>
  <si>
    <t>space</t>
  </si>
  <si>
    <t>CQE51</t>
  </si>
  <si>
    <t>CQE75</t>
  </si>
  <si>
    <t>CQE80</t>
  </si>
  <si>
    <t>specific leaf area</t>
  </si>
  <si>
    <t>CQE50</t>
  </si>
  <si>
    <t>CQE53</t>
  </si>
  <si>
    <t>CQE6</t>
  </si>
  <si>
    <t>CQE78</t>
  </si>
  <si>
    <t>CQE87</t>
  </si>
  <si>
    <t>spikelet density</t>
  </si>
  <si>
    <t>CQAR43</t>
  </si>
  <si>
    <t>CQAR8</t>
  </si>
  <si>
    <t>CQAS124</t>
  </si>
  <si>
    <t>CQAS150</t>
  </si>
  <si>
    <t>CQAS20</t>
  </si>
  <si>
    <t>CQAS33</t>
  </si>
  <si>
    <t>CQAS59</t>
  </si>
  <si>
    <t>CQAS98</t>
  </si>
  <si>
    <t>stigma exsertion</t>
  </si>
  <si>
    <t>AQCC003</t>
  </si>
  <si>
    <t>AQEF003</t>
  </si>
  <si>
    <t>AQEF005</t>
  </si>
  <si>
    <t>AQEF006</t>
  </si>
  <si>
    <t>tiller angle</t>
  </si>
  <si>
    <t>AQBC065</t>
  </si>
  <si>
    <t>AQBC066</t>
  </si>
  <si>
    <t>AQBC067</t>
  </si>
  <si>
    <t>AQBC068</t>
  </si>
  <si>
    <t>AQBC069</t>
  </si>
  <si>
    <t>AQBC070</t>
  </si>
  <si>
    <t>AQBC071</t>
  </si>
  <si>
    <t>AQBC072</t>
  </si>
  <si>
    <t>AQBC073</t>
  </si>
  <si>
    <t>AQBV001</t>
  </si>
  <si>
    <t>AQFE116</t>
  </si>
  <si>
    <t>Biochemical</t>
  </si>
  <si>
    <t>carbohydrate content</t>
  </si>
  <si>
    <t>AQAX004</t>
  </si>
  <si>
    <t>AQAX009</t>
  </si>
  <si>
    <t>AQAX015</t>
  </si>
  <si>
    <t>carbon content</t>
  </si>
  <si>
    <t>CQE79</t>
  </si>
  <si>
    <t>chlorophyll content</t>
  </si>
  <si>
    <t>AQCW002</t>
  </si>
  <si>
    <t>AQCW007</t>
  </si>
  <si>
    <t>AQHF016</t>
  </si>
  <si>
    <t>CQE15</t>
  </si>
  <si>
    <t>CQE41</t>
  </si>
  <si>
    <t>CQE76</t>
  </si>
  <si>
    <t>CQE85</t>
  </si>
  <si>
    <t>glutamine synthetase content</t>
  </si>
  <si>
    <t>CQN24</t>
  </si>
  <si>
    <t>H2O2 content</t>
  </si>
  <si>
    <t>AQCW010</t>
  </si>
  <si>
    <t>AQCW017</t>
  </si>
  <si>
    <t>leaf nitrogen content</t>
  </si>
  <si>
    <t>CQF4</t>
  </si>
  <si>
    <t>nadh-dependent glutamate synthase content</t>
  </si>
  <si>
    <t>CQN9</t>
  </si>
  <si>
    <t>photosynthetic ability</t>
  </si>
  <si>
    <t>CQE68</t>
  </si>
  <si>
    <t>protein content</t>
  </si>
  <si>
    <t>AQFU022</t>
  </si>
  <si>
    <t>AQFU023</t>
  </si>
  <si>
    <t>relative acid phosphatase activity</t>
  </si>
  <si>
    <t>CQU16</t>
  </si>
  <si>
    <t>CQU22</t>
  </si>
  <si>
    <t>rubisco content</t>
  </si>
  <si>
    <t>CQF11</t>
  </si>
  <si>
    <t>CQF13</t>
  </si>
  <si>
    <t>CQF15</t>
  </si>
  <si>
    <t>rubisco to chlorophyll ratio</t>
  </si>
  <si>
    <t>CQE82</t>
  </si>
  <si>
    <t>rubisco to nitrogen content ratio</t>
  </si>
  <si>
    <t>CQF14</t>
  </si>
  <si>
    <t>soluble protein content</t>
  </si>
  <si>
    <t>CQF12</t>
  </si>
  <si>
    <t>CQF2</t>
  </si>
  <si>
    <t>CQF9</t>
  </si>
  <si>
    <t>CQN10</t>
  </si>
  <si>
    <t>CQN11</t>
  </si>
  <si>
    <t>CQN14</t>
  </si>
  <si>
    <t>CQN16</t>
  </si>
  <si>
    <t>CQN17</t>
  </si>
  <si>
    <t>CQN20</t>
  </si>
  <si>
    <t>CQN3</t>
  </si>
  <si>
    <t>CQN5</t>
  </si>
  <si>
    <t>total amylase activity</t>
  </si>
  <si>
    <t>AQAC032</t>
  </si>
  <si>
    <t>Biotic stress</t>
  </si>
  <si>
    <t>allelopathic effect</t>
  </si>
  <si>
    <t>CQAD6</t>
  </si>
  <si>
    <t>bacterial blight disease resistance</t>
  </si>
  <si>
    <t>AQBT002</t>
  </si>
  <si>
    <t>AQBT003</t>
  </si>
  <si>
    <t>AQBT004</t>
  </si>
  <si>
    <t>blast disease resistance</t>
  </si>
  <si>
    <t>AQAF031</t>
  </si>
  <si>
    <t>AQAF032</t>
  </si>
  <si>
    <t>AQAF038</t>
  </si>
  <si>
    <t>AQAF039</t>
  </si>
  <si>
    <t>AQAO001</t>
  </si>
  <si>
    <t>AQAQ005</t>
  </si>
  <si>
    <t>AQAQ006</t>
  </si>
  <si>
    <t>AQAQ014</t>
  </si>
  <si>
    <t>AQAQ016</t>
  </si>
  <si>
    <t>AQAQ017</t>
  </si>
  <si>
    <t>AQAQ022</t>
  </si>
  <si>
    <t>AQCT001</t>
  </si>
  <si>
    <t>AQEN001</t>
  </si>
  <si>
    <t>AQEN003</t>
  </si>
  <si>
    <t>AQEN004</t>
  </si>
  <si>
    <t>AQEN005</t>
  </si>
  <si>
    <t>AQEN007</t>
  </si>
  <si>
    <t>AQEN009</t>
  </si>
  <si>
    <t>AQEN011</t>
  </si>
  <si>
    <t>AQEN012</t>
  </si>
  <si>
    <t>AQEN016</t>
  </si>
  <si>
    <t>AQEN018</t>
  </si>
  <si>
    <t>AQEN019</t>
  </si>
  <si>
    <t>AQEN020</t>
  </si>
  <si>
    <t>AQEN022</t>
  </si>
  <si>
    <t>AQEN024</t>
  </si>
  <si>
    <t>AQEN026</t>
  </si>
  <si>
    <t>AQEN049</t>
  </si>
  <si>
    <t>AQEN057</t>
  </si>
  <si>
    <t>AQEN060</t>
  </si>
  <si>
    <t>AQEN061</t>
  </si>
  <si>
    <t>AQGJ005</t>
  </si>
  <si>
    <t>AQGJ023</t>
  </si>
  <si>
    <t>CQAC1</t>
  </si>
  <si>
    <t>brown planthopper resistance</t>
  </si>
  <si>
    <t>AQAP008</t>
  </si>
  <si>
    <t>AQAP009</t>
  </si>
  <si>
    <t>AQAP010</t>
  </si>
  <si>
    <t>AQAP023</t>
  </si>
  <si>
    <t>AQAP030</t>
  </si>
  <si>
    <t>AQAP031</t>
  </si>
  <si>
    <t>AQAP033</t>
  </si>
  <si>
    <t>AQAP041</t>
  </si>
  <si>
    <t>AQAP046</t>
  </si>
  <si>
    <t>AQAP050</t>
  </si>
  <si>
    <t>AQAP056</t>
  </si>
  <si>
    <t>AQAP057</t>
  </si>
  <si>
    <t>AQAU001</t>
  </si>
  <si>
    <t>AQBA010</t>
  </si>
  <si>
    <t>AQBA011</t>
  </si>
  <si>
    <t>AQBA014</t>
  </si>
  <si>
    <t>AQW007</t>
  </si>
  <si>
    <t>rice yellow mottle virus resistance</t>
  </si>
  <si>
    <t>AQCN028</t>
  </si>
  <si>
    <t>sheath blight disease resistance</t>
  </si>
  <si>
    <t>AQGL002</t>
  </si>
  <si>
    <t>AQGL006</t>
  </si>
  <si>
    <t>AQGL008</t>
  </si>
  <si>
    <t>AQGL012</t>
  </si>
  <si>
    <t>AQGL014</t>
  </si>
  <si>
    <t>AQGL018</t>
  </si>
  <si>
    <t>AQS004</t>
  </si>
  <si>
    <t>CQAN4</t>
  </si>
  <si>
    <t>CQAN7</t>
  </si>
  <si>
    <t>CQAN8</t>
  </si>
  <si>
    <t>Development</t>
  </si>
  <si>
    <t>albino plantlet differentiation frequency</t>
  </si>
  <si>
    <t>AQBM008</t>
  </si>
  <si>
    <t>basic vegetative phase</t>
  </si>
  <si>
    <t>AQF089</t>
  </si>
  <si>
    <t>days to flower</t>
  </si>
  <si>
    <t>AQAS001</t>
  </si>
  <si>
    <t>AQE001</t>
  </si>
  <si>
    <t>AQFF022</t>
  </si>
  <si>
    <t>AQFF023</t>
  </si>
  <si>
    <t>AQFF024</t>
  </si>
  <si>
    <t>AQFF025</t>
  </si>
  <si>
    <t>AQFF026</t>
  </si>
  <si>
    <t>AQHQ004</t>
  </si>
  <si>
    <t>AQHQ012</t>
  </si>
  <si>
    <t>AQHQ016</t>
  </si>
  <si>
    <t>AQHQ021</t>
  </si>
  <si>
    <t>days to heading</t>
  </si>
  <si>
    <t>AQAT004</t>
  </si>
  <si>
    <t>AQAX017</t>
  </si>
  <si>
    <t>AQAX018</t>
  </si>
  <si>
    <t>AQAX020</t>
  </si>
  <si>
    <t>AQAX021</t>
  </si>
  <si>
    <t>AQBI003</t>
  </si>
  <si>
    <t>AQBK001</t>
  </si>
  <si>
    <t>AQBK002</t>
  </si>
  <si>
    <t>AQBK012</t>
  </si>
  <si>
    <t>AQBK013</t>
  </si>
  <si>
    <t>AQBK014</t>
  </si>
  <si>
    <t>AQBK016</t>
  </si>
  <si>
    <t>AQBK019</t>
  </si>
  <si>
    <t>AQBK021</t>
  </si>
  <si>
    <t>AQBR002</t>
  </si>
  <si>
    <t>AQBZ005</t>
  </si>
  <si>
    <t>AQCK008</t>
  </si>
  <si>
    <t>AQCN005</t>
  </si>
  <si>
    <t>AQCU001</t>
  </si>
  <si>
    <t>AQCU002</t>
  </si>
  <si>
    <t>AQCU003</t>
  </si>
  <si>
    <t>AQCU052</t>
  </si>
  <si>
    <t>AQCU056</t>
  </si>
  <si>
    <t>AQCU113</t>
  </si>
  <si>
    <t>AQCU114</t>
  </si>
  <si>
    <t>AQCU120</t>
  </si>
  <si>
    <t>AQCU182</t>
  </si>
  <si>
    <t>AQCU186</t>
  </si>
  <si>
    <t>AQCU188</t>
  </si>
  <si>
    <t>AQDV009</t>
  </si>
  <si>
    <t>AQEA189</t>
  </si>
  <si>
    <t>AQEA190</t>
  </si>
  <si>
    <t>AQEA191</t>
  </si>
  <si>
    <t>AQEA192</t>
  </si>
  <si>
    <t>AQEA193</t>
  </si>
  <si>
    <t>AQEA194</t>
  </si>
  <si>
    <t>AQEA195</t>
  </si>
  <si>
    <t>AQEA196</t>
  </si>
  <si>
    <t>AQEA197</t>
  </si>
  <si>
    <t>AQEA198</t>
  </si>
  <si>
    <t>AQEA199</t>
  </si>
  <si>
    <t>AQEA200</t>
  </si>
  <si>
    <t>AQEA201</t>
  </si>
  <si>
    <t>AQEA249</t>
  </si>
  <si>
    <t>AQEA250</t>
  </si>
  <si>
    <t>AQEA251</t>
  </si>
  <si>
    <t>AQEA252</t>
  </si>
  <si>
    <t>AQEA253</t>
  </si>
  <si>
    <t>AQEA254</t>
  </si>
  <si>
    <t>AQEA255</t>
  </si>
  <si>
    <t>AQEA256</t>
  </si>
  <si>
    <t>AQEA257</t>
  </si>
  <si>
    <t>AQEA258</t>
  </si>
  <si>
    <t>AQEA259</t>
  </si>
  <si>
    <t>AQEA260</t>
  </si>
  <si>
    <t>AQEA261</t>
  </si>
  <si>
    <t>AQEA262</t>
  </si>
  <si>
    <t>AQEA263</t>
  </si>
  <si>
    <t>AQEA264</t>
  </si>
  <si>
    <t>AQEA265</t>
  </si>
  <si>
    <t>AQEA266</t>
  </si>
  <si>
    <t>AQEA267</t>
  </si>
  <si>
    <t>AQEA268</t>
  </si>
  <si>
    <t>AQEA269</t>
  </si>
  <si>
    <t>AQEA270</t>
  </si>
  <si>
    <t>AQEA271</t>
  </si>
  <si>
    <t>AQEA272</t>
  </si>
  <si>
    <t>AQED001</t>
  </si>
  <si>
    <t>AQED003</t>
  </si>
  <si>
    <t>AQED005</t>
  </si>
  <si>
    <t>AQFE016</t>
  </si>
  <si>
    <t>AQFE017</t>
  </si>
  <si>
    <t>AQFE018</t>
  </si>
  <si>
    <t>AQFE019</t>
  </si>
  <si>
    <t>AQFE020</t>
  </si>
  <si>
    <t>AQFW002</t>
  </si>
  <si>
    <t>AQFW004</t>
  </si>
  <si>
    <t>AQFW039</t>
  </si>
  <si>
    <t>AQFW040</t>
  </si>
  <si>
    <t>AQFW055</t>
  </si>
  <si>
    <t>AQFW056</t>
  </si>
  <si>
    <t>AQFW080</t>
  </si>
  <si>
    <t>AQFW189</t>
  </si>
  <si>
    <t>AQFX001</t>
  </si>
  <si>
    <t>AQGP002</t>
  </si>
  <si>
    <t>AQGP041</t>
  </si>
  <si>
    <t>AQI001</t>
  </si>
  <si>
    <t>AQY011</t>
  </si>
  <si>
    <t>AQY015</t>
  </si>
  <si>
    <t>CQA31</t>
  </si>
  <si>
    <t>CQAE2</t>
  </si>
  <si>
    <t>CQAK4</t>
  </si>
  <si>
    <t>CQAK6</t>
  </si>
  <si>
    <t>CQAN11</t>
  </si>
  <si>
    <t>CQAN14</t>
  </si>
  <si>
    <t>CQAR36</t>
  </si>
  <si>
    <t>CQAS119</t>
  </si>
  <si>
    <t>CQAS41</t>
  </si>
  <si>
    <t>CQAS93</t>
  </si>
  <si>
    <t>CQC6</t>
  </si>
  <si>
    <t>CQC7</t>
  </si>
  <si>
    <t>CQE28</t>
  </si>
  <si>
    <t>CQP3</t>
  </si>
  <si>
    <t>CQX2</t>
  </si>
  <si>
    <t>CQX3</t>
  </si>
  <si>
    <t>days to maturity</t>
  </si>
  <si>
    <t>AQAS007</t>
  </si>
  <si>
    <t>AQED007</t>
  </si>
  <si>
    <t>AQED008</t>
  </si>
  <si>
    <t>CQAS107</t>
  </si>
  <si>
    <t>CQAS120</t>
  </si>
  <si>
    <t>CQAS146</t>
  </si>
  <si>
    <t>CQAS55</t>
  </si>
  <si>
    <t>CQAS81</t>
  </si>
  <si>
    <t>CQAS94</t>
  </si>
  <si>
    <t>leaf senescence</t>
  </si>
  <si>
    <t>AQEI005</t>
  </si>
  <si>
    <t>AQEI006</t>
  </si>
  <si>
    <t>AQEI016</t>
  </si>
  <si>
    <t>AQEI037</t>
  </si>
  <si>
    <t>AQEI079</t>
  </si>
  <si>
    <t>AQEI096</t>
  </si>
  <si>
    <t>AQEI108</t>
  </si>
  <si>
    <t>AQEI111</t>
  </si>
  <si>
    <t>AQEI114</t>
  </si>
  <si>
    <t>AQEI130</t>
  </si>
  <si>
    <t>AQEI134</t>
  </si>
  <si>
    <t>AQEI147</t>
  </si>
  <si>
    <t>AQU041</t>
  </si>
  <si>
    <t>CQN26</t>
  </si>
  <si>
    <t>CQN31</t>
  </si>
  <si>
    <t>CQN35</t>
  </si>
  <si>
    <t>CQN36</t>
  </si>
  <si>
    <t>CQN37</t>
  </si>
  <si>
    <t>CQN38</t>
  </si>
  <si>
    <t>CQN39</t>
  </si>
  <si>
    <t>CQN42</t>
  </si>
  <si>
    <t>phyllochron</t>
  </si>
  <si>
    <t>AQFD001</t>
  </si>
  <si>
    <t>reproductive growth time</t>
  </si>
  <si>
    <t>CQA25</t>
  </si>
  <si>
    <t>CQA33</t>
  </si>
  <si>
    <t>shoot elongation rate</t>
  </si>
  <si>
    <t>CQE74</t>
  </si>
  <si>
    <t>vegetative growth time</t>
  </si>
  <si>
    <t>CQA24</t>
  </si>
  <si>
    <t>CQA32</t>
  </si>
  <si>
    <t>Quality</t>
  </si>
  <si>
    <t>alkali digestion</t>
  </si>
  <si>
    <t>AQBP005</t>
  </si>
  <si>
    <t>AQFU018</t>
  </si>
  <si>
    <t>amylose content</t>
  </si>
  <si>
    <t>AQBN004</t>
  </si>
  <si>
    <t>AQFA002</t>
  </si>
  <si>
    <t>AQFU015</t>
  </si>
  <si>
    <t>AQFU016</t>
  </si>
  <si>
    <t>AQGA002</t>
  </si>
  <si>
    <t>AQGA003</t>
  </si>
  <si>
    <t>AQGA008</t>
  </si>
  <si>
    <t>AQGA016</t>
  </si>
  <si>
    <t>CQAF3</t>
  </si>
  <si>
    <t>chalkiness of endosperm</t>
  </si>
  <si>
    <t>AQCV026</t>
  </si>
  <si>
    <t>AQCV027</t>
  </si>
  <si>
    <t>AQCV031</t>
  </si>
  <si>
    <t>AQCV038</t>
  </si>
  <si>
    <t>AQGB056</t>
  </si>
  <si>
    <t>AQGB057</t>
  </si>
  <si>
    <t>AQGB058</t>
  </si>
  <si>
    <t>AQGB059</t>
  </si>
  <si>
    <t>AQGB060</t>
  </si>
  <si>
    <t>AQGB061</t>
  </si>
  <si>
    <t>AQGB062</t>
  </si>
  <si>
    <t>AQGB063</t>
  </si>
  <si>
    <t>AQGB064</t>
  </si>
  <si>
    <t>AQGB065</t>
  </si>
  <si>
    <t>AQGB066</t>
  </si>
  <si>
    <t>AQGB067</t>
  </si>
  <si>
    <t>AQGB068</t>
  </si>
  <si>
    <t>AQGB069</t>
  </si>
  <si>
    <t>AQGB070</t>
  </si>
  <si>
    <t>AQGB071</t>
  </si>
  <si>
    <t>AQGB076</t>
  </si>
  <si>
    <t>AQGB077</t>
  </si>
  <si>
    <t>AQGB078</t>
  </si>
  <si>
    <t>AQGB079</t>
  </si>
  <si>
    <t>AQGB080</t>
  </si>
  <si>
    <t>AQGB081</t>
  </si>
  <si>
    <t>AQGB082</t>
  </si>
  <si>
    <t>AQGB083</t>
  </si>
  <si>
    <t>AQGB084</t>
  </si>
  <si>
    <t>AQGB085</t>
  </si>
  <si>
    <t>AQGB086</t>
  </si>
  <si>
    <t>AQGB087</t>
  </si>
  <si>
    <t>AQGB088</t>
  </si>
  <si>
    <t>AQGB089</t>
  </si>
  <si>
    <t>AQGB090</t>
  </si>
  <si>
    <t>AQGB091</t>
  </si>
  <si>
    <t>AQGB092</t>
  </si>
  <si>
    <t>AQGB093</t>
  </si>
  <si>
    <t>AQGB094</t>
  </si>
  <si>
    <t>AQGB095</t>
  </si>
  <si>
    <t>AQGB096</t>
  </si>
  <si>
    <t>AQGB097</t>
  </si>
  <si>
    <t>AQGB098</t>
  </si>
  <si>
    <t>AQGB099</t>
  </si>
  <si>
    <t>AQGB100</t>
  </si>
  <si>
    <t>AQGB101</t>
  </si>
  <si>
    <t>AQGB102</t>
  </si>
  <si>
    <t>AQGB108</t>
  </si>
  <si>
    <t>AQGB109</t>
  </si>
  <si>
    <t>CQAL10</t>
  </si>
  <si>
    <t>colored grain percentage</t>
  </si>
  <si>
    <t>AQEE005</t>
  </si>
  <si>
    <t>AQEE007</t>
  </si>
  <si>
    <t>AQEE010</t>
  </si>
  <si>
    <t>AQEE011</t>
  </si>
  <si>
    <t>AQEE024</t>
  </si>
  <si>
    <t>AQEE026</t>
  </si>
  <si>
    <t>AQEE028</t>
  </si>
  <si>
    <t>AQEE030</t>
  </si>
  <si>
    <t>AQEE032</t>
  </si>
  <si>
    <t>AQEE034</t>
  </si>
  <si>
    <t>AQEE036</t>
  </si>
  <si>
    <t>AQEE038</t>
  </si>
  <si>
    <t>cooked kernel elongation</t>
  </si>
  <si>
    <t>AQGE032</t>
  </si>
  <si>
    <t>cracked grain percentage</t>
  </si>
  <si>
    <t>AQEE019</t>
  </si>
  <si>
    <t>crushed grain percentage</t>
  </si>
  <si>
    <t>AQEE021</t>
  </si>
  <si>
    <t>culm strength</t>
  </si>
  <si>
    <t>AQFP018</t>
  </si>
  <si>
    <t>flour color</t>
  </si>
  <si>
    <t>CQR15</t>
  </si>
  <si>
    <t>CQR9</t>
  </si>
  <si>
    <t>gel consistency</t>
  </si>
  <si>
    <t>AQBN009</t>
  </si>
  <si>
    <t>AQGA022</t>
  </si>
  <si>
    <t>AQGA026</t>
  </si>
  <si>
    <t>CQAF5</t>
  </si>
  <si>
    <t>grain core percent white</t>
  </si>
  <si>
    <t>AQBP008</t>
  </si>
  <si>
    <t>grain length to width ratio</t>
  </si>
  <si>
    <t>AQCV021</t>
  </si>
  <si>
    <t>AQCV022</t>
  </si>
  <si>
    <t>AQFA015</t>
  </si>
  <si>
    <t>AQFA016</t>
  </si>
  <si>
    <t>CQAL18</t>
  </si>
  <si>
    <t>grain length</t>
  </si>
  <si>
    <t>AQCV003</t>
  </si>
  <si>
    <t>AQCV004</t>
  </si>
  <si>
    <t>AQCV009</t>
  </si>
  <si>
    <t>AQGE001</t>
  </si>
  <si>
    <t>CQAL23</t>
  </si>
  <si>
    <t>CQAL25</t>
  </si>
  <si>
    <t>grain weight</t>
  </si>
  <si>
    <t>CQAJ12</t>
  </si>
  <si>
    <t>CQAJ27</t>
  </si>
  <si>
    <t>grain width</t>
  </si>
  <si>
    <t>AQFA010</t>
  </si>
  <si>
    <t>AQFA012</t>
  </si>
  <si>
    <t>AQGE011</t>
  </si>
  <si>
    <t>head rice</t>
  </si>
  <si>
    <t>AQEE015</t>
  </si>
  <si>
    <t>AQFU004</t>
  </si>
  <si>
    <t>AQFU006</t>
  </si>
  <si>
    <t>AQFU008</t>
  </si>
  <si>
    <t>hull color</t>
  </si>
  <si>
    <t>AQGD023</t>
  </si>
  <si>
    <t>AQGD025</t>
  </si>
  <si>
    <t>AQGD027</t>
  </si>
  <si>
    <t>pericarp color</t>
  </si>
  <si>
    <t>AQGD028</t>
  </si>
  <si>
    <t>AQGD029</t>
  </si>
  <si>
    <t>AQGD030</t>
  </si>
  <si>
    <t>rice bran percentage</t>
  </si>
  <si>
    <t>AQFU012</t>
  </si>
  <si>
    <t>scent</t>
  </si>
  <si>
    <t>CQAP1</t>
  </si>
  <si>
    <t>seed density</t>
  </si>
  <si>
    <t>AQEE003</t>
  </si>
  <si>
    <t>seed length</t>
  </si>
  <si>
    <t>AQCA004</t>
  </si>
  <si>
    <t>AQCA005</t>
  </si>
  <si>
    <t>AQT015</t>
  </si>
  <si>
    <t>AQT016</t>
  </si>
  <si>
    <t>seed width</t>
  </si>
  <si>
    <t>AQF150</t>
  </si>
  <si>
    <t>Sterility or fertility</t>
  </si>
  <si>
    <t>hybrid incompatibilty</t>
  </si>
  <si>
    <t>AQDI003</t>
  </si>
  <si>
    <t>AQDI004</t>
  </si>
  <si>
    <t>male fertility restoration</t>
  </si>
  <si>
    <t>AQAJ003</t>
  </si>
  <si>
    <t>AQBH001</t>
  </si>
  <si>
    <t>AQBH003</t>
  </si>
  <si>
    <t>AQCG003</t>
  </si>
  <si>
    <t>AQCG004</t>
  </si>
  <si>
    <t>pollen fertility</t>
  </si>
  <si>
    <t>AQBI004</t>
  </si>
  <si>
    <t>AQBI006</t>
  </si>
  <si>
    <t>spikelet fertility</t>
  </si>
  <si>
    <t>AQAK023</t>
  </si>
  <si>
    <t>AQCF038</t>
  </si>
  <si>
    <t>AQCO005</t>
  </si>
  <si>
    <t>AQCO115</t>
  </si>
  <si>
    <t>AQCO118</t>
  </si>
  <si>
    <t>AQCP005</t>
  </si>
  <si>
    <t>AQCU046</t>
  </si>
  <si>
    <t>AQCU048</t>
  </si>
  <si>
    <t>AQCU050</t>
  </si>
  <si>
    <t>AQCU051</t>
  </si>
  <si>
    <t>AQCU104</t>
  </si>
  <si>
    <t>AQCU106</t>
  </si>
  <si>
    <t>AQCU174</t>
  </si>
  <si>
    <t>AQCU255</t>
  </si>
  <si>
    <t>AQCU258</t>
  </si>
  <si>
    <t>AQCU260</t>
  </si>
  <si>
    <t>AQCU261</t>
  </si>
  <si>
    <t>AQDQ020</t>
  </si>
  <si>
    <t>AQDV007</t>
  </si>
  <si>
    <t>AQEO006</t>
  </si>
  <si>
    <t>AQFW015</t>
  </si>
  <si>
    <t>AQFW122</t>
  </si>
  <si>
    <t>AQFW127</t>
  </si>
  <si>
    <t>AQFW128</t>
  </si>
  <si>
    <t>AQFW180</t>
  </si>
  <si>
    <t>AQFW186</t>
  </si>
  <si>
    <t>CQAE13</t>
  </si>
  <si>
    <t>spikelet sterility</t>
  </si>
  <si>
    <t>AQDS001</t>
  </si>
  <si>
    <t>AQDS075</t>
  </si>
  <si>
    <t>AQFF044</t>
  </si>
  <si>
    <t>Vigor</t>
  </si>
  <si>
    <t>callus induction</t>
  </si>
  <si>
    <t>AQBM002</t>
  </si>
  <si>
    <t>AQBM003</t>
  </si>
  <si>
    <t>AQGG003</t>
  </si>
  <si>
    <t>AQGG004</t>
  </si>
  <si>
    <t>germination speed</t>
  </si>
  <si>
    <t>AQAC008</t>
  </si>
  <si>
    <t>AQFE111</t>
  </si>
  <si>
    <t>CQY1</t>
  </si>
  <si>
    <t>CQY2</t>
  </si>
  <si>
    <t>green plantlet differentiation frequency</t>
  </si>
  <si>
    <t>AQBM007</t>
  </si>
  <si>
    <t>green plantlet yield frequency</t>
  </si>
  <si>
    <t>AQBM010</t>
  </si>
  <si>
    <t>invitro regeneration ability</t>
  </si>
  <si>
    <t>AQDO005</t>
  </si>
  <si>
    <t>AQDO009</t>
  </si>
  <si>
    <t>plant height</t>
  </si>
  <si>
    <t>AQBC010</t>
  </si>
  <si>
    <t>AQBC011</t>
  </si>
  <si>
    <t>AQBK025</t>
  </si>
  <si>
    <t>AQBK028</t>
  </si>
  <si>
    <t>AQBK029</t>
  </si>
  <si>
    <t>AQBS019</t>
  </si>
  <si>
    <t>AQBZ014</t>
  </si>
  <si>
    <t>AQCN011</t>
  </si>
  <si>
    <t>AQCN012</t>
  </si>
  <si>
    <t>AQCU062</t>
  </si>
  <si>
    <t>AQCU065</t>
  </si>
  <si>
    <t>AQCU067</t>
  </si>
  <si>
    <t>AQCU125</t>
  </si>
  <si>
    <t>AQCU126</t>
  </si>
  <si>
    <t>AQCU128</t>
  </si>
  <si>
    <t>AQCU193</t>
  </si>
  <si>
    <t>AQCU195</t>
  </si>
  <si>
    <t>AQCU206</t>
  </si>
  <si>
    <t>AQDJ002</t>
  </si>
  <si>
    <t>AQDJ003</t>
  </si>
  <si>
    <t>AQDQ024</t>
  </si>
  <si>
    <t>AQDQ025</t>
  </si>
  <si>
    <t>AQDQ026</t>
  </si>
  <si>
    <t>AQDQ046</t>
  </si>
  <si>
    <t>AQDQ052</t>
  </si>
  <si>
    <t>AQDS050</t>
  </si>
  <si>
    <t>AQDS061</t>
  </si>
  <si>
    <t>AQEA031</t>
  </si>
  <si>
    <t>AQEA032</t>
  </si>
  <si>
    <t>AQEA033</t>
  </si>
  <si>
    <t>AQEA067</t>
  </si>
  <si>
    <t>AQEA068</t>
  </si>
  <si>
    <t>AQEA069</t>
  </si>
  <si>
    <t>AQEA070</t>
  </si>
  <si>
    <t>AQEA071</t>
  </si>
  <si>
    <t>AQEA072</t>
  </si>
  <si>
    <t>AQEA083</t>
  </si>
  <si>
    <t>AQEA084</t>
  </si>
  <si>
    <t>AQEA085</t>
  </si>
  <si>
    <t>AQEA086</t>
  </si>
  <si>
    <t>AQEA087</t>
  </si>
  <si>
    <t>AQEA088</t>
  </si>
  <si>
    <t>AQEA089</t>
  </si>
  <si>
    <t>AQEA090</t>
  </si>
  <si>
    <t>AQEA091</t>
  </si>
  <si>
    <t>AQEA092</t>
  </si>
  <si>
    <t>AQEA093</t>
  </si>
  <si>
    <t>AQEA094</t>
  </si>
  <si>
    <t>AQEA095</t>
  </si>
  <si>
    <t>AQEA096</t>
  </si>
  <si>
    <t>AQEA097</t>
  </si>
  <si>
    <t>AQEA098</t>
  </si>
  <si>
    <t>AQFW007</t>
  </si>
  <si>
    <t>AQFW020</t>
  </si>
  <si>
    <t>AQFW031</t>
  </si>
  <si>
    <t>AQFW085</t>
  </si>
  <si>
    <t>AQFW086</t>
  </si>
  <si>
    <t>AQFW138</t>
  </si>
  <si>
    <t>AQHR043</t>
  </si>
  <si>
    <t>AQHR044</t>
  </si>
  <si>
    <t>AQHR045</t>
  </si>
  <si>
    <t>AQHR046</t>
  </si>
  <si>
    <t>AQHR056</t>
  </si>
  <si>
    <t>AQHR057</t>
  </si>
  <si>
    <t>AQHR060</t>
  </si>
  <si>
    <t>AQY003</t>
  </si>
  <si>
    <t>AQY004</t>
  </si>
  <si>
    <t>CQAB45</t>
  </si>
  <si>
    <t>CQAB46</t>
  </si>
  <si>
    <t>CQAB47</t>
  </si>
  <si>
    <t>CQAB48</t>
  </si>
  <si>
    <t>CQAB49</t>
  </si>
  <si>
    <t>CQAR37</t>
  </si>
  <si>
    <t>CQAS118</t>
  </si>
  <si>
    <t>CQAS14</t>
  </si>
  <si>
    <t>CQAS144</t>
  </si>
  <si>
    <t>CQAS40</t>
  </si>
  <si>
    <t>CQAS92</t>
  </si>
  <si>
    <t>CQAX10</t>
  </si>
  <si>
    <t>CQAX12</t>
  </si>
  <si>
    <t>CQAX17</t>
  </si>
  <si>
    <t>CQAX2</t>
  </si>
  <si>
    <t>CQAX26</t>
  </si>
  <si>
    <t>CQAX32</t>
  </si>
  <si>
    <t>CQAX33</t>
  </si>
  <si>
    <t>CQAX34</t>
  </si>
  <si>
    <t>CQAX35</t>
  </si>
  <si>
    <t>CQAX4</t>
  </si>
  <si>
    <t>CQAX5</t>
  </si>
  <si>
    <t>CQAX7</t>
  </si>
  <si>
    <t>CQB11</t>
  </si>
  <si>
    <t>CQB23</t>
  </si>
  <si>
    <t>CQB25</t>
  </si>
  <si>
    <t>CQB30</t>
  </si>
  <si>
    <t>CQB32</t>
  </si>
  <si>
    <t>CQE2</t>
  </si>
  <si>
    <t>CQE3</t>
  </si>
  <si>
    <t>CQE48</t>
  </si>
  <si>
    <t>CQE49</t>
  </si>
  <si>
    <t>CQE54</t>
  </si>
  <si>
    <t>CQE55</t>
  </si>
  <si>
    <t>CQE65</t>
  </si>
  <si>
    <t>CQE66</t>
  </si>
  <si>
    <t>CQE67</t>
  </si>
  <si>
    <t>CQE83</t>
  </si>
  <si>
    <t>CQE84</t>
  </si>
  <si>
    <t>CQV10</t>
  </si>
  <si>
    <t>ratooning ability</t>
  </si>
  <si>
    <t>AQDK006</t>
  </si>
  <si>
    <t>CQE43</t>
  </si>
  <si>
    <t>CQE86</t>
  </si>
  <si>
    <t>root dry weight</t>
  </si>
  <si>
    <t>AQGI001</t>
  </si>
  <si>
    <t>AQGI010</t>
  </si>
  <si>
    <t>AQGI011</t>
  </si>
  <si>
    <t>AQGI013</t>
  </si>
  <si>
    <t>AQGI024</t>
  </si>
  <si>
    <t>AQGI037</t>
  </si>
  <si>
    <t>AQGI049</t>
  </si>
  <si>
    <t>AQO031</t>
  </si>
  <si>
    <t>CQAI46</t>
  </si>
  <si>
    <t>root number</t>
  </si>
  <si>
    <t>AQA024</t>
  </si>
  <si>
    <t>AQA026</t>
  </si>
  <si>
    <t>AQO091</t>
  </si>
  <si>
    <t>CQAW17</t>
  </si>
  <si>
    <t>CQAW19</t>
  </si>
  <si>
    <t>CQAW23</t>
  </si>
  <si>
    <t>CQAW26</t>
  </si>
  <si>
    <t>CQAW27</t>
  </si>
  <si>
    <t>root to shoot ratio</t>
  </si>
  <si>
    <t>AQA044</t>
  </si>
  <si>
    <t>AQO017</t>
  </si>
  <si>
    <t>AQO025</t>
  </si>
  <si>
    <t>seed dormancy</t>
  </si>
  <si>
    <t>AQCK003</t>
  </si>
  <si>
    <t>AQCZ003</t>
  </si>
  <si>
    <t>AQCZ008</t>
  </si>
  <si>
    <t>AQF015</t>
  </si>
  <si>
    <t>AQF018</t>
  </si>
  <si>
    <t>AQF024</t>
  </si>
  <si>
    <t>AQF035</t>
  </si>
  <si>
    <t>AQF040</t>
  </si>
  <si>
    <t>AQF042</t>
  </si>
  <si>
    <t>AQGF001</t>
  </si>
  <si>
    <t>AQGF002</t>
  </si>
  <si>
    <t>AQGF003</t>
  </si>
  <si>
    <t>AQGF011</t>
  </si>
  <si>
    <t>AQGF012</t>
  </si>
  <si>
    <t>AQGF013</t>
  </si>
  <si>
    <t>CQAH33</t>
  </si>
  <si>
    <t>CQAH46</t>
  </si>
  <si>
    <t>CQAH47</t>
  </si>
  <si>
    <t>CQAH48</t>
  </si>
  <si>
    <t>CQE56</t>
  </si>
  <si>
    <t>seedling vigor</t>
  </si>
  <si>
    <t>AQEP006</t>
  </si>
  <si>
    <t>AQEP015</t>
  </si>
  <si>
    <t>AQEP016</t>
  </si>
  <si>
    <t>AQFR002</t>
  </si>
  <si>
    <t>AQFR005</t>
  </si>
  <si>
    <t>AQFR007</t>
  </si>
  <si>
    <t>AQFR015</t>
  </si>
  <si>
    <t>AQFR023</t>
  </si>
  <si>
    <t>AQFR029</t>
  </si>
  <si>
    <t>AQFR037</t>
  </si>
  <si>
    <t>AQFR045</t>
  </si>
  <si>
    <t>AQFR048</t>
  </si>
  <si>
    <t>AQFR049</t>
  </si>
  <si>
    <t>AQFV020</t>
  </si>
  <si>
    <t>AQFV021</t>
  </si>
  <si>
    <t>AQFV022</t>
  </si>
  <si>
    <t>AQFV031</t>
  </si>
  <si>
    <t>AQFV032</t>
  </si>
  <si>
    <t>tiller number</t>
  </si>
  <si>
    <t>AQA008</t>
  </si>
  <si>
    <t>AQAG009</t>
  </si>
  <si>
    <t>AQAG018</t>
  </si>
  <si>
    <t>AQBE054</t>
  </si>
  <si>
    <t>AQDY137</t>
  </si>
  <si>
    <t>AQE090</t>
  </si>
  <si>
    <t>AQE093</t>
  </si>
  <si>
    <t>AQFD005</t>
  </si>
  <si>
    <t>AQGS005</t>
  </si>
  <si>
    <t>CQAI11</t>
  </si>
  <si>
    <t>CQAI15</t>
  </si>
  <si>
    <t>CQAJ18</t>
  </si>
  <si>
    <t>CQAJ5</t>
  </si>
  <si>
    <t>CQAQ5</t>
  </si>
  <si>
    <t>CQAQ6</t>
  </si>
  <si>
    <t>CQAR7</t>
  </si>
  <si>
    <t>CQAW18</t>
  </si>
  <si>
    <t>CQAW25</t>
  </si>
  <si>
    <t>CQAW30</t>
  </si>
  <si>
    <t>Yield</t>
  </si>
  <si>
    <t>1000-grain weight</t>
  </si>
  <si>
    <t>CQAE22</t>
  </si>
  <si>
    <t>1000-seed weight</t>
  </si>
  <si>
    <t>AQAG048</t>
  </si>
  <si>
    <t>AQCF013</t>
  </si>
  <si>
    <t>AQCF024</t>
  </si>
  <si>
    <t>AQCF039</t>
  </si>
  <si>
    <t>AQCF045</t>
  </si>
  <si>
    <t>AQCQ017</t>
  </si>
  <si>
    <t>AQCQ018</t>
  </si>
  <si>
    <t>AQCQ019</t>
  </si>
  <si>
    <t>AQCQ040</t>
  </si>
  <si>
    <t>AQCQ041</t>
  </si>
  <si>
    <t>AQCQ043</t>
  </si>
  <si>
    <t>AQCY018</t>
  </si>
  <si>
    <t>AQDK017</t>
  </si>
  <si>
    <t>AQDR003</t>
  </si>
  <si>
    <t>AQDR006</t>
  </si>
  <si>
    <t>AQDR008</t>
  </si>
  <si>
    <t>AQDR009</t>
  </si>
  <si>
    <t>AQEB009</t>
  </si>
  <si>
    <t>AQEB014</t>
  </si>
  <si>
    <t>AQED046</t>
  </si>
  <si>
    <t>AQEY003</t>
  </si>
  <si>
    <t>AQEY012</t>
  </si>
  <si>
    <t>AQEY018</t>
  </si>
  <si>
    <t>AQGM029</t>
  </si>
  <si>
    <t>CQAO10</t>
  </si>
  <si>
    <t>CQAO12</t>
  </si>
  <si>
    <t>CQAS101</t>
  </si>
  <si>
    <t>CQAS36</t>
  </si>
  <si>
    <t>CQAS62</t>
  </si>
  <si>
    <t>100-seed weight</t>
  </si>
  <si>
    <t>AQE046</t>
  </si>
  <si>
    <t>AQE052</t>
  </si>
  <si>
    <t>AQE053</t>
  </si>
  <si>
    <t>biomass yield</t>
  </si>
  <si>
    <t>AQAC023</t>
  </si>
  <si>
    <t>AQAL036</t>
  </si>
  <si>
    <t>AQAL037</t>
  </si>
  <si>
    <t>AQDV005</t>
  </si>
  <si>
    <t>AQGI110</t>
  </si>
  <si>
    <t>AQGI111</t>
  </si>
  <si>
    <t>AQGI115</t>
  </si>
  <si>
    <t>AQGI126</t>
  </si>
  <si>
    <t>AQGI148</t>
  </si>
  <si>
    <t>AQGI150</t>
  </si>
  <si>
    <t>AQGI171</t>
  </si>
  <si>
    <t>AQGI183</t>
  </si>
  <si>
    <t>AQGI186</t>
  </si>
  <si>
    <t>AQO010</t>
  </si>
  <si>
    <t>brown rice yield</t>
  </si>
  <si>
    <t>AQFA018</t>
  </si>
  <si>
    <t>filled grain number</t>
  </si>
  <si>
    <t>AQAK014</t>
  </si>
  <si>
    <t>AQCB013</t>
  </si>
  <si>
    <t>AQCF008</t>
  </si>
  <si>
    <t>AQCF011</t>
  </si>
  <si>
    <t>AQCF019</t>
  </si>
  <si>
    <t>AQCF022</t>
  </si>
  <si>
    <t>AQCF036</t>
  </si>
  <si>
    <t>AQCF041</t>
  </si>
  <si>
    <t>AQCF042</t>
  </si>
  <si>
    <t>AQDQ055</t>
  </si>
  <si>
    <t>AQG013</t>
  </si>
  <si>
    <t>filled grain percentage</t>
  </si>
  <si>
    <t>AQE065</t>
  </si>
  <si>
    <t>AQE066</t>
  </si>
  <si>
    <t>grain number</t>
  </si>
  <si>
    <t>AQBS046</t>
  </si>
  <si>
    <t>AQDR011</t>
  </si>
  <si>
    <t>AQDR015</t>
  </si>
  <si>
    <t>AQDR049</t>
  </si>
  <si>
    <t>AQGS022</t>
  </si>
  <si>
    <t>CQAE17</t>
  </si>
  <si>
    <t>CQAE18</t>
  </si>
  <si>
    <t>CQAJ8</t>
  </si>
  <si>
    <t>CQB12</t>
  </si>
  <si>
    <t>CQC4</t>
  </si>
  <si>
    <t>grain yield per panicle</t>
  </si>
  <si>
    <t>AQBS067</t>
  </si>
  <si>
    <t>AQDR018</t>
  </si>
  <si>
    <t>AQDR102</t>
  </si>
  <si>
    <t>AQE041</t>
  </si>
  <si>
    <t>AQE042</t>
  </si>
  <si>
    <t>AQE043</t>
  </si>
  <si>
    <t>grain yield per plant</t>
  </si>
  <si>
    <t>AQAK003</t>
  </si>
  <si>
    <t>AQAK004</t>
  </si>
  <si>
    <t>AQCN013</t>
  </si>
  <si>
    <t>AQCQ024</t>
  </si>
  <si>
    <t>AQCQ025</t>
  </si>
  <si>
    <t>AQDQ047</t>
  </si>
  <si>
    <t>AQDQ048</t>
  </si>
  <si>
    <t>AQE024</t>
  </si>
  <si>
    <t>AQE030</t>
  </si>
  <si>
    <t>AQED048</t>
  </si>
  <si>
    <t>AQFJ064</t>
  </si>
  <si>
    <t>AQGS031</t>
  </si>
  <si>
    <t>CQAE25</t>
  </si>
  <si>
    <t>grain yield</t>
  </si>
  <si>
    <t>AQCF010</t>
  </si>
  <si>
    <t>AQCF021</t>
  </si>
  <si>
    <t>AQCF040</t>
  </si>
  <si>
    <t>AQCY023</t>
  </si>
  <si>
    <t>AQDK007</t>
  </si>
  <si>
    <t>AQFF004</t>
  </si>
  <si>
    <t>AQFF006</t>
  </si>
  <si>
    <t>AQGS035</t>
  </si>
  <si>
    <t>AQGS038</t>
  </si>
  <si>
    <t>harvest index</t>
  </si>
  <si>
    <t>AQFF016</t>
  </si>
  <si>
    <t>AQFF017</t>
  </si>
  <si>
    <t>AQFF018</t>
  </si>
  <si>
    <t>AQFF019</t>
  </si>
  <si>
    <t>AQFF021</t>
  </si>
  <si>
    <t>large vascular bundle number to spikelet number ratio</t>
  </si>
  <si>
    <t>AQAI067</t>
  </si>
  <si>
    <t>leaf area to spikelet number ratio</t>
  </si>
  <si>
    <t>AQAI034</t>
  </si>
  <si>
    <t>panicle number</t>
  </si>
  <si>
    <t>AQCQ008</t>
  </si>
  <si>
    <t>AQCY005</t>
  </si>
  <si>
    <t>AQCY026</t>
  </si>
  <si>
    <t>AQDY107</t>
  </si>
  <si>
    <t>AQDY130</t>
  </si>
  <si>
    <t>AQDY131</t>
  </si>
  <si>
    <t>AQDY132</t>
  </si>
  <si>
    <t>AQDY133</t>
  </si>
  <si>
    <t>AQDY135</t>
  </si>
  <si>
    <t>AQE082</t>
  </si>
  <si>
    <t>AQFF060</t>
  </si>
  <si>
    <t>CQAE12</t>
  </si>
  <si>
    <t>CQAQ9</t>
  </si>
  <si>
    <t>CQAS122</t>
  </si>
  <si>
    <t>CQAS96</t>
  </si>
  <si>
    <t>CQE57</t>
  </si>
  <si>
    <t>CQK10</t>
  </si>
  <si>
    <t>CQK15</t>
  </si>
  <si>
    <t>panicle tiller ratio</t>
  </si>
  <si>
    <t>AQBC053</t>
  </si>
  <si>
    <t>AQBC054</t>
  </si>
  <si>
    <t>panicle weight</t>
  </si>
  <si>
    <t>AQBX006</t>
  </si>
  <si>
    <t>AQBX012</t>
  </si>
  <si>
    <t>AQBX013</t>
  </si>
  <si>
    <t>AQBX015</t>
  </si>
  <si>
    <t>AQBX016</t>
  </si>
  <si>
    <t>AQBX017</t>
  </si>
  <si>
    <t>AQBX019</t>
  </si>
  <si>
    <t>AQBX025</t>
  </si>
  <si>
    <t>AQBX031</t>
  </si>
  <si>
    <t>AQBX032</t>
  </si>
  <si>
    <t>AQBX033</t>
  </si>
  <si>
    <t>AQBX034</t>
  </si>
  <si>
    <t>CQN43</t>
  </si>
  <si>
    <t>CQN47</t>
  </si>
  <si>
    <t>CQN48</t>
  </si>
  <si>
    <t>seed number</t>
  </si>
  <si>
    <t>AQBK007</t>
  </si>
  <si>
    <t>AQBK041</t>
  </si>
  <si>
    <t>AQBK042</t>
  </si>
  <si>
    <t>AQBK043</t>
  </si>
  <si>
    <t>CQAS103</t>
  </si>
  <si>
    <t>CQAS112</t>
  </si>
  <si>
    <t>CQAS129</t>
  </si>
  <si>
    <t>CQAS34</t>
  </si>
  <si>
    <t>CQAS38</t>
  </si>
  <si>
    <t>CQAS60</t>
  </si>
  <si>
    <t>CQAS64</t>
  </si>
  <si>
    <t>CQAS99</t>
  </si>
  <si>
    <t>seed set percent</t>
  </si>
  <si>
    <t>AQBK045</t>
  </si>
  <si>
    <t>AQBK047</t>
  </si>
  <si>
    <t>AQBK051</t>
  </si>
  <si>
    <t>AQBK052</t>
  </si>
  <si>
    <t>AQBK055</t>
  </si>
  <si>
    <t>AQCG006</t>
  </si>
  <si>
    <t>AQED063</t>
  </si>
  <si>
    <t>AQFE065</t>
  </si>
  <si>
    <t>AQFE066</t>
  </si>
  <si>
    <t>CQAS100</t>
  </si>
  <si>
    <t>CQAS126</t>
  </si>
  <si>
    <t>CQAS61</t>
  </si>
  <si>
    <t>CQB13</t>
  </si>
  <si>
    <t>CQB14</t>
  </si>
  <si>
    <t>CQB17</t>
  </si>
  <si>
    <t>CQB24</t>
  </si>
  <si>
    <t>seed weight</t>
  </si>
  <si>
    <t>AQAE025</t>
  </si>
  <si>
    <t>AQDQ044</t>
  </si>
  <si>
    <t>AQDQ045</t>
  </si>
  <si>
    <t>AQDQ049</t>
  </si>
  <si>
    <t>AQDQ050</t>
  </si>
  <si>
    <t>AQGS028</t>
  </si>
  <si>
    <t>AQQ034</t>
  </si>
  <si>
    <t>spikelet number</t>
  </si>
  <si>
    <t>AQAB056</t>
  </si>
  <si>
    <t>AQAB058</t>
  </si>
  <si>
    <t>AQAB059</t>
  </si>
  <si>
    <t>AQAB071</t>
  </si>
  <si>
    <t>AQAI016</t>
  </si>
  <si>
    <t>AQAK020</t>
  </si>
  <si>
    <t>AQBK005</t>
  </si>
  <si>
    <t>AQBK031</t>
  </si>
  <si>
    <t>AQBK033</t>
  </si>
  <si>
    <t>AQBK037</t>
  </si>
  <si>
    <t>AQCF009</t>
  </si>
  <si>
    <t>AQCF012</t>
  </si>
  <si>
    <t>AQCF020</t>
  </si>
  <si>
    <t>AQCF023</t>
  </si>
  <si>
    <t>AQCF037</t>
  </si>
  <si>
    <t>AQCF043</t>
  </si>
  <si>
    <t>AQCU091</t>
  </si>
  <si>
    <t>AQCU093</t>
  </si>
  <si>
    <t>AQCU099</t>
  </si>
  <si>
    <t>AQCU153</t>
  </si>
  <si>
    <t>AQCU162</t>
  </si>
  <si>
    <t>AQCU240</t>
  </si>
  <si>
    <t>AQCU241</t>
  </si>
  <si>
    <t>AQCU247</t>
  </si>
  <si>
    <t>AQCU251</t>
  </si>
  <si>
    <t>AQCU252</t>
  </si>
  <si>
    <t>AQDQ019</t>
  </si>
  <si>
    <t>AQDQ023</t>
  </si>
  <si>
    <t>AQDQ051</t>
  </si>
  <si>
    <t>AQDQ064</t>
  </si>
  <si>
    <t>AQDV033</t>
  </si>
  <si>
    <t>AQDV034</t>
  </si>
  <si>
    <t>AQFW027</t>
  </si>
  <si>
    <t>AQFW170</t>
  </si>
  <si>
    <t>AQFW175</t>
  </si>
  <si>
    <t>AQFW178</t>
  </si>
  <si>
    <t>AQGP021</t>
  </si>
  <si>
    <t>AQGP057</t>
  </si>
  <si>
    <t>AQGS013</t>
  </si>
  <si>
    <t>AQGS014</t>
  </si>
  <si>
    <t>CQAR42</t>
  </si>
  <si>
    <t>CQAS102</t>
  </si>
  <si>
    <t>CQAS115</t>
  </si>
  <si>
    <t>CQAS123</t>
  </si>
  <si>
    <t>CQAS141</t>
  </si>
  <si>
    <t>CQAS32</t>
  </si>
  <si>
    <t>CQAS37</t>
  </si>
  <si>
    <t>CQAS45</t>
  </si>
  <si>
    <t>CQAS58</t>
  </si>
  <si>
    <t>CQAS97</t>
  </si>
  <si>
    <t>CQC3</t>
  </si>
  <si>
    <t>CQN49</t>
  </si>
  <si>
    <t>CQN51</t>
  </si>
  <si>
    <t>CQN54</t>
  </si>
  <si>
    <t>CQN56</t>
  </si>
  <si>
    <t>spikelet weight</t>
  </si>
  <si>
    <t>CQN61</t>
  </si>
  <si>
    <t>total biomass yield</t>
  </si>
  <si>
    <t>AQAC016</t>
  </si>
  <si>
    <t>AQGI206</t>
  </si>
  <si>
    <t>AQGI207</t>
  </si>
  <si>
    <t>AQGI230</t>
  </si>
  <si>
    <t>AQGI234</t>
  </si>
  <si>
    <t>AQGI246</t>
  </si>
  <si>
    <t>AQGI260</t>
  </si>
  <si>
    <t>AQGI262</t>
  </si>
  <si>
    <t>AQGI269</t>
  </si>
  <si>
    <t>yield</t>
  </si>
  <si>
    <t>CQAJ1</t>
  </si>
  <si>
    <t>CQAS104</t>
  </si>
  <si>
    <t>CQAS156</t>
  </si>
  <si>
    <t>CQAS26</t>
  </si>
  <si>
    <t>CQAS91</t>
  </si>
  <si>
    <t>CQE40</t>
  </si>
  <si>
    <t>trait</t>
  </si>
  <si>
    <t>QTL_ID</t>
  </si>
  <si>
    <t>Chromosome</t>
  </si>
  <si>
    <t>Mapman-curated pathways</t>
  </si>
  <si>
    <t>ID</t>
  </si>
  <si>
    <t>System</t>
  </si>
  <si>
    <t>Gene Category</t>
  </si>
  <si>
    <t>List Hits</t>
  </si>
  <si>
    <t>List Total</t>
  </si>
  <si>
    <t>Population Hits</t>
  </si>
  <si>
    <t>Population Total</t>
  </si>
  <si>
    <t>Probability</t>
  </si>
  <si>
    <t>Hochberg</t>
  </si>
  <si>
    <t>msu7_genes</t>
  </si>
  <si>
    <t>LOC_OS01G34180; LOC_OS01G34190; LOC_OS01G34200; LOC_OS01G34220; LOC_OS01G34260; LOC_OS01G34270; LOC_OS01G34300; LOC_OS01G34320; LOC_OS01G34330; LOC_OS01G34350; LOC_OS01G34390; LOC_OS01G34420; LOC_OS01G34430; LOC_OS01G34440; LOC_OS01G34450; LOC_OS01G34460;</t>
  </si>
  <si>
    <t>LOC_OS01G34330; LOC_OS01G34420; LOC_OS01G34430</t>
  </si>
  <si>
    <t>LOC_OS01G34220</t>
  </si>
  <si>
    <t>LOC_OS01G34270</t>
  </si>
  <si>
    <t>LOC_OS01G34200</t>
  </si>
  <si>
    <t>LOC_OS01G34390</t>
  </si>
  <si>
    <t>LOC_OS01G34330</t>
  </si>
  <si>
    <t>LOC_OS01G34350</t>
  </si>
  <si>
    <t>LOC_OS01G34190</t>
  </si>
  <si>
    <t>LOC_OS01G34450</t>
  </si>
  <si>
    <t>LOC_OS01G34470</t>
  </si>
  <si>
    <t>LOC_OS02G01332; LOC_OS02G01340; LOC_OS02G01350; LOC_OS02G01355; LOC_OS02G01360; LOC_OS02G01365; LOC_OS02G01370; LOC_OS02G01380; LOC_OS02G01410; LOC_OS02G01440; LOC_OS02G01450; LOC_OS02G01480; LOC_OS02G01490; LOC_OS02G01500; LOC_OS02G01510; LOC_OS02G01520;</t>
  </si>
  <si>
    <t>LOC_OS02G01790; LOC_OS02G01800; LOC_OS02G01810; LOC_OS02G01820; LOC_OS02G01830; LOC_OS02G01850; LOC_OS02G01870; LOC_OS02G01880; LOC_OS02G01890; LOC_OS02G01900; LOC_OS02G01910; LOC_OS02G01920; LOC_OS02G01930; LOC_OS02G01940; LOC_OS02G01960; LOC_OS02G01970;</t>
  </si>
  <si>
    <t>LOC_OS02G01960; LOC_OS02G01970; LOC_OS02G01980; LOC_OS02G01990; LOC_OS02G02000; LOC_OS02G02010; LOC_OS02G02020; LOC_OS02G02030; LOC_OS02G02040; LOC_OS02G02050; LOC_OS02G02070; LOC_OS02G02080; LOC_OS02G02090; LOC_OS02G02110; LOC_OS02G02120; LOC_OS02G02130;</t>
  </si>
  <si>
    <t>LOC_OS02G01760; LOC_OS02G01920</t>
  </si>
  <si>
    <t>LOC_OS02G02170; LOC_OS02G02190</t>
  </si>
  <si>
    <t>LOC_OS02G01140; LOC_OS02G01160; LOC_OS02G01240; LOC_OS02G01245; LOC_OS02G01880; LOC_OS02G01990; LOC_OS02G02140; LOC_OS02G02210</t>
  </si>
  <si>
    <t>LOC_OS02G01300; LOC_OS02G01310</t>
  </si>
  <si>
    <t>LOC_OS02G01230; LOC_OS02G01540</t>
  </si>
  <si>
    <t>LOC_OS02G01230; LOC_OS02G01280; LOC_OS02G01332; LOC_OS02G01540; LOC_OS02G01560; LOC_OS02G02130</t>
  </si>
  <si>
    <t>LOC_OS02G01030; LOC_OS02G01960</t>
  </si>
  <si>
    <t>LOC_OS02G02120</t>
  </si>
  <si>
    <t>LOC_OS02G01760</t>
  </si>
  <si>
    <t>LOC_OS02G01820</t>
  </si>
  <si>
    <t>LOC_OS02G01720</t>
  </si>
  <si>
    <t>LOC_OS02G01550</t>
  </si>
  <si>
    <t>LOC_OS02G01440</t>
  </si>
  <si>
    <t>LOC_OS02G01240</t>
  </si>
  <si>
    <t>LOC_OS02G01010</t>
  </si>
  <si>
    <t>LOC_OS02G01190</t>
  </si>
  <si>
    <t>LOC_OS02G01090</t>
  </si>
  <si>
    <t>LOC_OS02G01360</t>
  </si>
  <si>
    <t>LOC_OS02G01230</t>
  </si>
  <si>
    <t>LOC_OS02G01230; LOC_OS02G01332; LOC_OS02G01540; LOC_OS02G01560; LOC_OS02G02130</t>
  </si>
  <si>
    <t>LOC_OS02G01070; LOC_OS02G01090; LOC_OS02G01100; LOC_OS02G01150; LOC_OS02G01160; LOC_OS02G01180; LOC_OS02G01210; LOC_OS02G01240; LOC_OS02G01245; LOC_OS02G01280; LOC_OS02G01355; LOC_OS02G01365; LOC_OS02G01440; LOC_OS02G01500; LOC_OS02G01520; LOC_OS02G01730;</t>
  </si>
  <si>
    <t>LOC_OS02G01010; LOC_OS02G01070; LOC_OS02G01100; LOC_OS02G01210; LOC_OS02G01280; LOC_OS02G01326; LOC_OS02G01332; LOC_OS02G01340; LOC_OS02G01540; LOC_OS02G01560; LOC_OS02G01720; LOC_OS02G01880; LOC_OS02G02020; LOC_OS02G02040; LOC_OS02G02110; LOC_OS02G02170;</t>
  </si>
  <si>
    <t>LOC_OS02G01090; LOC_OS02G01160; LOC_OS02G01170; LOC_OS02G01230; LOC_OS02G01250; LOC_OS02G01332; LOC_OS02G01350; LOC_OS02G01540; LOC_OS02G01560; LOC_OS02G02130</t>
  </si>
  <si>
    <t>LOC_OS02G01110</t>
  </si>
  <si>
    <t>LOC_OS02G01355</t>
  </si>
  <si>
    <t>LOC_OS02G01710</t>
  </si>
  <si>
    <t>LOC_OS02G01070</t>
  </si>
  <si>
    <t>LOC_OS02G01332</t>
  </si>
  <si>
    <t>LOC_OS02G01110; LOC_OS02G01230; LOC_OS02G01332; LOC_OS02G01540; LOC_OS02G01560; LOC_OS02G02130</t>
  </si>
  <si>
    <t>LOC_OS02G01510</t>
  </si>
  <si>
    <t>LOC_OS02G07410; LOC_OS02G07420; LOC_OS02G07430; LOC_OS02G07440; LOC_OS02G07450; LOC_OS02G07460; LOC_OS02G07480; LOC_OS02G07490; LOC_OS02G07495; LOC_OS02G07550; LOC_OS02G07575; LOC_OS02G07580; LOC_OS02G07600; LOC_OS02G07624; LOC_OS02G07628; LOC_OS02G07630;</t>
  </si>
  <si>
    <t>LOC_OS02G07910; LOC_OS02G07920; LOC_OS02G07930; LOC_OS02G07960; LOC_OS02G07970; LOC_OS02G07980; LOC_OS02G07990; LOC_OS02G08000; LOC_OS02G08010; LOC_OS02G08014; LOC_OS02G08018; LOC_OS02G08020; LOC_OS02G08030; LOC_OS02G08040; LOC_OS02G08050; LOC_OS02G08060;</t>
  </si>
  <si>
    <t>LOC_OS02G08440; LOC_OS02G08460; LOC_OS02G08470; LOC_OS02G08480; LOC_OS02G08490; LOC_OS02G08500; LOC_OS02G08510; LOC_OS02G08520; LOC_OS02G08530; LOC_OS02G08540; LOC_OS02G08544; LOC_OS02G09050; LOC_OS02G09060; LOC_OS02G09070; LOC_OS02G09080; LOC_OS02G09090;</t>
  </si>
  <si>
    <t>LOC_OS02G07680; LOC_OS02G09190; LOC_OS02G09200; LOC_OS02G09220; LOC_OS02G09240; LOC_OS02G09250; LOC_OS02G09260; LOC_OS02G09270; LOC_OS02G09290; LOC_OS02G09310; LOC_OS02G09320; LOC_OS02G09330</t>
  </si>
  <si>
    <t>LOC_OS02G07680; LOC_OS02G08230; LOC_OS02G09190; LOC_OS02G09200; LOC_OS02G09220; LOC_OS02G09240; LOC_OS02G09250; LOC_OS02G09260; LOC_OS02G09270; LOC_OS02G09290; LOC_OS02G09310; LOC_OS02G09320; LOC_OS02G09330</t>
  </si>
  <si>
    <t>LOC_OS02G09200; LOC_OS02G09250; LOC_OS02G09290</t>
  </si>
  <si>
    <t>LOC_OS02G07410; LOC_OS02G07490; LOC_OS02G07630; LOC_OS02G07680; LOC_OS02G07720; LOC_OS02G07730; LOC_OS02G07760; LOC_OS02G08010; LOC_OS02G08030; LOC_OS02G08100; LOC_OS02G08110; LOC_OS02G08230; LOC_OS02G08260; LOC_OS02G08270; LOC_OS02G08364; LOC_OS02G08410;</t>
  </si>
  <si>
    <t>LOC_OS02G07410; LOC_OS02G07490; LOC_OS02G07600; LOC_OS02G07624; LOC_OS02G07628; LOC_OS02G07630; LOC_OS02G07670; LOC_OS02G07680; LOC_OS02G07730; LOC_OS02G07760; LOC_OS02G07790; LOC_OS02G07870; LOC_OS02G08010; LOC_OS02G08030; LOC_OS02G08100; LOC_OS02G08140;</t>
  </si>
  <si>
    <t>LOC_OS02G09100; LOC_OS02G09120</t>
  </si>
  <si>
    <t>LOC_OS02G09260; LOC_OS02G09270</t>
  </si>
  <si>
    <t>LOC_OS02G07630; LOC_OS02G08010; LOC_OS02G08014; LOC_OS02G08018</t>
  </si>
  <si>
    <t>LOC_OS02G07624; LOC_OS02G07628</t>
  </si>
  <si>
    <t>LOC_OS02G07490; LOC_OS02G07680; LOC_OS02G07760; LOC_OS02G08230; LOC_OS02G09190; LOC_OS02G09200; LOC_OS02G09220; LOC_OS02G09240; LOC_OS02G09250; LOC_OS02G09260; LOC_OS02G09270; LOC_OS02G09290; LOC_OS02G09310; LOC_OS02G09320</t>
  </si>
  <si>
    <t>LOC_OS02G07680; LOC_OS02G09190; LOC_OS02G09220; LOC_OS02G09310; LOC_OS02G09320; LOC_OS02G09330</t>
  </si>
  <si>
    <t>LOC_OS02G07410; LOC_OS02G07490; LOC_OS02G07630; LOC_OS02G07760; LOC_OS02G07870; LOC_OS02G08010; LOC_OS02G08014; LOC_OS02G08018; LOC_OS02G08300; LOC_OS02G08350; LOC_OS02G08370; LOC_OS02G08480; LOC_OS02G08490; LOC_OS02G08520</t>
  </si>
  <si>
    <t>LOC_OS02G07490; LOC_OS02G07670; LOC_OS02G07680; LOC_OS02G07760; LOC_OS02G07900; LOC_OS02G07930; LOC_OS02G08150; LOC_OS02G08200; LOC_OS02G08230; LOC_OS02G08420; LOC_OS02G08510; LOC_OS02G09100; LOC_OS02G09120; LOC_OS02G09130; LOC_OS02G09190; LOC_OS02G09200;</t>
  </si>
  <si>
    <t>LOC_OS02G07650; LOC_OS02G09070</t>
  </si>
  <si>
    <t>LOC_OS02G07430; LOC_OS02G07450; LOC_OS02G07630; LOC_OS02G07770; LOC_OS02G07780; LOC_OS02G07800; LOC_OS02G07840; LOC_OS02G07870; LOC_OS02G07930; LOC_OS02G08010; LOC_OS02G08014; LOC_OS02G08018; LOC_OS02G08150; LOC_OS02G08310; LOC_OS02G08360; LOC_OS02G08440;</t>
  </si>
  <si>
    <t>LOC_OS02G07780; LOC_OS02G08070</t>
  </si>
  <si>
    <t>LOC_OS02G07630; LOC_OS02G07870; LOC_OS02G08018</t>
  </si>
  <si>
    <t>LOC_OS02G07870; LOC_OS02G09150</t>
  </si>
  <si>
    <t>LOC_OS02G09140</t>
  </si>
  <si>
    <t>LOC_OS02G07830</t>
  </si>
  <si>
    <t>LOC_OS02G08160</t>
  </si>
  <si>
    <t>LOC_OS02G08310</t>
  </si>
  <si>
    <t>LOC_OS02G08510</t>
  </si>
  <si>
    <t>LOC_OS02G08240</t>
  </si>
  <si>
    <t>LOC_OS02G08380</t>
  </si>
  <si>
    <t>LOC_OS02G07600</t>
  </si>
  <si>
    <t>LOC_OS02G07670</t>
  </si>
  <si>
    <t>LOC_OS02G08010</t>
  </si>
  <si>
    <t>LOC_OS02G07550</t>
  </si>
  <si>
    <t>LOC_OS02G07890</t>
  </si>
  <si>
    <t>LOC_OS02G07480</t>
  </si>
  <si>
    <t>LOC_OS02G07430</t>
  </si>
  <si>
    <t>LOC_OS02G07780</t>
  </si>
  <si>
    <t>LOC_OS02G08140</t>
  </si>
  <si>
    <t>LOC_OS02G07440</t>
  </si>
  <si>
    <t>LOC_OS02G07420</t>
  </si>
  <si>
    <t>LOC_OS02G09240</t>
  </si>
  <si>
    <t>LOC_OS02G08440</t>
  </si>
  <si>
    <t>LOC_OS02G07910</t>
  </si>
  <si>
    <t>LOC_OS02G08070</t>
  </si>
  <si>
    <t>LOC_OS02G07760</t>
  </si>
  <si>
    <t>LOC_OS02G08130</t>
  </si>
  <si>
    <t>LOC_OS02G08490</t>
  </si>
  <si>
    <t>LOC_OS02G08350</t>
  </si>
  <si>
    <t>LOC_OS02G07420; LOC_OS02G07480; LOC_OS02G07680; LOC_OS02G07850; LOC_OS02G07880; LOC_OS02G07910; LOC_OS02G07920; LOC_OS02G07980; LOC_OS02G08090; LOC_OS02G08110; LOC_OS02G08160; LOC_OS02G08170; LOC_OS02G08190; LOC_OS02G08480; LOC_OS02G09050; LOC_OS02G09070;</t>
  </si>
  <si>
    <t>LOC_OS02G07430; LOC_OS02G07450; LOC_OS02G07770; LOC_OS02G07780; LOC_OS02G07800; LOC_OS02G07840; LOC_OS02G07930; LOC_OS02G08150; LOC_OS02G08310; LOC_OS02G08440; LOC_OS02G08500; LOC_OS02G08510; LOC_OS02G08544</t>
  </si>
  <si>
    <t>LOC_OS02G09060</t>
  </si>
  <si>
    <t>LOC_OS02G08190</t>
  </si>
  <si>
    <t>LOC_OS02G08180</t>
  </si>
  <si>
    <t>LOC_OS02G08018</t>
  </si>
  <si>
    <t>LOC_OS02G07960</t>
  </si>
  <si>
    <t>LOC_OS02G08370; LOC_OS02G08480</t>
  </si>
  <si>
    <t>LOC_OS02G14855; LOC_OS02G14860; LOC_OS02G14870; LOC_OS02G14874; LOC_OS02G14880; LOC_OS02G14890; LOC_OS02G14900; LOC_OS02G14910; LOC_OS02G14929; LOC_OS02G14970; LOC_OS02G14980; LOC_OS02G14990; LOC_OS02G15000; LOC_OS02G15010; LOC_OS02G15020; LOC_OS02G15030;</t>
  </si>
  <si>
    <t>LOC_OS02G15594; LOC_OS02G15610; LOC_OS02G15620; LOC_OS02G15640; LOC_OS02G15660; LOC_OS02G15670; LOC_OS02G15680; LOC_OS02G15690; LOC_OS02G15700; LOC_OS02G15704; LOC_OS02G15710; LOC_OS02G15730; LOC_OS02G15740; LOC_OS02G15750; LOC_OS02G15760; LOC_OS02G15770;</t>
  </si>
  <si>
    <t>LOC_OS02G15880; LOC_OS02G15885; LOC_OS02G15890; LOC_OS02G15900; LOC_OS02G15910; LOC_OS02G15920; LOC_OS02G15930; LOC_OS02G15950; LOC_OS02G15960; LOC_OS02G15970; LOC_OS02G15980; LOC_OS02G16000; LOC_OS02G16030; LOC_OS02G16040; LOC_OS02G16060; LOC_OS02G16070;</t>
  </si>
  <si>
    <t>LOC_OS02G16100; LOC_OS02G16110; LOC_OS02G16260; LOC_OS02G16270</t>
  </si>
  <si>
    <t>LOC_OS02G15070; LOC_OS02G15090; LOC_OS02G15150; LOC_OS02G15169; LOC_OS02G15178</t>
  </si>
  <si>
    <t>LOC_OS02G14990; LOC_OS02G15000; LOC_OS02G15010; LOC_OS02G15020; LOC_OS02G15060; LOC_OS02G15080; LOC_OS02G15100; LOC_OS02G15110</t>
  </si>
  <si>
    <t>LOC_OS02G15390; LOC_OS02G15510</t>
  </si>
  <si>
    <t>LOC_OS02G15620; LOC_OS02G15640</t>
  </si>
  <si>
    <t>LOC_OS02G14860; LOC_OS02G14910; LOC_OS02G14929; LOC_OS02G14990; LOC_OS02G15000; LOC_OS02G15010; LOC_OS02G15020; LOC_OS02G15060; LOC_OS02G15080; LOC_OS02G15100; LOC_OS02G15110; LOC_OS02G15120; LOC_OS02G15550; LOC_OS02G15580; LOC_OS02G15620; LOC_OS02G15640;</t>
  </si>
  <si>
    <t>LOC_OS02G15070; LOC_OS02G15090; LOC_OS02G15150; LOC_OS02G15169; LOC_OS02G15178; LOC_OS02G15250; LOC_OS02G15390; LOC_OS02G15510; LOC_OS02G15760</t>
  </si>
  <si>
    <t>LOC_OS02G15710; LOC_OS02G15730</t>
  </si>
  <si>
    <t>LOC_OS02G14870; LOC_OS02G15070; LOC_OS02G15090; LOC_OS02G15150; LOC_OS02G15169; LOC_OS02G15178; LOC_OS02G15250; LOC_OS02G15270; LOC_OS02G15280; LOC_OS02G15430; LOC_OS02G15500; LOC_OS02G15620; LOC_OS02G15640; LOC_OS02G15710; LOC_OS02G15730; LOC_OS02G15740;</t>
  </si>
  <si>
    <t>LOC_OS02G15160</t>
  </si>
  <si>
    <t>LOC_OS02G15270</t>
  </si>
  <si>
    <t>LOC_OS02G16000</t>
  </si>
  <si>
    <t>LOC_OS02G15250</t>
  </si>
  <si>
    <t>LOC_OS02G15950</t>
  </si>
  <si>
    <t>LOC_OS02G16070</t>
  </si>
  <si>
    <t>LOC_OS02G15880</t>
  </si>
  <si>
    <t>LOC_OS02G15885</t>
  </si>
  <si>
    <t>LOC_OS02G15280; LOC_OS02G15290</t>
  </si>
  <si>
    <t>LOC_OS02G15970</t>
  </si>
  <si>
    <t>LOC_OS02G15870</t>
  </si>
  <si>
    <t>LOC_OS02G14910</t>
  </si>
  <si>
    <t>LOC_OS02G16060</t>
  </si>
  <si>
    <t>LOC_OS02G15900</t>
  </si>
  <si>
    <t>LOC_OS02G15810</t>
  </si>
  <si>
    <t>LOC_OS03G02380; LOC_OS03G02390; LOC_OS03G02400; LOC_OS03G02410; LOC_OS03G02420; LOC_OS03G02430; LOC_OS03G02440; LOC_OS03G02450; LOC_OS03G02460; LOC_OS03G02470; LOC_OS03G02480; LOC_OS03G02514; LOC_OS03G02530; LOC_OS03G02540; LOC_OS03G02544; LOC_OS03G02550;</t>
  </si>
  <si>
    <t>LOC_OS03G02710; LOC_OS03G02720; LOC_OS03G02730; LOC_OS03G02740; LOC_OS03G02750; LOC_OS03G02762; LOC_OS03G02770; LOC_OS03G02780; LOC_OS03G02790; LOC_OS03G02800; LOC_OS03G02820; LOC_OS03G02830; LOC_OS03G02840; LOC_OS03G02850; LOC_OS03G02860; LOC_OS03G02890;</t>
  </si>
  <si>
    <t>LOC_OS03G03400; LOC_OS03G03410; LOC_OS03G03420; LOC_OS03G03430; LOC_OS03G03440; LOC_OS03G03450; LOC_OS03G03460; LOC_OS03G03470; LOC_OS03G03480; LOC_OS03G03490; LOC_OS03G03500; LOC_OS03G03510; LOC_OS03G03520; LOC_OS03G03530; LOC_OS03G03540; LOC_OS03G03550;</t>
  </si>
  <si>
    <t>LOC_OS03G03130; LOC_OS03G03140; LOC_OS03G03150; LOC_OS03G03164; LOC_OS03G03180; LOC_OS03G03190; LOC_OS03G03200; LOC_OS03G03260; LOC_OS03G03270; LOC_OS03G03280; LOC_OS03G03290; LOC_OS03G03300; LOC_OS03G03320; LOC_OS03G03330; LOC_OS03G03334; LOC_OS03G03340;</t>
  </si>
  <si>
    <t>LOC_OS03G03390; LOC_OS03G03400; LOC_OS03G03410; LOC_OS03G03420; LOC_OS03G03430; LOC_OS03G03440; LOC_OS03G03450; LOC_OS03G03460; LOC_OS03G03470; LOC_OS03G03480; LOC_OS03G03490; LOC_OS03G03500; LOC_OS03G03510; LOC_OS03G03520; LOC_OS03G03530; LOC_OS03G03540;</t>
  </si>
  <si>
    <t>LOC_OS03G03350; LOC_OS03G03360; LOC_OS03G03370; LOC_OS03G03390; LOC_OS03G03400; LOC_OS03G03410; LOC_OS03G03420; LOC_OS03G03430; LOC_OS03G03440; LOC_OS03G03450; LOC_OS03G03460; LOC_OS03G03470; LOC_OS03G03480; LOC_OS03G03490; LOC_OS03G03500; LOC_OS03G03510;</t>
  </si>
  <si>
    <t>LOC_OS03G03920; LOC_OS03G03930; LOC_OS03G03949; LOC_OS03G03980; LOC_OS03G03990</t>
  </si>
  <si>
    <t>LOC_OS03G03070; LOC_OS03G03080; LOC_OS03G03100</t>
  </si>
  <si>
    <t>LOC_OS03G02410; LOC_OS03G02430; LOC_OS03G02450; LOC_OS03G02550; LOC_OS03G02570; LOC_OS03G02600; LOC_OS03G02680; LOC_OS03G02690; LOC_OS03G02710; LOC_OS03G02800; LOC_OS03G02900; LOC_OS03G03000; LOC_OS03G03034; LOC_OS03G03070; LOC_OS03G03100; LOC_OS03G03150;</t>
  </si>
  <si>
    <t>LOC_OS03G02570; LOC_OS03G02690</t>
  </si>
  <si>
    <t>LOC_OS03G02514; LOC_OS03G03200</t>
  </si>
  <si>
    <t>LOC_OS03G03280; LOC_OS03G03410; LOC_OS03G03570; LOC_OS03G03880; LOC_OS03G03890</t>
  </si>
  <si>
    <t>LOC_OS03G02570; LOC_OS03G02600; LOC_OS03G02640; LOC_OS03G02690; LOC_OS03G02780; LOC_OS03G02830; LOC_OS03G03020; LOC_OS03G03150; LOC_OS03G03360; LOC_OS03G03370; LOC_OS03G03450; LOC_OS03G03470; LOC_OS03G03560; LOC_OS03G03670; LOC_OS03G03720; LOC_OS03G03730;</t>
  </si>
  <si>
    <t>LOC_OS03G03660</t>
  </si>
  <si>
    <t>LOC_OS03G03910</t>
  </si>
  <si>
    <t>LOC_OS03G02530</t>
  </si>
  <si>
    <t>LOC_OS03G03280</t>
  </si>
  <si>
    <t>LOC_OS03G03650</t>
  </si>
  <si>
    <t>LOC_OS03G02440</t>
  </si>
  <si>
    <t>LOC_OS03G03100</t>
  </si>
  <si>
    <t>LOC_OS03G02750</t>
  </si>
  <si>
    <t>LOC_OS03G03949</t>
  </si>
  <si>
    <t>LOC_OS03G03990</t>
  </si>
  <si>
    <t>LOC_OS03G03810</t>
  </si>
  <si>
    <t>LOC_OS03G03510</t>
  </si>
  <si>
    <t>LOC_OS03G02980</t>
  </si>
  <si>
    <t>LOC_OS03G02550</t>
  </si>
  <si>
    <t>LOC_OS03G03450</t>
  </si>
  <si>
    <t>LOC_OS03G03690</t>
  </si>
  <si>
    <t>LOC_OS03G02410</t>
  </si>
  <si>
    <t>LOC_OS03G03360</t>
  </si>
  <si>
    <t>LOC_OS03G03770</t>
  </si>
  <si>
    <t>LOC_OS03G02460</t>
  </si>
  <si>
    <t>LOC_OS03G03570</t>
  </si>
  <si>
    <t>LOC_OS03G02960</t>
  </si>
  <si>
    <t>LOC_OS03G02560</t>
  </si>
  <si>
    <t>LOC_OS03G03870</t>
  </si>
  <si>
    <t>LOC_OS03G02610</t>
  </si>
  <si>
    <t>LOC_OS03G02680</t>
  </si>
  <si>
    <t>LOC_OS03G03920</t>
  </si>
  <si>
    <t>LOC_OS03G02380</t>
  </si>
  <si>
    <t>LOC_OS03G03980</t>
  </si>
  <si>
    <t>LOC_OS03G03020</t>
  </si>
  <si>
    <t>LOC_OS03G11130; LOC_OS03G11140; LOC_OS03G11150; LOC_OS03G11160; LOC_OS03G11170; LOC_OS03G11180; LOC_OS03G11190; LOC_OS03G11200; LOC_OS03G11210; LOC_OS03G11220; LOC_OS03G11230; LOC_OS03G11240; LOC_OS03G11250; LOC_OS03G11260; LOC_OS03G11270; LOC_OS03G11280;</t>
  </si>
  <si>
    <t>LOC_OS03G11020; LOC_OS03G11030; LOC_OS03G11040; LOC_OS03G11050; LOC_OS03G11060; LOC_OS03G11080; LOC_OS03G11100; LOC_OS03G11110; LOC_OS03G11120; LOC_OS03G11130; LOC_OS03G11140; LOC_OS03G11150; LOC_OS03G11160; LOC_OS03G11170; LOC_OS03G11180; LOC_OS03G11190;</t>
  </si>
  <si>
    <t>LOC_OS03G11570; LOC_OS03G11580; LOC_OS03G11590; LOC_OS03G11600; LOC_OS03G11614; LOC_OS03G11640; LOC_OS03G11650; LOC_OS03G11660; LOC_OS03G11670; LOC_OS03G11680; LOC_OS03G11690; LOC_OS03G11700; LOC_OS03G11710; LOC_OS03G11720; LOC_OS03G11734; LOC_OS03G11750;</t>
  </si>
  <si>
    <t>LOC_OS03G11600; LOC_OS03G11614; LOC_OS03G11640; LOC_OS03G11650; LOC_OS03G11660; LOC_OS03G11670; LOC_OS03G11680; LOC_OS03G11690; LOC_OS03G11700; LOC_OS03G11710; LOC_OS03G11720; LOC_OS03G11734; LOC_OS03G11750; LOC_OS03G11760; LOC_OS03G11770; LOC_OS03G11780;</t>
  </si>
  <si>
    <t>LOC_OS03G11020; LOC_OS03G11030; LOC_OS03G11040; LOC_OS03G11050; LOC_OS03G11060; LOC_OS03G11080; LOC_OS03G11100; LOC_OS03G11110; LOC_OS03G11120; LOC_OS03G11130</t>
  </si>
  <si>
    <t>LOC_OS03G11030; LOC_OS03G11040; LOC_OS03G11140; LOC_OS03G11170; LOC_OS03G11180; LOC_OS03G11990; LOC_OS03G12390</t>
  </si>
  <si>
    <t>LOC_OS03G11160; LOC_OS03G11170</t>
  </si>
  <si>
    <t>LOC_OS03G11030; LOC_OS03G11040; LOC_OS03G12414</t>
  </si>
  <si>
    <t>LOC_OS03G11030; LOC_OS03G11040; LOC_OS03G11060; LOC_OS03G11190; LOC_OS03G11380; LOC_OS03G12414; LOC_OS03G12570</t>
  </si>
  <si>
    <t>LOC_OS03G11170; LOC_OS03G11180</t>
  </si>
  <si>
    <t>LOC_OS03G11020; LOC_OS03G11690; LOC_OS03G12430</t>
  </si>
  <si>
    <t>LOC_OS03G11670; LOC_OS03G11700</t>
  </si>
  <si>
    <t>LOC_OS03G11030; LOC_OS03G11040; LOC_OS03G11100; LOC_OS03G11190; LOC_OS03G11350; LOC_OS03G11380; LOC_OS03G11440; LOC_OS03G11510; LOC_OS03G11530; LOC_OS03G11560; LOC_OS03G11570; LOC_OS03G11650; LOC_OS03G11660; LOC_OS03G11670; LOC_OS03G11720; LOC_OS03G11734;</t>
  </si>
  <si>
    <t>LOC_OS03G11060; LOC_OS03G11190; LOC_OS03G11380; LOC_OS03G11580; LOC_OS03G11650; LOC_OS03G11670; LOC_OS03G11680; LOC_OS03G11720; LOC_OS03G11760; LOC_OS03G12030; LOC_OS03G12414; LOC_OS03G12570</t>
  </si>
  <si>
    <t>LOC_OS03G12320</t>
  </si>
  <si>
    <t>LOC_OS03G12460</t>
  </si>
  <si>
    <t>LOC_OS03G11540</t>
  </si>
  <si>
    <t>LOC_OS03G12020</t>
  </si>
  <si>
    <t>LOC_OS03G11180</t>
  </si>
  <si>
    <t>LOC_OS03G12470</t>
  </si>
  <si>
    <t>LOC_OS03G12200</t>
  </si>
  <si>
    <t>LOC_OS03G11200</t>
  </si>
  <si>
    <t>LOC_OS03G11790</t>
  </si>
  <si>
    <t>LOC_OS03G11614</t>
  </si>
  <si>
    <t>LOC_OS03G11680</t>
  </si>
  <si>
    <t>LOC_OS03G11420</t>
  </si>
  <si>
    <t>LOC_OS03G11340</t>
  </si>
  <si>
    <t>LOC_OS03G12190</t>
  </si>
  <si>
    <t>LOC_OS03G11060</t>
  </si>
  <si>
    <t>LOC_OS03G12390</t>
  </si>
  <si>
    <t>LOC_OS03G11020; LOC_OS03G11690</t>
  </si>
  <si>
    <t>LOC_OS03G11140</t>
  </si>
  <si>
    <t>LOC_OS03G12430</t>
  </si>
  <si>
    <t>LOC_OS03G11260</t>
  </si>
  <si>
    <t>LOC_OS03G12250</t>
  </si>
  <si>
    <t>LOC_OS03G11400</t>
  </si>
  <si>
    <t>LOC_OS04G03530; LOC_OS04G03579; LOC_OS04G03660; LOC_OS04G03740; LOC_OS04G03760; LOC_OS04G03796; LOC_OS04G03810; LOC_OS04G03820; LOC_OS04G03830; LOC_OS04G03850; LOC_OS04G03860; LOC_OS04G03870; LOC_OS04G03880; LOC_OS04G03890; LOC_OS04G03910; LOC_OS04G03920;</t>
  </si>
  <si>
    <t>LOC_OS04G04330; LOC_OS04G04360; LOC_OS04G04410; LOC_OS04G04640; LOC_OS04G04650; LOC_OS04G04660; LOC_OS04G04670; LOC_OS04G04680; LOC_OS04G04690; LOC_OS04G04740; LOC_OS04G04750; LOC_OS04G04770; LOC_OS04G04780; LOC_OS04G04790; LOC_OS04G04800; LOC_OS04G04950;</t>
  </si>
  <si>
    <t>LOC_OS04G03530; LOC_OS04G03579; LOC_OS04G03660; LOC_OS04G03796; LOC_OS04G03810; LOC_OS04G03850; LOC_OS04G03870; LOC_OS04G03890; LOC_OS04G03980; LOC_OS04G04230; LOC_OS04G04240; LOC_OS04G04254; LOC_OS04G04330; LOC_OS04G04640; LOC_OS04G04670; LOC_OS04G04750;</t>
  </si>
  <si>
    <t>LOC_OS04G04240; LOC_OS04G04254</t>
  </si>
  <si>
    <t>LOC_OS04G03796; LOC_OS04G03810; LOC_OS04G03850</t>
  </si>
  <si>
    <t>LOC_OS04G03530; LOC_OS04G03579; LOC_OS04G03830; LOC_OS04G04670; LOC_OS04G04800</t>
  </si>
  <si>
    <t>LOC_OS04G04690</t>
  </si>
  <si>
    <t>LOC_OS04G03850</t>
  </si>
  <si>
    <t>LOC_OS04G03810</t>
  </si>
  <si>
    <t>LOC_OS04G03830</t>
  </si>
  <si>
    <t>LOC_OS04G03796</t>
  </si>
  <si>
    <t>LOC_OS04G04020</t>
  </si>
  <si>
    <t>LOC_OS04G05030</t>
  </si>
  <si>
    <t>LOC_OS04G03530; LOC_OS04G03579; LOC_OS04G03830; LOC_OS04G04330; LOC_OS04G04670; LOC_OS04G04790; LOC_OS04G04800</t>
  </si>
  <si>
    <t>LOC_OS04G03796; LOC_OS04G03810</t>
  </si>
  <si>
    <t>LOC_OS04G05080</t>
  </si>
  <si>
    <t>LOC_OS04G05060</t>
  </si>
  <si>
    <t>LOC_OS04G03530</t>
  </si>
  <si>
    <t>LOC_OS04G03579; LOC_OS04G04670</t>
  </si>
  <si>
    <t>LOC_OS04G03660; LOC_OS04G03740; LOC_OS04G03760; LOC_OS04G03820; LOC_OS04G03860; LOC_OS04G03880; LOC_OS04G03910; LOC_OS04G03920; LOC_OS04G04010; LOC_OS04G04030; LOC_OS04G04040; LOC_OS04G04050; LOC_OS04G04070; LOC_OS04G04210; LOC_OS04G04320; LOC_OS04G04360;</t>
  </si>
  <si>
    <t>LOC_OS04G03660; LOC_OS04G03796; LOC_OS04G03810; LOC_OS04G03850; LOC_OS04G04750</t>
  </si>
  <si>
    <t>LOC_OS04G03870; LOC_OS04G03890; LOC_OS04G04750; LOC_OS04G05060</t>
  </si>
  <si>
    <t>LOC_OS04G04000</t>
  </si>
  <si>
    <t>LOC_OS04G04640</t>
  </si>
  <si>
    <t>LOC_OS04G04980</t>
  </si>
  <si>
    <t>LOC_OS04G03530; LOC_OS04G03579; LOC_OS04G03830; LOC_OS04G04330; LOC_OS04G04670; LOC_OS04G04800</t>
  </si>
  <si>
    <t>LOC_OS04G33340; LOC_OS04G33350; LOC_OS04G33360; LOC_OS04G33370; LOC_OS04G33380; LOC_OS04G33400; LOC_OS04G33420; LOC_OS04G33430; LOC_OS04G33440; LOC_OS04G33450; LOC_OS04G33460; LOC_OS04G33470; LOC_OS04G33480; LOC_OS04G33490; LOC_OS04G33500; LOC_OS04G33510;</t>
  </si>
  <si>
    <t>LOC_OS04G33490; LOC_OS04G33500; LOC_OS04G33510; LOC_OS04G33520; LOC_OS04G33530; LOC_OS04G33540; LOC_OS04G33550; LOC_OS04G33560; LOC_OS04G33570; LOC_OS04G33580; LOC_OS04G33590; LOC_OS04G33600; LOC_OS04G33610; LOC_OS04G33620; LOC_OS04G33630; LOC_OS04G33640;</t>
  </si>
  <si>
    <t>LOC_OS04G33590; LOC_OS04G33600; LOC_OS04G33610; LOC_OS04G33620; LOC_OS04G33630; LOC_OS04G33640; LOC_OS04G33650; LOC_OS04G33660; LOC_OS04G33670; LOC_OS04G33680; LOC_OS04G33690; LOC_OS04G33700; LOC_OS04G33710; LOC_OS04G33720; LOC_OS04G33740; LOC_OS04G33760;</t>
  </si>
  <si>
    <t>LOC_OS04G34140; LOC_OS04G34150; LOC_OS04G34160; LOC_OS04G34180; LOC_OS04G34200; LOC_OS04G34220; LOC_OS04G34230; LOC_OS04G34240; LOC_OS04G34250; LOC_OS04G34270; LOC_OS04G34280; LOC_OS04G34290; LOC_OS04G34300; LOC_OS04G34320; LOC_OS04G34330; LOC_OS04G34340;</t>
  </si>
  <si>
    <t>LOC_OS04G34250; LOC_OS04G34270; LOC_OS04G34300; LOC_OS04G34330; LOC_OS04G34360; LOC_OS04G34370; LOC_OS04G34390; LOC_OS04G34410; LOC_OS04G34420</t>
  </si>
  <si>
    <t>LOC_OS04G34250; LOC_OS04G34270; LOC_OS04G34290; LOC_OS04G34300; LOC_OS04G34320; LOC_OS04G34330; LOC_OS04G34360; LOC_OS04G34370; LOC_OS04G34390; LOC_OS04G34420; LOC_OS04G34670</t>
  </si>
  <si>
    <t>LOC_OS04G34250; LOC_OS04G34270; LOC_OS04G34290; LOC_OS04G34300; LOC_OS04G34320; LOC_OS04G34330; LOC_OS04G34360; LOC_OS04G34370; LOC_OS04G34390; LOC_OS04G34410; LOC_OS04G34420</t>
  </si>
  <si>
    <t>LOC_OS04G33420; LOC_OS04G33440</t>
  </si>
  <si>
    <t>LOC_OS04G33370; LOC_OS04G33530; LOC_OS04G33920; LOC_OS04G33930; LOC_OS04G34250; LOC_OS04G34270; LOC_OS04G34290; LOC_OS04G34300; LOC_OS04G34320; LOC_OS04G34330; LOC_OS04G34360; LOC_OS04G34370; LOC_OS04G34390; LOC_OS04G34420; LOC_OS04G34490; LOC_OS04G34530;</t>
  </si>
  <si>
    <t>LOC_OS04G33720; LOC_OS04G33740</t>
  </si>
  <si>
    <t>LOC_OS04G33500; LOC_OS04G34250; LOC_OS04G34270; LOC_OS04G34290; LOC_OS04G34300; LOC_OS04G34320; LOC_OS04G34330; LOC_OS04G34360; LOC_OS04G34370; LOC_OS04G34390; LOC_OS04G34410; LOC_OS04G34420</t>
  </si>
  <si>
    <t>LOC_OS04G33480; LOC_OS04G33500; LOC_OS04G33680; LOC_OS04G33780; LOC_OS04G34030; LOC_OS04G34140; LOC_OS04G34250; LOC_OS04G34270; LOC_OS04G34290; LOC_OS04G34300; LOC_OS04G34320; LOC_OS04G34330; LOC_OS04G34360; LOC_OS04G34370; LOC_OS04G34390; LOC_OS04G34410;</t>
  </si>
  <si>
    <t>LOC_OS04G33590; LOC_OS04G33600</t>
  </si>
  <si>
    <t>LOC_OS04G34030; LOC_OS04G34140</t>
  </si>
  <si>
    <t>LOC_OS04G34450; LOC_OS04G34480; LOC_OS04G34640; LOC_OS04G34670</t>
  </si>
  <si>
    <t>LOC_OS04G34130</t>
  </si>
  <si>
    <t>LOC_OS04G33970</t>
  </si>
  <si>
    <t>LOC_OS04G33690</t>
  </si>
  <si>
    <t>LOC_OS04G33520</t>
  </si>
  <si>
    <t>LOC_OS04G34440</t>
  </si>
  <si>
    <t>LOC_OS04G33580</t>
  </si>
  <si>
    <t>LOC_OS04G33930</t>
  </si>
  <si>
    <t>LOC_OS04G33460</t>
  </si>
  <si>
    <t>LOC_OS04G33570</t>
  </si>
  <si>
    <t>LOC_OS04G33820</t>
  </si>
  <si>
    <t>LOC_OS04G33400</t>
  </si>
  <si>
    <t>LOC_OS04G33920</t>
  </si>
  <si>
    <t>LOC_OS04G33490</t>
  </si>
  <si>
    <t>LOC_OS04G33920; LOC_OS04G33930</t>
  </si>
  <si>
    <t>LOC_OS04G33470; LOC_OS04G33530</t>
  </si>
  <si>
    <t>LOC_OS04G34250; LOC_OS04G34270; LOC_OS04G34290; LOC_OS04G34320; LOC_OS04G34330; LOC_OS04G34360; LOC_OS04G34370; LOC_OS04G34390; LOC_OS04G34410; LOC_OS04G34420</t>
  </si>
  <si>
    <t>LOC_OS04G33700</t>
  </si>
  <si>
    <t>LOC_OS04G34140</t>
  </si>
  <si>
    <t>LOC_OS04G33940</t>
  </si>
  <si>
    <t>LOC_OS04G33770</t>
  </si>
  <si>
    <t>LOC_OS04G33370; LOC_OS04G33400; LOC_OS04G33450; LOC_OS04G33510; LOC_OS04G33610; LOC_OS04G33630; LOC_OS04G33680; LOC_OS04G33760; LOC_OS04G33830; LOC_OS04G33840; LOC_OS04G33860; LOC_OS04G33880; LOC_OS04G33940; LOC_OS04G33970; LOC_OS04G33990; LOC_OS04G34100;</t>
  </si>
  <si>
    <t>LOC_OS05G17990; LOC_OS05G18090; LOC_OS05G18120; LOC_OS05G18150; LOC_OS05G18274; LOC_OS05G18280; LOC_OS05G18294; LOC_OS05G18470; LOC_OS05G18524; LOC_OS05G18530; LOC_OS05G18604; LOC_OS05G18640; LOC_OS05G18650; LOC_OS05G18660; LOC_OS05G18670; LOC_OS05G18700;</t>
  </si>
  <si>
    <t>LOC_OS05G18604; LOC_OS05G18640; LOC_OS05G18650; LOC_OS05G18660; LOC_OS05G18670; LOC_OS05G18700; LOC_OS05G18730; LOC_OS05G18750; LOC_OS05G18770; LOC_OS05G18774; LOC_OS05G18780; LOC_OS05G18790; LOC_OS05G18800; LOC_OS05G18850; LOC_OS05G18860; LOC_OS05G18870;</t>
  </si>
  <si>
    <t>LOC_OS05G17990; LOC_OS05G18090; LOC_OS05G18120; LOC_OS05G18150; LOC_OS05G18274; LOC_OS05G18280; LOC_OS05G18294; LOC_OS05G18470; LOC_OS05G18524; LOC_OS05G18530; LOC_OS05G18604</t>
  </si>
  <si>
    <t>LOC_OS05G18860</t>
  </si>
  <si>
    <t>LOC_OS05G18940</t>
  </si>
  <si>
    <t>LOC_OS05G18604</t>
  </si>
  <si>
    <t>LOC_OS05G18660</t>
  </si>
  <si>
    <t>LOC_OS05G19270</t>
  </si>
  <si>
    <t>LOC_OS05G18280</t>
  </si>
  <si>
    <t>LOC_OS05G18730</t>
  </si>
  <si>
    <t>LOC_OS05G18850</t>
  </si>
  <si>
    <t>LOC_OS05G18780</t>
  </si>
  <si>
    <t>LOC_OS05G19370</t>
  </si>
  <si>
    <t>LOC_OS05G18774</t>
  </si>
  <si>
    <t>LOC_OS05G18790</t>
  </si>
  <si>
    <t>LOC_OS05G18750</t>
  </si>
  <si>
    <t>LOC_OS05G18670</t>
  </si>
  <si>
    <t>LOC_OS05G18770</t>
  </si>
  <si>
    <t>LOC_OS05G18294</t>
  </si>
  <si>
    <t>LOC_OS05G33210; LOC_OS05G33220; LOC_OS05G33230; LOC_OS05G33240; LOC_OS05G33260; LOC_OS05G33270; LOC_OS05G33280; LOC_OS05G33290; LOC_OS05G33300; LOC_OS05G33310; LOC_OS05G33320; LOC_OS05G33350; LOC_OS05G33360; LOC_OS05G33380; LOC_OS05G33390; LOC_OS05G33400;</t>
  </si>
  <si>
    <t>LOC_OS05G33380; LOC_OS05G33390; LOC_OS05G33400; LOC_OS05G33410; LOC_OS05G33420; LOC_OS05G33430; LOC_OS05G33440; LOC_OS05G33450; LOC_OS05G33460; LOC_OS05G33500; LOC_OS05G33510; LOC_OS05G33514; LOC_OS05G33520; LOC_OS05G33530; LOC_OS05G33550; LOC_OS05G33554;</t>
  </si>
  <si>
    <t>LOC_OS05G33860; LOC_OS05G33870; LOC_OS05G33880; LOC_OS05G33890; LOC_OS05G33900; LOC_OS05G33910; LOC_OS05G33920; LOC_OS05G33930; LOC_OS05G33940; LOC_OS05G33960; LOC_OS05G33970; LOC_OS05G34000; LOC_OS05G34010; LOC_OS05G34020; LOC_OS05G34030; LOC_OS05G34040;</t>
  </si>
  <si>
    <t>LOC_OS05G34180; LOC_OS05G34200; LOC_OS05G34210; LOC_OS05G34220; LOC_OS05G34230; LOC_OS05G34240; LOC_OS05G34270; LOC_OS05G34280; LOC_OS05G34290; LOC_OS05G34300; LOC_OS05G34310; LOC_OS05G34320; LOC_OS05G34325; LOC_OS05G34380; LOC_OS05G34390; LOC_OS05G34400;</t>
  </si>
  <si>
    <t>LOC_OS05G33210; LOC_OS05G33220; LOC_OS05G33230; LOC_OS05G33240; LOC_OS05G33260; LOC_OS05G33270; LOC_OS05G33280; LOC_OS05G33290; LOC_OS05G33300; LOC_OS05G33310; LOC_OS05G33320; LOC_OS05G33350; LOC_OS05G33360; LOC_OS05G33380</t>
  </si>
  <si>
    <t>LOC_OS05G33440; LOC_OS05G33460; LOC_OS05G33500; LOC_OS05G34160</t>
  </si>
  <si>
    <t>LOC_OS05G33420; LOC_OS05G33430</t>
  </si>
  <si>
    <t>LOC_OS05G33550; LOC_OS05G33554</t>
  </si>
  <si>
    <t>LOC_OS05G33630; LOC_OS05G33644</t>
  </si>
  <si>
    <t>LOC_OS05G33400; LOC_OS05G33410; LOC_OS05G33420; LOC_OS05G33430</t>
  </si>
  <si>
    <t>LOC_OS05G33960; LOC_OS05G34000; LOC_OS05G34010; LOC_OS05G34030</t>
  </si>
  <si>
    <t>LOC_OS05G33960; LOC_OS05G34010; LOC_OS05G34030</t>
  </si>
  <si>
    <t>LOC_OS05G34325; LOC_OS05G34380</t>
  </si>
  <si>
    <t>LOC_OS05G33210</t>
  </si>
  <si>
    <t>LOC_OS05G33450</t>
  </si>
  <si>
    <t>LOC_OS05G33870</t>
  </si>
  <si>
    <t>LOC_OS05G33240</t>
  </si>
  <si>
    <t>LOC_OS05G33290</t>
  </si>
  <si>
    <t>LOC_OS05G33700</t>
  </si>
  <si>
    <t>LOC_OS05G34070</t>
  </si>
  <si>
    <t>LOC_OS05G34460</t>
  </si>
  <si>
    <t>LOC_OS05G33810</t>
  </si>
  <si>
    <t>LOC_OS05G33280</t>
  </si>
  <si>
    <t>LOC_OS05G34530</t>
  </si>
  <si>
    <t>LOC_OS05G33230</t>
  </si>
  <si>
    <t>LOC_OS05G33390</t>
  </si>
  <si>
    <t>LOC_OS05G33400</t>
  </si>
  <si>
    <t>LOC_OS05G33260</t>
  </si>
  <si>
    <t>LOC_OS05G34290</t>
  </si>
  <si>
    <t>LOC_OS05G34110</t>
  </si>
  <si>
    <t>LOC_OS05G33570</t>
  </si>
  <si>
    <t>LOC_OS05G33300</t>
  </si>
  <si>
    <t>LOC_OS05G34180</t>
  </si>
  <si>
    <t>LOC_OS05G33220; LOC_OS05G33450; LOC_OS05G33910; LOC_OS05G33920</t>
  </si>
  <si>
    <t>LOC_OS05G33380; LOC_OS05G33390; LOC_OS05G33400; LOC_OS05G33410; LOC_OS05G33420; LOC_OS05G33430; LOC_OS05G33510; LOC_OS05G33520; LOC_OS05G33610; LOC_OS05G33630; LOC_OS05G33644; LOC_OS05G33870; LOC_OS05G34050; LOC_OS05G34220; LOC_OS05G34230; LOC_OS05G34270;</t>
  </si>
  <si>
    <t>LOC_OS06G05190; LOC_OS06G05200; LOC_OS06G05209; LOC_OS06G05220; LOC_OS06G05240; LOC_OS06G05250; LOC_OS06G05260; LOC_OS06G05272; LOC_OS06G05284; LOC_OS06G05300; LOC_OS06G05310; LOC_OS06G05320; LOC_OS06G05340; LOC_OS06G05350; LOC_OS06G05355; LOC_OS06G05359;</t>
  </si>
  <si>
    <t>LOC_OS06G05240; LOC_OS06G05250; LOC_OS06G05260; LOC_OS06G05272; LOC_OS06G05284; LOC_OS06G05300; LOC_OS06G05310; LOC_OS06G05320; LOC_OS06G05340; LOC_OS06G05350; LOC_OS06G05355; LOC_OS06G05359; LOC_OS06G05368; LOC_OS06G05380; LOC_OS06G05390; LOC_OS06G05400;</t>
  </si>
  <si>
    <t>2.91992796692177e-321</t>
  </si>
  <si>
    <t>1.07999785787021e-318</t>
  </si>
  <si>
    <t>9.98282666088787e-313</t>
  </si>
  <si>
    <t>3.65999999999997e-310</t>
  </si>
  <si>
    <t>LOC_OS06G05660; LOC_OS06G05670; LOC_OS06G05690; LOC_OS06G05700; LOC_OS06G05710; LOC_OS06G05720; LOC_OS06G05730; LOC_OS06G05740; LOC_OS06G05750; LOC_OS06G05760; LOC_OS06G05770; LOC_OS06G05790; LOC_OS06G05800; LOC_OS06G05804; LOC_OS06G05820; LOC_OS06G05830;</t>
  </si>
  <si>
    <t>LOC_OS06G05870; LOC_OS06G05880; LOC_OS06G05890; LOC_OS06G05900; LOC_OS06G05910; LOC_OS06G05920; LOC_OS06G05930; LOC_OS06G05940; LOC_OS06G05950; LOC_OS06G05960; LOC_OS06G05970; LOC_OS06G05980; LOC_OS06G05990; LOC_OS06G06000; LOC_OS06G06014; LOC_OS06G06030;</t>
  </si>
  <si>
    <t>LOC_OS06G06030; LOC_OS06G06040; LOC_OS06G06050; LOC_OS06G06080; LOC_OS06G06090; LOC_OS06G06100; LOC_OS06G06115; LOC_OS06G06120; LOC_OS06G06130; LOC_OS06G06140; LOC_OS06G06150; LOC_OS06G06160; LOC_OS06G06170; LOC_OS06G06180; LOC_OS06G06190; LOC_OS06G06210;</t>
  </si>
  <si>
    <t>LOC_OS06G05820; LOC_OS06G05830; LOC_OS06G05860; LOC_OS06G05870; LOC_OS06G05880; LOC_OS06G05890; LOC_OS06G05900; LOC_OS06G05910; LOC_OS06G05920; LOC_OS06G05930; LOC_OS06G05940; LOC_OS06G05950; LOC_OS06G05960; LOC_OS06G05970; LOC_OS06G05980; LOC_OS06G05990;</t>
  </si>
  <si>
    <t>LOC_OS06G06750; LOC_OS06G06760; LOC_OS06G06770; LOC_OS06G06780; LOC_OS06G06790; LOC_OS06G06810; LOC_OS06G06820; LOC_OS06G06850; LOC_OS06G06860; LOC_OS06G06870; LOC_OS06G06880; LOC_OS06G06890; LOC_OS06G06900; LOC_OS06G06910; LOC_OS06G06920; LOC_OS06G06930;</t>
  </si>
  <si>
    <t>LOC_OS06G05550; LOC_OS06G05630; LOC_OS06G06230; LOC_OS06G06250; LOC_OS06G06260; LOC_OS06G06290; LOC_OS06G06520</t>
  </si>
  <si>
    <t>LOC_OS06G05209; LOC_OS06G05260; LOC_OS06G05272</t>
  </si>
  <si>
    <t>LOC_OS06G06470; LOC_OS06G06490</t>
  </si>
  <si>
    <t>LOC_OS06G05900; LOC_OS06G05910</t>
  </si>
  <si>
    <t>LOC_OS06G06014; LOC_OS06G06030</t>
  </si>
  <si>
    <t>LOC_OS06G05284; LOC_OS06G05300; LOC_OS06G05310; LOC_OS06G05320; LOC_OS06G05750; LOC_OS06G05790; LOC_OS06G06180</t>
  </si>
  <si>
    <t>LOC_OS06G05284; LOC_OS06G05310; LOC_OS06G05320</t>
  </si>
  <si>
    <t>LOC_OS06G05284; LOC_OS06G05300; LOC_OS06G05310; LOC_OS06G05320; LOC_OS06G06180</t>
  </si>
  <si>
    <t>LOC_OS06G06920; LOC_OS06G06940; LOC_OS06G06960</t>
  </si>
  <si>
    <t>LOC_OS06G06380; LOC_OS06G06390; LOC_OS06G06400</t>
  </si>
  <si>
    <t>LOC_OS06G05209; LOC_OS06G05260</t>
  </si>
  <si>
    <t>LOC_OS06G05750; LOC_OS06G05790</t>
  </si>
  <si>
    <t>LOC_OS06G05660; LOC_OS06G06460; LOC_OS06G06480; LOC_OS06G06510</t>
  </si>
  <si>
    <t>LOC_OS06G06450; LOC_OS06G06470; LOC_OS06G06490; LOC_OS06G06760</t>
  </si>
  <si>
    <t>LOC_OS06G06460; LOC_OS06G06510</t>
  </si>
  <si>
    <t>LOC_OS06G05690; LOC_OS06G05700</t>
  </si>
  <si>
    <t>LOC_OS06G05820; LOC_OS06G06190</t>
  </si>
  <si>
    <t>LOC_OS06G05209; LOC_OS06G05240; LOC_OS06G05260; LOC_OS06G05272; LOC_OS06G05284; LOC_OS06G05300; LOC_OS06G05310; LOC_OS06G05320; LOC_OS06G05520; LOC_OS06G05550; LOC_OS06G05630; LOC_OS06G05690; LOC_OS06G05700; LOC_OS06G05750; LOC_OS06G05790; LOC_OS06G05830;</t>
  </si>
  <si>
    <t>LOC_OS06G06460; LOC_OS06G06480; LOC_OS06G06510</t>
  </si>
  <si>
    <t>LOC_OS06G05610</t>
  </si>
  <si>
    <t>LOC_OS06G05620</t>
  </si>
  <si>
    <t>LOC_OS06G06730</t>
  </si>
  <si>
    <t>LOC_OS06G06810</t>
  </si>
  <si>
    <t>LOC_OS06G06750</t>
  </si>
  <si>
    <t>LOC_OS06G06600</t>
  </si>
  <si>
    <t>LOC_OS06G06360</t>
  </si>
  <si>
    <t>LOC_OS06G05380</t>
  </si>
  <si>
    <t>LOC_OS06G06790</t>
  </si>
  <si>
    <t>LOC_OS06G06320</t>
  </si>
  <si>
    <t>LOC_OS06G06770</t>
  </si>
  <si>
    <t>LOC_OS06G05820</t>
  </si>
  <si>
    <t>LOC_OS06G05600</t>
  </si>
  <si>
    <t>LOC_OS06G05590</t>
  </si>
  <si>
    <t>LOC_OS06G05580</t>
  </si>
  <si>
    <t>LOC_OS06G06050</t>
  </si>
  <si>
    <t>LOC_OS06G06420</t>
  </si>
  <si>
    <t>LOC_OS06G06530</t>
  </si>
  <si>
    <t>LOC_OS06G05520</t>
  </si>
  <si>
    <t>LOC_OS06G06300</t>
  </si>
  <si>
    <t>LOC_OS06G05710</t>
  </si>
  <si>
    <t>LOC_OS06G06090</t>
  </si>
  <si>
    <t>LOC_OS06G07000</t>
  </si>
  <si>
    <t>LOC_OS06G05250</t>
  </si>
  <si>
    <t>LOC_OS06G06340</t>
  </si>
  <si>
    <t>LOC_OS06G07020</t>
  </si>
  <si>
    <t>LOC_OS06G05350</t>
  </si>
  <si>
    <t>LOC_OS06G05400</t>
  </si>
  <si>
    <t>LOC_OS06G06120</t>
  </si>
  <si>
    <t>LOC_OS06G05750; LOC_OS06G05790; LOC_OS06G06180</t>
  </si>
  <si>
    <t>LOC_OS06G05340; LOC_OS06G05550; LOC_OS06G05630; LOC_OS06G06230; LOC_OS06G06250; LOC_OS06G06260; LOC_OS06G06290; LOC_OS06G06350; LOC_OS06G06520; LOC_OS06G06810</t>
  </si>
  <si>
    <t>LOC_OS06G05200; LOC_OS06G05220; LOC_OS06G05520; LOC_OS06G05550; LOC_OS06G05630; LOC_OS06G05690; LOC_OS06G05830; LOC_OS06G05860; LOC_OS06G05880; LOC_OS06G06090; LOC_OS06G06130; LOC_OS06G06150; LOC_OS06G06160; LOC_OS06G06300; LOC_OS06G06320; LOC_OS06G06360;</t>
  </si>
  <si>
    <t>LOC_OS06G05359; LOC_OS06G06380; LOC_OS06G06390; LOC_OS06G06400; LOC_OS06G06850; LOC_OS06G06860</t>
  </si>
  <si>
    <t>LOC_OS07G09850; LOC_OS07G09860; LOC_OS07G09870; LOC_OS07G09880; LOC_OS07G09890; LOC_OS07G09900; LOC_OS07G09910; LOC_OS07G09914; LOC_OS07G09940; LOC_OS07G09950; LOC_OS07G09960; LOC_OS07G09970; LOC_OS07G09980; LOC_OS07G10030; LOC_OS07G10090; LOC_OS07G10110;</t>
  </si>
  <si>
    <t>LOC_OS07G10570; LOC_OS07G10580; LOC_OS07G10590; LOC_OS07G10600; LOC_OS07G10610; LOC_OS07G10620; LOC_OS07G10630; LOC_OS07G10640; LOC_OS07G10650; LOC_OS07G10660; LOC_OS07G10670; LOC_OS07G10680; LOC_OS07G10690; LOC_OS07G10700; LOC_OS07G10710; LOC_OS07G10720;</t>
  </si>
  <si>
    <t>LOC_OS07G10910; LOC_OS07G10920; LOC_OS07G10940; LOC_OS07G10960; LOC_OS07G10970</t>
  </si>
  <si>
    <t>LOC_OS07G10680; LOC_OS07G10700; LOC_OS07G10730; LOC_OS07G10740</t>
  </si>
  <si>
    <t>LOC_OS07G10160; LOC_OS07G10190; LOC_OS07G10230</t>
  </si>
  <si>
    <t>LOC_OS07G10150; LOC_OS07G10910; LOC_OS07G10920; LOC_OS07G10940; LOC_OS07G10960</t>
  </si>
  <si>
    <t>LOC_OS07G09850; LOC_OS07G09880; LOC_OS07G09914; LOC_OS07G09960; LOC_OS07G09980; LOC_OS07G10030; LOC_OS07G10090; LOC_OS07G10110; LOC_OS07G10120; LOC_OS07G10139; LOC_OS07G10170; LOC_OS07G10180; LOC_OS07G10200; LOC_OS07G10210; LOC_OS07G10254; LOC_OS07G10290;</t>
  </si>
  <si>
    <t>LOC_OS07G10160; LOC_OS07G10190; LOC_OS07G10220; LOC_OS07G10230; LOC_OS07G10240</t>
  </si>
  <si>
    <t>LOC_OS07G10220; LOC_OS07G10240</t>
  </si>
  <si>
    <t>LOC_OS07G09870</t>
  </si>
  <si>
    <t>LOC_OS07G10770</t>
  </si>
  <si>
    <t>LOC_OS07G09950</t>
  </si>
  <si>
    <t>LOC_OS07G11020</t>
  </si>
  <si>
    <t>LOC_OS07G09940</t>
  </si>
  <si>
    <t>LOC_OS07G10910</t>
  </si>
  <si>
    <t>LOC_OS07G10710</t>
  </si>
  <si>
    <t>LOC_OS07G10870</t>
  </si>
  <si>
    <t>LOC_OS07G10830</t>
  </si>
  <si>
    <t>LOC_OS07G10580</t>
  </si>
  <si>
    <t>LOC_OS07G10600</t>
  </si>
  <si>
    <t>LOC_OS07G10940</t>
  </si>
  <si>
    <t>LOC_OS07G10570</t>
  </si>
  <si>
    <t>LOC_OS07G09970</t>
  </si>
  <si>
    <t>LOC_OS07G10150</t>
  </si>
  <si>
    <t>LOC_OS07G10490</t>
  </si>
  <si>
    <t>LOC_OS07G10300</t>
  </si>
  <si>
    <t>LOC_OS07G10600; LOC_OS07G10680; LOC_OS07G10700; LOC_OS07G10730; LOC_OS07G10740; LOC_OS07G10960; LOC_OS07G11280</t>
  </si>
  <si>
    <t>LOC_OS07G10130; LOC_OS07G10160; LOC_OS07G10190; LOC_OS07G10220; LOC_OS07G10230; LOC_OS07G10240; LOC_OS07G10600; LOC_OS07G10770; LOC_OS07G10830; LOC_OS07G10860; LOC_OS07G11050</t>
  </si>
  <si>
    <t>LOC_OS07G09890; LOC_OS07G10680; LOC_OS07G10700; LOC_OS07G10730; LOC_OS07G10740; LOC_OS07G10770; LOC_OS07G10830; LOC_OS07G10840</t>
  </si>
  <si>
    <t>LOC_OS07G10460</t>
  </si>
  <si>
    <t>LOC_OS07G11010</t>
  </si>
  <si>
    <t>LOC_OS07G10130</t>
  </si>
  <si>
    <t>LOC_OS07G10220</t>
  </si>
  <si>
    <t>LOC_OS07G10160; LOC_OS07G10190; LOC_OS07G10230; LOC_OS07G10240</t>
  </si>
  <si>
    <t>LOC_OS07G30760; LOC_OS07G30774; LOC_OS07G30790; LOC_OS07G30800; LOC_OS07G30810; LOC_OS07G30820; LOC_OS07G30840; LOC_OS07G30860; LOC_OS07G30870; LOC_OS07G30930; LOC_OS07G30940; LOC_OS07G30950; LOC_OS07G30960; LOC_OS07G30970; LOC_OS07G30990; LOC_OS07G31000;</t>
  </si>
  <si>
    <t>LOC_OS07G30774; LOC_OS07G30790; LOC_OS07G30800; LOC_OS07G30810; LOC_OS07G30820; LOC_OS07G30840; LOC_OS07G30860; LOC_OS07G30870; LOC_OS07G30930; LOC_OS07G30940; LOC_OS07G30950; LOC_OS07G30960; LOC_OS07G30970; LOC_OS07G30990; LOC_OS07G31000; LOC_OS07G31010;</t>
  </si>
  <si>
    <t>LOC_OS07G31510; LOC_OS07G31540; LOC_OS07G31550; LOC_OS07G31560; LOC_OS07G31570; LOC_OS07G31599; LOC_OS07G31610; LOC_OS07G31650; LOC_OS07G31660; LOC_OS07G31670; LOC_OS07G31680; LOC_OS07G31710; LOC_OS07G31720; LOC_OS07G31740; LOC_OS07G31750; LOC_OS07G31760;</t>
  </si>
  <si>
    <t>LOC_OS07G31490; LOC_OS07G31500; LOC_OS07G31510; LOC_OS07G31540; LOC_OS07G31550; LOC_OS07G31560; LOC_OS07G31570; LOC_OS07G31599; LOC_OS07G31610; LOC_OS07G31650; LOC_OS07G31660; LOC_OS07G31670; LOC_OS07G31680; LOC_OS07G31710; LOC_OS07G31720; LOC_OS07G31740;</t>
  </si>
  <si>
    <t>LOC_OS07G31720; LOC_OS07G31740; LOC_OS07G31750; LOC_OS07G31760; LOC_OS07G31770; LOC_OS07G31790; LOC_OS07G31800; LOC_OS07G31810; LOC_OS07G31830; LOC_OS07G31840; LOC_OS07G31850; LOC_OS07G31870; LOC_OS07G31884; LOC_OS07G31930; LOC_OS07G31940; LOC_OS07G31950;</t>
  </si>
  <si>
    <t>LOC_OS07G30760; LOC_OS07G30774; LOC_OS07G30790; LOC_OS07G30800; LOC_OS07G30810; LOC_OS07G30820; LOC_OS07G30840; LOC_OS07G30860; LOC_OS07G30870; LOC_OS07G30930; LOC_OS07G30940; LOC_OS07G30950; LOC_OS07G30960; LOC_OS07G30970</t>
  </si>
  <si>
    <t>LOC_OS07G30760; LOC_OS07G31960; LOC_OS07G32010; LOC_OS07G32020</t>
  </si>
  <si>
    <t>LOC_OS07G30760; LOC_OS07G31960; LOC_OS07G32010; LOC_OS07G32020; LOC_OS07G32060; LOC_OS07G32070</t>
  </si>
  <si>
    <t>LOC_OS07G31720; LOC_OS07G31830</t>
  </si>
  <si>
    <t>LOC_OS07G32080; LOC_OS07G32120</t>
  </si>
  <si>
    <t>LOC_OS07G30760; LOC_OS07G31960; LOC_OS07G32010; LOC_OS07G32020; LOC_OS07G32060</t>
  </si>
  <si>
    <t>LOC_OS07G31750; LOC_OS07G31770</t>
  </si>
  <si>
    <t>LOC_OS07G31130; LOC_OS07G31190; LOC_OS07G31210; LOC_OS07G31250; LOC_OS07G31840</t>
  </si>
  <si>
    <t>LOC_OS07G30990; LOC_OS07G31540</t>
  </si>
  <si>
    <t>LOC_OS07G31300; LOC_OS07G31310</t>
  </si>
  <si>
    <t>LOC_OS07G31940</t>
  </si>
  <si>
    <t>LOC_OS07G32210</t>
  </si>
  <si>
    <t>LOC_OS07G30790</t>
  </si>
  <si>
    <t>LOC_OS07G30800</t>
  </si>
  <si>
    <t>LOC_OS07G30774</t>
  </si>
  <si>
    <t>LOC_OS07G31680</t>
  </si>
  <si>
    <t>LOC_OS07G31250</t>
  </si>
  <si>
    <t>LOC_OS07G31130</t>
  </si>
  <si>
    <t>LOC_OS07G31190</t>
  </si>
  <si>
    <t>LOC_OS07G31300</t>
  </si>
  <si>
    <t>LOC_OS07G31210</t>
  </si>
  <si>
    <t>LOC_OS07G31340</t>
  </si>
  <si>
    <t>LOC_OS07G32170</t>
  </si>
  <si>
    <t>LOC_OS07G31460</t>
  </si>
  <si>
    <t>LOC_OS07G31270</t>
  </si>
  <si>
    <t>LOC_OS07G31190; LOC_OS07G31250</t>
  </si>
  <si>
    <t>LOC_OS07G32040; LOC_OS07G32080; LOC_OS07G32120</t>
  </si>
  <si>
    <t>LOC_OS07G31280</t>
  </si>
  <si>
    <t>LOC_OS07G31380</t>
  </si>
  <si>
    <t>LOC_OS07G30950; LOC_OS07G31270; LOC_OS07G31370; LOC_OS07G31390; LOC_OS07G31430; LOC_OS07G31500; LOC_OS07G31550; LOC_OS07G31610; LOC_OS07G31810; LOC_OS07G31840; LOC_OS07G31850; LOC_OS07G32230</t>
  </si>
  <si>
    <t>LOC_OS08G32540; LOC_OS08G32550; LOC_OS08G32560; LOC_OS08G32570; LOC_OS08G32600; LOC_OS08G32610; LOC_OS08G32620; LOC_OS08G32630; LOC_OS08G32650; LOC_OS08G32660; LOC_OS08G32690; LOC_OS08G32710; LOC_OS08G32720; LOC_OS08G32740; LOC_OS08G32750; LOC_OS08G32780;</t>
  </si>
  <si>
    <t>LOC_OS08G33190; LOC_OS08G33200; LOC_OS08G33210; LOC_OS08G33260; LOC_OS08G33280; LOC_OS08G33290; LOC_OS08G33300; LOC_OS08G33320; LOC_OS08G33330; LOC_OS08G33340; LOC_OS08G33350; LOC_OS08G33370; LOC_OS08G33380; LOC_OS08G33390; LOC_OS08G33400; LOC_OS08G33410;</t>
  </si>
  <si>
    <t>LOC_OS08G33200; LOC_OS08G33210; LOC_OS08G33260; LOC_OS08G33280; LOC_OS08G33290; LOC_OS08G33300; LOC_OS08G33320; LOC_OS08G33330; LOC_OS08G33340; LOC_OS08G33350; LOC_OS08G33370; LOC_OS08G33380; LOC_OS08G33390; LOC_OS08G33400; LOC_OS08G33410; LOC_OS08G33420;</t>
  </si>
  <si>
    <t>LOC_OS08G32750; LOC_OS08G32780; LOC_OS08G32840</t>
  </si>
  <si>
    <t>LOC_OS08G33082; LOC_OS08G33340</t>
  </si>
  <si>
    <t>LOC_OS08G32850</t>
  </si>
  <si>
    <t>LOC_OS08G33488</t>
  </si>
  <si>
    <t>LOC_OS08G33010</t>
  </si>
  <si>
    <t>LOC_OS08G33620</t>
  </si>
  <si>
    <t>LOC_OS08G33076</t>
  </si>
  <si>
    <t>LOC_OS08G33082</t>
  </si>
  <si>
    <t>LOC_OS08G33740</t>
  </si>
  <si>
    <t>LOC_OS08G32600</t>
  </si>
  <si>
    <t>LOC_OS08G33190</t>
  </si>
  <si>
    <t>LOC_OS08G33540</t>
  </si>
  <si>
    <t>LOC_OS08G32620; LOC_OS08G32630; LOC_OS08G32990; LOC_OS08G33020; LOC_OS08G33050; LOC_OS08G33130; LOC_OS08G33150; LOC_OS08G33190; LOC_OS08G33260; LOC_OS08G33300; LOC_OS08G33440; LOC_OS08G33460; LOC_OS08G33488; LOC_OS08G33530; LOC_OS08G33590; LOC_OS08G33620;</t>
  </si>
  <si>
    <t>LOC_OS08G33050; LOC_OS08G33750</t>
  </si>
  <si>
    <t>LOC_OS08G33050; LOC_OS08G33150; LOC_OS08G33660</t>
  </si>
  <si>
    <t>LOC_OS08G32880; LOC_OS08G32890</t>
  </si>
  <si>
    <t>LOC_OS08G32630</t>
  </si>
  <si>
    <t>LOC_OS08G32820</t>
  </si>
  <si>
    <t>LOC_OS08G32920</t>
  </si>
  <si>
    <t>LOC_OS08G33200</t>
  </si>
  <si>
    <t>LOC_OS08G33680</t>
  </si>
  <si>
    <t>LOC_OS09G09980; LOC_OS09G10000; LOC_OS09G10010; LOC_OS09G10054; LOC_OS09G10180; LOC_OS09G10200; LOC_OS09G10201; LOC_OS09G10204; LOC_OS09G10210; LOC_OS09G10230; LOC_OS09G10250; LOC_OS09G10260; LOC_OS09G10270; LOC_OS09G10274; LOC_OS09G10280; LOC_OS09G10300;</t>
  </si>
  <si>
    <t>LOC_OS09G10930; LOC_OS09G10940; LOC_OS09G10950; LOC_OS09G10960; LOC_OS09G10970; LOC_OS09G10980; LOC_OS09G11000; LOC_OS09G11005; LOC_OS09G11020; LOC_OS09G11050; LOC_OS09G11090; LOC_OS09G11120; LOC_OS09G11130; LOC_OS09G11160; LOC_OS09G11170; LOC_OS09G11180;</t>
  </si>
  <si>
    <t>LOC_OS09G10760; LOC_OS09G10770; LOC_OS09G10780; LOC_OS09G10820; LOC_OS09G10830; LOC_OS09G10840; LOC_OS09G10850; LOC_OS09G10860; LOC_OS09G10865; LOC_OS09G10880; LOC_OS09G10910; LOC_OS09G10930</t>
  </si>
  <si>
    <t>LOC_OS09G10200; LOC_OS09G10230; LOC_OS09G10260; LOC_OS09G10270; LOC_OS09G10300</t>
  </si>
  <si>
    <t>LOC_OS09G10200; LOC_OS09G10230; LOC_OS09G10260; LOC_OS09G10300</t>
  </si>
  <si>
    <t>LOC_OS09G10370; LOC_OS09G10520; LOC_OS09G10670; LOC_OS09G10680; LOC_OS09G10700; LOC_OS09G10830; LOC_OS09G11130; LOC_OS09G11190; LOC_OS09G11260; LOC_OS09G11280; LOC_OS09G11300; LOC_OS09G11310; LOC_OS09G11330</t>
  </si>
  <si>
    <t>LOC_OS09G10000; LOC_OS09G10010; LOC_OS09G10180; LOC_OS09G10201; LOC_OS09G10204; LOC_OS09G10210; LOC_OS09G10250; LOC_OS09G10274; LOC_OS09G10280; LOC_OS09G10330; LOC_OS09G10360; LOC_OS09G10550; LOC_OS09G10560; LOC_OS09G10570; LOC_OS09G10580; LOC_OS09G10610;</t>
  </si>
  <si>
    <t>LOC_OS09G10200; LOC_OS09G10230; LOC_OS09G10260; LOC_OS09G10270; LOC_OS09G10300; LOC_OS09G10770; LOC_OS09G10930; LOC_OS09G10940; LOC_OS09G10980</t>
  </si>
  <si>
    <t>LOC_OS09G10200; LOC_OS09G10230; LOC_OS09G10260; LOC_OS09G10270; LOC_OS09G10300; LOC_OS09G10650; LOC_OS09G11250</t>
  </si>
  <si>
    <t>LOC_OS09G10820</t>
  </si>
  <si>
    <t>LOC_OS09G10980</t>
  </si>
  <si>
    <t>LOC_OS09G10930</t>
  </si>
  <si>
    <t>LOC_OS09G11210</t>
  </si>
  <si>
    <t>LOC_OS09G10720</t>
  </si>
  <si>
    <t>LOC_OS09G10850</t>
  </si>
  <si>
    <t>LOC_OS09G10770</t>
  </si>
  <si>
    <t>LOC_OS09G11290</t>
  </si>
  <si>
    <t>LOC_OS09G10710</t>
  </si>
  <si>
    <t>LOC_OS09G10620</t>
  </si>
  <si>
    <t>LOC_OS09G10200; LOC_OS09G10260; LOC_OS09G10770; LOC_OS09G10850</t>
  </si>
  <si>
    <t>LOC_OS09G10600</t>
  </si>
  <si>
    <t>LOC_OS09G11270</t>
  </si>
  <si>
    <t>LOC_OS09G10750</t>
  </si>
  <si>
    <t>LOC_OS09G10650</t>
  </si>
  <si>
    <t>LOC_OS09G10054; LOC_OS09G10200; LOC_OS09G10230; LOC_OS09G10260; LOC_OS09G10270; LOC_OS09G10300; LOC_OS09G10650; LOC_OS09G10770; LOC_OS09G10850; LOC_OS09G10940; LOC_OS09G11170; LOC_OS09G11250; LOC_OS09G11480</t>
  </si>
  <si>
    <t>LOC_OS09G10960</t>
  </si>
  <si>
    <t>LOC_OS09G11250</t>
  </si>
  <si>
    <t>LOC_OS09G32330; LOC_OS09G32340; LOC_OS09G32350</t>
  </si>
  <si>
    <t>LOC_OS09G32330</t>
  </si>
  <si>
    <t>LOC_OS10G34896; LOC_OS10G34902; LOC_OS10G34910; LOC_OS10G34920; LOC_OS10G34930; LOC_OS10G34940; LOC_OS10G34960; LOC_OS10G34970; LOC_OS10G34980; LOC_OS10G34990; LOC_OS10G35000; LOC_OS10G35010; LOC_OS10G35020; LOC_OS10G35030; LOC_OS10G35040; LOC_OS10G35050;</t>
  </si>
  <si>
    <t>LOC_OS10G35010; LOC_OS10G35020; LOC_OS10G35030; LOC_OS10G35040; LOC_OS10G35050; LOC_OS10G35060; LOC_OS10G35070; LOC_OS10G35080; LOC_OS10G35090; LOC_OS10G35100; LOC_OS10G35110; LOC_OS10G35120; LOC_OS10G35130; LOC_OS10G35140; LOC_OS10G35150; LOC_OS10G35160;</t>
  </si>
  <si>
    <t>LOC_OS10G35110; LOC_OS10G35120; LOC_OS10G35130; LOC_OS10G35140; LOC_OS10G35150; LOC_OS10G35160; LOC_OS10G35170; LOC_OS10G35180; LOC_OS10G35190; LOC_OS10G35200; LOC_OS10G35210; LOC_OS10G35220; LOC_OS10G35230; LOC_OS10G35240; LOC_OS10G35250; LOC_OS10G35260;</t>
  </si>
  <si>
    <t>LOC_OS10G35710; LOC_OS10G35720; LOC_OS10G35730; LOC_OS10G35740; LOC_OS10G35750; LOC_OS10G35760; LOC_OS10G35770; LOC_OS10G35780; LOC_OS10G35790; LOC_OS10G35800; LOC_OS10G35810; LOC_OS10G35820; LOC_OS10G35830; LOC_OS10G35840; LOC_OS10G35850; LOC_OS10G35870;</t>
  </si>
  <si>
    <t>LOC_OS10G35850; LOC_OS10G35870; LOC_OS10G35920; LOC_OS10G35930; LOC_OS10G35940; LOC_OS10G35950; LOC_OS10G35960; LOC_OS10G35980; LOC_OS10G36000; LOC_OS10G36010; LOC_OS10G36020; LOC_OS10G36030; LOC_OS10G36050; LOC_OS10G36060; LOC_OS10G36070; LOC_OS10G36090;</t>
  </si>
  <si>
    <t>LOC_OS10G35090; LOC_OS10G35230; LOC_OS10G35240; LOC_OS10G35260; LOC_OS10G35436; LOC_OS10G35640; LOC_OS10G35790</t>
  </si>
  <si>
    <t>LOC_OS10G35090; LOC_OS10G35230; LOC_OS10G35240; LOC_OS10G35260; LOC_OS10G35436; LOC_OS10G35440; LOC_OS10G35640; LOC_OS10G35790</t>
  </si>
  <si>
    <t>LOC_OS10G34910; LOC_OS10G34920; LOC_OS10G34930</t>
  </si>
  <si>
    <t>LOC_OS10G35490; LOC_OS10G35500; LOC_OS10G35520; LOC_OS10G35530; LOC_OS10G35540</t>
  </si>
  <si>
    <t>LOC_OS10G36070; LOC_OS10G36090; LOC_OS10G36100; LOC_OS10G36110; LOC_OS10G36160; LOC_OS10G36170</t>
  </si>
  <si>
    <t>LOC_OS10G35490; LOC_OS10G35520; LOC_OS10G35530; LOC_OS10G35540</t>
  </si>
  <si>
    <t>LOC_OS10G36580; LOC_OS10G36610</t>
  </si>
  <si>
    <t>LOC_OS10G35480; LOC_OS10G36070; LOC_OS10G36090; LOC_OS10G36100; LOC_OS10G36110; LOC_OS10G36160; LOC_OS10G36170</t>
  </si>
  <si>
    <t>LOC_OS10G35070; LOC_OS10G35110</t>
  </si>
  <si>
    <t>LOC_OS10G35850; LOC_OS10G35870; LOC_OS10G36030</t>
  </si>
  <si>
    <t>LOC_OS10G35850; LOC_OS10G35870</t>
  </si>
  <si>
    <t>LOC_OS10G35440; LOC_OS10G35730</t>
  </si>
  <si>
    <t>LOC_OS10G35010</t>
  </si>
  <si>
    <t>LOC_OS10G34990</t>
  </si>
  <si>
    <t>LOC_OS10G35940</t>
  </si>
  <si>
    <t>LOC_OS10G36090</t>
  </si>
  <si>
    <t>LOC_OS10G34896</t>
  </si>
  <si>
    <t>LOC_OS10G36070</t>
  </si>
  <si>
    <t>LOC_OS10G35290</t>
  </si>
  <si>
    <t>LOC_OS10G36550</t>
  </si>
  <si>
    <t>LOC_OS10G35500</t>
  </si>
  <si>
    <t>LOC_OS10G36160</t>
  </si>
  <si>
    <t>LOC_OS10G36620</t>
  </si>
  <si>
    <t>LOC_OS10G35930</t>
  </si>
  <si>
    <t>LOC_OS10G35040</t>
  </si>
  <si>
    <t>LOC_OS10G35190</t>
  </si>
  <si>
    <t>LOC_OS10G35690</t>
  </si>
  <si>
    <t>LOC_OS10G36310</t>
  </si>
  <si>
    <t>LOC_OS10G35030</t>
  </si>
  <si>
    <t>LOC_OS10G36110</t>
  </si>
  <si>
    <t>LOC_OS10G35720</t>
  </si>
  <si>
    <t>LOC_OS10G35920</t>
  </si>
  <si>
    <t>LOC_OS10G34902</t>
  </si>
  <si>
    <t>LOC_OS10G36100</t>
  </si>
  <si>
    <t>LOC_OS10G36170</t>
  </si>
  <si>
    <t>LOC_OS10G35840</t>
  </si>
  <si>
    <t>LOC_OS10G34990; LOC_OS10G35250; LOC_OS10G35280; LOC_OS10G35290; LOC_OS10G35320; LOC_OS10G35500; LOC_OS10G35520; LOC_OS10G35530; LOC_OS10G35540; LOC_OS10G35720; LOC_OS10G35940; LOC_OS10G36210; LOC_OS10G36350; LOC_OS10G36490; LOC_OS10G36650</t>
  </si>
  <si>
    <t>LOC_OS11G09110; LOC_OS11G09130; LOC_OS11G09140; LOC_OS11G09150; LOC_OS11G09160; LOC_OS11G09170; LOC_OS11G09180; LOC_OS11G09190; LOC_OS11G09200; LOC_OS11G09210; LOC_OS11G09220; LOC_OS11G09230; LOC_OS11G09260; LOC_OS11G09270; LOC_OS11G09280; LOC_OS11G09310;</t>
  </si>
  <si>
    <t>LOC_OS11G10110; LOC_OS11G10120; LOC_OS11G10130; LOC_OS11G10140; LOC_OS11G10160; LOC_OS11G10170; LOC_OS11G10180; LOC_OS11G10200; LOC_OS11G10240; LOC_OS11G10250; LOC_OS11G10280; LOC_OS11G10290; LOC_OS11G10300; LOC_OS11G10310; LOC_OS11G10320; LOC_OS11G10330;</t>
  </si>
  <si>
    <t>LOC_OS11G09140; LOC_OS11G09170; LOC_OS11G09180; LOC_OS11G09350; LOC_OS11G09360; LOC_OS11G09474; LOC_OS11G09478; LOC_OS11G09580; LOC_OS11G09590; LOC_OS11G09600; LOC_OS11G09630; LOC_OS11G09640; LOC_OS11G09670; LOC_OS11G09690; LOC_OS11G09864; LOC_OS11G09960;</t>
  </si>
  <si>
    <t>LOC_OS11G09110; LOC_OS11G09130; LOC_OS11G09140; LOC_OS11G09170; LOC_OS11G09180; LOC_OS11G09230; LOC_OS11G09310; LOC_OS11G09350; LOC_OS11G09474; LOC_OS11G09478; LOC_OS11G09580; LOC_OS11G09590; LOC_OS11G09600; LOC_OS11G09630; LOC_OS11G09640; LOC_OS11G09670;</t>
  </si>
  <si>
    <t>LOC_OS11G10550; LOC_OS11G10570; LOC_OS11G10610; LOC_OS11G10620; LOC_OS11G10760</t>
  </si>
  <si>
    <t>LOC_OS11G09140; LOC_OS11G09170; LOC_OS11G09180; LOC_OS11G09230; LOC_OS11G09280; LOC_OS11G09310; LOC_OS11G09350; LOC_OS11G09360; LOC_OS11G09370; LOC_OS11G09418; LOC_OS11G09474; LOC_OS11G09478; LOC_OS11G09580; LOC_OS11G09590; LOC_OS11G09600; LOC_OS11G09630;</t>
  </si>
  <si>
    <t>LOC_OS11G09990; LOC_OS11G10000; LOC_OS11G10040</t>
  </si>
  <si>
    <t>LOC_OS11G10060; LOC_OS11G10070</t>
  </si>
  <si>
    <t>LOC_OS11G09160; LOC_OS11G09280; LOC_OS11G09370; LOC_OS11G09418; LOC_OS11G10120; LOC_OS11G10460; LOC_OS11G10480; LOC_OS11G10510; LOC_OS11G10520; LOC_OS11G10550; LOC_OS11G10570; LOC_OS11G10610; LOC_OS11G10620; LOC_OS11G10720; LOC_OS11G10760; LOC_OS11G10770;</t>
  </si>
  <si>
    <t>LOC_OS11G10800; LOC_OS11G10850; LOC_OS11G10870</t>
  </si>
  <si>
    <t>LOC_OS11G10480; LOC_OS11G10510; LOC_OS11G10520</t>
  </si>
  <si>
    <t>LOC_OS11G10120; LOC_OS11G10770; LOC_OS11G10790; LOC_OS11G10800; LOC_OS11G10840; LOC_OS11G10870</t>
  </si>
  <si>
    <t>LOC_OS11G09370; LOC_OS11G09418</t>
  </si>
  <si>
    <t>LOC_OS11G09150; LOC_OS11G09180; LOC_OS11G09190; LOC_OS11G09200; LOC_OS11G09210; LOC_OS11G09220; LOC_OS11G09260; LOC_OS11G09350; LOC_OS11G09460; LOC_OS11G09470; LOC_OS11G09560; LOC_OS11G09680; LOC_OS11G09684; LOC_OS11G09710; LOC_OS11G09735; LOC_OS11G09740;</t>
  </si>
  <si>
    <t>LOC_OS11G10140; LOC_OS11G10170</t>
  </si>
  <si>
    <t>LOC_OS11G10550; LOC_OS11G10570; LOC_OS11G10610; LOC_OS11G10720; LOC_OS11G10760; LOC_OS11G10850</t>
  </si>
  <si>
    <t>LOC_OS11G09230; LOC_OS11G09270</t>
  </si>
  <si>
    <t>LOC_OS11G09110; LOC_OS11G09130</t>
  </si>
  <si>
    <t>LOC_OS11G10340</t>
  </si>
  <si>
    <t>LOC_OS11G09580</t>
  </si>
  <si>
    <t>LOC_OS11G09590</t>
  </si>
  <si>
    <t>LOC_OS11G09418</t>
  </si>
  <si>
    <t>LOC_OS11G09600</t>
  </si>
  <si>
    <t>LOC_OS11G10240</t>
  </si>
  <si>
    <t>LOC_OS11G09510</t>
  </si>
  <si>
    <t>LOC_OS11G09640</t>
  </si>
  <si>
    <t>LOC_OS11G09360</t>
  </si>
  <si>
    <t>LOC_OS11G09970</t>
  </si>
  <si>
    <t>LOC_OS11G09280</t>
  </si>
  <si>
    <t>LOC_OS11G09474</t>
  </si>
  <si>
    <t>LOC_OS11G10400</t>
  </si>
  <si>
    <t>LOC_OS11G10910</t>
  </si>
  <si>
    <t>LOC_OS11G10100</t>
  </si>
  <si>
    <t>LOC_OS11G09478</t>
  </si>
  <si>
    <t>LOC_OS11G10330</t>
  </si>
  <si>
    <t>LOC_OS11G10370</t>
  </si>
  <si>
    <t>LOC_OS11G09310</t>
  </si>
  <si>
    <t>LOC_OS11G10300</t>
  </si>
  <si>
    <t>LOC_OS11G09864</t>
  </si>
  <si>
    <t>LOC_OS11G09670</t>
  </si>
  <si>
    <t>LOC_OS11G10200</t>
  </si>
  <si>
    <t>LOC_OS11G09630</t>
  </si>
  <si>
    <t>LOC_OS11G10180</t>
  </si>
  <si>
    <t>LOC_OS11G09690</t>
  </si>
  <si>
    <t>LOC_OS11G10750</t>
  </si>
  <si>
    <t>LOC_OS11G10420</t>
  </si>
  <si>
    <t>LOC_OS11G10590</t>
  </si>
  <si>
    <t>LOC_OS11G31450; LOC_OS11G31470; LOC_OS11G31480; LOC_OS11G31500; LOC_OS11G31530; LOC_OS11G31540; LOC_OS11G31550; LOC_OS11G31560; LOC_OS11G31570; LOC_OS11G31590; LOC_OS11G31610; LOC_OS11G31620; LOC_OS11G31630; LOC_OS11G31640; LOC_OS11G31650; LOC_OS11G31660;</t>
  </si>
  <si>
    <t>LOC_OS11G31770; LOC_OS11G31780; LOC_OS11G31800; LOC_OS11G31820; LOC_OS11G31850; LOC_OS11G31880; LOC_OS11G31890; LOC_OS11G31900; LOC_OS11G31930; LOC_OS11G31940; LOC_OS11G31950; LOC_OS11G31980; LOC_OS11G32010; LOC_OS11G32020; LOC_OS11G32030; LOC_OS11G32040;</t>
  </si>
  <si>
    <t>LOC_OS11G31950; LOC_OS11G31980; LOC_OS11G32010; LOC_OS11G32020; LOC_OS11G32030; LOC_OS11G32040; LOC_OS11G32050; LOC_OS11G32070; LOC_OS11G32080; LOC_OS11G32090; LOC_OS11G32100; LOC_OS11G32110; LOC_OS11G32160; LOC_OS11G32170; LOC_OS11G32210; LOC_OS11G32220;</t>
  </si>
  <si>
    <t>LOC_OS11G31950; LOC_OS11G31980; LOC_OS11G32010; LOC_OS11G32020; LOC_OS11G32030</t>
  </si>
  <si>
    <t>LOC_OS11G32540; LOC_OS11G32550; LOC_OS11G32580; LOC_OS11G32610; LOC_OS11G32620; LOC_OS11G32650</t>
  </si>
  <si>
    <t>LOC_OS11G31530; LOC_OS11G31540; LOC_OS11G31560; LOC_OS11G31890; LOC_OS11G32110; LOC_OS11G32510; LOC_OS11G32520; LOC_OS11G32540; LOC_OS11G32550; LOC_OS11G32580; LOC_OS11G32610; LOC_OS11G32620; LOC_OS11G32650; LOC_OS11G32770; LOC_OS11G32790</t>
  </si>
  <si>
    <t>LOC_OS11G31530; LOC_OS11G31540; LOC_OS11G31550; LOC_OS11G31560</t>
  </si>
  <si>
    <t>LOC_OS11G31470; LOC_OS11G31530; LOC_OS11G31540; LOC_OS11G31560; LOC_OS11G31620; LOC_OS11G31705; LOC_OS11G31770; LOC_OS11G31820; LOC_OS11G32110</t>
  </si>
  <si>
    <t>LOC_OS11G32540; LOC_OS11G32580; LOC_OS11G32620; LOC_OS11G32650</t>
  </si>
  <si>
    <t>LOC_OS11G31530; LOC_OS11G31540; LOC_OS11G31560; LOC_OS11G32110</t>
  </si>
  <si>
    <t>LOC_OS11G31450; LOC_OS11G31470; LOC_OS11G31570; LOC_OS11G31610; LOC_OS11G31630; LOC_OS11G31650; LOC_OS11G31660; LOC_OS11G31700; LOC_OS11G31705; LOC_OS11G31710; LOC_OS11G31715; LOC_OS11G31770; LOC_OS11G31780; LOC_OS11G31800; LOC_OS11G31820; LOC_OS11G31850;</t>
  </si>
  <si>
    <t>LOC_OS11G32650; LOC_OS11G32670; LOC_OS11G32700; LOC_OS11G32710; LOC_OS11G32720; LOC_OS11G32740; LOC_OS11G32750; LOC_OS11G32759; LOC_OS11G32770; LOC_OS11G32780; LOC_OS11G32790; LOC_OS11G32859</t>
  </si>
  <si>
    <t>LOC_OS11G31640; LOC_OS11G32240; LOC_OS11G32540; LOC_OS11G32550; LOC_OS11G32580; LOC_OS11G32610; LOC_OS11G32620; LOC_OS11G32650</t>
  </si>
  <si>
    <t>LOC_OS11G31470; LOC_OS11G31705; LOC_OS11G31770; LOC_OS11G31820</t>
  </si>
  <si>
    <t>LOC_OS11G31570; LOC_OS11G31620; LOC_OS11G31640; LOC_OS11G32260; LOC_OS11G32540; LOC_OS11G32550; LOC_OS11G32580; LOC_OS11G32610; LOC_OS11G32620; LOC_OS11G32650</t>
  </si>
  <si>
    <t>LOC_OS11G31470; LOC_OS11G31530; LOC_OS11G31540; LOC_OS11G31550; LOC_OS11G31560; LOC_OS11G31620; LOC_OS11G31640; LOC_OS11G31705; LOC_OS11G31770; LOC_OS11G31820; LOC_OS11G32110</t>
  </si>
  <si>
    <t>LOC_OS11G31530; LOC_OS11G31540; LOC_OS11G31550; LOC_OS11G31560; LOC_OS11G31630; LOC_OS11G31640; LOC_OS11G31880; LOC_OS11G31890; LOC_OS11G31940; LOC_OS11G32030; LOC_OS11G32070; LOC_OS11G32090; LOC_OS11G32240; LOC_OS11G32260; LOC_OS11G32290; LOC_OS11G32510;</t>
  </si>
  <si>
    <t>LOC_OS11G31620; LOC_OS11G31640; LOC_OS11G31880; LOC_OS11G32030; LOC_OS11G32090; LOC_OS11G32240; LOC_OS11G32260; LOC_OS11G32510; LOC_OS11G32520; LOC_OS11G32540; LOC_OS11G32550; LOC_OS11G32580; LOC_OS11G32610; LOC_OS11G32620; LOC_OS11G32650; LOC_OS11G32770;</t>
  </si>
  <si>
    <t>LOC_OS11G31480; LOC_OS11G31500</t>
  </si>
  <si>
    <t>LOC_OS11G32580; LOC_OS11G32610; LOC_OS11G32620; LOC_OS11G32650</t>
  </si>
  <si>
    <t>LOC_OS11G31640; LOC_OS11G31890; LOC_OS11G31900; LOC_OS11G32100; LOC_OS11G32540; LOC_OS11G32550; LOC_OS11G32580; LOC_OS11G32610; LOC_OS11G32620; LOC_OS11G32650; LOC_OS11G32790</t>
  </si>
  <si>
    <t>LOC_OS11G31470; LOC_OS11G31705; LOC_OS11G31770; LOC_OS11G31820; LOC_OS11G31890; LOC_OS11G32100; LOC_OS11G32110; LOC_OS11G32510; LOC_OS11G32520; LOC_OS11G32540; LOC_OS11G32550; LOC_OS11G32580; LOC_OS11G32610; LOC_OS11G32620; LOC_OS11G32650</t>
  </si>
  <si>
    <t>LOC_OS11G31470; LOC_OS11G31705; LOC_OS11G31770; LOC_OS11G31820; LOC_OS11G31900; LOC_OS11G32540; LOC_OS11G32550; LOC_OS11G32580; LOC_OS11G32610; LOC_OS11G32620; LOC_OS11G32650</t>
  </si>
  <si>
    <t>LOC_OS11G32520</t>
  </si>
  <si>
    <t>LOC_OS11G31980</t>
  </si>
  <si>
    <t>LOC_OS11G32100</t>
  </si>
  <si>
    <t>LOC_OS11G32470</t>
  </si>
  <si>
    <t>LOC_OS11G32290</t>
  </si>
  <si>
    <t>LOC_OS11G31620</t>
  </si>
  <si>
    <t>LOC_OS11G32320</t>
  </si>
  <si>
    <t>LOC_OS11G32480</t>
  </si>
  <si>
    <t>LOC_OS11G32510</t>
  </si>
  <si>
    <t>LOC_OS11G32790</t>
  </si>
  <si>
    <t>LOC_OS11G32110</t>
  </si>
  <si>
    <t>LOC_OS11G31470; LOC_OS11G31530; LOC_OS11G31540; LOC_OS11G31550; LOC_OS11G31560; LOC_OS11G31640; LOC_OS11G31705; LOC_OS11G31770; LOC_OS11G31820; LOC_OS11G31890; LOC_OS11G31900; LOC_OS11G32110; LOC_OS11G32160; LOC_OS11G32240; LOC_OS11G32260; LOC_OS11G32320;</t>
  </si>
  <si>
    <t>LOC_OS11G31570; LOC_OS11G31640; LOC_OS11G31880; LOC_OS11G31900; LOC_OS11G31940; LOC_OS11G32070; LOC_OS11G32080; LOC_OS11G32100; LOC_OS11G32110; LOC_OS11G32240; LOC_OS11G32540; LOC_OS11G32550; LOC_OS11G32580; LOC_OS11G32610; LOC_OS11G32620; LOC_OS11G32650</t>
  </si>
  <si>
    <t>LOC_OS11G31530; LOC_OS11G31540; LOC_OS11G31560</t>
  </si>
  <si>
    <t>LOC_OS11G32090</t>
  </si>
  <si>
    <t>LOC_OS11G32260</t>
  </si>
  <si>
    <t>LOC_OS11G31640; LOC_OS11G32070; LOC_OS11G32080; LOC_OS11G32540; LOC_OS11G32550; LOC_OS11G32580; LOC_OS11G32610; LOC_OS11G32620; LOC_OS11G32650</t>
  </si>
  <si>
    <t>LOC_OS12G06440; LOC_OS12G06450; LOC_OS12G06464; LOC_OS12G06480; LOC_OS12G06490; LOC_OS12G06500; LOC_OS12G06510; LOC_OS12G06520; LOC_OS12G06540; LOC_OS12G06550; LOC_OS12G06560; LOC_OS12G06570; LOC_OS12G06610; LOC_OS12G06620; LOC_OS12G06630; LOC_OS12G06640;</t>
  </si>
  <si>
    <t>LOC_OS12G06570; LOC_OS12G06610; LOC_OS12G06620; LOC_OS12G06630; LOC_OS12G06640; LOC_OS12G06650; LOC_OS12G06660; LOC_OS12G06670; LOC_OS12G06700; LOC_OS12G06730; LOC_OS12G06740; LOC_OS12G06750; LOC_OS12G06760; LOC_OS12G06770; LOC_OS12G06780; LOC_OS12G06790;</t>
  </si>
  <si>
    <t>LOC_OS12G06630; LOC_OS12G06640; LOC_OS12G06650; LOC_OS12G06660; LOC_OS12G06670; LOC_OS12G06700; LOC_OS12G06730; LOC_OS12G06740; LOC_OS12G06750; LOC_OS12G06760; LOC_OS12G06770; LOC_OS12G06780; LOC_OS12G06790; LOC_OS12G06800; LOC_OS12G06810; LOC_OS12G06820;</t>
  </si>
  <si>
    <t>LOC_OS12G07670; LOC_OS12G07680; LOC_OS12G07690; LOC_OS12G07700; LOC_OS12G07710; LOC_OS12G07720; LOC_OS12G07730; LOC_OS12G07740; LOC_OS12G07760; LOC_OS12G07780; LOC_OS12G07790; LOC_OS12G07800; LOC_OS12G07810; LOC_OS12G07820; LOC_OS12G07830; LOC_OS12G07840;</t>
  </si>
  <si>
    <t>LOC_OS12G07980; LOC_OS12G07990; LOC_OS12G08000; LOC_OS12G08010; LOC_OS12G08020; LOC_OS12G08025; LOC_OS12G08030</t>
  </si>
  <si>
    <t>LOC_OS12G06440; LOC_OS12G06450; LOC_OS12G06464; LOC_OS12G06480; LOC_OS12G06490; LOC_OS12G06500; LOC_OS12G06510; LOC_OS12G06520; LOC_OS12G06540; LOC_OS12G06550; LOC_OS12G06560</t>
  </si>
  <si>
    <t>LOC_OS12G07740; LOC_OS12G07760; LOC_OS12G07780; LOC_OS12G07790; LOC_OS12G07800; LOC_OS12G07810; LOC_OS12G07820; LOC_OS12G07830; LOC_OS12G07840; LOC_OS12G07860; LOC_OS12G07870; LOC_OS12G07874; LOC_OS12G07880; LOC_OS12G07890; LOC_OS12G07900; LOC_OS12G07920;</t>
  </si>
  <si>
    <t>LOC_OS12G06830; LOC_OS12G06900; LOC_OS12G07310</t>
  </si>
  <si>
    <t>LOC_OS12G06440; LOC_OS12G06464; LOC_OS12G06480; LOC_OS12G06520; LOC_OS12G06540; LOC_OS12G06630; LOC_OS12G06640; LOC_OS12G06850; LOC_OS12G07050; LOC_OS12G07120; LOC_OS12G07140; LOC_OS12G07200; LOC_OS12G07280; LOC_OS12G07350; LOC_OS12G07480; LOC_OS12G07610;</t>
  </si>
  <si>
    <t>LOC_OS12G06440; LOC_OS12G06464; LOC_OS12G06480; LOC_OS12G06520; LOC_OS12G06540; LOC_OS12G06630; LOC_OS12G06640; LOC_OS12G06740; LOC_OS12G06850; LOC_OS12G07020; LOC_OS12G07110; LOC_OS12G07120; LOC_OS12G07140; LOC_OS12G07200; LOC_OS12G07220; LOC_OS12G07280;</t>
  </si>
  <si>
    <t>LOC_OS12G07840; LOC_OS12G07870</t>
  </si>
  <si>
    <t>LOC_OS12G06870; LOC_OS12G06890</t>
  </si>
  <si>
    <t>LOC_OS12G06440; LOC_OS12G06480</t>
  </si>
  <si>
    <t>LOC_OS12G07370; LOC_OS12G07500</t>
  </si>
  <si>
    <t>LOC_OS12G07820; LOC_OS12G07830</t>
  </si>
  <si>
    <t>LOC_OS12G06520; LOC_OS12G06540; LOC_OS12G06630; LOC_OS12G06640; LOC_OS12G07120; LOC_OS12G07200; LOC_OS12G07280; LOC_OS12G07480; LOC_OS12G07610; LOC_OS12G07640; LOC_OS12G07790; LOC_OS12G08025</t>
  </si>
  <si>
    <t>LOC_OS12G06910</t>
  </si>
  <si>
    <t>LOC_OS12G07820</t>
  </si>
  <si>
    <t>LOC_OS12G07650</t>
  </si>
  <si>
    <t>LOC_OS12G06740</t>
  </si>
  <si>
    <t>LOC_OS12G07300</t>
  </si>
  <si>
    <t>LOC_OS12G06840</t>
  </si>
  <si>
    <t>LOC_OS12G06630</t>
  </si>
  <si>
    <t>LOC_OS12G07720</t>
  </si>
  <si>
    <t>LOC_OS12G06870</t>
  </si>
  <si>
    <t>LOC_OS12G07230</t>
  </si>
  <si>
    <t>LOC_OS12G06820</t>
  </si>
  <si>
    <t>LOC_OS12G07280</t>
  </si>
  <si>
    <t>LOC_OS12G06760</t>
  </si>
  <si>
    <t>LOC_OS12G07050</t>
  </si>
  <si>
    <t>LOC_OS12G06750</t>
  </si>
  <si>
    <t>LOC_OS12G06890</t>
  </si>
  <si>
    <t>LOC_OS12G06970</t>
  </si>
  <si>
    <t>LOC_OS12G07830</t>
  </si>
  <si>
    <t>LOC_OS12G06490</t>
  </si>
  <si>
    <t>LOC_OS12G07290</t>
  </si>
  <si>
    <t>LOC_OS12G07980</t>
  </si>
  <si>
    <t>LOC_OS12G07020</t>
  </si>
  <si>
    <t>LOC_OS12G06620</t>
  </si>
  <si>
    <t>LOC_OS12G07950</t>
  </si>
  <si>
    <t>LOC_OS12G07590</t>
  </si>
  <si>
    <t>LOC_OS12G06610</t>
  </si>
  <si>
    <t>LOC_OS12G07420</t>
  </si>
  <si>
    <t>LOC_OS12G07740</t>
  </si>
  <si>
    <t>LOC_OS12G07010</t>
  </si>
</sst>
</file>

<file path=xl/styles.xml><?xml version="1.0" encoding="utf-8"?>
<styleSheet xmlns="http://schemas.openxmlformats.org/spreadsheetml/2006/main">
  <fonts count="19">
    <font>
      <sz val="10"/>
      <name val="MS Sans Serif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MS Sans Serif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5">
    <xf numFmtId="0" fontId="0" fillId="0" borderId="0" xfId="0"/>
    <xf numFmtId="0" fontId="18" fillId="0" borderId="0" xfId="0" applyFont="1"/>
    <xf numFmtId="0" fontId="1" fillId="0" borderId="0" xfId="41"/>
    <xf numFmtId="0" fontId="1" fillId="0" borderId="0" xfId="41" applyNumberFormat="1"/>
    <xf numFmtId="11" fontId="1" fillId="0" borderId="0" xfId="41" applyNumberForma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ummary_union_enrichment_p005_p!$D$1</c:f>
              <c:strCache>
                <c:ptCount val="1"/>
                <c:pt idx="0">
                  <c:v>Count-per-sys</c:v>
                </c:pt>
              </c:strCache>
            </c:strRef>
          </c:tx>
          <c:cat>
            <c:multiLvlStrRef>
              <c:f>summary_union_enrichment_p005_p!$B$2:$C$59</c:f>
              <c:multiLvlStrCache>
                <c:ptCount val="58"/>
                <c:lvl>
                  <c:pt idx="0">
                    <c:v>CLASS_GO-FULL_MSU7</c:v>
                  </c:pt>
                  <c:pt idx="1">
                    <c:v>CLASS_mapman-path_msu7</c:v>
                  </c:pt>
                  <c:pt idx="2">
                    <c:v>CLASS_QTL36-Nippo10-MSU7</c:v>
                  </c:pt>
                  <c:pt idx="3">
                    <c:v>CLASS_GO-FULL_MSU7</c:v>
                  </c:pt>
                  <c:pt idx="4">
                    <c:v>CLASS_mapman-path_msu7</c:v>
                  </c:pt>
                  <c:pt idx="5">
                    <c:v>CLASS_QTL36-Nippo10-MSU7</c:v>
                  </c:pt>
                  <c:pt idx="6">
                    <c:v>CLASS_GO-FULL_MSU7</c:v>
                  </c:pt>
                  <c:pt idx="7">
                    <c:v>CLASS_mapman-path_msu7</c:v>
                  </c:pt>
                  <c:pt idx="8">
                    <c:v>CLASS_QTL36-Nippo10-MSU7</c:v>
                  </c:pt>
                  <c:pt idx="9">
                    <c:v>CLASS_GO-FULL_MSU7</c:v>
                  </c:pt>
                  <c:pt idx="10">
                    <c:v>CLASS_mapman-path_msu7</c:v>
                  </c:pt>
                  <c:pt idx="11">
                    <c:v>CLASS_QTL36-Nippo10-MSU7</c:v>
                  </c:pt>
                  <c:pt idx="12">
                    <c:v>CLASS_GO-FULL_MSU7</c:v>
                  </c:pt>
                  <c:pt idx="13">
                    <c:v>CLASS_mapman-path_msu7</c:v>
                  </c:pt>
                  <c:pt idx="14">
                    <c:v>CLASS_QTL36-Nippo10-MSU7</c:v>
                  </c:pt>
                  <c:pt idx="15">
                    <c:v>CLASS_GO-FULL_MSU7</c:v>
                  </c:pt>
                  <c:pt idx="16">
                    <c:v>CLASS_mapman-path_msu7</c:v>
                  </c:pt>
                  <c:pt idx="17">
                    <c:v>CLASS_QTL36-Nippo10-MSU7</c:v>
                  </c:pt>
                  <c:pt idx="18">
                    <c:v>CLASS_GO-FULL_MSU7</c:v>
                  </c:pt>
                  <c:pt idx="19">
                    <c:v>CLASS_mapman-path_msu7</c:v>
                  </c:pt>
                  <c:pt idx="20">
                    <c:v>CLASS_QTL36-Nippo10-MSU7</c:v>
                  </c:pt>
                  <c:pt idx="21">
                    <c:v>CLASS_GO-FULL_MSU7</c:v>
                  </c:pt>
                  <c:pt idx="22">
                    <c:v>CLASS_mapman-path_msu7</c:v>
                  </c:pt>
                  <c:pt idx="23">
                    <c:v>CLASS_QTL36-Nippo10-MSU7</c:v>
                  </c:pt>
                  <c:pt idx="24">
                    <c:v>CLASS_GO-FULL_MSU7</c:v>
                  </c:pt>
                  <c:pt idx="25">
                    <c:v>CLASS_mapman-path_msu7</c:v>
                  </c:pt>
                  <c:pt idx="26">
                    <c:v>CLASS_QTL36-Nippo10-MSU7</c:v>
                  </c:pt>
                  <c:pt idx="27">
                    <c:v>CLASS_GO-FULL_MSU7</c:v>
                  </c:pt>
                  <c:pt idx="28">
                    <c:v>CLASS_mapman-path_msu7</c:v>
                  </c:pt>
                  <c:pt idx="29">
                    <c:v>CLASS_QTL36-Nippo10-MSU7</c:v>
                  </c:pt>
                  <c:pt idx="30">
                    <c:v>CLASS_GO-FULL_MSU7</c:v>
                  </c:pt>
                  <c:pt idx="31">
                    <c:v>CLASS_mapman-path_msu7</c:v>
                  </c:pt>
                  <c:pt idx="32">
                    <c:v>CLASS_QTL36-Nippo10-MSU7</c:v>
                  </c:pt>
                  <c:pt idx="33">
                    <c:v>CLASS_GO-FULL_MSU7</c:v>
                  </c:pt>
                  <c:pt idx="34">
                    <c:v>CLASS_mapman-path_msu7</c:v>
                  </c:pt>
                  <c:pt idx="35">
                    <c:v>CLASS_QTL36-Nippo10-MSU7</c:v>
                  </c:pt>
                  <c:pt idx="36">
                    <c:v>CLASS_GO-FULL_MSU7</c:v>
                  </c:pt>
                  <c:pt idx="37">
                    <c:v>CLASS_mapman-path_msu7</c:v>
                  </c:pt>
                  <c:pt idx="38">
                    <c:v>CLASS_QTL36-Nippo10-MSU7</c:v>
                  </c:pt>
                  <c:pt idx="39">
                    <c:v>CLASS_GO-FULL_MSU7</c:v>
                  </c:pt>
                  <c:pt idx="40">
                    <c:v>CLASS_mapman-path_msu7</c:v>
                  </c:pt>
                  <c:pt idx="41">
                    <c:v>CLASS_QTL36-Nippo10-MSU7</c:v>
                  </c:pt>
                  <c:pt idx="42">
                    <c:v>CLASS_GO-FULL_MSU7</c:v>
                  </c:pt>
                  <c:pt idx="43">
                    <c:v>CLASS_mapman-path_msu7</c:v>
                  </c:pt>
                  <c:pt idx="44">
                    <c:v>CLASS_QTL36-Nippo10-MSU7</c:v>
                  </c:pt>
                  <c:pt idx="45">
                    <c:v>CLASS_QTL36-Nippo10-MSU7</c:v>
                  </c:pt>
                  <c:pt idx="46">
                    <c:v>CLASS_GO-FULL_MSU7</c:v>
                  </c:pt>
                  <c:pt idx="47">
                    <c:v>CLASS_mapman-path_msu7</c:v>
                  </c:pt>
                  <c:pt idx="48">
                    <c:v>CLASS_QTL36-Nippo10-MSU7</c:v>
                  </c:pt>
                  <c:pt idx="49">
                    <c:v>CLASS_GO-FULL_MSU7</c:v>
                  </c:pt>
                  <c:pt idx="50">
                    <c:v>CLASS_mapman-path_msu7</c:v>
                  </c:pt>
                  <c:pt idx="51">
                    <c:v>CLASS_QTL36-Nippo10-MSU7</c:v>
                  </c:pt>
                  <c:pt idx="52">
                    <c:v>CLASS_GO-FULL_MSU7</c:v>
                  </c:pt>
                  <c:pt idx="53">
                    <c:v>CLASS_mapman-path_msu7</c:v>
                  </c:pt>
                  <c:pt idx="54">
                    <c:v>CLASS_QTL36-Nippo10-MSU7</c:v>
                  </c:pt>
                  <c:pt idx="55">
                    <c:v>CLASS_GO-FULL_MSU7</c:v>
                  </c:pt>
                  <c:pt idx="56">
                    <c:v>CLASS_mapman-path_msu7</c:v>
                  </c:pt>
                  <c:pt idx="57">
                    <c:v>CLASS_QTL36-Nippo10-MSU7</c:v>
                  </c:pt>
                </c:lvl>
                <c:lvl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3</c:v>
                  </c:pt>
                  <c:pt idx="7">
                    <c:v>3</c:v>
                  </c:pt>
                  <c:pt idx="8">
                    <c:v>3</c:v>
                  </c:pt>
                  <c:pt idx="9">
                    <c:v>4</c:v>
                  </c:pt>
                  <c:pt idx="10">
                    <c:v>4</c:v>
                  </c:pt>
                  <c:pt idx="11">
                    <c:v>4</c:v>
                  </c:pt>
                  <c:pt idx="12">
                    <c:v>5</c:v>
                  </c:pt>
                  <c:pt idx="13">
                    <c:v>5</c:v>
                  </c:pt>
                  <c:pt idx="14">
                    <c:v>5</c:v>
                  </c:pt>
                  <c:pt idx="15">
                    <c:v>6</c:v>
                  </c:pt>
                  <c:pt idx="16">
                    <c:v>6</c:v>
                  </c:pt>
                  <c:pt idx="17">
                    <c:v>6</c:v>
                  </c:pt>
                  <c:pt idx="18">
                    <c:v>7</c:v>
                  </c:pt>
                  <c:pt idx="19">
                    <c:v>7</c:v>
                  </c:pt>
                  <c:pt idx="20">
                    <c:v>7</c:v>
                  </c:pt>
                  <c:pt idx="21">
                    <c:v>8</c:v>
                  </c:pt>
                  <c:pt idx="22">
                    <c:v>8</c:v>
                  </c:pt>
                  <c:pt idx="23">
                    <c:v>8</c:v>
                  </c:pt>
                  <c:pt idx="24">
                    <c:v>9</c:v>
                  </c:pt>
                  <c:pt idx="25">
                    <c:v>9</c:v>
                  </c:pt>
                  <c:pt idx="26">
                    <c:v>9</c:v>
                  </c:pt>
                  <c:pt idx="27">
                    <c:v>10</c:v>
                  </c:pt>
                  <c:pt idx="28">
                    <c:v>10</c:v>
                  </c:pt>
                  <c:pt idx="29">
                    <c:v>10</c:v>
                  </c:pt>
                  <c:pt idx="30">
                    <c:v>11</c:v>
                  </c:pt>
                  <c:pt idx="31">
                    <c:v>11</c:v>
                  </c:pt>
                  <c:pt idx="32">
                    <c:v>11</c:v>
                  </c:pt>
                  <c:pt idx="33">
                    <c:v>12</c:v>
                  </c:pt>
                  <c:pt idx="34">
                    <c:v>12</c:v>
                  </c:pt>
                  <c:pt idx="35">
                    <c:v>12</c:v>
                  </c:pt>
                  <c:pt idx="36">
                    <c:v>13</c:v>
                  </c:pt>
                  <c:pt idx="37">
                    <c:v>13</c:v>
                  </c:pt>
                  <c:pt idx="38">
                    <c:v>13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5</c:v>
                  </c:pt>
                  <c:pt idx="43">
                    <c:v>15</c:v>
                  </c:pt>
                  <c:pt idx="44">
                    <c:v>15</c:v>
                  </c:pt>
                  <c:pt idx="45">
                    <c:v>16</c:v>
                  </c:pt>
                  <c:pt idx="46">
                    <c:v>17</c:v>
                  </c:pt>
                  <c:pt idx="47">
                    <c:v>17</c:v>
                  </c:pt>
                  <c:pt idx="48">
                    <c:v>17</c:v>
                  </c:pt>
                  <c:pt idx="49">
                    <c:v>18</c:v>
                  </c:pt>
                  <c:pt idx="50">
                    <c:v>18</c:v>
                  </c:pt>
                  <c:pt idx="51">
                    <c:v>18</c:v>
                  </c:pt>
                  <c:pt idx="52">
                    <c:v>19</c:v>
                  </c:pt>
                  <c:pt idx="53">
                    <c:v>19</c:v>
                  </c:pt>
                  <c:pt idx="54">
                    <c:v>19</c:v>
                  </c:pt>
                  <c:pt idx="55">
                    <c:v>20</c:v>
                  </c:pt>
                  <c:pt idx="56">
                    <c:v>20</c:v>
                  </c:pt>
                  <c:pt idx="57">
                    <c:v>20</c:v>
                  </c:pt>
                </c:lvl>
              </c:multiLvlStrCache>
            </c:multiLvlStrRef>
          </c:cat>
          <c:val>
            <c:numRef>
              <c:f>summary_union_enrichment_p005_p!$D$2:$D$59</c:f>
              <c:numCache>
                <c:formatCode>General</c:formatCode>
                <c:ptCount val="58"/>
                <c:pt idx="0">
                  <c:v>7</c:v>
                </c:pt>
                <c:pt idx="1">
                  <c:v>3</c:v>
                </c:pt>
                <c:pt idx="2">
                  <c:v>44</c:v>
                </c:pt>
                <c:pt idx="3">
                  <c:v>11</c:v>
                </c:pt>
                <c:pt idx="4">
                  <c:v>5</c:v>
                </c:pt>
                <c:pt idx="5">
                  <c:v>6</c:v>
                </c:pt>
                <c:pt idx="6">
                  <c:v>19</c:v>
                </c:pt>
                <c:pt idx="7">
                  <c:v>7</c:v>
                </c:pt>
                <c:pt idx="8">
                  <c:v>32</c:v>
                </c:pt>
                <c:pt idx="9">
                  <c:v>6</c:v>
                </c:pt>
                <c:pt idx="10">
                  <c:v>4</c:v>
                </c:pt>
                <c:pt idx="11">
                  <c:v>51</c:v>
                </c:pt>
                <c:pt idx="12">
                  <c:v>6</c:v>
                </c:pt>
                <c:pt idx="13">
                  <c:v>6</c:v>
                </c:pt>
                <c:pt idx="14">
                  <c:v>98</c:v>
                </c:pt>
                <c:pt idx="15">
                  <c:v>6</c:v>
                </c:pt>
                <c:pt idx="16">
                  <c:v>3</c:v>
                </c:pt>
                <c:pt idx="17">
                  <c:v>43</c:v>
                </c:pt>
                <c:pt idx="18">
                  <c:v>10</c:v>
                </c:pt>
                <c:pt idx="19">
                  <c:v>4</c:v>
                </c:pt>
                <c:pt idx="20">
                  <c:v>22</c:v>
                </c:pt>
                <c:pt idx="21">
                  <c:v>11</c:v>
                </c:pt>
                <c:pt idx="22">
                  <c:v>5</c:v>
                </c:pt>
                <c:pt idx="23">
                  <c:v>80</c:v>
                </c:pt>
                <c:pt idx="24">
                  <c:v>6</c:v>
                </c:pt>
                <c:pt idx="25">
                  <c:v>3</c:v>
                </c:pt>
                <c:pt idx="26">
                  <c:v>39</c:v>
                </c:pt>
                <c:pt idx="27">
                  <c:v>10</c:v>
                </c:pt>
                <c:pt idx="28">
                  <c:v>9</c:v>
                </c:pt>
                <c:pt idx="29">
                  <c:v>57</c:v>
                </c:pt>
                <c:pt idx="30">
                  <c:v>16</c:v>
                </c:pt>
                <c:pt idx="31">
                  <c:v>10</c:v>
                </c:pt>
                <c:pt idx="32">
                  <c:v>95</c:v>
                </c:pt>
                <c:pt idx="33">
                  <c:v>12</c:v>
                </c:pt>
                <c:pt idx="34">
                  <c:v>7</c:v>
                </c:pt>
                <c:pt idx="35">
                  <c:v>89</c:v>
                </c:pt>
                <c:pt idx="36">
                  <c:v>10</c:v>
                </c:pt>
                <c:pt idx="37">
                  <c:v>4</c:v>
                </c:pt>
                <c:pt idx="38">
                  <c:v>60</c:v>
                </c:pt>
                <c:pt idx="39">
                  <c:v>5</c:v>
                </c:pt>
                <c:pt idx="40">
                  <c:v>3</c:v>
                </c:pt>
                <c:pt idx="41">
                  <c:v>154</c:v>
                </c:pt>
                <c:pt idx="42">
                  <c:v>8</c:v>
                </c:pt>
                <c:pt idx="43">
                  <c:v>3</c:v>
                </c:pt>
                <c:pt idx="44">
                  <c:v>55</c:v>
                </c:pt>
                <c:pt idx="45">
                  <c:v>56</c:v>
                </c:pt>
                <c:pt idx="46">
                  <c:v>4</c:v>
                </c:pt>
                <c:pt idx="47">
                  <c:v>6</c:v>
                </c:pt>
                <c:pt idx="48">
                  <c:v>67</c:v>
                </c:pt>
                <c:pt idx="49">
                  <c:v>9</c:v>
                </c:pt>
                <c:pt idx="50">
                  <c:v>5</c:v>
                </c:pt>
                <c:pt idx="51">
                  <c:v>18</c:v>
                </c:pt>
                <c:pt idx="52">
                  <c:v>21</c:v>
                </c:pt>
                <c:pt idx="53">
                  <c:v>3</c:v>
                </c:pt>
                <c:pt idx="54">
                  <c:v>76</c:v>
                </c:pt>
                <c:pt idx="55">
                  <c:v>8</c:v>
                </c:pt>
                <c:pt idx="56">
                  <c:v>6</c:v>
                </c:pt>
                <c:pt idx="57">
                  <c:v>58</c:v>
                </c:pt>
              </c:numCache>
            </c:numRef>
          </c:val>
        </c:ser>
        <c:axId val="46930944"/>
        <c:axId val="46932736"/>
      </c:barChart>
      <c:catAx>
        <c:axId val="46930944"/>
        <c:scaling>
          <c:orientation val="minMax"/>
        </c:scaling>
        <c:axPos val="b"/>
        <c:tickLblPos val="nextTo"/>
        <c:crossAx val="46932736"/>
        <c:crosses val="autoZero"/>
        <c:auto val="1"/>
        <c:lblAlgn val="ctr"/>
        <c:lblOffset val="100"/>
      </c:catAx>
      <c:valAx>
        <c:axId val="46932736"/>
        <c:scaling>
          <c:orientation val="minMax"/>
        </c:scaling>
        <c:axPos val="l"/>
        <c:majorGridlines/>
        <c:numFmt formatCode="General" sourceLinked="1"/>
        <c:tickLblPos val="nextTo"/>
        <c:crossAx val="4693094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5</xdr:colOff>
      <xdr:row>30</xdr:row>
      <xdr:rowOff>95250</xdr:rowOff>
    </xdr:from>
    <xdr:to>
      <xdr:col>23</xdr:col>
      <xdr:colOff>95250</xdr:colOff>
      <xdr:row>47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825"/>
  <sheetViews>
    <sheetView workbookViewId="0">
      <selection activeCell="B30" sqref="B30"/>
    </sheetView>
  </sheetViews>
  <sheetFormatPr defaultRowHeight="12.75"/>
  <cols>
    <col min="1" max="1" width="28.140625" bestFit="1" customWidth="1"/>
    <col min="2" max="2" width="77.8554687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2</v>
      </c>
      <c r="B3" t="s">
        <v>4</v>
      </c>
    </row>
    <row r="4" spans="1:2">
      <c r="A4" t="s">
        <v>2</v>
      </c>
      <c r="B4" t="s">
        <v>5</v>
      </c>
    </row>
    <row r="5" spans="1:2">
      <c r="A5" t="s">
        <v>2</v>
      </c>
      <c r="B5" t="s">
        <v>6</v>
      </c>
    </row>
    <row r="6" spans="1:2">
      <c r="A6" t="s">
        <v>2</v>
      </c>
      <c r="B6" t="s">
        <v>7</v>
      </c>
    </row>
    <row r="7" spans="1:2">
      <c r="A7" t="s">
        <v>2</v>
      </c>
      <c r="B7" t="s">
        <v>8</v>
      </c>
    </row>
    <row r="8" spans="1:2">
      <c r="A8" t="s">
        <v>2</v>
      </c>
      <c r="B8" t="s">
        <v>9</v>
      </c>
    </row>
    <row r="9" spans="1:2">
      <c r="A9" t="s">
        <v>2</v>
      </c>
      <c r="B9" t="s">
        <v>10</v>
      </c>
    </row>
    <row r="10" spans="1:2">
      <c r="A10" t="s">
        <v>2</v>
      </c>
      <c r="B10" t="s">
        <v>11</v>
      </c>
    </row>
    <row r="11" spans="1:2">
      <c r="A11" t="s">
        <v>2</v>
      </c>
      <c r="B11" t="s">
        <v>12</v>
      </c>
    </row>
    <row r="12" spans="1:2">
      <c r="A12" t="s">
        <v>2</v>
      </c>
      <c r="B12" t="s">
        <v>13</v>
      </c>
    </row>
    <row r="13" spans="1:2">
      <c r="A13" t="s">
        <v>2</v>
      </c>
      <c r="B13" t="s">
        <v>14</v>
      </c>
    </row>
    <row r="14" spans="1:2">
      <c r="A14" t="s">
        <v>2</v>
      </c>
      <c r="B14" t="s">
        <v>15</v>
      </c>
    </row>
    <row r="15" spans="1:2">
      <c r="A15" t="s">
        <v>2</v>
      </c>
      <c r="B15" t="s">
        <v>16</v>
      </c>
    </row>
    <row r="16" spans="1:2">
      <c r="A16" t="s">
        <v>2</v>
      </c>
      <c r="B16" t="s">
        <v>17</v>
      </c>
    </row>
    <row r="17" spans="1:2">
      <c r="A17" t="s">
        <v>2</v>
      </c>
      <c r="B17" t="s">
        <v>18</v>
      </c>
    </row>
    <row r="18" spans="1:2">
      <c r="A18" t="s">
        <v>2</v>
      </c>
      <c r="B18" t="s">
        <v>19</v>
      </c>
    </row>
    <row r="19" spans="1:2">
      <c r="A19" t="s">
        <v>2</v>
      </c>
      <c r="B19" t="s">
        <v>20</v>
      </c>
    </row>
    <row r="20" spans="1:2">
      <c r="A20" t="s">
        <v>2</v>
      </c>
      <c r="B20" t="s">
        <v>21</v>
      </c>
    </row>
    <row r="21" spans="1:2">
      <c r="A21" t="s">
        <v>2</v>
      </c>
      <c r="B21" t="s">
        <v>22</v>
      </c>
    </row>
    <row r="22" spans="1:2">
      <c r="A22" t="s">
        <v>2</v>
      </c>
      <c r="B22" t="s">
        <v>23</v>
      </c>
    </row>
    <row r="23" spans="1:2">
      <c r="A23" t="s">
        <v>2</v>
      </c>
      <c r="B23" t="s">
        <v>24</v>
      </c>
    </row>
    <row r="24" spans="1:2">
      <c r="A24" t="s">
        <v>2</v>
      </c>
      <c r="B24" t="s">
        <v>25</v>
      </c>
    </row>
    <row r="25" spans="1:2">
      <c r="A25" t="s">
        <v>2</v>
      </c>
      <c r="B25" t="s">
        <v>26</v>
      </c>
    </row>
    <row r="26" spans="1:2">
      <c r="A26" t="s">
        <v>2</v>
      </c>
      <c r="B26" t="s">
        <v>27</v>
      </c>
    </row>
    <row r="27" spans="1:2">
      <c r="A27" t="s">
        <v>2</v>
      </c>
      <c r="B27" t="s">
        <v>28</v>
      </c>
    </row>
    <row r="28" spans="1:2">
      <c r="A28" t="s">
        <v>2</v>
      </c>
      <c r="B28" t="s">
        <v>29</v>
      </c>
    </row>
    <row r="29" spans="1:2">
      <c r="A29" t="s">
        <v>2</v>
      </c>
      <c r="B29" t="s">
        <v>30</v>
      </c>
    </row>
    <row r="30" spans="1:2">
      <c r="A30" t="s">
        <v>2</v>
      </c>
      <c r="B30" t="s">
        <v>31</v>
      </c>
    </row>
    <row r="31" spans="1:2">
      <c r="A31" t="s">
        <v>2</v>
      </c>
      <c r="B31" t="s">
        <v>32</v>
      </c>
    </row>
    <row r="32" spans="1:2">
      <c r="A32" t="s">
        <v>2</v>
      </c>
      <c r="B32" t="s">
        <v>33</v>
      </c>
    </row>
    <row r="33" spans="1:2">
      <c r="A33" t="s">
        <v>2</v>
      </c>
      <c r="B33" t="s">
        <v>34</v>
      </c>
    </row>
    <row r="34" spans="1:2">
      <c r="A34" t="s">
        <v>2</v>
      </c>
      <c r="B34" t="s">
        <v>35</v>
      </c>
    </row>
    <row r="35" spans="1:2">
      <c r="A35" t="s">
        <v>2</v>
      </c>
      <c r="B35" t="s">
        <v>36</v>
      </c>
    </row>
    <row r="36" spans="1:2">
      <c r="A36" t="s">
        <v>2</v>
      </c>
      <c r="B36" t="s">
        <v>37</v>
      </c>
    </row>
    <row r="37" spans="1:2">
      <c r="A37" t="s">
        <v>2</v>
      </c>
      <c r="B37" t="s">
        <v>38</v>
      </c>
    </row>
    <row r="38" spans="1:2">
      <c r="A38" t="s">
        <v>2</v>
      </c>
      <c r="B38" t="s">
        <v>39</v>
      </c>
    </row>
    <row r="39" spans="1:2">
      <c r="A39" t="s">
        <v>2</v>
      </c>
      <c r="B39" t="s">
        <v>40</v>
      </c>
    </row>
    <row r="40" spans="1:2">
      <c r="A40" t="s">
        <v>2</v>
      </c>
      <c r="B40" t="s">
        <v>41</v>
      </c>
    </row>
    <row r="41" spans="1:2">
      <c r="A41" t="s">
        <v>2</v>
      </c>
      <c r="B41" t="s">
        <v>42</v>
      </c>
    </row>
    <row r="42" spans="1:2">
      <c r="A42" t="s">
        <v>2</v>
      </c>
      <c r="B42" t="s">
        <v>43</v>
      </c>
    </row>
    <row r="43" spans="1:2">
      <c r="A43" t="s">
        <v>2</v>
      </c>
      <c r="B43" t="s">
        <v>44</v>
      </c>
    </row>
    <row r="44" spans="1:2">
      <c r="A44" t="s">
        <v>2</v>
      </c>
      <c r="B44" t="s">
        <v>45</v>
      </c>
    </row>
    <row r="45" spans="1:2">
      <c r="A45" t="s">
        <v>2</v>
      </c>
      <c r="B45" t="s">
        <v>46</v>
      </c>
    </row>
    <row r="46" spans="1:2">
      <c r="A46" t="s">
        <v>2</v>
      </c>
      <c r="B46" t="s">
        <v>47</v>
      </c>
    </row>
    <row r="47" spans="1:2">
      <c r="A47" t="s">
        <v>2</v>
      </c>
      <c r="B47" t="s">
        <v>48</v>
      </c>
    </row>
    <row r="48" spans="1:2">
      <c r="A48" t="s">
        <v>2</v>
      </c>
      <c r="B48" t="s">
        <v>49</v>
      </c>
    </row>
    <row r="49" spans="1:2">
      <c r="A49" t="s">
        <v>2</v>
      </c>
      <c r="B49" t="s">
        <v>50</v>
      </c>
    </row>
    <row r="50" spans="1:2">
      <c r="A50" t="s">
        <v>2</v>
      </c>
      <c r="B50" t="s">
        <v>51</v>
      </c>
    </row>
    <row r="51" spans="1:2">
      <c r="A51" t="s">
        <v>2</v>
      </c>
      <c r="B51" t="s">
        <v>52</v>
      </c>
    </row>
    <row r="52" spans="1:2">
      <c r="A52" t="s">
        <v>2</v>
      </c>
      <c r="B52" t="s">
        <v>53</v>
      </c>
    </row>
    <row r="53" spans="1:2">
      <c r="A53" t="s">
        <v>2</v>
      </c>
      <c r="B53" t="s">
        <v>54</v>
      </c>
    </row>
    <row r="54" spans="1:2">
      <c r="A54" t="s">
        <v>2</v>
      </c>
      <c r="B54" t="s">
        <v>55</v>
      </c>
    </row>
    <row r="55" spans="1:2">
      <c r="A55" t="s">
        <v>2</v>
      </c>
      <c r="B55" t="s">
        <v>56</v>
      </c>
    </row>
    <row r="56" spans="1:2">
      <c r="A56" t="s">
        <v>2</v>
      </c>
      <c r="B56" t="s">
        <v>57</v>
      </c>
    </row>
    <row r="57" spans="1:2">
      <c r="A57" t="s">
        <v>2</v>
      </c>
      <c r="B57" t="s">
        <v>58</v>
      </c>
    </row>
    <row r="58" spans="1:2">
      <c r="A58" t="s">
        <v>2</v>
      </c>
      <c r="B58" t="s">
        <v>59</v>
      </c>
    </row>
    <row r="59" spans="1:2">
      <c r="A59" t="s">
        <v>2</v>
      </c>
      <c r="B59" t="s">
        <v>60</v>
      </c>
    </row>
    <row r="60" spans="1:2">
      <c r="A60" t="s">
        <v>2</v>
      </c>
      <c r="B60" t="s">
        <v>61</v>
      </c>
    </row>
    <row r="61" spans="1:2">
      <c r="A61" t="s">
        <v>2</v>
      </c>
      <c r="B61" t="s">
        <v>62</v>
      </c>
    </row>
    <row r="62" spans="1:2">
      <c r="A62" t="s">
        <v>2</v>
      </c>
      <c r="B62" t="s">
        <v>63</v>
      </c>
    </row>
    <row r="63" spans="1:2">
      <c r="A63" t="s">
        <v>2</v>
      </c>
      <c r="B63" t="s">
        <v>64</v>
      </c>
    </row>
    <row r="64" spans="1:2">
      <c r="A64" t="s">
        <v>2</v>
      </c>
      <c r="B64" t="s">
        <v>65</v>
      </c>
    </row>
    <row r="65" spans="1:2">
      <c r="A65" t="s">
        <v>2</v>
      </c>
      <c r="B65" t="s">
        <v>66</v>
      </c>
    </row>
    <row r="66" spans="1:2">
      <c r="A66" t="s">
        <v>2</v>
      </c>
      <c r="B66" t="s">
        <v>67</v>
      </c>
    </row>
    <row r="67" spans="1:2">
      <c r="A67" t="s">
        <v>2</v>
      </c>
      <c r="B67" t="s">
        <v>68</v>
      </c>
    </row>
    <row r="68" spans="1:2">
      <c r="A68" t="s">
        <v>2</v>
      </c>
      <c r="B68" t="s">
        <v>69</v>
      </c>
    </row>
    <row r="69" spans="1:2">
      <c r="A69" t="s">
        <v>2</v>
      </c>
      <c r="B69" t="s">
        <v>70</v>
      </c>
    </row>
    <row r="70" spans="1:2">
      <c r="A70" t="s">
        <v>2</v>
      </c>
      <c r="B70" t="s">
        <v>71</v>
      </c>
    </row>
    <row r="71" spans="1:2">
      <c r="A71" t="s">
        <v>2</v>
      </c>
      <c r="B71" t="s">
        <v>72</v>
      </c>
    </row>
    <row r="72" spans="1:2">
      <c r="A72" t="s">
        <v>2</v>
      </c>
      <c r="B72" t="s">
        <v>73</v>
      </c>
    </row>
    <row r="73" spans="1:2">
      <c r="A73" t="s">
        <v>2</v>
      </c>
      <c r="B73" t="s">
        <v>74</v>
      </c>
    </row>
    <row r="74" spans="1:2">
      <c r="A74" t="s">
        <v>2</v>
      </c>
      <c r="B74" t="s">
        <v>75</v>
      </c>
    </row>
    <row r="75" spans="1:2">
      <c r="A75" t="s">
        <v>2</v>
      </c>
      <c r="B75" t="s">
        <v>76</v>
      </c>
    </row>
    <row r="76" spans="1:2">
      <c r="A76" t="s">
        <v>2</v>
      </c>
      <c r="B76" t="s">
        <v>77</v>
      </c>
    </row>
    <row r="77" spans="1:2">
      <c r="A77" t="s">
        <v>2</v>
      </c>
      <c r="B77" t="s">
        <v>78</v>
      </c>
    </row>
    <row r="78" spans="1:2">
      <c r="A78" t="s">
        <v>2</v>
      </c>
      <c r="B78" t="s">
        <v>79</v>
      </c>
    </row>
    <row r="79" spans="1:2">
      <c r="A79" t="s">
        <v>2</v>
      </c>
      <c r="B79" t="s">
        <v>80</v>
      </c>
    </row>
    <row r="80" spans="1:2">
      <c r="A80" t="s">
        <v>2</v>
      </c>
      <c r="B80" t="s">
        <v>81</v>
      </c>
    </row>
    <row r="81" spans="1:2">
      <c r="A81" t="s">
        <v>2</v>
      </c>
      <c r="B81" t="s">
        <v>82</v>
      </c>
    </row>
    <row r="82" spans="1:2">
      <c r="A82" t="s">
        <v>2</v>
      </c>
      <c r="B82" t="s">
        <v>83</v>
      </c>
    </row>
    <row r="83" spans="1:2">
      <c r="A83" t="s">
        <v>2</v>
      </c>
      <c r="B83" t="s">
        <v>84</v>
      </c>
    </row>
    <row r="84" spans="1:2">
      <c r="A84" t="s">
        <v>2</v>
      </c>
      <c r="B84" t="s">
        <v>85</v>
      </c>
    </row>
    <row r="85" spans="1:2">
      <c r="A85" t="s">
        <v>2</v>
      </c>
      <c r="B85" t="s">
        <v>86</v>
      </c>
    </row>
    <row r="86" spans="1:2">
      <c r="A86" t="s">
        <v>2</v>
      </c>
      <c r="B86" t="s">
        <v>87</v>
      </c>
    </row>
    <row r="87" spans="1:2">
      <c r="A87" t="s">
        <v>2</v>
      </c>
      <c r="B87" t="s">
        <v>88</v>
      </c>
    </row>
    <row r="88" spans="1:2">
      <c r="A88" t="s">
        <v>2</v>
      </c>
      <c r="B88" t="s">
        <v>89</v>
      </c>
    </row>
    <row r="89" spans="1:2">
      <c r="A89" t="s">
        <v>2</v>
      </c>
      <c r="B89" t="s">
        <v>90</v>
      </c>
    </row>
    <row r="90" spans="1:2">
      <c r="A90" t="s">
        <v>2</v>
      </c>
      <c r="B90" t="s">
        <v>91</v>
      </c>
    </row>
    <row r="91" spans="1:2">
      <c r="A91" t="s">
        <v>2</v>
      </c>
      <c r="B91" t="s">
        <v>92</v>
      </c>
    </row>
    <row r="92" spans="1:2">
      <c r="A92" t="s">
        <v>2</v>
      </c>
      <c r="B92" t="s">
        <v>93</v>
      </c>
    </row>
    <row r="93" spans="1:2">
      <c r="A93" t="s">
        <v>2</v>
      </c>
      <c r="B93" t="s">
        <v>94</v>
      </c>
    </row>
    <row r="94" spans="1:2">
      <c r="A94" t="s">
        <v>2</v>
      </c>
      <c r="B94" t="s">
        <v>95</v>
      </c>
    </row>
    <row r="95" spans="1:2">
      <c r="A95" t="s">
        <v>2</v>
      </c>
      <c r="B95" t="s">
        <v>96</v>
      </c>
    </row>
    <row r="96" spans="1:2">
      <c r="A96" t="s">
        <v>2</v>
      </c>
      <c r="B96" t="s">
        <v>97</v>
      </c>
    </row>
    <row r="97" spans="1:2">
      <c r="A97" t="s">
        <v>2</v>
      </c>
      <c r="B97" t="s">
        <v>98</v>
      </c>
    </row>
    <row r="98" spans="1:2">
      <c r="A98" t="s">
        <v>2</v>
      </c>
      <c r="B98" t="s">
        <v>99</v>
      </c>
    </row>
    <row r="99" spans="1:2">
      <c r="A99" t="s">
        <v>2</v>
      </c>
      <c r="B99" t="s">
        <v>100</v>
      </c>
    </row>
    <row r="100" spans="1:2">
      <c r="A100" t="s">
        <v>2</v>
      </c>
      <c r="B100" t="s">
        <v>101</v>
      </c>
    </row>
    <row r="101" spans="1:2">
      <c r="A101" t="s">
        <v>2</v>
      </c>
      <c r="B101" t="s">
        <v>102</v>
      </c>
    </row>
    <row r="102" spans="1:2">
      <c r="A102" t="s">
        <v>2</v>
      </c>
      <c r="B102" t="s">
        <v>103</v>
      </c>
    </row>
    <row r="103" spans="1:2">
      <c r="A103" t="s">
        <v>2</v>
      </c>
      <c r="B103" t="s">
        <v>104</v>
      </c>
    </row>
    <row r="104" spans="1:2">
      <c r="A104" t="s">
        <v>2</v>
      </c>
      <c r="B104" t="s">
        <v>105</v>
      </c>
    </row>
    <row r="105" spans="1:2">
      <c r="A105" t="s">
        <v>2</v>
      </c>
      <c r="B105" t="s">
        <v>106</v>
      </c>
    </row>
    <row r="106" spans="1:2">
      <c r="A106" t="s">
        <v>2</v>
      </c>
      <c r="B106" t="s">
        <v>107</v>
      </c>
    </row>
    <row r="107" spans="1:2">
      <c r="A107" t="s">
        <v>2</v>
      </c>
      <c r="B107" t="s">
        <v>108</v>
      </c>
    </row>
    <row r="108" spans="1:2">
      <c r="A108" t="s">
        <v>2</v>
      </c>
      <c r="B108" t="s">
        <v>109</v>
      </c>
    </row>
    <row r="109" spans="1:2">
      <c r="A109" t="s">
        <v>2</v>
      </c>
      <c r="B109" t="s">
        <v>110</v>
      </c>
    </row>
    <row r="110" spans="1:2">
      <c r="A110" t="s">
        <v>2</v>
      </c>
      <c r="B110" t="s">
        <v>111</v>
      </c>
    </row>
    <row r="111" spans="1:2">
      <c r="A111" t="s">
        <v>2</v>
      </c>
      <c r="B111" t="s">
        <v>112</v>
      </c>
    </row>
    <row r="112" spans="1:2">
      <c r="A112" t="s">
        <v>2</v>
      </c>
      <c r="B112" t="s">
        <v>113</v>
      </c>
    </row>
    <row r="113" spans="1:2">
      <c r="A113" t="s">
        <v>2</v>
      </c>
      <c r="B113" t="s">
        <v>114</v>
      </c>
    </row>
    <row r="114" spans="1:2">
      <c r="A114" t="s">
        <v>2</v>
      </c>
      <c r="B114" t="s">
        <v>115</v>
      </c>
    </row>
    <row r="115" spans="1:2">
      <c r="A115" t="s">
        <v>2</v>
      </c>
      <c r="B115" t="s">
        <v>116</v>
      </c>
    </row>
    <row r="116" spans="1:2">
      <c r="A116" t="s">
        <v>2</v>
      </c>
      <c r="B116" t="s">
        <v>117</v>
      </c>
    </row>
    <row r="117" spans="1:2">
      <c r="A117" t="s">
        <v>2</v>
      </c>
      <c r="B117" t="s">
        <v>118</v>
      </c>
    </row>
    <row r="118" spans="1:2">
      <c r="A118" t="s">
        <v>2</v>
      </c>
      <c r="B118" t="s">
        <v>119</v>
      </c>
    </row>
    <row r="119" spans="1:2">
      <c r="A119" t="s">
        <v>2</v>
      </c>
      <c r="B119" t="s">
        <v>120</v>
      </c>
    </row>
    <row r="120" spans="1:2">
      <c r="A120" t="s">
        <v>2</v>
      </c>
      <c r="B120" t="s">
        <v>121</v>
      </c>
    </row>
    <row r="121" spans="1:2">
      <c r="A121" t="s">
        <v>2</v>
      </c>
      <c r="B121" t="s">
        <v>122</v>
      </c>
    </row>
    <row r="122" spans="1:2">
      <c r="A122" t="s">
        <v>2</v>
      </c>
      <c r="B122" t="s">
        <v>123</v>
      </c>
    </row>
    <row r="123" spans="1:2">
      <c r="A123" t="s">
        <v>2</v>
      </c>
      <c r="B123" t="s">
        <v>124</v>
      </c>
    </row>
    <row r="124" spans="1:2">
      <c r="A124" t="s">
        <v>2</v>
      </c>
      <c r="B124" t="s">
        <v>125</v>
      </c>
    </row>
    <row r="125" spans="1:2">
      <c r="A125" t="s">
        <v>2</v>
      </c>
      <c r="B125" t="s">
        <v>126</v>
      </c>
    </row>
    <row r="126" spans="1:2">
      <c r="A126" t="s">
        <v>2</v>
      </c>
      <c r="B126" t="s">
        <v>127</v>
      </c>
    </row>
    <row r="127" spans="1:2">
      <c r="A127" t="s">
        <v>2</v>
      </c>
      <c r="B127" t="s">
        <v>128</v>
      </c>
    </row>
    <row r="128" spans="1:2">
      <c r="A128" t="s">
        <v>2</v>
      </c>
      <c r="B128" t="s">
        <v>129</v>
      </c>
    </row>
    <row r="129" spans="1:2">
      <c r="A129" t="s">
        <v>2</v>
      </c>
      <c r="B129" t="s">
        <v>130</v>
      </c>
    </row>
    <row r="130" spans="1:2">
      <c r="A130" t="s">
        <v>2</v>
      </c>
      <c r="B130" t="s">
        <v>131</v>
      </c>
    </row>
    <row r="131" spans="1:2">
      <c r="A131" t="s">
        <v>2</v>
      </c>
      <c r="B131" t="s">
        <v>132</v>
      </c>
    </row>
    <row r="132" spans="1:2">
      <c r="A132" t="s">
        <v>2</v>
      </c>
      <c r="B132" t="s">
        <v>133</v>
      </c>
    </row>
    <row r="133" spans="1:2">
      <c r="A133" t="s">
        <v>2</v>
      </c>
      <c r="B133" t="s">
        <v>134</v>
      </c>
    </row>
    <row r="134" spans="1:2">
      <c r="A134" t="s">
        <v>2</v>
      </c>
      <c r="B134" t="s">
        <v>135</v>
      </c>
    </row>
    <row r="135" spans="1:2">
      <c r="A135" t="s">
        <v>2</v>
      </c>
      <c r="B135" t="s">
        <v>136</v>
      </c>
    </row>
    <row r="136" spans="1:2">
      <c r="A136" t="s">
        <v>2</v>
      </c>
      <c r="B136" t="s">
        <v>137</v>
      </c>
    </row>
    <row r="137" spans="1:2">
      <c r="A137" t="s">
        <v>2</v>
      </c>
      <c r="B137" t="s">
        <v>138</v>
      </c>
    </row>
    <row r="138" spans="1:2">
      <c r="A138" t="s">
        <v>2</v>
      </c>
      <c r="B138" t="s">
        <v>139</v>
      </c>
    </row>
    <row r="139" spans="1:2">
      <c r="A139" t="s">
        <v>2</v>
      </c>
      <c r="B139" t="s">
        <v>140</v>
      </c>
    </row>
    <row r="140" spans="1:2">
      <c r="A140" t="s">
        <v>2</v>
      </c>
      <c r="B140" t="s">
        <v>141</v>
      </c>
    </row>
    <row r="141" spans="1:2">
      <c r="A141" t="s">
        <v>2</v>
      </c>
      <c r="B141" t="s">
        <v>142</v>
      </c>
    </row>
    <row r="142" spans="1:2">
      <c r="A142" t="s">
        <v>2</v>
      </c>
      <c r="B142" t="s">
        <v>143</v>
      </c>
    </row>
    <row r="143" spans="1:2">
      <c r="A143" t="s">
        <v>2</v>
      </c>
      <c r="B143" t="s">
        <v>144</v>
      </c>
    </row>
    <row r="144" spans="1:2">
      <c r="A144" t="s">
        <v>2</v>
      </c>
      <c r="B144" t="s">
        <v>145</v>
      </c>
    </row>
    <row r="145" spans="1:2">
      <c r="A145" t="s">
        <v>2</v>
      </c>
      <c r="B145" t="s">
        <v>146</v>
      </c>
    </row>
    <row r="146" spans="1:2">
      <c r="A146" t="s">
        <v>2</v>
      </c>
      <c r="B146" t="s">
        <v>147</v>
      </c>
    </row>
    <row r="147" spans="1:2">
      <c r="A147" t="s">
        <v>2</v>
      </c>
      <c r="B147" t="s">
        <v>148</v>
      </c>
    </row>
    <row r="148" spans="1:2">
      <c r="A148" t="s">
        <v>2</v>
      </c>
      <c r="B148" t="s">
        <v>149</v>
      </c>
    </row>
    <row r="149" spans="1:2">
      <c r="A149" t="s">
        <v>2</v>
      </c>
      <c r="B149" t="s">
        <v>150</v>
      </c>
    </row>
    <row r="150" spans="1:2">
      <c r="A150" t="s">
        <v>2</v>
      </c>
      <c r="B150" t="s">
        <v>151</v>
      </c>
    </row>
    <row r="151" spans="1:2">
      <c r="A151" t="s">
        <v>2</v>
      </c>
      <c r="B151" t="s">
        <v>152</v>
      </c>
    </row>
    <row r="152" spans="1:2">
      <c r="A152" t="s">
        <v>2</v>
      </c>
      <c r="B152" t="s">
        <v>153</v>
      </c>
    </row>
    <row r="153" spans="1:2">
      <c r="A153" t="s">
        <v>2</v>
      </c>
      <c r="B153" t="s">
        <v>154</v>
      </c>
    </row>
    <row r="154" spans="1:2">
      <c r="A154" t="s">
        <v>2</v>
      </c>
      <c r="B154" t="s">
        <v>155</v>
      </c>
    </row>
    <row r="155" spans="1:2">
      <c r="A155" t="s">
        <v>2</v>
      </c>
      <c r="B155" t="s">
        <v>156</v>
      </c>
    </row>
    <row r="156" spans="1:2">
      <c r="A156" t="s">
        <v>2</v>
      </c>
      <c r="B156" t="s">
        <v>157</v>
      </c>
    </row>
    <row r="157" spans="1:2">
      <c r="A157" t="s">
        <v>2</v>
      </c>
      <c r="B157" t="s">
        <v>158</v>
      </c>
    </row>
    <row r="158" spans="1:2">
      <c r="A158" t="s">
        <v>159</v>
      </c>
      <c r="B158" t="s">
        <v>160</v>
      </c>
    </row>
    <row r="159" spans="1:2">
      <c r="A159" t="s">
        <v>159</v>
      </c>
      <c r="B159" t="s">
        <v>161</v>
      </c>
    </row>
    <row r="160" spans="1:2">
      <c r="A160" t="s">
        <v>159</v>
      </c>
      <c r="B160" t="s">
        <v>162</v>
      </c>
    </row>
    <row r="161" spans="1:2">
      <c r="A161" t="s">
        <v>159</v>
      </c>
      <c r="B161" t="s">
        <v>163</v>
      </c>
    </row>
    <row r="162" spans="1:2">
      <c r="A162" t="s">
        <v>159</v>
      </c>
      <c r="B162" t="s">
        <v>164</v>
      </c>
    </row>
    <row r="163" spans="1:2">
      <c r="A163" t="s">
        <v>159</v>
      </c>
      <c r="B163" t="s">
        <v>165</v>
      </c>
    </row>
    <row r="164" spans="1:2">
      <c r="A164" t="s">
        <v>159</v>
      </c>
      <c r="B164" t="s">
        <v>166</v>
      </c>
    </row>
    <row r="165" spans="1:2">
      <c r="A165" t="s">
        <v>159</v>
      </c>
      <c r="B165" t="s">
        <v>167</v>
      </c>
    </row>
    <row r="166" spans="1:2">
      <c r="A166" t="s">
        <v>159</v>
      </c>
      <c r="B166" t="s">
        <v>168</v>
      </c>
    </row>
    <row r="167" spans="1:2">
      <c r="A167" t="s">
        <v>159</v>
      </c>
      <c r="B167" t="s">
        <v>169</v>
      </c>
    </row>
    <row r="168" spans="1:2">
      <c r="A168" t="s">
        <v>159</v>
      </c>
      <c r="B168" t="s">
        <v>170</v>
      </c>
    </row>
    <row r="169" spans="1:2">
      <c r="A169" t="s">
        <v>159</v>
      </c>
      <c r="B169" t="s">
        <v>171</v>
      </c>
    </row>
    <row r="170" spans="1:2">
      <c r="A170" t="s">
        <v>159</v>
      </c>
      <c r="B170" t="s">
        <v>172</v>
      </c>
    </row>
    <row r="171" spans="1:2">
      <c r="A171" t="s">
        <v>159</v>
      </c>
      <c r="B171" t="s">
        <v>173</v>
      </c>
    </row>
    <row r="172" spans="1:2">
      <c r="A172" t="s">
        <v>159</v>
      </c>
      <c r="B172" t="s">
        <v>174</v>
      </c>
    </row>
    <row r="173" spans="1:2">
      <c r="A173" t="s">
        <v>159</v>
      </c>
      <c r="B173" t="s">
        <v>175</v>
      </c>
    </row>
    <row r="174" spans="1:2">
      <c r="A174" t="s">
        <v>159</v>
      </c>
      <c r="B174" t="s">
        <v>176</v>
      </c>
    </row>
    <row r="175" spans="1:2">
      <c r="A175" t="s">
        <v>159</v>
      </c>
      <c r="B175" t="s">
        <v>177</v>
      </c>
    </row>
    <row r="176" spans="1:2">
      <c r="A176" t="s">
        <v>159</v>
      </c>
      <c r="B176" t="s">
        <v>178</v>
      </c>
    </row>
    <row r="177" spans="1:2">
      <c r="A177" t="s">
        <v>159</v>
      </c>
      <c r="B177" t="s">
        <v>179</v>
      </c>
    </row>
    <row r="178" spans="1:2">
      <c r="A178" t="s">
        <v>159</v>
      </c>
      <c r="B178" t="s">
        <v>180</v>
      </c>
    </row>
    <row r="179" spans="1:2">
      <c r="A179" t="s">
        <v>159</v>
      </c>
      <c r="B179" t="s">
        <v>181</v>
      </c>
    </row>
    <row r="180" spans="1:2">
      <c r="A180" t="s">
        <v>159</v>
      </c>
      <c r="B180" t="s">
        <v>182</v>
      </c>
    </row>
    <row r="181" spans="1:2">
      <c r="A181" t="s">
        <v>159</v>
      </c>
      <c r="B181" t="s">
        <v>183</v>
      </c>
    </row>
    <row r="182" spans="1:2">
      <c r="A182" t="s">
        <v>159</v>
      </c>
      <c r="B182" t="s">
        <v>184</v>
      </c>
    </row>
    <row r="183" spans="1:2">
      <c r="A183" t="s">
        <v>159</v>
      </c>
      <c r="B183" t="s">
        <v>185</v>
      </c>
    </row>
    <row r="184" spans="1:2">
      <c r="A184" t="s">
        <v>159</v>
      </c>
      <c r="B184" t="s">
        <v>186</v>
      </c>
    </row>
    <row r="185" spans="1:2">
      <c r="A185" t="s">
        <v>159</v>
      </c>
      <c r="B185" t="s">
        <v>187</v>
      </c>
    </row>
    <row r="186" spans="1:2">
      <c r="A186" t="s">
        <v>159</v>
      </c>
      <c r="B186" t="s">
        <v>188</v>
      </c>
    </row>
    <row r="187" spans="1:2">
      <c r="A187" t="s">
        <v>159</v>
      </c>
      <c r="B187" t="s">
        <v>189</v>
      </c>
    </row>
    <row r="188" spans="1:2">
      <c r="A188" t="s">
        <v>159</v>
      </c>
      <c r="B188" t="s">
        <v>190</v>
      </c>
    </row>
    <row r="189" spans="1:2">
      <c r="A189" t="s">
        <v>159</v>
      </c>
      <c r="B189" t="s">
        <v>191</v>
      </c>
    </row>
    <row r="190" spans="1:2">
      <c r="A190" t="s">
        <v>159</v>
      </c>
      <c r="B190" t="s">
        <v>192</v>
      </c>
    </row>
    <row r="191" spans="1:2">
      <c r="A191" t="s">
        <v>159</v>
      </c>
      <c r="B191" t="s">
        <v>193</v>
      </c>
    </row>
    <row r="192" spans="1:2">
      <c r="A192" t="s">
        <v>159</v>
      </c>
      <c r="B192" t="s">
        <v>194</v>
      </c>
    </row>
    <row r="193" spans="1:2">
      <c r="A193" t="s">
        <v>159</v>
      </c>
      <c r="B193" t="s">
        <v>195</v>
      </c>
    </row>
    <row r="194" spans="1:2">
      <c r="A194" t="s">
        <v>159</v>
      </c>
      <c r="B194" t="s">
        <v>196</v>
      </c>
    </row>
    <row r="195" spans="1:2">
      <c r="A195" t="s">
        <v>159</v>
      </c>
      <c r="B195" t="s">
        <v>197</v>
      </c>
    </row>
    <row r="196" spans="1:2">
      <c r="A196" t="s">
        <v>159</v>
      </c>
      <c r="B196" t="s">
        <v>198</v>
      </c>
    </row>
    <row r="197" spans="1:2">
      <c r="A197" t="s">
        <v>159</v>
      </c>
      <c r="B197" t="s">
        <v>199</v>
      </c>
    </row>
    <row r="198" spans="1:2">
      <c r="A198" t="s">
        <v>159</v>
      </c>
      <c r="B198" t="s">
        <v>200</v>
      </c>
    </row>
    <row r="199" spans="1:2">
      <c r="A199" t="s">
        <v>159</v>
      </c>
      <c r="B199" t="s">
        <v>201</v>
      </c>
    </row>
    <row r="200" spans="1:2">
      <c r="A200" t="s">
        <v>159</v>
      </c>
      <c r="B200" t="s">
        <v>202</v>
      </c>
    </row>
    <row r="201" spans="1:2">
      <c r="A201" t="s">
        <v>159</v>
      </c>
      <c r="B201" t="s">
        <v>203</v>
      </c>
    </row>
    <row r="202" spans="1:2">
      <c r="A202" t="s">
        <v>159</v>
      </c>
      <c r="B202" t="s">
        <v>204</v>
      </c>
    </row>
    <row r="203" spans="1:2">
      <c r="A203" t="s">
        <v>159</v>
      </c>
      <c r="B203" t="s">
        <v>205</v>
      </c>
    </row>
    <row r="204" spans="1:2">
      <c r="A204" t="s">
        <v>159</v>
      </c>
      <c r="B204" t="s">
        <v>206</v>
      </c>
    </row>
    <row r="205" spans="1:2">
      <c r="A205" t="s">
        <v>159</v>
      </c>
      <c r="B205" t="s">
        <v>207</v>
      </c>
    </row>
    <row r="206" spans="1:2">
      <c r="A206" t="s">
        <v>159</v>
      </c>
      <c r="B206" t="s">
        <v>208</v>
      </c>
    </row>
    <row r="207" spans="1:2">
      <c r="A207" t="s">
        <v>159</v>
      </c>
      <c r="B207" t="s">
        <v>209</v>
      </c>
    </row>
    <row r="208" spans="1:2">
      <c r="A208" t="s">
        <v>159</v>
      </c>
      <c r="B208" t="s">
        <v>210</v>
      </c>
    </row>
    <row r="209" spans="1:2">
      <c r="A209" t="s">
        <v>159</v>
      </c>
      <c r="B209" t="s">
        <v>211</v>
      </c>
    </row>
    <row r="210" spans="1:2">
      <c r="A210" t="s">
        <v>159</v>
      </c>
      <c r="B210" t="s">
        <v>212</v>
      </c>
    </row>
    <row r="211" spans="1:2">
      <c r="A211" t="s">
        <v>159</v>
      </c>
      <c r="B211" t="s">
        <v>213</v>
      </c>
    </row>
    <row r="212" spans="1:2">
      <c r="A212" t="s">
        <v>159</v>
      </c>
      <c r="B212" t="s">
        <v>214</v>
      </c>
    </row>
    <row r="213" spans="1:2">
      <c r="A213" t="s">
        <v>159</v>
      </c>
      <c r="B213" t="s">
        <v>215</v>
      </c>
    </row>
    <row r="214" spans="1:2">
      <c r="A214" t="s">
        <v>159</v>
      </c>
      <c r="B214" t="s">
        <v>216</v>
      </c>
    </row>
    <row r="215" spans="1:2">
      <c r="A215" t="s">
        <v>159</v>
      </c>
      <c r="B215" t="s">
        <v>217</v>
      </c>
    </row>
    <row r="216" spans="1:2">
      <c r="A216" t="s">
        <v>159</v>
      </c>
      <c r="B216" t="s">
        <v>218</v>
      </c>
    </row>
    <row r="217" spans="1:2">
      <c r="A217" t="s">
        <v>159</v>
      </c>
      <c r="B217" t="s">
        <v>219</v>
      </c>
    </row>
    <row r="218" spans="1:2">
      <c r="A218" t="s">
        <v>159</v>
      </c>
      <c r="B218" t="s">
        <v>220</v>
      </c>
    </row>
    <row r="219" spans="1:2">
      <c r="A219" t="s">
        <v>159</v>
      </c>
      <c r="B219" t="s">
        <v>221</v>
      </c>
    </row>
    <row r="220" spans="1:2">
      <c r="A220" t="s">
        <v>159</v>
      </c>
      <c r="B220" t="s">
        <v>222</v>
      </c>
    </row>
    <row r="221" spans="1:2">
      <c r="A221" t="s">
        <v>159</v>
      </c>
      <c r="B221" t="s">
        <v>223</v>
      </c>
    </row>
    <row r="222" spans="1:2">
      <c r="A222" t="s">
        <v>159</v>
      </c>
      <c r="B222" t="s">
        <v>224</v>
      </c>
    </row>
    <row r="223" spans="1:2">
      <c r="A223" t="s">
        <v>159</v>
      </c>
      <c r="B223" t="s">
        <v>225</v>
      </c>
    </row>
    <row r="224" spans="1:2">
      <c r="A224" t="s">
        <v>159</v>
      </c>
      <c r="B224" t="s">
        <v>226</v>
      </c>
    </row>
    <row r="225" spans="1:2">
      <c r="A225" t="s">
        <v>159</v>
      </c>
      <c r="B225" t="s">
        <v>227</v>
      </c>
    </row>
    <row r="226" spans="1:2">
      <c r="A226" t="s">
        <v>159</v>
      </c>
      <c r="B226" t="s">
        <v>228</v>
      </c>
    </row>
    <row r="227" spans="1:2">
      <c r="A227" t="s">
        <v>159</v>
      </c>
      <c r="B227" t="s">
        <v>229</v>
      </c>
    </row>
    <row r="228" spans="1:2">
      <c r="A228" t="s">
        <v>159</v>
      </c>
      <c r="B228" t="s">
        <v>230</v>
      </c>
    </row>
    <row r="229" spans="1:2">
      <c r="A229" t="s">
        <v>159</v>
      </c>
      <c r="B229" t="s">
        <v>231</v>
      </c>
    </row>
    <row r="230" spans="1:2">
      <c r="A230" t="s">
        <v>159</v>
      </c>
      <c r="B230" t="s">
        <v>232</v>
      </c>
    </row>
    <row r="231" spans="1:2">
      <c r="A231" t="s">
        <v>159</v>
      </c>
      <c r="B231" t="s">
        <v>233</v>
      </c>
    </row>
    <row r="232" spans="1:2">
      <c r="A232" t="s">
        <v>159</v>
      </c>
      <c r="B232" t="s">
        <v>234</v>
      </c>
    </row>
    <row r="233" spans="1:2">
      <c r="A233" t="s">
        <v>159</v>
      </c>
      <c r="B233" t="s">
        <v>235</v>
      </c>
    </row>
    <row r="234" spans="1:2">
      <c r="A234" t="s">
        <v>159</v>
      </c>
      <c r="B234" t="s">
        <v>236</v>
      </c>
    </row>
    <row r="235" spans="1:2">
      <c r="A235" t="s">
        <v>159</v>
      </c>
      <c r="B235" t="s">
        <v>237</v>
      </c>
    </row>
    <row r="236" spans="1:2">
      <c r="A236" t="s">
        <v>159</v>
      </c>
      <c r="B236" t="s">
        <v>238</v>
      </c>
    </row>
    <row r="237" spans="1:2">
      <c r="A237" t="s">
        <v>159</v>
      </c>
      <c r="B237" t="s">
        <v>239</v>
      </c>
    </row>
    <row r="238" spans="1:2">
      <c r="A238" t="s">
        <v>159</v>
      </c>
      <c r="B238" t="s">
        <v>240</v>
      </c>
    </row>
    <row r="239" spans="1:2">
      <c r="A239" t="s">
        <v>159</v>
      </c>
      <c r="B239" t="s">
        <v>241</v>
      </c>
    </row>
    <row r="240" spans="1:2">
      <c r="A240" t="s">
        <v>159</v>
      </c>
      <c r="B240" t="s">
        <v>242</v>
      </c>
    </row>
    <row r="241" spans="1:2">
      <c r="A241" t="s">
        <v>159</v>
      </c>
      <c r="B241" t="s">
        <v>243</v>
      </c>
    </row>
    <row r="242" spans="1:2">
      <c r="A242" t="s">
        <v>159</v>
      </c>
      <c r="B242" t="s">
        <v>244</v>
      </c>
    </row>
    <row r="243" spans="1:2">
      <c r="A243" t="s">
        <v>159</v>
      </c>
      <c r="B243" t="s">
        <v>245</v>
      </c>
    </row>
    <row r="244" spans="1:2">
      <c r="A244" t="s">
        <v>159</v>
      </c>
      <c r="B244" t="s">
        <v>246</v>
      </c>
    </row>
    <row r="245" spans="1:2">
      <c r="A245" t="s">
        <v>159</v>
      </c>
      <c r="B245" t="s">
        <v>247</v>
      </c>
    </row>
    <row r="246" spans="1:2">
      <c r="A246" t="s">
        <v>159</v>
      </c>
      <c r="B246" t="s">
        <v>248</v>
      </c>
    </row>
    <row r="247" spans="1:2">
      <c r="A247" t="s">
        <v>159</v>
      </c>
      <c r="B247" t="s">
        <v>249</v>
      </c>
    </row>
    <row r="248" spans="1:2">
      <c r="A248" t="s">
        <v>250</v>
      </c>
      <c r="B248" t="s">
        <v>251</v>
      </c>
    </row>
    <row r="249" spans="1:2">
      <c r="A249" t="s">
        <v>250</v>
      </c>
      <c r="B249" t="s">
        <v>252</v>
      </c>
    </row>
    <row r="250" spans="1:2">
      <c r="A250" t="s">
        <v>250</v>
      </c>
      <c r="B250" t="s">
        <v>253</v>
      </c>
    </row>
    <row r="251" spans="1:2">
      <c r="A251" t="s">
        <v>250</v>
      </c>
      <c r="B251" t="s">
        <v>254</v>
      </c>
    </row>
    <row r="252" spans="1:2">
      <c r="A252" t="s">
        <v>250</v>
      </c>
      <c r="B252" t="s">
        <v>255</v>
      </c>
    </row>
    <row r="253" spans="1:2">
      <c r="A253" t="s">
        <v>250</v>
      </c>
      <c r="B253" t="s">
        <v>256</v>
      </c>
    </row>
    <row r="254" spans="1:2">
      <c r="A254" t="s">
        <v>250</v>
      </c>
      <c r="B254" t="s">
        <v>257</v>
      </c>
    </row>
    <row r="255" spans="1:2">
      <c r="A255" t="s">
        <v>250</v>
      </c>
      <c r="B255" t="s">
        <v>258</v>
      </c>
    </row>
    <row r="256" spans="1:2">
      <c r="A256" t="s">
        <v>250</v>
      </c>
      <c r="B256" t="s">
        <v>259</v>
      </c>
    </row>
    <row r="257" spans="1:2">
      <c r="A257" t="s">
        <v>250</v>
      </c>
      <c r="B257" t="s">
        <v>260</v>
      </c>
    </row>
    <row r="258" spans="1:2">
      <c r="A258" t="s">
        <v>250</v>
      </c>
      <c r="B258" t="s">
        <v>261</v>
      </c>
    </row>
    <row r="259" spans="1:2">
      <c r="A259" t="s">
        <v>250</v>
      </c>
      <c r="B259" t="s">
        <v>262</v>
      </c>
    </row>
    <row r="260" spans="1:2">
      <c r="A260" t="s">
        <v>250</v>
      </c>
      <c r="B260" t="s">
        <v>263</v>
      </c>
    </row>
    <row r="261" spans="1:2">
      <c r="A261" t="s">
        <v>250</v>
      </c>
      <c r="B261" t="s">
        <v>264</v>
      </c>
    </row>
    <row r="262" spans="1:2">
      <c r="A262" t="s">
        <v>250</v>
      </c>
      <c r="B262" t="s">
        <v>265</v>
      </c>
    </row>
    <row r="263" spans="1:2">
      <c r="A263" t="s">
        <v>250</v>
      </c>
      <c r="B263" t="s">
        <v>266</v>
      </c>
    </row>
    <row r="264" spans="1:2">
      <c r="A264" t="s">
        <v>250</v>
      </c>
      <c r="B264" t="s">
        <v>267</v>
      </c>
    </row>
    <row r="265" spans="1:2">
      <c r="A265" t="s">
        <v>250</v>
      </c>
      <c r="B265" t="s">
        <v>268</v>
      </c>
    </row>
    <row r="266" spans="1:2">
      <c r="A266" t="s">
        <v>250</v>
      </c>
      <c r="B266" t="s">
        <v>269</v>
      </c>
    </row>
    <row r="267" spans="1:2">
      <c r="A267" t="s">
        <v>250</v>
      </c>
      <c r="B267" t="s">
        <v>270</v>
      </c>
    </row>
    <row r="268" spans="1:2">
      <c r="A268" t="s">
        <v>250</v>
      </c>
      <c r="B268" t="s">
        <v>271</v>
      </c>
    </row>
    <row r="269" spans="1:2">
      <c r="A269" t="s">
        <v>250</v>
      </c>
      <c r="B269" t="s">
        <v>272</v>
      </c>
    </row>
    <row r="270" spans="1:2">
      <c r="A270" t="s">
        <v>250</v>
      </c>
      <c r="B270" t="s">
        <v>273</v>
      </c>
    </row>
    <row r="271" spans="1:2">
      <c r="A271" t="s">
        <v>250</v>
      </c>
      <c r="B271" t="s">
        <v>274</v>
      </c>
    </row>
    <row r="272" spans="1:2">
      <c r="A272" t="s">
        <v>250</v>
      </c>
      <c r="B272" t="s">
        <v>275</v>
      </c>
    </row>
    <row r="273" spans="1:2">
      <c r="A273" t="s">
        <v>250</v>
      </c>
      <c r="B273" t="s">
        <v>276</v>
      </c>
    </row>
    <row r="274" spans="1:2">
      <c r="A274" t="s">
        <v>250</v>
      </c>
      <c r="B274" t="s">
        <v>277</v>
      </c>
    </row>
    <row r="275" spans="1:2">
      <c r="A275" t="s">
        <v>250</v>
      </c>
      <c r="B275" t="s">
        <v>278</v>
      </c>
    </row>
    <row r="276" spans="1:2">
      <c r="A276" t="s">
        <v>250</v>
      </c>
      <c r="B276" t="s">
        <v>279</v>
      </c>
    </row>
    <row r="277" spans="1:2">
      <c r="A277" t="s">
        <v>250</v>
      </c>
      <c r="B277" t="s">
        <v>280</v>
      </c>
    </row>
    <row r="278" spans="1:2">
      <c r="A278" t="s">
        <v>250</v>
      </c>
      <c r="B278" t="s">
        <v>281</v>
      </c>
    </row>
    <row r="279" spans="1:2">
      <c r="A279" t="s">
        <v>250</v>
      </c>
      <c r="B279" t="s">
        <v>282</v>
      </c>
    </row>
    <row r="280" spans="1:2">
      <c r="A280" t="s">
        <v>250</v>
      </c>
      <c r="B280" t="s">
        <v>283</v>
      </c>
    </row>
    <row r="281" spans="1:2">
      <c r="A281" t="s">
        <v>250</v>
      </c>
      <c r="B281" t="s">
        <v>284</v>
      </c>
    </row>
    <row r="282" spans="1:2">
      <c r="A282" t="s">
        <v>250</v>
      </c>
      <c r="B282" t="s">
        <v>285</v>
      </c>
    </row>
    <row r="283" spans="1:2">
      <c r="A283" t="s">
        <v>250</v>
      </c>
      <c r="B283" t="s">
        <v>286</v>
      </c>
    </row>
    <row r="284" spans="1:2">
      <c r="A284" t="s">
        <v>250</v>
      </c>
      <c r="B284" t="s">
        <v>287</v>
      </c>
    </row>
    <row r="285" spans="1:2">
      <c r="A285" t="s">
        <v>250</v>
      </c>
      <c r="B285" t="s">
        <v>288</v>
      </c>
    </row>
    <row r="286" spans="1:2">
      <c r="A286" t="s">
        <v>250</v>
      </c>
      <c r="B286" t="s">
        <v>289</v>
      </c>
    </row>
    <row r="287" spans="1:2">
      <c r="A287" t="s">
        <v>250</v>
      </c>
      <c r="B287" t="s">
        <v>290</v>
      </c>
    </row>
    <row r="288" spans="1:2">
      <c r="A288" t="s">
        <v>250</v>
      </c>
      <c r="B288" t="s">
        <v>291</v>
      </c>
    </row>
    <row r="289" spans="1:2">
      <c r="A289" t="s">
        <v>250</v>
      </c>
      <c r="B289" t="s">
        <v>292</v>
      </c>
    </row>
    <row r="290" spans="1:2">
      <c r="A290" t="s">
        <v>250</v>
      </c>
      <c r="B290" t="s">
        <v>293</v>
      </c>
    </row>
    <row r="291" spans="1:2">
      <c r="A291" t="s">
        <v>250</v>
      </c>
      <c r="B291" t="s">
        <v>294</v>
      </c>
    </row>
    <row r="292" spans="1:2">
      <c r="A292" t="s">
        <v>250</v>
      </c>
      <c r="B292" t="s">
        <v>295</v>
      </c>
    </row>
    <row r="293" spans="1:2">
      <c r="A293" t="s">
        <v>250</v>
      </c>
      <c r="B293" t="s">
        <v>296</v>
      </c>
    </row>
    <row r="294" spans="1:2">
      <c r="A294" t="s">
        <v>250</v>
      </c>
      <c r="B294" t="s">
        <v>297</v>
      </c>
    </row>
    <row r="295" spans="1:2">
      <c r="A295" t="s">
        <v>250</v>
      </c>
      <c r="B295" t="s">
        <v>298</v>
      </c>
    </row>
    <row r="296" spans="1:2">
      <c r="A296" t="s">
        <v>250</v>
      </c>
      <c r="B296" t="s">
        <v>299</v>
      </c>
    </row>
    <row r="297" spans="1:2">
      <c r="A297" t="s">
        <v>250</v>
      </c>
      <c r="B297" t="s">
        <v>300</v>
      </c>
    </row>
    <row r="298" spans="1:2">
      <c r="A298" t="s">
        <v>250</v>
      </c>
      <c r="B298" t="s">
        <v>301</v>
      </c>
    </row>
    <row r="299" spans="1:2">
      <c r="A299" t="s">
        <v>250</v>
      </c>
      <c r="B299" t="s">
        <v>302</v>
      </c>
    </row>
    <row r="300" spans="1:2">
      <c r="A300" t="s">
        <v>250</v>
      </c>
      <c r="B300" t="s">
        <v>303</v>
      </c>
    </row>
    <row r="301" spans="1:2">
      <c r="A301" t="s">
        <v>250</v>
      </c>
      <c r="B301" t="s">
        <v>304</v>
      </c>
    </row>
    <row r="302" spans="1:2">
      <c r="A302" t="s">
        <v>250</v>
      </c>
      <c r="B302" t="s">
        <v>305</v>
      </c>
    </row>
    <row r="303" spans="1:2">
      <c r="A303" t="s">
        <v>250</v>
      </c>
      <c r="B303" t="s">
        <v>306</v>
      </c>
    </row>
    <row r="304" spans="1:2">
      <c r="A304" t="s">
        <v>250</v>
      </c>
      <c r="B304" t="s">
        <v>307</v>
      </c>
    </row>
    <row r="305" spans="1:2">
      <c r="A305" t="s">
        <v>250</v>
      </c>
      <c r="B305" t="s">
        <v>308</v>
      </c>
    </row>
    <row r="306" spans="1:2">
      <c r="A306" t="s">
        <v>250</v>
      </c>
      <c r="B306" t="s">
        <v>309</v>
      </c>
    </row>
    <row r="307" spans="1:2">
      <c r="A307" t="s">
        <v>250</v>
      </c>
      <c r="B307" t="s">
        <v>310</v>
      </c>
    </row>
    <row r="308" spans="1:2">
      <c r="A308" t="s">
        <v>250</v>
      </c>
      <c r="B308" t="s">
        <v>311</v>
      </c>
    </row>
    <row r="309" spans="1:2">
      <c r="A309" t="s">
        <v>250</v>
      </c>
      <c r="B309" t="s">
        <v>312</v>
      </c>
    </row>
    <row r="310" spans="1:2">
      <c r="A310" t="s">
        <v>250</v>
      </c>
      <c r="B310" t="s">
        <v>313</v>
      </c>
    </row>
    <row r="311" spans="1:2">
      <c r="A311" t="s">
        <v>250</v>
      </c>
      <c r="B311" t="s">
        <v>314</v>
      </c>
    </row>
    <row r="312" spans="1:2">
      <c r="A312" t="s">
        <v>250</v>
      </c>
      <c r="B312" t="s">
        <v>315</v>
      </c>
    </row>
    <row r="313" spans="1:2">
      <c r="A313" t="s">
        <v>250</v>
      </c>
      <c r="B313" t="s">
        <v>316</v>
      </c>
    </row>
    <row r="314" spans="1:2">
      <c r="A314" t="s">
        <v>250</v>
      </c>
      <c r="B314" t="s">
        <v>317</v>
      </c>
    </row>
    <row r="315" spans="1:2">
      <c r="A315" t="s">
        <v>250</v>
      </c>
      <c r="B315" t="s">
        <v>318</v>
      </c>
    </row>
    <row r="316" spans="1:2">
      <c r="A316" t="s">
        <v>250</v>
      </c>
      <c r="B316" t="s">
        <v>319</v>
      </c>
    </row>
    <row r="317" spans="1:2">
      <c r="A317" t="s">
        <v>250</v>
      </c>
      <c r="B317" t="s">
        <v>320</v>
      </c>
    </row>
    <row r="318" spans="1:2">
      <c r="A318" t="s">
        <v>250</v>
      </c>
      <c r="B318" t="s">
        <v>321</v>
      </c>
    </row>
    <row r="319" spans="1:2">
      <c r="A319" t="s">
        <v>250</v>
      </c>
      <c r="B319" t="s">
        <v>322</v>
      </c>
    </row>
    <row r="320" spans="1:2">
      <c r="A320" t="s">
        <v>250</v>
      </c>
      <c r="B320" t="s">
        <v>323</v>
      </c>
    </row>
    <row r="321" spans="1:2">
      <c r="A321" t="s">
        <v>250</v>
      </c>
      <c r="B321" t="s">
        <v>324</v>
      </c>
    </row>
    <row r="322" spans="1:2">
      <c r="A322" t="s">
        <v>250</v>
      </c>
      <c r="B322" t="s">
        <v>325</v>
      </c>
    </row>
    <row r="323" spans="1:2">
      <c r="A323" t="s">
        <v>250</v>
      </c>
      <c r="B323" t="s">
        <v>326</v>
      </c>
    </row>
    <row r="324" spans="1:2">
      <c r="A324" t="s">
        <v>250</v>
      </c>
      <c r="B324" t="s">
        <v>327</v>
      </c>
    </row>
    <row r="325" spans="1:2">
      <c r="A325" t="s">
        <v>250</v>
      </c>
      <c r="B325" t="s">
        <v>328</v>
      </c>
    </row>
    <row r="326" spans="1:2">
      <c r="A326" t="s">
        <v>250</v>
      </c>
      <c r="B326" t="s">
        <v>329</v>
      </c>
    </row>
    <row r="327" spans="1:2">
      <c r="A327" t="s">
        <v>250</v>
      </c>
      <c r="B327" t="s">
        <v>330</v>
      </c>
    </row>
    <row r="328" spans="1:2">
      <c r="A328" t="s">
        <v>250</v>
      </c>
      <c r="B328" t="s">
        <v>331</v>
      </c>
    </row>
    <row r="329" spans="1:2">
      <c r="A329" t="s">
        <v>250</v>
      </c>
      <c r="B329" t="s">
        <v>332</v>
      </c>
    </row>
    <row r="330" spans="1:2">
      <c r="A330" t="s">
        <v>250</v>
      </c>
      <c r="B330" t="s">
        <v>333</v>
      </c>
    </row>
    <row r="331" spans="1:2">
      <c r="A331" t="s">
        <v>250</v>
      </c>
      <c r="B331" t="s">
        <v>334</v>
      </c>
    </row>
    <row r="332" spans="1:2">
      <c r="A332" t="s">
        <v>250</v>
      </c>
      <c r="B332" t="s">
        <v>335</v>
      </c>
    </row>
    <row r="333" spans="1:2">
      <c r="A333" t="s">
        <v>250</v>
      </c>
      <c r="B333" t="s">
        <v>336</v>
      </c>
    </row>
    <row r="334" spans="1:2">
      <c r="A334" t="s">
        <v>250</v>
      </c>
      <c r="B334" t="s">
        <v>337</v>
      </c>
    </row>
    <row r="335" spans="1:2">
      <c r="A335" t="s">
        <v>250</v>
      </c>
      <c r="B335" t="s">
        <v>338</v>
      </c>
    </row>
    <row r="336" spans="1:2">
      <c r="A336" t="s">
        <v>250</v>
      </c>
      <c r="B336" t="s">
        <v>339</v>
      </c>
    </row>
    <row r="337" spans="1:2">
      <c r="A337" t="s">
        <v>250</v>
      </c>
      <c r="B337" t="s">
        <v>340</v>
      </c>
    </row>
    <row r="338" spans="1:2">
      <c r="A338" t="s">
        <v>250</v>
      </c>
      <c r="B338" t="s">
        <v>341</v>
      </c>
    </row>
    <row r="339" spans="1:2">
      <c r="A339" t="s">
        <v>250</v>
      </c>
      <c r="B339" t="s">
        <v>342</v>
      </c>
    </row>
    <row r="340" spans="1:2">
      <c r="A340" t="s">
        <v>250</v>
      </c>
      <c r="B340" t="s">
        <v>343</v>
      </c>
    </row>
    <row r="341" spans="1:2">
      <c r="A341" t="s">
        <v>250</v>
      </c>
      <c r="B341" t="s">
        <v>344</v>
      </c>
    </row>
    <row r="342" spans="1:2">
      <c r="A342" t="s">
        <v>250</v>
      </c>
      <c r="B342" t="s">
        <v>345</v>
      </c>
    </row>
    <row r="343" spans="1:2">
      <c r="A343" t="s">
        <v>250</v>
      </c>
      <c r="B343" t="s">
        <v>346</v>
      </c>
    </row>
    <row r="344" spans="1:2">
      <c r="A344" t="s">
        <v>250</v>
      </c>
      <c r="B344" t="s">
        <v>347</v>
      </c>
    </row>
    <row r="345" spans="1:2">
      <c r="A345" t="s">
        <v>250</v>
      </c>
      <c r="B345" t="s">
        <v>348</v>
      </c>
    </row>
    <row r="346" spans="1:2">
      <c r="A346" t="s">
        <v>250</v>
      </c>
      <c r="B346" t="s">
        <v>349</v>
      </c>
    </row>
    <row r="347" spans="1:2">
      <c r="A347" t="s">
        <v>250</v>
      </c>
      <c r="B347" t="s">
        <v>350</v>
      </c>
    </row>
    <row r="348" spans="1:2">
      <c r="A348" t="s">
        <v>250</v>
      </c>
      <c r="B348" t="s">
        <v>351</v>
      </c>
    </row>
    <row r="349" spans="1:2">
      <c r="A349" t="s">
        <v>250</v>
      </c>
      <c r="B349" t="s">
        <v>352</v>
      </c>
    </row>
    <row r="350" spans="1:2">
      <c r="A350" t="s">
        <v>250</v>
      </c>
      <c r="B350" t="s">
        <v>353</v>
      </c>
    </row>
    <row r="351" spans="1:2">
      <c r="A351" t="s">
        <v>250</v>
      </c>
      <c r="B351" t="s">
        <v>354</v>
      </c>
    </row>
    <row r="352" spans="1:2">
      <c r="A352" t="s">
        <v>250</v>
      </c>
      <c r="B352" t="s">
        <v>355</v>
      </c>
    </row>
    <row r="353" spans="1:2">
      <c r="A353" t="s">
        <v>250</v>
      </c>
      <c r="B353" t="s">
        <v>356</v>
      </c>
    </row>
    <row r="354" spans="1:2">
      <c r="A354" t="s">
        <v>250</v>
      </c>
      <c r="B354" t="s">
        <v>357</v>
      </c>
    </row>
    <row r="355" spans="1:2">
      <c r="A355" t="s">
        <v>250</v>
      </c>
      <c r="B355" t="s">
        <v>358</v>
      </c>
    </row>
    <row r="356" spans="1:2">
      <c r="A356" t="s">
        <v>250</v>
      </c>
      <c r="B356" t="s">
        <v>359</v>
      </c>
    </row>
    <row r="357" spans="1:2">
      <c r="A357" t="s">
        <v>250</v>
      </c>
      <c r="B357" t="s">
        <v>360</v>
      </c>
    </row>
    <row r="358" spans="1:2">
      <c r="A358" t="s">
        <v>250</v>
      </c>
      <c r="B358" t="s">
        <v>361</v>
      </c>
    </row>
    <row r="359" spans="1:2">
      <c r="A359" t="s">
        <v>250</v>
      </c>
      <c r="B359" t="s">
        <v>362</v>
      </c>
    </row>
    <row r="360" spans="1:2">
      <c r="A360" t="s">
        <v>250</v>
      </c>
      <c r="B360" t="s">
        <v>363</v>
      </c>
    </row>
    <row r="361" spans="1:2">
      <c r="A361" t="s">
        <v>250</v>
      </c>
      <c r="B361" t="s">
        <v>364</v>
      </c>
    </row>
    <row r="362" spans="1:2">
      <c r="A362" t="s">
        <v>250</v>
      </c>
      <c r="B362" t="s">
        <v>365</v>
      </c>
    </row>
    <row r="363" spans="1:2">
      <c r="A363" t="s">
        <v>250</v>
      </c>
      <c r="B363" t="s">
        <v>366</v>
      </c>
    </row>
    <row r="364" spans="1:2">
      <c r="A364" t="s">
        <v>250</v>
      </c>
      <c r="B364" t="s">
        <v>367</v>
      </c>
    </row>
    <row r="365" spans="1:2">
      <c r="A365" t="s">
        <v>250</v>
      </c>
      <c r="B365" t="s">
        <v>368</v>
      </c>
    </row>
    <row r="366" spans="1:2">
      <c r="A366" t="s">
        <v>250</v>
      </c>
      <c r="B366" t="s">
        <v>369</v>
      </c>
    </row>
    <row r="367" spans="1:2">
      <c r="A367" t="s">
        <v>250</v>
      </c>
      <c r="B367" t="s">
        <v>370</v>
      </c>
    </row>
    <row r="368" spans="1:2">
      <c r="A368" t="s">
        <v>250</v>
      </c>
      <c r="B368" t="s">
        <v>371</v>
      </c>
    </row>
    <row r="369" spans="1:2">
      <c r="A369" t="s">
        <v>250</v>
      </c>
      <c r="B369" t="s">
        <v>372</v>
      </c>
    </row>
    <row r="370" spans="1:2">
      <c r="A370" t="s">
        <v>250</v>
      </c>
      <c r="B370" t="s">
        <v>373</v>
      </c>
    </row>
    <row r="371" spans="1:2">
      <c r="A371" t="s">
        <v>250</v>
      </c>
      <c r="B371" t="s">
        <v>374</v>
      </c>
    </row>
    <row r="372" spans="1:2">
      <c r="A372" t="s">
        <v>250</v>
      </c>
      <c r="B372" t="s">
        <v>375</v>
      </c>
    </row>
    <row r="373" spans="1:2">
      <c r="A373" t="s">
        <v>250</v>
      </c>
      <c r="B373" t="s">
        <v>376</v>
      </c>
    </row>
    <row r="374" spans="1:2">
      <c r="A374" t="s">
        <v>250</v>
      </c>
      <c r="B374" t="s">
        <v>377</v>
      </c>
    </row>
    <row r="375" spans="1:2">
      <c r="A375" t="s">
        <v>250</v>
      </c>
      <c r="B375" t="s">
        <v>378</v>
      </c>
    </row>
    <row r="376" spans="1:2">
      <c r="A376" t="s">
        <v>250</v>
      </c>
      <c r="B376" t="s">
        <v>379</v>
      </c>
    </row>
    <row r="377" spans="1:2">
      <c r="A377" t="s">
        <v>250</v>
      </c>
      <c r="B377" t="s">
        <v>380</v>
      </c>
    </row>
    <row r="378" spans="1:2">
      <c r="A378" t="s">
        <v>250</v>
      </c>
      <c r="B378" t="s">
        <v>381</v>
      </c>
    </row>
    <row r="379" spans="1:2">
      <c r="A379" t="s">
        <v>250</v>
      </c>
      <c r="B379" t="s">
        <v>382</v>
      </c>
    </row>
    <row r="380" spans="1:2">
      <c r="A380" t="s">
        <v>250</v>
      </c>
      <c r="B380" t="s">
        <v>383</v>
      </c>
    </row>
    <row r="381" spans="1:2">
      <c r="A381" t="s">
        <v>250</v>
      </c>
      <c r="B381" t="s">
        <v>384</v>
      </c>
    </row>
    <row r="382" spans="1:2">
      <c r="A382" t="s">
        <v>250</v>
      </c>
      <c r="B382" t="s">
        <v>385</v>
      </c>
    </row>
    <row r="383" spans="1:2">
      <c r="A383" t="s">
        <v>250</v>
      </c>
      <c r="B383" t="s">
        <v>386</v>
      </c>
    </row>
    <row r="384" spans="1:2">
      <c r="A384" t="s">
        <v>250</v>
      </c>
      <c r="B384" t="s">
        <v>387</v>
      </c>
    </row>
    <row r="385" spans="1:2">
      <c r="A385" t="s">
        <v>250</v>
      </c>
      <c r="B385" t="s">
        <v>388</v>
      </c>
    </row>
    <row r="386" spans="1:2">
      <c r="A386" t="s">
        <v>250</v>
      </c>
      <c r="B386" t="s">
        <v>389</v>
      </c>
    </row>
    <row r="387" spans="1:2">
      <c r="A387" t="s">
        <v>250</v>
      </c>
      <c r="B387" t="s">
        <v>390</v>
      </c>
    </row>
    <row r="388" spans="1:2">
      <c r="A388" t="s">
        <v>250</v>
      </c>
      <c r="B388" t="s">
        <v>391</v>
      </c>
    </row>
    <row r="389" spans="1:2">
      <c r="A389" t="s">
        <v>250</v>
      </c>
      <c r="B389" t="s">
        <v>392</v>
      </c>
    </row>
    <row r="390" spans="1:2">
      <c r="A390" t="s">
        <v>250</v>
      </c>
      <c r="B390" t="s">
        <v>393</v>
      </c>
    </row>
    <row r="391" spans="1:2">
      <c r="A391" t="s">
        <v>250</v>
      </c>
      <c r="B391" t="s">
        <v>394</v>
      </c>
    </row>
    <row r="392" spans="1:2">
      <c r="A392" t="s">
        <v>250</v>
      </c>
      <c r="B392" t="s">
        <v>395</v>
      </c>
    </row>
    <row r="393" spans="1:2">
      <c r="A393" t="s">
        <v>250</v>
      </c>
      <c r="B393" t="s">
        <v>396</v>
      </c>
    </row>
    <row r="394" spans="1:2">
      <c r="A394" t="s">
        <v>250</v>
      </c>
      <c r="B394" t="s">
        <v>397</v>
      </c>
    </row>
    <row r="395" spans="1:2">
      <c r="A395" t="s">
        <v>250</v>
      </c>
      <c r="B395" t="s">
        <v>398</v>
      </c>
    </row>
    <row r="396" spans="1:2">
      <c r="A396" t="s">
        <v>250</v>
      </c>
      <c r="B396" t="s">
        <v>399</v>
      </c>
    </row>
    <row r="397" spans="1:2">
      <c r="A397" t="s">
        <v>250</v>
      </c>
      <c r="B397" t="s">
        <v>400</v>
      </c>
    </row>
    <row r="398" spans="1:2">
      <c r="A398" t="s">
        <v>250</v>
      </c>
      <c r="B398" t="s">
        <v>401</v>
      </c>
    </row>
    <row r="399" spans="1:2">
      <c r="A399" t="s">
        <v>250</v>
      </c>
      <c r="B399" t="s">
        <v>402</v>
      </c>
    </row>
    <row r="400" spans="1:2">
      <c r="A400" t="s">
        <v>250</v>
      </c>
      <c r="B400" t="s">
        <v>403</v>
      </c>
    </row>
    <row r="401" spans="1:2">
      <c r="A401" t="s">
        <v>250</v>
      </c>
      <c r="B401" t="s">
        <v>404</v>
      </c>
    </row>
    <row r="402" spans="1:2">
      <c r="A402" t="s">
        <v>250</v>
      </c>
      <c r="B402" t="s">
        <v>405</v>
      </c>
    </row>
    <row r="403" spans="1:2">
      <c r="A403" t="s">
        <v>250</v>
      </c>
      <c r="B403" t="s">
        <v>406</v>
      </c>
    </row>
    <row r="404" spans="1:2">
      <c r="A404" t="s">
        <v>250</v>
      </c>
      <c r="B404" t="s">
        <v>407</v>
      </c>
    </row>
    <row r="405" spans="1:2">
      <c r="A405" t="s">
        <v>250</v>
      </c>
      <c r="B405" t="s">
        <v>408</v>
      </c>
    </row>
    <row r="406" spans="1:2">
      <c r="A406" t="s">
        <v>250</v>
      </c>
      <c r="B406" t="s">
        <v>409</v>
      </c>
    </row>
    <row r="407" spans="1:2">
      <c r="A407" t="s">
        <v>250</v>
      </c>
      <c r="B407" t="s">
        <v>410</v>
      </c>
    </row>
    <row r="408" spans="1:2">
      <c r="A408" t="s">
        <v>250</v>
      </c>
      <c r="B408" t="s">
        <v>411</v>
      </c>
    </row>
    <row r="409" spans="1:2">
      <c r="A409" t="s">
        <v>250</v>
      </c>
      <c r="B409" t="s">
        <v>412</v>
      </c>
    </row>
    <row r="410" spans="1:2">
      <c r="A410" t="s">
        <v>250</v>
      </c>
      <c r="B410" t="s">
        <v>413</v>
      </c>
    </row>
    <row r="411" spans="1:2">
      <c r="A411" t="s">
        <v>250</v>
      </c>
      <c r="B411" t="s">
        <v>414</v>
      </c>
    </row>
    <row r="412" spans="1:2">
      <c r="A412" t="s">
        <v>250</v>
      </c>
      <c r="B412" t="s">
        <v>415</v>
      </c>
    </row>
    <row r="413" spans="1:2">
      <c r="A413" t="s">
        <v>250</v>
      </c>
      <c r="B413" t="s">
        <v>416</v>
      </c>
    </row>
    <row r="414" spans="1:2">
      <c r="A414" t="s">
        <v>250</v>
      </c>
      <c r="B414" t="s">
        <v>417</v>
      </c>
    </row>
    <row r="415" spans="1:2">
      <c r="A415" t="s">
        <v>250</v>
      </c>
      <c r="B415" t="s">
        <v>418</v>
      </c>
    </row>
    <row r="416" spans="1:2">
      <c r="A416" t="s">
        <v>250</v>
      </c>
      <c r="B416" t="s">
        <v>419</v>
      </c>
    </row>
    <row r="417" spans="1:2">
      <c r="A417" t="s">
        <v>250</v>
      </c>
      <c r="B417" t="s">
        <v>420</v>
      </c>
    </row>
    <row r="418" spans="1:2">
      <c r="A418" t="s">
        <v>250</v>
      </c>
      <c r="B418" t="s">
        <v>421</v>
      </c>
    </row>
    <row r="419" spans="1:2">
      <c r="A419" t="s">
        <v>250</v>
      </c>
      <c r="B419" t="s">
        <v>422</v>
      </c>
    </row>
    <row r="420" spans="1:2">
      <c r="A420" t="s">
        <v>250</v>
      </c>
      <c r="B420" t="s">
        <v>423</v>
      </c>
    </row>
    <row r="421" spans="1:2">
      <c r="A421" t="s">
        <v>250</v>
      </c>
      <c r="B421" t="s">
        <v>424</v>
      </c>
    </row>
    <row r="422" spans="1:2">
      <c r="A422" t="s">
        <v>250</v>
      </c>
      <c r="B422" t="s">
        <v>425</v>
      </c>
    </row>
    <row r="423" spans="1:2">
      <c r="A423" t="s">
        <v>250</v>
      </c>
      <c r="B423" t="s">
        <v>426</v>
      </c>
    </row>
    <row r="424" spans="1:2">
      <c r="A424" t="s">
        <v>250</v>
      </c>
      <c r="B424" t="s">
        <v>427</v>
      </c>
    </row>
    <row r="425" spans="1:2">
      <c r="A425" t="s">
        <v>250</v>
      </c>
      <c r="B425" t="s">
        <v>428</v>
      </c>
    </row>
    <row r="426" spans="1:2">
      <c r="A426" t="s">
        <v>250</v>
      </c>
      <c r="B426" t="s">
        <v>429</v>
      </c>
    </row>
    <row r="427" spans="1:2">
      <c r="A427" t="s">
        <v>250</v>
      </c>
      <c r="B427" t="s">
        <v>430</v>
      </c>
    </row>
    <row r="428" spans="1:2">
      <c r="A428" t="s">
        <v>250</v>
      </c>
      <c r="B428" t="s">
        <v>431</v>
      </c>
    </row>
    <row r="429" spans="1:2">
      <c r="A429" t="s">
        <v>250</v>
      </c>
      <c r="B429" t="s">
        <v>432</v>
      </c>
    </row>
    <row r="430" spans="1:2">
      <c r="A430" t="s">
        <v>250</v>
      </c>
      <c r="B430" t="s">
        <v>433</v>
      </c>
    </row>
    <row r="431" spans="1:2">
      <c r="A431" t="s">
        <v>250</v>
      </c>
      <c r="B431" t="s">
        <v>434</v>
      </c>
    </row>
    <row r="432" spans="1:2">
      <c r="A432" t="s">
        <v>250</v>
      </c>
      <c r="B432" t="s">
        <v>435</v>
      </c>
    </row>
    <row r="433" spans="1:2">
      <c r="A433" t="s">
        <v>250</v>
      </c>
      <c r="B433" t="s">
        <v>436</v>
      </c>
    </row>
    <row r="434" spans="1:2">
      <c r="A434" t="s">
        <v>250</v>
      </c>
      <c r="B434" t="s">
        <v>437</v>
      </c>
    </row>
    <row r="435" spans="1:2">
      <c r="A435" t="s">
        <v>250</v>
      </c>
      <c r="B435" t="s">
        <v>438</v>
      </c>
    </row>
    <row r="436" spans="1:2">
      <c r="A436" t="s">
        <v>250</v>
      </c>
      <c r="B436" t="s">
        <v>439</v>
      </c>
    </row>
    <row r="437" spans="1:2">
      <c r="A437" t="s">
        <v>250</v>
      </c>
      <c r="B437" t="s">
        <v>440</v>
      </c>
    </row>
    <row r="438" spans="1:2">
      <c r="A438" t="s">
        <v>250</v>
      </c>
      <c r="B438" t="s">
        <v>441</v>
      </c>
    </row>
    <row r="439" spans="1:2">
      <c r="A439" t="s">
        <v>250</v>
      </c>
      <c r="B439" t="s">
        <v>442</v>
      </c>
    </row>
    <row r="440" spans="1:2">
      <c r="A440" t="s">
        <v>250</v>
      </c>
      <c r="B440" t="s">
        <v>443</v>
      </c>
    </row>
    <row r="441" spans="1:2">
      <c r="A441" t="s">
        <v>250</v>
      </c>
      <c r="B441" t="s">
        <v>444</v>
      </c>
    </row>
    <row r="442" spans="1:2">
      <c r="A442" t="s">
        <v>250</v>
      </c>
      <c r="B442" t="s">
        <v>445</v>
      </c>
    </row>
    <row r="443" spans="1:2">
      <c r="A443" t="s">
        <v>250</v>
      </c>
      <c r="B443" t="s">
        <v>446</v>
      </c>
    </row>
    <row r="444" spans="1:2">
      <c r="A444" t="s">
        <v>250</v>
      </c>
      <c r="B444" t="s">
        <v>447</v>
      </c>
    </row>
    <row r="445" spans="1:2">
      <c r="A445" t="s">
        <v>250</v>
      </c>
      <c r="B445" t="s">
        <v>448</v>
      </c>
    </row>
    <row r="446" spans="1:2">
      <c r="A446" t="s">
        <v>250</v>
      </c>
      <c r="B446" t="s">
        <v>449</v>
      </c>
    </row>
    <row r="447" spans="1:2">
      <c r="A447" t="s">
        <v>250</v>
      </c>
      <c r="B447" t="s">
        <v>450</v>
      </c>
    </row>
    <row r="448" spans="1:2">
      <c r="A448" t="s">
        <v>250</v>
      </c>
      <c r="B448" t="s">
        <v>451</v>
      </c>
    </row>
    <row r="449" spans="1:2">
      <c r="A449" t="s">
        <v>250</v>
      </c>
      <c r="B449" t="s">
        <v>452</v>
      </c>
    </row>
    <row r="450" spans="1:2">
      <c r="A450" t="s">
        <v>250</v>
      </c>
      <c r="B450" t="s">
        <v>453</v>
      </c>
    </row>
    <row r="451" spans="1:2">
      <c r="A451" t="s">
        <v>250</v>
      </c>
      <c r="B451" t="s">
        <v>454</v>
      </c>
    </row>
    <row r="452" spans="1:2">
      <c r="A452" t="s">
        <v>250</v>
      </c>
      <c r="B452" t="s">
        <v>455</v>
      </c>
    </row>
    <row r="453" spans="1:2">
      <c r="A453" t="s">
        <v>250</v>
      </c>
      <c r="B453" t="s">
        <v>456</v>
      </c>
    </row>
    <row r="454" spans="1:2">
      <c r="A454" t="s">
        <v>250</v>
      </c>
      <c r="B454" t="s">
        <v>457</v>
      </c>
    </row>
    <row r="455" spans="1:2">
      <c r="A455" t="s">
        <v>250</v>
      </c>
      <c r="B455" t="s">
        <v>458</v>
      </c>
    </row>
    <row r="456" spans="1:2">
      <c r="A456" t="s">
        <v>250</v>
      </c>
      <c r="B456" t="s">
        <v>459</v>
      </c>
    </row>
    <row r="457" spans="1:2">
      <c r="A457" t="s">
        <v>250</v>
      </c>
      <c r="B457" t="s">
        <v>460</v>
      </c>
    </row>
    <row r="458" spans="1:2">
      <c r="A458" t="s">
        <v>250</v>
      </c>
      <c r="B458" t="s">
        <v>461</v>
      </c>
    </row>
    <row r="459" spans="1:2">
      <c r="A459" t="s">
        <v>250</v>
      </c>
      <c r="B459" t="s">
        <v>462</v>
      </c>
    </row>
    <row r="460" spans="1:2">
      <c r="A460" t="s">
        <v>250</v>
      </c>
      <c r="B460" t="s">
        <v>463</v>
      </c>
    </row>
    <row r="461" spans="1:2">
      <c r="A461" t="s">
        <v>250</v>
      </c>
      <c r="B461" t="s">
        <v>464</v>
      </c>
    </row>
    <row r="462" spans="1:2">
      <c r="A462" t="s">
        <v>250</v>
      </c>
      <c r="B462" t="s">
        <v>465</v>
      </c>
    </row>
    <row r="463" spans="1:2">
      <c r="A463" t="s">
        <v>250</v>
      </c>
      <c r="B463" t="s">
        <v>466</v>
      </c>
    </row>
    <row r="464" spans="1:2">
      <c r="A464" t="s">
        <v>250</v>
      </c>
      <c r="B464" t="s">
        <v>467</v>
      </c>
    </row>
    <row r="465" spans="1:2">
      <c r="A465" t="s">
        <v>250</v>
      </c>
      <c r="B465" t="s">
        <v>468</v>
      </c>
    </row>
    <row r="466" spans="1:2">
      <c r="A466" t="s">
        <v>250</v>
      </c>
      <c r="B466" t="s">
        <v>469</v>
      </c>
    </row>
    <row r="467" spans="1:2">
      <c r="A467" t="s">
        <v>250</v>
      </c>
      <c r="B467" t="s">
        <v>470</v>
      </c>
    </row>
    <row r="468" spans="1:2">
      <c r="A468" t="s">
        <v>250</v>
      </c>
      <c r="B468" t="s">
        <v>471</v>
      </c>
    </row>
    <row r="469" spans="1:2">
      <c r="A469" t="s">
        <v>250</v>
      </c>
      <c r="B469" t="s">
        <v>472</v>
      </c>
    </row>
    <row r="470" spans="1:2">
      <c r="A470" t="s">
        <v>250</v>
      </c>
      <c r="B470" t="s">
        <v>473</v>
      </c>
    </row>
    <row r="471" spans="1:2">
      <c r="A471" t="s">
        <v>250</v>
      </c>
      <c r="B471" t="s">
        <v>474</v>
      </c>
    </row>
    <row r="472" spans="1:2">
      <c r="A472" t="s">
        <v>250</v>
      </c>
      <c r="B472" t="s">
        <v>475</v>
      </c>
    </row>
    <row r="473" spans="1:2">
      <c r="A473" t="s">
        <v>250</v>
      </c>
      <c r="B473" t="s">
        <v>476</v>
      </c>
    </row>
    <row r="474" spans="1:2">
      <c r="A474" t="s">
        <v>250</v>
      </c>
      <c r="B474" t="s">
        <v>477</v>
      </c>
    </row>
    <row r="475" spans="1:2">
      <c r="A475" t="s">
        <v>250</v>
      </c>
      <c r="B475" t="s">
        <v>478</v>
      </c>
    </row>
    <row r="476" spans="1:2">
      <c r="A476" t="s">
        <v>250</v>
      </c>
      <c r="B476" t="s">
        <v>479</v>
      </c>
    </row>
    <row r="477" spans="1:2">
      <c r="A477" t="s">
        <v>250</v>
      </c>
      <c r="B477" t="s">
        <v>480</v>
      </c>
    </row>
    <row r="478" spans="1:2">
      <c r="A478" t="s">
        <v>250</v>
      </c>
      <c r="B478" t="s">
        <v>481</v>
      </c>
    </row>
    <row r="479" spans="1:2">
      <c r="A479" t="s">
        <v>250</v>
      </c>
      <c r="B479" t="s">
        <v>482</v>
      </c>
    </row>
    <row r="480" spans="1:2">
      <c r="A480" t="s">
        <v>250</v>
      </c>
      <c r="B480" t="s">
        <v>483</v>
      </c>
    </row>
    <row r="481" spans="1:2">
      <c r="A481" t="s">
        <v>250</v>
      </c>
      <c r="B481" t="s">
        <v>484</v>
      </c>
    </row>
    <row r="482" spans="1:2">
      <c r="A482" t="s">
        <v>250</v>
      </c>
      <c r="B482" t="s">
        <v>485</v>
      </c>
    </row>
    <row r="483" spans="1:2">
      <c r="A483" t="s">
        <v>250</v>
      </c>
      <c r="B483" t="s">
        <v>486</v>
      </c>
    </row>
    <row r="484" spans="1:2">
      <c r="A484" t="s">
        <v>250</v>
      </c>
      <c r="B484" t="s">
        <v>487</v>
      </c>
    </row>
    <row r="485" spans="1:2">
      <c r="A485" t="s">
        <v>250</v>
      </c>
      <c r="B485" t="s">
        <v>488</v>
      </c>
    </row>
    <row r="486" spans="1:2">
      <c r="A486" t="s">
        <v>250</v>
      </c>
      <c r="B486" t="s">
        <v>489</v>
      </c>
    </row>
    <row r="487" spans="1:2">
      <c r="A487" t="s">
        <v>250</v>
      </c>
      <c r="B487" t="s">
        <v>490</v>
      </c>
    </row>
    <row r="488" spans="1:2">
      <c r="A488" t="s">
        <v>250</v>
      </c>
      <c r="B488" t="s">
        <v>491</v>
      </c>
    </row>
    <row r="489" spans="1:2">
      <c r="A489" t="s">
        <v>250</v>
      </c>
      <c r="B489" t="s">
        <v>492</v>
      </c>
    </row>
    <row r="490" spans="1:2">
      <c r="A490" t="s">
        <v>250</v>
      </c>
      <c r="B490" t="s">
        <v>493</v>
      </c>
    </row>
    <row r="491" spans="1:2">
      <c r="A491" t="s">
        <v>250</v>
      </c>
      <c r="B491" t="s">
        <v>494</v>
      </c>
    </row>
    <row r="492" spans="1:2">
      <c r="A492" t="s">
        <v>250</v>
      </c>
      <c r="B492" t="s">
        <v>495</v>
      </c>
    </row>
    <row r="493" spans="1:2">
      <c r="A493" t="s">
        <v>250</v>
      </c>
      <c r="B493" t="s">
        <v>496</v>
      </c>
    </row>
    <row r="494" spans="1:2">
      <c r="A494" t="s">
        <v>250</v>
      </c>
      <c r="B494" t="s">
        <v>497</v>
      </c>
    </row>
    <row r="495" spans="1:2">
      <c r="A495" t="s">
        <v>250</v>
      </c>
      <c r="B495" t="s">
        <v>498</v>
      </c>
    </row>
    <row r="496" spans="1:2">
      <c r="A496" t="s">
        <v>250</v>
      </c>
      <c r="B496" t="s">
        <v>499</v>
      </c>
    </row>
    <row r="497" spans="1:2">
      <c r="A497" t="s">
        <v>250</v>
      </c>
      <c r="B497" t="s">
        <v>500</v>
      </c>
    </row>
    <row r="498" spans="1:2">
      <c r="A498" t="s">
        <v>250</v>
      </c>
      <c r="B498" t="s">
        <v>501</v>
      </c>
    </row>
    <row r="499" spans="1:2">
      <c r="A499" t="s">
        <v>250</v>
      </c>
      <c r="B499" t="s">
        <v>502</v>
      </c>
    </row>
    <row r="500" spans="1:2">
      <c r="A500" t="s">
        <v>250</v>
      </c>
      <c r="B500" t="s">
        <v>503</v>
      </c>
    </row>
    <row r="501" spans="1:2">
      <c r="A501" t="s">
        <v>250</v>
      </c>
      <c r="B501" t="s">
        <v>504</v>
      </c>
    </row>
    <row r="502" spans="1:2">
      <c r="A502" t="s">
        <v>250</v>
      </c>
      <c r="B502" t="s">
        <v>505</v>
      </c>
    </row>
    <row r="503" spans="1:2">
      <c r="A503" t="s">
        <v>250</v>
      </c>
      <c r="B503" t="s">
        <v>506</v>
      </c>
    </row>
    <row r="504" spans="1:2">
      <c r="A504" t="s">
        <v>250</v>
      </c>
      <c r="B504" t="s">
        <v>507</v>
      </c>
    </row>
    <row r="505" spans="1:2">
      <c r="A505" t="s">
        <v>250</v>
      </c>
      <c r="B505" t="s">
        <v>508</v>
      </c>
    </row>
    <row r="506" spans="1:2">
      <c r="A506" t="s">
        <v>250</v>
      </c>
      <c r="B506" t="s">
        <v>509</v>
      </c>
    </row>
    <row r="507" spans="1:2">
      <c r="A507" t="s">
        <v>250</v>
      </c>
      <c r="B507" t="s">
        <v>510</v>
      </c>
    </row>
    <row r="508" spans="1:2">
      <c r="A508" t="s">
        <v>250</v>
      </c>
      <c r="B508" t="s">
        <v>511</v>
      </c>
    </row>
    <row r="509" spans="1:2">
      <c r="A509" t="s">
        <v>250</v>
      </c>
      <c r="B509" t="s">
        <v>512</v>
      </c>
    </row>
    <row r="510" spans="1:2">
      <c r="A510" t="s">
        <v>250</v>
      </c>
      <c r="B510" t="s">
        <v>513</v>
      </c>
    </row>
    <row r="511" spans="1:2">
      <c r="A511" t="s">
        <v>250</v>
      </c>
      <c r="B511" t="s">
        <v>514</v>
      </c>
    </row>
    <row r="512" spans="1:2">
      <c r="A512" t="s">
        <v>250</v>
      </c>
      <c r="B512" t="s">
        <v>515</v>
      </c>
    </row>
    <row r="513" spans="1:2">
      <c r="A513" t="s">
        <v>250</v>
      </c>
      <c r="B513" t="s">
        <v>516</v>
      </c>
    </row>
    <row r="514" spans="1:2">
      <c r="A514" t="s">
        <v>250</v>
      </c>
      <c r="B514" t="s">
        <v>517</v>
      </c>
    </row>
    <row r="515" spans="1:2">
      <c r="A515" t="s">
        <v>250</v>
      </c>
      <c r="B515" t="s">
        <v>518</v>
      </c>
    </row>
    <row r="516" spans="1:2">
      <c r="A516" t="s">
        <v>250</v>
      </c>
      <c r="B516" t="s">
        <v>519</v>
      </c>
    </row>
    <row r="517" spans="1:2">
      <c r="A517" t="s">
        <v>250</v>
      </c>
      <c r="B517" t="s">
        <v>520</v>
      </c>
    </row>
    <row r="518" spans="1:2">
      <c r="A518" t="s">
        <v>250</v>
      </c>
      <c r="B518" t="s">
        <v>521</v>
      </c>
    </row>
    <row r="519" spans="1:2">
      <c r="A519" t="s">
        <v>250</v>
      </c>
      <c r="B519" t="s">
        <v>522</v>
      </c>
    </row>
    <row r="520" spans="1:2">
      <c r="A520" t="s">
        <v>250</v>
      </c>
      <c r="B520" t="s">
        <v>523</v>
      </c>
    </row>
    <row r="521" spans="1:2">
      <c r="A521" t="s">
        <v>250</v>
      </c>
      <c r="B521" t="s">
        <v>524</v>
      </c>
    </row>
    <row r="522" spans="1:2">
      <c r="A522" t="s">
        <v>250</v>
      </c>
      <c r="B522" t="s">
        <v>525</v>
      </c>
    </row>
    <row r="523" spans="1:2">
      <c r="A523" t="s">
        <v>250</v>
      </c>
      <c r="B523" t="s">
        <v>526</v>
      </c>
    </row>
    <row r="524" spans="1:2">
      <c r="A524" t="s">
        <v>250</v>
      </c>
      <c r="B524" t="s">
        <v>527</v>
      </c>
    </row>
    <row r="525" spans="1:2">
      <c r="A525" t="s">
        <v>250</v>
      </c>
      <c r="B525" t="s">
        <v>528</v>
      </c>
    </row>
    <row r="526" spans="1:2">
      <c r="A526" t="s">
        <v>250</v>
      </c>
      <c r="B526" t="s">
        <v>529</v>
      </c>
    </row>
    <row r="527" spans="1:2">
      <c r="A527" t="s">
        <v>250</v>
      </c>
      <c r="B527" t="s">
        <v>530</v>
      </c>
    </row>
    <row r="528" spans="1:2">
      <c r="A528" t="s">
        <v>250</v>
      </c>
      <c r="B528" t="s">
        <v>531</v>
      </c>
    </row>
    <row r="529" spans="1:2">
      <c r="A529" t="s">
        <v>250</v>
      </c>
      <c r="B529" t="s">
        <v>532</v>
      </c>
    </row>
    <row r="530" spans="1:2">
      <c r="A530" t="s">
        <v>250</v>
      </c>
      <c r="B530" t="s">
        <v>533</v>
      </c>
    </row>
    <row r="531" spans="1:2">
      <c r="A531" t="s">
        <v>250</v>
      </c>
      <c r="B531" t="s">
        <v>534</v>
      </c>
    </row>
    <row r="532" spans="1:2">
      <c r="A532" t="s">
        <v>250</v>
      </c>
      <c r="B532" t="s">
        <v>535</v>
      </c>
    </row>
    <row r="533" spans="1:2">
      <c r="A533" t="s">
        <v>250</v>
      </c>
      <c r="B533" t="s">
        <v>536</v>
      </c>
    </row>
    <row r="534" spans="1:2">
      <c r="A534" t="s">
        <v>250</v>
      </c>
      <c r="B534" t="s">
        <v>537</v>
      </c>
    </row>
    <row r="535" spans="1:2">
      <c r="A535" t="s">
        <v>250</v>
      </c>
      <c r="B535" t="s">
        <v>538</v>
      </c>
    </row>
    <row r="536" spans="1:2">
      <c r="A536" t="s">
        <v>250</v>
      </c>
      <c r="B536" t="s">
        <v>539</v>
      </c>
    </row>
    <row r="537" spans="1:2">
      <c r="A537" t="s">
        <v>250</v>
      </c>
      <c r="B537" t="s">
        <v>540</v>
      </c>
    </row>
    <row r="538" spans="1:2">
      <c r="A538" t="s">
        <v>250</v>
      </c>
      <c r="B538" t="s">
        <v>541</v>
      </c>
    </row>
    <row r="539" spans="1:2">
      <c r="A539" t="s">
        <v>250</v>
      </c>
      <c r="B539" t="s">
        <v>542</v>
      </c>
    </row>
    <row r="540" spans="1:2">
      <c r="A540" t="s">
        <v>250</v>
      </c>
      <c r="B540" t="s">
        <v>543</v>
      </c>
    </row>
    <row r="541" spans="1:2">
      <c r="A541" t="s">
        <v>250</v>
      </c>
      <c r="B541" t="s">
        <v>544</v>
      </c>
    </row>
    <row r="542" spans="1:2">
      <c r="A542" t="s">
        <v>250</v>
      </c>
      <c r="B542" t="s">
        <v>545</v>
      </c>
    </row>
    <row r="543" spans="1:2">
      <c r="A543" t="s">
        <v>250</v>
      </c>
      <c r="B543" t="s">
        <v>546</v>
      </c>
    </row>
    <row r="544" spans="1:2">
      <c r="A544" t="s">
        <v>250</v>
      </c>
      <c r="B544" t="s">
        <v>547</v>
      </c>
    </row>
    <row r="545" spans="1:2">
      <c r="A545" t="s">
        <v>250</v>
      </c>
      <c r="B545" t="s">
        <v>548</v>
      </c>
    </row>
    <row r="546" spans="1:2">
      <c r="A546" t="s">
        <v>250</v>
      </c>
      <c r="B546" t="s">
        <v>549</v>
      </c>
    </row>
    <row r="547" spans="1:2">
      <c r="A547" t="s">
        <v>250</v>
      </c>
      <c r="B547" t="s">
        <v>550</v>
      </c>
    </row>
    <row r="548" spans="1:2">
      <c r="A548" t="s">
        <v>250</v>
      </c>
      <c r="B548" t="s">
        <v>551</v>
      </c>
    </row>
    <row r="549" spans="1:2">
      <c r="A549" t="s">
        <v>250</v>
      </c>
      <c r="B549" t="s">
        <v>552</v>
      </c>
    </row>
    <row r="550" spans="1:2">
      <c r="A550" t="s">
        <v>250</v>
      </c>
      <c r="B550" t="s">
        <v>553</v>
      </c>
    </row>
    <row r="551" spans="1:2">
      <c r="A551" t="s">
        <v>250</v>
      </c>
      <c r="B551" t="s">
        <v>554</v>
      </c>
    </row>
    <row r="552" spans="1:2">
      <c r="A552" t="s">
        <v>250</v>
      </c>
      <c r="B552" t="s">
        <v>555</v>
      </c>
    </row>
    <row r="553" spans="1:2">
      <c r="A553" t="s">
        <v>250</v>
      </c>
      <c r="B553" t="s">
        <v>556</v>
      </c>
    </row>
    <row r="554" spans="1:2">
      <c r="A554" t="s">
        <v>250</v>
      </c>
      <c r="B554" t="s">
        <v>557</v>
      </c>
    </row>
    <row r="555" spans="1:2">
      <c r="A555" t="s">
        <v>250</v>
      </c>
      <c r="B555" t="s">
        <v>558</v>
      </c>
    </row>
    <row r="556" spans="1:2">
      <c r="A556" t="s">
        <v>250</v>
      </c>
      <c r="B556" t="s">
        <v>559</v>
      </c>
    </row>
    <row r="557" spans="1:2">
      <c r="A557" t="s">
        <v>250</v>
      </c>
      <c r="B557" t="s">
        <v>560</v>
      </c>
    </row>
    <row r="558" spans="1:2">
      <c r="A558" t="s">
        <v>250</v>
      </c>
      <c r="B558" t="s">
        <v>561</v>
      </c>
    </row>
    <row r="559" spans="1:2">
      <c r="A559" t="s">
        <v>250</v>
      </c>
      <c r="B559" t="s">
        <v>562</v>
      </c>
    </row>
    <row r="560" spans="1:2">
      <c r="A560" t="s">
        <v>250</v>
      </c>
      <c r="B560" t="s">
        <v>563</v>
      </c>
    </row>
    <row r="561" spans="1:2">
      <c r="A561" t="s">
        <v>250</v>
      </c>
      <c r="B561" t="s">
        <v>564</v>
      </c>
    </row>
    <row r="562" spans="1:2">
      <c r="A562" t="s">
        <v>250</v>
      </c>
      <c r="B562" t="s">
        <v>565</v>
      </c>
    </row>
    <row r="563" spans="1:2">
      <c r="A563" t="s">
        <v>250</v>
      </c>
      <c r="B563" t="s">
        <v>566</v>
      </c>
    </row>
    <row r="564" spans="1:2">
      <c r="A564" t="s">
        <v>250</v>
      </c>
      <c r="B564" t="s">
        <v>567</v>
      </c>
    </row>
    <row r="565" spans="1:2">
      <c r="A565" t="s">
        <v>250</v>
      </c>
      <c r="B565" t="s">
        <v>568</v>
      </c>
    </row>
    <row r="566" spans="1:2">
      <c r="A566" t="s">
        <v>250</v>
      </c>
      <c r="B566" t="s">
        <v>569</v>
      </c>
    </row>
    <row r="567" spans="1:2">
      <c r="A567" t="s">
        <v>250</v>
      </c>
      <c r="B567" t="s">
        <v>570</v>
      </c>
    </row>
    <row r="568" spans="1:2">
      <c r="A568" t="s">
        <v>250</v>
      </c>
      <c r="B568" t="s">
        <v>571</v>
      </c>
    </row>
    <row r="569" spans="1:2">
      <c r="A569" t="s">
        <v>250</v>
      </c>
      <c r="B569" t="s">
        <v>572</v>
      </c>
    </row>
    <row r="570" spans="1:2">
      <c r="A570" t="s">
        <v>250</v>
      </c>
      <c r="B570" t="s">
        <v>573</v>
      </c>
    </row>
    <row r="571" spans="1:2">
      <c r="A571" t="s">
        <v>250</v>
      </c>
      <c r="B571" t="s">
        <v>574</v>
      </c>
    </row>
    <row r="572" spans="1:2">
      <c r="A572" t="s">
        <v>250</v>
      </c>
      <c r="B572" t="s">
        <v>575</v>
      </c>
    </row>
    <row r="573" spans="1:2">
      <c r="A573" t="s">
        <v>250</v>
      </c>
      <c r="B573" t="s">
        <v>576</v>
      </c>
    </row>
    <row r="574" spans="1:2">
      <c r="A574" t="s">
        <v>250</v>
      </c>
      <c r="B574" t="s">
        <v>577</v>
      </c>
    </row>
    <row r="575" spans="1:2">
      <c r="A575" t="s">
        <v>250</v>
      </c>
      <c r="B575" t="s">
        <v>578</v>
      </c>
    </row>
    <row r="576" spans="1:2">
      <c r="A576" t="s">
        <v>250</v>
      </c>
      <c r="B576" t="s">
        <v>579</v>
      </c>
    </row>
    <row r="577" spans="1:2">
      <c r="A577" t="s">
        <v>250</v>
      </c>
      <c r="B577" t="s">
        <v>580</v>
      </c>
    </row>
    <row r="578" spans="1:2">
      <c r="A578" t="s">
        <v>250</v>
      </c>
      <c r="B578" t="s">
        <v>581</v>
      </c>
    </row>
    <row r="579" spans="1:2">
      <c r="A579" t="s">
        <v>250</v>
      </c>
      <c r="B579" t="s">
        <v>582</v>
      </c>
    </row>
    <row r="580" spans="1:2">
      <c r="A580" t="s">
        <v>250</v>
      </c>
      <c r="B580" t="s">
        <v>583</v>
      </c>
    </row>
    <row r="581" spans="1:2">
      <c r="A581" t="s">
        <v>250</v>
      </c>
      <c r="B581" t="s">
        <v>584</v>
      </c>
    </row>
    <row r="582" spans="1:2">
      <c r="A582" t="s">
        <v>250</v>
      </c>
      <c r="B582" t="s">
        <v>585</v>
      </c>
    </row>
    <row r="583" spans="1:2">
      <c r="A583" t="s">
        <v>250</v>
      </c>
      <c r="B583" t="s">
        <v>586</v>
      </c>
    </row>
    <row r="584" spans="1:2">
      <c r="A584" t="s">
        <v>250</v>
      </c>
      <c r="B584" t="s">
        <v>587</v>
      </c>
    </row>
    <row r="585" spans="1:2">
      <c r="A585" t="s">
        <v>250</v>
      </c>
      <c r="B585" t="s">
        <v>588</v>
      </c>
    </row>
    <row r="586" spans="1:2">
      <c r="A586" t="s">
        <v>250</v>
      </c>
      <c r="B586" t="s">
        <v>589</v>
      </c>
    </row>
    <row r="587" spans="1:2">
      <c r="A587" t="s">
        <v>250</v>
      </c>
      <c r="B587" t="s">
        <v>590</v>
      </c>
    </row>
    <row r="588" spans="1:2">
      <c r="A588" t="s">
        <v>250</v>
      </c>
      <c r="B588" t="s">
        <v>591</v>
      </c>
    </row>
    <row r="589" spans="1:2">
      <c r="A589" t="s">
        <v>250</v>
      </c>
      <c r="B589" t="s">
        <v>592</v>
      </c>
    </row>
    <row r="590" spans="1:2">
      <c r="A590" t="s">
        <v>250</v>
      </c>
      <c r="B590" t="s">
        <v>593</v>
      </c>
    </row>
    <row r="591" spans="1:2">
      <c r="A591" t="s">
        <v>250</v>
      </c>
      <c r="B591" t="s">
        <v>594</v>
      </c>
    </row>
    <row r="592" spans="1:2">
      <c r="A592" t="s">
        <v>250</v>
      </c>
      <c r="B592" t="s">
        <v>595</v>
      </c>
    </row>
    <row r="593" spans="1:2">
      <c r="A593" t="s">
        <v>250</v>
      </c>
      <c r="B593" t="s">
        <v>596</v>
      </c>
    </row>
    <row r="594" spans="1:2">
      <c r="A594" t="s">
        <v>250</v>
      </c>
      <c r="B594" t="s">
        <v>597</v>
      </c>
    </row>
    <row r="595" spans="1:2">
      <c r="A595" t="s">
        <v>250</v>
      </c>
      <c r="B595" t="s">
        <v>598</v>
      </c>
    </row>
    <row r="596" spans="1:2">
      <c r="A596" t="s">
        <v>250</v>
      </c>
      <c r="B596" t="s">
        <v>599</v>
      </c>
    </row>
    <row r="597" spans="1:2">
      <c r="A597" t="s">
        <v>250</v>
      </c>
      <c r="B597" t="s">
        <v>600</v>
      </c>
    </row>
    <row r="598" spans="1:2">
      <c r="A598" t="s">
        <v>250</v>
      </c>
      <c r="B598" t="s">
        <v>601</v>
      </c>
    </row>
    <row r="599" spans="1:2">
      <c r="A599" t="s">
        <v>250</v>
      </c>
      <c r="B599" t="s">
        <v>602</v>
      </c>
    </row>
    <row r="600" spans="1:2">
      <c r="A600" t="s">
        <v>250</v>
      </c>
      <c r="B600" t="s">
        <v>603</v>
      </c>
    </row>
    <row r="601" spans="1:2">
      <c r="A601" t="s">
        <v>250</v>
      </c>
      <c r="B601" t="s">
        <v>604</v>
      </c>
    </row>
    <row r="602" spans="1:2">
      <c r="A602" t="s">
        <v>250</v>
      </c>
      <c r="B602" t="s">
        <v>605</v>
      </c>
    </row>
    <row r="603" spans="1:2">
      <c r="A603" t="s">
        <v>250</v>
      </c>
      <c r="B603" t="s">
        <v>606</v>
      </c>
    </row>
    <row r="604" spans="1:2">
      <c r="A604" t="s">
        <v>250</v>
      </c>
      <c r="B604" t="s">
        <v>607</v>
      </c>
    </row>
    <row r="605" spans="1:2">
      <c r="A605" t="s">
        <v>250</v>
      </c>
      <c r="B605" t="s">
        <v>608</v>
      </c>
    </row>
    <row r="606" spans="1:2">
      <c r="A606" t="s">
        <v>250</v>
      </c>
      <c r="B606" t="s">
        <v>609</v>
      </c>
    </row>
    <row r="607" spans="1:2">
      <c r="A607" t="s">
        <v>250</v>
      </c>
      <c r="B607" t="s">
        <v>610</v>
      </c>
    </row>
    <row r="608" spans="1:2">
      <c r="A608" t="s">
        <v>250</v>
      </c>
      <c r="B608" t="s">
        <v>611</v>
      </c>
    </row>
    <row r="609" spans="1:2">
      <c r="A609" t="s">
        <v>250</v>
      </c>
      <c r="B609" t="s">
        <v>612</v>
      </c>
    </row>
    <row r="610" spans="1:2">
      <c r="A610" t="s">
        <v>250</v>
      </c>
      <c r="B610" t="s">
        <v>613</v>
      </c>
    </row>
    <row r="611" spans="1:2">
      <c r="A611" t="s">
        <v>250</v>
      </c>
      <c r="B611" t="s">
        <v>614</v>
      </c>
    </row>
    <row r="612" spans="1:2">
      <c r="A612" t="s">
        <v>250</v>
      </c>
      <c r="B612" t="s">
        <v>615</v>
      </c>
    </row>
    <row r="613" spans="1:2">
      <c r="A613" t="s">
        <v>250</v>
      </c>
      <c r="B613" t="s">
        <v>616</v>
      </c>
    </row>
    <row r="614" spans="1:2">
      <c r="A614" t="s">
        <v>250</v>
      </c>
      <c r="B614" t="s">
        <v>617</v>
      </c>
    </row>
    <row r="615" spans="1:2">
      <c r="A615" t="s">
        <v>250</v>
      </c>
      <c r="B615" t="s">
        <v>618</v>
      </c>
    </row>
    <row r="616" spans="1:2">
      <c r="A616" t="s">
        <v>250</v>
      </c>
      <c r="B616" t="s">
        <v>619</v>
      </c>
    </row>
    <row r="617" spans="1:2">
      <c r="A617" t="s">
        <v>250</v>
      </c>
      <c r="B617" t="s">
        <v>620</v>
      </c>
    </row>
    <row r="618" spans="1:2">
      <c r="A618" t="s">
        <v>250</v>
      </c>
      <c r="B618" t="s">
        <v>621</v>
      </c>
    </row>
    <row r="619" spans="1:2">
      <c r="A619" t="s">
        <v>250</v>
      </c>
      <c r="B619" t="s">
        <v>622</v>
      </c>
    </row>
    <row r="620" spans="1:2">
      <c r="A620" t="s">
        <v>250</v>
      </c>
      <c r="B620" t="s">
        <v>623</v>
      </c>
    </row>
    <row r="621" spans="1:2">
      <c r="A621" t="s">
        <v>250</v>
      </c>
      <c r="B621" t="s">
        <v>624</v>
      </c>
    </row>
    <row r="622" spans="1:2">
      <c r="A622" t="s">
        <v>250</v>
      </c>
      <c r="B622" t="s">
        <v>625</v>
      </c>
    </row>
    <row r="623" spans="1:2">
      <c r="A623" t="s">
        <v>250</v>
      </c>
      <c r="B623" t="s">
        <v>626</v>
      </c>
    </row>
    <row r="624" spans="1:2">
      <c r="A624" t="s">
        <v>250</v>
      </c>
      <c r="B624" t="s">
        <v>627</v>
      </c>
    </row>
    <row r="625" spans="1:2">
      <c r="A625" t="s">
        <v>250</v>
      </c>
      <c r="B625" t="s">
        <v>628</v>
      </c>
    </row>
    <row r="626" spans="1:2">
      <c r="A626" t="s">
        <v>250</v>
      </c>
      <c r="B626" t="s">
        <v>629</v>
      </c>
    </row>
    <row r="627" spans="1:2">
      <c r="A627" t="s">
        <v>250</v>
      </c>
      <c r="B627" t="s">
        <v>630</v>
      </c>
    </row>
    <row r="628" spans="1:2">
      <c r="A628" t="s">
        <v>250</v>
      </c>
      <c r="B628" t="s">
        <v>631</v>
      </c>
    </row>
    <row r="629" spans="1:2">
      <c r="A629" t="s">
        <v>250</v>
      </c>
      <c r="B629" t="s">
        <v>632</v>
      </c>
    </row>
    <row r="630" spans="1:2">
      <c r="A630" t="s">
        <v>250</v>
      </c>
      <c r="B630" t="s">
        <v>633</v>
      </c>
    </row>
    <row r="631" spans="1:2">
      <c r="A631" t="s">
        <v>250</v>
      </c>
      <c r="B631" t="s">
        <v>634</v>
      </c>
    </row>
    <row r="632" spans="1:2">
      <c r="A632" t="s">
        <v>250</v>
      </c>
      <c r="B632" t="s">
        <v>635</v>
      </c>
    </row>
    <row r="633" spans="1:2">
      <c r="A633" t="s">
        <v>250</v>
      </c>
      <c r="B633" t="s">
        <v>636</v>
      </c>
    </row>
    <row r="634" spans="1:2">
      <c r="A634" t="s">
        <v>250</v>
      </c>
      <c r="B634" t="s">
        <v>637</v>
      </c>
    </row>
    <row r="635" spans="1:2">
      <c r="A635" t="s">
        <v>250</v>
      </c>
      <c r="B635" t="s">
        <v>638</v>
      </c>
    </row>
    <row r="636" spans="1:2">
      <c r="A636" t="s">
        <v>250</v>
      </c>
      <c r="B636" t="s">
        <v>639</v>
      </c>
    </row>
    <row r="637" spans="1:2">
      <c r="A637" t="s">
        <v>250</v>
      </c>
      <c r="B637" t="s">
        <v>640</v>
      </c>
    </row>
    <row r="638" spans="1:2">
      <c r="A638" t="s">
        <v>250</v>
      </c>
      <c r="B638" t="s">
        <v>641</v>
      </c>
    </row>
    <row r="639" spans="1:2">
      <c r="A639" t="s">
        <v>250</v>
      </c>
      <c r="B639" t="s">
        <v>642</v>
      </c>
    </row>
    <row r="640" spans="1:2">
      <c r="A640" t="s">
        <v>250</v>
      </c>
      <c r="B640" t="s">
        <v>643</v>
      </c>
    </row>
    <row r="641" spans="1:2">
      <c r="A641" t="s">
        <v>250</v>
      </c>
      <c r="B641" t="s">
        <v>644</v>
      </c>
    </row>
    <row r="642" spans="1:2">
      <c r="A642" t="s">
        <v>250</v>
      </c>
      <c r="B642" t="s">
        <v>645</v>
      </c>
    </row>
    <row r="643" spans="1:2">
      <c r="A643" t="s">
        <v>250</v>
      </c>
      <c r="B643" t="s">
        <v>646</v>
      </c>
    </row>
    <row r="644" spans="1:2">
      <c r="A644" t="s">
        <v>250</v>
      </c>
      <c r="B644" t="s">
        <v>647</v>
      </c>
    </row>
    <row r="645" spans="1:2">
      <c r="A645" t="s">
        <v>250</v>
      </c>
      <c r="B645" t="s">
        <v>648</v>
      </c>
    </row>
    <row r="646" spans="1:2">
      <c r="A646" t="s">
        <v>250</v>
      </c>
      <c r="B646" t="s">
        <v>649</v>
      </c>
    </row>
    <row r="647" spans="1:2">
      <c r="A647" t="s">
        <v>250</v>
      </c>
      <c r="B647" t="s">
        <v>650</v>
      </c>
    </row>
    <row r="648" spans="1:2">
      <c r="A648" t="s">
        <v>250</v>
      </c>
      <c r="B648" t="s">
        <v>651</v>
      </c>
    </row>
    <row r="649" spans="1:2">
      <c r="A649" t="s">
        <v>250</v>
      </c>
      <c r="B649" t="s">
        <v>652</v>
      </c>
    </row>
    <row r="650" spans="1:2">
      <c r="A650" t="s">
        <v>250</v>
      </c>
      <c r="B650" t="s">
        <v>653</v>
      </c>
    </row>
    <row r="651" spans="1:2">
      <c r="A651" t="s">
        <v>250</v>
      </c>
      <c r="B651" t="s">
        <v>654</v>
      </c>
    </row>
    <row r="652" spans="1:2">
      <c r="A652" t="s">
        <v>250</v>
      </c>
      <c r="B652" t="s">
        <v>655</v>
      </c>
    </row>
    <row r="653" spans="1:2">
      <c r="A653" t="s">
        <v>250</v>
      </c>
      <c r="B653" t="s">
        <v>656</v>
      </c>
    </row>
    <row r="654" spans="1:2">
      <c r="A654" t="s">
        <v>250</v>
      </c>
      <c r="B654" t="s">
        <v>657</v>
      </c>
    </row>
    <row r="655" spans="1:2">
      <c r="A655" t="s">
        <v>250</v>
      </c>
      <c r="B655" t="s">
        <v>658</v>
      </c>
    </row>
    <row r="656" spans="1:2">
      <c r="A656" t="s">
        <v>250</v>
      </c>
      <c r="B656" t="s">
        <v>659</v>
      </c>
    </row>
    <row r="657" spans="1:2">
      <c r="A657" t="s">
        <v>250</v>
      </c>
      <c r="B657" t="s">
        <v>660</v>
      </c>
    </row>
    <row r="658" spans="1:2">
      <c r="A658" t="s">
        <v>250</v>
      </c>
      <c r="B658" t="s">
        <v>661</v>
      </c>
    </row>
    <row r="659" spans="1:2">
      <c r="A659" t="s">
        <v>250</v>
      </c>
      <c r="B659" t="s">
        <v>662</v>
      </c>
    </row>
    <row r="660" spans="1:2">
      <c r="A660" t="s">
        <v>250</v>
      </c>
      <c r="B660" t="s">
        <v>663</v>
      </c>
    </row>
    <row r="661" spans="1:2">
      <c r="A661" t="s">
        <v>250</v>
      </c>
      <c r="B661" t="s">
        <v>664</v>
      </c>
    </row>
    <row r="662" spans="1:2">
      <c r="A662" t="s">
        <v>250</v>
      </c>
      <c r="B662" t="s">
        <v>665</v>
      </c>
    </row>
    <row r="663" spans="1:2">
      <c r="A663" t="s">
        <v>250</v>
      </c>
      <c r="B663" t="s">
        <v>666</v>
      </c>
    </row>
    <row r="664" spans="1:2">
      <c r="A664" t="s">
        <v>250</v>
      </c>
      <c r="B664" t="s">
        <v>667</v>
      </c>
    </row>
    <row r="665" spans="1:2">
      <c r="A665" t="s">
        <v>250</v>
      </c>
      <c r="B665" t="s">
        <v>668</v>
      </c>
    </row>
    <row r="666" spans="1:2">
      <c r="A666" t="s">
        <v>250</v>
      </c>
      <c r="B666" t="s">
        <v>669</v>
      </c>
    </row>
    <row r="667" spans="1:2">
      <c r="A667" t="s">
        <v>250</v>
      </c>
      <c r="B667" t="s">
        <v>670</v>
      </c>
    </row>
    <row r="668" spans="1:2">
      <c r="A668" t="s">
        <v>250</v>
      </c>
      <c r="B668" t="s">
        <v>671</v>
      </c>
    </row>
    <row r="669" spans="1:2">
      <c r="A669" t="s">
        <v>250</v>
      </c>
      <c r="B669" t="s">
        <v>672</v>
      </c>
    </row>
    <row r="670" spans="1:2">
      <c r="A670" t="s">
        <v>250</v>
      </c>
      <c r="B670" t="s">
        <v>673</v>
      </c>
    </row>
    <row r="671" spans="1:2">
      <c r="A671" t="s">
        <v>250</v>
      </c>
      <c r="B671" t="s">
        <v>674</v>
      </c>
    </row>
    <row r="672" spans="1:2">
      <c r="A672" t="s">
        <v>250</v>
      </c>
      <c r="B672" t="s">
        <v>675</v>
      </c>
    </row>
    <row r="673" spans="1:2">
      <c r="A673" t="s">
        <v>250</v>
      </c>
      <c r="B673" t="s">
        <v>676</v>
      </c>
    </row>
    <row r="674" spans="1:2">
      <c r="A674" t="s">
        <v>677</v>
      </c>
      <c r="B674" t="s">
        <v>678</v>
      </c>
    </row>
    <row r="675" spans="1:2">
      <c r="A675" t="s">
        <v>677</v>
      </c>
      <c r="B675" t="s">
        <v>679</v>
      </c>
    </row>
    <row r="676" spans="1:2">
      <c r="A676" t="s">
        <v>677</v>
      </c>
      <c r="B676" t="s">
        <v>680</v>
      </c>
    </row>
    <row r="677" spans="1:2">
      <c r="A677" t="s">
        <v>677</v>
      </c>
      <c r="B677" t="s">
        <v>681</v>
      </c>
    </row>
    <row r="678" spans="1:2">
      <c r="A678" t="s">
        <v>677</v>
      </c>
      <c r="B678" t="s">
        <v>682</v>
      </c>
    </row>
    <row r="679" spans="1:2">
      <c r="A679" t="s">
        <v>677</v>
      </c>
      <c r="B679" t="s">
        <v>683</v>
      </c>
    </row>
    <row r="680" spans="1:2">
      <c r="A680" t="s">
        <v>677</v>
      </c>
      <c r="B680" t="s">
        <v>684</v>
      </c>
    </row>
    <row r="681" spans="1:2">
      <c r="A681" t="s">
        <v>677</v>
      </c>
      <c r="B681" t="s">
        <v>685</v>
      </c>
    </row>
    <row r="682" spans="1:2">
      <c r="A682" t="s">
        <v>677</v>
      </c>
      <c r="B682" t="s">
        <v>686</v>
      </c>
    </row>
    <row r="683" spans="1:2">
      <c r="A683" t="s">
        <v>677</v>
      </c>
      <c r="B683" t="s">
        <v>687</v>
      </c>
    </row>
    <row r="684" spans="1:2">
      <c r="A684" t="s">
        <v>677</v>
      </c>
      <c r="B684" t="s">
        <v>688</v>
      </c>
    </row>
    <row r="685" spans="1:2">
      <c r="A685" t="s">
        <v>677</v>
      </c>
      <c r="B685" t="s">
        <v>689</v>
      </c>
    </row>
    <row r="686" spans="1:2">
      <c r="A686" t="s">
        <v>677</v>
      </c>
      <c r="B686" t="s">
        <v>690</v>
      </c>
    </row>
    <row r="687" spans="1:2">
      <c r="A687" t="s">
        <v>677</v>
      </c>
      <c r="B687" t="s">
        <v>691</v>
      </c>
    </row>
    <row r="688" spans="1:2">
      <c r="A688" t="s">
        <v>677</v>
      </c>
      <c r="B688" t="s">
        <v>692</v>
      </c>
    </row>
    <row r="689" spans="1:2">
      <c r="A689" t="s">
        <v>677</v>
      </c>
      <c r="B689" t="s">
        <v>693</v>
      </c>
    </row>
    <row r="690" spans="1:2">
      <c r="A690" t="s">
        <v>677</v>
      </c>
      <c r="B690" t="s">
        <v>694</v>
      </c>
    </row>
    <row r="691" spans="1:2">
      <c r="A691" t="s">
        <v>677</v>
      </c>
      <c r="B691" t="s">
        <v>695</v>
      </c>
    </row>
    <row r="692" spans="1:2">
      <c r="A692" t="s">
        <v>677</v>
      </c>
      <c r="B692" t="s">
        <v>696</v>
      </c>
    </row>
    <row r="693" spans="1:2">
      <c r="A693" t="s">
        <v>677</v>
      </c>
      <c r="B693" t="s">
        <v>697</v>
      </c>
    </row>
    <row r="694" spans="1:2">
      <c r="A694" t="s">
        <v>677</v>
      </c>
      <c r="B694" t="s">
        <v>698</v>
      </c>
    </row>
    <row r="695" spans="1:2">
      <c r="A695" t="s">
        <v>677</v>
      </c>
      <c r="B695" t="s">
        <v>699</v>
      </c>
    </row>
    <row r="696" spans="1:2">
      <c r="A696" t="s">
        <v>677</v>
      </c>
      <c r="B696" t="s">
        <v>700</v>
      </c>
    </row>
    <row r="697" spans="1:2">
      <c r="A697" t="s">
        <v>677</v>
      </c>
      <c r="B697" t="s">
        <v>701</v>
      </c>
    </row>
    <row r="698" spans="1:2">
      <c r="A698" t="s">
        <v>677</v>
      </c>
      <c r="B698" t="s">
        <v>702</v>
      </c>
    </row>
    <row r="699" spans="1:2">
      <c r="A699" t="s">
        <v>677</v>
      </c>
      <c r="B699" t="s">
        <v>703</v>
      </c>
    </row>
    <row r="700" spans="1:2">
      <c r="A700" t="s">
        <v>677</v>
      </c>
      <c r="B700" t="s">
        <v>704</v>
      </c>
    </row>
    <row r="701" spans="1:2">
      <c r="A701" t="s">
        <v>677</v>
      </c>
      <c r="B701" t="s">
        <v>705</v>
      </c>
    </row>
    <row r="702" spans="1:2">
      <c r="A702" t="s">
        <v>677</v>
      </c>
      <c r="B702" t="s">
        <v>706</v>
      </c>
    </row>
    <row r="703" spans="1:2">
      <c r="A703" t="s">
        <v>677</v>
      </c>
      <c r="B703" t="s">
        <v>707</v>
      </c>
    </row>
    <row r="704" spans="1:2">
      <c r="A704" t="s">
        <v>677</v>
      </c>
      <c r="B704" t="s">
        <v>708</v>
      </c>
    </row>
    <row r="705" spans="1:2">
      <c r="A705" t="s">
        <v>677</v>
      </c>
      <c r="B705" t="s">
        <v>709</v>
      </c>
    </row>
    <row r="706" spans="1:2">
      <c r="A706" t="s">
        <v>677</v>
      </c>
      <c r="B706" t="s">
        <v>710</v>
      </c>
    </row>
    <row r="707" spans="1:2">
      <c r="A707" t="s">
        <v>677</v>
      </c>
      <c r="B707" t="s">
        <v>711</v>
      </c>
    </row>
    <row r="708" spans="1:2">
      <c r="A708" t="s">
        <v>677</v>
      </c>
      <c r="B708" t="s">
        <v>712</v>
      </c>
    </row>
    <row r="709" spans="1:2">
      <c r="A709" t="s">
        <v>677</v>
      </c>
      <c r="B709" t="s">
        <v>713</v>
      </c>
    </row>
    <row r="710" spans="1:2">
      <c r="A710" t="s">
        <v>677</v>
      </c>
      <c r="B710" t="s">
        <v>714</v>
      </c>
    </row>
    <row r="711" spans="1:2">
      <c r="A711" t="s">
        <v>677</v>
      </c>
      <c r="B711" t="s">
        <v>715</v>
      </c>
    </row>
    <row r="712" spans="1:2">
      <c r="A712" t="s">
        <v>677</v>
      </c>
      <c r="B712" t="s">
        <v>716</v>
      </c>
    </row>
    <row r="713" spans="1:2">
      <c r="A713" t="s">
        <v>677</v>
      </c>
      <c r="B713" t="s">
        <v>717</v>
      </c>
    </row>
    <row r="714" spans="1:2">
      <c r="A714" t="s">
        <v>677</v>
      </c>
      <c r="B714" t="s">
        <v>718</v>
      </c>
    </row>
    <row r="715" spans="1:2">
      <c r="A715" t="s">
        <v>677</v>
      </c>
      <c r="B715" t="s">
        <v>719</v>
      </c>
    </row>
    <row r="716" spans="1:2">
      <c r="A716" t="s">
        <v>677</v>
      </c>
      <c r="B716" t="s">
        <v>720</v>
      </c>
    </row>
    <row r="717" spans="1:2">
      <c r="A717" t="s">
        <v>677</v>
      </c>
      <c r="B717" t="s">
        <v>721</v>
      </c>
    </row>
    <row r="718" spans="1:2">
      <c r="A718" t="s">
        <v>677</v>
      </c>
      <c r="B718" t="s">
        <v>722</v>
      </c>
    </row>
    <row r="719" spans="1:2">
      <c r="A719" t="s">
        <v>677</v>
      </c>
      <c r="B719" t="s">
        <v>723</v>
      </c>
    </row>
    <row r="720" spans="1:2">
      <c r="A720" t="s">
        <v>677</v>
      </c>
      <c r="B720" t="s">
        <v>724</v>
      </c>
    </row>
    <row r="721" spans="1:2">
      <c r="A721" t="s">
        <v>677</v>
      </c>
      <c r="B721" t="s">
        <v>725</v>
      </c>
    </row>
    <row r="722" spans="1:2">
      <c r="A722" t="s">
        <v>677</v>
      </c>
      <c r="B722" t="s">
        <v>726</v>
      </c>
    </row>
    <row r="723" spans="1:2">
      <c r="A723" t="s">
        <v>677</v>
      </c>
      <c r="B723" t="s">
        <v>727</v>
      </c>
    </row>
    <row r="724" spans="1:2">
      <c r="A724" t="s">
        <v>677</v>
      </c>
      <c r="B724" t="s">
        <v>728</v>
      </c>
    </row>
    <row r="725" spans="1:2">
      <c r="A725" t="s">
        <v>677</v>
      </c>
      <c r="B725" t="s">
        <v>729</v>
      </c>
    </row>
    <row r="726" spans="1:2">
      <c r="A726" t="s">
        <v>677</v>
      </c>
      <c r="B726" t="s">
        <v>730</v>
      </c>
    </row>
    <row r="727" spans="1:2">
      <c r="A727" t="s">
        <v>677</v>
      </c>
      <c r="B727" t="s">
        <v>731</v>
      </c>
    </row>
    <row r="728" spans="1:2">
      <c r="A728" t="s">
        <v>677</v>
      </c>
      <c r="B728" t="s">
        <v>732</v>
      </c>
    </row>
    <row r="729" spans="1:2">
      <c r="A729" t="s">
        <v>677</v>
      </c>
      <c r="B729" t="s">
        <v>733</v>
      </c>
    </row>
    <row r="730" spans="1:2">
      <c r="A730" t="s">
        <v>677</v>
      </c>
      <c r="B730" t="s">
        <v>734</v>
      </c>
    </row>
    <row r="731" spans="1:2">
      <c r="A731" t="s">
        <v>677</v>
      </c>
      <c r="B731" t="s">
        <v>735</v>
      </c>
    </row>
    <row r="732" spans="1:2">
      <c r="A732" t="s">
        <v>677</v>
      </c>
      <c r="B732" t="s">
        <v>736</v>
      </c>
    </row>
    <row r="733" spans="1:2">
      <c r="A733" t="s">
        <v>677</v>
      </c>
      <c r="B733" t="s">
        <v>737</v>
      </c>
    </row>
    <row r="734" spans="1:2">
      <c r="A734" t="s">
        <v>677</v>
      </c>
      <c r="B734" t="s">
        <v>738</v>
      </c>
    </row>
    <row r="735" spans="1:2">
      <c r="A735" t="s">
        <v>677</v>
      </c>
      <c r="B735" t="s">
        <v>739</v>
      </c>
    </row>
    <row r="736" spans="1:2">
      <c r="A736" t="s">
        <v>677</v>
      </c>
      <c r="B736" t="s">
        <v>740</v>
      </c>
    </row>
    <row r="737" spans="1:2">
      <c r="A737" t="s">
        <v>677</v>
      </c>
      <c r="B737" t="s">
        <v>741</v>
      </c>
    </row>
    <row r="738" spans="1:2">
      <c r="A738" t="s">
        <v>677</v>
      </c>
      <c r="B738" t="s">
        <v>742</v>
      </c>
    </row>
    <row r="739" spans="1:2">
      <c r="A739" t="s">
        <v>677</v>
      </c>
      <c r="B739" t="s">
        <v>743</v>
      </c>
    </row>
    <row r="740" spans="1:2">
      <c r="A740" t="s">
        <v>677</v>
      </c>
      <c r="B740" t="s">
        <v>744</v>
      </c>
    </row>
    <row r="741" spans="1:2">
      <c r="A741" t="s">
        <v>677</v>
      </c>
      <c r="B741" t="s">
        <v>745</v>
      </c>
    </row>
    <row r="742" spans="1:2">
      <c r="A742" t="s">
        <v>677</v>
      </c>
      <c r="B742" t="s">
        <v>746</v>
      </c>
    </row>
    <row r="743" spans="1:2">
      <c r="A743" t="s">
        <v>677</v>
      </c>
      <c r="B743" t="s">
        <v>747</v>
      </c>
    </row>
    <row r="744" spans="1:2">
      <c r="A744" t="s">
        <v>677</v>
      </c>
      <c r="B744" t="s">
        <v>748</v>
      </c>
    </row>
    <row r="745" spans="1:2">
      <c r="A745" t="s">
        <v>677</v>
      </c>
      <c r="B745" t="s">
        <v>749</v>
      </c>
    </row>
    <row r="746" spans="1:2">
      <c r="A746" t="s">
        <v>677</v>
      </c>
      <c r="B746" t="s">
        <v>750</v>
      </c>
    </row>
    <row r="747" spans="1:2">
      <c r="A747" t="s">
        <v>677</v>
      </c>
      <c r="B747" t="s">
        <v>751</v>
      </c>
    </row>
    <row r="748" spans="1:2">
      <c r="A748" t="s">
        <v>677</v>
      </c>
      <c r="B748" t="s">
        <v>752</v>
      </c>
    </row>
    <row r="749" spans="1:2">
      <c r="A749" t="s">
        <v>677</v>
      </c>
      <c r="B749" t="s">
        <v>753</v>
      </c>
    </row>
    <row r="750" spans="1:2">
      <c r="A750" t="s">
        <v>677</v>
      </c>
      <c r="B750" t="s">
        <v>754</v>
      </c>
    </row>
    <row r="751" spans="1:2">
      <c r="A751" t="s">
        <v>677</v>
      </c>
      <c r="B751" t="s">
        <v>755</v>
      </c>
    </row>
    <row r="752" spans="1:2">
      <c r="A752" t="s">
        <v>677</v>
      </c>
      <c r="B752" t="s">
        <v>756</v>
      </c>
    </row>
    <row r="753" spans="1:2">
      <c r="A753" t="s">
        <v>677</v>
      </c>
      <c r="B753" t="s">
        <v>757</v>
      </c>
    </row>
    <row r="754" spans="1:2">
      <c r="A754" t="s">
        <v>677</v>
      </c>
      <c r="B754" t="s">
        <v>758</v>
      </c>
    </row>
    <row r="755" spans="1:2">
      <c r="A755" t="s">
        <v>677</v>
      </c>
      <c r="B755" t="s">
        <v>759</v>
      </c>
    </row>
    <row r="756" spans="1:2">
      <c r="A756" t="s">
        <v>677</v>
      </c>
      <c r="B756" t="s">
        <v>760</v>
      </c>
    </row>
    <row r="757" spans="1:2">
      <c r="A757" t="s">
        <v>677</v>
      </c>
      <c r="B757" t="s">
        <v>761</v>
      </c>
    </row>
    <row r="758" spans="1:2">
      <c r="A758" t="s">
        <v>677</v>
      </c>
      <c r="B758" t="s">
        <v>762</v>
      </c>
    </row>
    <row r="759" spans="1:2">
      <c r="A759" t="s">
        <v>677</v>
      </c>
      <c r="B759" t="s">
        <v>763</v>
      </c>
    </row>
    <row r="760" spans="1:2">
      <c r="A760" t="s">
        <v>677</v>
      </c>
      <c r="B760" t="s">
        <v>764</v>
      </c>
    </row>
    <row r="761" spans="1:2">
      <c r="A761" t="s">
        <v>677</v>
      </c>
      <c r="B761" t="s">
        <v>765</v>
      </c>
    </row>
    <row r="762" spans="1:2">
      <c r="A762" t="s">
        <v>677</v>
      </c>
      <c r="B762" t="s">
        <v>766</v>
      </c>
    </row>
    <row r="763" spans="1:2">
      <c r="A763" t="s">
        <v>677</v>
      </c>
      <c r="B763" t="s">
        <v>767</v>
      </c>
    </row>
    <row r="764" spans="1:2">
      <c r="A764" t="s">
        <v>677</v>
      </c>
      <c r="B764" t="s">
        <v>768</v>
      </c>
    </row>
    <row r="765" spans="1:2">
      <c r="A765" t="s">
        <v>677</v>
      </c>
      <c r="B765" t="s">
        <v>769</v>
      </c>
    </row>
    <row r="766" spans="1:2">
      <c r="A766" t="s">
        <v>677</v>
      </c>
      <c r="B766" t="s">
        <v>770</v>
      </c>
    </row>
    <row r="767" spans="1:2">
      <c r="A767" t="s">
        <v>677</v>
      </c>
      <c r="B767" t="s">
        <v>771</v>
      </c>
    </row>
    <row r="768" spans="1:2">
      <c r="A768" t="s">
        <v>677</v>
      </c>
      <c r="B768" t="s">
        <v>772</v>
      </c>
    </row>
    <row r="769" spans="1:2">
      <c r="A769" t="s">
        <v>677</v>
      </c>
      <c r="B769" t="s">
        <v>773</v>
      </c>
    </row>
    <row r="770" spans="1:2">
      <c r="A770" t="s">
        <v>677</v>
      </c>
      <c r="B770" t="s">
        <v>774</v>
      </c>
    </row>
    <row r="771" spans="1:2">
      <c r="A771" t="s">
        <v>677</v>
      </c>
      <c r="B771" t="s">
        <v>775</v>
      </c>
    </row>
    <row r="772" spans="1:2">
      <c r="A772" t="s">
        <v>677</v>
      </c>
      <c r="B772" t="s">
        <v>776</v>
      </c>
    </row>
    <row r="773" spans="1:2">
      <c r="A773" t="s">
        <v>677</v>
      </c>
      <c r="B773" t="s">
        <v>777</v>
      </c>
    </row>
    <row r="774" spans="1:2">
      <c r="A774" t="s">
        <v>677</v>
      </c>
      <c r="B774" t="s">
        <v>778</v>
      </c>
    </row>
    <row r="775" spans="1:2">
      <c r="A775" t="s">
        <v>677</v>
      </c>
      <c r="B775" t="s">
        <v>779</v>
      </c>
    </row>
    <row r="776" spans="1:2">
      <c r="A776" t="s">
        <v>677</v>
      </c>
      <c r="B776" t="s">
        <v>780</v>
      </c>
    </row>
    <row r="777" spans="1:2">
      <c r="A777" t="s">
        <v>677</v>
      </c>
      <c r="B777" t="s">
        <v>781</v>
      </c>
    </row>
    <row r="778" spans="1:2">
      <c r="A778" t="s">
        <v>677</v>
      </c>
      <c r="B778" t="s">
        <v>782</v>
      </c>
    </row>
    <row r="779" spans="1:2">
      <c r="A779" t="s">
        <v>677</v>
      </c>
      <c r="B779" t="s">
        <v>783</v>
      </c>
    </row>
    <row r="780" spans="1:2">
      <c r="A780" t="s">
        <v>677</v>
      </c>
      <c r="B780" t="s">
        <v>784</v>
      </c>
    </row>
    <row r="781" spans="1:2">
      <c r="A781" t="s">
        <v>677</v>
      </c>
      <c r="B781" t="s">
        <v>785</v>
      </c>
    </row>
    <row r="782" spans="1:2">
      <c r="A782" t="s">
        <v>677</v>
      </c>
      <c r="B782" t="s">
        <v>786</v>
      </c>
    </row>
    <row r="783" spans="1:2">
      <c r="A783" t="s">
        <v>677</v>
      </c>
      <c r="B783" t="s">
        <v>787</v>
      </c>
    </row>
    <row r="784" spans="1:2">
      <c r="A784" t="s">
        <v>677</v>
      </c>
      <c r="B784" t="s">
        <v>788</v>
      </c>
    </row>
    <row r="785" spans="1:2">
      <c r="A785" t="s">
        <v>677</v>
      </c>
      <c r="B785" t="s">
        <v>789</v>
      </c>
    </row>
    <row r="786" spans="1:2">
      <c r="A786" t="s">
        <v>677</v>
      </c>
      <c r="B786" t="s">
        <v>790</v>
      </c>
    </row>
    <row r="787" spans="1:2">
      <c r="A787" t="s">
        <v>677</v>
      </c>
      <c r="B787" t="s">
        <v>791</v>
      </c>
    </row>
    <row r="788" spans="1:2">
      <c r="A788" t="s">
        <v>677</v>
      </c>
      <c r="B788" t="s">
        <v>792</v>
      </c>
    </row>
    <row r="789" spans="1:2">
      <c r="A789" t="s">
        <v>677</v>
      </c>
      <c r="B789" t="s">
        <v>793</v>
      </c>
    </row>
    <row r="790" spans="1:2">
      <c r="A790" t="s">
        <v>677</v>
      </c>
      <c r="B790" t="s">
        <v>794</v>
      </c>
    </row>
    <row r="791" spans="1:2">
      <c r="A791" t="s">
        <v>677</v>
      </c>
      <c r="B791" t="s">
        <v>795</v>
      </c>
    </row>
    <row r="792" spans="1:2">
      <c r="A792" t="s">
        <v>677</v>
      </c>
      <c r="B792" t="s">
        <v>796</v>
      </c>
    </row>
    <row r="793" spans="1:2">
      <c r="A793" t="s">
        <v>677</v>
      </c>
      <c r="B793" t="s">
        <v>797</v>
      </c>
    </row>
    <row r="794" spans="1:2">
      <c r="A794" t="s">
        <v>677</v>
      </c>
      <c r="B794" t="s">
        <v>798</v>
      </c>
    </row>
    <row r="795" spans="1:2">
      <c r="A795" t="s">
        <v>677</v>
      </c>
      <c r="B795" t="s">
        <v>799</v>
      </c>
    </row>
    <row r="796" spans="1:2">
      <c r="A796" t="s">
        <v>677</v>
      </c>
      <c r="B796" t="s">
        <v>800</v>
      </c>
    </row>
    <row r="797" spans="1:2">
      <c r="A797" t="s">
        <v>677</v>
      </c>
      <c r="B797" t="s">
        <v>801</v>
      </c>
    </row>
    <row r="798" spans="1:2">
      <c r="A798" t="s">
        <v>677</v>
      </c>
      <c r="B798" t="s">
        <v>802</v>
      </c>
    </row>
    <row r="799" spans="1:2">
      <c r="A799" t="s">
        <v>677</v>
      </c>
      <c r="B799" t="s">
        <v>803</v>
      </c>
    </row>
    <row r="800" spans="1:2">
      <c r="A800" t="s">
        <v>677</v>
      </c>
      <c r="B800" t="s">
        <v>804</v>
      </c>
    </row>
    <row r="801" spans="1:2">
      <c r="A801" t="s">
        <v>677</v>
      </c>
      <c r="B801" t="s">
        <v>805</v>
      </c>
    </row>
    <row r="802" spans="1:2">
      <c r="A802" t="s">
        <v>677</v>
      </c>
      <c r="B802" t="s">
        <v>806</v>
      </c>
    </row>
    <row r="803" spans="1:2">
      <c r="A803" t="s">
        <v>677</v>
      </c>
      <c r="B803" t="s">
        <v>807</v>
      </c>
    </row>
    <row r="804" spans="1:2">
      <c r="A804" t="s">
        <v>677</v>
      </c>
      <c r="B804" t="s">
        <v>808</v>
      </c>
    </row>
    <row r="805" spans="1:2">
      <c r="A805" t="s">
        <v>677</v>
      </c>
      <c r="B805" t="s">
        <v>809</v>
      </c>
    </row>
    <row r="806" spans="1:2">
      <c r="A806" t="s">
        <v>677</v>
      </c>
      <c r="B806" t="s">
        <v>810</v>
      </c>
    </row>
    <row r="807" spans="1:2">
      <c r="A807" t="s">
        <v>677</v>
      </c>
      <c r="B807" t="s">
        <v>811</v>
      </c>
    </row>
    <row r="808" spans="1:2">
      <c r="A808" t="s">
        <v>677</v>
      </c>
      <c r="B808" t="s">
        <v>812</v>
      </c>
    </row>
    <row r="809" spans="1:2">
      <c r="A809" t="s">
        <v>677</v>
      </c>
      <c r="B809" t="s">
        <v>813</v>
      </c>
    </row>
    <row r="810" spans="1:2">
      <c r="A810" t="s">
        <v>677</v>
      </c>
      <c r="B810" t="s">
        <v>814</v>
      </c>
    </row>
    <row r="811" spans="1:2">
      <c r="A811" t="s">
        <v>677</v>
      </c>
      <c r="B811" t="s">
        <v>815</v>
      </c>
    </row>
    <row r="812" spans="1:2">
      <c r="A812" t="s">
        <v>677</v>
      </c>
      <c r="B812" t="s">
        <v>816</v>
      </c>
    </row>
    <row r="813" spans="1:2">
      <c r="A813" t="s">
        <v>677</v>
      </c>
      <c r="B813" t="s">
        <v>817</v>
      </c>
    </row>
    <row r="814" spans="1:2">
      <c r="A814" t="s">
        <v>677</v>
      </c>
      <c r="B814" t="s">
        <v>818</v>
      </c>
    </row>
    <row r="815" spans="1:2">
      <c r="A815" t="s">
        <v>677</v>
      </c>
      <c r="B815" t="s">
        <v>819</v>
      </c>
    </row>
    <row r="816" spans="1:2">
      <c r="A816" t="s">
        <v>677</v>
      </c>
      <c r="B816" t="s">
        <v>820</v>
      </c>
    </row>
    <row r="817" spans="1:2">
      <c r="A817" t="s">
        <v>677</v>
      </c>
      <c r="B817" t="s">
        <v>821</v>
      </c>
    </row>
    <row r="818" spans="1:2">
      <c r="A818" t="s">
        <v>677</v>
      </c>
      <c r="B818" t="s">
        <v>822</v>
      </c>
    </row>
    <row r="819" spans="1:2">
      <c r="A819" t="s">
        <v>677</v>
      </c>
      <c r="B819" t="s">
        <v>823</v>
      </c>
    </row>
    <row r="820" spans="1:2">
      <c r="A820" t="s">
        <v>677</v>
      </c>
      <c r="B820" t="s">
        <v>824</v>
      </c>
    </row>
    <row r="821" spans="1:2">
      <c r="A821" t="s">
        <v>677</v>
      </c>
      <c r="B821" t="s">
        <v>825</v>
      </c>
    </row>
    <row r="822" spans="1:2">
      <c r="A822" t="s">
        <v>677</v>
      </c>
      <c r="B822" t="s">
        <v>826</v>
      </c>
    </row>
    <row r="823" spans="1:2">
      <c r="A823" t="s">
        <v>677</v>
      </c>
      <c r="B823" t="s">
        <v>827</v>
      </c>
    </row>
    <row r="824" spans="1:2">
      <c r="A824" t="s">
        <v>677</v>
      </c>
      <c r="B824" t="s">
        <v>828</v>
      </c>
    </row>
    <row r="825" spans="1:2">
      <c r="A825" t="s">
        <v>677</v>
      </c>
      <c r="B825" t="s">
        <v>829</v>
      </c>
    </row>
    <row r="826" spans="1:2">
      <c r="A826" t="s">
        <v>677</v>
      </c>
      <c r="B826" t="s">
        <v>830</v>
      </c>
    </row>
    <row r="827" spans="1:2">
      <c r="A827" t="s">
        <v>677</v>
      </c>
      <c r="B827" t="s">
        <v>831</v>
      </c>
    </row>
    <row r="828" spans="1:2">
      <c r="A828" t="s">
        <v>677</v>
      </c>
      <c r="B828" t="s">
        <v>832</v>
      </c>
    </row>
    <row r="829" spans="1:2">
      <c r="A829" t="s">
        <v>677</v>
      </c>
      <c r="B829" t="s">
        <v>833</v>
      </c>
    </row>
    <row r="830" spans="1:2">
      <c r="A830" t="s">
        <v>677</v>
      </c>
      <c r="B830" t="s">
        <v>834</v>
      </c>
    </row>
    <row r="831" spans="1:2">
      <c r="A831" t="s">
        <v>677</v>
      </c>
      <c r="B831" t="s">
        <v>835</v>
      </c>
    </row>
    <row r="832" spans="1:2">
      <c r="A832" t="s">
        <v>677</v>
      </c>
      <c r="B832" t="s">
        <v>836</v>
      </c>
    </row>
    <row r="833" spans="1:2">
      <c r="A833" t="s">
        <v>677</v>
      </c>
      <c r="B833" t="s">
        <v>837</v>
      </c>
    </row>
    <row r="834" spans="1:2">
      <c r="A834" t="s">
        <v>677</v>
      </c>
      <c r="B834" t="s">
        <v>838</v>
      </c>
    </row>
    <row r="835" spans="1:2">
      <c r="A835" t="s">
        <v>677</v>
      </c>
      <c r="B835" t="s">
        <v>839</v>
      </c>
    </row>
    <row r="836" spans="1:2">
      <c r="A836" t="s">
        <v>677</v>
      </c>
      <c r="B836" t="s">
        <v>840</v>
      </c>
    </row>
    <row r="837" spans="1:2">
      <c r="A837" t="s">
        <v>677</v>
      </c>
      <c r="B837" t="s">
        <v>841</v>
      </c>
    </row>
    <row r="838" spans="1:2">
      <c r="A838" t="s">
        <v>677</v>
      </c>
      <c r="B838" t="s">
        <v>842</v>
      </c>
    </row>
    <row r="839" spans="1:2">
      <c r="A839" t="s">
        <v>677</v>
      </c>
      <c r="B839" t="s">
        <v>843</v>
      </c>
    </row>
    <row r="840" spans="1:2">
      <c r="A840" t="s">
        <v>677</v>
      </c>
      <c r="B840" t="s">
        <v>844</v>
      </c>
    </row>
    <row r="841" spans="1:2">
      <c r="A841" t="s">
        <v>677</v>
      </c>
      <c r="B841" t="s">
        <v>845</v>
      </c>
    </row>
    <row r="842" spans="1:2">
      <c r="A842" t="s">
        <v>677</v>
      </c>
      <c r="B842" t="s">
        <v>846</v>
      </c>
    </row>
    <row r="843" spans="1:2">
      <c r="A843" t="s">
        <v>677</v>
      </c>
      <c r="B843" t="s">
        <v>847</v>
      </c>
    </row>
    <row r="844" spans="1:2">
      <c r="A844" t="s">
        <v>677</v>
      </c>
      <c r="B844" t="s">
        <v>848</v>
      </c>
    </row>
    <row r="845" spans="1:2">
      <c r="A845" t="s">
        <v>677</v>
      </c>
      <c r="B845" t="s">
        <v>849</v>
      </c>
    </row>
    <row r="846" spans="1:2">
      <c r="A846" t="s">
        <v>677</v>
      </c>
      <c r="B846" t="s">
        <v>850</v>
      </c>
    </row>
    <row r="847" spans="1:2">
      <c r="A847" t="s">
        <v>677</v>
      </c>
      <c r="B847" t="s">
        <v>851</v>
      </c>
    </row>
    <row r="848" spans="1:2">
      <c r="A848" t="s">
        <v>677</v>
      </c>
      <c r="B848" t="s">
        <v>852</v>
      </c>
    </row>
    <row r="849" spans="1:2">
      <c r="A849" t="s">
        <v>677</v>
      </c>
      <c r="B849" t="s">
        <v>853</v>
      </c>
    </row>
    <row r="850" spans="1:2">
      <c r="A850" t="s">
        <v>677</v>
      </c>
      <c r="B850" t="s">
        <v>854</v>
      </c>
    </row>
    <row r="851" spans="1:2">
      <c r="A851" t="s">
        <v>677</v>
      </c>
      <c r="B851" t="s">
        <v>855</v>
      </c>
    </row>
    <row r="852" spans="1:2">
      <c r="A852" t="s">
        <v>677</v>
      </c>
      <c r="B852" t="s">
        <v>856</v>
      </c>
    </row>
    <row r="853" spans="1:2">
      <c r="A853" t="s">
        <v>677</v>
      </c>
      <c r="B853" t="s">
        <v>857</v>
      </c>
    </row>
    <row r="854" spans="1:2">
      <c r="A854" t="s">
        <v>677</v>
      </c>
      <c r="B854" t="s">
        <v>858</v>
      </c>
    </row>
    <row r="855" spans="1:2">
      <c r="A855" t="s">
        <v>677</v>
      </c>
      <c r="B855" t="s">
        <v>859</v>
      </c>
    </row>
    <row r="856" spans="1:2">
      <c r="A856" t="s">
        <v>677</v>
      </c>
      <c r="B856" t="s">
        <v>860</v>
      </c>
    </row>
    <row r="857" spans="1:2">
      <c r="A857" t="s">
        <v>677</v>
      </c>
      <c r="B857" t="s">
        <v>861</v>
      </c>
    </row>
    <row r="858" spans="1:2">
      <c r="A858" t="s">
        <v>677</v>
      </c>
      <c r="B858" t="s">
        <v>862</v>
      </c>
    </row>
    <row r="859" spans="1:2">
      <c r="A859" t="s">
        <v>677</v>
      </c>
      <c r="B859" t="s">
        <v>863</v>
      </c>
    </row>
    <row r="860" spans="1:2">
      <c r="A860" t="s">
        <v>677</v>
      </c>
      <c r="B860" t="s">
        <v>864</v>
      </c>
    </row>
    <row r="861" spans="1:2">
      <c r="A861" t="s">
        <v>677</v>
      </c>
      <c r="B861" t="s">
        <v>865</v>
      </c>
    </row>
    <row r="862" spans="1:2">
      <c r="A862" t="s">
        <v>677</v>
      </c>
      <c r="B862" t="s">
        <v>866</v>
      </c>
    </row>
    <row r="863" spans="1:2">
      <c r="A863" t="s">
        <v>677</v>
      </c>
      <c r="B863" t="s">
        <v>867</v>
      </c>
    </row>
    <row r="864" spans="1:2">
      <c r="A864" t="s">
        <v>677</v>
      </c>
      <c r="B864" t="s">
        <v>868</v>
      </c>
    </row>
    <row r="865" spans="1:2">
      <c r="A865" t="s">
        <v>677</v>
      </c>
      <c r="B865" t="s">
        <v>869</v>
      </c>
    </row>
    <row r="866" spans="1:2">
      <c r="A866" t="s">
        <v>677</v>
      </c>
      <c r="B866" t="s">
        <v>870</v>
      </c>
    </row>
    <row r="867" spans="1:2">
      <c r="A867" t="s">
        <v>677</v>
      </c>
      <c r="B867" t="s">
        <v>871</v>
      </c>
    </row>
    <row r="868" spans="1:2">
      <c r="A868" t="s">
        <v>677</v>
      </c>
      <c r="B868" t="s">
        <v>872</v>
      </c>
    </row>
    <row r="869" spans="1:2">
      <c r="A869" t="s">
        <v>677</v>
      </c>
      <c r="B869" t="s">
        <v>873</v>
      </c>
    </row>
    <row r="870" spans="1:2">
      <c r="A870" t="s">
        <v>677</v>
      </c>
      <c r="B870" t="s">
        <v>874</v>
      </c>
    </row>
    <row r="871" spans="1:2">
      <c r="A871" t="s">
        <v>677</v>
      </c>
      <c r="B871" t="s">
        <v>875</v>
      </c>
    </row>
    <row r="872" spans="1:2">
      <c r="A872" t="s">
        <v>677</v>
      </c>
      <c r="B872" t="s">
        <v>876</v>
      </c>
    </row>
    <row r="873" spans="1:2">
      <c r="A873" t="s">
        <v>677</v>
      </c>
      <c r="B873" t="s">
        <v>877</v>
      </c>
    </row>
    <row r="874" spans="1:2">
      <c r="A874" t="s">
        <v>677</v>
      </c>
      <c r="B874" t="s">
        <v>878</v>
      </c>
    </row>
    <row r="875" spans="1:2">
      <c r="A875" t="s">
        <v>677</v>
      </c>
      <c r="B875" t="s">
        <v>879</v>
      </c>
    </row>
    <row r="876" spans="1:2">
      <c r="A876" t="s">
        <v>677</v>
      </c>
      <c r="B876" t="s">
        <v>880</v>
      </c>
    </row>
    <row r="877" spans="1:2">
      <c r="A877" t="s">
        <v>677</v>
      </c>
      <c r="B877" t="s">
        <v>881</v>
      </c>
    </row>
    <row r="878" spans="1:2">
      <c r="A878" t="s">
        <v>677</v>
      </c>
      <c r="B878" t="s">
        <v>882</v>
      </c>
    </row>
    <row r="879" spans="1:2">
      <c r="A879" t="s">
        <v>677</v>
      </c>
      <c r="B879" t="s">
        <v>883</v>
      </c>
    </row>
    <row r="880" spans="1:2">
      <c r="A880" t="s">
        <v>677</v>
      </c>
      <c r="B880" t="s">
        <v>884</v>
      </c>
    </row>
    <row r="881" spans="1:2">
      <c r="A881" t="s">
        <v>677</v>
      </c>
      <c r="B881" t="s">
        <v>885</v>
      </c>
    </row>
    <row r="882" spans="1:2">
      <c r="A882" t="s">
        <v>677</v>
      </c>
      <c r="B882" t="s">
        <v>886</v>
      </c>
    </row>
    <row r="883" spans="1:2">
      <c r="A883" t="s">
        <v>677</v>
      </c>
      <c r="B883" t="s">
        <v>887</v>
      </c>
    </row>
    <row r="884" spans="1:2">
      <c r="A884" t="s">
        <v>677</v>
      </c>
      <c r="B884" t="s">
        <v>888</v>
      </c>
    </row>
    <row r="885" spans="1:2">
      <c r="A885" t="s">
        <v>677</v>
      </c>
      <c r="B885" t="s">
        <v>889</v>
      </c>
    </row>
    <row r="886" spans="1:2">
      <c r="A886" t="s">
        <v>677</v>
      </c>
      <c r="B886" t="s">
        <v>890</v>
      </c>
    </row>
    <row r="887" spans="1:2">
      <c r="A887" t="s">
        <v>677</v>
      </c>
      <c r="B887" t="s">
        <v>891</v>
      </c>
    </row>
    <row r="888" spans="1:2">
      <c r="A888" t="s">
        <v>677</v>
      </c>
      <c r="B888" t="s">
        <v>892</v>
      </c>
    </row>
    <row r="889" spans="1:2">
      <c r="A889" t="s">
        <v>677</v>
      </c>
      <c r="B889" t="s">
        <v>893</v>
      </c>
    </row>
    <row r="890" spans="1:2">
      <c r="A890" t="s">
        <v>677</v>
      </c>
      <c r="B890" t="s">
        <v>894</v>
      </c>
    </row>
    <row r="891" spans="1:2">
      <c r="A891" t="s">
        <v>677</v>
      </c>
      <c r="B891" t="s">
        <v>895</v>
      </c>
    </row>
    <row r="892" spans="1:2">
      <c r="A892" t="s">
        <v>677</v>
      </c>
      <c r="B892" t="s">
        <v>896</v>
      </c>
    </row>
    <row r="893" spans="1:2">
      <c r="A893" t="s">
        <v>677</v>
      </c>
      <c r="B893" t="s">
        <v>897</v>
      </c>
    </row>
    <row r="894" spans="1:2">
      <c r="A894" t="s">
        <v>677</v>
      </c>
      <c r="B894" t="s">
        <v>898</v>
      </c>
    </row>
    <row r="895" spans="1:2">
      <c r="A895" t="s">
        <v>677</v>
      </c>
      <c r="B895" t="s">
        <v>899</v>
      </c>
    </row>
    <row r="896" spans="1:2">
      <c r="A896" t="s">
        <v>677</v>
      </c>
      <c r="B896" t="s">
        <v>900</v>
      </c>
    </row>
    <row r="897" spans="1:2">
      <c r="A897" t="s">
        <v>677</v>
      </c>
      <c r="B897" t="s">
        <v>901</v>
      </c>
    </row>
    <row r="898" spans="1:2">
      <c r="A898" t="s">
        <v>677</v>
      </c>
      <c r="B898" t="s">
        <v>902</v>
      </c>
    </row>
    <row r="899" spans="1:2">
      <c r="A899" t="s">
        <v>677</v>
      </c>
      <c r="B899" t="s">
        <v>903</v>
      </c>
    </row>
    <row r="900" spans="1:2">
      <c r="A900" t="s">
        <v>677</v>
      </c>
      <c r="B900" t="s">
        <v>904</v>
      </c>
    </row>
    <row r="901" spans="1:2">
      <c r="A901" t="s">
        <v>677</v>
      </c>
      <c r="B901" t="s">
        <v>905</v>
      </c>
    </row>
    <row r="902" spans="1:2">
      <c r="A902" t="s">
        <v>677</v>
      </c>
      <c r="B902" t="s">
        <v>906</v>
      </c>
    </row>
    <row r="903" spans="1:2">
      <c r="A903" t="s">
        <v>677</v>
      </c>
      <c r="B903" t="s">
        <v>907</v>
      </c>
    </row>
    <row r="904" spans="1:2">
      <c r="A904" t="s">
        <v>677</v>
      </c>
      <c r="B904" t="s">
        <v>908</v>
      </c>
    </row>
    <row r="905" spans="1:2">
      <c r="A905" t="s">
        <v>677</v>
      </c>
      <c r="B905" t="s">
        <v>909</v>
      </c>
    </row>
    <row r="906" spans="1:2">
      <c r="A906" t="s">
        <v>677</v>
      </c>
      <c r="B906" t="s">
        <v>910</v>
      </c>
    </row>
    <row r="907" spans="1:2">
      <c r="A907" t="s">
        <v>677</v>
      </c>
      <c r="B907" t="s">
        <v>911</v>
      </c>
    </row>
    <row r="908" spans="1:2">
      <c r="A908" t="s">
        <v>677</v>
      </c>
      <c r="B908" t="s">
        <v>912</v>
      </c>
    </row>
    <row r="909" spans="1:2">
      <c r="A909" t="s">
        <v>677</v>
      </c>
      <c r="B909" t="s">
        <v>913</v>
      </c>
    </row>
    <row r="910" spans="1:2">
      <c r="A910" t="s">
        <v>677</v>
      </c>
      <c r="B910" t="s">
        <v>914</v>
      </c>
    </row>
    <row r="911" spans="1:2">
      <c r="A911" t="s">
        <v>677</v>
      </c>
      <c r="B911" t="s">
        <v>915</v>
      </c>
    </row>
    <row r="912" spans="1:2">
      <c r="A912" t="s">
        <v>677</v>
      </c>
      <c r="B912" t="s">
        <v>916</v>
      </c>
    </row>
    <row r="913" spans="1:2">
      <c r="A913" t="s">
        <v>677</v>
      </c>
      <c r="B913" t="s">
        <v>917</v>
      </c>
    </row>
    <row r="914" spans="1:2">
      <c r="A914" t="s">
        <v>677</v>
      </c>
      <c r="B914" t="s">
        <v>918</v>
      </c>
    </row>
    <row r="915" spans="1:2">
      <c r="A915" t="s">
        <v>677</v>
      </c>
      <c r="B915" t="s">
        <v>919</v>
      </c>
    </row>
    <row r="916" spans="1:2">
      <c r="A916" t="s">
        <v>677</v>
      </c>
      <c r="B916" t="s">
        <v>920</v>
      </c>
    </row>
    <row r="917" spans="1:2">
      <c r="A917" t="s">
        <v>677</v>
      </c>
      <c r="B917" t="s">
        <v>921</v>
      </c>
    </row>
    <row r="918" spans="1:2">
      <c r="A918" t="s">
        <v>677</v>
      </c>
      <c r="B918" t="s">
        <v>922</v>
      </c>
    </row>
    <row r="919" spans="1:2">
      <c r="A919" t="s">
        <v>677</v>
      </c>
      <c r="B919" t="s">
        <v>923</v>
      </c>
    </row>
    <row r="920" spans="1:2">
      <c r="A920" t="s">
        <v>677</v>
      </c>
      <c r="B920" t="s">
        <v>924</v>
      </c>
    </row>
    <row r="921" spans="1:2">
      <c r="A921" t="s">
        <v>677</v>
      </c>
      <c r="B921" t="s">
        <v>925</v>
      </c>
    </row>
    <row r="922" spans="1:2">
      <c r="A922" t="s">
        <v>677</v>
      </c>
      <c r="B922" t="s">
        <v>926</v>
      </c>
    </row>
    <row r="923" spans="1:2">
      <c r="A923" t="s">
        <v>677</v>
      </c>
      <c r="B923" t="s">
        <v>927</v>
      </c>
    </row>
    <row r="924" spans="1:2">
      <c r="A924" t="s">
        <v>677</v>
      </c>
      <c r="B924" t="s">
        <v>928</v>
      </c>
    </row>
    <row r="925" spans="1:2">
      <c r="A925" t="s">
        <v>677</v>
      </c>
      <c r="B925" t="s">
        <v>929</v>
      </c>
    </row>
    <row r="926" spans="1:2">
      <c r="A926" t="s">
        <v>677</v>
      </c>
      <c r="B926" t="s">
        <v>930</v>
      </c>
    </row>
    <row r="927" spans="1:2">
      <c r="A927" t="s">
        <v>677</v>
      </c>
      <c r="B927" t="s">
        <v>931</v>
      </c>
    </row>
    <row r="928" spans="1:2">
      <c r="A928" t="s">
        <v>677</v>
      </c>
      <c r="B928" t="s">
        <v>932</v>
      </c>
    </row>
    <row r="929" spans="1:2">
      <c r="A929" t="s">
        <v>677</v>
      </c>
      <c r="B929" t="s">
        <v>933</v>
      </c>
    </row>
    <row r="930" spans="1:2">
      <c r="A930" t="s">
        <v>677</v>
      </c>
      <c r="B930" t="s">
        <v>934</v>
      </c>
    </row>
    <row r="931" spans="1:2">
      <c r="A931" t="s">
        <v>677</v>
      </c>
      <c r="B931" t="s">
        <v>935</v>
      </c>
    </row>
    <row r="932" spans="1:2">
      <c r="A932" t="s">
        <v>677</v>
      </c>
      <c r="B932" t="s">
        <v>936</v>
      </c>
    </row>
    <row r="933" spans="1:2">
      <c r="A933" t="s">
        <v>677</v>
      </c>
      <c r="B933" t="s">
        <v>937</v>
      </c>
    </row>
    <row r="934" spans="1:2">
      <c r="A934" t="s">
        <v>677</v>
      </c>
      <c r="B934" t="s">
        <v>938</v>
      </c>
    </row>
    <row r="935" spans="1:2">
      <c r="A935" t="s">
        <v>677</v>
      </c>
      <c r="B935" t="s">
        <v>939</v>
      </c>
    </row>
    <row r="936" spans="1:2">
      <c r="A936" t="s">
        <v>677</v>
      </c>
      <c r="B936" t="s">
        <v>940</v>
      </c>
    </row>
    <row r="937" spans="1:2">
      <c r="A937" t="s">
        <v>677</v>
      </c>
      <c r="B937" t="s">
        <v>941</v>
      </c>
    </row>
    <row r="938" spans="1:2">
      <c r="A938" t="s">
        <v>677</v>
      </c>
      <c r="B938" t="s">
        <v>942</v>
      </c>
    </row>
    <row r="939" spans="1:2">
      <c r="A939" t="s">
        <v>677</v>
      </c>
      <c r="B939" t="s">
        <v>943</v>
      </c>
    </row>
    <row r="940" spans="1:2">
      <c r="A940" t="s">
        <v>677</v>
      </c>
      <c r="B940" t="s">
        <v>944</v>
      </c>
    </row>
    <row r="941" spans="1:2">
      <c r="A941" t="s">
        <v>677</v>
      </c>
      <c r="B941" t="s">
        <v>945</v>
      </c>
    </row>
    <row r="942" spans="1:2">
      <c r="A942" t="s">
        <v>677</v>
      </c>
      <c r="B942" t="s">
        <v>946</v>
      </c>
    </row>
    <row r="943" spans="1:2">
      <c r="A943" t="s">
        <v>677</v>
      </c>
      <c r="B943" t="s">
        <v>947</v>
      </c>
    </row>
    <row r="944" spans="1:2">
      <c r="A944" t="s">
        <v>677</v>
      </c>
      <c r="B944" t="s">
        <v>948</v>
      </c>
    </row>
    <row r="945" spans="1:2">
      <c r="A945" t="s">
        <v>677</v>
      </c>
      <c r="B945" t="s">
        <v>949</v>
      </c>
    </row>
    <row r="946" spans="1:2">
      <c r="A946" t="s">
        <v>677</v>
      </c>
      <c r="B946" t="s">
        <v>950</v>
      </c>
    </row>
    <row r="947" spans="1:2">
      <c r="A947" t="s">
        <v>677</v>
      </c>
      <c r="B947" t="s">
        <v>951</v>
      </c>
    </row>
    <row r="948" spans="1:2">
      <c r="A948" t="s">
        <v>677</v>
      </c>
      <c r="B948" t="s">
        <v>952</v>
      </c>
    </row>
    <row r="949" spans="1:2">
      <c r="A949" t="s">
        <v>677</v>
      </c>
      <c r="B949" t="s">
        <v>953</v>
      </c>
    </row>
    <row r="950" spans="1:2">
      <c r="A950" t="s">
        <v>677</v>
      </c>
      <c r="B950" t="s">
        <v>954</v>
      </c>
    </row>
    <row r="951" spans="1:2">
      <c r="A951" t="s">
        <v>677</v>
      </c>
      <c r="B951" t="s">
        <v>955</v>
      </c>
    </row>
    <row r="952" spans="1:2">
      <c r="A952" t="s">
        <v>677</v>
      </c>
      <c r="B952" t="s">
        <v>956</v>
      </c>
    </row>
    <row r="953" spans="1:2">
      <c r="A953" t="s">
        <v>677</v>
      </c>
      <c r="B953" t="s">
        <v>957</v>
      </c>
    </row>
    <row r="954" spans="1:2">
      <c r="A954" t="s">
        <v>677</v>
      </c>
      <c r="B954" t="s">
        <v>958</v>
      </c>
    </row>
    <row r="955" spans="1:2">
      <c r="A955" t="s">
        <v>677</v>
      </c>
      <c r="B955" t="s">
        <v>959</v>
      </c>
    </row>
    <row r="956" spans="1:2">
      <c r="A956" t="s">
        <v>677</v>
      </c>
      <c r="B956" t="s">
        <v>960</v>
      </c>
    </row>
    <row r="957" spans="1:2">
      <c r="A957" t="s">
        <v>677</v>
      </c>
      <c r="B957" t="s">
        <v>961</v>
      </c>
    </row>
    <row r="958" spans="1:2">
      <c r="A958" t="s">
        <v>677</v>
      </c>
      <c r="B958" t="s">
        <v>962</v>
      </c>
    </row>
    <row r="959" spans="1:2">
      <c r="A959" t="s">
        <v>677</v>
      </c>
      <c r="B959" t="s">
        <v>963</v>
      </c>
    </row>
    <row r="960" spans="1:2">
      <c r="A960" t="s">
        <v>677</v>
      </c>
      <c r="B960" t="s">
        <v>964</v>
      </c>
    </row>
    <row r="961" spans="1:2">
      <c r="A961" t="s">
        <v>677</v>
      </c>
      <c r="B961" t="s">
        <v>965</v>
      </c>
    </row>
    <row r="962" spans="1:2">
      <c r="A962" t="s">
        <v>677</v>
      </c>
      <c r="B962" t="s">
        <v>966</v>
      </c>
    </row>
    <row r="963" spans="1:2">
      <c r="A963" t="s">
        <v>677</v>
      </c>
      <c r="B963" t="s">
        <v>967</v>
      </c>
    </row>
    <row r="964" spans="1:2">
      <c r="A964" t="s">
        <v>677</v>
      </c>
      <c r="B964" t="s">
        <v>968</v>
      </c>
    </row>
    <row r="965" spans="1:2">
      <c r="A965" t="s">
        <v>677</v>
      </c>
      <c r="B965" t="s">
        <v>969</v>
      </c>
    </row>
    <row r="966" spans="1:2">
      <c r="A966" t="s">
        <v>677</v>
      </c>
      <c r="B966" t="s">
        <v>970</v>
      </c>
    </row>
    <row r="967" spans="1:2">
      <c r="A967" t="s">
        <v>677</v>
      </c>
      <c r="B967" t="s">
        <v>971</v>
      </c>
    </row>
    <row r="968" spans="1:2">
      <c r="A968" t="s">
        <v>677</v>
      </c>
      <c r="B968" t="s">
        <v>972</v>
      </c>
    </row>
    <row r="969" spans="1:2">
      <c r="A969" t="s">
        <v>677</v>
      </c>
      <c r="B969" t="s">
        <v>973</v>
      </c>
    </row>
    <row r="970" spans="1:2">
      <c r="A970" t="s">
        <v>677</v>
      </c>
      <c r="B970" t="s">
        <v>974</v>
      </c>
    </row>
    <row r="971" spans="1:2">
      <c r="A971" t="s">
        <v>677</v>
      </c>
      <c r="B971" t="s">
        <v>975</v>
      </c>
    </row>
    <row r="972" spans="1:2">
      <c r="A972" t="s">
        <v>677</v>
      </c>
      <c r="B972" t="s">
        <v>976</v>
      </c>
    </row>
    <row r="973" spans="1:2">
      <c r="A973" t="s">
        <v>677</v>
      </c>
      <c r="B973" t="s">
        <v>977</v>
      </c>
    </row>
    <row r="974" spans="1:2">
      <c r="A974" t="s">
        <v>677</v>
      </c>
      <c r="B974" t="s">
        <v>978</v>
      </c>
    </row>
    <row r="975" spans="1:2">
      <c r="A975" t="s">
        <v>677</v>
      </c>
      <c r="B975" t="s">
        <v>979</v>
      </c>
    </row>
    <row r="976" spans="1:2">
      <c r="A976" t="s">
        <v>677</v>
      </c>
      <c r="B976" t="s">
        <v>980</v>
      </c>
    </row>
    <row r="977" spans="1:2">
      <c r="A977" t="s">
        <v>677</v>
      </c>
      <c r="B977" t="s">
        <v>981</v>
      </c>
    </row>
    <row r="978" spans="1:2">
      <c r="A978" t="s">
        <v>677</v>
      </c>
      <c r="B978" t="s">
        <v>982</v>
      </c>
    </row>
    <row r="979" spans="1:2">
      <c r="A979" t="s">
        <v>677</v>
      </c>
      <c r="B979" t="s">
        <v>983</v>
      </c>
    </row>
    <row r="980" spans="1:2">
      <c r="A980" t="s">
        <v>677</v>
      </c>
      <c r="B980" t="s">
        <v>984</v>
      </c>
    </row>
    <row r="981" spans="1:2">
      <c r="A981" t="s">
        <v>677</v>
      </c>
      <c r="B981" t="s">
        <v>985</v>
      </c>
    </row>
    <row r="982" spans="1:2">
      <c r="A982" t="s">
        <v>677</v>
      </c>
      <c r="B982" t="s">
        <v>986</v>
      </c>
    </row>
    <row r="983" spans="1:2">
      <c r="A983" t="s">
        <v>677</v>
      </c>
      <c r="B983" t="s">
        <v>987</v>
      </c>
    </row>
    <row r="984" spans="1:2">
      <c r="A984" t="s">
        <v>677</v>
      </c>
      <c r="B984" t="s">
        <v>988</v>
      </c>
    </row>
    <row r="985" spans="1:2">
      <c r="A985" t="s">
        <v>677</v>
      </c>
      <c r="B985" t="s">
        <v>989</v>
      </c>
    </row>
    <row r="986" spans="1:2">
      <c r="A986" t="s">
        <v>677</v>
      </c>
      <c r="B986" t="s">
        <v>990</v>
      </c>
    </row>
    <row r="987" spans="1:2">
      <c r="A987" t="s">
        <v>677</v>
      </c>
      <c r="B987" t="s">
        <v>991</v>
      </c>
    </row>
    <row r="988" spans="1:2">
      <c r="A988" t="s">
        <v>677</v>
      </c>
      <c r="B988" t="s">
        <v>992</v>
      </c>
    </row>
    <row r="989" spans="1:2">
      <c r="A989" t="s">
        <v>677</v>
      </c>
      <c r="B989" t="s">
        <v>993</v>
      </c>
    </row>
    <row r="990" spans="1:2">
      <c r="A990" t="s">
        <v>677</v>
      </c>
      <c r="B990" t="s">
        <v>994</v>
      </c>
    </row>
    <row r="991" spans="1:2">
      <c r="A991" t="s">
        <v>677</v>
      </c>
      <c r="B991" t="s">
        <v>995</v>
      </c>
    </row>
    <row r="992" spans="1:2">
      <c r="A992" t="s">
        <v>677</v>
      </c>
      <c r="B992" t="s">
        <v>996</v>
      </c>
    </row>
    <row r="993" spans="1:2">
      <c r="A993" t="s">
        <v>677</v>
      </c>
      <c r="B993" t="s">
        <v>997</v>
      </c>
    </row>
    <row r="994" spans="1:2">
      <c r="A994" t="s">
        <v>677</v>
      </c>
      <c r="B994" t="s">
        <v>998</v>
      </c>
    </row>
    <row r="995" spans="1:2">
      <c r="A995" t="s">
        <v>677</v>
      </c>
      <c r="B995" t="s">
        <v>999</v>
      </c>
    </row>
    <row r="996" spans="1:2">
      <c r="A996" t="s">
        <v>677</v>
      </c>
      <c r="B996" t="s">
        <v>1000</v>
      </c>
    </row>
    <row r="997" spans="1:2">
      <c r="A997" t="s">
        <v>677</v>
      </c>
      <c r="B997" t="s">
        <v>1001</v>
      </c>
    </row>
    <row r="998" spans="1:2">
      <c r="A998" t="s">
        <v>677</v>
      </c>
      <c r="B998" t="s">
        <v>1002</v>
      </c>
    </row>
    <row r="999" spans="1:2">
      <c r="A999" t="s">
        <v>677</v>
      </c>
      <c r="B999" t="s">
        <v>1003</v>
      </c>
    </row>
    <row r="1000" spans="1:2">
      <c r="A1000" t="s">
        <v>677</v>
      </c>
      <c r="B1000" t="s">
        <v>1004</v>
      </c>
    </row>
    <row r="1001" spans="1:2">
      <c r="A1001" t="s">
        <v>677</v>
      </c>
      <c r="B1001" t="s">
        <v>1005</v>
      </c>
    </row>
    <row r="1002" spans="1:2">
      <c r="A1002" t="s">
        <v>677</v>
      </c>
      <c r="B1002" t="s">
        <v>1006</v>
      </c>
    </row>
    <row r="1003" spans="1:2">
      <c r="A1003" t="s">
        <v>677</v>
      </c>
      <c r="B1003" t="s">
        <v>1007</v>
      </c>
    </row>
    <row r="1004" spans="1:2">
      <c r="A1004" t="s">
        <v>677</v>
      </c>
      <c r="B1004" t="s">
        <v>1008</v>
      </c>
    </row>
    <row r="1005" spans="1:2">
      <c r="A1005" t="s">
        <v>677</v>
      </c>
      <c r="B1005" t="s">
        <v>1009</v>
      </c>
    </row>
    <row r="1006" spans="1:2">
      <c r="A1006" t="s">
        <v>677</v>
      </c>
      <c r="B1006" t="s">
        <v>1010</v>
      </c>
    </row>
    <row r="1007" spans="1:2">
      <c r="A1007" t="s">
        <v>677</v>
      </c>
      <c r="B1007" t="s">
        <v>1011</v>
      </c>
    </row>
    <row r="1008" spans="1:2">
      <c r="A1008" t="s">
        <v>677</v>
      </c>
      <c r="B1008" t="s">
        <v>1012</v>
      </c>
    </row>
    <row r="1009" spans="1:2">
      <c r="A1009" t="s">
        <v>677</v>
      </c>
      <c r="B1009" t="s">
        <v>1013</v>
      </c>
    </row>
    <row r="1010" spans="1:2">
      <c r="A1010" t="s">
        <v>677</v>
      </c>
      <c r="B1010" t="s">
        <v>1014</v>
      </c>
    </row>
    <row r="1011" spans="1:2">
      <c r="A1011" t="s">
        <v>677</v>
      </c>
      <c r="B1011" t="s">
        <v>1015</v>
      </c>
    </row>
    <row r="1012" spans="1:2">
      <c r="A1012" t="s">
        <v>677</v>
      </c>
      <c r="B1012" t="s">
        <v>1016</v>
      </c>
    </row>
    <row r="1013" spans="1:2">
      <c r="A1013" t="s">
        <v>677</v>
      </c>
      <c r="B1013" t="s">
        <v>1017</v>
      </c>
    </row>
    <row r="1014" spans="1:2">
      <c r="A1014" t="s">
        <v>677</v>
      </c>
      <c r="B1014" t="s">
        <v>1018</v>
      </c>
    </row>
    <row r="1015" spans="1:2">
      <c r="A1015" t="s">
        <v>677</v>
      </c>
      <c r="B1015" t="s">
        <v>1019</v>
      </c>
    </row>
    <row r="1016" spans="1:2">
      <c r="A1016" t="s">
        <v>677</v>
      </c>
      <c r="B1016" t="s">
        <v>1020</v>
      </c>
    </row>
    <row r="1017" spans="1:2">
      <c r="A1017" t="s">
        <v>677</v>
      </c>
      <c r="B1017" t="s">
        <v>1021</v>
      </c>
    </row>
    <row r="1018" spans="1:2">
      <c r="A1018" t="s">
        <v>677</v>
      </c>
      <c r="B1018" t="s">
        <v>1022</v>
      </c>
    </row>
    <row r="1019" spans="1:2">
      <c r="A1019" t="s">
        <v>677</v>
      </c>
      <c r="B1019" t="s">
        <v>1023</v>
      </c>
    </row>
    <row r="1020" spans="1:2">
      <c r="A1020" t="s">
        <v>677</v>
      </c>
      <c r="B1020" t="s">
        <v>1024</v>
      </c>
    </row>
    <row r="1021" spans="1:2">
      <c r="A1021" t="s">
        <v>677</v>
      </c>
      <c r="B1021" t="s">
        <v>1025</v>
      </c>
    </row>
    <row r="1022" spans="1:2">
      <c r="A1022" t="s">
        <v>677</v>
      </c>
      <c r="B1022" t="s">
        <v>1026</v>
      </c>
    </row>
    <row r="1023" spans="1:2">
      <c r="A1023" t="s">
        <v>677</v>
      </c>
      <c r="B1023" t="s">
        <v>1027</v>
      </c>
    </row>
    <row r="1024" spans="1:2">
      <c r="A1024" t="s">
        <v>677</v>
      </c>
      <c r="B1024" t="s">
        <v>1028</v>
      </c>
    </row>
    <row r="1025" spans="1:2">
      <c r="A1025" t="s">
        <v>677</v>
      </c>
      <c r="B1025" t="s">
        <v>1029</v>
      </c>
    </row>
    <row r="1026" spans="1:2">
      <c r="A1026" t="s">
        <v>677</v>
      </c>
      <c r="B1026" t="s">
        <v>1030</v>
      </c>
    </row>
    <row r="1027" spans="1:2">
      <c r="A1027" t="s">
        <v>677</v>
      </c>
      <c r="B1027" t="s">
        <v>1031</v>
      </c>
    </row>
    <row r="1028" spans="1:2">
      <c r="A1028" t="s">
        <v>677</v>
      </c>
      <c r="B1028" t="s">
        <v>1032</v>
      </c>
    </row>
    <row r="1029" spans="1:2">
      <c r="A1029" t="s">
        <v>677</v>
      </c>
      <c r="B1029" t="s">
        <v>1033</v>
      </c>
    </row>
    <row r="1030" spans="1:2">
      <c r="A1030" t="s">
        <v>677</v>
      </c>
      <c r="B1030" t="s">
        <v>1034</v>
      </c>
    </row>
    <row r="1031" spans="1:2">
      <c r="A1031" t="s">
        <v>677</v>
      </c>
      <c r="B1031" t="s">
        <v>1035</v>
      </c>
    </row>
    <row r="1032" spans="1:2">
      <c r="A1032" t="s">
        <v>677</v>
      </c>
      <c r="B1032" t="s">
        <v>1036</v>
      </c>
    </row>
    <row r="1033" spans="1:2">
      <c r="A1033" t="s">
        <v>677</v>
      </c>
      <c r="B1033" t="s">
        <v>1037</v>
      </c>
    </row>
    <row r="1034" spans="1:2">
      <c r="A1034" t="s">
        <v>677</v>
      </c>
      <c r="B1034" t="s">
        <v>1038</v>
      </c>
    </row>
    <row r="1035" spans="1:2">
      <c r="A1035" t="s">
        <v>677</v>
      </c>
      <c r="B1035" t="s">
        <v>1039</v>
      </c>
    </row>
    <row r="1036" spans="1:2">
      <c r="A1036" t="s">
        <v>677</v>
      </c>
      <c r="B1036" t="s">
        <v>1040</v>
      </c>
    </row>
    <row r="1037" spans="1:2">
      <c r="A1037" t="s">
        <v>677</v>
      </c>
      <c r="B1037" t="s">
        <v>1041</v>
      </c>
    </row>
    <row r="1038" spans="1:2">
      <c r="A1038" t="s">
        <v>677</v>
      </c>
      <c r="B1038" t="s">
        <v>1042</v>
      </c>
    </row>
    <row r="1039" spans="1:2">
      <c r="A1039" t="s">
        <v>677</v>
      </c>
      <c r="B1039" t="s">
        <v>1043</v>
      </c>
    </row>
    <row r="1040" spans="1:2">
      <c r="A1040" t="s">
        <v>677</v>
      </c>
      <c r="B1040" t="s">
        <v>1044</v>
      </c>
    </row>
    <row r="1041" spans="1:2">
      <c r="A1041" t="s">
        <v>677</v>
      </c>
      <c r="B1041" t="s">
        <v>1045</v>
      </c>
    </row>
    <row r="1042" spans="1:2">
      <c r="A1042" t="s">
        <v>677</v>
      </c>
      <c r="B1042" t="s">
        <v>1046</v>
      </c>
    </row>
    <row r="1043" spans="1:2">
      <c r="A1043" t="s">
        <v>677</v>
      </c>
      <c r="B1043" t="s">
        <v>1047</v>
      </c>
    </row>
    <row r="1044" spans="1:2">
      <c r="A1044" t="s">
        <v>677</v>
      </c>
      <c r="B1044" t="s">
        <v>1048</v>
      </c>
    </row>
    <row r="1045" spans="1:2">
      <c r="A1045" t="s">
        <v>677</v>
      </c>
      <c r="B1045" t="s">
        <v>1049</v>
      </c>
    </row>
    <row r="1046" spans="1:2">
      <c r="A1046" t="s">
        <v>677</v>
      </c>
      <c r="B1046" t="s">
        <v>1050</v>
      </c>
    </row>
    <row r="1047" spans="1:2">
      <c r="A1047" t="s">
        <v>677</v>
      </c>
      <c r="B1047" t="s">
        <v>1051</v>
      </c>
    </row>
    <row r="1048" spans="1:2">
      <c r="A1048" t="s">
        <v>677</v>
      </c>
      <c r="B1048" t="s">
        <v>1052</v>
      </c>
    </row>
    <row r="1049" spans="1:2">
      <c r="A1049" t="s">
        <v>677</v>
      </c>
      <c r="B1049" t="s">
        <v>1053</v>
      </c>
    </row>
    <row r="1050" spans="1:2">
      <c r="A1050" t="s">
        <v>677</v>
      </c>
      <c r="B1050" t="s">
        <v>1054</v>
      </c>
    </row>
    <row r="1051" spans="1:2">
      <c r="A1051" t="s">
        <v>677</v>
      </c>
      <c r="B1051" t="s">
        <v>1055</v>
      </c>
    </row>
    <row r="1052" spans="1:2">
      <c r="A1052" t="s">
        <v>677</v>
      </c>
      <c r="B1052" t="s">
        <v>1056</v>
      </c>
    </row>
    <row r="1053" spans="1:2">
      <c r="A1053" t="s">
        <v>677</v>
      </c>
      <c r="B1053" t="s">
        <v>1057</v>
      </c>
    </row>
    <row r="1054" spans="1:2">
      <c r="A1054" t="s">
        <v>677</v>
      </c>
      <c r="B1054" t="s">
        <v>1058</v>
      </c>
    </row>
    <row r="1055" spans="1:2">
      <c r="A1055" t="s">
        <v>677</v>
      </c>
      <c r="B1055" t="s">
        <v>1059</v>
      </c>
    </row>
    <row r="1056" spans="1:2">
      <c r="A1056" t="s">
        <v>677</v>
      </c>
      <c r="B1056" t="s">
        <v>1060</v>
      </c>
    </row>
    <row r="1057" spans="1:2">
      <c r="A1057" t="s">
        <v>677</v>
      </c>
      <c r="B1057" t="s">
        <v>1061</v>
      </c>
    </row>
    <row r="1058" spans="1:2">
      <c r="A1058" t="s">
        <v>677</v>
      </c>
      <c r="B1058" t="s">
        <v>1062</v>
      </c>
    </row>
    <row r="1059" spans="1:2">
      <c r="A1059" t="s">
        <v>677</v>
      </c>
      <c r="B1059" t="s">
        <v>1063</v>
      </c>
    </row>
    <row r="1060" spans="1:2">
      <c r="A1060" t="s">
        <v>677</v>
      </c>
      <c r="B1060" t="s">
        <v>1064</v>
      </c>
    </row>
    <row r="1061" spans="1:2">
      <c r="A1061" t="s">
        <v>677</v>
      </c>
      <c r="B1061" t="s">
        <v>1065</v>
      </c>
    </row>
    <row r="1062" spans="1:2">
      <c r="A1062" t="s">
        <v>677</v>
      </c>
      <c r="B1062" t="s">
        <v>1066</v>
      </c>
    </row>
    <row r="1063" spans="1:2">
      <c r="A1063" t="s">
        <v>677</v>
      </c>
      <c r="B1063" t="s">
        <v>1067</v>
      </c>
    </row>
    <row r="1064" spans="1:2">
      <c r="A1064" t="s">
        <v>677</v>
      </c>
      <c r="B1064" t="s">
        <v>1068</v>
      </c>
    </row>
    <row r="1065" spans="1:2">
      <c r="A1065" t="s">
        <v>677</v>
      </c>
      <c r="B1065" t="s">
        <v>1069</v>
      </c>
    </row>
    <row r="1066" spans="1:2">
      <c r="A1066" t="s">
        <v>677</v>
      </c>
      <c r="B1066" t="s">
        <v>1070</v>
      </c>
    </row>
    <row r="1067" spans="1:2">
      <c r="A1067" t="s">
        <v>677</v>
      </c>
      <c r="B1067" t="s">
        <v>1071</v>
      </c>
    </row>
    <row r="1068" spans="1:2">
      <c r="A1068" t="s">
        <v>677</v>
      </c>
      <c r="B1068" t="s">
        <v>1072</v>
      </c>
    </row>
    <row r="1069" spans="1:2">
      <c r="A1069" t="s">
        <v>677</v>
      </c>
      <c r="B1069" t="s">
        <v>1073</v>
      </c>
    </row>
    <row r="1070" spans="1:2">
      <c r="A1070" t="s">
        <v>677</v>
      </c>
      <c r="B1070" t="s">
        <v>1074</v>
      </c>
    </row>
    <row r="1071" spans="1:2">
      <c r="A1071" t="s">
        <v>677</v>
      </c>
      <c r="B1071" t="s">
        <v>1075</v>
      </c>
    </row>
    <row r="1072" spans="1:2">
      <c r="A1072" t="s">
        <v>677</v>
      </c>
      <c r="B1072" t="s">
        <v>1076</v>
      </c>
    </row>
    <row r="1073" spans="1:2">
      <c r="A1073" t="s">
        <v>677</v>
      </c>
      <c r="B1073" t="s">
        <v>1077</v>
      </c>
    </row>
    <row r="1074" spans="1:2">
      <c r="A1074" t="s">
        <v>677</v>
      </c>
      <c r="B1074" t="s">
        <v>1078</v>
      </c>
    </row>
    <row r="1075" spans="1:2">
      <c r="A1075" t="s">
        <v>677</v>
      </c>
      <c r="B1075" t="s">
        <v>1079</v>
      </c>
    </row>
    <row r="1076" spans="1:2">
      <c r="A1076" t="s">
        <v>677</v>
      </c>
      <c r="B1076" t="s">
        <v>1080</v>
      </c>
    </row>
    <row r="1077" spans="1:2">
      <c r="A1077" t="s">
        <v>677</v>
      </c>
      <c r="B1077" t="s">
        <v>1081</v>
      </c>
    </row>
    <row r="1078" spans="1:2">
      <c r="A1078" t="s">
        <v>677</v>
      </c>
      <c r="B1078" t="s">
        <v>1082</v>
      </c>
    </row>
    <row r="1079" spans="1:2">
      <c r="A1079" t="s">
        <v>677</v>
      </c>
      <c r="B1079" t="s">
        <v>1083</v>
      </c>
    </row>
    <row r="1080" spans="1:2">
      <c r="A1080" t="s">
        <v>677</v>
      </c>
      <c r="B1080" t="s">
        <v>1084</v>
      </c>
    </row>
    <row r="1081" spans="1:2">
      <c r="A1081" t="s">
        <v>677</v>
      </c>
      <c r="B1081" t="s">
        <v>1085</v>
      </c>
    </row>
    <row r="1082" spans="1:2">
      <c r="A1082" t="s">
        <v>677</v>
      </c>
      <c r="B1082" t="s">
        <v>1086</v>
      </c>
    </row>
    <row r="1083" spans="1:2">
      <c r="A1083" t="s">
        <v>677</v>
      </c>
      <c r="B1083" t="s">
        <v>1087</v>
      </c>
    </row>
    <row r="1084" spans="1:2">
      <c r="A1084" t="s">
        <v>677</v>
      </c>
      <c r="B1084" t="s">
        <v>1088</v>
      </c>
    </row>
    <row r="1085" spans="1:2">
      <c r="A1085" t="s">
        <v>677</v>
      </c>
      <c r="B1085" t="s">
        <v>1089</v>
      </c>
    </row>
    <row r="1086" spans="1:2">
      <c r="A1086" t="s">
        <v>677</v>
      </c>
      <c r="B1086" t="s">
        <v>1090</v>
      </c>
    </row>
    <row r="1087" spans="1:2">
      <c r="A1087" t="s">
        <v>677</v>
      </c>
      <c r="B1087" t="s">
        <v>1091</v>
      </c>
    </row>
    <row r="1088" spans="1:2">
      <c r="A1088" t="s">
        <v>677</v>
      </c>
      <c r="B1088" t="s">
        <v>1092</v>
      </c>
    </row>
    <row r="1089" spans="1:2">
      <c r="A1089" t="s">
        <v>677</v>
      </c>
      <c r="B1089" t="s">
        <v>1093</v>
      </c>
    </row>
    <row r="1090" spans="1:2">
      <c r="A1090" t="s">
        <v>677</v>
      </c>
      <c r="B1090" t="s">
        <v>1094</v>
      </c>
    </row>
    <row r="1091" spans="1:2">
      <c r="A1091" t="s">
        <v>677</v>
      </c>
      <c r="B1091" t="s">
        <v>1095</v>
      </c>
    </row>
    <row r="1092" spans="1:2">
      <c r="A1092" t="s">
        <v>677</v>
      </c>
      <c r="B1092" t="s">
        <v>1096</v>
      </c>
    </row>
    <row r="1093" spans="1:2">
      <c r="A1093" t="s">
        <v>677</v>
      </c>
      <c r="B1093" t="s">
        <v>1097</v>
      </c>
    </row>
    <row r="1094" spans="1:2">
      <c r="A1094" t="s">
        <v>677</v>
      </c>
      <c r="B1094" t="s">
        <v>1098</v>
      </c>
    </row>
    <row r="1095" spans="1:2">
      <c r="A1095" t="s">
        <v>677</v>
      </c>
      <c r="B1095" t="s">
        <v>1099</v>
      </c>
    </row>
    <row r="1096" spans="1:2">
      <c r="A1096" t="s">
        <v>677</v>
      </c>
      <c r="B1096" t="s">
        <v>1100</v>
      </c>
    </row>
    <row r="1097" spans="1:2">
      <c r="A1097" t="s">
        <v>677</v>
      </c>
      <c r="B1097" t="s">
        <v>1101</v>
      </c>
    </row>
    <row r="1098" spans="1:2">
      <c r="A1098" t="s">
        <v>677</v>
      </c>
      <c r="B1098" t="s">
        <v>1102</v>
      </c>
    </row>
    <row r="1099" spans="1:2">
      <c r="A1099" t="s">
        <v>677</v>
      </c>
      <c r="B1099" t="s">
        <v>1103</v>
      </c>
    </row>
    <row r="1100" spans="1:2">
      <c r="A1100" t="s">
        <v>677</v>
      </c>
      <c r="B1100" t="s">
        <v>1104</v>
      </c>
    </row>
    <row r="1101" spans="1:2">
      <c r="A1101" t="s">
        <v>677</v>
      </c>
      <c r="B1101" t="s">
        <v>1105</v>
      </c>
    </row>
    <row r="1102" spans="1:2">
      <c r="A1102" t="s">
        <v>677</v>
      </c>
      <c r="B1102" t="s">
        <v>1106</v>
      </c>
    </row>
    <row r="1103" spans="1:2">
      <c r="A1103" t="s">
        <v>677</v>
      </c>
      <c r="B1103" t="s">
        <v>1107</v>
      </c>
    </row>
    <row r="1104" spans="1:2">
      <c r="A1104" t="s">
        <v>677</v>
      </c>
      <c r="B1104" t="s">
        <v>1108</v>
      </c>
    </row>
    <row r="1105" spans="1:2">
      <c r="A1105" t="s">
        <v>677</v>
      </c>
      <c r="B1105" t="s">
        <v>1109</v>
      </c>
    </row>
    <row r="1106" spans="1:2">
      <c r="A1106" t="s">
        <v>677</v>
      </c>
      <c r="B1106" t="s">
        <v>1110</v>
      </c>
    </row>
    <row r="1107" spans="1:2">
      <c r="A1107" t="s">
        <v>677</v>
      </c>
      <c r="B1107" t="s">
        <v>1111</v>
      </c>
    </row>
    <row r="1108" spans="1:2">
      <c r="A1108" t="s">
        <v>677</v>
      </c>
      <c r="B1108" t="s">
        <v>1112</v>
      </c>
    </row>
    <row r="1109" spans="1:2">
      <c r="A1109" t="s">
        <v>677</v>
      </c>
      <c r="B1109" t="s">
        <v>1113</v>
      </c>
    </row>
    <row r="1110" spans="1:2">
      <c r="A1110" t="s">
        <v>677</v>
      </c>
      <c r="B1110" t="s">
        <v>1114</v>
      </c>
    </row>
    <row r="1111" spans="1:2">
      <c r="A1111" t="s">
        <v>677</v>
      </c>
      <c r="B1111" t="s">
        <v>1115</v>
      </c>
    </row>
    <row r="1112" spans="1:2">
      <c r="A1112" t="s">
        <v>677</v>
      </c>
      <c r="B1112" t="s">
        <v>1116</v>
      </c>
    </row>
    <row r="1113" spans="1:2">
      <c r="A1113" t="s">
        <v>677</v>
      </c>
      <c r="B1113" t="s">
        <v>1117</v>
      </c>
    </row>
    <row r="1114" spans="1:2">
      <c r="A1114" t="s">
        <v>677</v>
      </c>
      <c r="B1114" t="s">
        <v>1118</v>
      </c>
    </row>
    <row r="1115" spans="1:2">
      <c r="A1115" t="s">
        <v>677</v>
      </c>
      <c r="B1115" t="s">
        <v>1119</v>
      </c>
    </row>
    <row r="1116" spans="1:2">
      <c r="A1116" t="s">
        <v>677</v>
      </c>
      <c r="B1116" t="s">
        <v>1120</v>
      </c>
    </row>
    <row r="1117" spans="1:2">
      <c r="A1117" t="s">
        <v>677</v>
      </c>
      <c r="B1117" t="s">
        <v>1121</v>
      </c>
    </row>
    <row r="1118" spans="1:2">
      <c r="A1118" t="s">
        <v>677</v>
      </c>
      <c r="B1118" t="s">
        <v>1122</v>
      </c>
    </row>
    <row r="1119" spans="1:2">
      <c r="A1119" t="s">
        <v>677</v>
      </c>
      <c r="B1119" t="s">
        <v>1123</v>
      </c>
    </row>
    <row r="1120" spans="1:2">
      <c r="A1120" t="s">
        <v>677</v>
      </c>
      <c r="B1120" t="s">
        <v>1124</v>
      </c>
    </row>
    <row r="1121" spans="1:2">
      <c r="A1121" t="s">
        <v>677</v>
      </c>
      <c r="B1121" t="s">
        <v>1125</v>
      </c>
    </row>
    <row r="1122" spans="1:2">
      <c r="A1122" t="s">
        <v>677</v>
      </c>
      <c r="B1122" t="s">
        <v>1126</v>
      </c>
    </row>
    <row r="1123" spans="1:2">
      <c r="A1123" t="s">
        <v>677</v>
      </c>
      <c r="B1123" t="s">
        <v>1127</v>
      </c>
    </row>
    <row r="1124" spans="1:2">
      <c r="A1124" t="s">
        <v>677</v>
      </c>
      <c r="B1124" t="s">
        <v>1128</v>
      </c>
    </row>
    <row r="1125" spans="1:2">
      <c r="A1125" t="s">
        <v>677</v>
      </c>
      <c r="B1125" t="s">
        <v>1129</v>
      </c>
    </row>
    <row r="1126" spans="1:2">
      <c r="A1126" t="s">
        <v>677</v>
      </c>
      <c r="B1126" t="s">
        <v>1130</v>
      </c>
    </row>
    <row r="1127" spans="1:2">
      <c r="A1127" t="s">
        <v>677</v>
      </c>
      <c r="B1127" t="s">
        <v>1131</v>
      </c>
    </row>
    <row r="1128" spans="1:2">
      <c r="A1128" t="s">
        <v>677</v>
      </c>
      <c r="B1128" t="s">
        <v>1132</v>
      </c>
    </row>
    <row r="1129" spans="1:2">
      <c r="A1129" t="s">
        <v>677</v>
      </c>
      <c r="B1129" t="s">
        <v>1133</v>
      </c>
    </row>
    <row r="1130" spans="1:2">
      <c r="A1130" t="s">
        <v>677</v>
      </c>
      <c r="B1130" t="s">
        <v>1134</v>
      </c>
    </row>
    <row r="1131" spans="1:2">
      <c r="A1131" t="s">
        <v>677</v>
      </c>
      <c r="B1131" t="s">
        <v>1135</v>
      </c>
    </row>
    <row r="1132" spans="1:2">
      <c r="A1132" t="s">
        <v>677</v>
      </c>
      <c r="B1132" t="s">
        <v>1136</v>
      </c>
    </row>
    <row r="1133" spans="1:2">
      <c r="A1133" t="s">
        <v>677</v>
      </c>
      <c r="B1133" t="s">
        <v>1137</v>
      </c>
    </row>
    <row r="1134" spans="1:2">
      <c r="A1134" t="s">
        <v>677</v>
      </c>
      <c r="B1134" t="s">
        <v>1138</v>
      </c>
    </row>
    <row r="1135" spans="1:2">
      <c r="A1135" t="s">
        <v>677</v>
      </c>
      <c r="B1135" t="s">
        <v>1139</v>
      </c>
    </row>
    <row r="1136" spans="1:2">
      <c r="A1136" t="s">
        <v>677</v>
      </c>
      <c r="B1136" t="s">
        <v>1140</v>
      </c>
    </row>
    <row r="1137" spans="1:2">
      <c r="A1137" t="s">
        <v>677</v>
      </c>
      <c r="B1137" t="s">
        <v>1141</v>
      </c>
    </row>
    <row r="1138" spans="1:2">
      <c r="A1138" t="s">
        <v>677</v>
      </c>
      <c r="B1138" t="s">
        <v>1142</v>
      </c>
    </row>
    <row r="1139" spans="1:2">
      <c r="A1139" t="s">
        <v>677</v>
      </c>
      <c r="B1139" t="s">
        <v>1143</v>
      </c>
    </row>
    <row r="1140" spans="1:2">
      <c r="A1140" t="s">
        <v>677</v>
      </c>
      <c r="B1140" t="s">
        <v>1144</v>
      </c>
    </row>
    <row r="1141" spans="1:2">
      <c r="A1141" t="s">
        <v>677</v>
      </c>
      <c r="B1141" t="s">
        <v>1145</v>
      </c>
    </row>
    <row r="1142" spans="1:2">
      <c r="A1142" t="s">
        <v>677</v>
      </c>
      <c r="B1142" t="s">
        <v>1146</v>
      </c>
    </row>
    <row r="1143" spans="1:2">
      <c r="A1143" t="s">
        <v>677</v>
      </c>
      <c r="B1143" t="s">
        <v>1147</v>
      </c>
    </row>
    <row r="1144" spans="1:2">
      <c r="A1144" t="s">
        <v>677</v>
      </c>
      <c r="B1144" t="s">
        <v>1148</v>
      </c>
    </row>
    <row r="1145" spans="1:2">
      <c r="A1145" t="s">
        <v>677</v>
      </c>
      <c r="B1145" t="s">
        <v>1149</v>
      </c>
    </row>
    <row r="1146" spans="1:2">
      <c r="A1146" t="s">
        <v>677</v>
      </c>
      <c r="B1146" t="s">
        <v>1150</v>
      </c>
    </row>
    <row r="1147" spans="1:2">
      <c r="A1147" t="s">
        <v>677</v>
      </c>
      <c r="B1147" t="s">
        <v>1151</v>
      </c>
    </row>
    <row r="1148" spans="1:2">
      <c r="A1148" t="s">
        <v>677</v>
      </c>
      <c r="B1148" t="s">
        <v>1152</v>
      </c>
    </row>
    <row r="1149" spans="1:2">
      <c r="A1149" t="s">
        <v>677</v>
      </c>
      <c r="B1149" t="s">
        <v>1153</v>
      </c>
    </row>
    <row r="1150" spans="1:2">
      <c r="A1150" t="s">
        <v>677</v>
      </c>
      <c r="B1150" t="s">
        <v>1154</v>
      </c>
    </row>
    <row r="1151" spans="1:2">
      <c r="A1151" t="s">
        <v>677</v>
      </c>
      <c r="B1151" t="s">
        <v>1155</v>
      </c>
    </row>
    <row r="1152" spans="1:2">
      <c r="A1152" t="s">
        <v>677</v>
      </c>
      <c r="B1152" t="s">
        <v>1156</v>
      </c>
    </row>
    <row r="1153" spans="1:2">
      <c r="A1153" t="s">
        <v>677</v>
      </c>
      <c r="B1153" t="s">
        <v>1157</v>
      </c>
    </row>
    <row r="1154" spans="1:2">
      <c r="A1154" t="s">
        <v>677</v>
      </c>
      <c r="B1154" t="s">
        <v>1158</v>
      </c>
    </row>
    <row r="1155" spans="1:2">
      <c r="A1155" t="s">
        <v>677</v>
      </c>
      <c r="B1155" t="s">
        <v>1159</v>
      </c>
    </row>
    <row r="1156" spans="1:2">
      <c r="A1156" t="s">
        <v>677</v>
      </c>
      <c r="B1156" t="s">
        <v>1160</v>
      </c>
    </row>
    <row r="1157" spans="1:2">
      <c r="A1157" t="s">
        <v>677</v>
      </c>
      <c r="B1157" t="s">
        <v>1161</v>
      </c>
    </row>
    <row r="1158" spans="1:2">
      <c r="A1158" t="s">
        <v>677</v>
      </c>
      <c r="B1158" t="s">
        <v>1162</v>
      </c>
    </row>
    <row r="1159" spans="1:2">
      <c r="A1159" t="s">
        <v>677</v>
      </c>
      <c r="B1159" t="s">
        <v>1163</v>
      </c>
    </row>
    <row r="1160" spans="1:2">
      <c r="A1160" t="s">
        <v>677</v>
      </c>
      <c r="B1160" t="s">
        <v>1164</v>
      </c>
    </row>
    <row r="1161" spans="1:2">
      <c r="A1161" t="s">
        <v>677</v>
      </c>
      <c r="B1161" t="s">
        <v>1165</v>
      </c>
    </row>
    <row r="1162" spans="1:2">
      <c r="A1162" t="s">
        <v>677</v>
      </c>
      <c r="B1162" t="s">
        <v>1166</v>
      </c>
    </row>
    <row r="1163" spans="1:2">
      <c r="A1163" t="s">
        <v>677</v>
      </c>
      <c r="B1163" t="s">
        <v>1167</v>
      </c>
    </row>
    <row r="1164" spans="1:2">
      <c r="A1164" t="s">
        <v>677</v>
      </c>
      <c r="B1164" t="s">
        <v>1168</v>
      </c>
    </row>
    <row r="1165" spans="1:2">
      <c r="A1165" t="s">
        <v>677</v>
      </c>
      <c r="B1165" t="s">
        <v>1169</v>
      </c>
    </row>
    <row r="1166" spans="1:2">
      <c r="A1166" t="s">
        <v>677</v>
      </c>
      <c r="B1166" t="s">
        <v>1170</v>
      </c>
    </row>
    <row r="1167" spans="1:2">
      <c r="A1167" t="s">
        <v>677</v>
      </c>
      <c r="B1167" t="s">
        <v>1171</v>
      </c>
    </row>
    <row r="1168" spans="1:2">
      <c r="A1168" t="s">
        <v>677</v>
      </c>
      <c r="B1168" t="s">
        <v>1172</v>
      </c>
    </row>
    <row r="1169" spans="1:2">
      <c r="A1169" t="s">
        <v>677</v>
      </c>
      <c r="B1169" t="s">
        <v>1173</v>
      </c>
    </row>
    <row r="1170" spans="1:2">
      <c r="A1170" t="s">
        <v>677</v>
      </c>
      <c r="B1170" t="s">
        <v>1174</v>
      </c>
    </row>
    <row r="1171" spans="1:2">
      <c r="A1171" t="s">
        <v>677</v>
      </c>
      <c r="B1171" t="s">
        <v>1175</v>
      </c>
    </row>
    <row r="1172" spans="1:2">
      <c r="A1172" t="s">
        <v>677</v>
      </c>
      <c r="B1172" t="s">
        <v>1176</v>
      </c>
    </row>
    <row r="1173" spans="1:2">
      <c r="A1173" t="s">
        <v>677</v>
      </c>
      <c r="B1173" t="s">
        <v>1177</v>
      </c>
    </row>
    <row r="1174" spans="1:2">
      <c r="A1174" t="s">
        <v>677</v>
      </c>
      <c r="B1174" t="s">
        <v>1178</v>
      </c>
    </row>
    <row r="1175" spans="1:2">
      <c r="A1175" t="s">
        <v>677</v>
      </c>
      <c r="B1175" t="s">
        <v>1179</v>
      </c>
    </row>
    <row r="1176" spans="1:2">
      <c r="A1176" t="s">
        <v>677</v>
      </c>
      <c r="B1176" t="s">
        <v>1180</v>
      </c>
    </row>
    <row r="1177" spans="1:2">
      <c r="A1177" t="s">
        <v>677</v>
      </c>
      <c r="B1177" t="s">
        <v>1181</v>
      </c>
    </row>
    <row r="1178" spans="1:2">
      <c r="A1178" t="s">
        <v>677</v>
      </c>
      <c r="B1178" t="s">
        <v>1182</v>
      </c>
    </row>
    <row r="1179" spans="1:2">
      <c r="A1179" t="s">
        <v>677</v>
      </c>
      <c r="B1179" t="s">
        <v>1183</v>
      </c>
    </row>
    <row r="1180" spans="1:2">
      <c r="A1180" t="s">
        <v>677</v>
      </c>
      <c r="B1180" t="s">
        <v>1184</v>
      </c>
    </row>
    <row r="1181" spans="1:2">
      <c r="A1181" t="s">
        <v>677</v>
      </c>
      <c r="B1181" t="s">
        <v>1185</v>
      </c>
    </row>
    <row r="1182" spans="1:2">
      <c r="A1182" t="s">
        <v>677</v>
      </c>
      <c r="B1182" t="s">
        <v>1186</v>
      </c>
    </row>
    <row r="1183" spans="1:2">
      <c r="A1183" t="s">
        <v>677</v>
      </c>
      <c r="B1183" t="s">
        <v>1187</v>
      </c>
    </row>
    <row r="1184" spans="1:2">
      <c r="A1184" t="s">
        <v>677</v>
      </c>
      <c r="B1184" t="s">
        <v>1188</v>
      </c>
    </row>
    <row r="1185" spans="1:2">
      <c r="A1185" t="s">
        <v>677</v>
      </c>
      <c r="B1185" t="s">
        <v>1189</v>
      </c>
    </row>
    <row r="1186" spans="1:2">
      <c r="A1186" t="s">
        <v>677</v>
      </c>
      <c r="B1186" t="s">
        <v>1190</v>
      </c>
    </row>
    <row r="1187" spans="1:2">
      <c r="A1187" t="s">
        <v>677</v>
      </c>
      <c r="B1187" t="s">
        <v>1191</v>
      </c>
    </row>
    <row r="1188" spans="1:2">
      <c r="A1188" t="s">
        <v>677</v>
      </c>
      <c r="B1188" t="s">
        <v>1192</v>
      </c>
    </row>
    <row r="1189" spans="1:2">
      <c r="A1189" t="s">
        <v>677</v>
      </c>
      <c r="B1189" t="s">
        <v>1193</v>
      </c>
    </row>
    <row r="1190" spans="1:2">
      <c r="A1190" t="s">
        <v>677</v>
      </c>
      <c r="B1190" t="s">
        <v>1194</v>
      </c>
    </row>
    <row r="1191" spans="1:2">
      <c r="A1191" t="s">
        <v>677</v>
      </c>
      <c r="B1191" t="s">
        <v>1195</v>
      </c>
    </row>
    <row r="1192" spans="1:2">
      <c r="A1192" t="s">
        <v>677</v>
      </c>
      <c r="B1192" t="s">
        <v>1196</v>
      </c>
    </row>
    <row r="1193" spans="1:2">
      <c r="A1193" t="s">
        <v>677</v>
      </c>
      <c r="B1193" t="s">
        <v>1197</v>
      </c>
    </row>
    <row r="1194" spans="1:2">
      <c r="A1194" t="s">
        <v>677</v>
      </c>
      <c r="B1194" t="s">
        <v>1198</v>
      </c>
    </row>
    <row r="1195" spans="1:2">
      <c r="A1195" t="s">
        <v>677</v>
      </c>
      <c r="B1195" t="s">
        <v>1199</v>
      </c>
    </row>
    <row r="1196" spans="1:2">
      <c r="A1196" t="s">
        <v>677</v>
      </c>
      <c r="B1196" t="s">
        <v>1200</v>
      </c>
    </row>
    <row r="1197" spans="1:2">
      <c r="A1197" t="s">
        <v>677</v>
      </c>
      <c r="B1197" t="s">
        <v>1201</v>
      </c>
    </row>
    <row r="1198" spans="1:2">
      <c r="A1198" t="s">
        <v>677</v>
      </c>
      <c r="B1198" t="s">
        <v>1202</v>
      </c>
    </row>
    <row r="1199" spans="1:2">
      <c r="A1199" t="s">
        <v>677</v>
      </c>
      <c r="B1199" t="s">
        <v>1203</v>
      </c>
    </row>
    <row r="1200" spans="1:2">
      <c r="A1200" t="s">
        <v>677</v>
      </c>
      <c r="B1200" t="s">
        <v>1204</v>
      </c>
    </row>
    <row r="1201" spans="1:2">
      <c r="A1201" t="s">
        <v>677</v>
      </c>
      <c r="B1201" t="s">
        <v>1205</v>
      </c>
    </row>
    <row r="1202" spans="1:2">
      <c r="A1202" t="s">
        <v>677</v>
      </c>
      <c r="B1202" t="s">
        <v>1206</v>
      </c>
    </row>
    <row r="1203" spans="1:2">
      <c r="A1203" t="s">
        <v>677</v>
      </c>
      <c r="B1203" t="s">
        <v>1207</v>
      </c>
    </row>
    <row r="1204" spans="1:2">
      <c r="A1204" t="s">
        <v>677</v>
      </c>
      <c r="B1204" t="s">
        <v>1208</v>
      </c>
    </row>
    <row r="1205" spans="1:2">
      <c r="A1205" t="s">
        <v>677</v>
      </c>
      <c r="B1205" t="s">
        <v>1209</v>
      </c>
    </row>
    <row r="1206" spans="1:2">
      <c r="A1206" t="s">
        <v>677</v>
      </c>
      <c r="B1206" t="s">
        <v>1210</v>
      </c>
    </row>
    <row r="1207" spans="1:2">
      <c r="A1207" t="s">
        <v>677</v>
      </c>
      <c r="B1207" t="s">
        <v>1211</v>
      </c>
    </row>
    <row r="1208" spans="1:2">
      <c r="A1208" t="s">
        <v>677</v>
      </c>
      <c r="B1208" t="s">
        <v>1212</v>
      </c>
    </row>
    <row r="1209" spans="1:2">
      <c r="A1209" t="s">
        <v>677</v>
      </c>
      <c r="B1209" t="s">
        <v>1213</v>
      </c>
    </row>
    <row r="1210" spans="1:2">
      <c r="A1210" t="s">
        <v>677</v>
      </c>
      <c r="B1210" t="s">
        <v>1214</v>
      </c>
    </row>
    <row r="1211" spans="1:2">
      <c r="A1211" t="s">
        <v>677</v>
      </c>
      <c r="B1211" t="s">
        <v>1215</v>
      </c>
    </row>
    <row r="1212" spans="1:2">
      <c r="A1212" t="s">
        <v>677</v>
      </c>
      <c r="B1212" t="s">
        <v>1216</v>
      </c>
    </row>
    <row r="1213" spans="1:2">
      <c r="A1213" t="s">
        <v>677</v>
      </c>
      <c r="B1213" t="s">
        <v>1217</v>
      </c>
    </row>
    <row r="1214" spans="1:2">
      <c r="A1214" t="s">
        <v>677</v>
      </c>
      <c r="B1214" t="s">
        <v>1218</v>
      </c>
    </row>
    <row r="1215" spans="1:2">
      <c r="A1215" t="s">
        <v>677</v>
      </c>
      <c r="B1215" t="s">
        <v>1219</v>
      </c>
    </row>
    <row r="1216" spans="1:2">
      <c r="A1216" t="s">
        <v>677</v>
      </c>
      <c r="B1216" t="s">
        <v>1220</v>
      </c>
    </row>
    <row r="1217" spans="1:2">
      <c r="A1217" t="s">
        <v>677</v>
      </c>
      <c r="B1217" t="s">
        <v>1221</v>
      </c>
    </row>
    <row r="1218" spans="1:2">
      <c r="A1218" t="s">
        <v>677</v>
      </c>
      <c r="B1218" t="s">
        <v>1222</v>
      </c>
    </row>
    <row r="1219" spans="1:2">
      <c r="A1219" t="s">
        <v>677</v>
      </c>
      <c r="B1219" t="s">
        <v>1223</v>
      </c>
    </row>
    <row r="1220" spans="1:2">
      <c r="A1220" t="s">
        <v>677</v>
      </c>
      <c r="B1220" t="s">
        <v>1224</v>
      </c>
    </row>
    <row r="1221" spans="1:2">
      <c r="A1221" t="s">
        <v>677</v>
      </c>
      <c r="B1221" t="s">
        <v>1225</v>
      </c>
    </row>
    <row r="1222" spans="1:2">
      <c r="A1222" t="s">
        <v>677</v>
      </c>
      <c r="B1222" t="s">
        <v>1226</v>
      </c>
    </row>
    <row r="1223" spans="1:2">
      <c r="A1223" t="s">
        <v>677</v>
      </c>
      <c r="B1223" t="s">
        <v>1227</v>
      </c>
    </row>
    <row r="1224" spans="1:2">
      <c r="A1224" t="s">
        <v>677</v>
      </c>
      <c r="B1224" t="s">
        <v>1228</v>
      </c>
    </row>
    <row r="1225" spans="1:2">
      <c r="A1225" t="s">
        <v>677</v>
      </c>
      <c r="B1225" t="s">
        <v>1229</v>
      </c>
    </row>
    <row r="1226" spans="1:2">
      <c r="A1226" t="s">
        <v>677</v>
      </c>
      <c r="B1226" t="s">
        <v>1230</v>
      </c>
    </row>
    <row r="1227" spans="1:2">
      <c r="A1227" t="s">
        <v>677</v>
      </c>
      <c r="B1227" t="s">
        <v>1231</v>
      </c>
    </row>
    <row r="1228" spans="1:2">
      <c r="A1228" t="s">
        <v>677</v>
      </c>
      <c r="B1228" t="s">
        <v>1232</v>
      </c>
    </row>
    <row r="1229" spans="1:2">
      <c r="A1229" t="s">
        <v>677</v>
      </c>
      <c r="B1229" t="s">
        <v>1233</v>
      </c>
    </row>
    <row r="1230" spans="1:2">
      <c r="A1230" t="s">
        <v>677</v>
      </c>
      <c r="B1230" t="s">
        <v>1234</v>
      </c>
    </row>
    <row r="1231" spans="1:2">
      <c r="A1231" t="s">
        <v>677</v>
      </c>
      <c r="B1231" t="s">
        <v>1235</v>
      </c>
    </row>
    <row r="1232" spans="1:2">
      <c r="A1232" t="s">
        <v>677</v>
      </c>
      <c r="B1232" t="s">
        <v>1236</v>
      </c>
    </row>
    <row r="1233" spans="1:2">
      <c r="A1233" t="s">
        <v>677</v>
      </c>
      <c r="B1233" t="s">
        <v>1237</v>
      </c>
    </row>
    <row r="1234" spans="1:2">
      <c r="A1234" t="s">
        <v>677</v>
      </c>
      <c r="B1234" t="s">
        <v>1238</v>
      </c>
    </row>
    <row r="1235" spans="1:2">
      <c r="A1235" t="s">
        <v>677</v>
      </c>
      <c r="B1235" t="s">
        <v>1239</v>
      </c>
    </row>
    <row r="1236" spans="1:2">
      <c r="A1236" t="s">
        <v>677</v>
      </c>
      <c r="B1236" t="s">
        <v>1240</v>
      </c>
    </row>
    <row r="1237" spans="1:2">
      <c r="A1237" t="s">
        <v>677</v>
      </c>
      <c r="B1237" t="s">
        <v>1241</v>
      </c>
    </row>
    <row r="1238" spans="1:2">
      <c r="A1238" t="s">
        <v>677</v>
      </c>
      <c r="B1238" t="s">
        <v>1242</v>
      </c>
    </row>
    <row r="1239" spans="1:2">
      <c r="A1239" t="s">
        <v>677</v>
      </c>
      <c r="B1239" t="s">
        <v>1243</v>
      </c>
    </row>
    <row r="1240" spans="1:2">
      <c r="A1240" t="s">
        <v>677</v>
      </c>
      <c r="B1240" t="s">
        <v>1244</v>
      </c>
    </row>
    <row r="1241" spans="1:2">
      <c r="A1241" t="s">
        <v>677</v>
      </c>
      <c r="B1241" t="s">
        <v>1245</v>
      </c>
    </row>
    <row r="1242" spans="1:2">
      <c r="A1242" t="s">
        <v>677</v>
      </c>
      <c r="B1242" t="s">
        <v>1246</v>
      </c>
    </row>
    <row r="1243" spans="1:2">
      <c r="A1243" t="s">
        <v>677</v>
      </c>
      <c r="B1243" t="s">
        <v>1247</v>
      </c>
    </row>
    <row r="1244" spans="1:2">
      <c r="A1244" t="s">
        <v>677</v>
      </c>
      <c r="B1244" t="s">
        <v>1248</v>
      </c>
    </row>
    <row r="1245" spans="1:2">
      <c r="A1245" t="s">
        <v>677</v>
      </c>
      <c r="B1245" t="s">
        <v>1249</v>
      </c>
    </row>
    <row r="1246" spans="1:2">
      <c r="A1246" t="s">
        <v>677</v>
      </c>
      <c r="B1246" t="s">
        <v>1250</v>
      </c>
    </row>
    <row r="1247" spans="1:2">
      <c r="A1247" t="s">
        <v>677</v>
      </c>
      <c r="B1247" t="s">
        <v>1251</v>
      </c>
    </row>
    <row r="1248" spans="1:2">
      <c r="A1248" t="s">
        <v>677</v>
      </c>
      <c r="B1248" t="s">
        <v>1252</v>
      </c>
    </row>
    <row r="1249" spans="1:2">
      <c r="A1249" t="s">
        <v>677</v>
      </c>
      <c r="B1249" t="s">
        <v>1253</v>
      </c>
    </row>
    <row r="1250" spans="1:2">
      <c r="A1250" t="s">
        <v>677</v>
      </c>
      <c r="B1250" t="s">
        <v>1254</v>
      </c>
    </row>
    <row r="1251" spans="1:2">
      <c r="A1251" t="s">
        <v>677</v>
      </c>
      <c r="B1251" t="s">
        <v>1255</v>
      </c>
    </row>
    <row r="1252" spans="1:2">
      <c r="A1252" t="s">
        <v>677</v>
      </c>
      <c r="B1252" t="s">
        <v>1256</v>
      </c>
    </row>
    <row r="1253" spans="1:2">
      <c r="A1253" t="s">
        <v>677</v>
      </c>
      <c r="B1253" t="s">
        <v>1257</v>
      </c>
    </row>
    <row r="1254" spans="1:2">
      <c r="A1254" t="s">
        <v>677</v>
      </c>
      <c r="B1254" t="s">
        <v>1258</v>
      </c>
    </row>
    <row r="1255" spans="1:2">
      <c r="A1255" t="s">
        <v>677</v>
      </c>
      <c r="B1255" t="s">
        <v>1259</v>
      </c>
    </row>
    <row r="1256" spans="1:2">
      <c r="A1256" t="s">
        <v>677</v>
      </c>
      <c r="B1256" t="s">
        <v>1260</v>
      </c>
    </row>
    <row r="1257" spans="1:2">
      <c r="A1257" t="s">
        <v>677</v>
      </c>
      <c r="B1257" t="s">
        <v>1261</v>
      </c>
    </row>
    <row r="1258" spans="1:2">
      <c r="A1258" t="s">
        <v>677</v>
      </c>
      <c r="B1258" t="s">
        <v>1262</v>
      </c>
    </row>
    <row r="1259" spans="1:2">
      <c r="A1259" t="s">
        <v>677</v>
      </c>
      <c r="B1259" t="s">
        <v>1263</v>
      </c>
    </row>
    <row r="1260" spans="1:2">
      <c r="A1260" t="s">
        <v>677</v>
      </c>
      <c r="B1260" t="s">
        <v>1264</v>
      </c>
    </row>
    <row r="1261" spans="1:2">
      <c r="A1261" t="s">
        <v>677</v>
      </c>
      <c r="B1261" t="s">
        <v>1265</v>
      </c>
    </row>
    <row r="1262" spans="1:2">
      <c r="A1262" t="s">
        <v>677</v>
      </c>
      <c r="B1262" t="s">
        <v>1266</v>
      </c>
    </row>
    <row r="1263" spans="1:2">
      <c r="A1263" t="s">
        <v>677</v>
      </c>
      <c r="B1263" t="s">
        <v>1267</v>
      </c>
    </row>
    <row r="1264" spans="1:2">
      <c r="A1264" t="s">
        <v>677</v>
      </c>
      <c r="B1264" t="s">
        <v>1268</v>
      </c>
    </row>
    <row r="1265" spans="1:2">
      <c r="A1265" t="s">
        <v>677</v>
      </c>
      <c r="B1265" t="s">
        <v>1269</v>
      </c>
    </row>
    <row r="1266" spans="1:2">
      <c r="A1266" t="s">
        <v>677</v>
      </c>
      <c r="B1266" t="s">
        <v>1270</v>
      </c>
    </row>
    <row r="1267" spans="1:2">
      <c r="A1267" t="s">
        <v>677</v>
      </c>
      <c r="B1267" t="s">
        <v>1271</v>
      </c>
    </row>
    <row r="1268" spans="1:2">
      <c r="A1268" t="s">
        <v>677</v>
      </c>
      <c r="B1268" t="s">
        <v>1272</v>
      </c>
    </row>
    <row r="1269" spans="1:2">
      <c r="A1269" t="s">
        <v>677</v>
      </c>
      <c r="B1269" t="s">
        <v>1273</v>
      </c>
    </row>
    <row r="1270" spans="1:2">
      <c r="A1270" t="s">
        <v>677</v>
      </c>
      <c r="B1270" t="s">
        <v>1274</v>
      </c>
    </row>
    <row r="1271" spans="1:2">
      <c r="A1271" t="s">
        <v>677</v>
      </c>
      <c r="B1271" t="s">
        <v>1275</v>
      </c>
    </row>
    <row r="1272" spans="1:2">
      <c r="A1272" t="s">
        <v>677</v>
      </c>
      <c r="B1272" t="s">
        <v>1276</v>
      </c>
    </row>
    <row r="1273" spans="1:2">
      <c r="A1273" t="s">
        <v>677</v>
      </c>
      <c r="B1273" t="s">
        <v>1277</v>
      </c>
    </row>
    <row r="1274" spans="1:2">
      <c r="A1274" t="s">
        <v>677</v>
      </c>
      <c r="B1274" t="s">
        <v>1278</v>
      </c>
    </row>
    <row r="1275" spans="1:2">
      <c r="A1275" t="s">
        <v>677</v>
      </c>
      <c r="B1275" t="s">
        <v>1279</v>
      </c>
    </row>
    <row r="1276" spans="1:2">
      <c r="A1276" t="s">
        <v>677</v>
      </c>
      <c r="B1276" t="s">
        <v>1280</v>
      </c>
    </row>
    <row r="1277" spans="1:2">
      <c r="A1277" t="s">
        <v>677</v>
      </c>
      <c r="B1277" t="s">
        <v>1281</v>
      </c>
    </row>
    <row r="1278" spans="1:2">
      <c r="A1278" t="s">
        <v>677</v>
      </c>
      <c r="B1278" t="s">
        <v>1282</v>
      </c>
    </row>
    <row r="1279" spans="1:2">
      <c r="A1279" t="s">
        <v>677</v>
      </c>
      <c r="B1279" t="s">
        <v>1283</v>
      </c>
    </row>
    <row r="1280" spans="1:2">
      <c r="A1280" t="s">
        <v>677</v>
      </c>
      <c r="B1280" t="s">
        <v>1284</v>
      </c>
    </row>
    <row r="1281" spans="1:2">
      <c r="A1281" t="s">
        <v>677</v>
      </c>
      <c r="B1281" t="s">
        <v>1285</v>
      </c>
    </row>
    <row r="1282" spans="1:2">
      <c r="A1282" t="s">
        <v>677</v>
      </c>
      <c r="B1282" t="s">
        <v>1286</v>
      </c>
    </row>
    <row r="1283" spans="1:2">
      <c r="A1283" t="s">
        <v>677</v>
      </c>
      <c r="B1283" t="s">
        <v>1287</v>
      </c>
    </row>
    <row r="1284" spans="1:2">
      <c r="A1284" t="s">
        <v>677</v>
      </c>
      <c r="B1284" t="s">
        <v>1288</v>
      </c>
    </row>
    <row r="1285" spans="1:2">
      <c r="A1285" t="s">
        <v>677</v>
      </c>
      <c r="B1285" t="s">
        <v>1289</v>
      </c>
    </row>
    <row r="1286" spans="1:2">
      <c r="A1286" t="s">
        <v>677</v>
      </c>
      <c r="B1286" t="s">
        <v>1290</v>
      </c>
    </row>
    <row r="1287" spans="1:2">
      <c r="A1287" t="s">
        <v>677</v>
      </c>
      <c r="B1287" t="s">
        <v>1291</v>
      </c>
    </row>
    <row r="1288" spans="1:2">
      <c r="A1288" t="s">
        <v>677</v>
      </c>
      <c r="B1288" t="s">
        <v>1292</v>
      </c>
    </row>
    <row r="1289" spans="1:2">
      <c r="A1289" t="s">
        <v>677</v>
      </c>
      <c r="B1289" t="s">
        <v>1293</v>
      </c>
    </row>
    <row r="1290" spans="1:2">
      <c r="A1290" t="s">
        <v>677</v>
      </c>
      <c r="B1290" t="s">
        <v>1294</v>
      </c>
    </row>
    <row r="1291" spans="1:2">
      <c r="A1291" t="s">
        <v>677</v>
      </c>
      <c r="B1291" t="s">
        <v>1295</v>
      </c>
    </row>
    <row r="1292" spans="1:2">
      <c r="A1292" t="s">
        <v>677</v>
      </c>
      <c r="B1292" t="s">
        <v>1296</v>
      </c>
    </row>
    <row r="1293" spans="1:2">
      <c r="A1293" t="s">
        <v>677</v>
      </c>
      <c r="B1293" t="s">
        <v>1297</v>
      </c>
    </row>
    <row r="1294" spans="1:2">
      <c r="A1294" t="s">
        <v>677</v>
      </c>
      <c r="B1294" t="s">
        <v>1298</v>
      </c>
    </row>
    <row r="1295" spans="1:2">
      <c r="A1295" t="s">
        <v>677</v>
      </c>
      <c r="B1295" t="s">
        <v>1299</v>
      </c>
    </row>
    <row r="1296" spans="1:2">
      <c r="A1296" t="s">
        <v>677</v>
      </c>
      <c r="B1296" t="s">
        <v>1300</v>
      </c>
    </row>
    <row r="1297" spans="1:2">
      <c r="A1297" t="s">
        <v>677</v>
      </c>
      <c r="B1297" t="s">
        <v>1301</v>
      </c>
    </row>
    <row r="1298" spans="1:2">
      <c r="A1298" t="s">
        <v>677</v>
      </c>
      <c r="B1298" t="s">
        <v>1302</v>
      </c>
    </row>
    <row r="1299" spans="1:2">
      <c r="A1299" t="s">
        <v>677</v>
      </c>
      <c r="B1299" t="s">
        <v>1303</v>
      </c>
    </row>
    <row r="1300" spans="1:2">
      <c r="A1300" t="s">
        <v>677</v>
      </c>
      <c r="B1300" t="s">
        <v>1304</v>
      </c>
    </row>
    <row r="1301" spans="1:2">
      <c r="A1301" t="s">
        <v>677</v>
      </c>
      <c r="B1301" t="s">
        <v>1305</v>
      </c>
    </row>
    <row r="1302" spans="1:2">
      <c r="A1302" t="s">
        <v>677</v>
      </c>
      <c r="B1302" t="s">
        <v>1306</v>
      </c>
    </row>
    <row r="1303" spans="1:2">
      <c r="A1303" t="s">
        <v>677</v>
      </c>
      <c r="B1303" t="s">
        <v>1307</v>
      </c>
    </row>
    <row r="1304" spans="1:2">
      <c r="A1304" t="s">
        <v>677</v>
      </c>
      <c r="B1304" t="s">
        <v>1308</v>
      </c>
    </row>
    <row r="1305" spans="1:2">
      <c r="A1305" t="s">
        <v>677</v>
      </c>
      <c r="B1305" t="s">
        <v>1309</v>
      </c>
    </row>
    <row r="1306" spans="1:2">
      <c r="A1306" t="s">
        <v>677</v>
      </c>
      <c r="B1306" t="s">
        <v>1310</v>
      </c>
    </row>
    <row r="1307" spans="1:2">
      <c r="A1307" t="s">
        <v>677</v>
      </c>
      <c r="B1307" t="s">
        <v>1311</v>
      </c>
    </row>
    <row r="1308" spans="1:2">
      <c r="A1308" t="s">
        <v>677</v>
      </c>
      <c r="B1308" t="s">
        <v>1312</v>
      </c>
    </row>
    <row r="1309" spans="1:2">
      <c r="A1309" t="s">
        <v>677</v>
      </c>
      <c r="B1309" t="s">
        <v>1313</v>
      </c>
    </row>
    <row r="1310" spans="1:2">
      <c r="A1310" t="s">
        <v>677</v>
      </c>
      <c r="B1310" t="s">
        <v>1314</v>
      </c>
    </row>
    <row r="1311" spans="1:2">
      <c r="A1311" t="s">
        <v>677</v>
      </c>
      <c r="B1311" t="s">
        <v>1315</v>
      </c>
    </row>
    <row r="1312" spans="1:2">
      <c r="A1312" t="s">
        <v>677</v>
      </c>
      <c r="B1312" t="s">
        <v>1316</v>
      </c>
    </row>
    <row r="1313" spans="1:2">
      <c r="A1313" t="s">
        <v>677</v>
      </c>
      <c r="B1313" t="s">
        <v>1317</v>
      </c>
    </row>
    <row r="1314" spans="1:2">
      <c r="A1314" t="s">
        <v>677</v>
      </c>
      <c r="B1314" t="s">
        <v>1318</v>
      </c>
    </row>
    <row r="1315" spans="1:2">
      <c r="A1315" t="s">
        <v>677</v>
      </c>
      <c r="B1315" t="s">
        <v>1319</v>
      </c>
    </row>
    <row r="1316" spans="1:2">
      <c r="A1316" t="s">
        <v>677</v>
      </c>
      <c r="B1316" t="s">
        <v>1320</v>
      </c>
    </row>
    <row r="1317" spans="1:2">
      <c r="A1317" t="s">
        <v>677</v>
      </c>
      <c r="B1317" t="s">
        <v>1321</v>
      </c>
    </row>
    <row r="1318" spans="1:2">
      <c r="A1318" t="s">
        <v>677</v>
      </c>
      <c r="B1318" t="s">
        <v>1322</v>
      </c>
    </row>
    <row r="1319" spans="1:2">
      <c r="A1319" t="s">
        <v>677</v>
      </c>
      <c r="B1319" t="s">
        <v>1323</v>
      </c>
    </row>
    <row r="1320" spans="1:2">
      <c r="A1320" t="s">
        <v>677</v>
      </c>
      <c r="B1320" t="s">
        <v>1324</v>
      </c>
    </row>
    <row r="1321" spans="1:2">
      <c r="A1321" t="s">
        <v>677</v>
      </c>
      <c r="B1321" t="s">
        <v>1325</v>
      </c>
    </row>
    <row r="1322" spans="1:2">
      <c r="A1322" t="s">
        <v>677</v>
      </c>
      <c r="B1322" t="s">
        <v>1326</v>
      </c>
    </row>
    <row r="1323" spans="1:2">
      <c r="A1323" t="s">
        <v>677</v>
      </c>
      <c r="B1323" t="s">
        <v>1327</v>
      </c>
    </row>
    <row r="1324" spans="1:2">
      <c r="A1324" t="s">
        <v>677</v>
      </c>
      <c r="B1324" t="s">
        <v>1328</v>
      </c>
    </row>
    <row r="1325" spans="1:2">
      <c r="A1325" t="s">
        <v>677</v>
      </c>
      <c r="B1325" t="s">
        <v>1329</v>
      </c>
    </row>
    <row r="1326" spans="1:2">
      <c r="A1326" t="s">
        <v>677</v>
      </c>
      <c r="B1326" t="s">
        <v>1330</v>
      </c>
    </row>
    <row r="1327" spans="1:2">
      <c r="A1327" t="s">
        <v>677</v>
      </c>
      <c r="B1327" t="s">
        <v>1331</v>
      </c>
    </row>
    <row r="1328" spans="1:2">
      <c r="A1328" t="s">
        <v>677</v>
      </c>
      <c r="B1328" t="s">
        <v>1332</v>
      </c>
    </row>
    <row r="1329" spans="1:2">
      <c r="A1329" t="s">
        <v>677</v>
      </c>
      <c r="B1329" t="s">
        <v>1333</v>
      </c>
    </row>
    <row r="1330" spans="1:2">
      <c r="A1330" t="s">
        <v>677</v>
      </c>
      <c r="B1330" t="s">
        <v>1334</v>
      </c>
    </row>
    <row r="1331" spans="1:2">
      <c r="A1331" t="s">
        <v>677</v>
      </c>
      <c r="B1331" t="s">
        <v>1335</v>
      </c>
    </row>
    <row r="1332" spans="1:2">
      <c r="A1332" t="s">
        <v>677</v>
      </c>
      <c r="B1332" t="s">
        <v>1336</v>
      </c>
    </row>
    <row r="1333" spans="1:2">
      <c r="A1333" t="s">
        <v>677</v>
      </c>
      <c r="B1333" t="s">
        <v>1337</v>
      </c>
    </row>
    <row r="1334" spans="1:2">
      <c r="A1334" t="s">
        <v>677</v>
      </c>
      <c r="B1334" t="s">
        <v>1338</v>
      </c>
    </row>
    <row r="1335" spans="1:2">
      <c r="A1335" t="s">
        <v>677</v>
      </c>
      <c r="B1335" t="s">
        <v>1339</v>
      </c>
    </row>
    <row r="1336" spans="1:2">
      <c r="A1336" t="s">
        <v>677</v>
      </c>
      <c r="B1336" t="s">
        <v>1340</v>
      </c>
    </row>
    <row r="1337" spans="1:2">
      <c r="A1337" t="s">
        <v>677</v>
      </c>
      <c r="B1337" t="s">
        <v>1341</v>
      </c>
    </row>
    <row r="1338" spans="1:2">
      <c r="A1338" t="s">
        <v>677</v>
      </c>
      <c r="B1338" t="s">
        <v>1342</v>
      </c>
    </row>
    <row r="1339" spans="1:2">
      <c r="A1339" t="s">
        <v>677</v>
      </c>
      <c r="B1339" t="s">
        <v>1343</v>
      </c>
    </row>
    <row r="1340" spans="1:2">
      <c r="A1340" t="s">
        <v>677</v>
      </c>
      <c r="B1340" t="s">
        <v>1344</v>
      </c>
    </row>
    <row r="1341" spans="1:2">
      <c r="A1341" t="s">
        <v>677</v>
      </c>
      <c r="B1341" t="s">
        <v>1345</v>
      </c>
    </row>
    <row r="1342" spans="1:2">
      <c r="A1342" t="s">
        <v>677</v>
      </c>
      <c r="B1342" t="s">
        <v>1346</v>
      </c>
    </row>
    <row r="1343" spans="1:2">
      <c r="A1343" t="s">
        <v>677</v>
      </c>
      <c r="B1343" t="s">
        <v>1347</v>
      </c>
    </row>
    <row r="1344" spans="1:2">
      <c r="A1344" t="s">
        <v>677</v>
      </c>
      <c r="B1344" t="s">
        <v>1348</v>
      </c>
    </row>
    <row r="1345" spans="1:2">
      <c r="A1345" t="s">
        <v>677</v>
      </c>
      <c r="B1345" t="s">
        <v>1349</v>
      </c>
    </row>
    <row r="1346" spans="1:2">
      <c r="A1346" t="s">
        <v>677</v>
      </c>
      <c r="B1346" t="s">
        <v>1350</v>
      </c>
    </row>
    <row r="1347" spans="1:2">
      <c r="A1347" t="s">
        <v>677</v>
      </c>
      <c r="B1347" t="s">
        <v>1351</v>
      </c>
    </row>
    <row r="1348" spans="1:2">
      <c r="A1348" t="s">
        <v>677</v>
      </c>
      <c r="B1348" t="s">
        <v>1352</v>
      </c>
    </row>
    <row r="1349" spans="1:2">
      <c r="A1349" t="s">
        <v>677</v>
      </c>
      <c r="B1349" t="s">
        <v>1353</v>
      </c>
    </row>
    <row r="1350" spans="1:2">
      <c r="A1350" t="s">
        <v>677</v>
      </c>
      <c r="B1350" t="s">
        <v>1354</v>
      </c>
    </row>
    <row r="1351" spans="1:2">
      <c r="A1351" t="s">
        <v>677</v>
      </c>
      <c r="B1351" t="s">
        <v>1355</v>
      </c>
    </row>
    <row r="1352" spans="1:2">
      <c r="A1352" t="s">
        <v>677</v>
      </c>
      <c r="B1352" t="s">
        <v>1356</v>
      </c>
    </row>
    <row r="1353" spans="1:2">
      <c r="A1353" t="s">
        <v>677</v>
      </c>
      <c r="B1353" t="s">
        <v>1357</v>
      </c>
    </row>
    <row r="1354" spans="1:2">
      <c r="A1354" t="s">
        <v>677</v>
      </c>
      <c r="B1354" t="s">
        <v>1358</v>
      </c>
    </row>
    <row r="1355" spans="1:2">
      <c r="A1355" t="s">
        <v>677</v>
      </c>
      <c r="B1355" t="s">
        <v>1359</v>
      </c>
    </row>
    <row r="1356" spans="1:2">
      <c r="A1356" t="s">
        <v>677</v>
      </c>
      <c r="B1356" t="s">
        <v>1360</v>
      </c>
    </row>
    <row r="1357" spans="1:2">
      <c r="A1357" t="s">
        <v>677</v>
      </c>
      <c r="B1357" t="s">
        <v>1361</v>
      </c>
    </row>
    <row r="1358" spans="1:2">
      <c r="A1358" t="s">
        <v>677</v>
      </c>
      <c r="B1358" t="s">
        <v>1362</v>
      </c>
    </row>
    <row r="1359" spans="1:2">
      <c r="A1359" t="s">
        <v>677</v>
      </c>
      <c r="B1359" t="s">
        <v>1363</v>
      </c>
    </row>
    <row r="1360" spans="1:2">
      <c r="A1360" t="s">
        <v>677</v>
      </c>
      <c r="B1360" t="s">
        <v>1364</v>
      </c>
    </row>
    <row r="1361" spans="1:2">
      <c r="A1361" t="s">
        <v>677</v>
      </c>
      <c r="B1361" t="s">
        <v>1365</v>
      </c>
    </row>
    <row r="1362" spans="1:2">
      <c r="A1362" t="s">
        <v>677</v>
      </c>
      <c r="B1362" t="s">
        <v>1366</v>
      </c>
    </row>
    <row r="1363" spans="1:2">
      <c r="A1363" t="s">
        <v>677</v>
      </c>
      <c r="B1363" t="s">
        <v>1367</v>
      </c>
    </row>
    <row r="1364" spans="1:2">
      <c r="A1364" t="s">
        <v>677</v>
      </c>
      <c r="B1364" t="s">
        <v>1368</v>
      </c>
    </row>
    <row r="1365" spans="1:2">
      <c r="A1365" t="s">
        <v>677</v>
      </c>
      <c r="B1365" t="s">
        <v>1369</v>
      </c>
    </row>
    <row r="1366" spans="1:2">
      <c r="A1366" t="s">
        <v>677</v>
      </c>
      <c r="B1366" t="s">
        <v>1370</v>
      </c>
    </row>
    <row r="1367" spans="1:2">
      <c r="A1367" t="s">
        <v>677</v>
      </c>
      <c r="B1367" t="s">
        <v>1371</v>
      </c>
    </row>
    <row r="1368" spans="1:2">
      <c r="A1368" t="s">
        <v>677</v>
      </c>
      <c r="B1368" t="s">
        <v>1372</v>
      </c>
    </row>
    <row r="1369" spans="1:2">
      <c r="A1369" t="s">
        <v>677</v>
      </c>
      <c r="B1369" t="s">
        <v>1373</v>
      </c>
    </row>
    <row r="1370" spans="1:2">
      <c r="A1370" t="s">
        <v>677</v>
      </c>
      <c r="B1370" t="s">
        <v>1374</v>
      </c>
    </row>
    <row r="1371" spans="1:2">
      <c r="A1371" t="s">
        <v>677</v>
      </c>
      <c r="B1371" t="s">
        <v>1375</v>
      </c>
    </row>
    <row r="1372" spans="1:2">
      <c r="A1372" t="s">
        <v>677</v>
      </c>
      <c r="B1372" t="s">
        <v>1376</v>
      </c>
    </row>
    <row r="1373" spans="1:2">
      <c r="A1373" t="s">
        <v>677</v>
      </c>
      <c r="B1373" t="s">
        <v>1377</v>
      </c>
    </row>
    <row r="1374" spans="1:2">
      <c r="A1374" t="s">
        <v>677</v>
      </c>
      <c r="B1374" t="s">
        <v>1378</v>
      </c>
    </row>
    <row r="1375" spans="1:2">
      <c r="A1375" t="s">
        <v>677</v>
      </c>
      <c r="B1375" t="s">
        <v>1379</v>
      </c>
    </row>
    <row r="1376" spans="1:2">
      <c r="A1376" t="s">
        <v>677</v>
      </c>
      <c r="B1376" t="s">
        <v>1380</v>
      </c>
    </row>
    <row r="1377" spans="1:2">
      <c r="A1377" t="s">
        <v>677</v>
      </c>
      <c r="B1377" t="s">
        <v>1381</v>
      </c>
    </row>
    <row r="1378" spans="1:2">
      <c r="A1378" t="s">
        <v>677</v>
      </c>
      <c r="B1378" t="s">
        <v>1382</v>
      </c>
    </row>
    <row r="1379" spans="1:2">
      <c r="A1379" t="s">
        <v>677</v>
      </c>
      <c r="B1379" t="s">
        <v>1383</v>
      </c>
    </row>
    <row r="1380" spans="1:2">
      <c r="A1380" t="s">
        <v>677</v>
      </c>
      <c r="B1380" t="s">
        <v>1384</v>
      </c>
    </row>
    <row r="1381" spans="1:2">
      <c r="A1381" t="s">
        <v>677</v>
      </c>
      <c r="B1381" t="s">
        <v>1385</v>
      </c>
    </row>
    <row r="1382" spans="1:2">
      <c r="A1382" t="s">
        <v>677</v>
      </c>
      <c r="B1382" t="s">
        <v>1386</v>
      </c>
    </row>
    <row r="1383" spans="1:2">
      <c r="A1383" t="s">
        <v>677</v>
      </c>
      <c r="B1383" t="s">
        <v>1387</v>
      </c>
    </row>
    <row r="1384" spans="1:2">
      <c r="A1384" t="s">
        <v>677</v>
      </c>
      <c r="B1384" t="s">
        <v>1388</v>
      </c>
    </row>
    <row r="1385" spans="1:2">
      <c r="A1385" t="s">
        <v>677</v>
      </c>
      <c r="B1385" t="s">
        <v>1389</v>
      </c>
    </row>
    <row r="1386" spans="1:2">
      <c r="A1386" t="s">
        <v>677</v>
      </c>
      <c r="B1386" t="s">
        <v>1390</v>
      </c>
    </row>
    <row r="1387" spans="1:2">
      <c r="A1387" t="s">
        <v>677</v>
      </c>
      <c r="B1387" t="s">
        <v>1391</v>
      </c>
    </row>
    <row r="1388" spans="1:2">
      <c r="A1388" t="s">
        <v>677</v>
      </c>
      <c r="B1388" t="s">
        <v>1392</v>
      </c>
    </row>
    <row r="1389" spans="1:2">
      <c r="A1389" t="s">
        <v>677</v>
      </c>
      <c r="B1389" t="s">
        <v>1393</v>
      </c>
    </row>
    <row r="1390" spans="1:2">
      <c r="A1390" t="s">
        <v>677</v>
      </c>
      <c r="B1390" t="s">
        <v>1394</v>
      </c>
    </row>
    <row r="1391" spans="1:2">
      <c r="A1391" t="s">
        <v>677</v>
      </c>
      <c r="B1391" t="s">
        <v>1395</v>
      </c>
    </row>
    <row r="1392" spans="1:2">
      <c r="A1392" t="s">
        <v>677</v>
      </c>
      <c r="B1392" t="s">
        <v>1396</v>
      </c>
    </row>
    <row r="1393" spans="1:2">
      <c r="A1393" t="s">
        <v>677</v>
      </c>
      <c r="B1393" t="s">
        <v>1397</v>
      </c>
    </row>
    <row r="1394" spans="1:2">
      <c r="A1394" t="s">
        <v>677</v>
      </c>
      <c r="B1394" t="s">
        <v>1398</v>
      </c>
    </row>
    <row r="1395" spans="1:2">
      <c r="A1395" t="s">
        <v>677</v>
      </c>
      <c r="B1395" t="s">
        <v>1399</v>
      </c>
    </row>
    <row r="1396" spans="1:2">
      <c r="A1396" t="s">
        <v>677</v>
      </c>
      <c r="B1396" t="s">
        <v>1400</v>
      </c>
    </row>
    <row r="1397" spans="1:2">
      <c r="A1397" t="s">
        <v>677</v>
      </c>
      <c r="B1397" t="s">
        <v>1401</v>
      </c>
    </row>
    <row r="1398" spans="1:2">
      <c r="A1398" t="s">
        <v>677</v>
      </c>
      <c r="B1398" t="s">
        <v>1402</v>
      </c>
    </row>
    <row r="1399" spans="1:2">
      <c r="A1399" t="s">
        <v>677</v>
      </c>
      <c r="B1399" t="s">
        <v>1403</v>
      </c>
    </row>
    <row r="1400" spans="1:2">
      <c r="A1400" t="s">
        <v>677</v>
      </c>
      <c r="B1400" t="s">
        <v>1404</v>
      </c>
    </row>
    <row r="1401" spans="1:2">
      <c r="A1401" t="s">
        <v>677</v>
      </c>
      <c r="B1401" t="s">
        <v>1405</v>
      </c>
    </row>
    <row r="1402" spans="1:2">
      <c r="A1402" t="s">
        <v>677</v>
      </c>
      <c r="B1402" t="s">
        <v>1406</v>
      </c>
    </row>
    <row r="1403" spans="1:2">
      <c r="A1403" t="s">
        <v>677</v>
      </c>
      <c r="B1403" t="s">
        <v>1407</v>
      </c>
    </row>
    <row r="1404" spans="1:2">
      <c r="A1404" t="s">
        <v>677</v>
      </c>
      <c r="B1404" t="s">
        <v>1408</v>
      </c>
    </row>
    <row r="1405" spans="1:2">
      <c r="A1405" t="s">
        <v>677</v>
      </c>
      <c r="B1405" t="s">
        <v>1409</v>
      </c>
    </row>
    <row r="1406" spans="1:2">
      <c r="A1406" t="s">
        <v>677</v>
      </c>
      <c r="B1406" t="s">
        <v>1410</v>
      </c>
    </row>
    <row r="1407" spans="1:2">
      <c r="A1407" t="s">
        <v>677</v>
      </c>
      <c r="B1407" t="s">
        <v>1411</v>
      </c>
    </row>
    <row r="1408" spans="1:2">
      <c r="A1408" t="s">
        <v>677</v>
      </c>
      <c r="B1408" t="s">
        <v>1412</v>
      </c>
    </row>
    <row r="1409" spans="1:2">
      <c r="A1409" t="s">
        <v>677</v>
      </c>
      <c r="B1409" t="s">
        <v>1413</v>
      </c>
    </row>
    <row r="1410" spans="1:2">
      <c r="A1410" t="s">
        <v>677</v>
      </c>
      <c r="B1410" t="s">
        <v>1414</v>
      </c>
    </row>
    <row r="1411" spans="1:2">
      <c r="A1411" t="s">
        <v>677</v>
      </c>
      <c r="B1411" t="s">
        <v>1415</v>
      </c>
    </row>
    <row r="1412" spans="1:2">
      <c r="A1412" t="s">
        <v>677</v>
      </c>
      <c r="B1412" t="s">
        <v>1416</v>
      </c>
    </row>
    <row r="1413" spans="1:2">
      <c r="A1413" t="s">
        <v>677</v>
      </c>
      <c r="B1413" t="s">
        <v>1417</v>
      </c>
    </row>
    <row r="1414" spans="1:2">
      <c r="A1414" t="s">
        <v>677</v>
      </c>
      <c r="B1414" t="s">
        <v>1418</v>
      </c>
    </row>
    <row r="1415" spans="1:2">
      <c r="A1415" t="s">
        <v>677</v>
      </c>
      <c r="B1415" t="s">
        <v>1419</v>
      </c>
    </row>
    <row r="1416" spans="1:2">
      <c r="A1416" t="s">
        <v>677</v>
      </c>
      <c r="B1416" t="s">
        <v>1420</v>
      </c>
    </row>
    <row r="1417" spans="1:2">
      <c r="A1417" t="s">
        <v>677</v>
      </c>
      <c r="B1417" t="s">
        <v>1421</v>
      </c>
    </row>
    <row r="1418" spans="1:2">
      <c r="A1418" t="s">
        <v>677</v>
      </c>
      <c r="B1418" t="s">
        <v>1422</v>
      </c>
    </row>
    <row r="1419" spans="1:2">
      <c r="A1419" t="s">
        <v>677</v>
      </c>
      <c r="B1419" t="s">
        <v>1423</v>
      </c>
    </row>
    <row r="1420" spans="1:2">
      <c r="A1420" t="s">
        <v>677</v>
      </c>
      <c r="B1420" t="s">
        <v>1424</v>
      </c>
    </row>
    <row r="1421" spans="1:2">
      <c r="A1421" t="s">
        <v>677</v>
      </c>
      <c r="B1421" t="s">
        <v>1425</v>
      </c>
    </row>
    <row r="1422" spans="1:2">
      <c r="A1422" t="s">
        <v>677</v>
      </c>
      <c r="B1422" t="s">
        <v>1426</v>
      </c>
    </row>
    <row r="1423" spans="1:2">
      <c r="A1423" t="s">
        <v>677</v>
      </c>
      <c r="B1423" t="s">
        <v>1427</v>
      </c>
    </row>
    <row r="1424" spans="1:2">
      <c r="A1424" t="s">
        <v>677</v>
      </c>
      <c r="B1424" t="s">
        <v>1428</v>
      </c>
    </row>
    <row r="1425" spans="1:2">
      <c r="A1425" t="s">
        <v>677</v>
      </c>
      <c r="B1425" t="s">
        <v>1429</v>
      </c>
    </row>
    <row r="1426" spans="1:2">
      <c r="A1426" t="s">
        <v>677</v>
      </c>
      <c r="B1426" t="s">
        <v>1430</v>
      </c>
    </row>
    <row r="1427" spans="1:2">
      <c r="A1427" t="s">
        <v>677</v>
      </c>
      <c r="B1427" t="s">
        <v>1431</v>
      </c>
    </row>
    <row r="1428" spans="1:2">
      <c r="A1428" t="s">
        <v>677</v>
      </c>
      <c r="B1428" t="s">
        <v>1432</v>
      </c>
    </row>
    <row r="1429" spans="1:2">
      <c r="A1429" t="s">
        <v>677</v>
      </c>
      <c r="B1429" t="s">
        <v>1433</v>
      </c>
    </row>
    <row r="1430" spans="1:2">
      <c r="A1430" t="s">
        <v>677</v>
      </c>
      <c r="B1430" t="s">
        <v>1434</v>
      </c>
    </row>
    <row r="1431" spans="1:2">
      <c r="A1431" t="s">
        <v>677</v>
      </c>
      <c r="B1431" t="s">
        <v>1435</v>
      </c>
    </row>
    <row r="1432" spans="1:2">
      <c r="A1432" t="s">
        <v>677</v>
      </c>
      <c r="B1432" t="s">
        <v>1436</v>
      </c>
    </row>
    <row r="1433" spans="1:2">
      <c r="A1433" t="s">
        <v>677</v>
      </c>
      <c r="B1433" t="s">
        <v>1437</v>
      </c>
    </row>
    <row r="1434" spans="1:2">
      <c r="A1434" t="s">
        <v>677</v>
      </c>
      <c r="B1434" t="s">
        <v>1438</v>
      </c>
    </row>
    <row r="1435" spans="1:2">
      <c r="A1435" t="s">
        <v>677</v>
      </c>
      <c r="B1435" t="s">
        <v>1439</v>
      </c>
    </row>
    <row r="1436" spans="1:2">
      <c r="A1436" t="s">
        <v>677</v>
      </c>
      <c r="B1436" t="s">
        <v>1440</v>
      </c>
    </row>
    <row r="1437" spans="1:2">
      <c r="A1437" t="s">
        <v>677</v>
      </c>
      <c r="B1437" t="s">
        <v>1441</v>
      </c>
    </row>
    <row r="1438" spans="1:2">
      <c r="A1438" t="s">
        <v>677</v>
      </c>
      <c r="B1438" t="s">
        <v>1442</v>
      </c>
    </row>
    <row r="1439" spans="1:2">
      <c r="A1439" t="s">
        <v>677</v>
      </c>
      <c r="B1439" t="s">
        <v>1443</v>
      </c>
    </row>
    <row r="1440" spans="1:2">
      <c r="A1440" t="s">
        <v>677</v>
      </c>
      <c r="B1440" t="s">
        <v>1444</v>
      </c>
    </row>
    <row r="1441" spans="1:2">
      <c r="A1441" t="s">
        <v>677</v>
      </c>
      <c r="B1441" t="s">
        <v>1445</v>
      </c>
    </row>
    <row r="1442" spans="1:2">
      <c r="A1442" t="s">
        <v>677</v>
      </c>
      <c r="B1442" t="s">
        <v>1446</v>
      </c>
    </row>
    <row r="1443" spans="1:2">
      <c r="A1443" t="s">
        <v>677</v>
      </c>
      <c r="B1443" t="s">
        <v>1447</v>
      </c>
    </row>
    <row r="1444" spans="1:2">
      <c r="A1444" t="s">
        <v>677</v>
      </c>
      <c r="B1444" t="s">
        <v>1448</v>
      </c>
    </row>
    <row r="1445" spans="1:2">
      <c r="A1445" t="s">
        <v>677</v>
      </c>
      <c r="B1445" t="s">
        <v>1449</v>
      </c>
    </row>
    <row r="1446" spans="1:2">
      <c r="A1446" t="s">
        <v>677</v>
      </c>
      <c r="B1446" t="s">
        <v>1450</v>
      </c>
    </row>
    <row r="1447" spans="1:2">
      <c r="A1447" t="s">
        <v>677</v>
      </c>
      <c r="B1447" t="s">
        <v>1451</v>
      </c>
    </row>
    <row r="1448" spans="1:2">
      <c r="A1448" t="s">
        <v>677</v>
      </c>
      <c r="B1448" t="s">
        <v>1452</v>
      </c>
    </row>
    <row r="1449" spans="1:2">
      <c r="A1449" t="s">
        <v>677</v>
      </c>
      <c r="B1449" t="s">
        <v>1453</v>
      </c>
    </row>
    <row r="1450" spans="1:2">
      <c r="A1450" t="s">
        <v>677</v>
      </c>
      <c r="B1450" t="s">
        <v>1454</v>
      </c>
    </row>
    <row r="1451" spans="1:2">
      <c r="A1451" t="s">
        <v>677</v>
      </c>
      <c r="B1451" t="s">
        <v>1455</v>
      </c>
    </row>
    <row r="1452" spans="1:2">
      <c r="A1452" t="s">
        <v>677</v>
      </c>
      <c r="B1452" t="s">
        <v>1456</v>
      </c>
    </row>
    <row r="1453" spans="1:2">
      <c r="A1453" t="s">
        <v>677</v>
      </c>
      <c r="B1453" t="s">
        <v>1457</v>
      </c>
    </row>
    <row r="1454" spans="1:2">
      <c r="A1454" t="s">
        <v>677</v>
      </c>
      <c r="B1454" t="s">
        <v>1458</v>
      </c>
    </row>
    <row r="1455" spans="1:2">
      <c r="A1455" t="s">
        <v>677</v>
      </c>
      <c r="B1455" t="s">
        <v>1459</v>
      </c>
    </row>
    <row r="1456" spans="1:2">
      <c r="A1456" t="s">
        <v>677</v>
      </c>
      <c r="B1456" t="s">
        <v>1460</v>
      </c>
    </row>
    <row r="1457" spans="1:2">
      <c r="A1457" t="s">
        <v>677</v>
      </c>
      <c r="B1457" t="s">
        <v>1461</v>
      </c>
    </row>
    <row r="1458" spans="1:2">
      <c r="A1458" t="s">
        <v>677</v>
      </c>
      <c r="B1458" t="s">
        <v>1462</v>
      </c>
    </row>
    <row r="1459" spans="1:2">
      <c r="A1459" t="s">
        <v>677</v>
      </c>
      <c r="B1459" t="s">
        <v>1463</v>
      </c>
    </row>
    <row r="1460" spans="1:2">
      <c r="A1460" t="s">
        <v>677</v>
      </c>
      <c r="B1460" t="s">
        <v>1464</v>
      </c>
    </row>
    <row r="1461" spans="1:2">
      <c r="A1461" t="s">
        <v>677</v>
      </c>
      <c r="B1461" t="s">
        <v>1465</v>
      </c>
    </row>
    <row r="1462" spans="1:2">
      <c r="A1462" t="s">
        <v>677</v>
      </c>
      <c r="B1462" t="s">
        <v>1466</v>
      </c>
    </row>
    <row r="1463" spans="1:2">
      <c r="A1463" t="s">
        <v>677</v>
      </c>
      <c r="B1463" t="s">
        <v>1467</v>
      </c>
    </row>
    <row r="1464" spans="1:2">
      <c r="A1464" t="s">
        <v>677</v>
      </c>
      <c r="B1464" t="s">
        <v>1468</v>
      </c>
    </row>
    <row r="1465" spans="1:2">
      <c r="A1465" t="s">
        <v>677</v>
      </c>
      <c r="B1465" t="s">
        <v>1469</v>
      </c>
    </row>
    <row r="1466" spans="1:2">
      <c r="A1466" t="s">
        <v>677</v>
      </c>
      <c r="B1466" t="s">
        <v>1470</v>
      </c>
    </row>
    <row r="1467" spans="1:2">
      <c r="A1467" t="s">
        <v>677</v>
      </c>
      <c r="B1467" t="s">
        <v>1471</v>
      </c>
    </row>
    <row r="1468" spans="1:2">
      <c r="A1468" t="s">
        <v>677</v>
      </c>
      <c r="B1468" t="s">
        <v>1472</v>
      </c>
    </row>
    <row r="1469" spans="1:2">
      <c r="A1469" t="s">
        <v>677</v>
      </c>
      <c r="B1469" t="s">
        <v>1473</v>
      </c>
    </row>
    <row r="1470" spans="1:2">
      <c r="A1470" t="s">
        <v>677</v>
      </c>
      <c r="B1470" t="s">
        <v>1474</v>
      </c>
    </row>
    <row r="1471" spans="1:2">
      <c r="A1471" t="s">
        <v>677</v>
      </c>
      <c r="B1471" t="s">
        <v>1475</v>
      </c>
    </row>
    <row r="1472" spans="1:2">
      <c r="A1472" t="s">
        <v>677</v>
      </c>
      <c r="B1472" t="s">
        <v>1476</v>
      </c>
    </row>
    <row r="1473" spans="1:2">
      <c r="A1473" t="s">
        <v>677</v>
      </c>
      <c r="B1473" t="s">
        <v>1477</v>
      </c>
    </row>
    <row r="1474" spans="1:2">
      <c r="A1474" t="s">
        <v>677</v>
      </c>
      <c r="B1474" t="s">
        <v>1478</v>
      </c>
    </row>
    <row r="1475" spans="1:2">
      <c r="A1475" t="s">
        <v>677</v>
      </c>
      <c r="B1475" t="s">
        <v>1479</v>
      </c>
    </row>
    <row r="1476" spans="1:2">
      <c r="A1476" t="s">
        <v>677</v>
      </c>
      <c r="B1476" t="s">
        <v>1480</v>
      </c>
    </row>
    <row r="1477" spans="1:2">
      <c r="A1477" t="s">
        <v>677</v>
      </c>
      <c r="B1477" t="s">
        <v>1481</v>
      </c>
    </row>
    <row r="1478" spans="1:2">
      <c r="A1478" t="s">
        <v>677</v>
      </c>
      <c r="B1478" t="s">
        <v>1482</v>
      </c>
    </row>
    <row r="1479" spans="1:2">
      <c r="A1479" t="s">
        <v>677</v>
      </c>
      <c r="B1479" t="s">
        <v>1483</v>
      </c>
    </row>
    <row r="1480" spans="1:2">
      <c r="A1480" t="s">
        <v>677</v>
      </c>
      <c r="B1480" t="s">
        <v>1484</v>
      </c>
    </row>
    <row r="1481" spans="1:2">
      <c r="A1481" t="s">
        <v>677</v>
      </c>
      <c r="B1481" t="s">
        <v>1485</v>
      </c>
    </row>
    <row r="1482" spans="1:2">
      <c r="A1482" t="s">
        <v>677</v>
      </c>
      <c r="B1482" t="s">
        <v>1486</v>
      </c>
    </row>
    <row r="1483" spans="1:2">
      <c r="A1483" t="s">
        <v>677</v>
      </c>
      <c r="B1483" t="s">
        <v>1487</v>
      </c>
    </row>
    <row r="1484" spans="1:2">
      <c r="A1484" t="s">
        <v>677</v>
      </c>
      <c r="B1484" t="s">
        <v>1488</v>
      </c>
    </row>
    <row r="1485" spans="1:2">
      <c r="A1485" t="s">
        <v>677</v>
      </c>
      <c r="B1485" t="s">
        <v>1489</v>
      </c>
    </row>
    <row r="1486" spans="1:2">
      <c r="A1486" t="s">
        <v>677</v>
      </c>
      <c r="B1486" t="s">
        <v>1490</v>
      </c>
    </row>
    <row r="1487" spans="1:2">
      <c r="A1487" t="s">
        <v>677</v>
      </c>
      <c r="B1487" t="s">
        <v>1491</v>
      </c>
    </row>
    <row r="1488" spans="1:2">
      <c r="A1488" t="s">
        <v>677</v>
      </c>
      <c r="B1488" t="s">
        <v>1492</v>
      </c>
    </row>
    <row r="1489" spans="1:2">
      <c r="A1489" t="s">
        <v>677</v>
      </c>
      <c r="B1489" t="s">
        <v>1493</v>
      </c>
    </row>
    <row r="1490" spans="1:2">
      <c r="A1490" t="s">
        <v>677</v>
      </c>
      <c r="B1490" t="s">
        <v>1494</v>
      </c>
    </row>
    <row r="1491" spans="1:2">
      <c r="A1491" t="s">
        <v>677</v>
      </c>
      <c r="B1491" t="s">
        <v>1495</v>
      </c>
    </row>
    <row r="1492" spans="1:2">
      <c r="A1492" t="s">
        <v>677</v>
      </c>
      <c r="B1492" t="s">
        <v>1496</v>
      </c>
    </row>
    <row r="1493" spans="1:2">
      <c r="A1493" t="s">
        <v>677</v>
      </c>
      <c r="B1493" t="s">
        <v>1497</v>
      </c>
    </row>
    <row r="1494" spans="1:2">
      <c r="A1494" t="s">
        <v>677</v>
      </c>
      <c r="B1494" t="s">
        <v>1498</v>
      </c>
    </row>
    <row r="1495" spans="1:2">
      <c r="A1495" t="s">
        <v>677</v>
      </c>
      <c r="B1495" t="s">
        <v>1499</v>
      </c>
    </row>
    <row r="1496" spans="1:2">
      <c r="A1496" t="s">
        <v>677</v>
      </c>
      <c r="B1496" t="s">
        <v>1500</v>
      </c>
    </row>
    <row r="1497" spans="1:2">
      <c r="A1497" t="s">
        <v>677</v>
      </c>
      <c r="B1497" t="s">
        <v>1501</v>
      </c>
    </row>
    <row r="1498" spans="1:2">
      <c r="A1498" t="s">
        <v>677</v>
      </c>
      <c r="B1498" t="s">
        <v>1502</v>
      </c>
    </row>
    <row r="1499" spans="1:2">
      <c r="A1499" t="s">
        <v>677</v>
      </c>
      <c r="B1499" t="s">
        <v>1503</v>
      </c>
    </row>
    <row r="1500" spans="1:2">
      <c r="A1500" t="s">
        <v>677</v>
      </c>
      <c r="B1500" t="s">
        <v>1504</v>
      </c>
    </row>
    <row r="1501" spans="1:2">
      <c r="A1501" t="s">
        <v>677</v>
      </c>
      <c r="B1501" t="s">
        <v>1505</v>
      </c>
    </row>
    <row r="1502" spans="1:2">
      <c r="A1502" t="s">
        <v>677</v>
      </c>
      <c r="B1502" t="s">
        <v>1506</v>
      </c>
    </row>
    <row r="1503" spans="1:2">
      <c r="A1503" t="s">
        <v>677</v>
      </c>
      <c r="B1503" t="s">
        <v>1507</v>
      </c>
    </row>
    <row r="1504" spans="1:2">
      <c r="A1504" t="s">
        <v>677</v>
      </c>
      <c r="B1504" t="s">
        <v>1508</v>
      </c>
    </row>
    <row r="1505" spans="1:2">
      <c r="A1505" t="s">
        <v>677</v>
      </c>
      <c r="B1505" t="s">
        <v>1509</v>
      </c>
    </row>
    <row r="1506" spans="1:2">
      <c r="A1506" t="s">
        <v>677</v>
      </c>
      <c r="B1506" t="s">
        <v>1510</v>
      </c>
    </row>
    <row r="1507" spans="1:2">
      <c r="A1507" t="s">
        <v>677</v>
      </c>
      <c r="B1507" t="s">
        <v>1511</v>
      </c>
    </row>
    <row r="1508" spans="1:2">
      <c r="A1508" t="s">
        <v>677</v>
      </c>
      <c r="B1508" t="s">
        <v>1512</v>
      </c>
    </row>
    <row r="1509" spans="1:2">
      <c r="A1509" t="s">
        <v>677</v>
      </c>
      <c r="B1509" t="s">
        <v>1513</v>
      </c>
    </row>
    <row r="1510" spans="1:2">
      <c r="A1510" t="s">
        <v>677</v>
      </c>
      <c r="B1510" t="s">
        <v>1514</v>
      </c>
    </row>
    <row r="1511" spans="1:2">
      <c r="A1511" t="s">
        <v>677</v>
      </c>
      <c r="B1511" t="s">
        <v>1515</v>
      </c>
    </row>
    <row r="1512" spans="1:2">
      <c r="A1512" t="s">
        <v>677</v>
      </c>
      <c r="B1512" t="s">
        <v>1516</v>
      </c>
    </row>
    <row r="1513" spans="1:2">
      <c r="A1513" t="s">
        <v>677</v>
      </c>
      <c r="B1513" t="s">
        <v>1517</v>
      </c>
    </row>
    <row r="1514" spans="1:2">
      <c r="A1514" t="s">
        <v>677</v>
      </c>
      <c r="B1514" t="s">
        <v>1518</v>
      </c>
    </row>
    <row r="1515" spans="1:2">
      <c r="A1515" t="s">
        <v>677</v>
      </c>
      <c r="B1515" t="s">
        <v>1519</v>
      </c>
    </row>
    <row r="1516" spans="1:2">
      <c r="A1516" t="s">
        <v>677</v>
      </c>
      <c r="B1516" t="s">
        <v>1520</v>
      </c>
    </row>
    <row r="1517" spans="1:2">
      <c r="A1517" t="s">
        <v>677</v>
      </c>
      <c r="B1517" t="s">
        <v>1521</v>
      </c>
    </row>
    <row r="1518" spans="1:2">
      <c r="A1518" t="s">
        <v>677</v>
      </c>
      <c r="B1518" t="s">
        <v>1522</v>
      </c>
    </row>
    <row r="1519" spans="1:2">
      <c r="A1519" t="s">
        <v>677</v>
      </c>
      <c r="B1519" t="s">
        <v>1523</v>
      </c>
    </row>
    <row r="1520" spans="1:2">
      <c r="A1520" t="s">
        <v>677</v>
      </c>
      <c r="B1520" t="s">
        <v>1524</v>
      </c>
    </row>
    <row r="1521" spans="1:2">
      <c r="A1521" t="s">
        <v>677</v>
      </c>
      <c r="B1521" t="s">
        <v>1525</v>
      </c>
    </row>
    <row r="1522" spans="1:2">
      <c r="A1522" t="s">
        <v>677</v>
      </c>
      <c r="B1522" t="s">
        <v>1526</v>
      </c>
    </row>
    <row r="1523" spans="1:2">
      <c r="A1523" t="s">
        <v>677</v>
      </c>
      <c r="B1523" t="s">
        <v>1527</v>
      </c>
    </row>
    <row r="1524" spans="1:2">
      <c r="A1524" t="s">
        <v>677</v>
      </c>
      <c r="B1524" t="s">
        <v>1528</v>
      </c>
    </row>
    <row r="1525" spans="1:2">
      <c r="A1525" t="s">
        <v>677</v>
      </c>
      <c r="B1525" t="s">
        <v>1529</v>
      </c>
    </row>
    <row r="1526" spans="1:2">
      <c r="A1526" t="s">
        <v>677</v>
      </c>
      <c r="B1526" t="s">
        <v>1530</v>
      </c>
    </row>
    <row r="1527" spans="1:2">
      <c r="A1527" t="s">
        <v>677</v>
      </c>
      <c r="B1527" t="s">
        <v>1531</v>
      </c>
    </row>
    <row r="1528" spans="1:2">
      <c r="A1528" t="s">
        <v>677</v>
      </c>
      <c r="B1528" t="s">
        <v>1532</v>
      </c>
    </row>
    <row r="1529" spans="1:2">
      <c r="A1529" t="s">
        <v>677</v>
      </c>
      <c r="B1529" t="s">
        <v>1533</v>
      </c>
    </row>
    <row r="1530" spans="1:2">
      <c r="A1530" t="s">
        <v>677</v>
      </c>
      <c r="B1530" t="s">
        <v>1534</v>
      </c>
    </row>
    <row r="1531" spans="1:2">
      <c r="A1531" t="s">
        <v>677</v>
      </c>
      <c r="B1531" t="s">
        <v>1535</v>
      </c>
    </row>
    <row r="1532" spans="1:2">
      <c r="A1532" t="s">
        <v>677</v>
      </c>
      <c r="B1532" t="s">
        <v>1536</v>
      </c>
    </row>
    <row r="1533" spans="1:2">
      <c r="A1533" t="s">
        <v>677</v>
      </c>
      <c r="B1533" t="s">
        <v>1537</v>
      </c>
    </row>
    <row r="1534" spans="1:2">
      <c r="A1534" t="s">
        <v>677</v>
      </c>
      <c r="B1534" t="s">
        <v>1538</v>
      </c>
    </row>
    <row r="1535" spans="1:2">
      <c r="A1535" t="s">
        <v>677</v>
      </c>
      <c r="B1535" t="s">
        <v>1539</v>
      </c>
    </row>
    <row r="1536" spans="1:2">
      <c r="A1536" t="s">
        <v>677</v>
      </c>
      <c r="B1536" t="s">
        <v>1540</v>
      </c>
    </row>
    <row r="1537" spans="1:2">
      <c r="A1537" t="s">
        <v>677</v>
      </c>
      <c r="B1537" t="s">
        <v>1541</v>
      </c>
    </row>
    <row r="1538" spans="1:2">
      <c r="A1538" t="s">
        <v>677</v>
      </c>
      <c r="B1538" t="s">
        <v>1542</v>
      </c>
    </row>
    <row r="1539" spans="1:2">
      <c r="A1539" t="s">
        <v>677</v>
      </c>
      <c r="B1539" t="s">
        <v>1543</v>
      </c>
    </row>
    <row r="1540" spans="1:2">
      <c r="A1540" t="s">
        <v>677</v>
      </c>
      <c r="B1540" t="s">
        <v>1544</v>
      </c>
    </row>
    <row r="1541" spans="1:2">
      <c r="A1541" t="s">
        <v>677</v>
      </c>
      <c r="B1541" t="s">
        <v>1545</v>
      </c>
    </row>
    <row r="1542" spans="1:2">
      <c r="A1542" t="s">
        <v>677</v>
      </c>
      <c r="B1542" t="s">
        <v>1546</v>
      </c>
    </row>
    <row r="1543" spans="1:2">
      <c r="A1543" t="s">
        <v>677</v>
      </c>
      <c r="B1543" t="s">
        <v>1547</v>
      </c>
    </row>
    <row r="1544" spans="1:2">
      <c r="A1544" t="s">
        <v>677</v>
      </c>
      <c r="B1544" t="s">
        <v>1548</v>
      </c>
    </row>
    <row r="1545" spans="1:2">
      <c r="A1545" t="s">
        <v>677</v>
      </c>
      <c r="B1545" t="s">
        <v>1549</v>
      </c>
    </row>
    <row r="1546" spans="1:2">
      <c r="A1546" t="s">
        <v>677</v>
      </c>
      <c r="B1546" t="s">
        <v>1550</v>
      </c>
    </row>
    <row r="1547" spans="1:2">
      <c r="A1547" t="s">
        <v>677</v>
      </c>
      <c r="B1547" t="s">
        <v>1551</v>
      </c>
    </row>
    <row r="1548" spans="1:2">
      <c r="A1548" t="s">
        <v>677</v>
      </c>
      <c r="B1548" t="s">
        <v>1552</v>
      </c>
    </row>
    <row r="1549" spans="1:2">
      <c r="A1549" t="s">
        <v>677</v>
      </c>
      <c r="B1549" t="s">
        <v>1553</v>
      </c>
    </row>
    <row r="1550" spans="1:2">
      <c r="A1550" t="s">
        <v>677</v>
      </c>
      <c r="B1550" t="s">
        <v>1554</v>
      </c>
    </row>
    <row r="1551" spans="1:2">
      <c r="A1551" t="s">
        <v>677</v>
      </c>
      <c r="B1551" t="s">
        <v>1555</v>
      </c>
    </row>
    <row r="1552" spans="1:2">
      <c r="A1552" t="s">
        <v>677</v>
      </c>
      <c r="B1552" t="s">
        <v>1556</v>
      </c>
    </row>
    <row r="1553" spans="1:2">
      <c r="A1553" t="s">
        <v>677</v>
      </c>
      <c r="B1553" t="s">
        <v>1557</v>
      </c>
    </row>
    <row r="1554" spans="1:2">
      <c r="A1554" t="s">
        <v>677</v>
      </c>
      <c r="B1554" t="s">
        <v>1558</v>
      </c>
    </row>
    <row r="1555" spans="1:2">
      <c r="A1555" t="s">
        <v>677</v>
      </c>
      <c r="B1555" t="s">
        <v>1559</v>
      </c>
    </row>
    <row r="1556" spans="1:2">
      <c r="A1556" t="s">
        <v>677</v>
      </c>
      <c r="B1556" t="s">
        <v>1560</v>
      </c>
    </row>
    <row r="1557" spans="1:2">
      <c r="A1557" t="s">
        <v>677</v>
      </c>
      <c r="B1557" t="s">
        <v>1561</v>
      </c>
    </row>
    <row r="1558" spans="1:2">
      <c r="A1558" t="s">
        <v>677</v>
      </c>
      <c r="B1558" t="s">
        <v>1562</v>
      </c>
    </row>
    <row r="1559" spans="1:2">
      <c r="A1559" t="s">
        <v>677</v>
      </c>
      <c r="B1559" t="s">
        <v>1563</v>
      </c>
    </row>
    <row r="1560" spans="1:2">
      <c r="A1560" t="s">
        <v>677</v>
      </c>
      <c r="B1560" t="s">
        <v>1564</v>
      </c>
    </row>
    <row r="1561" spans="1:2">
      <c r="A1561" t="s">
        <v>677</v>
      </c>
      <c r="B1561" t="s">
        <v>1565</v>
      </c>
    </row>
    <row r="1562" spans="1:2">
      <c r="A1562" t="s">
        <v>677</v>
      </c>
      <c r="B1562" t="s">
        <v>1566</v>
      </c>
    </row>
    <row r="1563" spans="1:2">
      <c r="A1563" t="s">
        <v>677</v>
      </c>
      <c r="B1563" t="s">
        <v>1567</v>
      </c>
    </row>
    <row r="1564" spans="1:2">
      <c r="A1564" t="s">
        <v>677</v>
      </c>
      <c r="B1564" t="s">
        <v>1568</v>
      </c>
    </row>
    <row r="1565" spans="1:2">
      <c r="A1565" t="s">
        <v>677</v>
      </c>
      <c r="B1565" t="s">
        <v>1569</v>
      </c>
    </row>
    <row r="1566" spans="1:2">
      <c r="A1566" t="s">
        <v>677</v>
      </c>
      <c r="B1566" t="s">
        <v>1570</v>
      </c>
    </row>
    <row r="1567" spans="1:2">
      <c r="A1567" t="s">
        <v>677</v>
      </c>
      <c r="B1567" t="s">
        <v>1571</v>
      </c>
    </row>
    <row r="1568" spans="1:2">
      <c r="A1568" t="s">
        <v>677</v>
      </c>
      <c r="B1568" t="s">
        <v>1572</v>
      </c>
    </row>
    <row r="1569" spans="1:2">
      <c r="A1569" t="s">
        <v>677</v>
      </c>
      <c r="B1569" t="s">
        <v>1573</v>
      </c>
    </row>
    <row r="1570" spans="1:2">
      <c r="A1570" t="s">
        <v>677</v>
      </c>
      <c r="B1570" t="s">
        <v>1574</v>
      </c>
    </row>
    <row r="1571" spans="1:2">
      <c r="A1571" t="s">
        <v>677</v>
      </c>
      <c r="B1571" t="s">
        <v>1575</v>
      </c>
    </row>
    <row r="1572" spans="1:2">
      <c r="A1572" t="s">
        <v>677</v>
      </c>
      <c r="B1572" t="s">
        <v>1576</v>
      </c>
    </row>
    <row r="1573" spans="1:2">
      <c r="A1573" t="s">
        <v>677</v>
      </c>
      <c r="B1573" t="s">
        <v>1577</v>
      </c>
    </row>
    <row r="1574" spans="1:2">
      <c r="A1574" t="s">
        <v>677</v>
      </c>
      <c r="B1574" t="s">
        <v>1578</v>
      </c>
    </row>
    <row r="1575" spans="1:2">
      <c r="A1575" t="s">
        <v>677</v>
      </c>
      <c r="B1575" t="s">
        <v>1579</v>
      </c>
    </row>
    <row r="1576" spans="1:2">
      <c r="A1576" t="s">
        <v>677</v>
      </c>
      <c r="B1576" t="s">
        <v>1580</v>
      </c>
    </row>
    <row r="1577" spans="1:2">
      <c r="A1577" t="s">
        <v>677</v>
      </c>
      <c r="B1577" t="s">
        <v>1581</v>
      </c>
    </row>
    <row r="1578" spans="1:2">
      <c r="A1578" t="s">
        <v>677</v>
      </c>
      <c r="B1578" t="s">
        <v>1582</v>
      </c>
    </row>
    <row r="1579" spans="1:2">
      <c r="A1579" t="s">
        <v>677</v>
      </c>
      <c r="B1579" t="s">
        <v>1583</v>
      </c>
    </row>
    <row r="1580" spans="1:2">
      <c r="A1580" t="s">
        <v>677</v>
      </c>
      <c r="B1580" t="s">
        <v>1584</v>
      </c>
    </row>
    <row r="1581" spans="1:2">
      <c r="A1581" t="s">
        <v>677</v>
      </c>
      <c r="B1581" t="s">
        <v>1585</v>
      </c>
    </row>
    <row r="1582" spans="1:2">
      <c r="A1582" t="s">
        <v>677</v>
      </c>
      <c r="B1582" t="s">
        <v>1586</v>
      </c>
    </row>
    <row r="1583" spans="1:2">
      <c r="A1583" t="s">
        <v>677</v>
      </c>
      <c r="B1583" t="s">
        <v>1587</v>
      </c>
    </row>
    <row r="1584" spans="1:2">
      <c r="A1584" t="s">
        <v>677</v>
      </c>
      <c r="B1584" t="s">
        <v>1588</v>
      </c>
    </row>
    <row r="1585" spans="1:2">
      <c r="A1585" t="s">
        <v>677</v>
      </c>
      <c r="B1585" t="s">
        <v>1589</v>
      </c>
    </row>
    <row r="1586" spans="1:2">
      <c r="A1586" t="s">
        <v>677</v>
      </c>
      <c r="B1586" t="s">
        <v>1590</v>
      </c>
    </row>
    <row r="1587" spans="1:2">
      <c r="A1587" t="s">
        <v>677</v>
      </c>
      <c r="B1587" t="s">
        <v>1591</v>
      </c>
    </row>
    <row r="1588" spans="1:2">
      <c r="A1588" t="s">
        <v>677</v>
      </c>
      <c r="B1588" t="s">
        <v>1592</v>
      </c>
    </row>
    <row r="1589" spans="1:2">
      <c r="A1589" t="s">
        <v>677</v>
      </c>
      <c r="B1589" t="s">
        <v>1593</v>
      </c>
    </row>
    <row r="1590" spans="1:2">
      <c r="A1590" t="s">
        <v>677</v>
      </c>
      <c r="B1590" t="s">
        <v>1594</v>
      </c>
    </row>
    <row r="1591" spans="1:2">
      <c r="A1591" t="s">
        <v>677</v>
      </c>
      <c r="B1591" t="s">
        <v>1595</v>
      </c>
    </row>
    <row r="1592" spans="1:2">
      <c r="A1592" t="s">
        <v>677</v>
      </c>
      <c r="B1592" t="s">
        <v>1596</v>
      </c>
    </row>
    <row r="1593" spans="1:2">
      <c r="A1593" t="s">
        <v>677</v>
      </c>
      <c r="B1593" t="s">
        <v>1597</v>
      </c>
    </row>
    <row r="1594" spans="1:2">
      <c r="A1594" t="s">
        <v>677</v>
      </c>
      <c r="B1594" t="s">
        <v>1598</v>
      </c>
    </row>
    <row r="1595" spans="1:2">
      <c r="A1595" t="s">
        <v>677</v>
      </c>
      <c r="B1595" t="s">
        <v>1599</v>
      </c>
    </row>
    <row r="1596" spans="1:2">
      <c r="A1596" t="s">
        <v>677</v>
      </c>
      <c r="B1596" t="s">
        <v>1600</v>
      </c>
    </row>
    <row r="1597" spans="1:2">
      <c r="A1597" t="s">
        <v>677</v>
      </c>
      <c r="B1597" t="s">
        <v>1601</v>
      </c>
    </row>
    <row r="1598" spans="1:2">
      <c r="A1598" t="s">
        <v>677</v>
      </c>
      <c r="B1598" t="s">
        <v>1602</v>
      </c>
    </row>
    <row r="1599" spans="1:2">
      <c r="A1599" t="s">
        <v>677</v>
      </c>
      <c r="B1599" t="s">
        <v>1603</v>
      </c>
    </row>
    <row r="1600" spans="1:2">
      <c r="A1600" t="s">
        <v>677</v>
      </c>
      <c r="B1600" t="s">
        <v>1604</v>
      </c>
    </row>
    <row r="1601" spans="1:2">
      <c r="A1601" t="s">
        <v>677</v>
      </c>
      <c r="B1601" t="s">
        <v>1605</v>
      </c>
    </row>
    <row r="1602" spans="1:2">
      <c r="A1602" t="s">
        <v>677</v>
      </c>
      <c r="B1602" t="s">
        <v>1606</v>
      </c>
    </row>
    <row r="1603" spans="1:2">
      <c r="A1603" t="s">
        <v>677</v>
      </c>
      <c r="B1603" t="s">
        <v>1607</v>
      </c>
    </row>
    <row r="1604" spans="1:2">
      <c r="A1604" t="s">
        <v>677</v>
      </c>
      <c r="B1604" t="s">
        <v>1608</v>
      </c>
    </row>
    <row r="1605" spans="1:2">
      <c r="A1605" t="s">
        <v>677</v>
      </c>
      <c r="B1605" t="s">
        <v>1609</v>
      </c>
    </row>
    <row r="1606" spans="1:2">
      <c r="A1606" t="s">
        <v>677</v>
      </c>
      <c r="B1606" t="s">
        <v>1610</v>
      </c>
    </row>
    <row r="1607" spans="1:2">
      <c r="A1607" t="s">
        <v>677</v>
      </c>
      <c r="B1607" t="s">
        <v>1611</v>
      </c>
    </row>
    <row r="1608" spans="1:2">
      <c r="A1608" t="s">
        <v>677</v>
      </c>
      <c r="B1608" t="s">
        <v>1612</v>
      </c>
    </row>
    <row r="1609" spans="1:2">
      <c r="A1609" t="s">
        <v>677</v>
      </c>
      <c r="B1609" t="s">
        <v>1613</v>
      </c>
    </row>
    <row r="1610" spans="1:2">
      <c r="A1610" t="s">
        <v>677</v>
      </c>
      <c r="B1610" t="s">
        <v>1614</v>
      </c>
    </row>
    <row r="1611" spans="1:2">
      <c r="A1611" t="s">
        <v>677</v>
      </c>
      <c r="B1611" t="s">
        <v>1615</v>
      </c>
    </row>
    <row r="1612" spans="1:2">
      <c r="A1612" t="s">
        <v>677</v>
      </c>
      <c r="B1612" t="s">
        <v>1616</v>
      </c>
    </row>
    <row r="1613" spans="1:2">
      <c r="A1613" t="s">
        <v>677</v>
      </c>
      <c r="B1613" t="s">
        <v>1617</v>
      </c>
    </row>
    <row r="1614" spans="1:2">
      <c r="A1614" t="s">
        <v>677</v>
      </c>
      <c r="B1614" t="s">
        <v>1618</v>
      </c>
    </row>
    <row r="1615" spans="1:2">
      <c r="A1615" t="s">
        <v>677</v>
      </c>
      <c r="B1615" t="s">
        <v>1619</v>
      </c>
    </row>
    <row r="1616" spans="1:2">
      <c r="A1616" t="s">
        <v>677</v>
      </c>
      <c r="B1616" t="s">
        <v>1620</v>
      </c>
    </row>
    <row r="1617" spans="1:2">
      <c r="A1617" t="s">
        <v>677</v>
      </c>
      <c r="B1617" t="s">
        <v>1621</v>
      </c>
    </row>
    <row r="1618" spans="1:2">
      <c r="A1618" t="s">
        <v>677</v>
      </c>
      <c r="B1618" t="s">
        <v>1622</v>
      </c>
    </row>
    <row r="1619" spans="1:2">
      <c r="A1619" t="s">
        <v>677</v>
      </c>
      <c r="B1619" t="s">
        <v>1623</v>
      </c>
    </row>
    <row r="1620" spans="1:2">
      <c r="A1620" t="s">
        <v>677</v>
      </c>
      <c r="B1620" t="s">
        <v>1624</v>
      </c>
    </row>
    <row r="1621" spans="1:2">
      <c r="A1621" t="s">
        <v>677</v>
      </c>
      <c r="B1621" t="s">
        <v>1625</v>
      </c>
    </row>
    <row r="1622" spans="1:2">
      <c r="A1622" t="s">
        <v>677</v>
      </c>
      <c r="B1622" t="s">
        <v>1626</v>
      </c>
    </row>
    <row r="1623" spans="1:2">
      <c r="A1623" t="s">
        <v>677</v>
      </c>
      <c r="B1623" t="s">
        <v>1627</v>
      </c>
    </row>
    <row r="1624" spans="1:2">
      <c r="A1624" t="s">
        <v>677</v>
      </c>
      <c r="B1624" t="s">
        <v>1628</v>
      </c>
    </row>
    <row r="1625" spans="1:2">
      <c r="A1625" t="s">
        <v>677</v>
      </c>
      <c r="B1625" t="s">
        <v>1629</v>
      </c>
    </row>
    <row r="1626" spans="1:2">
      <c r="A1626" t="s">
        <v>677</v>
      </c>
      <c r="B1626" t="s">
        <v>1630</v>
      </c>
    </row>
    <row r="1627" spans="1:2">
      <c r="A1627" t="s">
        <v>677</v>
      </c>
      <c r="B1627" t="s">
        <v>1631</v>
      </c>
    </row>
    <row r="1628" spans="1:2">
      <c r="A1628" t="s">
        <v>677</v>
      </c>
      <c r="B1628" t="s">
        <v>1632</v>
      </c>
    </row>
    <row r="1629" spans="1:2">
      <c r="A1629" t="s">
        <v>677</v>
      </c>
      <c r="B1629" t="s">
        <v>1633</v>
      </c>
    </row>
    <row r="1630" spans="1:2">
      <c r="A1630" t="s">
        <v>677</v>
      </c>
      <c r="B1630" t="s">
        <v>1634</v>
      </c>
    </row>
    <row r="1631" spans="1:2">
      <c r="A1631" t="s">
        <v>677</v>
      </c>
      <c r="B1631" t="s">
        <v>1635</v>
      </c>
    </row>
    <row r="1632" spans="1:2">
      <c r="A1632" t="s">
        <v>677</v>
      </c>
      <c r="B1632" t="s">
        <v>1636</v>
      </c>
    </row>
    <row r="1633" spans="1:2">
      <c r="A1633" t="s">
        <v>677</v>
      </c>
      <c r="B1633" t="s">
        <v>1637</v>
      </c>
    </row>
    <row r="1634" spans="1:2">
      <c r="A1634" t="s">
        <v>677</v>
      </c>
      <c r="B1634" t="s">
        <v>1638</v>
      </c>
    </row>
    <row r="1635" spans="1:2">
      <c r="A1635" t="s">
        <v>677</v>
      </c>
      <c r="B1635" t="s">
        <v>1639</v>
      </c>
    </row>
    <row r="1636" spans="1:2">
      <c r="A1636" t="s">
        <v>677</v>
      </c>
      <c r="B1636" t="s">
        <v>1640</v>
      </c>
    </row>
    <row r="1637" spans="1:2">
      <c r="A1637" t="s">
        <v>677</v>
      </c>
      <c r="B1637" t="s">
        <v>1641</v>
      </c>
    </row>
    <row r="1638" spans="1:2">
      <c r="A1638" t="s">
        <v>677</v>
      </c>
      <c r="B1638" t="s">
        <v>1642</v>
      </c>
    </row>
    <row r="1639" spans="1:2">
      <c r="A1639" t="s">
        <v>677</v>
      </c>
      <c r="B1639" t="s">
        <v>1643</v>
      </c>
    </row>
    <row r="1640" spans="1:2">
      <c r="A1640" t="s">
        <v>677</v>
      </c>
      <c r="B1640" t="s">
        <v>1644</v>
      </c>
    </row>
    <row r="1641" spans="1:2">
      <c r="A1641" t="s">
        <v>677</v>
      </c>
      <c r="B1641" t="s">
        <v>1645</v>
      </c>
    </row>
    <row r="1642" spans="1:2">
      <c r="A1642" t="s">
        <v>677</v>
      </c>
      <c r="B1642" t="s">
        <v>1646</v>
      </c>
    </row>
    <row r="1643" spans="1:2">
      <c r="A1643" t="s">
        <v>677</v>
      </c>
      <c r="B1643" t="s">
        <v>1647</v>
      </c>
    </row>
    <row r="1644" spans="1:2">
      <c r="A1644" t="s">
        <v>677</v>
      </c>
      <c r="B1644" t="s">
        <v>1648</v>
      </c>
    </row>
    <row r="1645" spans="1:2">
      <c r="A1645" t="s">
        <v>677</v>
      </c>
      <c r="B1645" t="s">
        <v>1649</v>
      </c>
    </row>
    <row r="1646" spans="1:2">
      <c r="A1646" t="s">
        <v>677</v>
      </c>
      <c r="B1646" t="s">
        <v>1650</v>
      </c>
    </row>
    <row r="1647" spans="1:2">
      <c r="A1647" t="s">
        <v>677</v>
      </c>
      <c r="B1647" t="s">
        <v>1651</v>
      </c>
    </row>
    <row r="1648" spans="1:2">
      <c r="A1648" t="s">
        <v>677</v>
      </c>
      <c r="B1648" t="s">
        <v>1652</v>
      </c>
    </row>
    <row r="1649" spans="1:2">
      <c r="A1649" t="s">
        <v>677</v>
      </c>
      <c r="B1649" t="s">
        <v>1653</v>
      </c>
    </row>
    <row r="1650" spans="1:2">
      <c r="A1650" t="s">
        <v>677</v>
      </c>
      <c r="B1650" t="s">
        <v>1654</v>
      </c>
    </row>
    <row r="1651" spans="1:2">
      <c r="A1651" t="s">
        <v>677</v>
      </c>
      <c r="B1651" t="s">
        <v>1655</v>
      </c>
    </row>
    <row r="1652" spans="1:2">
      <c r="A1652" t="s">
        <v>677</v>
      </c>
      <c r="B1652" t="s">
        <v>1656</v>
      </c>
    </row>
    <row r="1653" spans="1:2">
      <c r="A1653" t="s">
        <v>677</v>
      </c>
      <c r="B1653" t="s">
        <v>1657</v>
      </c>
    </row>
    <row r="1654" spans="1:2">
      <c r="A1654" t="s">
        <v>677</v>
      </c>
      <c r="B1654" t="s">
        <v>1658</v>
      </c>
    </row>
    <row r="1655" spans="1:2">
      <c r="A1655" t="s">
        <v>677</v>
      </c>
      <c r="B1655" t="s">
        <v>1659</v>
      </c>
    </row>
    <row r="1656" spans="1:2">
      <c r="A1656" t="s">
        <v>677</v>
      </c>
      <c r="B1656" t="s">
        <v>1660</v>
      </c>
    </row>
    <row r="1657" spans="1:2">
      <c r="A1657" t="s">
        <v>677</v>
      </c>
      <c r="B1657" t="s">
        <v>1661</v>
      </c>
    </row>
    <row r="1658" spans="1:2">
      <c r="A1658" t="s">
        <v>677</v>
      </c>
      <c r="B1658" t="s">
        <v>1662</v>
      </c>
    </row>
    <row r="1659" spans="1:2">
      <c r="A1659" t="s">
        <v>677</v>
      </c>
      <c r="B1659" t="s">
        <v>1663</v>
      </c>
    </row>
    <row r="1660" spans="1:2">
      <c r="A1660" t="s">
        <v>677</v>
      </c>
      <c r="B1660" t="s">
        <v>1664</v>
      </c>
    </row>
    <row r="1661" spans="1:2">
      <c r="A1661" t="s">
        <v>677</v>
      </c>
      <c r="B1661" t="s">
        <v>1665</v>
      </c>
    </row>
    <row r="1662" spans="1:2">
      <c r="A1662" t="s">
        <v>677</v>
      </c>
      <c r="B1662" t="s">
        <v>1666</v>
      </c>
    </row>
    <row r="1663" spans="1:2">
      <c r="A1663" t="s">
        <v>677</v>
      </c>
      <c r="B1663" t="s">
        <v>1667</v>
      </c>
    </row>
    <row r="1664" spans="1:2">
      <c r="A1664" t="s">
        <v>677</v>
      </c>
      <c r="B1664" t="s">
        <v>1668</v>
      </c>
    </row>
    <row r="1665" spans="1:2">
      <c r="A1665" t="s">
        <v>677</v>
      </c>
      <c r="B1665" t="s">
        <v>1669</v>
      </c>
    </row>
    <row r="1666" spans="1:2">
      <c r="A1666" t="s">
        <v>677</v>
      </c>
      <c r="B1666" t="s">
        <v>1670</v>
      </c>
    </row>
    <row r="1667" spans="1:2">
      <c r="A1667" t="s">
        <v>677</v>
      </c>
      <c r="B1667" t="s">
        <v>1671</v>
      </c>
    </row>
    <row r="1668" spans="1:2">
      <c r="A1668" t="s">
        <v>677</v>
      </c>
      <c r="B1668" t="s">
        <v>1672</v>
      </c>
    </row>
    <row r="1669" spans="1:2">
      <c r="A1669" t="s">
        <v>677</v>
      </c>
      <c r="B1669" t="s">
        <v>1673</v>
      </c>
    </row>
    <row r="1670" spans="1:2">
      <c r="A1670" t="s">
        <v>677</v>
      </c>
      <c r="B1670" t="s">
        <v>1674</v>
      </c>
    </row>
    <row r="1671" spans="1:2">
      <c r="A1671" t="s">
        <v>677</v>
      </c>
      <c r="B1671" t="s">
        <v>1675</v>
      </c>
    </row>
    <row r="1672" spans="1:2">
      <c r="A1672" t="s">
        <v>677</v>
      </c>
      <c r="B1672" t="s">
        <v>1676</v>
      </c>
    </row>
    <row r="1673" spans="1:2">
      <c r="A1673" t="s">
        <v>677</v>
      </c>
      <c r="B1673" t="s">
        <v>1677</v>
      </c>
    </row>
    <row r="1674" spans="1:2">
      <c r="A1674" t="s">
        <v>677</v>
      </c>
      <c r="B1674" t="s">
        <v>1678</v>
      </c>
    </row>
    <row r="1675" spans="1:2">
      <c r="A1675" t="s">
        <v>677</v>
      </c>
      <c r="B1675" t="s">
        <v>1679</v>
      </c>
    </row>
    <row r="1676" spans="1:2">
      <c r="A1676" t="s">
        <v>677</v>
      </c>
      <c r="B1676" t="s">
        <v>1680</v>
      </c>
    </row>
    <row r="1677" spans="1:2">
      <c r="A1677" t="s">
        <v>677</v>
      </c>
      <c r="B1677" t="s">
        <v>1681</v>
      </c>
    </row>
    <row r="1678" spans="1:2">
      <c r="A1678" t="s">
        <v>677</v>
      </c>
      <c r="B1678" t="s">
        <v>1682</v>
      </c>
    </row>
    <row r="1679" spans="1:2">
      <c r="A1679" t="s">
        <v>677</v>
      </c>
      <c r="B1679" t="s">
        <v>1683</v>
      </c>
    </row>
    <row r="1680" spans="1:2">
      <c r="A1680" t="s">
        <v>677</v>
      </c>
      <c r="B1680" t="s">
        <v>1684</v>
      </c>
    </row>
    <row r="1681" spans="1:2">
      <c r="A1681" t="s">
        <v>677</v>
      </c>
      <c r="B1681" t="s">
        <v>1685</v>
      </c>
    </row>
    <row r="1682" spans="1:2">
      <c r="A1682" t="s">
        <v>677</v>
      </c>
      <c r="B1682" t="s">
        <v>1686</v>
      </c>
    </row>
    <row r="1683" spans="1:2">
      <c r="A1683" t="s">
        <v>677</v>
      </c>
      <c r="B1683" t="s">
        <v>1687</v>
      </c>
    </row>
    <row r="1684" spans="1:2">
      <c r="A1684" t="s">
        <v>677</v>
      </c>
      <c r="B1684" t="s">
        <v>1688</v>
      </c>
    </row>
    <row r="1685" spans="1:2">
      <c r="A1685" t="s">
        <v>677</v>
      </c>
      <c r="B1685" t="s">
        <v>1689</v>
      </c>
    </row>
    <row r="1686" spans="1:2">
      <c r="A1686" t="s">
        <v>677</v>
      </c>
      <c r="B1686" t="s">
        <v>1690</v>
      </c>
    </row>
    <row r="1687" spans="1:2">
      <c r="A1687" t="s">
        <v>677</v>
      </c>
      <c r="B1687" t="s">
        <v>1691</v>
      </c>
    </row>
    <row r="1688" spans="1:2">
      <c r="A1688" t="s">
        <v>677</v>
      </c>
      <c r="B1688" t="s">
        <v>1692</v>
      </c>
    </row>
    <row r="1689" spans="1:2">
      <c r="A1689" t="s">
        <v>677</v>
      </c>
      <c r="B1689" t="s">
        <v>1693</v>
      </c>
    </row>
    <row r="1690" spans="1:2">
      <c r="A1690" t="s">
        <v>677</v>
      </c>
      <c r="B1690" t="s">
        <v>1694</v>
      </c>
    </row>
    <row r="1691" spans="1:2">
      <c r="A1691" t="s">
        <v>677</v>
      </c>
      <c r="B1691" t="s">
        <v>1695</v>
      </c>
    </row>
    <row r="1692" spans="1:2">
      <c r="A1692" t="s">
        <v>677</v>
      </c>
      <c r="B1692" t="s">
        <v>1696</v>
      </c>
    </row>
    <row r="1693" spans="1:2">
      <c r="A1693" t="s">
        <v>677</v>
      </c>
      <c r="B1693" t="s">
        <v>1697</v>
      </c>
    </row>
    <row r="1694" spans="1:2">
      <c r="A1694" t="s">
        <v>677</v>
      </c>
      <c r="B1694" t="s">
        <v>1698</v>
      </c>
    </row>
    <row r="1695" spans="1:2">
      <c r="A1695" t="s">
        <v>677</v>
      </c>
      <c r="B1695" t="s">
        <v>1699</v>
      </c>
    </row>
    <row r="1696" spans="1:2">
      <c r="A1696" t="s">
        <v>677</v>
      </c>
      <c r="B1696" t="s">
        <v>1700</v>
      </c>
    </row>
    <row r="1697" spans="1:2">
      <c r="A1697" t="s">
        <v>677</v>
      </c>
      <c r="B1697" t="s">
        <v>1701</v>
      </c>
    </row>
    <row r="1698" spans="1:2">
      <c r="A1698" t="s">
        <v>677</v>
      </c>
      <c r="B1698" t="s">
        <v>1702</v>
      </c>
    </row>
    <row r="1699" spans="1:2">
      <c r="A1699" t="s">
        <v>677</v>
      </c>
      <c r="B1699" t="s">
        <v>1703</v>
      </c>
    </row>
    <row r="1700" spans="1:2">
      <c r="A1700" t="s">
        <v>677</v>
      </c>
      <c r="B1700" t="s">
        <v>1704</v>
      </c>
    </row>
    <row r="1701" spans="1:2">
      <c r="A1701" t="s">
        <v>677</v>
      </c>
      <c r="B1701" t="s">
        <v>1705</v>
      </c>
    </row>
    <row r="1702" spans="1:2">
      <c r="A1702" t="s">
        <v>677</v>
      </c>
      <c r="B1702" t="s">
        <v>1706</v>
      </c>
    </row>
    <row r="1703" spans="1:2">
      <c r="A1703" t="s">
        <v>677</v>
      </c>
      <c r="B1703" t="s">
        <v>1707</v>
      </c>
    </row>
    <row r="1704" spans="1:2">
      <c r="A1704" t="s">
        <v>677</v>
      </c>
      <c r="B1704" t="s">
        <v>1708</v>
      </c>
    </row>
    <row r="1705" spans="1:2">
      <c r="A1705" t="s">
        <v>677</v>
      </c>
      <c r="B1705" t="s">
        <v>1709</v>
      </c>
    </row>
    <row r="1706" spans="1:2">
      <c r="A1706" t="s">
        <v>677</v>
      </c>
      <c r="B1706" t="s">
        <v>1710</v>
      </c>
    </row>
    <row r="1707" spans="1:2">
      <c r="A1707" t="s">
        <v>677</v>
      </c>
      <c r="B1707" t="s">
        <v>1711</v>
      </c>
    </row>
    <row r="1708" spans="1:2">
      <c r="A1708" t="s">
        <v>677</v>
      </c>
      <c r="B1708" t="s">
        <v>1712</v>
      </c>
    </row>
    <row r="1709" spans="1:2">
      <c r="A1709" t="s">
        <v>677</v>
      </c>
      <c r="B1709" t="s">
        <v>1713</v>
      </c>
    </row>
    <row r="1710" spans="1:2">
      <c r="A1710" t="s">
        <v>677</v>
      </c>
      <c r="B1710" t="s">
        <v>1714</v>
      </c>
    </row>
    <row r="1711" spans="1:2">
      <c r="A1711" t="s">
        <v>677</v>
      </c>
      <c r="B1711" t="s">
        <v>1715</v>
      </c>
    </row>
    <row r="1712" spans="1:2">
      <c r="A1712" t="s">
        <v>677</v>
      </c>
      <c r="B1712" t="s">
        <v>1716</v>
      </c>
    </row>
    <row r="1713" spans="1:2">
      <c r="A1713" t="s">
        <v>677</v>
      </c>
      <c r="B1713" t="s">
        <v>1717</v>
      </c>
    </row>
    <row r="1714" spans="1:2">
      <c r="A1714" t="s">
        <v>677</v>
      </c>
      <c r="B1714" t="s">
        <v>1718</v>
      </c>
    </row>
    <row r="1715" spans="1:2">
      <c r="A1715" t="s">
        <v>677</v>
      </c>
      <c r="B1715" t="s">
        <v>1719</v>
      </c>
    </row>
    <row r="1716" spans="1:2">
      <c r="A1716" t="s">
        <v>677</v>
      </c>
      <c r="B1716" t="s">
        <v>1720</v>
      </c>
    </row>
    <row r="1717" spans="1:2">
      <c r="A1717" t="s">
        <v>677</v>
      </c>
      <c r="B1717" t="s">
        <v>1721</v>
      </c>
    </row>
    <row r="1718" spans="1:2">
      <c r="A1718" t="s">
        <v>677</v>
      </c>
      <c r="B1718" t="s">
        <v>1722</v>
      </c>
    </row>
    <row r="1719" spans="1:2">
      <c r="A1719" t="s">
        <v>677</v>
      </c>
      <c r="B1719" t="s">
        <v>1723</v>
      </c>
    </row>
    <row r="1720" spans="1:2">
      <c r="A1720" t="s">
        <v>677</v>
      </c>
      <c r="B1720" t="s">
        <v>1724</v>
      </c>
    </row>
    <row r="1721" spans="1:2">
      <c r="A1721" t="s">
        <v>677</v>
      </c>
      <c r="B1721" t="s">
        <v>1725</v>
      </c>
    </row>
    <row r="1722" spans="1:2">
      <c r="A1722" t="s">
        <v>677</v>
      </c>
      <c r="B1722" t="s">
        <v>1726</v>
      </c>
    </row>
    <row r="1723" spans="1:2">
      <c r="A1723" t="s">
        <v>677</v>
      </c>
      <c r="B1723" t="s">
        <v>1727</v>
      </c>
    </row>
    <row r="1724" spans="1:2">
      <c r="A1724" t="s">
        <v>677</v>
      </c>
      <c r="B1724" t="s">
        <v>1728</v>
      </c>
    </row>
    <row r="1725" spans="1:2">
      <c r="A1725" t="s">
        <v>677</v>
      </c>
      <c r="B1725" t="s">
        <v>1729</v>
      </c>
    </row>
    <row r="1726" spans="1:2">
      <c r="A1726" t="s">
        <v>677</v>
      </c>
      <c r="B1726" t="s">
        <v>1730</v>
      </c>
    </row>
    <row r="1727" spans="1:2">
      <c r="A1727" t="s">
        <v>677</v>
      </c>
      <c r="B1727" t="s">
        <v>1731</v>
      </c>
    </row>
    <row r="1728" spans="1:2">
      <c r="A1728" t="s">
        <v>677</v>
      </c>
      <c r="B1728" t="s">
        <v>1732</v>
      </c>
    </row>
    <row r="1729" spans="1:2">
      <c r="A1729" t="s">
        <v>677</v>
      </c>
      <c r="B1729" t="s">
        <v>1733</v>
      </c>
    </row>
    <row r="1730" spans="1:2">
      <c r="A1730" t="s">
        <v>677</v>
      </c>
      <c r="B1730" t="s">
        <v>1734</v>
      </c>
    </row>
    <row r="1731" spans="1:2">
      <c r="A1731" t="s">
        <v>677</v>
      </c>
      <c r="B1731" t="s">
        <v>1735</v>
      </c>
    </row>
    <row r="1732" spans="1:2">
      <c r="A1732" t="s">
        <v>677</v>
      </c>
      <c r="B1732" t="s">
        <v>1736</v>
      </c>
    </row>
    <row r="1733" spans="1:2">
      <c r="A1733" t="s">
        <v>677</v>
      </c>
      <c r="B1733" t="s">
        <v>1737</v>
      </c>
    </row>
    <row r="1734" spans="1:2">
      <c r="A1734" t="s">
        <v>677</v>
      </c>
      <c r="B1734" t="s">
        <v>1738</v>
      </c>
    </row>
    <row r="1735" spans="1:2">
      <c r="A1735" t="s">
        <v>677</v>
      </c>
      <c r="B1735" t="s">
        <v>1739</v>
      </c>
    </row>
    <row r="1736" spans="1:2">
      <c r="A1736" t="s">
        <v>677</v>
      </c>
      <c r="B1736" t="s">
        <v>1740</v>
      </c>
    </row>
    <row r="1737" spans="1:2">
      <c r="A1737" t="s">
        <v>677</v>
      </c>
      <c r="B1737" t="s">
        <v>1741</v>
      </c>
    </row>
    <row r="1738" spans="1:2">
      <c r="A1738" t="s">
        <v>677</v>
      </c>
      <c r="B1738" t="s">
        <v>1742</v>
      </c>
    </row>
    <row r="1739" spans="1:2">
      <c r="A1739" t="s">
        <v>677</v>
      </c>
      <c r="B1739" t="s">
        <v>1743</v>
      </c>
    </row>
    <row r="1740" spans="1:2">
      <c r="A1740" t="s">
        <v>677</v>
      </c>
      <c r="B1740" t="s">
        <v>1744</v>
      </c>
    </row>
    <row r="1741" spans="1:2">
      <c r="A1741" t="s">
        <v>677</v>
      </c>
      <c r="B1741" t="s">
        <v>1745</v>
      </c>
    </row>
    <row r="1742" spans="1:2">
      <c r="A1742" t="s">
        <v>677</v>
      </c>
      <c r="B1742" t="s">
        <v>1746</v>
      </c>
    </row>
    <row r="1743" spans="1:2">
      <c r="A1743" t="s">
        <v>677</v>
      </c>
      <c r="B1743" t="s">
        <v>1747</v>
      </c>
    </row>
    <row r="1744" spans="1:2">
      <c r="A1744" t="s">
        <v>677</v>
      </c>
      <c r="B1744" t="s">
        <v>1748</v>
      </c>
    </row>
    <row r="1745" spans="1:2">
      <c r="A1745" t="s">
        <v>677</v>
      </c>
      <c r="B1745" t="s">
        <v>1749</v>
      </c>
    </row>
    <row r="1746" spans="1:2">
      <c r="A1746" t="s">
        <v>677</v>
      </c>
      <c r="B1746" t="s">
        <v>1750</v>
      </c>
    </row>
    <row r="1747" spans="1:2">
      <c r="A1747" t="s">
        <v>677</v>
      </c>
      <c r="B1747" t="s">
        <v>1751</v>
      </c>
    </row>
    <row r="1748" spans="1:2">
      <c r="A1748" t="s">
        <v>677</v>
      </c>
      <c r="B1748" t="s">
        <v>1752</v>
      </c>
    </row>
    <row r="1749" spans="1:2">
      <c r="A1749" t="s">
        <v>677</v>
      </c>
      <c r="B1749" t="s">
        <v>1753</v>
      </c>
    </row>
    <row r="1750" spans="1:2">
      <c r="A1750" t="s">
        <v>677</v>
      </c>
      <c r="B1750" t="s">
        <v>1754</v>
      </c>
    </row>
    <row r="1751" spans="1:2">
      <c r="A1751" t="s">
        <v>677</v>
      </c>
      <c r="B1751" t="s">
        <v>1755</v>
      </c>
    </row>
    <row r="1752" spans="1:2">
      <c r="A1752" t="s">
        <v>677</v>
      </c>
      <c r="B1752" t="s">
        <v>1756</v>
      </c>
    </row>
    <row r="1753" spans="1:2">
      <c r="A1753" t="s">
        <v>677</v>
      </c>
      <c r="B1753" t="s">
        <v>1757</v>
      </c>
    </row>
    <row r="1754" spans="1:2">
      <c r="A1754" t="s">
        <v>677</v>
      </c>
      <c r="B1754" t="s">
        <v>1758</v>
      </c>
    </row>
    <row r="1755" spans="1:2">
      <c r="A1755" t="s">
        <v>677</v>
      </c>
      <c r="B1755" t="s">
        <v>1759</v>
      </c>
    </row>
    <row r="1756" spans="1:2">
      <c r="A1756" t="s">
        <v>677</v>
      </c>
      <c r="B1756" t="s">
        <v>1760</v>
      </c>
    </row>
    <row r="1757" spans="1:2">
      <c r="A1757" t="s">
        <v>677</v>
      </c>
      <c r="B1757" t="s">
        <v>1761</v>
      </c>
    </row>
    <row r="1758" spans="1:2">
      <c r="A1758" t="s">
        <v>677</v>
      </c>
      <c r="B1758" t="s">
        <v>1762</v>
      </c>
    </row>
    <row r="1759" spans="1:2">
      <c r="A1759" t="s">
        <v>677</v>
      </c>
      <c r="B1759" t="s">
        <v>1763</v>
      </c>
    </row>
    <row r="1760" spans="1:2">
      <c r="A1760" t="s">
        <v>677</v>
      </c>
      <c r="B1760" t="s">
        <v>1764</v>
      </c>
    </row>
    <row r="1761" spans="1:2">
      <c r="A1761" t="s">
        <v>677</v>
      </c>
      <c r="B1761" t="s">
        <v>1765</v>
      </c>
    </row>
    <row r="1762" spans="1:2">
      <c r="A1762" t="s">
        <v>677</v>
      </c>
      <c r="B1762" t="s">
        <v>1766</v>
      </c>
    </row>
    <row r="1763" spans="1:2">
      <c r="A1763" t="s">
        <v>677</v>
      </c>
      <c r="B1763" t="s">
        <v>1767</v>
      </c>
    </row>
    <row r="1764" spans="1:2">
      <c r="A1764" t="s">
        <v>677</v>
      </c>
      <c r="B1764" t="s">
        <v>1768</v>
      </c>
    </row>
    <row r="1765" spans="1:2">
      <c r="A1765" t="s">
        <v>677</v>
      </c>
      <c r="B1765" t="s">
        <v>1769</v>
      </c>
    </row>
    <row r="1766" spans="1:2">
      <c r="A1766" t="s">
        <v>677</v>
      </c>
      <c r="B1766" t="s">
        <v>1770</v>
      </c>
    </row>
    <row r="1767" spans="1:2">
      <c r="A1767" t="s">
        <v>677</v>
      </c>
      <c r="B1767" t="s">
        <v>1771</v>
      </c>
    </row>
    <row r="1768" spans="1:2">
      <c r="A1768" t="s">
        <v>677</v>
      </c>
      <c r="B1768" t="s">
        <v>1772</v>
      </c>
    </row>
    <row r="1769" spans="1:2">
      <c r="A1769" t="s">
        <v>677</v>
      </c>
      <c r="B1769" t="s">
        <v>1773</v>
      </c>
    </row>
    <row r="1770" spans="1:2">
      <c r="A1770" t="s">
        <v>677</v>
      </c>
      <c r="B1770" t="s">
        <v>1774</v>
      </c>
    </row>
    <row r="1771" spans="1:2">
      <c r="A1771" t="s">
        <v>677</v>
      </c>
      <c r="B1771" t="s">
        <v>1775</v>
      </c>
    </row>
    <row r="1772" spans="1:2">
      <c r="A1772" t="s">
        <v>677</v>
      </c>
      <c r="B1772" t="s">
        <v>1776</v>
      </c>
    </row>
    <row r="1773" spans="1:2">
      <c r="A1773" t="s">
        <v>677</v>
      </c>
      <c r="B1773" t="s">
        <v>1777</v>
      </c>
    </row>
    <row r="1774" spans="1:2">
      <c r="A1774" t="s">
        <v>677</v>
      </c>
      <c r="B1774" t="s">
        <v>1778</v>
      </c>
    </row>
    <row r="1775" spans="1:2">
      <c r="A1775" t="s">
        <v>677</v>
      </c>
      <c r="B1775" t="s">
        <v>1779</v>
      </c>
    </row>
    <row r="1776" spans="1:2">
      <c r="A1776" t="s">
        <v>677</v>
      </c>
      <c r="B1776" t="s">
        <v>1780</v>
      </c>
    </row>
    <row r="1777" spans="1:2">
      <c r="A1777" t="s">
        <v>677</v>
      </c>
      <c r="B1777" t="s">
        <v>1781</v>
      </c>
    </row>
    <row r="1778" spans="1:2">
      <c r="A1778" t="s">
        <v>677</v>
      </c>
      <c r="B1778" t="s">
        <v>1782</v>
      </c>
    </row>
    <row r="1779" spans="1:2">
      <c r="A1779" t="s">
        <v>677</v>
      </c>
      <c r="B1779" t="s">
        <v>1783</v>
      </c>
    </row>
    <row r="1780" spans="1:2">
      <c r="A1780" t="s">
        <v>677</v>
      </c>
      <c r="B1780" t="s">
        <v>1784</v>
      </c>
    </row>
    <row r="1781" spans="1:2">
      <c r="A1781" t="s">
        <v>677</v>
      </c>
      <c r="B1781" t="s">
        <v>1785</v>
      </c>
    </row>
    <row r="1782" spans="1:2">
      <c r="A1782" t="s">
        <v>677</v>
      </c>
      <c r="B1782" t="s">
        <v>1786</v>
      </c>
    </row>
    <row r="1783" spans="1:2">
      <c r="A1783" t="s">
        <v>677</v>
      </c>
      <c r="B1783" t="s">
        <v>1787</v>
      </c>
    </row>
    <row r="1784" spans="1:2">
      <c r="A1784" t="s">
        <v>677</v>
      </c>
      <c r="B1784" t="s">
        <v>1788</v>
      </c>
    </row>
    <row r="1785" spans="1:2">
      <c r="A1785" t="s">
        <v>677</v>
      </c>
      <c r="B1785" t="s">
        <v>1789</v>
      </c>
    </row>
    <row r="1786" spans="1:2">
      <c r="A1786" t="s">
        <v>677</v>
      </c>
      <c r="B1786" t="s">
        <v>1790</v>
      </c>
    </row>
    <row r="1787" spans="1:2">
      <c r="A1787" t="s">
        <v>677</v>
      </c>
      <c r="B1787" t="s">
        <v>1791</v>
      </c>
    </row>
    <row r="1788" spans="1:2">
      <c r="A1788" t="s">
        <v>677</v>
      </c>
      <c r="B1788" t="s">
        <v>1792</v>
      </c>
    </row>
    <row r="1789" spans="1:2">
      <c r="A1789" t="s">
        <v>677</v>
      </c>
      <c r="B1789" t="s">
        <v>1793</v>
      </c>
    </row>
    <row r="1790" spans="1:2">
      <c r="A1790" t="s">
        <v>677</v>
      </c>
      <c r="B1790" t="s">
        <v>1794</v>
      </c>
    </row>
    <row r="1791" spans="1:2">
      <c r="A1791" t="s">
        <v>677</v>
      </c>
      <c r="B1791" t="s">
        <v>1795</v>
      </c>
    </row>
    <row r="1792" spans="1:2">
      <c r="A1792" t="s">
        <v>677</v>
      </c>
      <c r="B1792" t="s">
        <v>1796</v>
      </c>
    </row>
    <row r="1793" spans="1:2">
      <c r="A1793" t="s">
        <v>677</v>
      </c>
      <c r="B1793" t="s">
        <v>1797</v>
      </c>
    </row>
    <row r="1794" spans="1:2">
      <c r="A1794" t="s">
        <v>677</v>
      </c>
      <c r="B1794" t="s">
        <v>1798</v>
      </c>
    </row>
    <row r="1795" spans="1:2">
      <c r="A1795" t="s">
        <v>677</v>
      </c>
      <c r="B1795" t="s">
        <v>1799</v>
      </c>
    </row>
    <row r="1796" spans="1:2">
      <c r="A1796" t="s">
        <v>677</v>
      </c>
      <c r="B1796" t="s">
        <v>1800</v>
      </c>
    </row>
    <row r="1797" spans="1:2">
      <c r="A1797" t="s">
        <v>677</v>
      </c>
      <c r="B1797" t="s">
        <v>1801</v>
      </c>
    </row>
    <row r="1798" spans="1:2">
      <c r="A1798" t="s">
        <v>677</v>
      </c>
      <c r="B1798" t="s">
        <v>1802</v>
      </c>
    </row>
    <row r="1799" spans="1:2">
      <c r="A1799" t="s">
        <v>677</v>
      </c>
      <c r="B1799" t="s">
        <v>1803</v>
      </c>
    </row>
    <row r="1800" spans="1:2">
      <c r="A1800" t="s">
        <v>677</v>
      </c>
      <c r="B1800" t="s">
        <v>1804</v>
      </c>
    </row>
    <row r="1801" spans="1:2">
      <c r="A1801" t="s">
        <v>677</v>
      </c>
      <c r="B1801" t="s">
        <v>1805</v>
      </c>
    </row>
    <row r="1802" spans="1:2">
      <c r="A1802" t="s">
        <v>677</v>
      </c>
      <c r="B1802" t="s">
        <v>1806</v>
      </c>
    </row>
    <row r="1803" spans="1:2">
      <c r="A1803" t="s">
        <v>677</v>
      </c>
      <c r="B1803" t="s">
        <v>1807</v>
      </c>
    </row>
    <row r="1804" spans="1:2">
      <c r="A1804" t="s">
        <v>677</v>
      </c>
      <c r="B1804" t="s">
        <v>1808</v>
      </c>
    </row>
    <row r="1805" spans="1:2">
      <c r="A1805" t="s">
        <v>677</v>
      </c>
      <c r="B1805" t="s">
        <v>1809</v>
      </c>
    </row>
    <row r="1806" spans="1:2">
      <c r="A1806" t="s">
        <v>677</v>
      </c>
      <c r="B1806" t="s">
        <v>1810</v>
      </c>
    </row>
    <row r="1807" spans="1:2">
      <c r="A1807" t="s">
        <v>677</v>
      </c>
      <c r="B1807" t="s">
        <v>1811</v>
      </c>
    </row>
    <row r="1808" spans="1:2">
      <c r="A1808" t="s">
        <v>677</v>
      </c>
      <c r="B1808" t="s">
        <v>1812</v>
      </c>
    </row>
    <row r="1809" spans="1:2">
      <c r="A1809" t="s">
        <v>677</v>
      </c>
      <c r="B1809" t="s">
        <v>1813</v>
      </c>
    </row>
    <row r="1810" spans="1:2">
      <c r="A1810" t="s">
        <v>677</v>
      </c>
      <c r="B1810" t="s">
        <v>1814</v>
      </c>
    </row>
    <row r="1811" spans="1:2">
      <c r="A1811" t="s">
        <v>677</v>
      </c>
      <c r="B1811" t="s">
        <v>1815</v>
      </c>
    </row>
    <row r="1812" spans="1:2">
      <c r="A1812" t="s">
        <v>677</v>
      </c>
      <c r="B1812" t="s">
        <v>1816</v>
      </c>
    </row>
    <row r="1813" spans="1:2">
      <c r="A1813" t="s">
        <v>677</v>
      </c>
      <c r="B1813" t="s">
        <v>1817</v>
      </c>
    </row>
    <row r="1814" spans="1:2">
      <c r="A1814" t="s">
        <v>677</v>
      </c>
      <c r="B1814" t="s">
        <v>1818</v>
      </c>
    </row>
    <row r="1815" spans="1:2">
      <c r="A1815" t="s">
        <v>677</v>
      </c>
      <c r="B1815" t="s">
        <v>1819</v>
      </c>
    </row>
    <row r="1816" spans="1:2">
      <c r="A1816" t="s">
        <v>677</v>
      </c>
      <c r="B1816" t="s">
        <v>1820</v>
      </c>
    </row>
    <row r="1817" spans="1:2">
      <c r="A1817" t="s">
        <v>677</v>
      </c>
      <c r="B1817" t="s">
        <v>1821</v>
      </c>
    </row>
    <row r="1818" spans="1:2">
      <c r="A1818" t="s">
        <v>677</v>
      </c>
      <c r="B1818" t="s">
        <v>1822</v>
      </c>
    </row>
    <row r="1819" spans="1:2">
      <c r="A1819" t="s">
        <v>677</v>
      </c>
      <c r="B1819" t="s">
        <v>1823</v>
      </c>
    </row>
    <row r="1820" spans="1:2">
      <c r="A1820" t="s">
        <v>677</v>
      </c>
      <c r="B1820" t="s">
        <v>1824</v>
      </c>
    </row>
    <row r="1821" spans="1:2">
      <c r="A1821" t="s">
        <v>677</v>
      </c>
      <c r="B1821" t="s">
        <v>1825</v>
      </c>
    </row>
    <row r="1822" spans="1:2">
      <c r="A1822" t="s">
        <v>677</v>
      </c>
      <c r="B1822" t="s">
        <v>1826</v>
      </c>
    </row>
    <row r="1823" spans="1:2">
      <c r="A1823" t="s">
        <v>677</v>
      </c>
      <c r="B1823" t="s">
        <v>1827</v>
      </c>
    </row>
    <row r="1824" spans="1:2">
      <c r="A1824" t="s">
        <v>677</v>
      </c>
      <c r="B1824" t="s">
        <v>1828</v>
      </c>
    </row>
    <row r="1825" spans="1:2">
      <c r="A1825" t="s">
        <v>677</v>
      </c>
      <c r="B1825" t="s">
        <v>1829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915"/>
  <sheetViews>
    <sheetView workbookViewId="0">
      <selection activeCell="C1" sqref="C1"/>
    </sheetView>
  </sheetViews>
  <sheetFormatPr defaultRowHeight="12.75"/>
  <cols>
    <col min="1" max="1" width="5.5703125" bestFit="1" customWidth="1"/>
    <col min="2" max="2" width="28.140625" bestFit="1" customWidth="1"/>
    <col min="3" max="3" width="61.85546875" customWidth="1"/>
  </cols>
  <sheetData>
    <row r="1" spans="1:3">
      <c r="A1" t="s">
        <v>1830</v>
      </c>
      <c r="B1" t="s">
        <v>0</v>
      </c>
      <c r="C1" t="s">
        <v>1</v>
      </c>
    </row>
    <row r="2" spans="1:3">
      <c r="A2" t="s">
        <v>1831</v>
      </c>
      <c r="B2" t="s">
        <v>2</v>
      </c>
      <c r="C2" t="s">
        <v>23</v>
      </c>
    </row>
    <row r="3" spans="1:3">
      <c r="A3" t="s">
        <v>1831</v>
      </c>
      <c r="B3" t="s">
        <v>2</v>
      </c>
      <c r="C3" t="s">
        <v>50</v>
      </c>
    </row>
    <row r="4" spans="1:3">
      <c r="A4" t="s">
        <v>1831</v>
      </c>
      <c r="B4" t="s">
        <v>2</v>
      </c>
      <c r="C4" t="s">
        <v>51</v>
      </c>
    </row>
    <row r="5" spans="1:3">
      <c r="A5" t="s">
        <v>1831</v>
      </c>
      <c r="B5" t="s">
        <v>2</v>
      </c>
      <c r="C5" t="s">
        <v>68</v>
      </c>
    </row>
    <row r="6" spans="1:3">
      <c r="A6" t="s">
        <v>1831</v>
      </c>
      <c r="B6" t="s">
        <v>2</v>
      </c>
      <c r="C6" t="s">
        <v>117</v>
      </c>
    </row>
    <row r="7" spans="1:3">
      <c r="A7" t="s">
        <v>1831</v>
      </c>
      <c r="B7" t="s">
        <v>2</v>
      </c>
      <c r="C7" t="s">
        <v>132</v>
      </c>
    </row>
    <row r="8" spans="1:3">
      <c r="A8" t="s">
        <v>1831</v>
      </c>
      <c r="B8" t="s">
        <v>2</v>
      </c>
      <c r="C8" t="s">
        <v>156</v>
      </c>
    </row>
    <row r="9" spans="1:3">
      <c r="A9" t="s">
        <v>1831</v>
      </c>
      <c r="B9" t="s">
        <v>159</v>
      </c>
      <c r="C9" t="s">
        <v>167</v>
      </c>
    </row>
    <row r="10" spans="1:3">
      <c r="A10" t="s">
        <v>1831</v>
      </c>
      <c r="B10" t="s">
        <v>159</v>
      </c>
      <c r="C10" t="s">
        <v>184</v>
      </c>
    </row>
    <row r="11" spans="1:3">
      <c r="A11" t="s">
        <v>1831</v>
      </c>
      <c r="B11" t="s">
        <v>159</v>
      </c>
      <c r="C11" t="s">
        <v>209</v>
      </c>
    </row>
    <row r="12" spans="1:3">
      <c r="A12" t="s">
        <v>1831</v>
      </c>
      <c r="B12" t="s">
        <v>250</v>
      </c>
      <c r="C12" t="s">
        <v>262</v>
      </c>
    </row>
    <row r="13" spans="1:3">
      <c r="A13" t="s">
        <v>1831</v>
      </c>
      <c r="B13" t="s">
        <v>250</v>
      </c>
      <c r="C13" t="s">
        <v>281</v>
      </c>
    </row>
    <row r="14" spans="1:3">
      <c r="A14" t="s">
        <v>1831</v>
      </c>
      <c r="B14" t="s">
        <v>250</v>
      </c>
      <c r="C14" t="s">
        <v>381</v>
      </c>
    </row>
    <row r="15" spans="1:3">
      <c r="A15" t="s">
        <v>1831</v>
      </c>
      <c r="B15" t="s">
        <v>250</v>
      </c>
      <c r="C15" t="s">
        <v>461</v>
      </c>
    </row>
    <row r="16" spans="1:3">
      <c r="A16" t="s">
        <v>1831</v>
      </c>
      <c r="B16" t="s">
        <v>250</v>
      </c>
      <c r="C16" t="s">
        <v>462</v>
      </c>
    </row>
    <row r="17" spans="1:3">
      <c r="A17" t="s">
        <v>1831</v>
      </c>
      <c r="B17" t="s">
        <v>250</v>
      </c>
      <c r="C17" t="s">
        <v>557</v>
      </c>
    </row>
    <row r="18" spans="1:3">
      <c r="A18" t="s">
        <v>1831</v>
      </c>
      <c r="B18" t="s">
        <v>250</v>
      </c>
      <c r="C18" t="s">
        <v>589</v>
      </c>
    </row>
    <row r="19" spans="1:3">
      <c r="A19" t="s">
        <v>1831</v>
      </c>
      <c r="B19" t="s">
        <v>250</v>
      </c>
      <c r="C19" t="s">
        <v>617</v>
      </c>
    </row>
    <row r="20" spans="1:3">
      <c r="A20" t="s">
        <v>1831</v>
      </c>
      <c r="B20" t="s">
        <v>677</v>
      </c>
      <c r="C20" t="s">
        <v>689</v>
      </c>
    </row>
    <row r="21" spans="1:3">
      <c r="A21" t="s">
        <v>1831</v>
      </c>
      <c r="B21" t="s">
        <v>677</v>
      </c>
      <c r="C21" t="s">
        <v>713</v>
      </c>
    </row>
    <row r="22" spans="1:3">
      <c r="A22" t="s">
        <v>1831</v>
      </c>
      <c r="B22" t="s">
        <v>677</v>
      </c>
      <c r="C22" t="s">
        <v>714</v>
      </c>
    </row>
    <row r="23" spans="1:3">
      <c r="A23" t="s">
        <v>1831</v>
      </c>
      <c r="B23" t="s">
        <v>677</v>
      </c>
      <c r="C23" t="s">
        <v>751</v>
      </c>
    </row>
    <row r="24" spans="1:3">
      <c r="A24" t="s">
        <v>1831</v>
      </c>
      <c r="B24" t="s">
        <v>677</v>
      </c>
      <c r="C24" t="s">
        <v>793</v>
      </c>
    </row>
    <row r="25" spans="1:3">
      <c r="A25" t="s">
        <v>1831</v>
      </c>
      <c r="B25" t="s">
        <v>677</v>
      </c>
      <c r="C25" t="s">
        <v>806</v>
      </c>
    </row>
    <row r="26" spans="1:3">
      <c r="A26" t="s">
        <v>1831</v>
      </c>
      <c r="B26" t="s">
        <v>677</v>
      </c>
      <c r="C26" t="s">
        <v>820</v>
      </c>
    </row>
    <row r="27" spans="1:3">
      <c r="A27" t="s">
        <v>1831</v>
      </c>
      <c r="B27" t="s">
        <v>677</v>
      </c>
      <c r="C27" t="s">
        <v>828</v>
      </c>
    </row>
    <row r="28" spans="1:3">
      <c r="A28" t="s">
        <v>1831</v>
      </c>
      <c r="B28" t="s">
        <v>677</v>
      </c>
      <c r="C28" t="s">
        <v>829</v>
      </c>
    </row>
    <row r="29" spans="1:3">
      <c r="A29" t="s">
        <v>1831</v>
      </c>
      <c r="B29" t="s">
        <v>677</v>
      </c>
      <c r="C29" t="s">
        <v>842</v>
      </c>
    </row>
    <row r="30" spans="1:3">
      <c r="A30" t="s">
        <v>1831</v>
      </c>
      <c r="B30" t="s">
        <v>677</v>
      </c>
      <c r="C30" t="s">
        <v>925</v>
      </c>
    </row>
    <row r="31" spans="1:3">
      <c r="A31" t="s">
        <v>1831</v>
      </c>
      <c r="B31" t="s">
        <v>677</v>
      </c>
      <c r="C31" t="s">
        <v>936</v>
      </c>
    </row>
    <row r="32" spans="1:3">
      <c r="A32" t="s">
        <v>1831</v>
      </c>
      <c r="B32" t="s">
        <v>677</v>
      </c>
      <c r="C32" t="s">
        <v>943</v>
      </c>
    </row>
    <row r="33" spans="1:3">
      <c r="A33" t="s">
        <v>1831</v>
      </c>
      <c r="B33" t="s">
        <v>677</v>
      </c>
      <c r="C33" t="s">
        <v>973</v>
      </c>
    </row>
    <row r="34" spans="1:3">
      <c r="A34" t="s">
        <v>1831</v>
      </c>
      <c r="B34" t="s">
        <v>677</v>
      </c>
      <c r="C34" t="s">
        <v>981</v>
      </c>
    </row>
    <row r="35" spans="1:3">
      <c r="A35" t="s">
        <v>1831</v>
      </c>
      <c r="B35" t="s">
        <v>677</v>
      </c>
      <c r="C35" t="s">
        <v>996</v>
      </c>
    </row>
    <row r="36" spans="1:3">
      <c r="A36" t="s">
        <v>1831</v>
      </c>
      <c r="B36" t="s">
        <v>677</v>
      </c>
      <c r="C36" t="s">
        <v>1004</v>
      </c>
    </row>
    <row r="37" spans="1:3">
      <c r="A37" t="s">
        <v>1831</v>
      </c>
      <c r="B37" t="s">
        <v>677</v>
      </c>
      <c r="C37" t="s">
        <v>1005</v>
      </c>
    </row>
    <row r="38" spans="1:3">
      <c r="A38" t="s">
        <v>1831</v>
      </c>
      <c r="B38" t="s">
        <v>677</v>
      </c>
      <c r="C38" t="s">
        <v>1022</v>
      </c>
    </row>
    <row r="39" spans="1:3">
      <c r="A39" t="s">
        <v>1831</v>
      </c>
      <c r="B39" t="s">
        <v>677</v>
      </c>
      <c r="C39" t="s">
        <v>1023</v>
      </c>
    </row>
    <row r="40" spans="1:3">
      <c r="A40" t="s">
        <v>1831</v>
      </c>
      <c r="B40" t="s">
        <v>677</v>
      </c>
      <c r="C40" t="s">
        <v>1029</v>
      </c>
    </row>
    <row r="41" spans="1:3">
      <c r="A41" t="s">
        <v>1831</v>
      </c>
      <c r="B41" t="s">
        <v>677</v>
      </c>
      <c r="C41" t="s">
        <v>1032</v>
      </c>
    </row>
    <row r="42" spans="1:3">
      <c r="A42" t="s">
        <v>1831</v>
      </c>
      <c r="B42" t="s">
        <v>677</v>
      </c>
      <c r="C42" t="s">
        <v>1107</v>
      </c>
    </row>
    <row r="43" spans="1:3">
      <c r="A43" t="s">
        <v>1831</v>
      </c>
      <c r="B43" t="s">
        <v>677</v>
      </c>
      <c r="C43" t="s">
        <v>1110</v>
      </c>
    </row>
    <row r="44" spans="1:3">
      <c r="A44" t="s">
        <v>1831</v>
      </c>
      <c r="B44" t="s">
        <v>677</v>
      </c>
      <c r="C44" t="s">
        <v>1111</v>
      </c>
    </row>
    <row r="45" spans="1:3">
      <c r="A45" t="s">
        <v>1831</v>
      </c>
      <c r="B45" t="s">
        <v>677</v>
      </c>
      <c r="C45" t="s">
        <v>1112</v>
      </c>
    </row>
    <row r="46" spans="1:3">
      <c r="A46" t="s">
        <v>1831</v>
      </c>
      <c r="B46" t="s">
        <v>677</v>
      </c>
      <c r="C46" t="s">
        <v>1213</v>
      </c>
    </row>
    <row r="47" spans="1:3">
      <c r="A47" t="s">
        <v>1831</v>
      </c>
      <c r="B47" t="s">
        <v>677</v>
      </c>
      <c r="C47" t="s">
        <v>1240</v>
      </c>
    </row>
    <row r="48" spans="1:3">
      <c r="A48" t="s">
        <v>1831</v>
      </c>
      <c r="B48" t="s">
        <v>677</v>
      </c>
      <c r="C48" t="s">
        <v>1328</v>
      </c>
    </row>
    <row r="49" spans="1:3">
      <c r="A49" t="s">
        <v>1831</v>
      </c>
      <c r="B49" t="s">
        <v>677</v>
      </c>
      <c r="C49" t="s">
        <v>1367</v>
      </c>
    </row>
    <row r="50" spans="1:3">
      <c r="A50" t="s">
        <v>1831</v>
      </c>
      <c r="B50" t="s">
        <v>677</v>
      </c>
      <c r="C50" t="s">
        <v>1477</v>
      </c>
    </row>
    <row r="51" spans="1:3">
      <c r="A51" t="s">
        <v>1831</v>
      </c>
      <c r="B51" t="s">
        <v>677</v>
      </c>
      <c r="C51" t="s">
        <v>1491</v>
      </c>
    </row>
    <row r="52" spans="1:3">
      <c r="A52" t="s">
        <v>1831</v>
      </c>
      <c r="B52" t="s">
        <v>677</v>
      </c>
      <c r="C52" t="s">
        <v>1492</v>
      </c>
    </row>
    <row r="53" spans="1:3">
      <c r="A53" t="s">
        <v>1831</v>
      </c>
      <c r="B53" t="s">
        <v>677</v>
      </c>
      <c r="C53" t="s">
        <v>1511</v>
      </c>
    </row>
    <row r="54" spans="1:3">
      <c r="A54" t="s">
        <v>1831</v>
      </c>
      <c r="B54" t="s">
        <v>677</v>
      </c>
      <c r="C54" t="s">
        <v>1523</v>
      </c>
    </row>
    <row r="55" spans="1:3">
      <c r="A55" t="s">
        <v>1831</v>
      </c>
      <c r="B55" t="s">
        <v>677</v>
      </c>
      <c r="C55" t="s">
        <v>1547</v>
      </c>
    </row>
    <row r="56" spans="1:3">
      <c r="A56" t="s">
        <v>1831</v>
      </c>
      <c r="B56" t="s">
        <v>677</v>
      </c>
      <c r="C56" t="s">
        <v>1604</v>
      </c>
    </row>
    <row r="57" spans="1:3">
      <c r="A57" t="s">
        <v>1831</v>
      </c>
      <c r="B57" t="s">
        <v>677</v>
      </c>
      <c r="C57" t="s">
        <v>1608</v>
      </c>
    </row>
    <row r="58" spans="1:3">
      <c r="A58" t="s">
        <v>1831</v>
      </c>
      <c r="B58" t="s">
        <v>677</v>
      </c>
      <c r="C58" t="s">
        <v>1669</v>
      </c>
    </row>
    <row r="59" spans="1:3">
      <c r="A59" t="s">
        <v>1831</v>
      </c>
      <c r="B59" t="s">
        <v>677</v>
      </c>
      <c r="C59" t="s">
        <v>1721</v>
      </c>
    </row>
    <row r="60" spans="1:3">
      <c r="A60" t="s">
        <v>1831</v>
      </c>
      <c r="B60" t="s">
        <v>677</v>
      </c>
      <c r="C60" t="s">
        <v>1780</v>
      </c>
    </row>
    <row r="61" spans="1:3">
      <c r="A61" t="s">
        <v>1831</v>
      </c>
      <c r="B61" t="s">
        <v>677</v>
      </c>
      <c r="C61" t="s">
        <v>1784</v>
      </c>
    </row>
    <row r="62" spans="1:3">
      <c r="A62" t="s">
        <v>1831</v>
      </c>
      <c r="B62" t="s">
        <v>677</v>
      </c>
      <c r="C62" t="s">
        <v>1810</v>
      </c>
    </row>
    <row r="63" spans="1:3">
      <c r="A63" t="s">
        <v>1831</v>
      </c>
      <c r="B63" t="s">
        <v>677</v>
      </c>
      <c r="C63" t="s">
        <v>1811</v>
      </c>
    </row>
    <row r="64" spans="1:3">
      <c r="A64" t="s">
        <v>1832</v>
      </c>
      <c r="B64" t="s">
        <v>2</v>
      </c>
      <c r="C64" t="s">
        <v>8</v>
      </c>
    </row>
    <row r="65" spans="1:3">
      <c r="A65" t="s">
        <v>1832</v>
      </c>
      <c r="B65" t="s">
        <v>2</v>
      </c>
      <c r="C65" t="s">
        <v>17</v>
      </c>
    </row>
    <row r="66" spans="1:3">
      <c r="A66" t="s">
        <v>1832</v>
      </c>
      <c r="B66" t="s">
        <v>2</v>
      </c>
      <c r="C66" t="s">
        <v>20</v>
      </c>
    </row>
    <row r="67" spans="1:3">
      <c r="A67" t="s">
        <v>1832</v>
      </c>
      <c r="B67" t="s">
        <v>2</v>
      </c>
      <c r="C67" t="s">
        <v>30</v>
      </c>
    </row>
    <row r="68" spans="1:3">
      <c r="A68" t="s">
        <v>1832</v>
      </c>
      <c r="B68" t="s">
        <v>2</v>
      </c>
      <c r="C68" t="s">
        <v>38</v>
      </c>
    </row>
    <row r="69" spans="1:3">
      <c r="A69" t="s">
        <v>1832</v>
      </c>
      <c r="B69" t="s">
        <v>2</v>
      </c>
      <c r="C69" t="s">
        <v>45</v>
      </c>
    </row>
    <row r="70" spans="1:3">
      <c r="A70" t="s">
        <v>1832</v>
      </c>
      <c r="B70" t="s">
        <v>2</v>
      </c>
      <c r="C70" t="s">
        <v>96</v>
      </c>
    </row>
    <row r="71" spans="1:3">
      <c r="A71" t="s">
        <v>1832</v>
      </c>
      <c r="B71" t="s">
        <v>2</v>
      </c>
      <c r="C71" t="s">
        <v>105</v>
      </c>
    </row>
    <row r="72" spans="1:3">
      <c r="A72" t="s">
        <v>1832</v>
      </c>
      <c r="B72" t="s">
        <v>2</v>
      </c>
      <c r="C72" t="s">
        <v>128</v>
      </c>
    </row>
    <row r="73" spans="1:3">
      <c r="A73" t="s">
        <v>1832</v>
      </c>
      <c r="B73" t="s">
        <v>2</v>
      </c>
      <c r="C73" t="s">
        <v>143</v>
      </c>
    </row>
    <row r="74" spans="1:3">
      <c r="A74" t="s">
        <v>1832</v>
      </c>
      <c r="B74" t="s">
        <v>2</v>
      </c>
      <c r="C74" t="s">
        <v>146</v>
      </c>
    </row>
    <row r="75" spans="1:3">
      <c r="A75" t="s">
        <v>1832</v>
      </c>
      <c r="B75" t="s">
        <v>159</v>
      </c>
      <c r="C75" t="s">
        <v>171</v>
      </c>
    </row>
    <row r="76" spans="1:3">
      <c r="A76" t="s">
        <v>1832</v>
      </c>
      <c r="B76" t="s">
        <v>159</v>
      </c>
      <c r="C76" t="s">
        <v>197</v>
      </c>
    </row>
    <row r="77" spans="1:3">
      <c r="A77" t="s">
        <v>1832</v>
      </c>
      <c r="B77" t="s">
        <v>159</v>
      </c>
      <c r="C77" t="s">
        <v>221</v>
      </c>
    </row>
    <row r="78" spans="1:3">
      <c r="A78" t="s">
        <v>1832</v>
      </c>
      <c r="B78" t="s">
        <v>159</v>
      </c>
      <c r="C78" t="s">
        <v>226</v>
      </c>
    </row>
    <row r="79" spans="1:3">
      <c r="A79" t="s">
        <v>1832</v>
      </c>
      <c r="B79" t="s">
        <v>159</v>
      </c>
      <c r="C79" t="s">
        <v>244</v>
      </c>
    </row>
    <row r="80" spans="1:3">
      <c r="A80" t="s">
        <v>1832</v>
      </c>
      <c r="B80" t="s">
        <v>250</v>
      </c>
      <c r="C80" t="s">
        <v>264</v>
      </c>
    </row>
    <row r="81" spans="1:3">
      <c r="A81" t="s">
        <v>1832</v>
      </c>
      <c r="B81" t="s">
        <v>250</v>
      </c>
      <c r="C81" t="s">
        <v>312</v>
      </c>
    </row>
    <row r="82" spans="1:3">
      <c r="A82" t="s">
        <v>1832</v>
      </c>
      <c r="B82" t="s">
        <v>250</v>
      </c>
      <c r="C82" t="s">
        <v>343</v>
      </c>
    </row>
    <row r="83" spans="1:3">
      <c r="A83" t="s">
        <v>1832</v>
      </c>
      <c r="B83" t="s">
        <v>250</v>
      </c>
      <c r="C83" t="s">
        <v>364</v>
      </c>
    </row>
    <row r="84" spans="1:3">
      <c r="A84" t="s">
        <v>1832</v>
      </c>
      <c r="B84" t="s">
        <v>250</v>
      </c>
      <c r="C84" t="s">
        <v>395</v>
      </c>
    </row>
    <row r="85" spans="1:3">
      <c r="A85" t="s">
        <v>1832</v>
      </c>
      <c r="B85" t="s">
        <v>250</v>
      </c>
      <c r="C85" t="s">
        <v>416</v>
      </c>
    </row>
    <row r="86" spans="1:3">
      <c r="A86" t="s">
        <v>1832</v>
      </c>
      <c r="B86" t="s">
        <v>250</v>
      </c>
      <c r="C86" t="s">
        <v>436</v>
      </c>
    </row>
    <row r="87" spans="1:3">
      <c r="A87" t="s">
        <v>1832</v>
      </c>
      <c r="B87" t="s">
        <v>250</v>
      </c>
      <c r="C87" t="s">
        <v>458</v>
      </c>
    </row>
    <row r="88" spans="1:3">
      <c r="A88" t="s">
        <v>1832</v>
      </c>
      <c r="B88" t="s">
        <v>250</v>
      </c>
      <c r="C88" t="s">
        <v>509</v>
      </c>
    </row>
    <row r="89" spans="1:3">
      <c r="A89" t="s">
        <v>1832</v>
      </c>
      <c r="B89" t="s">
        <v>250</v>
      </c>
      <c r="C89" t="s">
        <v>514</v>
      </c>
    </row>
    <row r="90" spans="1:3">
      <c r="A90" t="s">
        <v>1832</v>
      </c>
      <c r="B90" t="s">
        <v>250</v>
      </c>
      <c r="C90" t="s">
        <v>532</v>
      </c>
    </row>
    <row r="91" spans="1:3">
      <c r="A91" t="s">
        <v>1832</v>
      </c>
      <c r="B91" t="s">
        <v>250</v>
      </c>
      <c r="C91" t="s">
        <v>543</v>
      </c>
    </row>
    <row r="92" spans="1:3">
      <c r="A92" t="s">
        <v>1832</v>
      </c>
      <c r="B92" t="s">
        <v>250</v>
      </c>
      <c r="C92" t="s">
        <v>549</v>
      </c>
    </row>
    <row r="93" spans="1:3">
      <c r="A93" t="s">
        <v>1832</v>
      </c>
      <c r="B93" t="s">
        <v>250</v>
      </c>
      <c r="C93" t="s">
        <v>583</v>
      </c>
    </row>
    <row r="94" spans="1:3">
      <c r="A94" t="s">
        <v>1832</v>
      </c>
      <c r="B94" t="s">
        <v>250</v>
      </c>
      <c r="C94" t="s">
        <v>618</v>
      </c>
    </row>
    <row r="95" spans="1:3">
      <c r="A95" t="s">
        <v>1832</v>
      </c>
      <c r="B95" t="s">
        <v>250</v>
      </c>
      <c r="C95" t="s">
        <v>629</v>
      </c>
    </row>
    <row r="96" spans="1:3">
      <c r="A96" t="s">
        <v>1832</v>
      </c>
      <c r="B96" t="s">
        <v>250</v>
      </c>
      <c r="C96" t="s">
        <v>630</v>
      </c>
    </row>
    <row r="97" spans="1:3">
      <c r="A97" t="s">
        <v>1832</v>
      </c>
      <c r="B97" t="s">
        <v>250</v>
      </c>
      <c r="C97" t="s">
        <v>632</v>
      </c>
    </row>
    <row r="98" spans="1:3">
      <c r="A98" t="s">
        <v>1832</v>
      </c>
      <c r="B98" t="s">
        <v>250</v>
      </c>
      <c r="C98" t="s">
        <v>666</v>
      </c>
    </row>
    <row r="99" spans="1:3">
      <c r="A99" t="s">
        <v>1832</v>
      </c>
      <c r="B99" t="s">
        <v>677</v>
      </c>
      <c r="C99" t="s">
        <v>678</v>
      </c>
    </row>
    <row r="100" spans="1:3">
      <c r="A100" t="s">
        <v>1832</v>
      </c>
      <c r="B100" t="s">
        <v>677</v>
      </c>
      <c r="C100" t="s">
        <v>974</v>
      </c>
    </row>
    <row r="101" spans="1:3">
      <c r="A101" t="s">
        <v>1832</v>
      </c>
      <c r="B101" t="s">
        <v>677</v>
      </c>
      <c r="C101" t="s">
        <v>983</v>
      </c>
    </row>
    <row r="102" spans="1:3">
      <c r="A102" t="s">
        <v>1832</v>
      </c>
      <c r="B102" t="s">
        <v>677</v>
      </c>
      <c r="C102" t="s">
        <v>1214</v>
      </c>
    </row>
    <row r="103" spans="1:3">
      <c r="A103" t="s">
        <v>1832</v>
      </c>
      <c r="B103" t="s">
        <v>677</v>
      </c>
      <c r="C103" t="s">
        <v>1670</v>
      </c>
    </row>
    <row r="104" spans="1:3">
      <c r="A104" t="s">
        <v>1832</v>
      </c>
      <c r="B104" t="s">
        <v>677</v>
      </c>
      <c r="C104" t="s">
        <v>1813</v>
      </c>
    </row>
    <row r="105" spans="1:3">
      <c r="A105" t="s">
        <v>1833</v>
      </c>
      <c r="B105" t="s">
        <v>2</v>
      </c>
      <c r="C105" t="s">
        <v>27</v>
      </c>
    </row>
    <row r="106" spans="1:3">
      <c r="A106" t="s">
        <v>1833</v>
      </c>
      <c r="B106" t="s">
        <v>2</v>
      </c>
      <c r="C106" t="s">
        <v>29</v>
      </c>
    </row>
    <row r="107" spans="1:3">
      <c r="A107" t="s">
        <v>1833</v>
      </c>
      <c r="B107" t="s">
        <v>2</v>
      </c>
      <c r="C107" t="s">
        <v>32</v>
      </c>
    </row>
    <row r="108" spans="1:3">
      <c r="A108" t="s">
        <v>1833</v>
      </c>
      <c r="B108" t="s">
        <v>2</v>
      </c>
      <c r="C108" t="s">
        <v>46</v>
      </c>
    </row>
    <row r="109" spans="1:3">
      <c r="A109" t="s">
        <v>1833</v>
      </c>
      <c r="B109" t="s">
        <v>2</v>
      </c>
      <c r="C109" t="s">
        <v>55</v>
      </c>
    </row>
    <row r="110" spans="1:3">
      <c r="A110" t="s">
        <v>1833</v>
      </c>
      <c r="B110" t="s">
        <v>2</v>
      </c>
      <c r="C110" t="s">
        <v>60</v>
      </c>
    </row>
    <row r="111" spans="1:3">
      <c r="A111" t="s">
        <v>1833</v>
      </c>
      <c r="B111" t="s">
        <v>2</v>
      </c>
      <c r="C111" t="s">
        <v>61</v>
      </c>
    </row>
    <row r="112" spans="1:3">
      <c r="A112" t="s">
        <v>1833</v>
      </c>
      <c r="B112" t="s">
        <v>2</v>
      </c>
      <c r="C112" t="s">
        <v>72</v>
      </c>
    </row>
    <row r="113" spans="1:3">
      <c r="A113" t="s">
        <v>1833</v>
      </c>
      <c r="B113" t="s">
        <v>2</v>
      </c>
      <c r="C113" t="s">
        <v>73</v>
      </c>
    </row>
    <row r="114" spans="1:3">
      <c r="A114" t="s">
        <v>1833</v>
      </c>
      <c r="B114" t="s">
        <v>2</v>
      </c>
      <c r="C114" t="s">
        <v>75</v>
      </c>
    </row>
    <row r="115" spans="1:3">
      <c r="A115" t="s">
        <v>1833</v>
      </c>
      <c r="B115" t="s">
        <v>2</v>
      </c>
      <c r="C115" t="s">
        <v>84</v>
      </c>
    </row>
    <row r="116" spans="1:3">
      <c r="A116" t="s">
        <v>1833</v>
      </c>
      <c r="B116" t="s">
        <v>2</v>
      </c>
      <c r="C116" t="s">
        <v>85</v>
      </c>
    </row>
    <row r="117" spans="1:3">
      <c r="A117" t="s">
        <v>1833</v>
      </c>
      <c r="B117" t="s">
        <v>2</v>
      </c>
      <c r="C117" t="s">
        <v>87</v>
      </c>
    </row>
    <row r="118" spans="1:3">
      <c r="A118" t="s">
        <v>1833</v>
      </c>
      <c r="B118" t="s">
        <v>2</v>
      </c>
      <c r="C118" t="s">
        <v>99</v>
      </c>
    </row>
    <row r="119" spans="1:3">
      <c r="A119" t="s">
        <v>1833</v>
      </c>
      <c r="B119" t="s">
        <v>2</v>
      </c>
      <c r="C119" t="s">
        <v>116</v>
      </c>
    </row>
    <row r="120" spans="1:3">
      <c r="A120" t="s">
        <v>1833</v>
      </c>
      <c r="B120" t="s">
        <v>2</v>
      </c>
      <c r="C120" t="s">
        <v>127</v>
      </c>
    </row>
    <row r="121" spans="1:3">
      <c r="A121" t="s">
        <v>1833</v>
      </c>
      <c r="B121" t="s">
        <v>2</v>
      </c>
      <c r="C121" t="s">
        <v>129</v>
      </c>
    </row>
    <row r="122" spans="1:3">
      <c r="A122" t="s">
        <v>1833</v>
      </c>
      <c r="B122" t="s">
        <v>2</v>
      </c>
      <c r="C122" t="s">
        <v>144</v>
      </c>
    </row>
    <row r="123" spans="1:3">
      <c r="A123" t="s">
        <v>1833</v>
      </c>
      <c r="B123" t="s">
        <v>2</v>
      </c>
      <c r="C123" t="s">
        <v>158</v>
      </c>
    </row>
    <row r="124" spans="1:3">
      <c r="A124" t="s">
        <v>1833</v>
      </c>
      <c r="B124" t="s">
        <v>159</v>
      </c>
      <c r="C124" t="s">
        <v>195</v>
      </c>
    </row>
    <row r="125" spans="1:3">
      <c r="A125" t="s">
        <v>1833</v>
      </c>
      <c r="B125" t="s">
        <v>159</v>
      </c>
      <c r="C125" t="s">
        <v>203</v>
      </c>
    </row>
    <row r="126" spans="1:3">
      <c r="A126" t="s">
        <v>1833</v>
      </c>
      <c r="B126" t="s">
        <v>159</v>
      </c>
      <c r="C126" t="s">
        <v>214</v>
      </c>
    </row>
    <row r="127" spans="1:3">
      <c r="A127" t="s">
        <v>1833</v>
      </c>
      <c r="B127" t="s">
        <v>159</v>
      </c>
      <c r="C127" t="s">
        <v>231</v>
      </c>
    </row>
    <row r="128" spans="1:3">
      <c r="A128" t="s">
        <v>1833</v>
      </c>
      <c r="B128" t="s">
        <v>159</v>
      </c>
      <c r="C128" t="s">
        <v>234</v>
      </c>
    </row>
    <row r="129" spans="1:3">
      <c r="A129" t="s">
        <v>1833</v>
      </c>
      <c r="B129" t="s">
        <v>159</v>
      </c>
      <c r="C129" t="s">
        <v>242</v>
      </c>
    </row>
    <row r="130" spans="1:3">
      <c r="A130" t="s">
        <v>1833</v>
      </c>
      <c r="B130" t="s">
        <v>159</v>
      </c>
      <c r="C130" t="s">
        <v>247</v>
      </c>
    </row>
    <row r="131" spans="1:3">
      <c r="A131" t="s">
        <v>1833</v>
      </c>
      <c r="B131" t="s">
        <v>250</v>
      </c>
      <c r="C131" t="s">
        <v>261</v>
      </c>
    </row>
    <row r="132" spans="1:3">
      <c r="A132" t="s">
        <v>1833</v>
      </c>
      <c r="B132" t="s">
        <v>250</v>
      </c>
      <c r="C132" t="s">
        <v>284</v>
      </c>
    </row>
    <row r="133" spans="1:3">
      <c r="A133" t="s">
        <v>1833</v>
      </c>
      <c r="B133" t="s">
        <v>250</v>
      </c>
      <c r="C133" t="s">
        <v>287</v>
      </c>
    </row>
    <row r="134" spans="1:3">
      <c r="A134" t="s">
        <v>1833</v>
      </c>
      <c r="B134" t="s">
        <v>250</v>
      </c>
      <c r="C134" t="s">
        <v>290</v>
      </c>
    </row>
    <row r="135" spans="1:3">
      <c r="A135" t="s">
        <v>1833</v>
      </c>
      <c r="B135" t="s">
        <v>250</v>
      </c>
      <c r="C135" t="s">
        <v>295</v>
      </c>
    </row>
    <row r="136" spans="1:3">
      <c r="A136" t="s">
        <v>1833</v>
      </c>
      <c r="B136" t="s">
        <v>250</v>
      </c>
      <c r="C136" t="s">
        <v>305</v>
      </c>
    </row>
    <row r="137" spans="1:3">
      <c r="A137" t="s">
        <v>1833</v>
      </c>
      <c r="B137" t="s">
        <v>250</v>
      </c>
      <c r="C137" t="s">
        <v>314</v>
      </c>
    </row>
    <row r="138" spans="1:3">
      <c r="A138" t="s">
        <v>1833</v>
      </c>
      <c r="B138" t="s">
        <v>250</v>
      </c>
      <c r="C138" t="s">
        <v>323</v>
      </c>
    </row>
    <row r="139" spans="1:3">
      <c r="A139" t="s">
        <v>1833</v>
      </c>
      <c r="B139" t="s">
        <v>250</v>
      </c>
      <c r="C139" t="s">
        <v>329</v>
      </c>
    </row>
    <row r="140" spans="1:3">
      <c r="A140" t="s">
        <v>1833</v>
      </c>
      <c r="B140" t="s">
        <v>250</v>
      </c>
      <c r="C140" t="s">
        <v>330</v>
      </c>
    </row>
    <row r="141" spans="1:3">
      <c r="A141" t="s">
        <v>1833</v>
      </c>
      <c r="B141" t="s">
        <v>250</v>
      </c>
      <c r="C141" t="s">
        <v>331</v>
      </c>
    </row>
    <row r="142" spans="1:3">
      <c r="A142" t="s">
        <v>1833</v>
      </c>
      <c r="B142" t="s">
        <v>250</v>
      </c>
      <c r="C142" t="s">
        <v>333</v>
      </c>
    </row>
    <row r="143" spans="1:3">
      <c r="A143" t="s">
        <v>1833</v>
      </c>
      <c r="B143" t="s">
        <v>250</v>
      </c>
      <c r="C143" t="s">
        <v>334</v>
      </c>
    </row>
    <row r="144" spans="1:3">
      <c r="A144" t="s">
        <v>1833</v>
      </c>
      <c r="B144" t="s">
        <v>250</v>
      </c>
      <c r="C144" t="s">
        <v>336</v>
      </c>
    </row>
    <row r="145" spans="1:3">
      <c r="A145" t="s">
        <v>1833</v>
      </c>
      <c r="B145" t="s">
        <v>250</v>
      </c>
      <c r="C145" t="s">
        <v>337</v>
      </c>
    </row>
    <row r="146" spans="1:3">
      <c r="A146" t="s">
        <v>1833</v>
      </c>
      <c r="B146" t="s">
        <v>250</v>
      </c>
      <c r="C146" t="s">
        <v>365</v>
      </c>
    </row>
    <row r="147" spans="1:3">
      <c r="A147" t="s">
        <v>1833</v>
      </c>
      <c r="B147" t="s">
        <v>250</v>
      </c>
      <c r="C147" t="s">
        <v>370</v>
      </c>
    </row>
    <row r="148" spans="1:3">
      <c r="A148" t="s">
        <v>1833</v>
      </c>
      <c r="B148" t="s">
        <v>250</v>
      </c>
      <c r="C148" t="s">
        <v>396</v>
      </c>
    </row>
    <row r="149" spans="1:3">
      <c r="A149" t="s">
        <v>1833</v>
      </c>
      <c r="B149" t="s">
        <v>250</v>
      </c>
      <c r="C149" t="s">
        <v>413</v>
      </c>
    </row>
    <row r="150" spans="1:3">
      <c r="A150" t="s">
        <v>1833</v>
      </c>
      <c r="B150" t="s">
        <v>250</v>
      </c>
      <c r="C150" t="s">
        <v>445</v>
      </c>
    </row>
    <row r="151" spans="1:3">
      <c r="A151" t="s">
        <v>1833</v>
      </c>
      <c r="B151" t="s">
        <v>250</v>
      </c>
      <c r="C151" t="s">
        <v>502</v>
      </c>
    </row>
    <row r="152" spans="1:3">
      <c r="A152" t="s">
        <v>1833</v>
      </c>
      <c r="B152" t="s">
        <v>250</v>
      </c>
      <c r="C152" t="s">
        <v>506</v>
      </c>
    </row>
    <row r="153" spans="1:3">
      <c r="A153" t="s">
        <v>1833</v>
      </c>
      <c r="B153" t="s">
        <v>250</v>
      </c>
      <c r="C153" t="s">
        <v>523</v>
      </c>
    </row>
    <row r="154" spans="1:3">
      <c r="A154" t="s">
        <v>1833</v>
      </c>
      <c r="B154" t="s">
        <v>250</v>
      </c>
      <c r="C154" t="s">
        <v>524</v>
      </c>
    </row>
    <row r="155" spans="1:3">
      <c r="A155" t="s">
        <v>1833</v>
      </c>
      <c r="B155" t="s">
        <v>250</v>
      </c>
      <c r="C155" t="s">
        <v>566</v>
      </c>
    </row>
    <row r="156" spans="1:3">
      <c r="A156" t="s">
        <v>1833</v>
      </c>
      <c r="B156" t="s">
        <v>250</v>
      </c>
      <c r="C156" t="s">
        <v>603</v>
      </c>
    </row>
    <row r="157" spans="1:3">
      <c r="A157" t="s">
        <v>1833</v>
      </c>
      <c r="B157" t="s">
        <v>250</v>
      </c>
      <c r="C157" t="s">
        <v>609</v>
      </c>
    </row>
    <row r="158" spans="1:3">
      <c r="A158" t="s">
        <v>1833</v>
      </c>
      <c r="B158" t="s">
        <v>250</v>
      </c>
      <c r="C158" t="s">
        <v>613</v>
      </c>
    </row>
    <row r="159" spans="1:3">
      <c r="A159" t="s">
        <v>1833</v>
      </c>
      <c r="B159" t="s">
        <v>250</v>
      </c>
      <c r="C159" t="s">
        <v>628</v>
      </c>
    </row>
    <row r="160" spans="1:3">
      <c r="A160" t="s">
        <v>1833</v>
      </c>
      <c r="B160" t="s">
        <v>250</v>
      </c>
      <c r="C160" t="s">
        <v>633</v>
      </c>
    </row>
    <row r="161" spans="1:3">
      <c r="A161" t="s">
        <v>1833</v>
      </c>
      <c r="B161" t="s">
        <v>250</v>
      </c>
      <c r="C161" t="s">
        <v>647</v>
      </c>
    </row>
    <row r="162" spans="1:3">
      <c r="A162" t="s">
        <v>1833</v>
      </c>
      <c r="B162" t="s">
        <v>250</v>
      </c>
      <c r="C162" t="s">
        <v>654</v>
      </c>
    </row>
    <row r="163" spans="1:3">
      <c r="A163" t="s">
        <v>1833</v>
      </c>
      <c r="B163" t="s">
        <v>250</v>
      </c>
      <c r="C163" t="s">
        <v>663</v>
      </c>
    </row>
    <row r="164" spans="1:3">
      <c r="A164" t="s">
        <v>1833</v>
      </c>
      <c r="B164" t="s">
        <v>250</v>
      </c>
      <c r="C164" t="s">
        <v>667</v>
      </c>
    </row>
    <row r="165" spans="1:3">
      <c r="A165" t="s">
        <v>1833</v>
      </c>
      <c r="B165" t="s">
        <v>677</v>
      </c>
      <c r="C165" t="s">
        <v>754</v>
      </c>
    </row>
    <row r="166" spans="1:3">
      <c r="A166" t="s">
        <v>1833</v>
      </c>
      <c r="B166" t="s">
        <v>677</v>
      </c>
      <c r="C166" t="s">
        <v>755</v>
      </c>
    </row>
    <row r="167" spans="1:3">
      <c r="A167" t="s">
        <v>1833</v>
      </c>
      <c r="B167" t="s">
        <v>677</v>
      </c>
      <c r="C167" t="s">
        <v>809</v>
      </c>
    </row>
    <row r="168" spans="1:3">
      <c r="A168" t="s">
        <v>1833</v>
      </c>
      <c r="B168" t="s">
        <v>677</v>
      </c>
      <c r="C168" t="s">
        <v>812</v>
      </c>
    </row>
    <row r="169" spans="1:3">
      <c r="A169" t="s">
        <v>1833</v>
      </c>
      <c r="B169" t="s">
        <v>677</v>
      </c>
      <c r="C169" t="s">
        <v>894</v>
      </c>
    </row>
    <row r="170" spans="1:3">
      <c r="A170" t="s">
        <v>1833</v>
      </c>
      <c r="B170" t="s">
        <v>677</v>
      </c>
      <c r="C170" t="s">
        <v>955</v>
      </c>
    </row>
    <row r="171" spans="1:3">
      <c r="A171" t="s">
        <v>1833</v>
      </c>
      <c r="B171" t="s">
        <v>677</v>
      </c>
      <c r="C171" t="s">
        <v>956</v>
      </c>
    </row>
    <row r="172" spans="1:3">
      <c r="A172" t="s">
        <v>1833</v>
      </c>
      <c r="B172" t="s">
        <v>677</v>
      </c>
      <c r="C172" t="s">
        <v>957</v>
      </c>
    </row>
    <row r="173" spans="1:3">
      <c r="A173" t="s">
        <v>1833</v>
      </c>
      <c r="B173" t="s">
        <v>677</v>
      </c>
      <c r="C173" t="s">
        <v>1052</v>
      </c>
    </row>
    <row r="174" spans="1:3">
      <c r="A174" t="s">
        <v>1833</v>
      </c>
      <c r="B174" t="s">
        <v>677</v>
      </c>
      <c r="C174" t="s">
        <v>1076</v>
      </c>
    </row>
    <row r="175" spans="1:3">
      <c r="A175" t="s">
        <v>1833</v>
      </c>
      <c r="B175" t="s">
        <v>677</v>
      </c>
      <c r="C175" t="s">
        <v>1094</v>
      </c>
    </row>
    <row r="176" spans="1:3">
      <c r="A176" t="s">
        <v>1833</v>
      </c>
      <c r="B176" t="s">
        <v>677</v>
      </c>
      <c r="C176" t="s">
        <v>1153</v>
      </c>
    </row>
    <row r="177" spans="1:3">
      <c r="A177" t="s">
        <v>1833</v>
      </c>
      <c r="B177" t="s">
        <v>677</v>
      </c>
      <c r="C177" t="s">
        <v>1208</v>
      </c>
    </row>
    <row r="178" spans="1:3">
      <c r="A178" t="s">
        <v>1833</v>
      </c>
      <c r="B178" t="s">
        <v>677</v>
      </c>
      <c r="C178" t="s">
        <v>1214</v>
      </c>
    </row>
    <row r="179" spans="1:3">
      <c r="A179" t="s">
        <v>1833</v>
      </c>
      <c r="B179" t="s">
        <v>677</v>
      </c>
      <c r="C179" t="s">
        <v>1266</v>
      </c>
    </row>
    <row r="180" spans="1:3">
      <c r="A180" t="s">
        <v>1833</v>
      </c>
      <c r="B180" t="s">
        <v>677</v>
      </c>
      <c r="C180" t="s">
        <v>1285</v>
      </c>
    </row>
    <row r="181" spans="1:3">
      <c r="A181" t="s">
        <v>1833</v>
      </c>
      <c r="B181" t="s">
        <v>677</v>
      </c>
      <c r="C181" t="s">
        <v>1286</v>
      </c>
    </row>
    <row r="182" spans="1:3">
      <c r="A182" t="s">
        <v>1833</v>
      </c>
      <c r="B182" t="s">
        <v>677</v>
      </c>
      <c r="C182" t="s">
        <v>1316</v>
      </c>
    </row>
    <row r="183" spans="1:3">
      <c r="A183" t="s">
        <v>1833</v>
      </c>
      <c r="B183" t="s">
        <v>677</v>
      </c>
      <c r="C183" t="s">
        <v>1317</v>
      </c>
    </row>
    <row r="184" spans="1:3">
      <c r="A184" t="s">
        <v>1833</v>
      </c>
      <c r="B184" t="s">
        <v>677</v>
      </c>
      <c r="C184" t="s">
        <v>1390</v>
      </c>
    </row>
    <row r="185" spans="1:3">
      <c r="A185" t="s">
        <v>1833</v>
      </c>
      <c r="B185" t="s">
        <v>677</v>
      </c>
      <c r="C185" t="s">
        <v>1398</v>
      </c>
    </row>
    <row r="186" spans="1:3">
      <c r="A186" t="s">
        <v>1833</v>
      </c>
      <c r="B186" t="s">
        <v>677</v>
      </c>
      <c r="C186" t="s">
        <v>1399</v>
      </c>
    </row>
    <row r="187" spans="1:3">
      <c r="A187" t="s">
        <v>1833</v>
      </c>
      <c r="B187" t="s">
        <v>677</v>
      </c>
      <c r="C187" t="s">
        <v>1405</v>
      </c>
    </row>
    <row r="188" spans="1:3">
      <c r="A188" t="s">
        <v>1833</v>
      </c>
      <c r="B188" t="s">
        <v>677</v>
      </c>
      <c r="C188" t="s">
        <v>1596</v>
      </c>
    </row>
    <row r="189" spans="1:3">
      <c r="A189" t="s">
        <v>1833</v>
      </c>
      <c r="B189" t="s">
        <v>677</v>
      </c>
      <c r="C189" t="s">
        <v>1600</v>
      </c>
    </row>
    <row r="190" spans="1:3">
      <c r="A190" t="s">
        <v>1833</v>
      </c>
      <c r="B190" t="s">
        <v>677</v>
      </c>
      <c r="C190" t="s">
        <v>1667</v>
      </c>
    </row>
    <row r="191" spans="1:3">
      <c r="A191" t="s">
        <v>1833</v>
      </c>
      <c r="B191" t="s">
        <v>677</v>
      </c>
      <c r="C191" t="s">
        <v>1725</v>
      </c>
    </row>
    <row r="192" spans="1:3">
      <c r="A192" t="s">
        <v>1833</v>
      </c>
      <c r="B192" t="s">
        <v>677</v>
      </c>
      <c r="C192" t="s">
        <v>1742</v>
      </c>
    </row>
    <row r="193" spans="1:3">
      <c r="A193" t="s">
        <v>1833</v>
      </c>
      <c r="B193" t="s">
        <v>677</v>
      </c>
      <c r="C193" t="s">
        <v>1766</v>
      </c>
    </row>
    <row r="194" spans="1:3">
      <c r="A194" t="s">
        <v>1833</v>
      </c>
      <c r="B194" t="s">
        <v>677</v>
      </c>
      <c r="C194" t="s">
        <v>1792</v>
      </c>
    </row>
    <row r="195" spans="1:3">
      <c r="A195" t="s">
        <v>1833</v>
      </c>
      <c r="B195" t="s">
        <v>677</v>
      </c>
      <c r="C195" t="s">
        <v>1813</v>
      </c>
    </row>
    <row r="196" spans="1:3">
      <c r="A196" t="s">
        <v>1833</v>
      </c>
      <c r="B196" t="s">
        <v>677</v>
      </c>
      <c r="C196" t="s">
        <v>1827</v>
      </c>
    </row>
    <row r="197" spans="1:3">
      <c r="A197" t="s">
        <v>1834</v>
      </c>
      <c r="B197" t="s">
        <v>2</v>
      </c>
      <c r="C197" t="s">
        <v>21</v>
      </c>
    </row>
    <row r="198" spans="1:3">
      <c r="A198" t="s">
        <v>1834</v>
      </c>
      <c r="B198" t="s">
        <v>2</v>
      </c>
      <c r="C198" t="s">
        <v>22</v>
      </c>
    </row>
    <row r="199" spans="1:3">
      <c r="A199" t="s">
        <v>1834</v>
      </c>
      <c r="B199" t="s">
        <v>2</v>
      </c>
      <c r="C199" t="s">
        <v>27</v>
      </c>
    </row>
    <row r="200" spans="1:3">
      <c r="A200" t="s">
        <v>1834</v>
      </c>
      <c r="B200" t="s">
        <v>2</v>
      </c>
      <c r="C200" t="s">
        <v>62</v>
      </c>
    </row>
    <row r="201" spans="1:3">
      <c r="A201" t="s">
        <v>1834</v>
      </c>
      <c r="B201" t="s">
        <v>2</v>
      </c>
      <c r="C201" t="s">
        <v>93</v>
      </c>
    </row>
    <row r="202" spans="1:3">
      <c r="A202" t="s">
        <v>1834</v>
      </c>
      <c r="B202" t="s">
        <v>2</v>
      </c>
      <c r="C202" t="s">
        <v>138</v>
      </c>
    </row>
    <row r="203" spans="1:3">
      <c r="A203" t="s">
        <v>1834</v>
      </c>
      <c r="B203" t="s">
        <v>159</v>
      </c>
      <c r="C203" t="s">
        <v>186</v>
      </c>
    </row>
    <row r="204" spans="1:3">
      <c r="A204" t="s">
        <v>1834</v>
      </c>
      <c r="B204" t="s">
        <v>159</v>
      </c>
      <c r="C204" t="s">
        <v>204</v>
      </c>
    </row>
    <row r="205" spans="1:3">
      <c r="A205" t="s">
        <v>1834</v>
      </c>
      <c r="B205" t="s">
        <v>159</v>
      </c>
      <c r="C205" t="s">
        <v>217</v>
      </c>
    </row>
    <row r="206" spans="1:3">
      <c r="A206" t="s">
        <v>1834</v>
      </c>
      <c r="B206" t="s">
        <v>159</v>
      </c>
      <c r="C206" t="s">
        <v>241</v>
      </c>
    </row>
    <row r="207" spans="1:3">
      <c r="A207" t="s">
        <v>1834</v>
      </c>
      <c r="B207" t="s">
        <v>250</v>
      </c>
      <c r="C207" t="s">
        <v>257</v>
      </c>
    </row>
    <row r="208" spans="1:3">
      <c r="A208" t="s">
        <v>1834</v>
      </c>
      <c r="B208" t="s">
        <v>250</v>
      </c>
      <c r="C208" t="s">
        <v>267</v>
      </c>
    </row>
    <row r="209" spans="1:3">
      <c r="A209" t="s">
        <v>1834</v>
      </c>
      <c r="B209" t="s">
        <v>250</v>
      </c>
      <c r="C209" t="s">
        <v>283</v>
      </c>
    </row>
    <row r="210" spans="1:3">
      <c r="A210" t="s">
        <v>1834</v>
      </c>
      <c r="B210" t="s">
        <v>250</v>
      </c>
      <c r="C210" t="s">
        <v>288</v>
      </c>
    </row>
    <row r="211" spans="1:3">
      <c r="A211" t="s">
        <v>1834</v>
      </c>
      <c r="B211" t="s">
        <v>250</v>
      </c>
      <c r="C211" t="s">
        <v>297</v>
      </c>
    </row>
    <row r="212" spans="1:3">
      <c r="A212" t="s">
        <v>1834</v>
      </c>
      <c r="B212" t="s">
        <v>250</v>
      </c>
      <c r="C212" t="s">
        <v>313</v>
      </c>
    </row>
    <row r="213" spans="1:3">
      <c r="A213" t="s">
        <v>1834</v>
      </c>
      <c r="B213" t="s">
        <v>250</v>
      </c>
      <c r="C213" t="s">
        <v>353</v>
      </c>
    </row>
    <row r="214" spans="1:3">
      <c r="A214" t="s">
        <v>1834</v>
      </c>
      <c r="B214" t="s">
        <v>250</v>
      </c>
      <c r="C214" t="s">
        <v>376</v>
      </c>
    </row>
    <row r="215" spans="1:3">
      <c r="A215" t="s">
        <v>1834</v>
      </c>
      <c r="B215" t="s">
        <v>250</v>
      </c>
      <c r="C215" t="s">
        <v>398</v>
      </c>
    </row>
    <row r="216" spans="1:3">
      <c r="A216" t="s">
        <v>1834</v>
      </c>
      <c r="B216" t="s">
        <v>250</v>
      </c>
      <c r="C216" t="s">
        <v>403</v>
      </c>
    </row>
    <row r="217" spans="1:3">
      <c r="A217" t="s">
        <v>1834</v>
      </c>
      <c r="B217" t="s">
        <v>250</v>
      </c>
      <c r="C217" t="s">
        <v>423</v>
      </c>
    </row>
    <row r="218" spans="1:3">
      <c r="A218" t="s">
        <v>1834</v>
      </c>
      <c r="B218" t="s">
        <v>250</v>
      </c>
      <c r="C218" t="s">
        <v>452</v>
      </c>
    </row>
    <row r="219" spans="1:3">
      <c r="A219" t="s">
        <v>1834</v>
      </c>
      <c r="B219" t="s">
        <v>250</v>
      </c>
      <c r="C219" t="s">
        <v>472</v>
      </c>
    </row>
    <row r="220" spans="1:3">
      <c r="A220" t="s">
        <v>1834</v>
      </c>
      <c r="B220" t="s">
        <v>250</v>
      </c>
      <c r="C220" t="s">
        <v>579</v>
      </c>
    </row>
    <row r="221" spans="1:3">
      <c r="A221" t="s">
        <v>1834</v>
      </c>
      <c r="B221" t="s">
        <v>250</v>
      </c>
      <c r="C221" t="s">
        <v>634</v>
      </c>
    </row>
    <row r="222" spans="1:3">
      <c r="A222" t="s">
        <v>1834</v>
      </c>
      <c r="B222" t="s">
        <v>250</v>
      </c>
      <c r="C222" t="s">
        <v>650</v>
      </c>
    </row>
    <row r="223" spans="1:3">
      <c r="A223" t="s">
        <v>1834</v>
      </c>
      <c r="B223" t="s">
        <v>250</v>
      </c>
      <c r="C223" t="s">
        <v>656</v>
      </c>
    </row>
    <row r="224" spans="1:3">
      <c r="A224" t="s">
        <v>1834</v>
      </c>
      <c r="B224" t="s">
        <v>250</v>
      </c>
      <c r="C224" t="s">
        <v>662</v>
      </c>
    </row>
    <row r="225" spans="1:3">
      <c r="A225" t="s">
        <v>1834</v>
      </c>
      <c r="B225" t="s">
        <v>677</v>
      </c>
      <c r="C225" t="s">
        <v>687</v>
      </c>
    </row>
    <row r="226" spans="1:3">
      <c r="A226" t="s">
        <v>1834</v>
      </c>
      <c r="B226" t="s">
        <v>677</v>
      </c>
      <c r="C226" t="s">
        <v>720</v>
      </c>
    </row>
    <row r="227" spans="1:3">
      <c r="A227" t="s">
        <v>1834</v>
      </c>
      <c r="B227" t="s">
        <v>677</v>
      </c>
      <c r="C227" t="s">
        <v>738</v>
      </c>
    </row>
    <row r="228" spans="1:3">
      <c r="A228" t="s">
        <v>1834</v>
      </c>
      <c r="B228" t="s">
        <v>677</v>
      </c>
      <c r="C228" t="s">
        <v>740</v>
      </c>
    </row>
    <row r="229" spans="1:3">
      <c r="A229" t="s">
        <v>1834</v>
      </c>
      <c r="B229" t="s">
        <v>677</v>
      </c>
      <c r="C229" t="s">
        <v>754</v>
      </c>
    </row>
    <row r="230" spans="1:3">
      <c r="A230" t="s">
        <v>1834</v>
      </c>
      <c r="B230" t="s">
        <v>677</v>
      </c>
      <c r="C230" t="s">
        <v>755</v>
      </c>
    </row>
    <row r="231" spans="1:3">
      <c r="A231" t="s">
        <v>1834</v>
      </c>
      <c r="B231" t="s">
        <v>677</v>
      </c>
      <c r="C231" t="s">
        <v>809</v>
      </c>
    </row>
    <row r="232" spans="1:3">
      <c r="A232" t="s">
        <v>1834</v>
      </c>
      <c r="B232" t="s">
        <v>677</v>
      </c>
      <c r="C232" t="s">
        <v>812</v>
      </c>
    </row>
    <row r="233" spans="1:3">
      <c r="A233" t="s">
        <v>1834</v>
      </c>
      <c r="B233" t="s">
        <v>677</v>
      </c>
      <c r="C233" t="s">
        <v>871</v>
      </c>
    </row>
    <row r="234" spans="1:3">
      <c r="A234" t="s">
        <v>1834</v>
      </c>
      <c r="B234" t="s">
        <v>677</v>
      </c>
      <c r="C234" t="s">
        <v>874</v>
      </c>
    </row>
    <row r="235" spans="1:3">
      <c r="A235" t="s">
        <v>1834</v>
      </c>
      <c r="B235" t="s">
        <v>677</v>
      </c>
      <c r="C235" t="s">
        <v>879</v>
      </c>
    </row>
    <row r="236" spans="1:3">
      <c r="A236" t="s">
        <v>1834</v>
      </c>
      <c r="B236" t="s">
        <v>677</v>
      </c>
      <c r="C236" t="s">
        <v>893</v>
      </c>
    </row>
    <row r="237" spans="1:3">
      <c r="A237" t="s">
        <v>1834</v>
      </c>
      <c r="B237" t="s">
        <v>677</v>
      </c>
      <c r="C237" t="s">
        <v>913</v>
      </c>
    </row>
    <row r="238" spans="1:3">
      <c r="A238" t="s">
        <v>1834</v>
      </c>
      <c r="B238" t="s">
        <v>677</v>
      </c>
      <c r="C238" t="s">
        <v>915</v>
      </c>
    </row>
    <row r="239" spans="1:3">
      <c r="A239" t="s">
        <v>1834</v>
      </c>
      <c r="B239" t="s">
        <v>677</v>
      </c>
      <c r="C239" t="s">
        <v>933</v>
      </c>
    </row>
    <row r="240" spans="1:3">
      <c r="A240" t="s">
        <v>1834</v>
      </c>
      <c r="B240" t="s">
        <v>677</v>
      </c>
      <c r="C240" t="s">
        <v>950</v>
      </c>
    </row>
    <row r="241" spans="1:3">
      <c r="A241" t="s">
        <v>1834</v>
      </c>
      <c r="B241" t="s">
        <v>677</v>
      </c>
      <c r="C241" t="s">
        <v>984</v>
      </c>
    </row>
    <row r="242" spans="1:3">
      <c r="A242" t="s">
        <v>1834</v>
      </c>
      <c r="B242" t="s">
        <v>677</v>
      </c>
      <c r="C242" t="s">
        <v>998</v>
      </c>
    </row>
    <row r="243" spans="1:3">
      <c r="A243" t="s">
        <v>1834</v>
      </c>
      <c r="B243" t="s">
        <v>677</v>
      </c>
      <c r="C243" t="s">
        <v>999</v>
      </c>
    </row>
    <row r="244" spans="1:3">
      <c r="A244" t="s">
        <v>1834</v>
      </c>
      <c r="B244" t="s">
        <v>677</v>
      </c>
      <c r="C244" t="s">
        <v>1057</v>
      </c>
    </row>
    <row r="245" spans="1:3">
      <c r="A245" t="s">
        <v>1834</v>
      </c>
      <c r="B245" t="s">
        <v>677</v>
      </c>
      <c r="C245" t="s">
        <v>1076</v>
      </c>
    </row>
    <row r="246" spans="1:3">
      <c r="A246" t="s">
        <v>1834</v>
      </c>
      <c r="B246" t="s">
        <v>677</v>
      </c>
      <c r="C246" t="s">
        <v>1094</v>
      </c>
    </row>
    <row r="247" spans="1:3">
      <c r="A247" t="s">
        <v>1834</v>
      </c>
      <c r="B247" t="s">
        <v>677</v>
      </c>
      <c r="C247" t="s">
        <v>1168</v>
      </c>
    </row>
    <row r="248" spans="1:3">
      <c r="A248" t="s">
        <v>1834</v>
      </c>
      <c r="B248" t="s">
        <v>677</v>
      </c>
      <c r="C248" t="s">
        <v>1214</v>
      </c>
    </row>
    <row r="249" spans="1:3">
      <c r="A249" t="s">
        <v>1834</v>
      </c>
      <c r="B249" t="s">
        <v>677</v>
      </c>
      <c r="C249" t="s">
        <v>1229</v>
      </c>
    </row>
    <row r="250" spans="1:3">
      <c r="A250" t="s">
        <v>1834</v>
      </c>
      <c r="B250" t="s">
        <v>677</v>
      </c>
      <c r="C250" t="s">
        <v>1266</v>
      </c>
    </row>
    <row r="251" spans="1:3">
      <c r="A251" t="s">
        <v>1834</v>
      </c>
      <c r="B251" t="s">
        <v>677</v>
      </c>
      <c r="C251" t="s">
        <v>1285</v>
      </c>
    </row>
    <row r="252" spans="1:3">
      <c r="A252" t="s">
        <v>1834</v>
      </c>
      <c r="B252" t="s">
        <v>677</v>
      </c>
      <c r="C252" t="s">
        <v>1286</v>
      </c>
    </row>
    <row r="253" spans="1:3">
      <c r="A253" t="s">
        <v>1834</v>
      </c>
      <c r="B253" t="s">
        <v>677</v>
      </c>
      <c r="C253" t="s">
        <v>1300</v>
      </c>
    </row>
    <row r="254" spans="1:3">
      <c r="A254" t="s">
        <v>1834</v>
      </c>
      <c r="B254" t="s">
        <v>677</v>
      </c>
      <c r="C254" t="s">
        <v>1306</v>
      </c>
    </row>
    <row r="255" spans="1:3">
      <c r="A255" t="s">
        <v>1834</v>
      </c>
      <c r="B255" t="s">
        <v>677</v>
      </c>
      <c r="C255" t="s">
        <v>1319</v>
      </c>
    </row>
    <row r="256" spans="1:3">
      <c r="A256" t="s">
        <v>1834</v>
      </c>
      <c r="B256" t="s">
        <v>677</v>
      </c>
      <c r="C256" t="s">
        <v>1320</v>
      </c>
    </row>
    <row r="257" spans="1:3">
      <c r="A257" t="s">
        <v>1834</v>
      </c>
      <c r="B257" t="s">
        <v>677</v>
      </c>
      <c r="C257" t="s">
        <v>1371</v>
      </c>
    </row>
    <row r="258" spans="1:3">
      <c r="A258" t="s">
        <v>1834</v>
      </c>
      <c r="B258" t="s">
        <v>677</v>
      </c>
      <c r="C258" t="s">
        <v>1374</v>
      </c>
    </row>
    <row r="259" spans="1:3">
      <c r="A259" t="s">
        <v>1834</v>
      </c>
      <c r="B259" t="s">
        <v>677</v>
      </c>
      <c r="C259" t="s">
        <v>1398</v>
      </c>
    </row>
    <row r="260" spans="1:3">
      <c r="A260" t="s">
        <v>1834</v>
      </c>
      <c r="B260" t="s">
        <v>677</v>
      </c>
      <c r="C260" t="s">
        <v>1421</v>
      </c>
    </row>
    <row r="261" spans="1:3">
      <c r="A261" t="s">
        <v>1834</v>
      </c>
      <c r="B261" t="s">
        <v>677</v>
      </c>
      <c r="C261" t="s">
        <v>1422</v>
      </c>
    </row>
    <row r="262" spans="1:3">
      <c r="A262" t="s">
        <v>1834</v>
      </c>
      <c r="B262" t="s">
        <v>677</v>
      </c>
      <c r="C262" t="s">
        <v>1470</v>
      </c>
    </row>
    <row r="263" spans="1:3">
      <c r="A263" t="s">
        <v>1834</v>
      </c>
      <c r="B263" t="s">
        <v>677</v>
      </c>
      <c r="C263" t="s">
        <v>1507</v>
      </c>
    </row>
    <row r="264" spans="1:3">
      <c r="A264" t="s">
        <v>1834</v>
      </c>
      <c r="B264" t="s">
        <v>677</v>
      </c>
      <c r="C264" t="s">
        <v>1528</v>
      </c>
    </row>
    <row r="265" spans="1:3">
      <c r="A265" t="s">
        <v>1834</v>
      </c>
      <c r="B265" t="s">
        <v>677</v>
      </c>
      <c r="C265" t="s">
        <v>1647</v>
      </c>
    </row>
    <row r="266" spans="1:3">
      <c r="A266" t="s">
        <v>1834</v>
      </c>
      <c r="B266" t="s">
        <v>677</v>
      </c>
      <c r="C266" t="s">
        <v>1667</v>
      </c>
    </row>
    <row r="267" spans="1:3">
      <c r="A267" t="s">
        <v>1834</v>
      </c>
      <c r="B267" t="s">
        <v>677</v>
      </c>
      <c r="C267" t="s">
        <v>1725</v>
      </c>
    </row>
    <row r="268" spans="1:3">
      <c r="A268" t="s">
        <v>1834</v>
      </c>
      <c r="B268" t="s">
        <v>677</v>
      </c>
      <c r="C268" t="s">
        <v>1759</v>
      </c>
    </row>
    <row r="269" spans="1:3">
      <c r="A269" t="s">
        <v>1834</v>
      </c>
      <c r="B269" t="s">
        <v>677</v>
      </c>
      <c r="C269" t="s">
        <v>1761</v>
      </c>
    </row>
    <row r="270" spans="1:3">
      <c r="A270" t="s">
        <v>1834</v>
      </c>
      <c r="B270" t="s">
        <v>677</v>
      </c>
      <c r="C270" t="s">
        <v>1762</v>
      </c>
    </row>
    <row r="271" spans="1:3">
      <c r="A271" t="s">
        <v>1834</v>
      </c>
      <c r="B271" t="s">
        <v>677</v>
      </c>
      <c r="C271" t="s">
        <v>1763</v>
      </c>
    </row>
    <row r="272" spans="1:3">
      <c r="A272" t="s">
        <v>1834</v>
      </c>
      <c r="B272" t="s">
        <v>677</v>
      </c>
      <c r="C272" t="s">
        <v>1766</v>
      </c>
    </row>
    <row r="273" spans="1:3">
      <c r="A273" t="s">
        <v>1834</v>
      </c>
      <c r="B273" t="s">
        <v>677</v>
      </c>
      <c r="C273" t="s">
        <v>1785</v>
      </c>
    </row>
    <row r="274" spans="1:3">
      <c r="A274" t="s">
        <v>1834</v>
      </c>
      <c r="B274" t="s">
        <v>677</v>
      </c>
      <c r="C274" t="s">
        <v>1812</v>
      </c>
    </row>
    <row r="275" spans="1:3">
      <c r="A275" t="s">
        <v>1834</v>
      </c>
      <c r="B275" t="s">
        <v>677</v>
      </c>
      <c r="C275" t="s">
        <v>1813</v>
      </c>
    </row>
    <row r="276" spans="1:3">
      <c r="A276" t="s">
        <v>1835</v>
      </c>
      <c r="B276" t="s">
        <v>2</v>
      </c>
      <c r="C276" t="s">
        <v>19</v>
      </c>
    </row>
    <row r="277" spans="1:3">
      <c r="A277" t="s">
        <v>1835</v>
      </c>
      <c r="B277" t="s">
        <v>2</v>
      </c>
      <c r="C277" t="s">
        <v>34</v>
      </c>
    </row>
    <row r="278" spans="1:3">
      <c r="A278" t="s">
        <v>1835</v>
      </c>
      <c r="B278" t="s">
        <v>2</v>
      </c>
      <c r="C278" t="s">
        <v>35</v>
      </c>
    </row>
    <row r="279" spans="1:3">
      <c r="A279" t="s">
        <v>1835</v>
      </c>
      <c r="B279" t="s">
        <v>2</v>
      </c>
      <c r="C279" t="s">
        <v>70</v>
      </c>
    </row>
    <row r="280" spans="1:3">
      <c r="A280" t="s">
        <v>1835</v>
      </c>
      <c r="B280" t="s">
        <v>2</v>
      </c>
      <c r="C280" t="s">
        <v>130</v>
      </c>
    </row>
    <row r="281" spans="1:3">
      <c r="A281" t="s">
        <v>1835</v>
      </c>
      <c r="B281" t="s">
        <v>2</v>
      </c>
      <c r="C281" t="s">
        <v>131</v>
      </c>
    </row>
    <row r="282" spans="1:3">
      <c r="A282" t="s">
        <v>1835</v>
      </c>
      <c r="B282" t="s">
        <v>159</v>
      </c>
      <c r="C282" t="s">
        <v>160</v>
      </c>
    </row>
    <row r="283" spans="1:3">
      <c r="A283" t="s">
        <v>1835</v>
      </c>
      <c r="B283" t="s">
        <v>159</v>
      </c>
      <c r="C283" t="s">
        <v>165</v>
      </c>
    </row>
    <row r="284" spans="1:3">
      <c r="A284" t="s">
        <v>1835</v>
      </c>
      <c r="B284" t="s">
        <v>159</v>
      </c>
      <c r="C284" t="s">
        <v>168</v>
      </c>
    </row>
    <row r="285" spans="1:3">
      <c r="A285" t="s">
        <v>1835</v>
      </c>
      <c r="B285" t="s">
        <v>159</v>
      </c>
      <c r="C285" t="s">
        <v>215</v>
      </c>
    </row>
    <row r="286" spans="1:3">
      <c r="A286" t="s">
        <v>1835</v>
      </c>
      <c r="B286" t="s">
        <v>159</v>
      </c>
      <c r="C286" t="s">
        <v>218</v>
      </c>
    </row>
    <row r="287" spans="1:3">
      <c r="A287" t="s">
        <v>1835</v>
      </c>
      <c r="B287" t="s">
        <v>159</v>
      </c>
      <c r="C287" t="s">
        <v>228</v>
      </c>
    </row>
    <row r="288" spans="1:3">
      <c r="A288" t="s">
        <v>1835</v>
      </c>
      <c r="B288" t="s">
        <v>250</v>
      </c>
      <c r="C288" t="s">
        <v>270</v>
      </c>
    </row>
    <row r="289" spans="1:3">
      <c r="A289" t="s">
        <v>1835</v>
      </c>
      <c r="B289" t="s">
        <v>250</v>
      </c>
      <c r="C289" t="s">
        <v>292</v>
      </c>
    </row>
    <row r="290" spans="1:3">
      <c r="A290" t="s">
        <v>1835</v>
      </c>
      <c r="B290" t="s">
        <v>250</v>
      </c>
      <c r="C290" t="s">
        <v>294</v>
      </c>
    </row>
    <row r="291" spans="1:3">
      <c r="A291" t="s">
        <v>1835</v>
      </c>
      <c r="B291" t="s">
        <v>250</v>
      </c>
      <c r="C291" t="s">
        <v>296</v>
      </c>
    </row>
    <row r="292" spans="1:3">
      <c r="A292" t="s">
        <v>1835</v>
      </c>
      <c r="B292" t="s">
        <v>250</v>
      </c>
      <c r="C292" t="s">
        <v>299</v>
      </c>
    </row>
    <row r="293" spans="1:3">
      <c r="A293" t="s">
        <v>1835</v>
      </c>
      <c r="B293" t="s">
        <v>250</v>
      </c>
      <c r="C293" t="s">
        <v>310</v>
      </c>
    </row>
    <row r="294" spans="1:3">
      <c r="A294" t="s">
        <v>1835</v>
      </c>
      <c r="B294" t="s">
        <v>250</v>
      </c>
      <c r="C294" t="s">
        <v>320</v>
      </c>
    </row>
    <row r="295" spans="1:3">
      <c r="A295" t="s">
        <v>1835</v>
      </c>
      <c r="B295" t="s">
        <v>250</v>
      </c>
      <c r="C295" t="s">
        <v>321</v>
      </c>
    </row>
    <row r="296" spans="1:3">
      <c r="A296" t="s">
        <v>1835</v>
      </c>
      <c r="B296" t="s">
        <v>250</v>
      </c>
      <c r="C296" t="s">
        <v>335</v>
      </c>
    </row>
    <row r="297" spans="1:3">
      <c r="A297" t="s">
        <v>1835</v>
      </c>
      <c r="B297" t="s">
        <v>250</v>
      </c>
      <c r="C297" t="s">
        <v>341</v>
      </c>
    </row>
    <row r="298" spans="1:3">
      <c r="A298" t="s">
        <v>1835</v>
      </c>
      <c r="B298" t="s">
        <v>250</v>
      </c>
      <c r="C298" t="s">
        <v>346</v>
      </c>
    </row>
    <row r="299" spans="1:3">
      <c r="A299" t="s">
        <v>1835</v>
      </c>
      <c r="B299" t="s">
        <v>250</v>
      </c>
      <c r="C299" t="s">
        <v>356</v>
      </c>
    </row>
    <row r="300" spans="1:3">
      <c r="A300" t="s">
        <v>1835</v>
      </c>
      <c r="B300" t="s">
        <v>250</v>
      </c>
      <c r="C300" t="s">
        <v>377</v>
      </c>
    </row>
    <row r="301" spans="1:3">
      <c r="A301" t="s">
        <v>1835</v>
      </c>
      <c r="B301" t="s">
        <v>250</v>
      </c>
      <c r="C301" t="s">
        <v>379</v>
      </c>
    </row>
    <row r="302" spans="1:3">
      <c r="A302" t="s">
        <v>1835</v>
      </c>
      <c r="B302" t="s">
        <v>250</v>
      </c>
      <c r="C302" t="s">
        <v>387</v>
      </c>
    </row>
    <row r="303" spans="1:3">
      <c r="A303" t="s">
        <v>1835</v>
      </c>
      <c r="B303" t="s">
        <v>250</v>
      </c>
      <c r="C303" t="s">
        <v>401</v>
      </c>
    </row>
    <row r="304" spans="1:3">
      <c r="A304" t="s">
        <v>1835</v>
      </c>
      <c r="B304" t="s">
        <v>250</v>
      </c>
      <c r="C304" t="s">
        <v>417</v>
      </c>
    </row>
    <row r="305" spans="1:3">
      <c r="A305" t="s">
        <v>1835</v>
      </c>
      <c r="B305" t="s">
        <v>250</v>
      </c>
      <c r="C305" t="s">
        <v>431</v>
      </c>
    </row>
    <row r="306" spans="1:3">
      <c r="A306" t="s">
        <v>1835</v>
      </c>
      <c r="B306" t="s">
        <v>250</v>
      </c>
      <c r="C306" t="s">
        <v>492</v>
      </c>
    </row>
    <row r="307" spans="1:3">
      <c r="A307" t="s">
        <v>1835</v>
      </c>
      <c r="B307" t="s">
        <v>250</v>
      </c>
      <c r="C307" t="s">
        <v>508</v>
      </c>
    </row>
    <row r="308" spans="1:3">
      <c r="A308" t="s">
        <v>1835</v>
      </c>
      <c r="B308" t="s">
        <v>250</v>
      </c>
      <c r="C308" t="s">
        <v>518</v>
      </c>
    </row>
    <row r="309" spans="1:3">
      <c r="A309" t="s">
        <v>1835</v>
      </c>
      <c r="B309" t="s">
        <v>250</v>
      </c>
      <c r="C309" t="s">
        <v>526</v>
      </c>
    </row>
    <row r="310" spans="1:3">
      <c r="A310" t="s">
        <v>1835</v>
      </c>
      <c r="B310" t="s">
        <v>250</v>
      </c>
      <c r="C310" t="s">
        <v>550</v>
      </c>
    </row>
    <row r="311" spans="1:3">
      <c r="A311" t="s">
        <v>1835</v>
      </c>
      <c r="B311" t="s">
        <v>250</v>
      </c>
      <c r="C311" t="s">
        <v>576</v>
      </c>
    </row>
    <row r="312" spans="1:3">
      <c r="A312" t="s">
        <v>1835</v>
      </c>
      <c r="B312" t="s">
        <v>250</v>
      </c>
      <c r="C312" t="s">
        <v>600</v>
      </c>
    </row>
    <row r="313" spans="1:3">
      <c r="A313" t="s">
        <v>1835</v>
      </c>
      <c r="B313" t="s">
        <v>250</v>
      </c>
      <c r="C313" t="s">
        <v>621</v>
      </c>
    </row>
    <row r="314" spans="1:3">
      <c r="A314" t="s">
        <v>1835</v>
      </c>
      <c r="B314" t="s">
        <v>250</v>
      </c>
      <c r="C314" t="s">
        <v>636</v>
      </c>
    </row>
    <row r="315" spans="1:3">
      <c r="A315" t="s">
        <v>1835</v>
      </c>
      <c r="B315" t="s">
        <v>250</v>
      </c>
      <c r="C315" t="s">
        <v>652</v>
      </c>
    </row>
    <row r="316" spans="1:3">
      <c r="A316" t="s">
        <v>1835</v>
      </c>
      <c r="B316" t="s">
        <v>677</v>
      </c>
      <c r="C316" t="s">
        <v>693</v>
      </c>
    </row>
    <row r="317" spans="1:3">
      <c r="A317" t="s">
        <v>1835</v>
      </c>
      <c r="B317" t="s">
        <v>677</v>
      </c>
      <c r="C317" t="s">
        <v>696</v>
      </c>
    </row>
    <row r="318" spans="1:3">
      <c r="A318" t="s">
        <v>1835</v>
      </c>
      <c r="B318" t="s">
        <v>677</v>
      </c>
      <c r="C318" t="s">
        <v>705</v>
      </c>
    </row>
    <row r="319" spans="1:3">
      <c r="A319" t="s">
        <v>1835</v>
      </c>
      <c r="B319" t="s">
        <v>677</v>
      </c>
      <c r="C319" t="s">
        <v>734</v>
      </c>
    </row>
    <row r="320" spans="1:3">
      <c r="A320" t="s">
        <v>1835</v>
      </c>
      <c r="B320" t="s">
        <v>677</v>
      </c>
      <c r="C320" t="s">
        <v>752</v>
      </c>
    </row>
    <row r="321" spans="1:3">
      <c r="A321" t="s">
        <v>1835</v>
      </c>
      <c r="B321" t="s">
        <v>677</v>
      </c>
      <c r="C321" t="s">
        <v>764</v>
      </c>
    </row>
    <row r="322" spans="1:3">
      <c r="A322" t="s">
        <v>1835</v>
      </c>
      <c r="B322" t="s">
        <v>677</v>
      </c>
      <c r="C322" t="s">
        <v>773</v>
      </c>
    </row>
    <row r="323" spans="1:3">
      <c r="A323" t="s">
        <v>1835</v>
      </c>
      <c r="B323" t="s">
        <v>677</v>
      </c>
      <c r="C323" t="s">
        <v>834</v>
      </c>
    </row>
    <row r="324" spans="1:3">
      <c r="A324" t="s">
        <v>1835</v>
      </c>
      <c r="B324" t="s">
        <v>677</v>
      </c>
      <c r="C324" t="s">
        <v>848</v>
      </c>
    </row>
    <row r="325" spans="1:3">
      <c r="A325" t="s">
        <v>1835</v>
      </c>
      <c r="B325" t="s">
        <v>677</v>
      </c>
      <c r="C325" t="s">
        <v>849</v>
      </c>
    </row>
    <row r="326" spans="1:3">
      <c r="A326" t="s">
        <v>1835</v>
      </c>
      <c r="B326" t="s">
        <v>677</v>
      </c>
      <c r="C326" t="s">
        <v>865</v>
      </c>
    </row>
    <row r="327" spans="1:3">
      <c r="A327" t="s">
        <v>1835</v>
      </c>
      <c r="B327" t="s">
        <v>677</v>
      </c>
      <c r="C327" t="s">
        <v>867</v>
      </c>
    </row>
    <row r="328" spans="1:3">
      <c r="A328" t="s">
        <v>1835</v>
      </c>
      <c r="B328" t="s">
        <v>677</v>
      </c>
      <c r="C328" t="s">
        <v>868</v>
      </c>
    </row>
    <row r="329" spans="1:3">
      <c r="A329" t="s">
        <v>1835</v>
      </c>
      <c r="B329" t="s">
        <v>677</v>
      </c>
      <c r="C329" t="s">
        <v>880</v>
      </c>
    </row>
    <row r="330" spans="1:3">
      <c r="A330" t="s">
        <v>1835</v>
      </c>
      <c r="B330" t="s">
        <v>677</v>
      </c>
      <c r="C330" t="s">
        <v>932</v>
      </c>
    </row>
    <row r="331" spans="1:3">
      <c r="A331" t="s">
        <v>1835</v>
      </c>
      <c r="B331" t="s">
        <v>677</v>
      </c>
      <c r="C331" t="s">
        <v>947</v>
      </c>
    </row>
    <row r="332" spans="1:3">
      <c r="A332" t="s">
        <v>1835</v>
      </c>
      <c r="B332" t="s">
        <v>677</v>
      </c>
      <c r="C332" t="s">
        <v>951</v>
      </c>
    </row>
    <row r="333" spans="1:3">
      <c r="A333" t="s">
        <v>1835</v>
      </c>
      <c r="B333" t="s">
        <v>677</v>
      </c>
      <c r="C333" t="s">
        <v>976</v>
      </c>
    </row>
    <row r="334" spans="1:3">
      <c r="A334" t="s">
        <v>1835</v>
      </c>
      <c r="B334" t="s">
        <v>677</v>
      </c>
      <c r="C334" t="s">
        <v>1008</v>
      </c>
    </row>
    <row r="335" spans="1:3">
      <c r="A335" t="s">
        <v>1835</v>
      </c>
      <c r="B335" t="s">
        <v>677</v>
      </c>
      <c r="C335" t="s">
        <v>1009</v>
      </c>
    </row>
    <row r="336" spans="1:3">
      <c r="A336" t="s">
        <v>1835</v>
      </c>
      <c r="B336" t="s">
        <v>677</v>
      </c>
      <c r="C336" t="s">
        <v>1010</v>
      </c>
    </row>
    <row r="337" spans="1:3">
      <c r="A337" t="s">
        <v>1835</v>
      </c>
      <c r="B337" t="s">
        <v>677</v>
      </c>
      <c r="C337" t="s">
        <v>1024</v>
      </c>
    </row>
    <row r="338" spans="1:3">
      <c r="A338" t="s">
        <v>1835</v>
      </c>
      <c r="B338" t="s">
        <v>677</v>
      </c>
      <c r="C338" t="s">
        <v>1030</v>
      </c>
    </row>
    <row r="339" spans="1:3">
      <c r="A339" t="s">
        <v>1835</v>
      </c>
      <c r="B339" t="s">
        <v>677</v>
      </c>
      <c r="C339" t="s">
        <v>1063</v>
      </c>
    </row>
    <row r="340" spans="1:3">
      <c r="A340" t="s">
        <v>1835</v>
      </c>
      <c r="B340" t="s">
        <v>677</v>
      </c>
      <c r="C340" t="s">
        <v>1065</v>
      </c>
    </row>
    <row r="341" spans="1:3">
      <c r="A341" t="s">
        <v>1835</v>
      </c>
      <c r="B341" t="s">
        <v>677</v>
      </c>
      <c r="C341" t="s">
        <v>1067</v>
      </c>
    </row>
    <row r="342" spans="1:3">
      <c r="A342" t="s">
        <v>1835</v>
      </c>
      <c r="B342" t="s">
        <v>677</v>
      </c>
      <c r="C342" t="s">
        <v>1075</v>
      </c>
    </row>
    <row r="343" spans="1:3">
      <c r="A343" t="s">
        <v>1835</v>
      </c>
      <c r="B343" t="s">
        <v>677</v>
      </c>
      <c r="C343" t="s">
        <v>1077</v>
      </c>
    </row>
    <row r="344" spans="1:3">
      <c r="A344" t="s">
        <v>1835</v>
      </c>
      <c r="B344" t="s">
        <v>677</v>
      </c>
      <c r="C344" t="s">
        <v>1078</v>
      </c>
    </row>
    <row r="345" spans="1:3">
      <c r="A345" t="s">
        <v>1835</v>
      </c>
      <c r="B345" t="s">
        <v>677</v>
      </c>
      <c r="C345" t="s">
        <v>1079</v>
      </c>
    </row>
    <row r="346" spans="1:3">
      <c r="A346" t="s">
        <v>1835</v>
      </c>
      <c r="B346" t="s">
        <v>677</v>
      </c>
      <c r="C346" t="s">
        <v>1080</v>
      </c>
    </row>
    <row r="347" spans="1:3">
      <c r="A347" t="s">
        <v>1835</v>
      </c>
      <c r="B347" t="s">
        <v>677</v>
      </c>
      <c r="C347" t="s">
        <v>1081</v>
      </c>
    </row>
    <row r="348" spans="1:3">
      <c r="A348" t="s">
        <v>1835</v>
      </c>
      <c r="B348" t="s">
        <v>677</v>
      </c>
      <c r="C348" t="s">
        <v>1103</v>
      </c>
    </row>
    <row r="349" spans="1:3">
      <c r="A349" t="s">
        <v>1835</v>
      </c>
      <c r="B349" t="s">
        <v>677</v>
      </c>
      <c r="C349" t="s">
        <v>1104</v>
      </c>
    </row>
    <row r="350" spans="1:3">
      <c r="A350" t="s">
        <v>1835</v>
      </c>
      <c r="B350" t="s">
        <v>677</v>
      </c>
      <c r="C350" t="s">
        <v>1105</v>
      </c>
    </row>
    <row r="351" spans="1:3">
      <c r="A351" t="s">
        <v>1835</v>
      </c>
      <c r="B351" t="s">
        <v>677</v>
      </c>
      <c r="C351" t="s">
        <v>1106</v>
      </c>
    </row>
    <row r="352" spans="1:3">
      <c r="A352" t="s">
        <v>1835</v>
      </c>
      <c r="B352" t="s">
        <v>677</v>
      </c>
      <c r="C352" t="s">
        <v>1115</v>
      </c>
    </row>
    <row r="353" spans="1:3">
      <c r="A353" t="s">
        <v>1835</v>
      </c>
      <c r="B353" t="s">
        <v>677</v>
      </c>
      <c r="C353" t="s">
        <v>1116</v>
      </c>
    </row>
    <row r="354" spans="1:3">
      <c r="A354" t="s">
        <v>1835</v>
      </c>
      <c r="B354" t="s">
        <v>677</v>
      </c>
      <c r="C354" t="s">
        <v>1117</v>
      </c>
    </row>
    <row r="355" spans="1:3">
      <c r="A355" t="s">
        <v>1835</v>
      </c>
      <c r="B355" t="s">
        <v>677</v>
      </c>
      <c r="C355" t="s">
        <v>1118</v>
      </c>
    </row>
    <row r="356" spans="1:3">
      <c r="A356" t="s">
        <v>1835</v>
      </c>
      <c r="B356" t="s">
        <v>677</v>
      </c>
      <c r="C356" t="s">
        <v>1119</v>
      </c>
    </row>
    <row r="357" spans="1:3">
      <c r="A357" t="s">
        <v>1835</v>
      </c>
      <c r="B357" t="s">
        <v>677</v>
      </c>
      <c r="C357" t="s">
        <v>1120</v>
      </c>
    </row>
    <row r="358" spans="1:3">
      <c r="A358" t="s">
        <v>1835</v>
      </c>
      <c r="B358" t="s">
        <v>677</v>
      </c>
      <c r="C358" t="s">
        <v>1121</v>
      </c>
    </row>
    <row r="359" spans="1:3">
      <c r="A359" t="s">
        <v>1835</v>
      </c>
      <c r="B359" t="s">
        <v>677</v>
      </c>
      <c r="C359" t="s">
        <v>1122</v>
      </c>
    </row>
    <row r="360" spans="1:3">
      <c r="A360" t="s">
        <v>1835</v>
      </c>
      <c r="B360" t="s">
        <v>677</v>
      </c>
      <c r="C360" t="s">
        <v>1123</v>
      </c>
    </row>
    <row r="361" spans="1:3">
      <c r="A361" t="s">
        <v>1835</v>
      </c>
      <c r="B361" t="s">
        <v>677</v>
      </c>
      <c r="C361" t="s">
        <v>1124</v>
      </c>
    </row>
    <row r="362" spans="1:3">
      <c r="A362" t="s">
        <v>1835</v>
      </c>
      <c r="B362" t="s">
        <v>677</v>
      </c>
      <c r="C362" t="s">
        <v>1125</v>
      </c>
    </row>
    <row r="363" spans="1:3">
      <c r="A363" t="s">
        <v>1835</v>
      </c>
      <c r="B363" t="s">
        <v>677</v>
      </c>
      <c r="C363" t="s">
        <v>1126</v>
      </c>
    </row>
    <row r="364" spans="1:3">
      <c r="A364" t="s">
        <v>1835</v>
      </c>
      <c r="B364" t="s">
        <v>677</v>
      </c>
      <c r="C364" t="s">
        <v>1127</v>
      </c>
    </row>
    <row r="365" spans="1:3">
      <c r="A365" t="s">
        <v>1835</v>
      </c>
      <c r="B365" t="s">
        <v>677</v>
      </c>
      <c r="C365" t="s">
        <v>1128</v>
      </c>
    </row>
    <row r="366" spans="1:3">
      <c r="A366" t="s">
        <v>1835</v>
      </c>
      <c r="B366" t="s">
        <v>677</v>
      </c>
      <c r="C366" t="s">
        <v>1161</v>
      </c>
    </row>
    <row r="367" spans="1:3">
      <c r="A367" t="s">
        <v>1835</v>
      </c>
      <c r="B367" t="s">
        <v>677</v>
      </c>
      <c r="C367" t="s">
        <v>1163</v>
      </c>
    </row>
    <row r="368" spans="1:3">
      <c r="A368" t="s">
        <v>1835</v>
      </c>
      <c r="B368" t="s">
        <v>677</v>
      </c>
      <c r="C368" t="s">
        <v>1165</v>
      </c>
    </row>
    <row r="369" spans="1:3">
      <c r="A369" t="s">
        <v>1835</v>
      </c>
      <c r="B369" t="s">
        <v>677</v>
      </c>
      <c r="C369" t="s">
        <v>1170</v>
      </c>
    </row>
    <row r="370" spans="1:3">
      <c r="A370" t="s">
        <v>1835</v>
      </c>
      <c r="B370" t="s">
        <v>677</v>
      </c>
      <c r="C370" t="s">
        <v>1172</v>
      </c>
    </row>
    <row r="371" spans="1:3">
      <c r="A371" t="s">
        <v>1835</v>
      </c>
      <c r="B371" t="s">
        <v>677</v>
      </c>
      <c r="C371" t="s">
        <v>1176</v>
      </c>
    </row>
    <row r="372" spans="1:3">
      <c r="A372" t="s">
        <v>1835</v>
      </c>
      <c r="B372" t="s">
        <v>677</v>
      </c>
      <c r="C372" t="s">
        <v>1188</v>
      </c>
    </row>
    <row r="373" spans="1:3">
      <c r="A373" t="s">
        <v>1835</v>
      </c>
      <c r="B373" t="s">
        <v>677</v>
      </c>
      <c r="C373" t="s">
        <v>1191</v>
      </c>
    </row>
    <row r="374" spans="1:3">
      <c r="A374" t="s">
        <v>1835</v>
      </c>
      <c r="B374" t="s">
        <v>677</v>
      </c>
      <c r="C374" t="s">
        <v>1200</v>
      </c>
    </row>
    <row r="375" spans="1:3">
      <c r="A375" t="s">
        <v>1835</v>
      </c>
      <c r="B375" t="s">
        <v>677</v>
      </c>
      <c r="C375" t="s">
        <v>1201</v>
      </c>
    </row>
    <row r="376" spans="1:3">
      <c r="A376" t="s">
        <v>1835</v>
      </c>
      <c r="B376" t="s">
        <v>677</v>
      </c>
      <c r="C376" t="s">
        <v>1206</v>
      </c>
    </row>
    <row r="377" spans="1:3">
      <c r="A377" t="s">
        <v>1835</v>
      </c>
      <c r="B377" t="s">
        <v>677</v>
      </c>
      <c r="C377" t="s">
        <v>1209</v>
      </c>
    </row>
    <row r="378" spans="1:3">
      <c r="A378" t="s">
        <v>1835</v>
      </c>
      <c r="B378" t="s">
        <v>677</v>
      </c>
      <c r="C378" t="s">
        <v>1352</v>
      </c>
    </row>
    <row r="379" spans="1:3">
      <c r="A379" t="s">
        <v>1835</v>
      </c>
      <c r="B379" t="s">
        <v>677</v>
      </c>
      <c r="C379" t="s">
        <v>1364</v>
      </c>
    </row>
    <row r="380" spans="1:3">
      <c r="A380" t="s">
        <v>1835</v>
      </c>
      <c r="B380" t="s">
        <v>677</v>
      </c>
      <c r="C380" t="s">
        <v>1381</v>
      </c>
    </row>
    <row r="381" spans="1:3">
      <c r="A381" t="s">
        <v>1835</v>
      </c>
      <c r="B381" t="s">
        <v>677</v>
      </c>
      <c r="C381" t="s">
        <v>1396</v>
      </c>
    </row>
    <row r="382" spans="1:3">
      <c r="A382" t="s">
        <v>1835</v>
      </c>
      <c r="B382" t="s">
        <v>677</v>
      </c>
      <c r="C382" t="s">
        <v>1397</v>
      </c>
    </row>
    <row r="383" spans="1:3">
      <c r="A383" t="s">
        <v>1835</v>
      </c>
      <c r="B383" t="s">
        <v>677</v>
      </c>
      <c r="C383" t="s">
        <v>1416</v>
      </c>
    </row>
    <row r="384" spans="1:3">
      <c r="A384" t="s">
        <v>1835</v>
      </c>
      <c r="B384" t="s">
        <v>677</v>
      </c>
      <c r="C384" t="s">
        <v>1417</v>
      </c>
    </row>
    <row r="385" spans="1:3">
      <c r="A385" t="s">
        <v>1835</v>
      </c>
      <c r="B385" t="s">
        <v>677</v>
      </c>
      <c r="C385" t="s">
        <v>1418</v>
      </c>
    </row>
    <row r="386" spans="1:3">
      <c r="A386" t="s">
        <v>1835</v>
      </c>
      <c r="B386" t="s">
        <v>677</v>
      </c>
      <c r="C386" t="s">
        <v>1423</v>
      </c>
    </row>
    <row r="387" spans="1:3">
      <c r="A387" t="s">
        <v>1835</v>
      </c>
      <c r="B387" t="s">
        <v>677</v>
      </c>
      <c r="C387" t="s">
        <v>1424</v>
      </c>
    </row>
    <row r="388" spans="1:3">
      <c r="A388" t="s">
        <v>1835</v>
      </c>
      <c r="B388" t="s">
        <v>677</v>
      </c>
      <c r="C388" t="s">
        <v>1425</v>
      </c>
    </row>
    <row r="389" spans="1:3">
      <c r="A389" t="s">
        <v>1835</v>
      </c>
      <c r="B389" t="s">
        <v>677</v>
      </c>
      <c r="C389" t="s">
        <v>1448</v>
      </c>
    </row>
    <row r="390" spans="1:3">
      <c r="A390" t="s">
        <v>1835</v>
      </c>
      <c r="B390" t="s">
        <v>677</v>
      </c>
      <c r="C390" t="s">
        <v>1449</v>
      </c>
    </row>
    <row r="391" spans="1:3">
      <c r="A391" t="s">
        <v>1835</v>
      </c>
      <c r="B391" t="s">
        <v>677</v>
      </c>
      <c r="C391" t="s">
        <v>1450</v>
      </c>
    </row>
    <row r="392" spans="1:3">
      <c r="A392" t="s">
        <v>1835</v>
      </c>
      <c r="B392" t="s">
        <v>677</v>
      </c>
      <c r="C392" t="s">
        <v>1476</v>
      </c>
    </row>
    <row r="393" spans="1:3">
      <c r="A393" t="s">
        <v>1835</v>
      </c>
      <c r="B393" t="s">
        <v>677</v>
      </c>
      <c r="C393" t="s">
        <v>1479</v>
      </c>
    </row>
    <row r="394" spans="1:3">
      <c r="A394" t="s">
        <v>1835</v>
      </c>
      <c r="B394" t="s">
        <v>677</v>
      </c>
      <c r="C394" t="s">
        <v>1483</v>
      </c>
    </row>
    <row r="395" spans="1:3">
      <c r="A395" t="s">
        <v>1835</v>
      </c>
      <c r="B395" t="s">
        <v>677</v>
      </c>
      <c r="C395" t="s">
        <v>1514</v>
      </c>
    </row>
    <row r="396" spans="1:3">
      <c r="A396" t="s">
        <v>1835</v>
      </c>
      <c r="B396" t="s">
        <v>677</v>
      </c>
      <c r="C396" t="s">
        <v>1567</v>
      </c>
    </row>
    <row r="397" spans="1:3">
      <c r="A397" t="s">
        <v>1835</v>
      </c>
      <c r="B397" t="s">
        <v>677</v>
      </c>
      <c r="C397" t="s">
        <v>1574</v>
      </c>
    </row>
    <row r="398" spans="1:3">
      <c r="A398" t="s">
        <v>1835</v>
      </c>
      <c r="B398" t="s">
        <v>677</v>
      </c>
      <c r="C398" t="s">
        <v>1579</v>
      </c>
    </row>
    <row r="399" spans="1:3">
      <c r="A399" t="s">
        <v>1835</v>
      </c>
      <c r="B399" t="s">
        <v>677</v>
      </c>
      <c r="C399" t="s">
        <v>1597</v>
      </c>
    </row>
    <row r="400" spans="1:3">
      <c r="A400" t="s">
        <v>1835</v>
      </c>
      <c r="B400" t="s">
        <v>677</v>
      </c>
      <c r="C400" t="s">
        <v>1611</v>
      </c>
    </row>
    <row r="401" spans="1:3">
      <c r="A401" t="s">
        <v>1835</v>
      </c>
      <c r="B401" t="s">
        <v>677</v>
      </c>
      <c r="C401" t="s">
        <v>1645</v>
      </c>
    </row>
    <row r="402" spans="1:3">
      <c r="A402" t="s">
        <v>1835</v>
      </c>
      <c r="B402" t="s">
        <v>677</v>
      </c>
      <c r="C402" t="s">
        <v>1678</v>
      </c>
    </row>
    <row r="403" spans="1:3">
      <c r="A403" t="s">
        <v>1835</v>
      </c>
      <c r="B403" t="s">
        <v>677</v>
      </c>
      <c r="C403" t="s">
        <v>1679</v>
      </c>
    </row>
    <row r="404" spans="1:3">
      <c r="A404" t="s">
        <v>1835</v>
      </c>
      <c r="B404" t="s">
        <v>677</v>
      </c>
      <c r="C404" t="s">
        <v>1682</v>
      </c>
    </row>
    <row r="405" spans="1:3">
      <c r="A405" t="s">
        <v>1835</v>
      </c>
      <c r="B405" t="s">
        <v>677</v>
      </c>
      <c r="C405" t="s">
        <v>1683</v>
      </c>
    </row>
    <row r="406" spans="1:3">
      <c r="A406" t="s">
        <v>1835</v>
      </c>
      <c r="B406" t="s">
        <v>677</v>
      </c>
      <c r="C406" t="s">
        <v>1684</v>
      </c>
    </row>
    <row r="407" spans="1:3">
      <c r="A407" t="s">
        <v>1835</v>
      </c>
      <c r="B407" t="s">
        <v>677</v>
      </c>
      <c r="C407" t="s">
        <v>1685</v>
      </c>
    </row>
    <row r="408" spans="1:3">
      <c r="A408" t="s">
        <v>1835</v>
      </c>
      <c r="B408" t="s">
        <v>677</v>
      </c>
      <c r="C408" t="s">
        <v>1686</v>
      </c>
    </row>
    <row r="409" spans="1:3">
      <c r="A409" t="s">
        <v>1835</v>
      </c>
      <c r="B409" t="s">
        <v>677</v>
      </c>
      <c r="C409" t="s">
        <v>1731</v>
      </c>
    </row>
    <row r="410" spans="1:3">
      <c r="A410" t="s">
        <v>1835</v>
      </c>
      <c r="B410" t="s">
        <v>677</v>
      </c>
      <c r="C410" t="s">
        <v>1732</v>
      </c>
    </row>
    <row r="411" spans="1:3">
      <c r="A411" t="s">
        <v>1835</v>
      </c>
      <c r="B411" t="s">
        <v>677</v>
      </c>
      <c r="C411" t="s">
        <v>1786</v>
      </c>
    </row>
    <row r="412" spans="1:3">
      <c r="A412" t="s">
        <v>1835</v>
      </c>
      <c r="B412" t="s">
        <v>677</v>
      </c>
      <c r="C412" t="s">
        <v>1804</v>
      </c>
    </row>
    <row r="413" spans="1:3">
      <c r="A413" t="s">
        <v>1835</v>
      </c>
      <c r="B413" t="s">
        <v>677</v>
      </c>
      <c r="C413" t="s">
        <v>1805</v>
      </c>
    </row>
    <row r="414" spans="1:3">
      <c r="A414" t="s">
        <v>1836</v>
      </c>
      <c r="B414" t="s">
        <v>2</v>
      </c>
      <c r="C414" t="s">
        <v>57</v>
      </c>
    </row>
    <row r="415" spans="1:3">
      <c r="A415" t="s">
        <v>1836</v>
      </c>
      <c r="B415" t="s">
        <v>2</v>
      </c>
      <c r="C415" t="s">
        <v>69</v>
      </c>
    </row>
    <row r="416" spans="1:3">
      <c r="A416" t="s">
        <v>1836</v>
      </c>
      <c r="B416" t="s">
        <v>2</v>
      </c>
      <c r="C416" t="s">
        <v>88</v>
      </c>
    </row>
    <row r="417" spans="1:3">
      <c r="A417" t="s">
        <v>1836</v>
      </c>
      <c r="B417" t="s">
        <v>2</v>
      </c>
      <c r="C417" t="s">
        <v>124</v>
      </c>
    </row>
    <row r="418" spans="1:3">
      <c r="A418" t="s">
        <v>1836</v>
      </c>
      <c r="B418" t="s">
        <v>2</v>
      </c>
      <c r="C418" t="s">
        <v>143</v>
      </c>
    </row>
    <row r="419" spans="1:3">
      <c r="A419" t="s">
        <v>1836</v>
      </c>
      <c r="B419" t="s">
        <v>2</v>
      </c>
      <c r="C419" t="s">
        <v>145</v>
      </c>
    </row>
    <row r="420" spans="1:3">
      <c r="A420" t="s">
        <v>1836</v>
      </c>
      <c r="B420" t="s">
        <v>159</v>
      </c>
      <c r="C420" t="s">
        <v>212</v>
      </c>
    </row>
    <row r="421" spans="1:3">
      <c r="A421" t="s">
        <v>1836</v>
      </c>
      <c r="B421" t="s">
        <v>159</v>
      </c>
      <c r="C421" t="s">
        <v>216</v>
      </c>
    </row>
    <row r="422" spans="1:3">
      <c r="A422" t="s">
        <v>1836</v>
      </c>
      <c r="B422" t="s">
        <v>159</v>
      </c>
      <c r="C422" t="s">
        <v>239</v>
      </c>
    </row>
    <row r="423" spans="1:3">
      <c r="A423" t="s">
        <v>1836</v>
      </c>
      <c r="B423" t="s">
        <v>250</v>
      </c>
      <c r="C423" t="s">
        <v>256</v>
      </c>
    </row>
    <row r="424" spans="1:3">
      <c r="A424" t="s">
        <v>1836</v>
      </c>
      <c r="B424" t="s">
        <v>250</v>
      </c>
      <c r="C424" t="s">
        <v>279</v>
      </c>
    </row>
    <row r="425" spans="1:3">
      <c r="A425" t="s">
        <v>1836</v>
      </c>
      <c r="B425" t="s">
        <v>250</v>
      </c>
      <c r="C425" t="s">
        <v>311</v>
      </c>
    </row>
    <row r="426" spans="1:3">
      <c r="A426" t="s">
        <v>1836</v>
      </c>
      <c r="B426" t="s">
        <v>250</v>
      </c>
      <c r="C426" t="s">
        <v>319</v>
      </c>
    </row>
    <row r="427" spans="1:3">
      <c r="A427" t="s">
        <v>1836</v>
      </c>
      <c r="B427" t="s">
        <v>250</v>
      </c>
      <c r="C427" t="s">
        <v>324</v>
      </c>
    </row>
    <row r="428" spans="1:3">
      <c r="A428" t="s">
        <v>1836</v>
      </c>
      <c r="B428" t="s">
        <v>250</v>
      </c>
      <c r="C428" t="s">
        <v>325</v>
      </c>
    </row>
    <row r="429" spans="1:3">
      <c r="A429" t="s">
        <v>1836</v>
      </c>
      <c r="B429" t="s">
        <v>250</v>
      </c>
      <c r="C429" t="s">
        <v>400</v>
      </c>
    </row>
    <row r="430" spans="1:3">
      <c r="A430" t="s">
        <v>1836</v>
      </c>
      <c r="B430" t="s">
        <v>250</v>
      </c>
      <c r="C430" t="s">
        <v>422</v>
      </c>
    </row>
    <row r="431" spans="1:3">
      <c r="A431" t="s">
        <v>1836</v>
      </c>
      <c r="B431" t="s">
        <v>250</v>
      </c>
      <c r="C431" t="s">
        <v>440</v>
      </c>
    </row>
    <row r="432" spans="1:3">
      <c r="A432" t="s">
        <v>1836</v>
      </c>
      <c r="B432" t="s">
        <v>250</v>
      </c>
      <c r="C432" t="s">
        <v>493</v>
      </c>
    </row>
    <row r="433" spans="1:3">
      <c r="A433" t="s">
        <v>1836</v>
      </c>
      <c r="B433" t="s">
        <v>250</v>
      </c>
      <c r="C433" t="s">
        <v>494</v>
      </c>
    </row>
    <row r="434" spans="1:3">
      <c r="A434" t="s">
        <v>1836</v>
      </c>
      <c r="B434" t="s">
        <v>250</v>
      </c>
      <c r="C434" t="s">
        <v>495</v>
      </c>
    </row>
    <row r="435" spans="1:3">
      <c r="A435" t="s">
        <v>1836</v>
      </c>
      <c r="B435" t="s">
        <v>250</v>
      </c>
      <c r="C435" t="s">
        <v>504</v>
      </c>
    </row>
    <row r="436" spans="1:3">
      <c r="A436" t="s">
        <v>1836</v>
      </c>
      <c r="B436" t="s">
        <v>250</v>
      </c>
      <c r="C436" t="s">
        <v>533</v>
      </c>
    </row>
    <row r="437" spans="1:3">
      <c r="A437" t="s">
        <v>1836</v>
      </c>
      <c r="B437" t="s">
        <v>250</v>
      </c>
      <c r="C437" t="s">
        <v>542</v>
      </c>
    </row>
    <row r="438" spans="1:3">
      <c r="A438" t="s">
        <v>1836</v>
      </c>
      <c r="B438" t="s">
        <v>250</v>
      </c>
      <c r="C438" t="s">
        <v>548</v>
      </c>
    </row>
    <row r="439" spans="1:3">
      <c r="A439" t="s">
        <v>1836</v>
      </c>
      <c r="B439" t="s">
        <v>250</v>
      </c>
      <c r="C439" t="s">
        <v>553</v>
      </c>
    </row>
    <row r="440" spans="1:3">
      <c r="A440" t="s">
        <v>1836</v>
      </c>
      <c r="B440" t="s">
        <v>250</v>
      </c>
      <c r="C440" t="s">
        <v>554</v>
      </c>
    </row>
    <row r="441" spans="1:3">
      <c r="A441" t="s">
        <v>1836</v>
      </c>
      <c r="B441" t="s">
        <v>250</v>
      </c>
      <c r="C441" t="s">
        <v>556</v>
      </c>
    </row>
    <row r="442" spans="1:3">
      <c r="A442" t="s">
        <v>1836</v>
      </c>
      <c r="B442" t="s">
        <v>250</v>
      </c>
      <c r="C442" t="s">
        <v>584</v>
      </c>
    </row>
    <row r="443" spans="1:3">
      <c r="A443" t="s">
        <v>1836</v>
      </c>
      <c r="B443" t="s">
        <v>250</v>
      </c>
      <c r="C443" t="s">
        <v>590</v>
      </c>
    </row>
    <row r="444" spans="1:3">
      <c r="A444" t="s">
        <v>1836</v>
      </c>
      <c r="B444" t="s">
        <v>250</v>
      </c>
      <c r="C444" t="s">
        <v>605</v>
      </c>
    </row>
    <row r="445" spans="1:3">
      <c r="A445" t="s">
        <v>1836</v>
      </c>
      <c r="B445" t="s">
        <v>250</v>
      </c>
      <c r="C445" t="s">
        <v>615</v>
      </c>
    </row>
    <row r="446" spans="1:3">
      <c r="A446" t="s">
        <v>1836</v>
      </c>
      <c r="B446" t="s">
        <v>250</v>
      </c>
      <c r="C446" t="s">
        <v>642</v>
      </c>
    </row>
    <row r="447" spans="1:3">
      <c r="A447" t="s">
        <v>1836</v>
      </c>
      <c r="B447" t="s">
        <v>250</v>
      </c>
      <c r="C447" t="s">
        <v>668</v>
      </c>
    </row>
    <row r="448" spans="1:3">
      <c r="A448" t="s">
        <v>1836</v>
      </c>
      <c r="B448" t="s">
        <v>677</v>
      </c>
      <c r="C448" t="s">
        <v>684</v>
      </c>
    </row>
    <row r="449" spans="1:3">
      <c r="A449" t="s">
        <v>1836</v>
      </c>
      <c r="B449" t="s">
        <v>677</v>
      </c>
      <c r="C449" t="s">
        <v>694</v>
      </c>
    </row>
    <row r="450" spans="1:3">
      <c r="A450" t="s">
        <v>1836</v>
      </c>
      <c r="B450" t="s">
        <v>677</v>
      </c>
      <c r="C450" t="s">
        <v>696</v>
      </c>
    </row>
    <row r="451" spans="1:3">
      <c r="A451" t="s">
        <v>1836</v>
      </c>
      <c r="B451" t="s">
        <v>677</v>
      </c>
      <c r="C451" t="s">
        <v>727</v>
      </c>
    </row>
    <row r="452" spans="1:3">
      <c r="A452" t="s">
        <v>1836</v>
      </c>
      <c r="B452" t="s">
        <v>677</v>
      </c>
      <c r="C452" t="s">
        <v>728</v>
      </c>
    </row>
    <row r="453" spans="1:3">
      <c r="A453" t="s">
        <v>1836</v>
      </c>
      <c r="B453" t="s">
        <v>677</v>
      </c>
      <c r="C453" t="s">
        <v>768</v>
      </c>
    </row>
    <row r="454" spans="1:3">
      <c r="A454" t="s">
        <v>1836</v>
      </c>
      <c r="B454" t="s">
        <v>677</v>
      </c>
      <c r="C454" t="s">
        <v>770</v>
      </c>
    </row>
    <row r="455" spans="1:3">
      <c r="A455" t="s">
        <v>1836</v>
      </c>
      <c r="B455" t="s">
        <v>677</v>
      </c>
      <c r="C455" t="s">
        <v>780</v>
      </c>
    </row>
    <row r="456" spans="1:3">
      <c r="A456" t="s">
        <v>1836</v>
      </c>
      <c r="B456" t="s">
        <v>677</v>
      </c>
      <c r="C456" t="s">
        <v>781</v>
      </c>
    </row>
    <row r="457" spans="1:3">
      <c r="A457" t="s">
        <v>1836</v>
      </c>
      <c r="B457" t="s">
        <v>677</v>
      </c>
      <c r="C457" t="s">
        <v>881</v>
      </c>
    </row>
    <row r="458" spans="1:3">
      <c r="A458" t="s">
        <v>1836</v>
      </c>
      <c r="B458" t="s">
        <v>677</v>
      </c>
      <c r="C458" t="s">
        <v>882</v>
      </c>
    </row>
    <row r="459" spans="1:3">
      <c r="A459" t="s">
        <v>1836</v>
      </c>
      <c r="B459" t="s">
        <v>677</v>
      </c>
      <c r="C459" t="s">
        <v>908</v>
      </c>
    </row>
    <row r="460" spans="1:3">
      <c r="A460" t="s">
        <v>1836</v>
      </c>
      <c r="B460" t="s">
        <v>677</v>
      </c>
      <c r="C460" t="s">
        <v>921</v>
      </c>
    </row>
    <row r="461" spans="1:3">
      <c r="A461" t="s">
        <v>1836</v>
      </c>
      <c r="B461" t="s">
        <v>677</v>
      </c>
      <c r="C461" t="s">
        <v>947</v>
      </c>
    </row>
    <row r="462" spans="1:3">
      <c r="A462" t="s">
        <v>1836</v>
      </c>
      <c r="B462" t="s">
        <v>677</v>
      </c>
      <c r="C462" t="s">
        <v>951</v>
      </c>
    </row>
    <row r="463" spans="1:3">
      <c r="A463" t="s">
        <v>1836</v>
      </c>
      <c r="B463" t="s">
        <v>677</v>
      </c>
      <c r="C463" t="s">
        <v>976</v>
      </c>
    </row>
    <row r="464" spans="1:3">
      <c r="A464" t="s">
        <v>1836</v>
      </c>
      <c r="B464" t="s">
        <v>677</v>
      </c>
      <c r="C464" t="s">
        <v>1006</v>
      </c>
    </row>
    <row r="465" spans="1:3">
      <c r="A465" t="s">
        <v>1836</v>
      </c>
      <c r="B465" t="s">
        <v>677</v>
      </c>
      <c r="C465" t="s">
        <v>1058</v>
      </c>
    </row>
    <row r="466" spans="1:3">
      <c r="A466" t="s">
        <v>1836</v>
      </c>
      <c r="B466" t="s">
        <v>677</v>
      </c>
      <c r="C466" t="s">
        <v>1059</v>
      </c>
    </row>
    <row r="467" spans="1:3">
      <c r="A467" t="s">
        <v>1836</v>
      </c>
      <c r="B467" t="s">
        <v>677</v>
      </c>
      <c r="C467" t="s">
        <v>1060</v>
      </c>
    </row>
    <row r="468" spans="1:3">
      <c r="A468" t="s">
        <v>1836</v>
      </c>
      <c r="B468" t="s">
        <v>677</v>
      </c>
      <c r="C468" t="s">
        <v>1061</v>
      </c>
    </row>
    <row r="469" spans="1:3">
      <c r="A469" t="s">
        <v>1836</v>
      </c>
      <c r="B469" t="s">
        <v>677</v>
      </c>
      <c r="C469" t="s">
        <v>1231</v>
      </c>
    </row>
    <row r="470" spans="1:3">
      <c r="A470" t="s">
        <v>1836</v>
      </c>
      <c r="B470" t="s">
        <v>677</v>
      </c>
      <c r="C470" t="s">
        <v>1302</v>
      </c>
    </row>
    <row r="471" spans="1:3">
      <c r="A471" t="s">
        <v>1836</v>
      </c>
      <c r="B471" t="s">
        <v>677</v>
      </c>
      <c r="C471" t="s">
        <v>1346</v>
      </c>
    </row>
    <row r="472" spans="1:3">
      <c r="A472" t="s">
        <v>1836</v>
      </c>
      <c r="B472" t="s">
        <v>677</v>
      </c>
      <c r="C472" t="s">
        <v>1356</v>
      </c>
    </row>
    <row r="473" spans="1:3">
      <c r="A473" t="s">
        <v>1836</v>
      </c>
      <c r="B473" t="s">
        <v>677</v>
      </c>
      <c r="C473" t="s">
        <v>1357</v>
      </c>
    </row>
    <row r="474" spans="1:3">
      <c r="A474" t="s">
        <v>1836</v>
      </c>
      <c r="B474" t="s">
        <v>677</v>
      </c>
      <c r="C474" t="s">
        <v>1358</v>
      </c>
    </row>
    <row r="475" spans="1:3">
      <c r="A475" t="s">
        <v>1836</v>
      </c>
      <c r="B475" t="s">
        <v>677</v>
      </c>
      <c r="C475" t="s">
        <v>1359</v>
      </c>
    </row>
    <row r="476" spans="1:3">
      <c r="A476" t="s">
        <v>1836</v>
      </c>
      <c r="B476" t="s">
        <v>677</v>
      </c>
      <c r="C476" t="s">
        <v>1365</v>
      </c>
    </row>
    <row r="477" spans="1:3">
      <c r="A477" t="s">
        <v>1836</v>
      </c>
      <c r="B477" t="s">
        <v>677</v>
      </c>
      <c r="C477" t="s">
        <v>1506</v>
      </c>
    </row>
    <row r="478" spans="1:3">
      <c r="A478" t="s">
        <v>1836</v>
      </c>
      <c r="B478" t="s">
        <v>677</v>
      </c>
      <c r="C478" t="s">
        <v>1508</v>
      </c>
    </row>
    <row r="479" spans="1:3">
      <c r="A479" t="s">
        <v>1836</v>
      </c>
      <c r="B479" t="s">
        <v>677</v>
      </c>
      <c r="C479" t="s">
        <v>1565</v>
      </c>
    </row>
    <row r="480" spans="1:3">
      <c r="A480" t="s">
        <v>1836</v>
      </c>
      <c r="B480" t="s">
        <v>677</v>
      </c>
      <c r="C480" t="s">
        <v>1579</v>
      </c>
    </row>
    <row r="481" spans="1:3">
      <c r="A481" t="s">
        <v>1836</v>
      </c>
      <c r="B481" t="s">
        <v>677</v>
      </c>
      <c r="C481" t="s">
        <v>1611</v>
      </c>
    </row>
    <row r="482" spans="1:3">
      <c r="A482" t="s">
        <v>1836</v>
      </c>
      <c r="B482" t="s">
        <v>677</v>
      </c>
      <c r="C482" t="s">
        <v>1620</v>
      </c>
    </row>
    <row r="483" spans="1:3">
      <c r="A483" t="s">
        <v>1836</v>
      </c>
      <c r="B483" t="s">
        <v>677</v>
      </c>
      <c r="C483" t="s">
        <v>1621</v>
      </c>
    </row>
    <row r="484" spans="1:3">
      <c r="A484" t="s">
        <v>1836</v>
      </c>
      <c r="B484" t="s">
        <v>677</v>
      </c>
      <c r="C484" t="s">
        <v>1677</v>
      </c>
    </row>
    <row r="485" spans="1:3">
      <c r="A485" t="s">
        <v>1836</v>
      </c>
      <c r="B485" t="s">
        <v>677</v>
      </c>
      <c r="C485" t="s">
        <v>1709</v>
      </c>
    </row>
    <row r="486" spans="1:3">
      <c r="A486" t="s">
        <v>1836</v>
      </c>
      <c r="B486" t="s">
        <v>677</v>
      </c>
      <c r="C486" t="s">
        <v>1716</v>
      </c>
    </row>
    <row r="487" spans="1:3">
      <c r="A487" t="s">
        <v>1836</v>
      </c>
      <c r="B487" t="s">
        <v>677</v>
      </c>
      <c r="C487" t="s">
        <v>1731</v>
      </c>
    </row>
    <row r="488" spans="1:3">
      <c r="A488" t="s">
        <v>1836</v>
      </c>
      <c r="B488" t="s">
        <v>677</v>
      </c>
      <c r="C488" t="s">
        <v>1732</v>
      </c>
    </row>
    <row r="489" spans="1:3">
      <c r="A489" t="s">
        <v>1836</v>
      </c>
      <c r="B489" t="s">
        <v>677</v>
      </c>
      <c r="C489" t="s">
        <v>1804</v>
      </c>
    </row>
    <row r="490" spans="1:3">
      <c r="A490" t="s">
        <v>1836</v>
      </c>
      <c r="B490" t="s">
        <v>677</v>
      </c>
      <c r="C490" t="s">
        <v>1805</v>
      </c>
    </row>
    <row r="491" spans="1:3">
      <c r="A491" t="s">
        <v>1837</v>
      </c>
      <c r="B491" t="s">
        <v>2</v>
      </c>
      <c r="C491" t="s">
        <v>7</v>
      </c>
    </row>
    <row r="492" spans="1:3">
      <c r="A492" t="s">
        <v>1837</v>
      </c>
      <c r="B492" t="s">
        <v>2</v>
      </c>
      <c r="C492" t="s">
        <v>40</v>
      </c>
    </row>
    <row r="493" spans="1:3">
      <c r="A493" t="s">
        <v>1837</v>
      </c>
      <c r="B493" t="s">
        <v>2</v>
      </c>
      <c r="C493" t="s">
        <v>52</v>
      </c>
    </row>
    <row r="494" spans="1:3">
      <c r="A494" t="s">
        <v>1837</v>
      </c>
      <c r="B494" t="s">
        <v>2</v>
      </c>
      <c r="C494" t="s">
        <v>53</v>
      </c>
    </row>
    <row r="495" spans="1:3">
      <c r="A495" t="s">
        <v>1837</v>
      </c>
      <c r="B495" t="s">
        <v>2</v>
      </c>
      <c r="C495" t="s">
        <v>87</v>
      </c>
    </row>
    <row r="496" spans="1:3">
      <c r="A496" t="s">
        <v>1837</v>
      </c>
      <c r="B496" t="s">
        <v>2</v>
      </c>
      <c r="C496" t="s">
        <v>92</v>
      </c>
    </row>
    <row r="497" spans="1:3">
      <c r="A497" t="s">
        <v>1837</v>
      </c>
      <c r="B497" t="s">
        <v>2</v>
      </c>
      <c r="C497" t="s">
        <v>108</v>
      </c>
    </row>
    <row r="498" spans="1:3">
      <c r="A498" t="s">
        <v>1837</v>
      </c>
      <c r="B498" t="s">
        <v>2</v>
      </c>
      <c r="C498" t="s">
        <v>112</v>
      </c>
    </row>
    <row r="499" spans="1:3">
      <c r="A499" t="s">
        <v>1837</v>
      </c>
      <c r="B499" t="s">
        <v>2</v>
      </c>
      <c r="C499" t="s">
        <v>127</v>
      </c>
    </row>
    <row r="500" spans="1:3">
      <c r="A500" t="s">
        <v>1837</v>
      </c>
      <c r="B500" t="s">
        <v>2</v>
      </c>
      <c r="C500" t="s">
        <v>154</v>
      </c>
    </row>
    <row r="501" spans="1:3">
      <c r="A501" t="s">
        <v>1837</v>
      </c>
      <c r="B501" t="s">
        <v>159</v>
      </c>
      <c r="C501" t="s">
        <v>163</v>
      </c>
    </row>
    <row r="502" spans="1:3">
      <c r="A502" t="s">
        <v>1837</v>
      </c>
      <c r="B502" t="s">
        <v>159</v>
      </c>
      <c r="C502" t="s">
        <v>170</v>
      </c>
    </row>
    <row r="503" spans="1:3">
      <c r="A503" t="s">
        <v>1837</v>
      </c>
      <c r="B503" t="s">
        <v>159</v>
      </c>
      <c r="C503" t="s">
        <v>229</v>
      </c>
    </row>
    <row r="504" spans="1:3">
      <c r="A504" t="s">
        <v>1837</v>
      </c>
      <c r="B504" t="s">
        <v>159</v>
      </c>
      <c r="C504" t="s">
        <v>237</v>
      </c>
    </row>
    <row r="505" spans="1:3">
      <c r="A505" t="s">
        <v>1837</v>
      </c>
      <c r="B505" t="s">
        <v>250</v>
      </c>
      <c r="C505" t="s">
        <v>326</v>
      </c>
    </row>
    <row r="506" spans="1:3">
      <c r="A506" t="s">
        <v>1837</v>
      </c>
      <c r="B506" t="s">
        <v>250</v>
      </c>
      <c r="C506" t="s">
        <v>332</v>
      </c>
    </row>
    <row r="507" spans="1:3">
      <c r="A507" t="s">
        <v>1837</v>
      </c>
      <c r="B507" t="s">
        <v>250</v>
      </c>
      <c r="C507" t="s">
        <v>355</v>
      </c>
    </row>
    <row r="508" spans="1:3">
      <c r="A508" t="s">
        <v>1837</v>
      </c>
      <c r="B508" t="s">
        <v>250</v>
      </c>
      <c r="C508" t="s">
        <v>399</v>
      </c>
    </row>
    <row r="509" spans="1:3">
      <c r="A509" t="s">
        <v>1837</v>
      </c>
      <c r="B509" t="s">
        <v>250</v>
      </c>
      <c r="C509" t="s">
        <v>527</v>
      </c>
    </row>
    <row r="510" spans="1:3">
      <c r="A510" t="s">
        <v>1837</v>
      </c>
      <c r="B510" t="s">
        <v>250</v>
      </c>
      <c r="C510" t="s">
        <v>528</v>
      </c>
    </row>
    <row r="511" spans="1:3">
      <c r="A511" t="s">
        <v>1837</v>
      </c>
      <c r="B511" t="s">
        <v>250</v>
      </c>
      <c r="C511" t="s">
        <v>529</v>
      </c>
    </row>
    <row r="512" spans="1:3">
      <c r="A512" t="s">
        <v>1837</v>
      </c>
      <c r="B512" t="s">
        <v>250</v>
      </c>
      <c r="C512" t="s">
        <v>534</v>
      </c>
    </row>
    <row r="513" spans="1:3">
      <c r="A513" t="s">
        <v>1837</v>
      </c>
      <c r="B513" t="s">
        <v>250</v>
      </c>
      <c r="C513" t="s">
        <v>561</v>
      </c>
    </row>
    <row r="514" spans="1:3">
      <c r="A514" t="s">
        <v>1837</v>
      </c>
      <c r="B514" t="s">
        <v>250</v>
      </c>
      <c r="C514" t="s">
        <v>565</v>
      </c>
    </row>
    <row r="515" spans="1:3">
      <c r="A515" t="s">
        <v>1837</v>
      </c>
      <c r="B515" t="s">
        <v>250</v>
      </c>
      <c r="C515" t="s">
        <v>599</v>
      </c>
    </row>
    <row r="516" spans="1:3">
      <c r="A516" t="s">
        <v>1837</v>
      </c>
      <c r="B516" t="s">
        <v>250</v>
      </c>
      <c r="C516" t="s">
        <v>610</v>
      </c>
    </row>
    <row r="517" spans="1:3">
      <c r="A517" t="s">
        <v>1837</v>
      </c>
      <c r="B517" t="s">
        <v>250</v>
      </c>
      <c r="C517" t="s">
        <v>648</v>
      </c>
    </row>
    <row r="518" spans="1:3">
      <c r="A518" t="s">
        <v>1837</v>
      </c>
      <c r="B518" t="s">
        <v>250</v>
      </c>
      <c r="C518" t="s">
        <v>674</v>
      </c>
    </row>
    <row r="519" spans="1:3">
      <c r="A519" t="s">
        <v>1837</v>
      </c>
      <c r="B519" t="s">
        <v>677</v>
      </c>
      <c r="C519" t="s">
        <v>680</v>
      </c>
    </row>
    <row r="520" spans="1:3">
      <c r="A520" t="s">
        <v>1837</v>
      </c>
      <c r="B520" t="s">
        <v>677</v>
      </c>
      <c r="C520" t="s">
        <v>683</v>
      </c>
    </row>
    <row r="521" spans="1:3">
      <c r="A521" t="s">
        <v>1837</v>
      </c>
      <c r="B521" t="s">
        <v>677</v>
      </c>
      <c r="C521" t="s">
        <v>688</v>
      </c>
    </row>
    <row r="522" spans="1:3">
      <c r="A522" t="s">
        <v>1837</v>
      </c>
      <c r="B522" t="s">
        <v>677</v>
      </c>
      <c r="C522" t="s">
        <v>718</v>
      </c>
    </row>
    <row r="523" spans="1:3">
      <c r="A523" t="s">
        <v>1837</v>
      </c>
      <c r="B523" t="s">
        <v>677</v>
      </c>
      <c r="C523" t="s">
        <v>731</v>
      </c>
    </row>
    <row r="524" spans="1:3">
      <c r="A524" t="s">
        <v>1837</v>
      </c>
      <c r="B524" t="s">
        <v>677</v>
      </c>
      <c r="C524" t="s">
        <v>732</v>
      </c>
    </row>
    <row r="525" spans="1:3">
      <c r="A525" t="s">
        <v>1837</v>
      </c>
      <c r="B525" t="s">
        <v>677</v>
      </c>
      <c r="C525" t="s">
        <v>741</v>
      </c>
    </row>
    <row r="526" spans="1:3">
      <c r="A526" t="s">
        <v>1837</v>
      </c>
      <c r="B526" t="s">
        <v>677</v>
      </c>
      <c r="C526" t="s">
        <v>885</v>
      </c>
    </row>
    <row r="527" spans="1:3">
      <c r="A527" t="s">
        <v>1837</v>
      </c>
      <c r="B527" t="s">
        <v>677</v>
      </c>
      <c r="C527" t="s">
        <v>904</v>
      </c>
    </row>
    <row r="528" spans="1:3">
      <c r="A528" t="s">
        <v>1837</v>
      </c>
      <c r="B528" t="s">
        <v>677</v>
      </c>
      <c r="C528" t="s">
        <v>926</v>
      </c>
    </row>
    <row r="529" spans="1:3">
      <c r="A529" t="s">
        <v>1837</v>
      </c>
      <c r="B529" t="s">
        <v>677</v>
      </c>
      <c r="C529" t="s">
        <v>1000</v>
      </c>
    </row>
    <row r="530" spans="1:3">
      <c r="A530" t="s">
        <v>1837</v>
      </c>
      <c r="B530" t="s">
        <v>677</v>
      </c>
      <c r="C530" t="s">
        <v>1102</v>
      </c>
    </row>
    <row r="531" spans="1:3">
      <c r="A531" t="s">
        <v>1837</v>
      </c>
      <c r="B531" t="s">
        <v>677</v>
      </c>
      <c r="C531" t="s">
        <v>1183</v>
      </c>
    </row>
    <row r="532" spans="1:3">
      <c r="A532" t="s">
        <v>1837</v>
      </c>
      <c r="B532" t="s">
        <v>677</v>
      </c>
      <c r="C532" t="s">
        <v>1187</v>
      </c>
    </row>
    <row r="533" spans="1:3">
      <c r="A533" t="s">
        <v>1837</v>
      </c>
      <c r="B533" t="s">
        <v>677</v>
      </c>
      <c r="C533" t="s">
        <v>1189</v>
      </c>
    </row>
    <row r="534" spans="1:3">
      <c r="A534" t="s">
        <v>1837</v>
      </c>
      <c r="B534" t="s">
        <v>677</v>
      </c>
      <c r="C534" t="s">
        <v>1192</v>
      </c>
    </row>
    <row r="535" spans="1:3">
      <c r="A535" t="s">
        <v>1837</v>
      </c>
      <c r="B535" t="s">
        <v>677</v>
      </c>
      <c r="C535" t="s">
        <v>1386</v>
      </c>
    </row>
    <row r="536" spans="1:3">
      <c r="A536" t="s">
        <v>1837</v>
      </c>
      <c r="B536" t="s">
        <v>677</v>
      </c>
      <c r="C536" t="s">
        <v>1391</v>
      </c>
    </row>
    <row r="537" spans="1:3">
      <c r="A537" t="s">
        <v>1837</v>
      </c>
      <c r="B537" t="s">
        <v>677</v>
      </c>
      <c r="C537" t="s">
        <v>1394</v>
      </c>
    </row>
    <row r="538" spans="1:3">
      <c r="A538" t="s">
        <v>1837</v>
      </c>
      <c r="B538" t="s">
        <v>677</v>
      </c>
      <c r="C538" t="s">
        <v>1395</v>
      </c>
    </row>
    <row r="539" spans="1:3">
      <c r="A539" t="s">
        <v>1837</v>
      </c>
      <c r="B539" t="s">
        <v>677</v>
      </c>
      <c r="C539" t="s">
        <v>1472</v>
      </c>
    </row>
    <row r="540" spans="1:3">
      <c r="A540" t="s">
        <v>1837</v>
      </c>
      <c r="B540" t="s">
        <v>677</v>
      </c>
      <c r="C540" t="s">
        <v>1806</v>
      </c>
    </row>
    <row r="541" spans="1:3">
      <c r="A541" t="s">
        <v>1838</v>
      </c>
      <c r="B541" t="s">
        <v>2</v>
      </c>
      <c r="C541" t="s">
        <v>9</v>
      </c>
    </row>
    <row r="542" spans="1:3">
      <c r="A542" t="s">
        <v>1838</v>
      </c>
      <c r="B542" t="s">
        <v>2</v>
      </c>
      <c r="C542" t="s">
        <v>27</v>
      </c>
    </row>
    <row r="543" spans="1:3">
      <c r="A543" t="s">
        <v>1838</v>
      </c>
      <c r="B543" t="s">
        <v>2</v>
      </c>
      <c r="C543" t="s">
        <v>52</v>
      </c>
    </row>
    <row r="544" spans="1:3">
      <c r="A544" t="s">
        <v>1838</v>
      </c>
      <c r="B544" t="s">
        <v>2</v>
      </c>
      <c r="C544" t="s">
        <v>53</v>
      </c>
    </row>
    <row r="545" spans="1:3">
      <c r="A545" t="s">
        <v>1838</v>
      </c>
      <c r="B545" t="s">
        <v>2</v>
      </c>
      <c r="C545" t="s">
        <v>76</v>
      </c>
    </row>
    <row r="546" spans="1:3">
      <c r="A546" t="s">
        <v>1838</v>
      </c>
      <c r="B546" t="s">
        <v>2</v>
      </c>
      <c r="C546" t="s">
        <v>89</v>
      </c>
    </row>
    <row r="547" spans="1:3">
      <c r="A547" t="s">
        <v>1838</v>
      </c>
      <c r="B547" t="s">
        <v>2</v>
      </c>
      <c r="C547" t="s">
        <v>107</v>
      </c>
    </row>
    <row r="548" spans="1:3">
      <c r="A548" t="s">
        <v>1838</v>
      </c>
      <c r="B548" t="s">
        <v>2</v>
      </c>
      <c r="C548" t="s">
        <v>108</v>
      </c>
    </row>
    <row r="549" spans="1:3">
      <c r="A549" t="s">
        <v>1838</v>
      </c>
      <c r="B549" t="s">
        <v>2</v>
      </c>
      <c r="C549" t="s">
        <v>140</v>
      </c>
    </row>
    <row r="550" spans="1:3">
      <c r="A550" t="s">
        <v>1838</v>
      </c>
      <c r="B550" t="s">
        <v>2</v>
      </c>
      <c r="C550" t="s">
        <v>141</v>
      </c>
    </row>
    <row r="551" spans="1:3">
      <c r="A551" t="s">
        <v>1838</v>
      </c>
      <c r="B551" t="s">
        <v>2</v>
      </c>
      <c r="C551" t="s">
        <v>157</v>
      </c>
    </row>
    <row r="552" spans="1:3">
      <c r="A552" t="s">
        <v>1838</v>
      </c>
      <c r="B552" t="s">
        <v>159</v>
      </c>
      <c r="C552" t="s">
        <v>185</v>
      </c>
    </row>
    <row r="553" spans="1:3">
      <c r="A553" t="s">
        <v>1838</v>
      </c>
      <c r="B553" t="s">
        <v>159</v>
      </c>
      <c r="C553" t="s">
        <v>199</v>
      </c>
    </row>
    <row r="554" spans="1:3">
      <c r="A554" t="s">
        <v>1838</v>
      </c>
      <c r="B554" t="s">
        <v>159</v>
      </c>
      <c r="C554" t="s">
        <v>208</v>
      </c>
    </row>
    <row r="555" spans="1:3">
      <c r="A555" t="s">
        <v>1838</v>
      </c>
      <c r="B555" t="s">
        <v>159</v>
      </c>
      <c r="C555" t="s">
        <v>210</v>
      </c>
    </row>
    <row r="556" spans="1:3">
      <c r="A556" t="s">
        <v>1838</v>
      </c>
      <c r="B556" t="s">
        <v>159</v>
      </c>
      <c r="C556" t="s">
        <v>236</v>
      </c>
    </row>
    <row r="557" spans="1:3">
      <c r="A557" t="s">
        <v>1838</v>
      </c>
      <c r="B557" t="s">
        <v>250</v>
      </c>
      <c r="C557" t="s">
        <v>251</v>
      </c>
    </row>
    <row r="558" spans="1:3">
      <c r="A558" t="s">
        <v>1838</v>
      </c>
      <c r="B558" t="s">
        <v>250</v>
      </c>
      <c r="C558" t="s">
        <v>253</v>
      </c>
    </row>
    <row r="559" spans="1:3">
      <c r="A559" t="s">
        <v>1838</v>
      </c>
      <c r="B559" t="s">
        <v>250</v>
      </c>
      <c r="C559" t="s">
        <v>263</v>
      </c>
    </row>
    <row r="560" spans="1:3">
      <c r="A560" t="s">
        <v>1838</v>
      </c>
      <c r="B560" t="s">
        <v>250</v>
      </c>
      <c r="C560" t="s">
        <v>347</v>
      </c>
    </row>
    <row r="561" spans="1:3">
      <c r="A561" t="s">
        <v>1838</v>
      </c>
      <c r="B561" t="s">
        <v>250</v>
      </c>
      <c r="C561" t="s">
        <v>378</v>
      </c>
    </row>
    <row r="562" spans="1:3">
      <c r="A562" t="s">
        <v>1838</v>
      </c>
      <c r="B562" t="s">
        <v>250</v>
      </c>
      <c r="C562" t="s">
        <v>387</v>
      </c>
    </row>
    <row r="563" spans="1:3">
      <c r="A563" t="s">
        <v>1838</v>
      </c>
      <c r="B563" t="s">
        <v>250</v>
      </c>
      <c r="C563" t="s">
        <v>394</v>
      </c>
    </row>
    <row r="564" spans="1:3">
      <c r="A564" t="s">
        <v>1838</v>
      </c>
      <c r="B564" t="s">
        <v>250</v>
      </c>
      <c r="C564" t="s">
        <v>404</v>
      </c>
    </row>
    <row r="565" spans="1:3">
      <c r="A565" t="s">
        <v>1838</v>
      </c>
      <c r="B565" t="s">
        <v>250</v>
      </c>
      <c r="C565" t="s">
        <v>405</v>
      </c>
    </row>
    <row r="566" spans="1:3">
      <c r="A566" t="s">
        <v>1838</v>
      </c>
      <c r="B566" t="s">
        <v>250</v>
      </c>
      <c r="C566" t="s">
        <v>439</v>
      </c>
    </row>
    <row r="567" spans="1:3">
      <c r="A567" t="s">
        <v>1838</v>
      </c>
      <c r="B567" t="s">
        <v>250</v>
      </c>
      <c r="C567" t="s">
        <v>459</v>
      </c>
    </row>
    <row r="568" spans="1:3">
      <c r="A568" t="s">
        <v>1838</v>
      </c>
      <c r="B568" t="s">
        <v>250</v>
      </c>
      <c r="C568" t="s">
        <v>463</v>
      </c>
    </row>
    <row r="569" spans="1:3">
      <c r="A569" t="s">
        <v>1838</v>
      </c>
      <c r="B569" t="s">
        <v>250</v>
      </c>
      <c r="C569" t="s">
        <v>563</v>
      </c>
    </row>
    <row r="570" spans="1:3">
      <c r="A570" t="s">
        <v>1838</v>
      </c>
      <c r="B570" t="s">
        <v>250</v>
      </c>
      <c r="C570" t="s">
        <v>571</v>
      </c>
    </row>
    <row r="571" spans="1:3">
      <c r="A571" t="s">
        <v>1838</v>
      </c>
      <c r="B571" t="s">
        <v>250</v>
      </c>
      <c r="C571" t="s">
        <v>572</v>
      </c>
    </row>
    <row r="572" spans="1:3">
      <c r="A572" t="s">
        <v>1838</v>
      </c>
      <c r="B572" t="s">
        <v>250</v>
      </c>
      <c r="C572" t="s">
        <v>594</v>
      </c>
    </row>
    <row r="573" spans="1:3">
      <c r="A573" t="s">
        <v>1838</v>
      </c>
      <c r="B573" t="s">
        <v>250</v>
      </c>
      <c r="C573" t="s">
        <v>597</v>
      </c>
    </row>
    <row r="574" spans="1:3">
      <c r="A574" t="s">
        <v>1838</v>
      </c>
      <c r="B574" t="s">
        <v>250</v>
      </c>
      <c r="C574" t="s">
        <v>598</v>
      </c>
    </row>
    <row r="575" spans="1:3">
      <c r="A575" t="s">
        <v>1838</v>
      </c>
      <c r="B575" t="s">
        <v>250</v>
      </c>
      <c r="C575" t="s">
        <v>638</v>
      </c>
    </row>
    <row r="576" spans="1:3">
      <c r="A576" t="s">
        <v>1838</v>
      </c>
      <c r="B576" t="s">
        <v>250</v>
      </c>
      <c r="C576" t="s">
        <v>641</v>
      </c>
    </row>
    <row r="577" spans="1:3">
      <c r="A577" t="s">
        <v>1838</v>
      </c>
      <c r="B577" t="s">
        <v>250</v>
      </c>
      <c r="C577" t="s">
        <v>645</v>
      </c>
    </row>
    <row r="578" spans="1:3">
      <c r="A578" t="s">
        <v>1838</v>
      </c>
      <c r="B578" t="s">
        <v>677</v>
      </c>
      <c r="C578" t="s">
        <v>692</v>
      </c>
    </row>
    <row r="579" spans="1:3">
      <c r="A579" t="s">
        <v>1838</v>
      </c>
      <c r="B579" t="s">
        <v>677</v>
      </c>
      <c r="C579" t="s">
        <v>697</v>
      </c>
    </row>
    <row r="580" spans="1:3">
      <c r="A580" t="s">
        <v>1838</v>
      </c>
      <c r="B580" t="s">
        <v>677</v>
      </c>
      <c r="C580" t="s">
        <v>698</v>
      </c>
    </row>
    <row r="581" spans="1:3">
      <c r="A581" t="s">
        <v>1838</v>
      </c>
      <c r="B581" t="s">
        <v>677</v>
      </c>
      <c r="C581" t="s">
        <v>699</v>
      </c>
    </row>
    <row r="582" spans="1:3">
      <c r="A582" t="s">
        <v>1838</v>
      </c>
      <c r="B582" t="s">
        <v>677</v>
      </c>
      <c r="C582" t="s">
        <v>700</v>
      </c>
    </row>
    <row r="583" spans="1:3">
      <c r="A583" t="s">
        <v>1838</v>
      </c>
      <c r="B583" t="s">
        <v>677</v>
      </c>
      <c r="C583" t="s">
        <v>701</v>
      </c>
    </row>
    <row r="584" spans="1:3">
      <c r="A584" t="s">
        <v>1838</v>
      </c>
      <c r="B584" t="s">
        <v>677</v>
      </c>
      <c r="C584" t="s">
        <v>702</v>
      </c>
    </row>
    <row r="585" spans="1:3">
      <c r="A585" t="s">
        <v>1838</v>
      </c>
      <c r="B585" t="s">
        <v>677</v>
      </c>
      <c r="C585" t="s">
        <v>703</v>
      </c>
    </row>
    <row r="586" spans="1:3">
      <c r="A586" t="s">
        <v>1838</v>
      </c>
      <c r="B586" t="s">
        <v>677</v>
      </c>
      <c r="C586" t="s">
        <v>708</v>
      </c>
    </row>
    <row r="587" spans="1:3">
      <c r="A587" t="s">
        <v>1838</v>
      </c>
      <c r="B587" t="s">
        <v>677</v>
      </c>
      <c r="C587" t="s">
        <v>766</v>
      </c>
    </row>
    <row r="588" spans="1:3">
      <c r="A588" t="s">
        <v>1838</v>
      </c>
      <c r="B588" t="s">
        <v>677</v>
      </c>
      <c r="C588" t="s">
        <v>767</v>
      </c>
    </row>
    <row r="589" spans="1:3">
      <c r="A589" t="s">
        <v>1838</v>
      </c>
      <c r="B589" t="s">
        <v>677</v>
      </c>
      <c r="C589" t="s">
        <v>772</v>
      </c>
    </row>
    <row r="590" spans="1:3">
      <c r="A590" t="s">
        <v>1838</v>
      </c>
      <c r="B590" t="s">
        <v>677</v>
      </c>
      <c r="C590" t="s">
        <v>778</v>
      </c>
    </row>
    <row r="591" spans="1:3">
      <c r="A591" t="s">
        <v>1838</v>
      </c>
      <c r="B591" t="s">
        <v>677</v>
      </c>
      <c r="C591" t="s">
        <v>790</v>
      </c>
    </row>
    <row r="592" spans="1:3">
      <c r="A592" t="s">
        <v>1838</v>
      </c>
      <c r="B592" t="s">
        <v>677</v>
      </c>
      <c r="C592" t="s">
        <v>791</v>
      </c>
    </row>
    <row r="593" spans="1:3">
      <c r="A593" t="s">
        <v>1838</v>
      </c>
      <c r="B593" t="s">
        <v>677</v>
      </c>
      <c r="C593" t="s">
        <v>816</v>
      </c>
    </row>
    <row r="594" spans="1:3">
      <c r="A594" t="s">
        <v>1838</v>
      </c>
      <c r="B594" t="s">
        <v>677</v>
      </c>
      <c r="C594" t="s">
        <v>817</v>
      </c>
    </row>
    <row r="595" spans="1:3">
      <c r="A595" t="s">
        <v>1838</v>
      </c>
      <c r="B595" t="s">
        <v>677</v>
      </c>
      <c r="C595" t="s">
        <v>819</v>
      </c>
    </row>
    <row r="596" spans="1:3">
      <c r="A596" t="s">
        <v>1838</v>
      </c>
      <c r="B596" t="s">
        <v>677</v>
      </c>
      <c r="C596" t="s">
        <v>847</v>
      </c>
    </row>
    <row r="597" spans="1:3">
      <c r="A597" t="s">
        <v>1838</v>
      </c>
      <c r="B597" t="s">
        <v>677</v>
      </c>
      <c r="C597" t="s">
        <v>853</v>
      </c>
    </row>
    <row r="598" spans="1:3">
      <c r="A598" t="s">
        <v>1838</v>
      </c>
      <c r="B598" t="s">
        <v>677</v>
      </c>
      <c r="C598" t="s">
        <v>866</v>
      </c>
    </row>
    <row r="599" spans="1:3">
      <c r="A599" t="s">
        <v>1838</v>
      </c>
      <c r="B599" t="s">
        <v>677</v>
      </c>
      <c r="C599" t="s">
        <v>869</v>
      </c>
    </row>
    <row r="600" spans="1:3">
      <c r="A600" t="s">
        <v>1838</v>
      </c>
      <c r="B600" t="s">
        <v>677</v>
      </c>
      <c r="C600" t="s">
        <v>877</v>
      </c>
    </row>
    <row r="601" spans="1:3">
      <c r="A601" t="s">
        <v>1838</v>
      </c>
      <c r="B601" t="s">
        <v>677</v>
      </c>
      <c r="C601" t="s">
        <v>909</v>
      </c>
    </row>
    <row r="602" spans="1:3">
      <c r="A602" t="s">
        <v>1838</v>
      </c>
      <c r="B602" t="s">
        <v>677</v>
      </c>
      <c r="C602" t="s">
        <v>912</v>
      </c>
    </row>
    <row r="603" spans="1:3">
      <c r="A603" t="s">
        <v>1838</v>
      </c>
      <c r="B603" t="s">
        <v>677</v>
      </c>
      <c r="C603" t="s">
        <v>928</v>
      </c>
    </row>
    <row r="604" spans="1:3">
      <c r="A604" t="s">
        <v>1838</v>
      </c>
      <c r="B604" t="s">
        <v>677</v>
      </c>
      <c r="C604" t="s">
        <v>975</v>
      </c>
    </row>
    <row r="605" spans="1:3">
      <c r="A605" t="s">
        <v>1838</v>
      </c>
      <c r="B605" t="s">
        <v>677</v>
      </c>
      <c r="C605" t="s">
        <v>1000</v>
      </c>
    </row>
    <row r="606" spans="1:3">
      <c r="A606" t="s">
        <v>1838</v>
      </c>
      <c r="B606" t="s">
        <v>677</v>
      </c>
      <c r="C606" t="s">
        <v>1034</v>
      </c>
    </row>
    <row r="607" spans="1:3">
      <c r="A607" t="s">
        <v>1838</v>
      </c>
      <c r="B607" t="s">
        <v>677</v>
      </c>
      <c r="C607" t="s">
        <v>1035</v>
      </c>
    </row>
    <row r="608" spans="1:3">
      <c r="A608" t="s">
        <v>1838</v>
      </c>
      <c r="B608" t="s">
        <v>677</v>
      </c>
      <c r="C608" t="s">
        <v>1036</v>
      </c>
    </row>
    <row r="609" spans="1:3">
      <c r="A609" t="s">
        <v>1838</v>
      </c>
      <c r="B609" t="s">
        <v>677</v>
      </c>
      <c r="C609" t="s">
        <v>1037</v>
      </c>
    </row>
    <row r="610" spans="1:3">
      <c r="A610" t="s">
        <v>1838</v>
      </c>
      <c r="B610" t="s">
        <v>677</v>
      </c>
      <c r="C610" t="s">
        <v>1040</v>
      </c>
    </row>
    <row r="611" spans="1:3">
      <c r="A611" t="s">
        <v>1838</v>
      </c>
      <c r="B611" t="s">
        <v>677</v>
      </c>
      <c r="C611" t="s">
        <v>1041</v>
      </c>
    </row>
    <row r="612" spans="1:3">
      <c r="A612" t="s">
        <v>1838</v>
      </c>
      <c r="B612" t="s">
        <v>677</v>
      </c>
      <c r="C612" t="s">
        <v>1044</v>
      </c>
    </row>
    <row r="613" spans="1:3">
      <c r="A613" t="s">
        <v>1838</v>
      </c>
      <c r="B613" t="s">
        <v>677</v>
      </c>
      <c r="C613" t="s">
        <v>1074</v>
      </c>
    </row>
    <row r="614" spans="1:3">
      <c r="A614" t="s">
        <v>1838</v>
      </c>
      <c r="B614" t="s">
        <v>677</v>
      </c>
      <c r="C614" t="s">
        <v>1082</v>
      </c>
    </row>
    <row r="615" spans="1:3">
      <c r="A615" t="s">
        <v>1838</v>
      </c>
      <c r="B615" t="s">
        <v>677</v>
      </c>
      <c r="C615" t="s">
        <v>1084</v>
      </c>
    </row>
    <row r="616" spans="1:3">
      <c r="A616" t="s">
        <v>1838</v>
      </c>
      <c r="B616" t="s">
        <v>677</v>
      </c>
      <c r="C616" t="s">
        <v>1086</v>
      </c>
    </row>
    <row r="617" spans="1:3">
      <c r="A617" t="s">
        <v>1838</v>
      </c>
      <c r="B617" t="s">
        <v>677</v>
      </c>
      <c r="C617" t="s">
        <v>1096</v>
      </c>
    </row>
    <row r="618" spans="1:3">
      <c r="A618" t="s">
        <v>1838</v>
      </c>
      <c r="B618" t="s">
        <v>677</v>
      </c>
      <c r="C618" t="s">
        <v>1193</v>
      </c>
    </row>
    <row r="619" spans="1:3">
      <c r="A619" t="s">
        <v>1838</v>
      </c>
      <c r="B619" t="s">
        <v>677</v>
      </c>
      <c r="C619" t="s">
        <v>1210</v>
      </c>
    </row>
    <row r="620" spans="1:3">
      <c r="A620" t="s">
        <v>1838</v>
      </c>
      <c r="B620" t="s">
        <v>677</v>
      </c>
      <c r="C620" t="s">
        <v>1221</v>
      </c>
    </row>
    <row r="621" spans="1:3">
      <c r="A621" t="s">
        <v>1838</v>
      </c>
      <c r="B621" t="s">
        <v>677</v>
      </c>
      <c r="C621" t="s">
        <v>1314</v>
      </c>
    </row>
    <row r="622" spans="1:3">
      <c r="A622" t="s">
        <v>1838</v>
      </c>
      <c r="B622" t="s">
        <v>677</v>
      </c>
      <c r="C622" t="s">
        <v>1331</v>
      </c>
    </row>
    <row r="623" spans="1:3">
      <c r="A623" t="s">
        <v>1838</v>
      </c>
      <c r="B623" t="s">
        <v>677</v>
      </c>
      <c r="C623" t="s">
        <v>1332</v>
      </c>
    </row>
    <row r="624" spans="1:3">
      <c r="A624" t="s">
        <v>1838</v>
      </c>
      <c r="B624" t="s">
        <v>677</v>
      </c>
      <c r="C624" t="s">
        <v>1333</v>
      </c>
    </row>
    <row r="625" spans="1:3">
      <c r="A625" t="s">
        <v>1838</v>
      </c>
      <c r="B625" t="s">
        <v>677</v>
      </c>
      <c r="C625" t="s">
        <v>1369</v>
      </c>
    </row>
    <row r="626" spans="1:3">
      <c r="A626" t="s">
        <v>1838</v>
      </c>
      <c r="B626" t="s">
        <v>677</v>
      </c>
      <c r="C626" t="s">
        <v>1372</v>
      </c>
    </row>
    <row r="627" spans="1:3">
      <c r="A627" t="s">
        <v>1838</v>
      </c>
      <c r="B627" t="s">
        <v>677</v>
      </c>
      <c r="C627" t="s">
        <v>1409</v>
      </c>
    </row>
    <row r="628" spans="1:3">
      <c r="A628" t="s">
        <v>1838</v>
      </c>
      <c r="B628" t="s">
        <v>677</v>
      </c>
      <c r="C628" t="s">
        <v>1426</v>
      </c>
    </row>
    <row r="629" spans="1:3">
      <c r="A629" t="s">
        <v>1838</v>
      </c>
      <c r="B629" t="s">
        <v>677</v>
      </c>
      <c r="C629" t="s">
        <v>1427</v>
      </c>
    </row>
    <row r="630" spans="1:3">
      <c r="A630" t="s">
        <v>1838</v>
      </c>
      <c r="B630" t="s">
        <v>677</v>
      </c>
      <c r="C630" t="s">
        <v>1428</v>
      </c>
    </row>
    <row r="631" spans="1:3">
      <c r="A631" t="s">
        <v>1838</v>
      </c>
      <c r="B631" t="s">
        <v>677</v>
      </c>
      <c r="C631" t="s">
        <v>1429</v>
      </c>
    </row>
    <row r="632" spans="1:3">
      <c r="A632" t="s">
        <v>1838</v>
      </c>
      <c r="B632" t="s">
        <v>677</v>
      </c>
      <c r="C632" t="s">
        <v>1430</v>
      </c>
    </row>
    <row r="633" spans="1:3">
      <c r="A633" t="s">
        <v>1838</v>
      </c>
      <c r="B633" t="s">
        <v>677</v>
      </c>
      <c r="C633" t="s">
        <v>1431</v>
      </c>
    </row>
    <row r="634" spans="1:3">
      <c r="A634" t="s">
        <v>1838</v>
      </c>
      <c r="B634" t="s">
        <v>677</v>
      </c>
      <c r="C634" t="s">
        <v>1480</v>
      </c>
    </row>
    <row r="635" spans="1:3">
      <c r="A635" t="s">
        <v>1838</v>
      </c>
      <c r="B635" t="s">
        <v>677</v>
      </c>
      <c r="C635" t="s">
        <v>1484</v>
      </c>
    </row>
    <row r="636" spans="1:3">
      <c r="A636" t="s">
        <v>1838</v>
      </c>
      <c r="B636" t="s">
        <v>677</v>
      </c>
      <c r="C636" t="s">
        <v>1486</v>
      </c>
    </row>
    <row r="637" spans="1:3">
      <c r="A637" t="s">
        <v>1838</v>
      </c>
      <c r="B637" t="s">
        <v>677</v>
      </c>
      <c r="C637" t="s">
        <v>1509</v>
      </c>
    </row>
    <row r="638" spans="1:3">
      <c r="A638" t="s">
        <v>1838</v>
      </c>
      <c r="B638" t="s">
        <v>677</v>
      </c>
      <c r="C638" t="s">
        <v>1551</v>
      </c>
    </row>
    <row r="639" spans="1:3">
      <c r="A639" t="s">
        <v>1838</v>
      </c>
      <c r="B639" t="s">
        <v>677</v>
      </c>
      <c r="C639" t="s">
        <v>1564</v>
      </c>
    </row>
    <row r="640" spans="1:3">
      <c r="A640" t="s">
        <v>1838</v>
      </c>
      <c r="B640" t="s">
        <v>677</v>
      </c>
      <c r="C640" t="s">
        <v>1573</v>
      </c>
    </row>
    <row r="641" spans="1:3">
      <c r="A641" t="s">
        <v>1838</v>
      </c>
      <c r="B641" t="s">
        <v>677</v>
      </c>
      <c r="C641" t="s">
        <v>1577</v>
      </c>
    </row>
    <row r="642" spans="1:3">
      <c r="A642" t="s">
        <v>1838</v>
      </c>
      <c r="B642" t="s">
        <v>677</v>
      </c>
      <c r="C642" t="s">
        <v>1614</v>
      </c>
    </row>
    <row r="643" spans="1:3">
      <c r="A643" t="s">
        <v>1838</v>
      </c>
      <c r="B643" t="s">
        <v>677</v>
      </c>
      <c r="C643" t="s">
        <v>1615</v>
      </c>
    </row>
    <row r="644" spans="1:3">
      <c r="A644" t="s">
        <v>1838</v>
      </c>
      <c r="B644" t="s">
        <v>677</v>
      </c>
      <c r="C644" t="s">
        <v>1641</v>
      </c>
    </row>
    <row r="645" spans="1:3">
      <c r="A645" t="s">
        <v>1838</v>
      </c>
      <c r="B645" t="s">
        <v>677</v>
      </c>
      <c r="C645" t="s">
        <v>1652</v>
      </c>
    </row>
    <row r="646" spans="1:3">
      <c r="A646" t="s">
        <v>1838</v>
      </c>
      <c r="B646" t="s">
        <v>677</v>
      </c>
      <c r="C646" t="s">
        <v>1653</v>
      </c>
    </row>
    <row r="647" spans="1:3">
      <c r="A647" t="s">
        <v>1838</v>
      </c>
      <c r="B647" t="s">
        <v>677</v>
      </c>
      <c r="C647" t="s">
        <v>1699</v>
      </c>
    </row>
    <row r="648" spans="1:3">
      <c r="A648" t="s">
        <v>1838</v>
      </c>
      <c r="B648" t="s">
        <v>677</v>
      </c>
      <c r="C648" t="s">
        <v>1701</v>
      </c>
    </row>
    <row r="649" spans="1:3">
      <c r="A649" t="s">
        <v>1838</v>
      </c>
      <c r="B649" t="s">
        <v>677</v>
      </c>
      <c r="C649" t="s">
        <v>1724</v>
      </c>
    </row>
    <row r="650" spans="1:3">
      <c r="A650" t="s">
        <v>1838</v>
      </c>
      <c r="B650" t="s">
        <v>677</v>
      </c>
      <c r="C650" t="s">
        <v>1748</v>
      </c>
    </row>
    <row r="651" spans="1:3">
      <c r="A651" t="s">
        <v>1838</v>
      </c>
      <c r="B651" t="s">
        <v>677</v>
      </c>
      <c r="C651" t="s">
        <v>1749</v>
      </c>
    </row>
    <row r="652" spans="1:3">
      <c r="A652" t="s">
        <v>1838</v>
      </c>
      <c r="B652" t="s">
        <v>677</v>
      </c>
      <c r="C652" t="s">
        <v>1765</v>
      </c>
    </row>
    <row r="653" spans="1:3">
      <c r="A653" t="s">
        <v>1838</v>
      </c>
      <c r="B653" t="s">
        <v>677</v>
      </c>
      <c r="C653" t="s">
        <v>1779</v>
      </c>
    </row>
    <row r="654" spans="1:3">
      <c r="A654" t="s">
        <v>1838</v>
      </c>
      <c r="B654" t="s">
        <v>677</v>
      </c>
      <c r="C654" t="s">
        <v>1789</v>
      </c>
    </row>
    <row r="655" spans="1:3">
      <c r="A655" t="s">
        <v>1838</v>
      </c>
      <c r="B655" t="s">
        <v>677</v>
      </c>
      <c r="C655" t="s">
        <v>1790</v>
      </c>
    </row>
    <row r="656" spans="1:3">
      <c r="A656" t="s">
        <v>1838</v>
      </c>
      <c r="B656" t="s">
        <v>677</v>
      </c>
      <c r="C656" t="s">
        <v>1809</v>
      </c>
    </row>
    <row r="657" spans="1:3">
      <c r="A657" t="s">
        <v>1838</v>
      </c>
      <c r="B657" t="s">
        <v>677</v>
      </c>
      <c r="C657" t="s">
        <v>1822</v>
      </c>
    </row>
    <row r="658" spans="1:3">
      <c r="A658" t="s">
        <v>1839</v>
      </c>
      <c r="B658" t="s">
        <v>2</v>
      </c>
      <c r="C658" t="s">
        <v>24</v>
      </c>
    </row>
    <row r="659" spans="1:3">
      <c r="A659" t="s">
        <v>1839</v>
      </c>
      <c r="B659" t="s">
        <v>2</v>
      </c>
      <c r="C659" t="s">
        <v>25</v>
      </c>
    </row>
    <row r="660" spans="1:3">
      <c r="A660" t="s">
        <v>1839</v>
      </c>
      <c r="B660" t="s">
        <v>2</v>
      </c>
      <c r="C660" t="s">
        <v>48</v>
      </c>
    </row>
    <row r="661" spans="1:3">
      <c r="A661" t="s">
        <v>1839</v>
      </c>
      <c r="B661" t="s">
        <v>2</v>
      </c>
      <c r="C661" t="s">
        <v>63</v>
      </c>
    </row>
    <row r="662" spans="1:3">
      <c r="A662" t="s">
        <v>1839</v>
      </c>
      <c r="B662" t="s">
        <v>2</v>
      </c>
      <c r="C662" t="s">
        <v>79</v>
      </c>
    </row>
    <row r="663" spans="1:3">
      <c r="A663" t="s">
        <v>1839</v>
      </c>
      <c r="B663" t="s">
        <v>2</v>
      </c>
      <c r="C663" t="s">
        <v>133</v>
      </c>
    </row>
    <row r="664" spans="1:3">
      <c r="A664" t="s">
        <v>1839</v>
      </c>
      <c r="B664" t="s">
        <v>159</v>
      </c>
      <c r="C664" t="s">
        <v>191</v>
      </c>
    </row>
    <row r="665" spans="1:3">
      <c r="A665" t="s">
        <v>1839</v>
      </c>
      <c r="B665" t="s">
        <v>159</v>
      </c>
      <c r="C665" t="s">
        <v>223</v>
      </c>
    </row>
    <row r="666" spans="1:3">
      <c r="A666" t="s">
        <v>1839</v>
      </c>
      <c r="B666" t="s">
        <v>159</v>
      </c>
      <c r="C666" t="s">
        <v>224</v>
      </c>
    </row>
    <row r="667" spans="1:3">
      <c r="A667" t="s">
        <v>1839</v>
      </c>
      <c r="B667" t="s">
        <v>250</v>
      </c>
      <c r="C667" t="s">
        <v>260</v>
      </c>
    </row>
    <row r="668" spans="1:3">
      <c r="A668" t="s">
        <v>1839</v>
      </c>
      <c r="B668" t="s">
        <v>250</v>
      </c>
      <c r="C668" t="s">
        <v>289</v>
      </c>
    </row>
    <row r="669" spans="1:3">
      <c r="A669" t="s">
        <v>1839</v>
      </c>
      <c r="B669" t="s">
        <v>250</v>
      </c>
      <c r="C669" t="s">
        <v>357</v>
      </c>
    </row>
    <row r="670" spans="1:3">
      <c r="A670" t="s">
        <v>1839</v>
      </c>
      <c r="B670" t="s">
        <v>250</v>
      </c>
      <c r="C670" t="s">
        <v>368</v>
      </c>
    </row>
    <row r="671" spans="1:3">
      <c r="A671" t="s">
        <v>1839</v>
      </c>
      <c r="B671" t="s">
        <v>250</v>
      </c>
      <c r="C671" t="s">
        <v>372</v>
      </c>
    </row>
    <row r="672" spans="1:3">
      <c r="A672" t="s">
        <v>1839</v>
      </c>
      <c r="B672" t="s">
        <v>250</v>
      </c>
      <c r="C672" t="s">
        <v>397</v>
      </c>
    </row>
    <row r="673" spans="1:3">
      <c r="A673" t="s">
        <v>1839</v>
      </c>
      <c r="B673" t="s">
        <v>250</v>
      </c>
      <c r="C673" t="s">
        <v>424</v>
      </c>
    </row>
    <row r="674" spans="1:3">
      <c r="A674" t="s">
        <v>1839</v>
      </c>
      <c r="B674" t="s">
        <v>250</v>
      </c>
      <c r="C674" t="s">
        <v>446</v>
      </c>
    </row>
    <row r="675" spans="1:3">
      <c r="A675" t="s">
        <v>1839</v>
      </c>
      <c r="B675" t="s">
        <v>250</v>
      </c>
      <c r="C675" t="s">
        <v>519</v>
      </c>
    </row>
    <row r="676" spans="1:3">
      <c r="A676" t="s">
        <v>1839</v>
      </c>
      <c r="B676" t="s">
        <v>250</v>
      </c>
      <c r="C676" t="s">
        <v>564</v>
      </c>
    </row>
    <row r="677" spans="1:3">
      <c r="A677" t="s">
        <v>1839</v>
      </c>
      <c r="B677" t="s">
        <v>250</v>
      </c>
      <c r="C677" t="s">
        <v>581</v>
      </c>
    </row>
    <row r="678" spans="1:3">
      <c r="A678" t="s">
        <v>1839</v>
      </c>
      <c r="B678" t="s">
        <v>250</v>
      </c>
      <c r="C678" t="s">
        <v>591</v>
      </c>
    </row>
    <row r="679" spans="1:3">
      <c r="A679" t="s">
        <v>1839</v>
      </c>
      <c r="B679" t="s">
        <v>250</v>
      </c>
      <c r="C679" t="s">
        <v>592</v>
      </c>
    </row>
    <row r="680" spans="1:3">
      <c r="A680" t="s">
        <v>1839</v>
      </c>
      <c r="B680" t="s">
        <v>250</v>
      </c>
      <c r="C680" t="s">
        <v>593</v>
      </c>
    </row>
    <row r="681" spans="1:3">
      <c r="A681" t="s">
        <v>1839</v>
      </c>
      <c r="B681" t="s">
        <v>250</v>
      </c>
      <c r="C681" t="s">
        <v>611</v>
      </c>
    </row>
    <row r="682" spans="1:3">
      <c r="A682" t="s">
        <v>1839</v>
      </c>
      <c r="B682" t="s">
        <v>250</v>
      </c>
      <c r="C682" t="s">
        <v>612</v>
      </c>
    </row>
    <row r="683" spans="1:3">
      <c r="A683" t="s">
        <v>1839</v>
      </c>
      <c r="B683" t="s">
        <v>677</v>
      </c>
      <c r="C683" t="s">
        <v>725</v>
      </c>
    </row>
    <row r="684" spans="1:3">
      <c r="A684" t="s">
        <v>1839</v>
      </c>
      <c r="B684" t="s">
        <v>677</v>
      </c>
      <c r="C684" t="s">
        <v>730</v>
      </c>
    </row>
    <row r="685" spans="1:3">
      <c r="A685" t="s">
        <v>1839</v>
      </c>
      <c r="B685" t="s">
        <v>677</v>
      </c>
      <c r="C685" t="s">
        <v>735</v>
      </c>
    </row>
    <row r="686" spans="1:3">
      <c r="A686" t="s">
        <v>1839</v>
      </c>
      <c r="B686" t="s">
        <v>677</v>
      </c>
      <c r="C686" t="s">
        <v>803</v>
      </c>
    </row>
    <row r="687" spans="1:3">
      <c r="A687" t="s">
        <v>1839</v>
      </c>
      <c r="B687" t="s">
        <v>677</v>
      </c>
      <c r="C687" t="s">
        <v>804</v>
      </c>
    </row>
    <row r="688" spans="1:3">
      <c r="A688" t="s">
        <v>1839</v>
      </c>
      <c r="B688" t="s">
        <v>677</v>
      </c>
      <c r="C688" t="s">
        <v>898</v>
      </c>
    </row>
    <row r="689" spans="1:3">
      <c r="A689" t="s">
        <v>1839</v>
      </c>
      <c r="B689" t="s">
        <v>677</v>
      </c>
      <c r="C689" t="s">
        <v>900</v>
      </c>
    </row>
    <row r="690" spans="1:3">
      <c r="A690" t="s">
        <v>1839</v>
      </c>
      <c r="B690" t="s">
        <v>677</v>
      </c>
      <c r="C690" t="s">
        <v>1025</v>
      </c>
    </row>
    <row r="691" spans="1:3">
      <c r="A691" t="s">
        <v>1839</v>
      </c>
      <c r="B691" t="s">
        <v>677</v>
      </c>
      <c r="C691" t="s">
        <v>1095</v>
      </c>
    </row>
    <row r="692" spans="1:3">
      <c r="A692" t="s">
        <v>1839</v>
      </c>
      <c r="B692" t="s">
        <v>677</v>
      </c>
      <c r="C692" t="s">
        <v>1097</v>
      </c>
    </row>
    <row r="693" spans="1:3">
      <c r="A693" t="s">
        <v>1839</v>
      </c>
      <c r="B693" t="s">
        <v>677</v>
      </c>
      <c r="C693" t="s">
        <v>1113</v>
      </c>
    </row>
    <row r="694" spans="1:3">
      <c r="A694" t="s">
        <v>1839</v>
      </c>
      <c r="B694" t="s">
        <v>677</v>
      </c>
      <c r="C694" t="s">
        <v>1197</v>
      </c>
    </row>
    <row r="695" spans="1:3">
      <c r="A695" t="s">
        <v>1839</v>
      </c>
      <c r="B695" t="s">
        <v>677</v>
      </c>
      <c r="C695" t="s">
        <v>1204</v>
      </c>
    </row>
    <row r="696" spans="1:3">
      <c r="A696" t="s">
        <v>1839</v>
      </c>
      <c r="B696" t="s">
        <v>677</v>
      </c>
      <c r="C696" t="s">
        <v>1207</v>
      </c>
    </row>
    <row r="697" spans="1:3">
      <c r="A697" t="s">
        <v>1839</v>
      </c>
      <c r="B697" t="s">
        <v>677</v>
      </c>
      <c r="C697" t="s">
        <v>1303</v>
      </c>
    </row>
    <row r="698" spans="1:3">
      <c r="A698" t="s">
        <v>1839</v>
      </c>
      <c r="B698" t="s">
        <v>677</v>
      </c>
      <c r="C698" t="s">
        <v>1373</v>
      </c>
    </row>
    <row r="699" spans="1:3">
      <c r="A699" t="s">
        <v>1839</v>
      </c>
      <c r="B699" t="s">
        <v>677</v>
      </c>
      <c r="C699" t="s">
        <v>1375</v>
      </c>
    </row>
    <row r="700" spans="1:3">
      <c r="A700" t="s">
        <v>1839</v>
      </c>
      <c r="B700" t="s">
        <v>677</v>
      </c>
      <c r="C700" t="s">
        <v>1419</v>
      </c>
    </row>
    <row r="701" spans="1:3">
      <c r="A701" t="s">
        <v>1839</v>
      </c>
      <c r="B701" t="s">
        <v>677</v>
      </c>
      <c r="C701" t="s">
        <v>1481</v>
      </c>
    </row>
    <row r="702" spans="1:3">
      <c r="A702" t="s">
        <v>1839</v>
      </c>
      <c r="B702" t="s">
        <v>677</v>
      </c>
      <c r="C702" t="s">
        <v>1518</v>
      </c>
    </row>
    <row r="703" spans="1:3">
      <c r="A703" t="s">
        <v>1839</v>
      </c>
      <c r="B703" t="s">
        <v>677</v>
      </c>
      <c r="C703" t="s">
        <v>1553</v>
      </c>
    </row>
    <row r="704" spans="1:3">
      <c r="A704" t="s">
        <v>1839</v>
      </c>
      <c r="B704" t="s">
        <v>677</v>
      </c>
      <c r="C704" t="s">
        <v>1555</v>
      </c>
    </row>
    <row r="705" spans="1:3">
      <c r="A705" t="s">
        <v>1839</v>
      </c>
      <c r="B705" t="s">
        <v>677</v>
      </c>
      <c r="C705" t="s">
        <v>1557</v>
      </c>
    </row>
    <row r="706" spans="1:3">
      <c r="A706" t="s">
        <v>1839</v>
      </c>
      <c r="B706" t="s">
        <v>677</v>
      </c>
      <c r="C706" t="s">
        <v>1572</v>
      </c>
    </row>
    <row r="707" spans="1:3">
      <c r="A707" t="s">
        <v>1839</v>
      </c>
      <c r="B707" t="s">
        <v>677</v>
      </c>
      <c r="C707" t="s">
        <v>1598</v>
      </c>
    </row>
    <row r="708" spans="1:3">
      <c r="A708" t="s">
        <v>1839</v>
      </c>
      <c r="B708" t="s">
        <v>677</v>
      </c>
      <c r="C708" t="s">
        <v>1609</v>
      </c>
    </row>
    <row r="709" spans="1:3">
      <c r="A709" t="s">
        <v>1839</v>
      </c>
      <c r="B709" t="s">
        <v>677</v>
      </c>
      <c r="C709" t="s">
        <v>1612</v>
      </c>
    </row>
    <row r="710" spans="1:3">
      <c r="A710" t="s">
        <v>1839</v>
      </c>
      <c r="B710" t="s">
        <v>677</v>
      </c>
      <c r="C710" t="s">
        <v>1648</v>
      </c>
    </row>
    <row r="711" spans="1:3">
      <c r="A711" t="s">
        <v>1839</v>
      </c>
      <c r="B711" t="s">
        <v>677</v>
      </c>
      <c r="C711" t="s">
        <v>1657</v>
      </c>
    </row>
    <row r="712" spans="1:3">
      <c r="A712" t="s">
        <v>1839</v>
      </c>
      <c r="B712" t="s">
        <v>677</v>
      </c>
      <c r="C712" t="s">
        <v>1733</v>
      </c>
    </row>
    <row r="713" spans="1:3">
      <c r="A713" t="s">
        <v>1839</v>
      </c>
      <c r="B713" t="s">
        <v>677</v>
      </c>
      <c r="C713" t="s">
        <v>1734</v>
      </c>
    </row>
    <row r="714" spans="1:3">
      <c r="A714" t="s">
        <v>1839</v>
      </c>
      <c r="B714" t="s">
        <v>677</v>
      </c>
      <c r="C714" t="s">
        <v>1747</v>
      </c>
    </row>
    <row r="715" spans="1:3">
      <c r="A715" t="s">
        <v>1839</v>
      </c>
      <c r="B715" t="s">
        <v>677</v>
      </c>
      <c r="C715" t="s">
        <v>1753</v>
      </c>
    </row>
    <row r="716" spans="1:3">
      <c r="A716" t="s">
        <v>1839</v>
      </c>
      <c r="B716" t="s">
        <v>677</v>
      </c>
      <c r="C716" t="s">
        <v>1754</v>
      </c>
    </row>
    <row r="717" spans="1:3">
      <c r="A717" t="s">
        <v>1839</v>
      </c>
      <c r="B717" t="s">
        <v>677</v>
      </c>
      <c r="C717" t="s">
        <v>1778</v>
      </c>
    </row>
    <row r="718" spans="1:3">
      <c r="A718" t="s">
        <v>1839</v>
      </c>
      <c r="B718" t="s">
        <v>677</v>
      </c>
      <c r="C718" t="s">
        <v>1797</v>
      </c>
    </row>
    <row r="719" spans="1:3">
      <c r="A719" t="s">
        <v>1839</v>
      </c>
      <c r="B719" t="s">
        <v>677</v>
      </c>
      <c r="C719" t="s">
        <v>1798</v>
      </c>
    </row>
    <row r="720" spans="1:3">
      <c r="A720" t="s">
        <v>1839</v>
      </c>
      <c r="B720" t="s">
        <v>677</v>
      </c>
      <c r="C720" t="s">
        <v>1807</v>
      </c>
    </row>
    <row r="721" spans="1:3">
      <c r="A721" t="s">
        <v>1839</v>
      </c>
      <c r="B721" t="s">
        <v>677</v>
      </c>
      <c r="C721" t="s">
        <v>1829</v>
      </c>
    </row>
    <row r="722" spans="1:3">
      <c r="A722" t="s">
        <v>1840</v>
      </c>
      <c r="B722" t="s">
        <v>2</v>
      </c>
      <c r="C722" t="s">
        <v>33</v>
      </c>
    </row>
    <row r="723" spans="1:3">
      <c r="A723" t="s">
        <v>1840</v>
      </c>
      <c r="B723" t="s">
        <v>2</v>
      </c>
      <c r="C723" t="s">
        <v>44</v>
      </c>
    </row>
    <row r="724" spans="1:3">
      <c r="A724" t="s">
        <v>1840</v>
      </c>
      <c r="B724" t="s">
        <v>2</v>
      </c>
      <c r="C724" t="s">
        <v>74</v>
      </c>
    </row>
    <row r="725" spans="1:3">
      <c r="A725" t="s">
        <v>1840</v>
      </c>
      <c r="B725" t="s">
        <v>2</v>
      </c>
      <c r="C725" t="s">
        <v>81</v>
      </c>
    </row>
    <row r="726" spans="1:3">
      <c r="A726" t="s">
        <v>1840</v>
      </c>
      <c r="B726" t="s">
        <v>2</v>
      </c>
      <c r="C726" t="s">
        <v>94</v>
      </c>
    </row>
    <row r="727" spans="1:3">
      <c r="A727" t="s">
        <v>1840</v>
      </c>
      <c r="B727" t="s">
        <v>2</v>
      </c>
      <c r="C727" t="s">
        <v>119</v>
      </c>
    </row>
    <row r="728" spans="1:3">
      <c r="A728" t="s">
        <v>1840</v>
      </c>
      <c r="B728" t="s">
        <v>2</v>
      </c>
      <c r="C728" t="s">
        <v>120</v>
      </c>
    </row>
    <row r="729" spans="1:3">
      <c r="A729" t="s">
        <v>1840</v>
      </c>
      <c r="B729" t="s">
        <v>2</v>
      </c>
      <c r="C729" t="s">
        <v>123</v>
      </c>
    </row>
    <row r="730" spans="1:3">
      <c r="A730" t="s">
        <v>1840</v>
      </c>
      <c r="B730" t="s">
        <v>2</v>
      </c>
      <c r="C730" t="s">
        <v>134</v>
      </c>
    </row>
    <row r="731" spans="1:3">
      <c r="A731" t="s">
        <v>1840</v>
      </c>
      <c r="B731" t="s">
        <v>2</v>
      </c>
      <c r="C731" t="s">
        <v>155</v>
      </c>
    </row>
    <row r="732" spans="1:3">
      <c r="A732" t="s">
        <v>1840</v>
      </c>
      <c r="B732" t="s">
        <v>159</v>
      </c>
      <c r="C732" t="s">
        <v>169</v>
      </c>
    </row>
    <row r="733" spans="1:3">
      <c r="A733" t="s">
        <v>1840</v>
      </c>
      <c r="B733" t="s">
        <v>159</v>
      </c>
      <c r="C733" t="s">
        <v>172</v>
      </c>
    </row>
    <row r="734" spans="1:3">
      <c r="A734" t="s">
        <v>1840</v>
      </c>
      <c r="B734" t="s">
        <v>159</v>
      </c>
      <c r="C734" t="s">
        <v>180</v>
      </c>
    </row>
    <row r="735" spans="1:3">
      <c r="A735" t="s">
        <v>1840</v>
      </c>
      <c r="B735" t="s">
        <v>159</v>
      </c>
      <c r="C735" t="s">
        <v>192</v>
      </c>
    </row>
    <row r="736" spans="1:3">
      <c r="A736" t="s">
        <v>1840</v>
      </c>
      <c r="B736" t="s">
        <v>159</v>
      </c>
      <c r="C736" t="s">
        <v>206</v>
      </c>
    </row>
    <row r="737" spans="1:3">
      <c r="A737" t="s">
        <v>1840</v>
      </c>
      <c r="B737" t="s">
        <v>159</v>
      </c>
      <c r="C737" t="s">
        <v>232</v>
      </c>
    </row>
    <row r="738" spans="1:3">
      <c r="A738" t="s">
        <v>1840</v>
      </c>
      <c r="B738" t="s">
        <v>159</v>
      </c>
      <c r="C738" t="s">
        <v>243</v>
      </c>
    </row>
    <row r="739" spans="1:3">
      <c r="A739" t="s">
        <v>1840</v>
      </c>
      <c r="B739" t="s">
        <v>159</v>
      </c>
      <c r="C739" t="s">
        <v>245</v>
      </c>
    </row>
    <row r="740" spans="1:3">
      <c r="A740" t="s">
        <v>1840</v>
      </c>
      <c r="B740" t="s">
        <v>159</v>
      </c>
      <c r="C740" t="s">
        <v>246</v>
      </c>
    </row>
    <row r="741" spans="1:3">
      <c r="A741" t="s">
        <v>1840</v>
      </c>
      <c r="B741" t="s">
        <v>250</v>
      </c>
      <c r="C741" t="s">
        <v>255</v>
      </c>
    </row>
    <row r="742" spans="1:3">
      <c r="A742" t="s">
        <v>1840</v>
      </c>
      <c r="B742" t="s">
        <v>250</v>
      </c>
      <c r="C742" t="s">
        <v>280</v>
      </c>
    </row>
    <row r="743" spans="1:3">
      <c r="A743" t="s">
        <v>1840</v>
      </c>
      <c r="B743" t="s">
        <v>250</v>
      </c>
      <c r="C743" t="s">
        <v>282</v>
      </c>
    </row>
    <row r="744" spans="1:3">
      <c r="A744" t="s">
        <v>1840</v>
      </c>
      <c r="B744" t="s">
        <v>250</v>
      </c>
      <c r="C744" t="s">
        <v>300</v>
      </c>
    </row>
    <row r="745" spans="1:3">
      <c r="A745" t="s">
        <v>1840</v>
      </c>
      <c r="B745" t="s">
        <v>250</v>
      </c>
      <c r="C745" t="s">
        <v>309</v>
      </c>
    </row>
    <row r="746" spans="1:3">
      <c r="A746" t="s">
        <v>1840</v>
      </c>
      <c r="B746" t="s">
        <v>250</v>
      </c>
      <c r="C746" t="s">
        <v>328</v>
      </c>
    </row>
    <row r="747" spans="1:3">
      <c r="A747" t="s">
        <v>1840</v>
      </c>
      <c r="B747" t="s">
        <v>250</v>
      </c>
      <c r="C747" t="s">
        <v>342</v>
      </c>
    </row>
    <row r="748" spans="1:3">
      <c r="A748" t="s">
        <v>1840</v>
      </c>
      <c r="B748" t="s">
        <v>250</v>
      </c>
      <c r="C748" t="s">
        <v>349</v>
      </c>
    </row>
    <row r="749" spans="1:3">
      <c r="A749" t="s">
        <v>1840</v>
      </c>
      <c r="B749" t="s">
        <v>250</v>
      </c>
      <c r="C749" t="s">
        <v>375</v>
      </c>
    </row>
    <row r="750" spans="1:3">
      <c r="A750" t="s">
        <v>1840</v>
      </c>
      <c r="B750" t="s">
        <v>250</v>
      </c>
      <c r="C750" t="s">
        <v>385</v>
      </c>
    </row>
    <row r="751" spans="1:3">
      <c r="A751" t="s">
        <v>1840</v>
      </c>
      <c r="B751" t="s">
        <v>250</v>
      </c>
      <c r="C751" t="s">
        <v>393</v>
      </c>
    </row>
    <row r="752" spans="1:3">
      <c r="A752" t="s">
        <v>1840</v>
      </c>
      <c r="B752" t="s">
        <v>250</v>
      </c>
      <c r="C752" t="s">
        <v>419</v>
      </c>
    </row>
    <row r="753" spans="1:3">
      <c r="A753" t="s">
        <v>1840</v>
      </c>
      <c r="B753" t="s">
        <v>250</v>
      </c>
      <c r="C753" t="s">
        <v>425</v>
      </c>
    </row>
    <row r="754" spans="1:3">
      <c r="A754" t="s">
        <v>1840</v>
      </c>
      <c r="B754" t="s">
        <v>250</v>
      </c>
      <c r="C754" t="s">
        <v>443</v>
      </c>
    </row>
    <row r="755" spans="1:3">
      <c r="A755" t="s">
        <v>1840</v>
      </c>
      <c r="B755" t="s">
        <v>250</v>
      </c>
      <c r="C755" t="s">
        <v>525</v>
      </c>
    </row>
    <row r="756" spans="1:3">
      <c r="A756" t="s">
        <v>1840</v>
      </c>
      <c r="B756" t="s">
        <v>250</v>
      </c>
      <c r="C756" t="s">
        <v>544</v>
      </c>
    </row>
    <row r="757" spans="1:3">
      <c r="A757" t="s">
        <v>1840</v>
      </c>
      <c r="B757" t="s">
        <v>250</v>
      </c>
      <c r="C757" t="s">
        <v>568</v>
      </c>
    </row>
    <row r="758" spans="1:3">
      <c r="A758" t="s">
        <v>1840</v>
      </c>
      <c r="B758" t="s">
        <v>250</v>
      </c>
      <c r="C758" t="s">
        <v>569</v>
      </c>
    </row>
    <row r="759" spans="1:3">
      <c r="A759" t="s">
        <v>1840</v>
      </c>
      <c r="B759" t="s">
        <v>250</v>
      </c>
      <c r="C759" t="s">
        <v>616</v>
      </c>
    </row>
    <row r="760" spans="1:3">
      <c r="A760" t="s">
        <v>1840</v>
      </c>
      <c r="B760" t="s">
        <v>250</v>
      </c>
      <c r="C760" t="s">
        <v>620</v>
      </c>
    </row>
    <row r="761" spans="1:3">
      <c r="A761" t="s">
        <v>1840</v>
      </c>
      <c r="B761" t="s">
        <v>250</v>
      </c>
      <c r="C761" t="s">
        <v>644</v>
      </c>
    </row>
    <row r="762" spans="1:3">
      <c r="A762" t="s">
        <v>1840</v>
      </c>
      <c r="B762" t="s">
        <v>250</v>
      </c>
      <c r="C762" t="s">
        <v>657</v>
      </c>
    </row>
    <row r="763" spans="1:3">
      <c r="A763" t="s">
        <v>1840</v>
      </c>
      <c r="B763" t="s">
        <v>250</v>
      </c>
      <c r="C763" t="s">
        <v>658</v>
      </c>
    </row>
    <row r="764" spans="1:3">
      <c r="A764" t="s">
        <v>1840</v>
      </c>
      <c r="B764" t="s">
        <v>677</v>
      </c>
      <c r="C764" t="s">
        <v>730</v>
      </c>
    </row>
    <row r="765" spans="1:3">
      <c r="A765" t="s">
        <v>1840</v>
      </c>
      <c r="B765" t="s">
        <v>677</v>
      </c>
      <c r="C765" t="s">
        <v>735</v>
      </c>
    </row>
    <row r="766" spans="1:3">
      <c r="A766" t="s">
        <v>1840</v>
      </c>
      <c r="B766" t="s">
        <v>677</v>
      </c>
      <c r="C766" t="s">
        <v>736</v>
      </c>
    </row>
    <row r="767" spans="1:3">
      <c r="A767" t="s">
        <v>1840</v>
      </c>
      <c r="B767" t="s">
        <v>677</v>
      </c>
      <c r="C767" t="s">
        <v>765</v>
      </c>
    </row>
    <row r="768" spans="1:3">
      <c r="A768" t="s">
        <v>1840</v>
      </c>
      <c r="B768" t="s">
        <v>677</v>
      </c>
      <c r="C768" t="s">
        <v>776</v>
      </c>
    </row>
    <row r="769" spans="1:3">
      <c r="A769" t="s">
        <v>1840</v>
      </c>
      <c r="B769" t="s">
        <v>677</v>
      </c>
      <c r="C769" t="s">
        <v>825</v>
      </c>
    </row>
    <row r="770" spans="1:3">
      <c r="A770" t="s">
        <v>1840</v>
      </c>
      <c r="B770" t="s">
        <v>677</v>
      </c>
      <c r="C770" t="s">
        <v>852</v>
      </c>
    </row>
    <row r="771" spans="1:3">
      <c r="A771" t="s">
        <v>1840</v>
      </c>
      <c r="B771" t="s">
        <v>677</v>
      </c>
      <c r="C771" t="s">
        <v>905</v>
      </c>
    </row>
    <row r="772" spans="1:3">
      <c r="A772" t="s">
        <v>1840</v>
      </c>
      <c r="B772" t="s">
        <v>677</v>
      </c>
      <c r="C772" t="s">
        <v>931</v>
      </c>
    </row>
    <row r="773" spans="1:3">
      <c r="A773" t="s">
        <v>1840</v>
      </c>
      <c r="B773" t="s">
        <v>677</v>
      </c>
      <c r="C773" t="s">
        <v>952</v>
      </c>
    </row>
    <row r="774" spans="1:3">
      <c r="A774" t="s">
        <v>1840</v>
      </c>
      <c r="B774" t="s">
        <v>677</v>
      </c>
      <c r="C774" t="s">
        <v>954</v>
      </c>
    </row>
    <row r="775" spans="1:3">
      <c r="A775" t="s">
        <v>1840</v>
      </c>
      <c r="B775" t="s">
        <v>677</v>
      </c>
      <c r="C775" t="s">
        <v>969</v>
      </c>
    </row>
    <row r="776" spans="1:3">
      <c r="A776" t="s">
        <v>1840</v>
      </c>
      <c r="B776" t="s">
        <v>677</v>
      </c>
      <c r="C776" t="s">
        <v>977</v>
      </c>
    </row>
    <row r="777" spans="1:3">
      <c r="A777" t="s">
        <v>1840</v>
      </c>
      <c r="B777" t="s">
        <v>677</v>
      </c>
      <c r="C777" t="s">
        <v>1025</v>
      </c>
    </row>
    <row r="778" spans="1:3">
      <c r="A778" t="s">
        <v>1840</v>
      </c>
      <c r="B778" t="s">
        <v>677</v>
      </c>
      <c r="C778" t="s">
        <v>1048</v>
      </c>
    </row>
    <row r="779" spans="1:3">
      <c r="A779" t="s">
        <v>1840</v>
      </c>
      <c r="B779" t="s">
        <v>677</v>
      </c>
      <c r="C779" t="s">
        <v>1095</v>
      </c>
    </row>
    <row r="780" spans="1:3">
      <c r="A780" t="s">
        <v>1840</v>
      </c>
      <c r="B780" t="s">
        <v>677</v>
      </c>
      <c r="C780" t="s">
        <v>1097</v>
      </c>
    </row>
    <row r="781" spans="1:3">
      <c r="A781" t="s">
        <v>1840</v>
      </c>
      <c r="B781" t="s">
        <v>677</v>
      </c>
      <c r="C781" t="s">
        <v>1179</v>
      </c>
    </row>
    <row r="782" spans="1:3">
      <c r="A782" t="s">
        <v>1840</v>
      </c>
      <c r="B782" t="s">
        <v>677</v>
      </c>
      <c r="C782" t="s">
        <v>1180</v>
      </c>
    </row>
    <row r="783" spans="1:3">
      <c r="A783" t="s">
        <v>1840</v>
      </c>
      <c r="B783" t="s">
        <v>677</v>
      </c>
      <c r="C783" t="s">
        <v>1301</v>
      </c>
    </row>
    <row r="784" spans="1:3">
      <c r="A784" t="s">
        <v>1840</v>
      </c>
      <c r="B784" t="s">
        <v>677</v>
      </c>
      <c r="C784" t="s">
        <v>1303</v>
      </c>
    </row>
    <row r="785" spans="1:3">
      <c r="A785" t="s">
        <v>1840</v>
      </c>
      <c r="B785" t="s">
        <v>677</v>
      </c>
      <c r="C785" t="s">
        <v>1327</v>
      </c>
    </row>
    <row r="786" spans="1:3">
      <c r="A786" t="s">
        <v>1840</v>
      </c>
      <c r="B786" t="s">
        <v>677</v>
      </c>
      <c r="C786" t="s">
        <v>1432</v>
      </c>
    </row>
    <row r="787" spans="1:3">
      <c r="A787" t="s">
        <v>1840</v>
      </c>
      <c r="B787" t="s">
        <v>677</v>
      </c>
      <c r="C787" t="s">
        <v>1433</v>
      </c>
    </row>
    <row r="788" spans="1:3">
      <c r="A788" t="s">
        <v>1840</v>
      </c>
      <c r="B788" t="s">
        <v>677</v>
      </c>
      <c r="C788" t="s">
        <v>1434</v>
      </c>
    </row>
    <row r="789" spans="1:3">
      <c r="A789" t="s">
        <v>1840</v>
      </c>
      <c r="B789" t="s">
        <v>677</v>
      </c>
      <c r="C789" t="s">
        <v>1435</v>
      </c>
    </row>
    <row r="790" spans="1:3">
      <c r="A790" t="s">
        <v>1840</v>
      </c>
      <c r="B790" t="s">
        <v>677</v>
      </c>
      <c r="C790" t="s">
        <v>1436</v>
      </c>
    </row>
    <row r="791" spans="1:3">
      <c r="A791" t="s">
        <v>1840</v>
      </c>
      <c r="B791" t="s">
        <v>677</v>
      </c>
      <c r="C791" t="s">
        <v>1437</v>
      </c>
    </row>
    <row r="792" spans="1:3">
      <c r="A792" t="s">
        <v>1840</v>
      </c>
      <c r="B792" t="s">
        <v>677</v>
      </c>
      <c r="C792" t="s">
        <v>1438</v>
      </c>
    </row>
    <row r="793" spans="1:3">
      <c r="A793" t="s">
        <v>1840</v>
      </c>
      <c r="B793" t="s">
        <v>677</v>
      </c>
      <c r="C793" t="s">
        <v>1439</v>
      </c>
    </row>
    <row r="794" spans="1:3">
      <c r="A794" t="s">
        <v>1840</v>
      </c>
      <c r="B794" t="s">
        <v>677</v>
      </c>
      <c r="C794" t="s">
        <v>1440</v>
      </c>
    </row>
    <row r="795" spans="1:3">
      <c r="A795" t="s">
        <v>1840</v>
      </c>
      <c r="B795" t="s">
        <v>677</v>
      </c>
      <c r="C795" t="s">
        <v>1441</v>
      </c>
    </row>
    <row r="796" spans="1:3">
      <c r="A796" t="s">
        <v>1840</v>
      </c>
      <c r="B796" t="s">
        <v>677</v>
      </c>
      <c r="C796" t="s">
        <v>1442</v>
      </c>
    </row>
    <row r="797" spans="1:3">
      <c r="A797" t="s">
        <v>1840</v>
      </c>
      <c r="B797" t="s">
        <v>677</v>
      </c>
      <c r="C797" t="s">
        <v>1463</v>
      </c>
    </row>
    <row r="798" spans="1:3">
      <c r="A798" t="s">
        <v>1840</v>
      </c>
      <c r="B798" t="s">
        <v>677</v>
      </c>
      <c r="C798" t="s">
        <v>1464</v>
      </c>
    </row>
    <row r="799" spans="1:3">
      <c r="A799" t="s">
        <v>1840</v>
      </c>
      <c r="B799" t="s">
        <v>677</v>
      </c>
      <c r="C799" t="s">
        <v>1465</v>
      </c>
    </row>
    <row r="800" spans="1:3">
      <c r="A800" t="s">
        <v>1840</v>
      </c>
      <c r="B800" t="s">
        <v>677</v>
      </c>
      <c r="C800" t="s">
        <v>1466</v>
      </c>
    </row>
    <row r="801" spans="1:3">
      <c r="A801" t="s">
        <v>1840</v>
      </c>
      <c r="B801" t="s">
        <v>677</v>
      </c>
      <c r="C801" t="s">
        <v>1467</v>
      </c>
    </row>
    <row r="802" spans="1:3">
      <c r="A802" t="s">
        <v>1840</v>
      </c>
      <c r="B802" t="s">
        <v>677</v>
      </c>
      <c r="C802" t="s">
        <v>1502</v>
      </c>
    </row>
    <row r="803" spans="1:3">
      <c r="A803" t="s">
        <v>1840</v>
      </c>
      <c r="B803" t="s">
        <v>677</v>
      </c>
      <c r="C803" t="s">
        <v>1518</v>
      </c>
    </row>
    <row r="804" spans="1:3">
      <c r="A804" t="s">
        <v>1840</v>
      </c>
      <c r="B804" t="s">
        <v>677</v>
      </c>
      <c r="C804" t="s">
        <v>1548</v>
      </c>
    </row>
    <row r="805" spans="1:3">
      <c r="A805" t="s">
        <v>1840</v>
      </c>
      <c r="B805" t="s">
        <v>677</v>
      </c>
      <c r="C805" t="s">
        <v>1566</v>
      </c>
    </row>
    <row r="806" spans="1:3">
      <c r="A806" t="s">
        <v>1840</v>
      </c>
      <c r="B806" t="s">
        <v>677</v>
      </c>
      <c r="C806" t="s">
        <v>1571</v>
      </c>
    </row>
    <row r="807" spans="1:3">
      <c r="A807" t="s">
        <v>1840</v>
      </c>
      <c r="B807" t="s">
        <v>677</v>
      </c>
      <c r="C807" t="s">
        <v>1612</v>
      </c>
    </row>
    <row r="808" spans="1:3">
      <c r="A808" t="s">
        <v>1840</v>
      </c>
      <c r="B808" t="s">
        <v>677</v>
      </c>
      <c r="C808" t="s">
        <v>1655</v>
      </c>
    </row>
    <row r="809" spans="1:3">
      <c r="A809" t="s">
        <v>1840</v>
      </c>
      <c r="B809" t="s">
        <v>677</v>
      </c>
      <c r="C809" t="s">
        <v>1658</v>
      </c>
    </row>
    <row r="810" spans="1:3">
      <c r="A810" t="s">
        <v>1840</v>
      </c>
      <c r="B810" t="s">
        <v>677</v>
      </c>
      <c r="C810" t="s">
        <v>1665</v>
      </c>
    </row>
    <row r="811" spans="1:3">
      <c r="A811" t="s">
        <v>1840</v>
      </c>
      <c r="B811" t="s">
        <v>677</v>
      </c>
      <c r="C811" t="s">
        <v>1666</v>
      </c>
    </row>
    <row r="812" spans="1:3">
      <c r="A812" t="s">
        <v>1840</v>
      </c>
      <c r="B812" t="s">
        <v>677</v>
      </c>
      <c r="C812" t="s">
        <v>1710</v>
      </c>
    </row>
    <row r="813" spans="1:3">
      <c r="A813" t="s">
        <v>1840</v>
      </c>
      <c r="B813" t="s">
        <v>677</v>
      </c>
      <c r="C813" t="s">
        <v>1711</v>
      </c>
    </row>
    <row r="814" spans="1:3">
      <c r="A814" t="s">
        <v>1840</v>
      </c>
      <c r="B814" t="s">
        <v>677</v>
      </c>
      <c r="C814" t="s">
        <v>1717</v>
      </c>
    </row>
    <row r="815" spans="1:3">
      <c r="A815" t="s">
        <v>1840</v>
      </c>
      <c r="B815" t="s">
        <v>677</v>
      </c>
      <c r="C815" t="s">
        <v>1733</v>
      </c>
    </row>
    <row r="816" spans="1:3">
      <c r="A816" t="s">
        <v>1840</v>
      </c>
      <c r="B816" t="s">
        <v>677</v>
      </c>
      <c r="C816" t="s">
        <v>1734</v>
      </c>
    </row>
    <row r="817" spans="1:3">
      <c r="A817" t="s">
        <v>1840</v>
      </c>
      <c r="B817" t="s">
        <v>677</v>
      </c>
      <c r="C817" t="s">
        <v>1747</v>
      </c>
    </row>
    <row r="818" spans="1:3">
      <c r="A818" t="s">
        <v>1840</v>
      </c>
      <c r="B818" t="s">
        <v>677</v>
      </c>
      <c r="C818" t="s">
        <v>1750</v>
      </c>
    </row>
    <row r="819" spans="1:3">
      <c r="A819" t="s">
        <v>1840</v>
      </c>
      <c r="B819" t="s">
        <v>677</v>
      </c>
      <c r="C819" t="s">
        <v>1755</v>
      </c>
    </row>
    <row r="820" spans="1:3">
      <c r="A820" t="s">
        <v>1840</v>
      </c>
      <c r="B820" t="s">
        <v>677</v>
      </c>
      <c r="C820" t="s">
        <v>1756</v>
      </c>
    </row>
    <row r="821" spans="1:3">
      <c r="A821" t="s">
        <v>1841</v>
      </c>
      <c r="B821" t="s">
        <v>2</v>
      </c>
      <c r="C821" t="s">
        <v>4</v>
      </c>
    </row>
    <row r="822" spans="1:3">
      <c r="A822" t="s">
        <v>1841</v>
      </c>
      <c r="B822" t="s">
        <v>2</v>
      </c>
      <c r="C822" t="s">
        <v>5</v>
      </c>
    </row>
    <row r="823" spans="1:3">
      <c r="A823" t="s">
        <v>1841</v>
      </c>
      <c r="B823" t="s">
        <v>2</v>
      </c>
      <c r="C823" t="s">
        <v>37</v>
      </c>
    </row>
    <row r="824" spans="1:3">
      <c r="A824" t="s">
        <v>1841</v>
      </c>
      <c r="B824" t="s">
        <v>2</v>
      </c>
      <c r="C824" t="s">
        <v>39</v>
      </c>
    </row>
    <row r="825" spans="1:3">
      <c r="A825" t="s">
        <v>1841</v>
      </c>
      <c r="B825" t="s">
        <v>2</v>
      </c>
      <c r="C825" t="s">
        <v>56</v>
      </c>
    </row>
    <row r="826" spans="1:3">
      <c r="A826" t="s">
        <v>1841</v>
      </c>
      <c r="B826" t="s">
        <v>2</v>
      </c>
      <c r="C826" t="s">
        <v>62</v>
      </c>
    </row>
    <row r="827" spans="1:3">
      <c r="A827" t="s">
        <v>1841</v>
      </c>
      <c r="B827" t="s">
        <v>2</v>
      </c>
      <c r="C827" t="s">
        <v>67</v>
      </c>
    </row>
    <row r="828" spans="1:3">
      <c r="A828" t="s">
        <v>1841</v>
      </c>
      <c r="B828" t="s">
        <v>2</v>
      </c>
      <c r="C828" t="s">
        <v>80</v>
      </c>
    </row>
    <row r="829" spans="1:3">
      <c r="A829" t="s">
        <v>1841</v>
      </c>
      <c r="B829" t="s">
        <v>2</v>
      </c>
      <c r="C829" t="s">
        <v>83</v>
      </c>
    </row>
    <row r="830" spans="1:3">
      <c r="A830" t="s">
        <v>1841</v>
      </c>
      <c r="B830" t="s">
        <v>2</v>
      </c>
      <c r="C830" t="s">
        <v>91</v>
      </c>
    </row>
    <row r="831" spans="1:3">
      <c r="A831" t="s">
        <v>1841</v>
      </c>
      <c r="B831" t="s">
        <v>2</v>
      </c>
      <c r="C831" t="s">
        <v>102</v>
      </c>
    </row>
    <row r="832" spans="1:3">
      <c r="A832" t="s">
        <v>1841</v>
      </c>
      <c r="B832" t="s">
        <v>2</v>
      </c>
      <c r="C832" t="s">
        <v>111</v>
      </c>
    </row>
    <row r="833" spans="1:3">
      <c r="A833" t="s">
        <v>1841</v>
      </c>
      <c r="B833" t="s">
        <v>2</v>
      </c>
      <c r="C833" t="s">
        <v>113</v>
      </c>
    </row>
    <row r="834" spans="1:3">
      <c r="A834" t="s">
        <v>1841</v>
      </c>
      <c r="B834" t="s">
        <v>2</v>
      </c>
      <c r="C834" t="s">
        <v>115</v>
      </c>
    </row>
    <row r="835" spans="1:3">
      <c r="A835" t="s">
        <v>1841</v>
      </c>
      <c r="B835" t="s">
        <v>2</v>
      </c>
      <c r="C835" t="s">
        <v>127</v>
      </c>
    </row>
    <row r="836" spans="1:3">
      <c r="A836" t="s">
        <v>1841</v>
      </c>
      <c r="B836" t="s">
        <v>2</v>
      </c>
      <c r="C836" t="s">
        <v>147</v>
      </c>
    </row>
    <row r="837" spans="1:3">
      <c r="A837" t="s">
        <v>1841</v>
      </c>
      <c r="B837" t="s">
        <v>159</v>
      </c>
      <c r="C837" t="s">
        <v>161</v>
      </c>
    </row>
    <row r="838" spans="1:3">
      <c r="A838" t="s">
        <v>1841</v>
      </c>
      <c r="B838" t="s">
        <v>159</v>
      </c>
      <c r="C838" t="s">
        <v>166</v>
      </c>
    </row>
    <row r="839" spans="1:3">
      <c r="A839" t="s">
        <v>1841</v>
      </c>
      <c r="B839" t="s">
        <v>159</v>
      </c>
      <c r="C839" t="s">
        <v>174</v>
      </c>
    </row>
    <row r="840" spans="1:3">
      <c r="A840" t="s">
        <v>1841</v>
      </c>
      <c r="B840" t="s">
        <v>159</v>
      </c>
      <c r="C840" t="s">
        <v>175</v>
      </c>
    </row>
    <row r="841" spans="1:3">
      <c r="A841" t="s">
        <v>1841</v>
      </c>
      <c r="B841" t="s">
        <v>159</v>
      </c>
      <c r="C841" t="s">
        <v>177</v>
      </c>
    </row>
    <row r="842" spans="1:3">
      <c r="A842" t="s">
        <v>1841</v>
      </c>
      <c r="B842" t="s">
        <v>159</v>
      </c>
      <c r="C842" t="s">
        <v>182</v>
      </c>
    </row>
    <row r="843" spans="1:3">
      <c r="A843" t="s">
        <v>1841</v>
      </c>
      <c r="B843" t="s">
        <v>159</v>
      </c>
      <c r="C843" t="s">
        <v>187</v>
      </c>
    </row>
    <row r="844" spans="1:3">
      <c r="A844" t="s">
        <v>1841</v>
      </c>
      <c r="B844" t="s">
        <v>159</v>
      </c>
      <c r="C844" t="s">
        <v>200</v>
      </c>
    </row>
    <row r="845" spans="1:3">
      <c r="A845" t="s">
        <v>1841</v>
      </c>
      <c r="B845" t="s">
        <v>159</v>
      </c>
      <c r="C845" t="s">
        <v>211</v>
      </c>
    </row>
    <row r="846" spans="1:3">
      <c r="A846" t="s">
        <v>1841</v>
      </c>
      <c r="B846" t="s">
        <v>159</v>
      </c>
      <c r="C846" t="s">
        <v>213</v>
      </c>
    </row>
    <row r="847" spans="1:3">
      <c r="A847" t="s">
        <v>1841</v>
      </c>
      <c r="B847" t="s">
        <v>250</v>
      </c>
      <c r="C847" t="s">
        <v>303</v>
      </c>
    </row>
    <row r="848" spans="1:3">
      <c r="A848" t="s">
        <v>1841</v>
      </c>
      <c r="B848" t="s">
        <v>250</v>
      </c>
      <c r="C848" t="s">
        <v>371</v>
      </c>
    </row>
    <row r="849" spans="1:3">
      <c r="A849" t="s">
        <v>1841</v>
      </c>
      <c r="B849" t="s">
        <v>250</v>
      </c>
      <c r="C849" t="s">
        <v>380</v>
      </c>
    </row>
    <row r="850" spans="1:3">
      <c r="A850" t="s">
        <v>1841</v>
      </c>
      <c r="B850" t="s">
        <v>250</v>
      </c>
      <c r="C850" t="s">
        <v>383</v>
      </c>
    </row>
    <row r="851" spans="1:3">
      <c r="A851" t="s">
        <v>1841</v>
      </c>
      <c r="B851" t="s">
        <v>250</v>
      </c>
      <c r="C851" t="s">
        <v>384</v>
      </c>
    </row>
    <row r="852" spans="1:3">
      <c r="A852" t="s">
        <v>1841</v>
      </c>
      <c r="B852" t="s">
        <v>250</v>
      </c>
      <c r="C852" t="s">
        <v>412</v>
      </c>
    </row>
    <row r="853" spans="1:3">
      <c r="A853" t="s">
        <v>1841</v>
      </c>
      <c r="B853" t="s">
        <v>250</v>
      </c>
      <c r="C853" t="s">
        <v>421</v>
      </c>
    </row>
    <row r="854" spans="1:3">
      <c r="A854" t="s">
        <v>1841</v>
      </c>
      <c r="B854" t="s">
        <v>250</v>
      </c>
      <c r="C854" t="s">
        <v>434</v>
      </c>
    </row>
    <row r="855" spans="1:3">
      <c r="A855" t="s">
        <v>1841</v>
      </c>
      <c r="B855" t="s">
        <v>250</v>
      </c>
      <c r="C855" t="s">
        <v>447</v>
      </c>
    </row>
    <row r="856" spans="1:3">
      <c r="A856" t="s">
        <v>1841</v>
      </c>
      <c r="B856" t="s">
        <v>250</v>
      </c>
      <c r="C856" t="s">
        <v>448</v>
      </c>
    </row>
    <row r="857" spans="1:3">
      <c r="A857" t="s">
        <v>1841</v>
      </c>
      <c r="B857" t="s">
        <v>250</v>
      </c>
      <c r="C857" t="s">
        <v>449</v>
      </c>
    </row>
    <row r="858" spans="1:3">
      <c r="A858" t="s">
        <v>1841</v>
      </c>
      <c r="B858" t="s">
        <v>250</v>
      </c>
      <c r="C858" t="s">
        <v>450</v>
      </c>
    </row>
    <row r="859" spans="1:3">
      <c r="A859" t="s">
        <v>1841</v>
      </c>
      <c r="B859" t="s">
        <v>250</v>
      </c>
      <c r="C859" t="s">
        <v>453</v>
      </c>
    </row>
    <row r="860" spans="1:3">
      <c r="A860" t="s">
        <v>1841</v>
      </c>
      <c r="B860" t="s">
        <v>250</v>
      </c>
      <c r="C860" t="s">
        <v>454</v>
      </c>
    </row>
    <row r="861" spans="1:3">
      <c r="A861" t="s">
        <v>1841</v>
      </c>
      <c r="B861" t="s">
        <v>250</v>
      </c>
      <c r="C861" t="s">
        <v>464</v>
      </c>
    </row>
    <row r="862" spans="1:3">
      <c r="A862" t="s">
        <v>1841</v>
      </c>
      <c r="B862" t="s">
        <v>250</v>
      </c>
      <c r="C862" t="s">
        <v>465</v>
      </c>
    </row>
    <row r="863" spans="1:3">
      <c r="A863" t="s">
        <v>1841</v>
      </c>
      <c r="B863" t="s">
        <v>250</v>
      </c>
      <c r="C863" t="s">
        <v>496</v>
      </c>
    </row>
    <row r="864" spans="1:3">
      <c r="A864" t="s">
        <v>1841</v>
      </c>
      <c r="B864" t="s">
        <v>250</v>
      </c>
      <c r="C864" t="s">
        <v>497</v>
      </c>
    </row>
    <row r="865" spans="1:3">
      <c r="A865" t="s">
        <v>1841</v>
      </c>
      <c r="B865" t="s">
        <v>250</v>
      </c>
      <c r="C865" t="s">
        <v>503</v>
      </c>
    </row>
    <row r="866" spans="1:3">
      <c r="A866" t="s">
        <v>1841</v>
      </c>
      <c r="B866" t="s">
        <v>250</v>
      </c>
      <c r="C866" t="s">
        <v>507</v>
      </c>
    </row>
    <row r="867" spans="1:3">
      <c r="A867" t="s">
        <v>1841</v>
      </c>
      <c r="B867" t="s">
        <v>250</v>
      </c>
      <c r="C867" t="s">
        <v>510</v>
      </c>
    </row>
    <row r="868" spans="1:3">
      <c r="A868" t="s">
        <v>1841</v>
      </c>
      <c r="B868" t="s">
        <v>250</v>
      </c>
      <c r="C868" t="s">
        <v>515</v>
      </c>
    </row>
    <row r="869" spans="1:3">
      <c r="A869" t="s">
        <v>1841</v>
      </c>
      <c r="B869" t="s">
        <v>250</v>
      </c>
      <c r="C869" t="s">
        <v>517</v>
      </c>
    </row>
    <row r="870" spans="1:3">
      <c r="A870" t="s">
        <v>1841</v>
      </c>
      <c r="B870" t="s">
        <v>250</v>
      </c>
      <c r="C870" t="s">
        <v>530</v>
      </c>
    </row>
    <row r="871" spans="1:3">
      <c r="A871" t="s">
        <v>1841</v>
      </c>
      <c r="B871" t="s">
        <v>250</v>
      </c>
      <c r="C871" t="s">
        <v>541</v>
      </c>
    </row>
    <row r="872" spans="1:3">
      <c r="A872" t="s">
        <v>1841</v>
      </c>
      <c r="B872" t="s">
        <v>250</v>
      </c>
      <c r="C872" t="s">
        <v>551</v>
      </c>
    </row>
    <row r="873" spans="1:3">
      <c r="A873" t="s">
        <v>1841</v>
      </c>
      <c r="B873" t="s">
        <v>250</v>
      </c>
      <c r="C873" t="s">
        <v>558</v>
      </c>
    </row>
    <row r="874" spans="1:3">
      <c r="A874" t="s">
        <v>1841</v>
      </c>
      <c r="B874" t="s">
        <v>250</v>
      </c>
      <c r="C874" t="s">
        <v>602</v>
      </c>
    </row>
    <row r="875" spans="1:3">
      <c r="A875" t="s">
        <v>1841</v>
      </c>
      <c r="B875" t="s">
        <v>250</v>
      </c>
      <c r="C875" t="s">
        <v>626</v>
      </c>
    </row>
    <row r="876" spans="1:3">
      <c r="A876" t="s">
        <v>1841</v>
      </c>
      <c r="B876" t="s">
        <v>250</v>
      </c>
      <c r="C876" t="s">
        <v>627</v>
      </c>
    </row>
    <row r="877" spans="1:3">
      <c r="A877" t="s">
        <v>1841</v>
      </c>
      <c r="B877" t="s">
        <v>250</v>
      </c>
      <c r="C877" t="s">
        <v>640</v>
      </c>
    </row>
    <row r="878" spans="1:3">
      <c r="A878" t="s">
        <v>1841</v>
      </c>
      <c r="B878" t="s">
        <v>250</v>
      </c>
      <c r="C878" t="s">
        <v>653</v>
      </c>
    </row>
    <row r="879" spans="1:3">
      <c r="A879" t="s">
        <v>1841</v>
      </c>
      <c r="B879" t="s">
        <v>250</v>
      </c>
      <c r="C879" t="s">
        <v>655</v>
      </c>
    </row>
    <row r="880" spans="1:3">
      <c r="A880" t="s">
        <v>1841</v>
      </c>
      <c r="B880" t="s">
        <v>250</v>
      </c>
      <c r="C880" t="s">
        <v>669</v>
      </c>
    </row>
    <row r="881" spans="1:3">
      <c r="A881" t="s">
        <v>1841</v>
      </c>
      <c r="B881" t="s">
        <v>677</v>
      </c>
      <c r="C881" t="s">
        <v>743</v>
      </c>
    </row>
    <row r="882" spans="1:3">
      <c r="A882" t="s">
        <v>1841</v>
      </c>
      <c r="B882" t="s">
        <v>677</v>
      </c>
      <c r="C882" t="s">
        <v>779</v>
      </c>
    </row>
    <row r="883" spans="1:3">
      <c r="A883" t="s">
        <v>1841</v>
      </c>
      <c r="B883" t="s">
        <v>677</v>
      </c>
      <c r="C883" t="s">
        <v>824</v>
      </c>
    </row>
    <row r="884" spans="1:3">
      <c r="A884" t="s">
        <v>1841</v>
      </c>
      <c r="B884" t="s">
        <v>677</v>
      </c>
      <c r="C884" t="s">
        <v>839</v>
      </c>
    </row>
    <row r="885" spans="1:3">
      <c r="A885" t="s">
        <v>1841</v>
      </c>
      <c r="B885" t="s">
        <v>677</v>
      </c>
      <c r="C885" t="s">
        <v>840</v>
      </c>
    </row>
    <row r="886" spans="1:3">
      <c r="A886" t="s">
        <v>1841</v>
      </c>
      <c r="B886" t="s">
        <v>677</v>
      </c>
      <c r="C886" t="s">
        <v>841</v>
      </c>
    </row>
    <row r="887" spans="1:3">
      <c r="A887" t="s">
        <v>1841</v>
      </c>
      <c r="B887" t="s">
        <v>677</v>
      </c>
      <c r="C887" t="s">
        <v>843</v>
      </c>
    </row>
    <row r="888" spans="1:3">
      <c r="A888" t="s">
        <v>1841</v>
      </c>
      <c r="B888" t="s">
        <v>677</v>
      </c>
      <c r="C888" t="s">
        <v>844</v>
      </c>
    </row>
    <row r="889" spans="1:3">
      <c r="A889" t="s">
        <v>1841</v>
      </c>
      <c r="B889" t="s">
        <v>677</v>
      </c>
      <c r="C889" t="s">
        <v>845</v>
      </c>
    </row>
    <row r="890" spans="1:3">
      <c r="A890" t="s">
        <v>1841</v>
      </c>
      <c r="B890" t="s">
        <v>677</v>
      </c>
      <c r="C890" t="s">
        <v>855</v>
      </c>
    </row>
    <row r="891" spans="1:3">
      <c r="A891" t="s">
        <v>1841</v>
      </c>
      <c r="B891" t="s">
        <v>677</v>
      </c>
      <c r="C891" t="s">
        <v>856</v>
      </c>
    </row>
    <row r="892" spans="1:3">
      <c r="A892" t="s">
        <v>1841</v>
      </c>
      <c r="B892" t="s">
        <v>677</v>
      </c>
      <c r="C892" t="s">
        <v>857</v>
      </c>
    </row>
    <row r="893" spans="1:3">
      <c r="A893" t="s">
        <v>1841</v>
      </c>
      <c r="B893" t="s">
        <v>677</v>
      </c>
      <c r="C893" t="s">
        <v>858</v>
      </c>
    </row>
    <row r="894" spans="1:3">
      <c r="A894" t="s">
        <v>1841</v>
      </c>
      <c r="B894" t="s">
        <v>677</v>
      </c>
      <c r="C894" t="s">
        <v>872</v>
      </c>
    </row>
    <row r="895" spans="1:3">
      <c r="A895" t="s">
        <v>1841</v>
      </c>
      <c r="B895" t="s">
        <v>677</v>
      </c>
      <c r="C895" t="s">
        <v>886</v>
      </c>
    </row>
    <row r="896" spans="1:3">
      <c r="A896" t="s">
        <v>1841</v>
      </c>
      <c r="B896" t="s">
        <v>677</v>
      </c>
      <c r="C896" t="s">
        <v>887</v>
      </c>
    </row>
    <row r="897" spans="1:3">
      <c r="A897" t="s">
        <v>1841</v>
      </c>
      <c r="B897" t="s">
        <v>677</v>
      </c>
      <c r="C897" t="s">
        <v>888</v>
      </c>
    </row>
    <row r="898" spans="1:3">
      <c r="A898" t="s">
        <v>1841</v>
      </c>
      <c r="B898" t="s">
        <v>677</v>
      </c>
      <c r="C898" t="s">
        <v>934</v>
      </c>
    </row>
    <row r="899" spans="1:3">
      <c r="A899" t="s">
        <v>1841</v>
      </c>
      <c r="B899" t="s">
        <v>677</v>
      </c>
      <c r="C899" t="s">
        <v>986</v>
      </c>
    </row>
    <row r="900" spans="1:3">
      <c r="A900" t="s">
        <v>1841</v>
      </c>
      <c r="B900" t="s">
        <v>677</v>
      </c>
      <c r="C900" t="s">
        <v>1026</v>
      </c>
    </row>
    <row r="901" spans="1:3">
      <c r="A901" t="s">
        <v>1841</v>
      </c>
      <c r="B901" t="s">
        <v>677</v>
      </c>
      <c r="C901" t="s">
        <v>1042</v>
      </c>
    </row>
    <row r="902" spans="1:3">
      <c r="A902" t="s">
        <v>1841</v>
      </c>
      <c r="B902" t="s">
        <v>677</v>
      </c>
      <c r="C902" t="s">
        <v>1043</v>
      </c>
    </row>
    <row r="903" spans="1:3">
      <c r="A903" t="s">
        <v>1841</v>
      </c>
      <c r="B903" t="s">
        <v>677</v>
      </c>
      <c r="C903" t="s">
        <v>1055</v>
      </c>
    </row>
    <row r="904" spans="1:3">
      <c r="A904" t="s">
        <v>1841</v>
      </c>
      <c r="B904" t="s">
        <v>677</v>
      </c>
      <c r="C904" t="s">
        <v>1101</v>
      </c>
    </row>
    <row r="905" spans="1:3">
      <c r="A905" t="s">
        <v>1841</v>
      </c>
      <c r="B905" t="s">
        <v>677</v>
      </c>
      <c r="C905" t="s">
        <v>1114</v>
      </c>
    </row>
    <row r="906" spans="1:3">
      <c r="A906" t="s">
        <v>1841</v>
      </c>
      <c r="B906" t="s">
        <v>677</v>
      </c>
      <c r="C906" t="s">
        <v>1169</v>
      </c>
    </row>
    <row r="907" spans="1:3">
      <c r="A907" t="s">
        <v>1841</v>
      </c>
      <c r="B907" t="s">
        <v>677</v>
      </c>
      <c r="C907" t="s">
        <v>1173</v>
      </c>
    </row>
    <row r="908" spans="1:3">
      <c r="A908" t="s">
        <v>1841</v>
      </c>
      <c r="B908" t="s">
        <v>677</v>
      </c>
      <c r="C908" t="s">
        <v>1174</v>
      </c>
    </row>
    <row r="909" spans="1:3">
      <c r="A909" t="s">
        <v>1841</v>
      </c>
      <c r="B909" t="s">
        <v>677</v>
      </c>
      <c r="C909" t="s">
        <v>1177</v>
      </c>
    </row>
    <row r="910" spans="1:3">
      <c r="A910" t="s">
        <v>1841</v>
      </c>
      <c r="B910" t="s">
        <v>677</v>
      </c>
      <c r="C910" t="s">
        <v>1178</v>
      </c>
    </row>
    <row r="911" spans="1:3">
      <c r="A911" t="s">
        <v>1841</v>
      </c>
      <c r="B911" t="s">
        <v>677</v>
      </c>
      <c r="C911" t="s">
        <v>1190</v>
      </c>
    </row>
    <row r="912" spans="1:3">
      <c r="A912" t="s">
        <v>1841</v>
      </c>
      <c r="B912" t="s">
        <v>677</v>
      </c>
      <c r="C912" t="s">
        <v>1205</v>
      </c>
    </row>
    <row r="913" spans="1:3">
      <c r="A913" t="s">
        <v>1841</v>
      </c>
      <c r="B913" t="s">
        <v>677</v>
      </c>
      <c r="C913" t="s">
        <v>1227</v>
      </c>
    </row>
    <row r="914" spans="1:3">
      <c r="A914" t="s">
        <v>1841</v>
      </c>
      <c r="B914" t="s">
        <v>677</v>
      </c>
      <c r="C914" t="s">
        <v>1228</v>
      </c>
    </row>
    <row r="915" spans="1:3">
      <c r="A915" t="s">
        <v>1841</v>
      </c>
      <c r="B915" t="s">
        <v>677</v>
      </c>
      <c r="C915" t="s">
        <v>1232</v>
      </c>
    </row>
    <row r="916" spans="1:3">
      <c r="A916" t="s">
        <v>1841</v>
      </c>
      <c r="B916" t="s">
        <v>677</v>
      </c>
      <c r="C916" t="s">
        <v>1234</v>
      </c>
    </row>
    <row r="917" spans="1:3">
      <c r="A917" t="s">
        <v>1841</v>
      </c>
      <c r="B917" t="s">
        <v>677</v>
      </c>
      <c r="C917" t="s">
        <v>1235</v>
      </c>
    </row>
    <row r="918" spans="1:3">
      <c r="A918" t="s">
        <v>1841</v>
      </c>
      <c r="B918" t="s">
        <v>677</v>
      </c>
      <c r="C918" t="s">
        <v>1237</v>
      </c>
    </row>
    <row r="919" spans="1:3">
      <c r="A919" t="s">
        <v>1841</v>
      </c>
      <c r="B919" t="s">
        <v>677</v>
      </c>
      <c r="C919" t="s">
        <v>1238</v>
      </c>
    </row>
    <row r="920" spans="1:3">
      <c r="A920" t="s">
        <v>1841</v>
      </c>
      <c r="B920" t="s">
        <v>677</v>
      </c>
      <c r="C920" t="s">
        <v>1239</v>
      </c>
    </row>
    <row r="921" spans="1:3">
      <c r="A921" t="s">
        <v>1841</v>
      </c>
      <c r="B921" t="s">
        <v>677</v>
      </c>
      <c r="C921" t="s">
        <v>1241</v>
      </c>
    </row>
    <row r="922" spans="1:3">
      <c r="A922" t="s">
        <v>1841</v>
      </c>
      <c r="B922" t="s">
        <v>677</v>
      </c>
      <c r="C922" t="s">
        <v>1287</v>
      </c>
    </row>
    <row r="923" spans="1:3">
      <c r="A923" t="s">
        <v>1841</v>
      </c>
      <c r="B923" t="s">
        <v>677</v>
      </c>
      <c r="C923" t="s">
        <v>1307</v>
      </c>
    </row>
    <row r="924" spans="1:3">
      <c r="A924" t="s">
        <v>1841</v>
      </c>
      <c r="B924" t="s">
        <v>677</v>
      </c>
      <c r="C924" t="s">
        <v>1308</v>
      </c>
    </row>
    <row r="925" spans="1:3">
      <c r="A925" t="s">
        <v>1841</v>
      </c>
      <c r="B925" t="s">
        <v>677</v>
      </c>
      <c r="C925" t="s">
        <v>1309</v>
      </c>
    </row>
    <row r="926" spans="1:3">
      <c r="A926" t="s">
        <v>1841</v>
      </c>
      <c r="B926" t="s">
        <v>677</v>
      </c>
      <c r="C926" t="s">
        <v>1315</v>
      </c>
    </row>
    <row r="927" spans="1:3">
      <c r="A927" t="s">
        <v>1841</v>
      </c>
      <c r="B927" t="s">
        <v>677</v>
      </c>
      <c r="C927" t="s">
        <v>1329</v>
      </c>
    </row>
    <row r="928" spans="1:3">
      <c r="A928" t="s">
        <v>1841</v>
      </c>
      <c r="B928" t="s">
        <v>677</v>
      </c>
      <c r="C928" t="s">
        <v>1342</v>
      </c>
    </row>
    <row r="929" spans="1:3">
      <c r="A929" t="s">
        <v>1841</v>
      </c>
      <c r="B929" t="s">
        <v>677</v>
      </c>
      <c r="C929" t="s">
        <v>1355</v>
      </c>
    </row>
    <row r="930" spans="1:3">
      <c r="A930" t="s">
        <v>1841</v>
      </c>
      <c r="B930" t="s">
        <v>677</v>
      </c>
      <c r="C930" t="s">
        <v>1360</v>
      </c>
    </row>
    <row r="931" spans="1:3">
      <c r="A931" t="s">
        <v>1841</v>
      </c>
      <c r="B931" t="s">
        <v>677</v>
      </c>
      <c r="C931" t="s">
        <v>1389</v>
      </c>
    </row>
    <row r="932" spans="1:3">
      <c r="A932" t="s">
        <v>1841</v>
      </c>
      <c r="B932" t="s">
        <v>677</v>
      </c>
      <c r="C932" t="s">
        <v>1406</v>
      </c>
    </row>
    <row r="933" spans="1:3">
      <c r="A933" t="s">
        <v>1841</v>
      </c>
      <c r="B933" t="s">
        <v>677</v>
      </c>
      <c r="C933" t="s">
        <v>1408</v>
      </c>
    </row>
    <row r="934" spans="1:3">
      <c r="A934" t="s">
        <v>1841</v>
      </c>
      <c r="B934" t="s">
        <v>677</v>
      </c>
      <c r="C934" t="s">
        <v>1410</v>
      </c>
    </row>
    <row r="935" spans="1:3">
      <c r="A935" t="s">
        <v>1841</v>
      </c>
      <c r="B935" t="s">
        <v>677</v>
      </c>
      <c r="C935" t="s">
        <v>1454</v>
      </c>
    </row>
    <row r="936" spans="1:3">
      <c r="A936" t="s">
        <v>1841</v>
      </c>
      <c r="B936" t="s">
        <v>677</v>
      </c>
      <c r="C936" t="s">
        <v>1455</v>
      </c>
    </row>
    <row r="937" spans="1:3">
      <c r="A937" t="s">
        <v>1841</v>
      </c>
      <c r="B937" t="s">
        <v>677</v>
      </c>
      <c r="C937" t="s">
        <v>1456</v>
      </c>
    </row>
    <row r="938" spans="1:3">
      <c r="A938" t="s">
        <v>1841</v>
      </c>
      <c r="B938" t="s">
        <v>677</v>
      </c>
      <c r="C938" t="s">
        <v>1457</v>
      </c>
    </row>
    <row r="939" spans="1:3">
      <c r="A939" t="s">
        <v>1841</v>
      </c>
      <c r="B939" t="s">
        <v>677</v>
      </c>
      <c r="C939" t="s">
        <v>1504</v>
      </c>
    </row>
    <row r="940" spans="1:3">
      <c r="A940" t="s">
        <v>1841</v>
      </c>
      <c r="B940" t="s">
        <v>677</v>
      </c>
      <c r="C940" t="s">
        <v>1512</v>
      </c>
    </row>
    <row r="941" spans="1:3">
      <c r="A941" t="s">
        <v>1841</v>
      </c>
      <c r="B941" t="s">
        <v>677</v>
      </c>
      <c r="C941" t="s">
        <v>1519</v>
      </c>
    </row>
    <row r="942" spans="1:3">
      <c r="A942" t="s">
        <v>1841</v>
      </c>
      <c r="B942" t="s">
        <v>677</v>
      </c>
      <c r="C942" t="s">
        <v>1552</v>
      </c>
    </row>
    <row r="943" spans="1:3">
      <c r="A943" t="s">
        <v>1841</v>
      </c>
      <c r="B943" t="s">
        <v>677</v>
      </c>
      <c r="C943" t="s">
        <v>1556</v>
      </c>
    </row>
    <row r="944" spans="1:3">
      <c r="A944" t="s">
        <v>1841</v>
      </c>
      <c r="B944" t="s">
        <v>677</v>
      </c>
      <c r="C944" t="s">
        <v>1558</v>
      </c>
    </row>
    <row r="945" spans="1:3">
      <c r="A945" t="s">
        <v>1841</v>
      </c>
      <c r="B945" t="s">
        <v>677</v>
      </c>
      <c r="C945" t="s">
        <v>1562</v>
      </c>
    </row>
    <row r="946" spans="1:3">
      <c r="A946" t="s">
        <v>1841</v>
      </c>
      <c r="B946" t="s">
        <v>677</v>
      </c>
      <c r="C946" t="s">
        <v>1580</v>
      </c>
    </row>
    <row r="947" spans="1:3">
      <c r="A947" t="s">
        <v>1841</v>
      </c>
      <c r="B947" t="s">
        <v>677</v>
      </c>
      <c r="C947" t="s">
        <v>1587</v>
      </c>
    </row>
    <row r="948" spans="1:3">
      <c r="A948" t="s">
        <v>1841</v>
      </c>
      <c r="B948" t="s">
        <v>677</v>
      </c>
      <c r="C948" t="s">
        <v>1589</v>
      </c>
    </row>
    <row r="949" spans="1:3">
      <c r="A949" t="s">
        <v>1841</v>
      </c>
      <c r="B949" t="s">
        <v>677</v>
      </c>
      <c r="C949" t="s">
        <v>1592</v>
      </c>
    </row>
    <row r="950" spans="1:3">
      <c r="A950" t="s">
        <v>1841</v>
      </c>
      <c r="B950" t="s">
        <v>677</v>
      </c>
      <c r="C950" t="s">
        <v>1622</v>
      </c>
    </row>
    <row r="951" spans="1:3">
      <c r="A951" t="s">
        <v>1841</v>
      </c>
      <c r="B951" t="s">
        <v>677</v>
      </c>
      <c r="C951" t="s">
        <v>1625</v>
      </c>
    </row>
    <row r="952" spans="1:3">
      <c r="A952" t="s">
        <v>1841</v>
      </c>
      <c r="B952" t="s">
        <v>677</v>
      </c>
      <c r="C952" t="s">
        <v>1626</v>
      </c>
    </row>
    <row r="953" spans="1:3">
      <c r="A953" t="s">
        <v>1841</v>
      </c>
      <c r="B953" t="s">
        <v>677</v>
      </c>
      <c r="C953" t="s">
        <v>1633</v>
      </c>
    </row>
    <row r="954" spans="1:3">
      <c r="A954" t="s">
        <v>1841</v>
      </c>
      <c r="B954" t="s">
        <v>677</v>
      </c>
      <c r="C954" t="s">
        <v>1635</v>
      </c>
    </row>
    <row r="955" spans="1:3">
      <c r="A955" t="s">
        <v>1841</v>
      </c>
      <c r="B955" t="s">
        <v>677</v>
      </c>
      <c r="C955" t="s">
        <v>1637</v>
      </c>
    </row>
    <row r="956" spans="1:3">
      <c r="A956" t="s">
        <v>1841</v>
      </c>
      <c r="B956" t="s">
        <v>677</v>
      </c>
      <c r="C956" t="s">
        <v>1642</v>
      </c>
    </row>
    <row r="957" spans="1:3">
      <c r="A957" t="s">
        <v>1841</v>
      </c>
      <c r="B957" t="s">
        <v>677</v>
      </c>
      <c r="C957" t="s">
        <v>1643</v>
      </c>
    </row>
    <row r="958" spans="1:3">
      <c r="A958" t="s">
        <v>1841</v>
      </c>
      <c r="B958" t="s">
        <v>677</v>
      </c>
      <c r="C958" t="s">
        <v>1649</v>
      </c>
    </row>
    <row r="959" spans="1:3">
      <c r="A959" t="s">
        <v>1841</v>
      </c>
      <c r="B959" t="s">
        <v>677</v>
      </c>
      <c r="C959" t="s">
        <v>1659</v>
      </c>
    </row>
    <row r="960" spans="1:3">
      <c r="A960" t="s">
        <v>1841</v>
      </c>
      <c r="B960" t="s">
        <v>677</v>
      </c>
      <c r="C960" t="s">
        <v>1660</v>
      </c>
    </row>
    <row r="961" spans="1:3">
      <c r="A961" t="s">
        <v>1841</v>
      </c>
      <c r="B961" t="s">
        <v>677</v>
      </c>
      <c r="C961" t="s">
        <v>1663</v>
      </c>
    </row>
    <row r="962" spans="1:3">
      <c r="A962" t="s">
        <v>1841</v>
      </c>
      <c r="B962" t="s">
        <v>677</v>
      </c>
      <c r="C962" t="s">
        <v>1668</v>
      </c>
    </row>
    <row r="963" spans="1:3">
      <c r="A963" t="s">
        <v>1841</v>
      </c>
      <c r="B963" t="s">
        <v>677</v>
      </c>
      <c r="C963" t="s">
        <v>1673</v>
      </c>
    </row>
    <row r="964" spans="1:3">
      <c r="A964" t="s">
        <v>1841</v>
      </c>
      <c r="B964" t="s">
        <v>677</v>
      </c>
      <c r="C964" t="s">
        <v>1674</v>
      </c>
    </row>
    <row r="965" spans="1:3">
      <c r="A965" t="s">
        <v>1841</v>
      </c>
      <c r="B965" t="s">
        <v>677</v>
      </c>
      <c r="C965" t="s">
        <v>1675</v>
      </c>
    </row>
    <row r="966" spans="1:3">
      <c r="A966" t="s">
        <v>1841</v>
      </c>
      <c r="B966" t="s">
        <v>677</v>
      </c>
      <c r="C966" t="s">
        <v>1690</v>
      </c>
    </row>
    <row r="967" spans="1:3">
      <c r="A967" t="s">
        <v>1841</v>
      </c>
      <c r="B967" t="s">
        <v>677</v>
      </c>
      <c r="C967" t="s">
        <v>1691</v>
      </c>
    </row>
    <row r="968" spans="1:3">
      <c r="A968" t="s">
        <v>1841</v>
      </c>
      <c r="B968" t="s">
        <v>677</v>
      </c>
      <c r="C968" t="s">
        <v>1726</v>
      </c>
    </row>
    <row r="969" spans="1:3">
      <c r="A969" t="s">
        <v>1841</v>
      </c>
      <c r="B969" t="s">
        <v>677</v>
      </c>
      <c r="C969" t="s">
        <v>1736</v>
      </c>
    </row>
    <row r="970" spans="1:3">
      <c r="A970" t="s">
        <v>1841</v>
      </c>
      <c r="B970" t="s">
        <v>677</v>
      </c>
      <c r="C970" t="s">
        <v>1760</v>
      </c>
    </row>
    <row r="971" spans="1:3">
      <c r="A971" t="s">
        <v>1841</v>
      </c>
      <c r="B971" t="s">
        <v>677</v>
      </c>
      <c r="C971" t="s">
        <v>1769</v>
      </c>
    </row>
    <row r="972" spans="1:3">
      <c r="A972" t="s">
        <v>1841</v>
      </c>
      <c r="B972" t="s">
        <v>677</v>
      </c>
      <c r="C972" t="s">
        <v>1771</v>
      </c>
    </row>
    <row r="973" spans="1:3">
      <c r="A973" t="s">
        <v>1841</v>
      </c>
      <c r="B973" t="s">
        <v>677</v>
      </c>
      <c r="C973" t="s">
        <v>1773</v>
      </c>
    </row>
    <row r="974" spans="1:3">
      <c r="A974" t="s">
        <v>1841</v>
      </c>
      <c r="B974" t="s">
        <v>677</v>
      </c>
      <c r="C974" t="s">
        <v>1793</v>
      </c>
    </row>
    <row r="975" spans="1:3">
      <c r="A975" t="s">
        <v>1841</v>
      </c>
      <c r="B975" t="s">
        <v>677</v>
      </c>
      <c r="C975" t="s">
        <v>1821</v>
      </c>
    </row>
    <row r="976" spans="1:3">
      <c r="A976" t="s">
        <v>1842</v>
      </c>
      <c r="B976" t="s">
        <v>2</v>
      </c>
      <c r="C976" t="s">
        <v>3</v>
      </c>
    </row>
    <row r="977" spans="1:3">
      <c r="A977" t="s">
        <v>1842</v>
      </c>
      <c r="B977" t="s">
        <v>2</v>
      </c>
      <c r="C977" t="s">
        <v>15</v>
      </c>
    </row>
    <row r="978" spans="1:3">
      <c r="A978" t="s">
        <v>1842</v>
      </c>
      <c r="B978" t="s">
        <v>2</v>
      </c>
      <c r="C978" t="s">
        <v>41</v>
      </c>
    </row>
    <row r="979" spans="1:3">
      <c r="A979" t="s">
        <v>1842</v>
      </c>
      <c r="B979" t="s">
        <v>2</v>
      </c>
      <c r="C979" t="s">
        <v>49</v>
      </c>
    </row>
    <row r="980" spans="1:3">
      <c r="A980" t="s">
        <v>1842</v>
      </c>
      <c r="B980" t="s">
        <v>2</v>
      </c>
      <c r="C980" t="s">
        <v>77</v>
      </c>
    </row>
    <row r="981" spans="1:3">
      <c r="A981" t="s">
        <v>1842</v>
      </c>
      <c r="B981" t="s">
        <v>2</v>
      </c>
      <c r="C981" t="s">
        <v>78</v>
      </c>
    </row>
    <row r="982" spans="1:3">
      <c r="A982" t="s">
        <v>1842</v>
      </c>
      <c r="B982" t="s">
        <v>2</v>
      </c>
      <c r="C982" t="s">
        <v>82</v>
      </c>
    </row>
    <row r="983" spans="1:3">
      <c r="A983" t="s">
        <v>1842</v>
      </c>
      <c r="B983" t="s">
        <v>2</v>
      </c>
      <c r="C983" t="s">
        <v>96</v>
      </c>
    </row>
    <row r="984" spans="1:3">
      <c r="A984" t="s">
        <v>1842</v>
      </c>
      <c r="B984" t="s">
        <v>2</v>
      </c>
      <c r="C984" t="s">
        <v>98</v>
      </c>
    </row>
    <row r="985" spans="1:3">
      <c r="A985" t="s">
        <v>1842</v>
      </c>
      <c r="B985" t="s">
        <v>2</v>
      </c>
      <c r="C985" t="s">
        <v>122</v>
      </c>
    </row>
    <row r="986" spans="1:3">
      <c r="A986" t="s">
        <v>1842</v>
      </c>
      <c r="B986" t="s">
        <v>2</v>
      </c>
      <c r="C986" t="s">
        <v>139</v>
      </c>
    </row>
    <row r="987" spans="1:3">
      <c r="A987" t="s">
        <v>1842</v>
      </c>
      <c r="B987" t="s">
        <v>2</v>
      </c>
      <c r="C987" t="s">
        <v>149</v>
      </c>
    </row>
    <row r="988" spans="1:3">
      <c r="A988" t="s">
        <v>1842</v>
      </c>
      <c r="B988" t="s">
        <v>159</v>
      </c>
      <c r="C988" t="s">
        <v>161</v>
      </c>
    </row>
    <row r="989" spans="1:3">
      <c r="A989" t="s">
        <v>1842</v>
      </c>
      <c r="B989" t="s">
        <v>159</v>
      </c>
      <c r="C989" t="s">
        <v>164</v>
      </c>
    </row>
    <row r="990" spans="1:3">
      <c r="A990" t="s">
        <v>1842</v>
      </c>
      <c r="B990" t="s">
        <v>159</v>
      </c>
      <c r="C990" t="s">
        <v>173</v>
      </c>
    </row>
    <row r="991" spans="1:3">
      <c r="A991" t="s">
        <v>1842</v>
      </c>
      <c r="B991" t="s">
        <v>159</v>
      </c>
      <c r="C991" t="s">
        <v>176</v>
      </c>
    </row>
    <row r="992" spans="1:3">
      <c r="A992" t="s">
        <v>1842</v>
      </c>
      <c r="B992" t="s">
        <v>159</v>
      </c>
      <c r="C992" t="s">
        <v>198</v>
      </c>
    </row>
    <row r="993" spans="1:3">
      <c r="A993" t="s">
        <v>1842</v>
      </c>
      <c r="B993" t="s">
        <v>159</v>
      </c>
      <c r="C993" t="s">
        <v>219</v>
      </c>
    </row>
    <row r="994" spans="1:3">
      <c r="A994" t="s">
        <v>1842</v>
      </c>
      <c r="B994" t="s">
        <v>159</v>
      </c>
      <c r="C994" t="s">
        <v>240</v>
      </c>
    </row>
    <row r="995" spans="1:3">
      <c r="A995" t="s">
        <v>1842</v>
      </c>
      <c r="B995" t="s">
        <v>250</v>
      </c>
      <c r="C995" t="s">
        <v>259</v>
      </c>
    </row>
    <row r="996" spans="1:3">
      <c r="A996" t="s">
        <v>1842</v>
      </c>
      <c r="B996" t="s">
        <v>250</v>
      </c>
      <c r="C996" t="s">
        <v>269</v>
      </c>
    </row>
    <row r="997" spans="1:3">
      <c r="A997" t="s">
        <v>1842</v>
      </c>
      <c r="B997" t="s">
        <v>250</v>
      </c>
      <c r="C997" t="s">
        <v>274</v>
      </c>
    </row>
    <row r="998" spans="1:3">
      <c r="A998" t="s">
        <v>1842</v>
      </c>
      <c r="B998" t="s">
        <v>250</v>
      </c>
      <c r="C998" t="s">
        <v>302</v>
      </c>
    </row>
    <row r="999" spans="1:3">
      <c r="A999" t="s">
        <v>1842</v>
      </c>
      <c r="B999" t="s">
        <v>250</v>
      </c>
      <c r="C999" t="s">
        <v>308</v>
      </c>
    </row>
    <row r="1000" spans="1:3">
      <c r="A1000" t="s">
        <v>1842</v>
      </c>
      <c r="B1000" t="s">
        <v>250</v>
      </c>
      <c r="C1000" t="s">
        <v>322</v>
      </c>
    </row>
    <row r="1001" spans="1:3">
      <c r="A1001" t="s">
        <v>1842</v>
      </c>
      <c r="B1001" t="s">
        <v>250</v>
      </c>
      <c r="C1001" t="s">
        <v>351</v>
      </c>
    </row>
    <row r="1002" spans="1:3">
      <c r="A1002" t="s">
        <v>1842</v>
      </c>
      <c r="B1002" t="s">
        <v>250</v>
      </c>
      <c r="C1002" t="s">
        <v>362</v>
      </c>
    </row>
    <row r="1003" spans="1:3">
      <c r="A1003" t="s">
        <v>1842</v>
      </c>
      <c r="B1003" t="s">
        <v>250</v>
      </c>
      <c r="C1003" t="s">
        <v>374</v>
      </c>
    </row>
    <row r="1004" spans="1:3">
      <c r="A1004" t="s">
        <v>1842</v>
      </c>
      <c r="B1004" t="s">
        <v>250</v>
      </c>
      <c r="C1004" t="s">
        <v>414</v>
      </c>
    </row>
    <row r="1005" spans="1:3">
      <c r="A1005" t="s">
        <v>1842</v>
      </c>
      <c r="B1005" t="s">
        <v>250</v>
      </c>
      <c r="C1005" t="s">
        <v>433</v>
      </c>
    </row>
    <row r="1006" spans="1:3">
      <c r="A1006" t="s">
        <v>1842</v>
      </c>
      <c r="B1006" t="s">
        <v>250</v>
      </c>
      <c r="C1006" t="s">
        <v>444</v>
      </c>
    </row>
    <row r="1007" spans="1:3">
      <c r="A1007" t="s">
        <v>1842</v>
      </c>
      <c r="B1007" t="s">
        <v>250</v>
      </c>
      <c r="C1007" t="s">
        <v>466</v>
      </c>
    </row>
    <row r="1008" spans="1:3">
      <c r="A1008" t="s">
        <v>1842</v>
      </c>
      <c r="B1008" t="s">
        <v>250</v>
      </c>
      <c r="C1008" t="s">
        <v>467</v>
      </c>
    </row>
    <row r="1009" spans="1:3">
      <c r="A1009" t="s">
        <v>1842</v>
      </c>
      <c r="B1009" t="s">
        <v>250</v>
      </c>
      <c r="C1009" t="s">
        <v>552</v>
      </c>
    </row>
    <row r="1010" spans="1:3">
      <c r="A1010" t="s">
        <v>1842</v>
      </c>
      <c r="B1010" t="s">
        <v>250</v>
      </c>
      <c r="C1010" t="s">
        <v>559</v>
      </c>
    </row>
    <row r="1011" spans="1:3">
      <c r="A1011" t="s">
        <v>1842</v>
      </c>
      <c r="B1011" t="s">
        <v>250</v>
      </c>
      <c r="C1011" t="s">
        <v>560</v>
      </c>
    </row>
    <row r="1012" spans="1:3">
      <c r="A1012" t="s">
        <v>1842</v>
      </c>
      <c r="B1012" t="s">
        <v>250</v>
      </c>
      <c r="C1012" t="s">
        <v>562</v>
      </c>
    </row>
    <row r="1013" spans="1:3">
      <c r="A1013" t="s">
        <v>1842</v>
      </c>
      <c r="B1013" t="s">
        <v>250</v>
      </c>
      <c r="C1013" t="s">
        <v>570</v>
      </c>
    </row>
    <row r="1014" spans="1:3">
      <c r="A1014" t="s">
        <v>1842</v>
      </c>
      <c r="B1014" t="s">
        <v>250</v>
      </c>
      <c r="C1014" t="s">
        <v>604</v>
      </c>
    </row>
    <row r="1015" spans="1:3">
      <c r="A1015" t="s">
        <v>1842</v>
      </c>
      <c r="B1015" t="s">
        <v>250</v>
      </c>
      <c r="C1015" t="s">
        <v>660</v>
      </c>
    </row>
    <row r="1016" spans="1:3">
      <c r="A1016" t="s">
        <v>1842</v>
      </c>
      <c r="B1016" t="s">
        <v>250</v>
      </c>
      <c r="C1016" t="s">
        <v>670</v>
      </c>
    </row>
    <row r="1017" spans="1:3">
      <c r="A1017" t="s">
        <v>1842</v>
      </c>
      <c r="B1017" t="s">
        <v>250</v>
      </c>
      <c r="C1017" t="s">
        <v>674</v>
      </c>
    </row>
    <row r="1018" spans="1:3">
      <c r="A1018" t="s">
        <v>1842</v>
      </c>
      <c r="B1018" t="s">
        <v>677</v>
      </c>
      <c r="C1018" t="s">
        <v>753</v>
      </c>
    </row>
    <row r="1019" spans="1:3">
      <c r="A1019" t="s">
        <v>1842</v>
      </c>
      <c r="B1019" t="s">
        <v>677</v>
      </c>
      <c r="C1019" t="s">
        <v>777</v>
      </c>
    </row>
    <row r="1020" spans="1:3">
      <c r="A1020" t="s">
        <v>1842</v>
      </c>
      <c r="B1020" t="s">
        <v>677</v>
      </c>
      <c r="C1020" t="s">
        <v>794</v>
      </c>
    </row>
    <row r="1021" spans="1:3">
      <c r="A1021" t="s">
        <v>1842</v>
      </c>
      <c r="B1021" t="s">
        <v>677</v>
      </c>
      <c r="C1021" t="s">
        <v>889</v>
      </c>
    </row>
    <row r="1022" spans="1:3">
      <c r="A1022" t="s">
        <v>1842</v>
      </c>
      <c r="B1022" t="s">
        <v>677</v>
      </c>
      <c r="C1022" t="s">
        <v>937</v>
      </c>
    </row>
    <row r="1023" spans="1:3">
      <c r="A1023" t="s">
        <v>1842</v>
      </c>
      <c r="B1023" t="s">
        <v>677</v>
      </c>
      <c r="C1023" t="s">
        <v>938</v>
      </c>
    </row>
    <row r="1024" spans="1:3">
      <c r="A1024" t="s">
        <v>1842</v>
      </c>
      <c r="B1024" t="s">
        <v>677</v>
      </c>
      <c r="C1024" t="s">
        <v>941</v>
      </c>
    </row>
    <row r="1025" spans="1:3">
      <c r="A1025" t="s">
        <v>1842</v>
      </c>
      <c r="B1025" t="s">
        <v>677</v>
      </c>
      <c r="C1025" t="s">
        <v>942</v>
      </c>
    </row>
    <row r="1026" spans="1:3">
      <c r="A1026" t="s">
        <v>1842</v>
      </c>
      <c r="B1026" t="s">
        <v>677</v>
      </c>
      <c r="C1026" t="s">
        <v>1001</v>
      </c>
    </row>
    <row r="1027" spans="1:3">
      <c r="A1027" t="s">
        <v>1842</v>
      </c>
      <c r="B1027" t="s">
        <v>677</v>
      </c>
      <c r="C1027" t="s">
        <v>1011</v>
      </c>
    </row>
    <row r="1028" spans="1:3">
      <c r="A1028" t="s">
        <v>1842</v>
      </c>
      <c r="B1028" t="s">
        <v>677</v>
      </c>
      <c r="C1028" t="s">
        <v>1012</v>
      </c>
    </row>
    <row r="1029" spans="1:3">
      <c r="A1029" t="s">
        <v>1842</v>
      </c>
      <c r="B1029" t="s">
        <v>677</v>
      </c>
      <c r="C1029" t="s">
        <v>1087</v>
      </c>
    </row>
    <row r="1030" spans="1:3">
      <c r="A1030" t="s">
        <v>1842</v>
      </c>
      <c r="B1030" t="s">
        <v>677</v>
      </c>
      <c r="C1030" t="s">
        <v>1088</v>
      </c>
    </row>
    <row r="1031" spans="1:3">
      <c r="A1031" t="s">
        <v>1842</v>
      </c>
      <c r="B1031" t="s">
        <v>677</v>
      </c>
      <c r="C1031" t="s">
        <v>1129</v>
      </c>
    </row>
    <row r="1032" spans="1:3">
      <c r="A1032" t="s">
        <v>1842</v>
      </c>
      <c r="B1032" t="s">
        <v>677</v>
      </c>
      <c r="C1032" t="s">
        <v>1130</v>
      </c>
    </row>
    <row r="1033" spans="1:3">
      <c r="A1033" t="s">
        <v>1842</v>
      </c>
      <c r="B1033" t="s">
        <v>677</v>
      </c>
      <c r="C1033" t="s">
        <v>1131</v>
      </c>
    </row>
    <row r="1034" spans="1:3">
      <c r="A1034" t="s">
        <v>1842</v>
      </c>
      <c r="B1034" t="s">
        <v>677</v>
      </c>
      <c r="C1034" t="s">
        <v>1132</v>
      </c>
    </row>
    <row r="1035" spans="1:3">
      <c r="A1035" t="s">
        <v>1842</v>
      </c>
      <c r="B1035" t="s">
        <v>677</v>
      </c>
      <c r="C1035" t="s">
        <v>1133</v>
      </c>
    </row>
    <row r="1036" spans="1:3">
      <c r="A1036" t="s">
        <v>1842</v>
      </c>
      <c r="B1036" t="s">
        <v>677</v>
      </c>
      <c r="C1036" t="s">
        <v>1134</v>
      </c>
    </row>
    <row r="1037" spans="1:3">
      <c r="A1037" t="s">
        <v>1842</v>
      </c>
      <c r="B1037" t="s">
        <v>677</v>
      </c>
      <c r="C1037" t="s">
        <v>1135</v>
      </c>
    </row>
    <row r="1038" spans="1:3">
      <c r="A1038" t="s">
        <v>1842</v>
      </c>
      <c r="B1038" t="s">
        <v>677</v>
      </c>
      <c r="C1038" t="s">
        <v>1136</v>
      </c>
    </row>
    <row r="1039" spans="1:3">
      <c r="A1039" t="s">
        <v>1842</v>
      </c>
      <c r="B1039" t="s">
        <v>677</v>
      </c>
      <c r="C1039" t="s">
        <v>1137</v>
      </c>
    </row>
    <row r="1040" spans="1:3">
      <c r="A1040" t="s">
        <v>1842</v>
      </c>
      <c r="B1040" t="s">
        <v>677</v>
      </c>
      <c r="C1040" t="s">
        <v>1138</v>
      </c>
    </row>
    <row r="1041" spans="1:3">
      <c r="A1041" t="s">
        <v>1842</v>
      </c>
      <c r="B1041" t="s">
        <v>677</v>
      </c>
      <c r="C1041" t="s">
        <v>1139</v>
      </c>
    </row>
    <row r="1042" spans="1:3">
      <c r="A1042" t="s">
        <v>1842</v>
      </c>
      <c r="B1042" t="s">
        <v>677</v>
      </c>
      <c r="C1042" t="s">
        <v>1140</v>
      </c>
    </row>
    <row r="1043" spans="1:3">
      <c r="A1043" t="s">
        <v>1842</v>
      </c>
      <c r="B1043" t="s">
        <v>677</v>
      </c>
      <c r="C1043" t="s">
        <v>1141</v>
      </c>
    </row>
    <row r="1044" spans="1:3">
      <c r="A1044" t="s">
        <v>1842</v>
      </c>
      <c r="B1044" t="s">
        <v>677</v>
      </c>
      <c r="C1044" t="s">
        <v>1154</v>
      </c>
    </row>
    <row r="1045" spans="1:3">
      <c r="A1045" t="s">
        <v>1842</v>
      </c>
      <c r="B1045" t="s">
        <v>677</v>
      </c>
      <c r="C1045" t="s">
        <v>1198</v>
      </c>
    </row>
    <row r="1046" spans="1:3">
      <c r="A1046" t="s">
        <v>1842</v>
      </c>
      <c r="B1046" t="s">
        <v>677</v>
      </c>
      <c r="C1046" t="s">
        <v>1215</v>
      </c>
    </row>
    <row r="1047" spans="1:3">
      <c r="A1047" t="s">
        <v>1842</v>
      </c>
      <c r="B1047" t="s">
        <v>677</v>
      </c>
      <c r="C1047" t="s">
        <v>1216</v>
      </c>
    </row>
    <row r="1048" spans="1:3">
      <c r="A1048" t="s">
        <v>1842</v>
      </c>
      <c r="B1048" t="s">
        <v>677</v>
      </c>
      <c r="C1048" t="s">
        <v>1289</v>
      </c>
    </row>
    <row r="1049" spans="1:3">
      <c r="A1049" t="s">
        <v>1842</v>
      </c>
      <c r="B1049" t="s">
        <v>677</v>
      </c>
      <c r="C1049" t="s">
        <v>1290</v>
      </c>
    </row>
    <row r="1050" spans="1:3">
      <c r="A1050" t="s">
        <v>1842</v>
      </c>
      <c r="B1050" t="s">
        <v>677</v>
      </c>
      <c r="C1050" t="s">
        <v>1292</v>
      </c>
    </row>
    <row r="1051" spans="1:3">
      <c r="A1051" t="s">
        <v>1842</v>
      </c>
      <c r="B1051" t="s">
        <v>677</v>
      </c>
      <c r="C1051" t="s">
        <v>1293</v>
      </c>
    </row>
    <row r="1052" spans="1:3">
      <c r="A1052" t="s">
        <v>1842</v>
      </c>
      <c r="B1052" t="s">
        <v>677</v>
      </c>
      <c r="C1052" t="s">
        <v>1294</v>
      </c>
    </row>
    <row r="1053" spans="1:3">
      <c r="A1053" t="s">
        <v>1842</v>
      </c>
      <c r="B1053" t="s">
        <v>677</v>
      </c>
      <c r="C1053" t="s">
        <v>1295</v>
      </c>
    </row>
    <row r="1054" spans="1:3">
      <c r="A1054" t="s">
        <v>1842</v>
      </c>
      <c r="B1054" t="s">
        <v>677</v>
      </c>
      <c r="C1054" t="s">
        <v>1296</v>
      </c>
    </row>
    <row r="1055" spans="1:3">
      <c r="A1055" t="s">
        <v>1842</v>
      </c>
      <c r="B1055" t="s">
        <v>677</v>
      </c>
      <c r="C1055" t="s">
        <v>1297</v>
      </c>
    </row>
    <row r="1056" spans="1:3">
      <c r="A1056" t="s">
        <v>1842</v>
      </c>
      <c r="B1056" t="s">
        <v>677</v>
      </c>
      <c r="C1056" t="s">
        <v>1298</v>
      </c>
    </row>
    <row r="1057" spans="1:3">
      <c r="A1057" t="s">
        <v>1842</v>
      </c>
      <c r="B1057" t="s">
        <v>677</v>
      </c>
      <c r="C1057" t="s">
        <v>1299</v>
      </c>
    </row>
    <row r="1058" spans="1:3">
      <c r="A1058" t="s">
        <v>1842</v>
      </c>
      <c r="B1058" t="s">
        <v>677</v>
      </c>
      <c r="C1058" t="s">
        <v>1321</v>
      </c>
    </row>
    <row r="1059" spans="1:3">
      <c r="A1059" t="s">
        <v>1842</v>
      </c>
      <c r="B1059" t="s">
        <v>677</v>
      </c>
      <c r="C1059" t="s">
        <v>1322</v>
      </c>
    </row>
    <row r="1060" spans="1:3">
      <c r="A1060" t="s">
        <v>1842</v>
      </c>
      <c r="B1060" t="s">
        <v>677</v>
      </c>
      <c r="C1060" t="s">
        <v>1323</v>
      </c>
    </row>
    <row r="1061" spans="1:3">
      <c r="A1061" t="s">
        <v>1842</v>
      </c>
      <c r="B1061" t="s">
        <v>677</v>
      </c>
      <c r="C1061" t="s">
        <v>1326</v>
      </c>
    </row>
    <row r="1062" spans="1:3">
      <c r="A1062" t="s">
        <v>1842</v>
      </c>
      <c r="B1062" t="s">
        <v>677</v>
      </c>
      <c r="C1062" t="s">
        <v>1334</v>
      </c>
    </row>
    <row r="1063" spans="1:3">
      <c r="A1063" t="s">
        <v>1842</v>
      </c>
      <c r="B1063" t="s">
        <v>677</v>
      </c>
      <c r="C1063" t="s">
        <v>1335</v>
      </c>
    </row>
    <row r="1064" spans="1:3">
      <c r="A1064" t="s">
        <v>1842</v>
      </c>
      <c r="B1064" t="s">
        <v>677</v>
      </c>
      <c r="C1064" t="s">
        <v>1336</v>
      </c>
    </row>
    <row r="1065" spans="1:3">
      <c r="A1065" t="s">
        <v>1842</v>
      </c>
      <c r="B1065" t="s">
        <v>677</v>
      </c>
      <c r="C1065" t="s">
        <v>1388</v>
      </c>
    </row>
    <row r="1066" spans="1:3">
      <c r="A1066" t="s">
        <v>1842</v>
      </c>
      <c r="B1066" t="s">
        <v>677</v>
      </c>
      <c r="C1066" t="s">
        <v>1443</v>
      </c>
    </row>
    <row r="1067" spans="1:3">
      <c r="A1067" t="s">
        <v>1842</v>
      </c>
      <c r="B1067" t="s">
        <v>677</v>
      </c>
      <c r="C1067" t="s">
        <v>1444</v>
      </c>
    </row>
    <row r="1068" spans="1:3">
      <c r="A1068" t="s">
        <v>1842</v>
      </c>
      <c r="B1068" t="s">
        <v>677</v>
      </c>
      <c r="C1068" t="s">
        <v>1445</v>
      </c>
    </row>
    <row r="1069" spans="1:3">
      <c r="A1069" t="s">
        <v>1842</v>
      </c>
      <c r="B1069" t="s">
        <v>677</v>
      </c>
      <c r="C1069" t="s">
        <v>1446</v>
      </c>
    </row>
    <row r="1070" spans="1:3">
      <c r="A1070" t="s">
        <v>1842</v>
      </c>
      <c r="B1070" t="s">
        <v>677</v>
      </c>
      <c r="C1070" t="s">
        <v>1447</v>
      </c>
    </row>
    <row r="1071" spans="1:3">
      <c r="A1071" t="s">
        <v>1842</v>
      </c>
      <c r="B1071" t="s">
        <v>677</v>
      </c>
      <c r="C1071" t="s">
        <v>1461</v>
      </c>
    </row>
    <row r="1072" spans="1:3">
      <c r="A1072" t="s">
        <v>1842</v>
      </c>
      <c r="B1072" t="s">
        <v>677</v>
      </c>
      <c r="C1072" t="s">
        <v>1493</v>
      </c>
    </row>
    <row r="1073" spans="1:3">
      <c r="A1073" t="s">
        <v>1842</v>
      </c>
      <c r="B1073" t="s">
        <v>677</v>
      </c>
      <c r="C1073" t="s">
        <v>1494</v>
      </c>
    </row>
    <row r="1074" spans="1:3">
      <c r="A1074" t="s">
        <v>1842</v>
      </c>
      <c r="B1074" t="s">
        <v>677</v>
      </c>
      <c r="C1074" t="s">
        <v>1495</v>
      </c>
    </row>
    <row r="1075" spans="1:3">
      <c r="A1075" t="s">
        <v>1842</v>
      </c>
      <c r="B1075" t="s">
        <v>677</v>
      </c>
      <c r="C1075" t="s">
        <v>1496</v>
      </c>
    </row>
    <row r="1076" spans="1:3">
      <c r="A1076" t="s">
        <v>1842</v>
      </c>
      <c r="B1076" t="s">
        <v>677</v>
      </c>
      <c r="C1076" t="s">
        <v>1535</v>
      </c>
    </row>
    <row r="1077" spans="1:3">
      <c r="A1077" t="s">
        <v>1842</v>
      </c>
      <c r="B1077" t="s">
        <v>677</v>
      </c>
      <c r="C1077" t="s">
        <v>1536</v>
      </c>
    </row>
    <row r="1078" spans="1:3">
      <c r="A1078" t="s">
        <v>1842</v>
      </c>
      <c r="B1078" t="s">
        <v>677</v>
      </c>
      <c r="C1078" t="s">
        <v>1537</v>
      </c>
    </row>
    <row r="1079" spans="1:3">
      <c r="A1079" t="s">
        <v>1842</v>
      </c>
      <c r="B1079" t="s">
        <v>677</v>
      </c>
      <c r="C1079" t="s">
        <v>1538</v>
      </c>
    </row>
    <row r="1080" spans="1:3">
      <c r="A1080" t="s">
        <v>1842</v>
      </c>
      <c r="B1080" t="s">
        <v>677</v>
      </c>
      <c r="C1080" t="s">
        <v>1539</v>
      </c>
    </row>
    <row r="1081" spans="1:3">
      <c r="A1081" t="s">
        <v>1842</v>
      </c>
      <c r="B1081" t="s">
        <v>677</v>
      </c>
      <c r="C1081" t="s">
        <v>1540</v>
      </c>
    </row>
    <row r="1082" spans="1:3">
      <c r="A1082" t="s">
        <v>1842</v>
      </c>
      <c r="B1082" t="s">
        <v>677</v>
      </c>
      <c r="C1082" t="s">
        <v>1541</v>
      </c>
    </row>
    <row r="1083" spans="1:3">
      <c r="A1083" t="s">
        <v>1842</v>
      </c>
      <c r="B1083" t="s">
        <v>677</v>
      </c>
      <c r="C1083" t="s">
        <v>1575</v>
      </c>
    </row>
    <row r="1084" spans="1:3">
      <c r="A1084" t="s">
        <v>1842</v>
      </c>
      <c r="B1084" t="s">
        <v>677</v>
      </c>
      <c r="C1084" t="s">
        <v>1576</v>
      </c>
    </row>
    <row r="1085" spans="1:3">
      <c r="A1085" t="s">
        <v>1842</v>
      </c>
      <c r="B1085" t="s">
        <v>677</v>
      </c>
      <c r="C1085" t="s">
        <v>1584</v>
      </c>
    </row>
    <row r="1086" spans="1:3">
      <c r="A1086" t="s">
        <v>1842</v>
      </c>
      <c r="B1086" t="s">
        <v>677</v>
      </c>
      <c r="C1086" t="s">
        <v>1590</v>
      </c>
    </row>
    <row r="1087" spans="1:3">
      <c r="A1087" t="s">
        <v>1842</v>
      </c>
      <c r="B1087" t="s">
        <v>677</v>
      </c>
      <c r="C1087" t="s">
        <v>1593</v>
      </c>
    </row>
    <row r="1088" spans="1:3">
      <c r="A1088" t="s">
        <v>1842</v>
      </c>
      <c r="B1088" t="s">
        <v>677</v>
      </c>
      <c r="C1088" t="s">
        <v>1603</v>
      </c>
    </row>
    <row r="1089" spans="1:3">
      <c r="A1089" t="s">
        <v>1842</v>
      </c>
      <c r="B1089" t="s">
        <v>677</v>
      </c>
      <c r="C1089" t="s">
        <v>1605</v>
      </c>
    </row>
    <row r="1090" spans="1:3">
      <c r="A1090" t="s">
        <v>1842</v>
      </c>
      <c r="B1090" t="s">
        <v>677</v>
      </c>
      <c r="C1090" t="s">
        <v>1606</v>
      </c>
    </row>
    <row r="1091" spans="1:3">
      <c r="A1091" t="s">
        <v>1842</v>
      </c>
      <c r="B1091" t="s">
        <v>677</v>
      </c>
      <c r="C1091" t="s">
        <v>1619</v>
      </c>
    </row>
    <row r="1092" spans="1:3">
      <c r="A1092" t="s">
        <v>1842</v>
      </c>
      <c r="B1092" t="s">
        <v>677</v>
      </c>
      <c r="C1092" t="s">
        <v>1632</v>
      </c>
    </row>
    <row r="1093" spans="1:3">
      <c r="A1093" t="s">
        <v>1842</v>
      </c>
      <c r="B1093" t="s">
        <v>677</v>
      </c>
      <c r="C1093" t="s">
        <v>1651</v>
      </c>
    </row>
    <row r="1094" spans="1:3">
      <c r="A1094" t="s">
        <v>1842</v>
      </c>
      <c r="B1094" t="s">
        <v>677</v>
      </c>
      <c r="C1094" t="s">
        <v>1664</v>
      </c>
    </row>
    <row r="1095" spans="1:3">
      <c r="A1095" t="s">
        <v>1842</v>
      </c>
      <c r="B1095" t="s">
        <v>677</v>
      </c>
      <c r="C1095" t="s">
        <v>1692</v>
      </c>
    </row>
    <row r="1096" spans="1:3">
      <c r="A1096" t="s">
        <v>1842</v>
      </c>
      <c r="B1096" t="s">
        <v>677</v>
      </c>
      <c r="C1096" t="s">
        <v>1707</v>
      </c>
    </row>
    <row r="1097" spans="1:3">
      <c r="A1097" t="s">
        <v>1842</v>
      </c>
      <c r="B1097" t="s">
        <v>677</v>
      </c>
      <c r="C1097" t="s">
        <v>1708</v>
      </c>
    </row>
    <row r="1098" spans="1:3">
      <c r="A1098" t="s">
        <v>1842</v>
      </c>
      <c r="B1098" t="s">
        <v>677</v>
      </c>
      <c r="C1098" t="s">
        <v>1712</v>
      </c>
    </row>
    <row r="1099" spans="1:3">
      <c r="A1099" t="s">
        <v>1842</v>
      </c>
      <c r="B1099" t="s">
        <v>677</v>
      </c>
      <c r="C1099" t="s">
        <v>1713</v>
      </c>
    </row>
    <row r="1100" spans="1:3">
      <c r="A1100" t="s">
        <v>1842</v>
      </c>
      <c r="B1100" t="s">
        <v>677</v>
      </c>
      <c r="C1100" t="s">
        <v>1714</v>
      </c>
    </row>
    <row r="1101" spans="1:3">
      <c r="A1101" t="s">
        <v>1842</v>
      </c>
      <c r="B1101" t="s">
        <v>677</v>
      </c>
      <c r="C1101" t="s">
        <v>1718</v>
      </c>
    </row>
    <row r="1102" spans="1:3">
      <c r="A1102" t="s">
        <v>1842</v>
      </c>
      <c r="B1102" t="s">
        <v>677</v>
      </c>
      <c r="C1102" t="s">
        <v>1719</v>
      </c>
    </row>
    <row r="1103" spans="1:3">
      <c r="A1103" t="s">
        <v>1842</v>
      </c>
      <c r="B1103" t="s">
        <v>677</v>
      </c>
      <c r="C1103" t="s">
        <v>1720</v>
      </c>
    </row>
    <row r="1104" spans="1:3">
      <c r="A1104" t="s">
        <v>1842</v>
      </c>
      <c r="B1104" t="s">
        <v>677</v>
      </c>
      <c r="C1104" t="s">
        <v>1818</v>
      </c>
    </row>
    <row r="1105" spans="1:3">
      <c r="A1105" t="s">
        <v>1842</v>
      </c>
      <c r="B1105" t="s">
        <v>677</v>
      </c>
      <c r="C1105" t="s">
        <v>1824</v>
      </c>
    </row>
    <row r="1106" spans="1:3">
      <c r="A1106" t="s">
        <v>1842</v>
      </c>
      <c r="B1106" t="s">
        <v>677</v>
      </c>
      <c r="C1106" t="s">
        <v>1828</v>
      </c>
    </row>
    <row r="1107" spans="1:3">
      <c r="A1107" t="s">
        <v>1843</v>
      </c>
      <c r="B1107" t="s">
        <v>2</v>
      </c>
      <c r="C1107" t="s">
        <v>9</v>
      </c>
    </row>
    <row r="1108" spans="1:3">
      <c r="A1108" t="s">
        <v>1843</v>
      </c>
      <c r="B1108" t="s">
        <v>2</v>
      </c>
      <c r="C1108" t="s">
        <v>18</v>
      </c>
    </row>
    <row r="1109" spans="1:3">
      <c r="A1109" t="s">
        <v>1843</v>
      </c>
      <c r="B1109" t="s">
        <v>2</v>
      </c>
      <c r="C1109" t="s">
        <v>31</v>
      </c>
    </row>
    <row r="1110" spans="1:3">
      <c r="A1110" t="s">
        <v>1843</v>
      </c>
      <c r="B1110" t="s">
        <v>2</v>
      </c>
      <c r="C1110" t="s">
        <v>54</v>
      </c>
    </row>
    <row r="1111" spans="1:3">
      <c r="A1111" t="s">
        <v>1843</v>
      </c>
      <c r="B1111" t="s">
        <v>2</v>
      </c>
      <c r="C1111" t="s">
        <v>64</v>
      </c>
    </row>
    <row r="1112" spans="1:3">
      <c r="A1112" t="s">
        <v>1843</v>
      </c>
      <c r="B1112" t="s">
        <v>2</v>
      </c>
      <c r="C1112" t="s">
        <v>82</v>
      </c>
    </row>
    <row r="1113" spans="1:3">
      <c r="A1113" t="s">
        <v>1843</v>
      </c>
      <c r="B1113" t="s">
        <v>2</v>
      </c>
      <c r="C1113" t="s">
        <v>86</v>
      </c>
    </row>
    <row r="1114" spans="1:3">
      <c r="A1114" t="s">
        <v>1843</v>
      </c>
      <c r="B1114" t="s">
        <v>2</v>
      </c>
      <c r="C1114" t="s">
        <v>97</v>
      </c>
    </row>
    <row r="1115" spans="1:3">
      <c r="A1115" t="s">
        <v>1843</v>
      </c>
      <c r="B1115" t="s">
        <v>2</v>
      </c>
      <c r="C1115" t="s">
        <v>104</v>
      </c>
    </row>
    <row r="1116" spans="1:3">
      <c r="A1116" t="s">
        <v>1843</v>
      </c>
      <c r="B1116" t="s">
        <v>2</v>
      </c>
      <c r="C1116" t="s">
        <v>106</v>
      </c>
    </row>
    <row r="1117" spans="1:3">
      <c r="A1117" t="s">
        <v>1843</v>
      </c>
      <c r="B1117" t="s">
        <v>159</v>
      </c>
      <c r="C1117" t="s">
        <v>178</v>
      </c>
    </row>
    <row r="1118" spans="1:3">
      <c r="A1118" t="s">
        <v>1843</v>
      </c>
      <c r="B1118" t="s">
        <v>159</v>
      </c>
      <c r="C1118" t="s">
        <v>198</v>
      </c>
    </row>
    <row r="1119" spans="1:3">
      <c r="A1119" t="s">
        <v>1843</v>
      </c>
      <c r="B1119" t="s">
        <v>159</v>
      </c>
      <c r="C1119" t="s">
        <v>237</v>
      </c>
    </row>
    <row r="1120" spans="1:3">
      <c r="A1120" t="s">
        <v>1843</v>
      </c>
      <c r="B1120" t="s">
        <v>159</v>
      </c>
      <c r="C1120" t="s">
        <v>249</v>
      </c>
    </row>
    <row r="1121" spans="1:3">
      <c r="A1121" t="s">
        <v>1843</v>
      </c>
      <c r="B1121" t="s">
        <v>250</v>
      </c>
      <c r="C1121" t="s">
        <v>276</v>
      </c>
    </row>
    <row r="1122" spans="1:3">
      <c r="A1122" t="s">
        <v>1843</v>
      </c>
      <c r="B1122" t="s">
        <v>250</v>
      </c>
      <c r="C1122" t="s">
        <v>291</v>
      </c>
    </row>
    <row r="1123" spans="1:3">
      <c r="A1123" t="s">
        <v>1843</v>
      </c>
      <c r="B1123" t="s">
        <v>250</v>
      </c>
      <c r="C1123" t="s">
        <v>298</v>
      </c>
    </row>
    <row r="1124" spans="1:3">
      <c r="A1124" t="s">
        <v>1843</v>
      </c>
      <c r="B1124" t="s">
        <v>250</v>
      </c>
      <c r="C1124" t="s">
        <v>304</v>
      </c>
    </row>
    <row r="1125" spans="1:3">
      <c r="A1125" t="s">
        <v>1843</v>
      </c>
      <c r="B1125" t="s">
        <v>250</v>
      </c>
      <c r="C1125" t="s">
        <v>318</v>
      </c>
    </row>
    <row r="1126" spans="1:3">
      <c r="A1126" t="s">
        <v>1843</v>
      </c>
      <c r="B1126" t="s">
        <v>250</v>
      </c>
      <c r="C1126" t="s">
        <v>382</v>
      </c>
    </row>
    <row r="1127" spans="1:3">
      <c r="A1127" t="s">
        <v>1843</v>
      </c>
      <c r="B1127" t="s">
        <v>250</v>
      </c>
      <c r="C1127" t="s">
        <v>390</v>
      </c>
    </row>
    <row r="1128" spans="1:3">
      <c r="A1128" t="s">
        <v>1843</v>
      </c>
      <c r="B1128" t="s">
        <v>250</v>
      </c>
      <c r="C1128" t="s">
        <v>430</v>
      </c>
    </row>
    <row r="1129" spans="1:3">
      <c r="A1129" t="s">
        <v>1843</v>
      </c>
      <c r="B1129" t="s">
        <v>250</v>
      </c>
      <c r="C1129" t="s">
        <v>455</v>
      </c>
    </row>
    <row r="1130" spans="1:3">
      <c r="A1130" t="s">
        <v>1843</v>
      </c>
      <c r="B1130" t="s">
        <v>250</v>
      </c>
      <c r="C1130" t="s">
        <v>522</v>
      </c>
    </row>
    <row r="1131" spans="1:3">
      <c r="A1131" t="s">
        <v>1843</v>
      </c>
      <c r="B1131" t="s">
        <v>250</v>
      </c>
      <c r="C1131" t="s">
        <v>535</v>
      </c>
    </row>
    <row r="1132" spans="1:3">
      <c r="A1132" t="s">
        <v>1843</v>
      </c>
      <c r="B1132" t="s">
        <v>250</v>
      </c>
      <c r="C1132" t="s">
        <v>536</v>
      </c>
    </row>
    <row r="1133" spans="1:3">
      <c r="A1133" t="s">
        <v>1843</v>
      </c>
      <c r="B1133" t="s">
        <v>250</v>
      </c>
      <c r="C1133" t="s">
        <v>537</v>
      </c>
    </row>
    <row r="1134" spans="1:3">
      <c r="A1134" t="s">
        <v>1843</v>
      </c>
      <c r="B1134" t="s">
        <v>250</v>
      </c>
      <c r="C1134" t="s">
        <v>538</v>
      </c>
    </row>
    <row r="1135" spans="1:3">
      <c r="A1135" t="s">
        <v>1843</v>
      </c>
      <c r="B1135" t="s">
        <v>250</v>
      </c>
      <c r="C1135" t="s">
        <v>545</v>
      </c>
    </row>
    <row r="1136" spans="1:3">
      <c r="A1136" t="s">
        <v>1843</v>
      </c>
      <c r="B1136" t="s">
        <v>250</v>
      </c>
      <c r="C1136" t="s">
        <v>547</v>
      </c>
    </row>
    <row r="1137" spans="1:3">
      <c r="A1137" t="s">
        <v>1843</v>
      </c>
      <c r="B1137" t="s">
        <v>250</v>
      </c>
      <c r="C1137" t="s">
        <v>555</v>
      </c>
    </row>
    <row r="1138" spans="1:3">
      <c r="A1138" t="s">
        <v>1843</v>
      </c>
      <c r="B1138" t="s">
        <v>250</v>
      </c>
      <c r="C1138" t="s">
        <v>575</v>
      </c>
    </row>
    <row r="1139" spans="1:3">
      <c r="A1139" t="s">
        <v>1843</v>
      </c>
      <c r="B1139" t="s">
        <v>250</v>
      </c>
      <c r="C1139" t="s">
        <v>623</v>
      </c>
    </row>
    <row r="1140" spans="1:3">
      <c r="A1140" t="s">
        <v>1843</v>
      </c>
      <c r="B1140" t="s">
        <v>250</v>
      </c>
      <c r="C1140" t="s">
        <v>635</v>
      </c>
    </row>
    <row r="1141" spans="1:3">
      <c r="A1141" t="s">
        <v>1843</v>
      </c>
      <c r="B1141" t="s">
        <v>250</v>
      </c>
      <c r="C1141" t="s">
        <v>637</v>
      </c>
    </row>
    <row r="1142" spans="1:3">
      <c r="A1142" t="s">
        <v>1843</v>
      </c>
      <c r="B1142" t="s">
        <v>250</v>
      </c>
      <c r="C1142" t="s">
        <v>643</v>
      </c>
    </row>
    <row r="1143" spans="1:3">
      <c r="A1143" t="s">
        <v>1843</v>
      </c>
      <c r="B1143" t="s">
        <v>677</v>
      </c>
      <c r="C1143" t="s">
        <v>691</v>
      </c>
    </row>
    <row r="1144" spans="1:3">
      <c r="A1144" t="s">
        <v>1843</v>
      </c>
      <c r="B1144" t="s">
        <v>677</v>
      </c>
      <c r="C1144" t="s">
        <v>716</v>
      </c>
    </row>
    <row r="1145" spans="1:3">
      <c r="A1145" t="s">
        <v>1843</v>
      </c>
      <c r="B1145" t="s">
        <v>677</v>
      </c>
      <c r="C1145" t="s">
        <v>722</v>
      </c>
    </row>
    <row r="1146" spans="1:3">
      <c r="A1146" t="s">
        <v>1843</v>
      </c>
      <c r="B1146" t="s">
        <v>677</v>
      </c>
      <c r="C1146" t="s">
        <v>792</v>
      </c>
    </row>
    <row r="1147" spans="1:3">
      <c r="A1147" t="s">
        <v>1843</v>
      </c>
      <c r="B1147" t="s">
        <v>677</v>
      </c>
      <c r="C1147" t="s">
        <v>807</v>
      </c>
    </row>
    <row r="1148" spans="1:3">
      <c r="A1148" t="s">
        <v>1843</v>
      </c>
      <c r="B1148" t="s">
        <v>677</v>
      </c>
      <c r="C1148" t="s">
        <v>878</v>
      </c>
    </row>
    <row r="1149" spans="1:3">
      <c r="A1149" t="s">
        <v>1843</v>
      </c>
      <c r="B1149" t="s">
        <v>677</v>
      </c>
      <c r="C1149" t="s">
        <v>895</v>
      </c>
    </row>
    <row r="1150" spans="1:3">
      <c r="A1150" t="s">
        <v>1843</v>
      </c>
      <c r="B1150" t="s">
        <v>677</v>
      </c>
      <c r="C1150" t="s">
        <v>906</v>
      </c>
    </row>
    <row r="1151" spans="1:3">
      <c r="A1151" t="s">
        <v>1843</v>
      </c>
      <c r="B1151" t="s">
        <v>677</v>
      </c>
      <c r="C1151" t="s">
        <v>1002</v>
      </c>
    </row>
    <row r="1152" spans="1:3">
      <c r="A1152" t="s">
        <v>1843</v>
      </c>
      <c r="B1152" t="s">
        <v>677</v>
      </c>
      <c r="C1152" t="s">
        <v>1017</v>
      </c>
    </row>
    <row r="1153" spans="1:3">
      <c r="A1153" t="s">
        <v>1843</v>
      </c>
      <c r="B1153" t="s">
        <v>677</v>
      </c>
      <c r="C1153" t="s">
        <v>1019</v>
      </c>
    </row>
    <row r="1154" spans="1:3">
      <c r="A1154" t="s">
        <v>1843</v>
      </c>
      <c r="B1154" t="s">
        <v>677</v>
      </c>
      <c r="C1154" t="s">
        <v>1027</v>
      </c>
    </row>
    <row r="1155" spans="1:3">
      <c r="A1155" t="s">
        <v>1843</v>
      </c>
      <c r="B1155" t="s">
        <v>677</v>
      </c>
      <c r="C1155" t="s">
        <v>1056</v>
      </c>
    </row>
    <row r="1156" spans="1:3">
      <c r="A1156" t="s">
        <v>1843</v>
      </c>
      <c r="B1156" t="s">
        <v>677</v>
      </c>
      <c r="C1156" t="s">
        <v>1156</v>
      </c>
    </row>
    <row r="1157" spans="1:3">
      <c r="A1157" t="s">
        <v>1843</v>
      </c>
      <c r="B1157" t="s">
        <v>677</v>
      </c>
      <c r="C1157" t="s">
        <v>1157</v>
      </c>
    </row>
    <row r="1158" spans="1:3">
      <c r="A1158" t="s">
        <v>1843</v>
      </c>
      <c r="B1158" t="s">
        <v>677</v>
      </c>
      <c r="C1158" t="s">
        <v>1158</v>
      </c>
    </row>
    <row r="1159" spans="1:3">
      <c r="A1159" t="s">
        <v>1843</v>
      </c>
      <c r="B1159" t="s">
        <v>677</v>
      </c>
      <c r="C1159" t="s">
        <v>1159</v>
      </c>
    </row>
    <row r="1160" spans="1:3">
      <c r="A1160" t="s">
        <v>1843</v>
      </c>
      <c r="B1160" t="s">
        <v>677</v>
      </c>
      <c r="C1160" t="s">
        <v>1160</v>
      </c>
    </row>
    <row r="1161" spans="1:3">
      <c r="A1161" t="s">
        <v>1843</v>
      </c>
      <c r="B1161" t="s">
        <v>677</v>
      </c>
      <c r="C1161" t="s">
        <v>1215</v>
      </c>
    </row>
    <row r="1162" spans="1:3">
      <c r="A1162" t="s">
        <v>1843</v>
      </c>
      <c r="B1162" t="s">
        <v>677</v>
      </c>
      <c r="C1162" t="s">
        <v>1216</v>
      </c>
    </row>
    <row r="1163" spans="1:3">
      <c r="A1163" t="s">
        <v>1843</v>
      </c>
      <c r="B1163" t="s">
        <v>677</v>
      </c>
      <c r="C1163" t="s">
        <v>1288</v>
      </c>
    </row>
    <row r="1164" spans="1:3">
      <c r="A1164" t="s">
        <v>1843</v>
      </c>
      <c r="B1164" t="s">
        <v>677</v>
      </c>
      <c r="C1164" t="s">
        <v>1334</v>
      </c>
    </row>
    <row r="1165" spans="1:3">
      <c r="A1165" t="s">
        <v>1843</v>
      </c>
      <c r="B1165" t="s">
        <v>677</v>
      </c>
      <c r="C1165" t="s">
        <v>1335</v>
      </c>
    </row>
    <row r="1166" spans="1:3">
      <c r="A1166" t="s">
        <v>1843</v>
      </c>
      <c r="B1166" t="s">
        <v>677</v>
      </c>
      <c r="C1166" t="s">
        <v>1336</v>
      </c>
    </row>
    <row r="1167" spans="1:3">
      <c r="A1167" t="s">
        <v>1843</v>
      </c>
      <c r="B1167" t="s">
        <v>677</v>
      </c>
      <c r="C1167" t="s">
        <v>1345</v>
      </c>
    </row>
    <row r="1168" spans="1:3">
      <c r="A1168" t="s">
        <v>1843</v>
      </c>
      <c r="B1168" t="s">
        <v>677</v>
      </c>
      <c r="C1168" t="s">
        <v>1376</v>
      </c>
    </row>
    <row r="1169" spans="1:3">
      <c r="A1169" t="s">
        <v>1843</v>
      </c>
      <c r="B1169" t="s">
        <v>677</v>
      </c>
      <c r="C1169" t="s">
        <v>1382</v>
      </c>
    </row>
    <row r="1170" spans="1:3">
      <c r="A1170" t="s">
        <v>1843</v>
      </c>
      <c r="B1170" t="s">
        <v>677</v>
      </c>
      <c r="C1170" t="s">
        <v>1384</v>
      </c>
    </row>
    <row r="1171" spans="1:3">
      <c r="A1171" t="s">
        <v>1843</v>
      </c>
      <c r="B1171" t="s">
        <v>677</v>
      </c>
      <c r="C1171" t="s">
        <v>1414</v>
      </c>
    </row>
    <row r="1172" spans="1:3">
      <c r="A1172" t="s">
        <v>1843</v>
      </c>
      <c r="B1172" t="s">
        <v>677</v>
      </c>
      <c r="C1172" t="s">
        <v>1451</v>
      </c>
    </row>
    <row r="1173" spans="1:3">
      <c r="A1173" t="s">
        <v>1843</v>
      </c>
      <c r="B1173" t="s">
        <v>677</v>
      </c>
      <c r="C1173" t="s">
        <v>1485</v>
      </c>
    </row>
    <row r="1174" spans="1:3">
      <c r="A1174" t="s">
        <v>1843</v>
      </c>
      <c r="B1174" t="s">
        <v>677</v>
      </c>
      <c r="C1174" t="s">
        <v>1487</v>
      </c>
    </row>
    <row r="1175" spans="1:3">
      <c r="A1175" t="s">
        <v>1843</v>
      </c>
      <c r="B1175" t="s">
        <v>677</v>
      </c>
      <c r="C1175" t="s">
        <v>1488</v>
      </c>
    </row>
    <row r="1176" spans="1:3">
      <c r="A1176" t="s">
        <v>1843</v>
      </c>
      <c r="B1176" t="s">
        <v>677</v>
      </c>
      <c r="C1176" t="s">
        <v>1503</v>
      </c>
    </row>
    <row r="1177" spans="1:3">
      <c r="A1177" t="s">
        <v>1843</v>
      </c>
      <c r="B1177" t="s">
        <v>677</v>
      </c>
      <c r="C1177" t="s">
        <v>1513</v>
      </c>
    </row>
    <row r="1178" spans="1:3">
      <c r="A1178" t="s">
        <v>1843</v>
      </c>
      <c r="B1178" t="s">
        <v>677</v>
      </c>
      <c r="C1178" t="s">
        <v>1515</v>
      </c>
    </row>
    <row r="1179" spans="1:3">
      <c r="A1179" t="s">
        <v>1843</v>
      </c>
      <c r="B1179" t="s">
        <v>677</v>
      </c>
      <c r="C1179" t="s">
        <v>1516</v>
      </c>
    </row>
    <row r="1180" spans="1:3">
      <c r="A1180" t="s">
        <v>1843</v>
      </c>
      <c r="B1180" t="s">
        <v>677</v>
      </c>
      <c r="C1180" t="s">
        <v>1520</v>
      </c>
    </row>
    <row r="1181" spans="1:3">
      <c r="A1181" t="s">
        <v>1843</v>
      </c>
      <c r="B1181" t="s">
        <v>677</v>
      </c>
      <c r="C1181" t="s">
        <v>1526</v>
      </c>
    </row>
    <row r="1182" spans="1:3">
      <c r="A1182" t="s">
        <v>1843</v>
      </c>
      <c r="B1182" t="s">
        <v>677</v>
      </c>
      <c r="C1182" t="s">
        <v>1545</v>
      </c>
    </row>
    <row r="1183" spans="1:3">
      <c r="A1183" t="s">
        <v>1843</v>
      </c>
      <c r="B1183" t="s">
        <v>677</v>
      </c>
      <c r="C1183" t="s">
        <v>1549</v>
      </c>
    </row>
    <row r="1184" spans="1:3">
      <c r="A1184" t="s">
        <v>1843</v>
      </c>
      <c r="B1184" t="s">
        <v>677</v>
      </c>
      <c r="C1184" t="s">
        <v>1550</v>
      </c>
    </row>
    <row r="1185" spans="1:3">
      <c r="A1185" t="s">
        <v>1843</v>
      </c>
      <c r="B1185" t="s">
        <v>677</v>
      </c>
      <c r="C1185" t="s">
        <v>1563</v>
      </c>
    </row>
    <row r="1186" spans="1:3">
      <c r="A1186" t="s">
        <v>1843</v>
      </c>
      <c r="B1186" t="s">
        <v>677</v>
      </c>
      <c r="C1186" t="s">
        <v>1570</v>
      </c>
    </row>
    <row r="1187" spans="1:3">
      <c r="A1187" t="s">
        <v>1843</v>
      </c>
      <c r="B1187" t="s">
        <v>677</v>
      </c>
      <c r="C1187" t="s">
        <v>1617</v>
      </c>
    </row>
    <row r="1188" spans="1:3">
      <c r="A1188" t="s">
        <v>1843</v>
      </c>
      <c r="B1188" t="s">
        <v>677</v>
      </c>
      <c r="C1188" t="s">
        <v>1631</v>
      </c>
    </row>
    <row r="1189" spans="1:3">
      <c r="A1189" t="s">
        <v>1843</v>
      </c>
      <c r="B1189" t="s">
        <v>677</v>
      </c>
      <c r="C1189" t="s">
        <v>1634</v>
      </c>
    </row>
    <row r="1190" spans="1:3">
      <c r="A1190" t="s">
        <v>1843</v>
      </c>
      <c r="B1190" t="s">
        <v>677</v>
      </c>
      <c r="C1190" t="s">
        <v>1636</v>
      </c>
    </row>
    <row r="1191" spans="1:3">
      <c r="A1191" t="s">
        <v>1843</v>
      </c>
      <c r="B1191" t="s">
        <v>677</v>
      </c>
      <c r="C1191" t="s">
        <v>1638</v>
      </c>
    </row>
    <row r="1192" spans="1:3">
      <c r="A1192" t="s">
        <v>1843</v>
      </c>
      <c r="B1192" t="s">
        <v>677</v>
      </c>
      <c r="C1192" t="s">
        <v>1656</v>
      </c>
    </row>
    <row r="1193" spans="1:3">
      <c r="A1193" t="s">
        <v>1843</v>
      </c>
      <c r="B1193" t="s">
        <v>677</v>
      </c>
      <c r="C1193" t="s">
        <v>1661</v>
      </c>
    </row>
    <row r="1194" spans="1:3">
      <c r="A1194" t="s">
        <v>1843</v>
      </c>
      <c r="B1194" t="s">
        <v>677</v>
      </c>
      <c r="C1194" t="s">
        <v>1704</v>
      </c>
    </row>
    <row r="1195" spans="1:3">
      <c r="A1195" t="s">
        <v>1843</v>
      </c>
      <c r="B1195" t="s">
        <v>677</v>
      </c>
      <c r="C1195" t="s">
        <v>1722</v>
      </c>
    </row>
    <row r="1196" spans="1:3">
      <c r="A1196" t="s">
        <v>1843</v>
      </c>
      <c r="B1196" t="s">
        <v>677</v>
      </c>
      <c r="C1196" t="s">
        <v>1741</v>
      </c>
    </row>
    <row r="1197" spans="1:3">
      <c r="A1197" t="s">
        <v>1843</v>
      </c>
      <c r="B1197" t="s">
        <v>677</v>
      </c>
      <c r="C1197" t="s">
        <v>1751</v>
      </c>
    </row>
    <row r="1198" spans="1:3">
      <c r="A1198" t="s">
        <v>1843</v>
      </c>
      <c r="B1198" t="s">
        <v>677</v>
      </c>
      <c r="C1198" t="s">
        <v>1764</v>
      </c>
    </row>
    <row r="1199" spans="1:3">
      <c r="A1199" t="s">
        <v>1843</v>
      </c>
      <c r="B1199" t="s">
        <v>677</v>
      </c>
      <c r="C1199" t="s">
        <v>1770</v>
      </c>
    </row>
    <row r="1200" spans="1:3">
      <c r="A1200" t="s">
        <v>1843</v>
      </c>
      <c r="B1200" t="s">
        <v>677</v>
      </c>
      <c r="C1200" t="s">
        <v>1772</v>
      </c>
    </row>
    <row r="1201" spans="1:3">
      <c r="A1201" t="s">
        <v>1843</v>
      </c>
      <c r="B1201" t="s">
        <v>677</v>
      </c>
      <c r="C1201" t="s">
        <v>1781</v>
      </c>
    </row>
    <row r="1202" spans="1:3">
      <c r="A1202" t="s">
        <v>1843</v>
      </c>
      <c r="B1202" t="s">
        <v>677</v>
      </c>
      <c r="C1202" t="s">
        <v>1817</v>
      </c>
    </row>
    <row r="1203" spans="1:3">
      <c r="A1203" t="s">
        <v>1844</v>
      </c>
      <c r="B1203" t="s">
        <v>2</v>
      </c>
      <c r="C1203" t="s">
        <v>28</v>
      </c>
    </row>
    <row r="1204" spans="1:3">
      <c r="A1204" t="s">
        <v>1844</v>
      </c>
      <c r="B1204" t="s">
        <v>2</v>
      </c>
      <c r="C1204" t="s">
        <v>36</v>
      </c>
    </row>
    <row r="1205" spans="1:3">
      <c r="A1205" t="s">
        <v>1844</v>
      </c>
      <c r="B1205" t="s">
        <v>2</v>
      </c>
      <c r="C1205" t="s">
        <v>101</v>
      </c>
    </row>
    <row r="1206" spans="1:3">
      <c r="A1206" t="s">
        <v>1844</v>
      </c>
      <c r="B1206" t="s">
        <v>2</v>
      </c>
      <c r="C1206" t="s">
        <v>114</v>
      </c>
    </row>
    <row r="1207" spans="1:3">
      <c r="A1207" t="s">
        <v>1844</v>
      </c>
      <c r="B1207" t="s">
        <v>2</v>
      </c>
      <c r="C1207" t="s">
        <v>130</v>
      </c>
    </row>
    <row r="1208" spans="1:3">
      <c r="A1208" t="s">
        <v>1844</v>
      </c>
      <c r="B1208" t="s">
        <v>159</v>
      </c>
      <c r="C1208" t="s">
        <v>202</v>
      </c>
    </row>
    <row r="1209" spans="1:3">
      <c r="A1209" t="s">
        <v>1844</v>
      </c>
      <c r="B1209" t="s">
        <v>159</v>
      </c>
      <c r="C1209" t="s">
        <v>222</v>
      </c>
    </row>
    <row r="1210" spans="1:3">
      <c r="A1210" t="s">
        <v>1844</v>
      </c>
      <c r="B1210" t="s">
        <v>159</v>
      </c>
      <c r="C1210" t="s">
        <v>248</v>
      </c>
    </row>
    <row r="1211" spans="1:3">
      <c r="A1211" t="s">
        <v>1844</v>
      </c>
      <c r="B1211" t="s">
        <v>250</v>
      </c>
      <c r="C1211" t="s">
        <v>252</v>
      </c>
    </row>
    <row r="1212" spans="1:3">
      <c r="A1212" t="s">
        <v>1844</v>
      </c>
      <c r="B1212" t="s">
        <v>250</v>
      </c>
      <c r="C1212" t="s">
        <v>272</v>
      </c>
    </row>
    <row r="1213" spans="1:3">
      <c r="A1213" t="s">
        <v>1844</v>
      </c>
      <c r="B1213" t="s">
        <v>250</v>
      </c>
      <c r="C1213" t="s">
        <v>277</v>
      </c>
    </row>
    <row r="1214" spans="1:3">
      <c r="A1214" t="s">
        <v>1844</v>
      </c>
      <c r="B1214" t="s">
        <v>250</v>
      </c>
      <c r="C1214" t="s">
        <v>285</v>
      </c>
    </row>
    <row r="1215" spans="1:3">
      <c r="A1215" t="s">
        <v>1844</v>
      </c>
      <c r="B1215" t="s">
        <v>250</v>
      </c>
      <c r="C1215" t="s">
        <v>317</v>
      </c>
    </row>
    <row r="1216" spans="1:3">
      <c r="A1216" t="s">
        <v>1844</v>
      </c>
      <c r="B1216" t="s">
        <v>250</v>
      </c>
      <c r="C1216" t="s">
        <v>345</v>
      </c>
    </row>
    <row r="1217" spans="1:3">
      <c r="A1217" t="s">
        <v>1844</v>
      </c>
      <c r="B1217" t="s">
        <v>250</v>
      </c>
      <c r="C1217" t="s">
        <v>350</v>
      </c>
    </row>
    <row r="1218" spans="1:3">
      <c r="A1218" t="s">
        <v>1844</v>
      </c>
      <c r="B1218" t="s">
        <v>250</v>
      </c>
      <c r="C1218" t="s">
        <v>352</v>
      </c>
    </row>
    <row r="1219" spans="1:3">
      <c r="A1219" t="s">
        <v>1844</v>
      </c>
      <c r="B1219" t="s">
        <v>250</v>
      </c>
      <c r="C1219" t="s">
        <v>363</v>
      </c>
    </row>
    <row r="1220" spans="1:3">
      <c r="A1220" t="s">
        <v>1844</v>
      </c>
      <c r="B1220" t="s">
        <v>250</v>
      </c>
      <c r="C1220" t="s">
        <v>402</v>
      </c>
    </row>
    <row r="1221" spans="1:3">
      <c r="A1221" t="s">
        <v>1844</v>
      </c>
      <c r="B1221" t="s">
        <v>250</v>
      </c>
      <c r="C1221" t="s">
        <v>420</v>
      </c>
    </row>
    <row r="1222" spans="1:3">
      <c r="A1222" t="s">
        <v>1844</v>
      </c>
      <c r="B1222" t="s">
        <v>250</v>
      </c>
      <c r="C1222" t="s">
        <v>427</v>
      </c>
    </row>
    <row r="1223" spans="1:3">
      <c r="A1223" t="s">
        <v>1844</v>
      </c>
      <c r="B1223" t="s">
        <v>250</v>
      </c>
      <c r="C1223" t="s">
        <v>428</v>
      </c>
    </row>
    <row r="1224" spans="1:3">
      <c r="A1224" t="s">
        <v>1844</v>
      </c>
      <c r="B1224" t="s">
        <v>250</v>
      </c>
      <c r="C1224" t="s">
        <v>451</v>
      </c>
    </row>
    <row r="1225" spans="1:3">
      <c r="A1225" t="s">
        <v>1844</v>
      </c>
      <c r="B1225" t="s">
        <v>250</v>
      </c>
      <c r="C1225" t="s">
        <v>505</v>
      </c>
    </row>
    <row r="1226" spans="1:3">
      <c r="A1226" t="s">
        <v>1844</v>
      </c>
      <c r="B1226" t="s">
        <v>250</v>
      </c>
      <c r="C1226" t="s">
        <v>606</v>
      </c>
    </row>
    <row r="1227" spans="1:3">
      <c r="A1227" t="s">
        <v>1844</v>
      </c>
      <c r="B1227" t="s">
        <v>250</v>
      </c>
      <c r="C1227" t="s">
        <v>649</v>
      </c>
    </row>
    <row r="1228" spans="1:3">
      <c r="A1228" t="s">
        <v>1844</v>
      </c>
      <c r="B1228" t="s">
        <v>250</v>
      </c>
      <c r="C1228" t="s">
        <v>659</v>
      </c>
    </row>
    <row r="1229" spans="1:3">
      <c r="A1229" t="s">
        <v>1844</v>
      </c>
      <c r="B1229" t="s">
        <v>677</v>
      </c>
      <c r="C1229" t="s">
        <v>679</v>
      </c>
    </row>
    <row r="1230" spans="1:3">
      <c r="A1230" t="s">
        <v>1844</v>
      </c>
      <c r="B1230" t="s">
        <v>677</v>
      </c>
      <c r="C1230" t="s">
        <v>681</v>
      </c>
    </row>
    <row r="1231" spans="1:3">
      <c r="A1231" t="s">
        <v>1844</v>
      </c>
      <c r="B1231" t="s">
        <v>677</v>
      </c>
      <c r="C1231" t="s">
        <v>682</v>
      </c>
    </row>
    <row r="1232" spans="1:3">
      <c r="A1232" t="s">
        <v>1844</v>
      </c>
      <c r="B1232" t="s">
        <v>677</v>
      </c>
      <c r="C1232" t="s">
        <v>704</v>
      </c>
    </row>
    <row r="1233" spans="1:3">
      <c r="A1233" t="s">
        <v>1844</v>
      </c>
      <c r="B1233" t="s">
        <v>677</v>
      </c>
      <c r="C1233" t="s">
        <v>712</v>
      </c>
    </row>
    <row r="1234" spans="1:3">
      <c r="A1234" t="s">
        <v>1844</v>
      </c>
      <c r="B1234" t="s">
        <v>677</v>
      </c>
      <c r="C1234" t="s">
        <v>715</v>
      </c>
    </row>
    <row r="1235" spans="1:3">
      <c r="A1235" t="s">
        <v>1844</v>
      </c>
      <c r="B1235" t="s">
        <v>677</v>
      </c>
      <c r="C1235" t="s">
        <v>717</v>
      </c>
    </row>
    <row r="1236" spans="1:3">
      <c r="A1236" t="s">
        <v>1844</v>
      </c>
      <c r="B1236" t="s">
        <v>677</v>
      </c>
      <c r="C1236" t="s">
        <v>721</v>
      </c>
    </row>
    <row r="1237" spans="1:3">
      <c r="A1237" t="s">
        <v>1844</v>
      </c>
      <c r="B1237" t="s">
        <v>677</v>
      </c>
      <c r="C1237" t="s">
        <v>723</v>
      </c>
    </row>
    <row r="1238" spans="1:3">
      <c r="A1238" t="s">
        <v>1844</v>
      </c>
      <c r="B1238" t="s">
        <v>677</v>
      </c>
      <c r="C1238" t="s">
        <v>724</v>
      </c>
    </row>
    <row r="1239" spans="1:3">
      <c r="A1239" t="s">
        <v>1844</v>
      </c>
      <c r="B1239" t="s">
        <v>677</v>
      </c>
      <c r="C1239" t="s">
        <v>726</v>
      </c>
    </row>
    <row r="1240" spans="1:3">
      <c r="A1240" t="s">
        <v>1844</v>
      </c>
      <c r="B1240" t="s">
        <v>677</v>
      </c>
      <c r="C1240" t="s">
        <v>756</v>
      </c>
    </row>
    <row r="1241" spans="1:3">
      <c r="A1241" t="s">
        <v>1844</v>
      </c>
      <c r="B1241" t="s">
        <v>677</v>
      </c>
      <c r="C1241" t="s">
        <v>759</v>
      </c>
    </row>
    <row r="1242" spans="1:3">
      <c r="A1242" t="s">
        <v>1844</v>
      </c>
      <c r="B1242" t="s">
        <v>677</v>
      </c>
      <c r="C1242" t="s">
        <v>760</v>
      </c>
    </row>
    <row r="1243" spans="1:3">
      <c r="A1243" t="s">
        <v>1844</v>
      </c>
      <c r="B1243" t="s">
        <v>677</v>
      </c>
      <c r="C1243" t="s">
        <v>798</v>
      </c>
    </row>
    <row r="1244" spans="1:3">
      <c r="A1244" t="s">
        <v>1844</v>
      </c>
      <c r="B1244" t="s">
        <v>677</v>
      </c>
      <c r="C1244" t="s">
        <v>801</v>
      </c>
    </row>
    <row r="1245" spans="1:3">
      <c r="A1245" t="s">
        <v>1844</v>
      </c>
      <c r="B1245" t="s">
        <v>677</v>
      </c>
      <c r="C1245" t="s">
        <v>814</v>
      </c>
    </row>
    <row r="1246" spans="1:3">
      <c r="A1246" t="s">
        <v>1844</v>
      </c>
      <c r="B1246" t="s">
        <v>677</v>
      </c>
      <c r="C1246" t="s">
        <v>818</v>
      </c>
    </row>
    <row r="1247" spans="1:3">
      <c r="A1247" t="s">
        <v>1844</v>
      </c>
      <c r="B1247" t="s">
        <v>677</v>
      </c>
      <c r="C1247" t="s">
        <v>837</v>
      </c>
    </row>
    <row r="1248" spans="1:3">
      <c r="A1248" t="s">
        <v>1844</v>
      </c>
      <c r="B1248" t="s">
        <v>677</v>
      </c>
      <c r="C1248" t="s">
        <v>838</v>
      </c>
    </row>
    <row r="1249" spans="1:3">
      <c r="A1249" t="s">
        <v>1844</v>
      </c>
      <c r="B1249" t="s">
        <v>677</v>
      </c>
      <c r="C1249" t="s">
        <v>846</v>
      </c>
    </row>
    <row r="1250" spans="1:3">
      <c r="A1250" t="s">
        <v>1844</v>
      </c>
      <c r="B1250" t="s">
        <v>677</v>
      </c>
      <c r="C1250" t="s">
        <v>854</v>
      </c>
    </row>
    <row r="1251" spans="1:3">
      <c r="A1251" t="s">
        <v>1844</v>
      </c>
      <c r="B1251" t="s">
        <v>677</v>
      </c>
      <c r="C1251" t="s">
        <v>859</v>
      </c>
    </row>
    <row r="1252" spans="1:3">
      <c r="A1252" t="s">
        <v>1844</v>
      </c>
      <c r="B1252" t="s">
        <v>677</v>
      </c>
      <c r="C1252" t="s">
        <v>860</v>
      </c>
    </row>
    <row r="1253" spans="1:3">
      <c r="A1253" t="s">
        <v>1844</v>
      </c>
      <c r="B1253" t="s">
        <v>677</v>
      </c>
      <c r="C1253" t="s">
        <v>861</v>
      </c>
    </row>
    <row r="1254" spans="1:3">
      <c r="A1254" t="s">
        <v>1844</v>
      </c>
      <c r="B1254" t="s">
        <v>677</v>
      </c>
      <c r="C1254" t="s">
        <v>862</v>
      </c>
    </row>
    <row r="1255" spans="1:3">
      <c r="A1255" t="s">
        <v>1844</v>
      </c>
      <c r="B1255" t="s">
        <v>677</v>
      </c>
      <c r="C1255" t="s">
        <v>863</v>
      </c>
    </row>
    <row r="1256" spans="1:3">
      <c r="A1256" t="s">
        <v>1844</v>
      </c>
      <c r="B1256" t="s">
        <v>677</v>
      </c>
      <c r="C1256" t="s">
        <v>864</v>
      </c>
    </row>
    <row r="1257" spans="1:3">
      <c r="A1257" t="s">
        <v>1844</v>
      </c>
      <c r="B1257" t="s">
        <v>677</v>
      </c>
      <c r="C1257" t="s">
        <v>873</v>
      </c>
    </row>
    <row r="1258" spans="1:3">
      <c r="A1258" t="s">
        <v>1844</v>
      </c>
      <c r="B1258" t="s">
        <v>677</v>
      </c>
      <c r="C1258" t="s">
        <v>883</v>
      </c>
    </row>
    <row r="1259" spans="1:3">
      <c r="A1259" t="s">
        <v>1844</v>
      </c>
      <c r="B1259" t="s">
        <v>677</v>
      </c>
      <c r="C1259" t="s">
        <v>884</v>
      </c>
    </row>
    <row r="1260" spans="1:3">
      <c r="A1260" t="s">
        <v>1844</v>
      </c>
      <c r="B1260" t="s">
        <v>677</v>
      </c>
      <c r="C1260" t="s">
        <v>890</v>
      </c>
    </row>
    <row r="1261" spans="1:3">
      <c r="A1261" t="s">
        <v>1844</v>
      </c>
      <c r="B1261" t="s">
        <v>677</v>
      </c>
      <c r="C1261" t="s">
        <v>907</v>
      </c>
    </row>
    <row r="1262" spans="1:3">
      <c r="A1262" t="s">
        <v>1844</v>
      </c>
      <c r="B1262" t="s">
        <v>677</v>
      </c>
      <c r="C1262" t="s">
        <v>910</v>
      </c>
    </row>
    <row r="1263" spans="1:3">
      <c r="A1263" t="s">
        <v>1844</v>
      </c>
      <c r="B1263" t="s">
        <v>677</v>
      </c>
      <c r="C1263" t="s">
        <v>911</v>
      </c>
    </row>
    <row r="1264" spans="1:3">
      <c r="A1264" t="s">
        <v>1844</v>
      </c>
      <c r="B1264" t="s">
        <v>677</v>
      </c>
      <c r="C1264" t="s">
        <v>923</v>
      </c>
    </row>
    <row r="1265" spans="1:3">
      <c r="A1265" t="s">
        <v>1844</v>
      </c>
      <c r="B1265" t="s">
        <v>677</v>
      </c>
      <c r="C1265" t="s">
        <v>924</v>
      </c>
    </row>
    <row r="1266" spans="1:3">
      <c r="A1266" t="s">
        <v>1844</v>
      </c>
      <c r="B1266" t="s">
        <v>677</v>
      </c>
      <c r="C1266" t="s">
        <v>935</v>
      </c>
    </row>
    <row r="1267" spans="1:3">
      <c r="A1267" t="s">
        <v>1844</v>
      </c>
      <c r="B1267" t="s">
        <v>677</v>
      </c>
      <c r="C1267" t="s">
        <v>953</v>
      </c>
    </row>
    <row r="1268" spans="1:3">
      <c r="A1268" t="s">
        <v>1844</v>
      </c>
      <c r="B1268" t="s">
        <v>677</v>
      </c>
      <c r="C1268" t="s">
        <v>958</v>
      </c>
    </row>
    <row r="1269" spans="1:3">
      <c r="A1269" t="s">
        <v>1844</v>
      </c>
      <c r="B1269" t="s">
        <v>677</v>
      </c>
      <c r="C1269" t="s">
        <v>959</v>
      </c>
    </row>
    <row r="1270" spans="1:3">
      <c r="A1270" t="s">
        <v>1844</v>
      </c>
      <c r="B1270" t="s">
        <v>677</v>
      </c>
      <c r="C1270" t="s">
        <v>960</v>
      </c>
    </row>
    <row r="1271" spans="1:3">
      <c r="A1271" t="s">
        <v>1844</v>
      </c>
      <c r="B1271" t="s">
        <v>677</v>
      </c>
      <c r="C1271" t="s">
        <v>961</v>
      </c>
    </row>
    <row r="1272" spans="1:3">
      <c r="A1272" t="s">
        <v>1844</v>
      </c>
      <c r="B1272" t="s">
        <v>677</v>
      </c>
      <c r="C1272" t="s">
        <v>985</v>
      </c>
    </row>
    <row r="1273" spans="1:3">
      <c r="A1273" t="s">
        <v>1844</v>
      </c>
      <c r="B1273" t="s">
        <v>677</v>
      </c>
      <c r="C1273" t="s">
        <v>990</v>
      </c>
    </row>
    <row r="1274" spans="1:3">
      <c r="A1274" t="s">
        <v>1844</v>
      </c>
      <c r="B1274" t="s">
        <v>677</v>
      </c>
      <c r="C1274" t="s">
        <v>997</v>
      </c>
    </row>
    <row r="1275" spans="1:3">
      <c r="A1275" t="s">
        <v>1844</v>
      </c>
      <c r="B1275" t="s">
        <v>677</v>
      </c>
      <c r="C1275" t="s">
        <v>1003</v>
      </c>
    </row>
    <row r="1276" spans="1:3">
      <c r="A1276" t="s">
        <v>1844</v>
      </c>
      <c r="B1276" t="s">
        <v>677</v>
      </c>
      <c r="C1276" t="s">
        <v>1045</v>
      </c>
    </row>
    <row r="1277" spans="1:3">
      <c r="A1277" t="s">
        <v>1844</v>
      </c>
      <c r="B1277" t="s">
        <v>677</v>
      </c>
      <c r="C1277" t="s">
        <v>1046</v>
      </c>
    </row>
    <row r="1278" spans="1:3">
      <c r="A1278" t="s">
        <v>1844</v>
      </c>
      <c r="B1278" t="s">
        <v>677</v>
      </c>
      <c r="C1278" t="s">
        <v>1047</v>
      </c>
    </row>
    <row r="1279" spans="1:3">
      <c r="A1279" t="s">
        <v>1844</v>
      </c>
      <c r="B1279" t="s">
        <v>677</v>
      </c>
      <c r="C1279" t="s">
        <v>1050</v>
      </c>
    </row>
    <row r="1280" spans="1:3">
      <c r="A1280" t="s">
        <v>1844</v>
      </c>
      <c r="B1280" t="s">
        <v>677</v>
      </c>
      <c r="C1280" t="s">
        <v>1051</v>
      </c>
    </row>
    <row r="1281" spans="1:3">
      <c r="A1281" t="s">
        <v>1844</v>
      </c>
      <c r="B1281" t="s">
        <v>677</v>
      </c>
      <c r="C1281" t="s">
        <v>1092</v>
      </c>
    </row>
    <row r="1282" spans="1:3">
      <c r="A1282" t="s">
        <v>1844</v>
      </c>
      <c r="B1282" t="s">
        <v>677</v>
      </c>
      <c r="C1282" t="s">
        <v>1098</v>
      </c>
    </row>
    <row r="1283" spans="1:3">
      <c r="A1283" t="s">
        <v>1844</v>
      </c>
      <c r="B1283" t="s">
        <v>677</v>
      </c>
      <c r="C1283" t="s">
        <v>1109</v>
      </c>
    </row>
    <row r="1284" spans="1:3">
      <c r="A1284" t="s">
        <v>1844</v>
      </c>
      <c r="B1284" t="s">
        <v>677</v>
      </c>
      <c r="C1284" t="s">
        <v>1142</v>
      </c>
    </row>
    <row r="1285" spans="1:3">
      <c r="A1285" t="s">
        <v>1844</v>
      </c>
      <c r="B1285" t="s">
        <v>677</v>
      </c>
      <c r="C1285" t="s">
        <v>1143</v>
      </c>
    </row>
    <row r="1286" spans="1:3">
      <c r="A1286" t="s">
        <v>1844</v>
      </c>
      <c r="B1286" t="s">
        <v>677</v>
      </c>
      <c r="C1286" t="s">
        <v>1144</v>
      </c>
    </row>
    <row r="1287" spans="1:3">
      <c r="A1287" t="s">
        <v>1844</v>
      </c>
      <c r="B1287" t="s">
        <v>677</v>
      </c>
      <c r="C1287" t="s">
        <v>1145</v>
      </c>
    </row>
    <row r="1288" spans="1:3">
      <c r="A1288" t="s">
        <v>1844</v>
      </c>
      <c r="B1288" t="s">
        <v>677</v>
      </c>
      <c r="C1288" t="s">
        <v>1146</v>
      </c>
    </row>
    <row r="1289" spans="1:3">
      <c r="A1289" t="s">
        <v>1844</v>
      </c>
      <c r="B1289" t="s">
        <v>677</v>
      </c>
      <c r="C1289" t="s">
        <v>1147</v>
      </c>
    </row>
    <row r="1290" spans="1:3">
      <c r="A1290" t="s">
        <v>1844</v>
      </c>
      <c r="B1290" t="s">
        <v>677</v>
      </c>
      <c r="C1290" t="s">
        <v>1148</v>
      </c>
    </row>
    <row r="1291" spans="1:3">
      <c r="A1291" t="s">
        <v>1844</v>
      </c>
      <c r="B1291" t="s">
        <v>677</v>
      </c>
      <c r="C1291" t="s">
        <v>1149</v>
      </c>
    </row>
    <row r="1292" spans="1:3">
      <c r="A1292" t="s">
        <v>1844</v>
      </c>
      <c r="B1292" t="s">
        <v>677</v>
      </c>
      <c r="C1292" t="s">
        <v>1150</v>
      </c>
    </row>
    <row r="1293" spans="1:3">
      <c r="A1293" t="s">
        <v>1844</v>
      </c>
      <c r="B1293" t="s">
        <v>677</v>
      </c>
      <c r="C1293" t="s">
        <v>1151</v>
      </c>
    </row>
    <row r="1294" spans="1:3">
      <c r="A1294" t="s">
        <v>1844</v>
      </c>
      <c r="B1294" t="s">
        <v>677</v>
      </c>
      <c r="C1294" t="s">
        <v>1152</v>
      </c>
    </row>
    <row r="1295" spans="1:3">
      <c r="A1295" t="s">
        <v>1844</v>
      </c>
      <c r="B1295" t="s">
        <v>677</v>
      </c>
      <c r="C1295" t="s">
        <v>1162</v>
      </c>
    </row>
    <row r="1296" spans="1:3">
      <c r="A1296" t="s">
        <v>1844</v>
      </c>
      <c r="B1296" t="s">
        <v>677</v>
      </c>
      <c r="C1296" t="s">
        <v>1164</v>
      </c>
    </row>
    <row r="1297" spans="1:3">
      <c r="A1297" t="s">
        <v>1844</v>
      </c>
      <c r="B1297" t="s">
        <v>677</v>
      </c>
      <c r="C1297" t="s">
        <v>1166</v>
      </c>
    </row>
    <row r="1298" spans="1:3">
      <c r="A1298" t="s">
        <v>1844</v>
      </c>
      <c r="B1298" t="s">
        <v>677</v>
      </c>
      <c r="C1298" t="s">
        <v>1167</v>
      </c>
    </row>
    <row r="1299" spans="1:3">
      <c r="A1299" t="s">
        <v>1844</v>
      </c>
      <c r="B1299" t="s">
        <v>677</v>
      </c>
      <c r="C1299" t="s">
        <v>1181</v>
      </c>
    </row>
    <row r="1300" spans="1:3">
      <c r="A1300" t="s">
        <v>1844</v>
      </c>
      <c r="B1300" t="s">
        <v>677</v>
      </c>
      <c r="C1300" t="s">
        <v>1184</v>
      </c>
    </row>
    <row r="1301" spans="1:3">
      <c r="A1301" t="s">
        <v>1844</v>
      </c>
      <c r="B1301" t="s">
        <v>677</v>
      </c>
      <c r="C1301" t="s">
        <v>1185</v>
      </c>
    </row>
    <row r="1302" spans="1:3">
      <c r="A1302" t="s">
        <v>1844</v>
      </c>
      <c r="B1302" t="s">
        <v>677</v>
      </c>
      <c r="C1302" t="s">
        <v>1199</v>
      </c>
    </row>
    <row r="1303" spans="1:3">
      <c r="A1303" t="s">
        <v>1844</v>
      </c>
      <c r="B1303" t="s">
        <v>677</v>
      </c>
      <c r="C1303" t="s">
        <v>1217</v>
      </c>
    </row>
    <row r="1304" spans="1:3">
      <c r="A1304" t="s">
        <v>1844</v>
      </c>
      <c r="B1304" t="s">
        <v>677</v>
      </c>
      <c r="C1304" t="s">
        <v>1218</v>
      </c>
    </row>
    <row r="1305" spans="1:3">
      <c r="A1305" t="s">
        <v>1844</v>
      </c>
      <c r="B1305" t="s">
        <v>677</v>
      </c>
      <c r="C1305" t="s">
        <v>1219</v>
      </c>
    </row>
    <row r="1306" spans="1:3">
      <c r="A1306" t="s">
        <v>1844</v>
      </c>
      <c r="B1306" t="s">
        <v>677</v>
      </c>
      <c r="C1306" t="s">
        <v>1222</v>
      </c>
    </row>
    <row r="1307" spans="1:3">
      <c r="A1307" t="s">
        <v>1844</v>
      </c>
      <c r="B1307" t="s">
        <v>677</v>
      </c>
      <c r="C1307" t="s">
        <v>1225</v>
      </c>
    </row>
    <row r="1308" spans="1:3">
      <c r="A1308" t="s">
        <v>1844</v>
      </c>
      <c r="B1308" t="s">
        <v>677</v>
      </c>
      <c r="C1308" t="s">
        <v>1242</v>
      </c>
    </row>
    <row r="1309" spans="1:3">
      <c r="A1309" t="s">
        <v>1844</v>
      </c>
      <c r="B1309" t="s">
        <v>677</v>
      </c>
      <c r="C1309" t="s">
        <v>1243</v>
      </c>
    </row>
    <row r="1310" spans="1:3">
      <c r="A1310" t="s">
        <v>1844</v>
      </c>
      <c r="B1310" t="s">
        <v>677</v>
      </c>
      <c r="C1310" t="s">
        <v>1244</v>
      </c>
    </row>
    <row r="1311" spans="1:3">
      <c r="A1311" t="s">
        <v>1844</v>
      </c>
      <c r="B1311" t="s">
        <v>677</v>
      </c>
      <c r="C1311" t="s">
        <v>1245</v>
      </c>
    </row>
    <row r="1312" spans="1:3">
      <c r="A1312" t="s">
        <v>1844</v>
      </c>
      <c r="B1312" t="s">
        <v>677</v>
      </c>
      <c r="C1312" t="s">
        <v>1246</v>
      </c>
    </row>
    <row r="1313" spans="1:3">
      <c r="A1313" t="s">
        <v>1844</v>
      </c>
      <c r="B1313" t="s">
        <v>677</v>
      </c>
      <c r="C1313" t="s">
        <v>1247</v>
      </c>
    </row>
    <row r="1314" spans="1:3">
      <c r="A1314" t="s">
        <v>1844</v>
      </c>
      <c r="B1314" t="s">
        <v>677</v>
      </c>
      <c r="C1314" t="s">
        <v>1248</v>
      </c>
    </row>
    <row r="1315" spans="1:3">
      <c r="A1315" t="s">
        <v>1844</v>
      </c>
      <c r="B1315" t="s">
        <v>677</v>
      </c>
      <c r="C1315" t="s">
        <v>1249</v>
      </c>
    </row>
    <row r="1316" spans="1:3">
      <c r="A1316" t="s">
        <v>1844</v>
      </c>
      <c r="B1316" t="s">
        <v>677</v>
      </c>
      <c r="C1316" t="s">
        <v>1258</v>
      </c>
    </row>
    <row r="1317" spans="1:3">
      <c r="A1317" t="s">
        <v>1844</v>
      </c>
      <c r="B1317" t="s">
        <v>677</v>
      </c>
      <c r="C1317" t="s">
        <v>1259</v>
      </c>
    </row>
    <row r="1318" spans="1:3">
      <c r="A1318" t="s">
        <v>1844</v>
      </c>
      <c r="B1318" t="s">
        <v>677</v>
      </c>
      <c r="C1318" t="s">
        <v>1260</v>
      </c>
    </row>
    <row r="1319" spans="1:3">
      <c r="A1319" t="s">
        <v>1844</v>
      </c>
      <c r="B1319" t="s">
        <v>677</v>
      </c>
      <c r="C1319" t="s">
        <v>1261</v>
      </c>
    </row>
    <row r="1320" spans="1:3">
      <c r="A1320" t="s">
        <v>1844</v>
      </c>
      <c r="B1320" t="s">
        <v>677</v>
      </c>
      <c r="C1320" t="s">
        <v>1262</v>
      </c>
    </row>
    <row r="1321" spans="1:3">
      <c r="A1321" t="s">
        <v>1844</v>
      </c>
      <c r="B1321" t="s">
        <v>677</v>
      </c>
      <c r="C1321" t="s">
        <v>1263</v>
      </c>
    </row>
    <row r="1322" spans="1:3">
      <c r="A1322" t="s">
        <v>1844</v>
      </c>
      <c r="B1322" t="s">
        <v>677</v>
      </c>
      <c r="C1322" t="s">
        <v>1264</v>
      </c>
    </row>
    <row r="1323" spans="1:3">
      <c r="A1323" t="s">
        <v>1844</v>
      </c>
      <c r="B1323" t="s">
        <v>677</v>
      </c>
      <c r="C1323" t="s">
        <v>1265</v>
      </c>
    </row>
    <row r="1324" spans="1:3">
      <c r="A1324" t="s">
        <v>1844</v>
      </c>
      <c r="B1324" t="s">
        <v>677</v>
      </c>
      <c r="C1324" t="s">
        <v>1270</v>
      </c>
    </row>
    <row r="1325" spans="1:3">
      <c r="A1325" t="s">
        <v>1844</v>
      </c>
      <c r="B1325" t="s">
        <v>677</v>
      </c>
      <c r="C1325" t="s">
        <v>1271</v>
      </c>
    </row>
    <row r="1326" spans="1:3">
      <c r="A1326" t="s">
        <v>1844</v>
      </c>
      <c r="B1326" t="s">
        <v>677</v>
      </c>
      <c r="C1326" t="s">
        <v>1272</v>
      </c>
    </row>
    <row r="1327" spans="1:3">
      <c r="A1327" t="s">
        <v>1844</v>
      </c>
      <c r="B1327" t="s">
        <v>677</v>
      </c>
      <c r="C1327" t="s">
        <v>1273</v>
      </c>
    </row>
    <row r="1328" spans="1:3">
      <c r="A1328" t="s">
        <v>1844</v>
      </c>
      <c r="B1328" t="s">
        <v>677</v>
      </c>
      <c r="C1328" t="s">
        <v>1274</v>
      </c>
    </row>
    <row r="1329" spans="1:3">
      <c r="A1329" t="s">
        <v>1844</v>
      </c>
      <c r="B1329" t="s">
        <v>677</v>
      </c>
      <c r="C1329" t="s">
        <v>1275</v>
      </c>
    </row>
    <row r="1330" spans="1:3">
      <c r="A1330" t="s">
        <v>1844</v>
      </c>
      <c r="B1330" t="s">
        <v>677</v>
      </c>
      <c r="C1330" t="s">
        <v>1276</v>
      </c>
    </row>
    <row r="1331" spans="1:3">
      <c r="A1331" t="s">
        <v>1844</v>
      </c>
      <c r="B1331" t="s">
        <v>677</v>
      </c>
      <c r="C1331" t="s">
        <v>1277</v>
      </c>
    </row>
    <row r="1332" spans="1:3">
      <c r="A1332" t="s">
        <v>1844</v>
      </c>
      <c r="B1332" t="s">
        <v>677</v>
      </c>
      <c r="C1332" t="s">
        <v>1304</v>
      </c>
    </row>
    <row r="1333" spans="1:3">
      <c r="A1333" t="s">
        <v>1844</v>
      </c>
      <c r="B1333" t="s">
        <v>677</v>
      </c>
      <c r="C1333" t="s">
        <v>1305</v>
      </c>
    </row>
    <row r="1334" spans="1:3">
      <c r="A1334" t="s">
        <v>1844</v>
      </c>
      <c r="B1334" t="s">
        <v>677</v>
      </c>
      <c r="C1334" t="s">
        <v>1338</v>
      </c>
    </row>
    <row r="1335" spans="1:3">
      <c r="A1335" t="s">
        <v>1844</v>
      </c>
      <c r="B1335" t="s">
        <v>677</v>
      </c>
      <c r="C1335" t="s">
        <v>1339</v>
      </c>
    </row>
    <row r="1336" spans="1:3">
      <c r="A1336" t="s">
        <v>1844</v>
      </c>
      <c r="B1336" t="s">
        <v>677</v>
      </c>
      <c r="C1336" t="s">
        <v>1361</v>
      </c>
    </row>
    <row r="1337" spans="1:3">
      <c r="A1337" t="s">
        <v>1844</v>
      </c>
      <c r="B1337" t="s">
        <v>677</v>
      </c>
      <c r="C1337" t="s">
        <v>1366</v>
      </c>
    </row>
    <row r="1338" spans="1:3">
      <c r="A1338" t="s">
        <v>1844</v>
      </c>
      <c r="B1338" t="s">
        <v>677</v>
      </c>
      <c r="C1338" t="s">
        <v>1377</v>
      </c>
    </row>
    <row r="1339" spans="1:3">
      <c r="A1339" t="s">
        <v>1844</v>
      </c>
      <c r="B1339" t="s">
        <v>677</v>
      </c>
      <c r="C1339" t="s">
        <v>1383</v>
      </c>
    </row>
    <row r="1340" spans="1:3">
      <c r="A1340" t="s">
        <v>1844</v>
      </c>
      <c r="B1340" t="s">
        <v>677</v>
      </c>
      <c r="C1340" t="s">
        <v>1385</v>
      </c>
    </row>
    <row r="1341" spans="1:3">
      <c r="A1341" t="s">
        <v>1844</v>
      </c>
      <c r="B1341" t="s">
        <v>677</v>
      </c>
      <c r="C1341" t="s">
        <v>1401</v>
      </c>
    </row>
    <row r="1342" spans="1:3">
      <c r="A1342" t="s">
        <v>1844</v>
      </c>
      <c r="B1342" t="s">
        <v>677</v>
      </c>
      <c r="C1342" t="s">
        <v>1402</v>
      </c>
    </row>
    <row r="1343" spans="1:3">
      <c r="A1343" t="s">
        <v>1844</v>
      </c>
      <c r="B1343" t="s">
        <v>677</v>
      </c>
      <c r="C1343" t="s">
        <v>1407</v>
      </c>
    </row>
    <row r="1344" spans="1:3">
      <c r="A1344" t="s">
        <v>1844</v>
      </c>
      <c r="B1344" t="s">
        <v>677</v>
      </c>
      <c r="C1344" t="s">
        <v>1415</v>
      </c>
    </row>
    <row r="1345" spans="1:3">
      <c r="A1345" t="s">
        <v>1844</v>
      </c>
      <c r="B1345" t="s">
        <v>677</v>
      </c>
      <c r="C1345" t="s">
        <v>1420</v>
      </c>
    </row>
    <row r="1346" spans="1:3">
      <c r="A1346" t="s">
        <v>1844</v>
      </c>
      <c r="B1346" t="s">
        <v>677</v>
      </c>
      <c r="C1346" t="s">
        <v>1468</v>
      </c>
    </row>
    <row r="1347" spans="1:3">
      <c r="A1347" t="s">
        <v>1844</v>
      </c>
      <c r="B1347" t="s">
        <v>677</v>
      </c>
      <c r="C1347" t="s">
        <v>1473</v>
      </c>
    </row>
    <row r="1348" spans="1:3">
      <c r="A1348" t="s">
        <v>1844</v>
      </c>
      <c r="B1348" t="s">
        <v>677</v>
      </c>
      <c r="C1348" t="s">
        <v>1482</v>
      </c>
    </row>
    <row r="1349" spans="1:3">
      <c r="A1349" t="s">
        <v>1844</v>
      </c>
      <c r="B1349" t="s">
        <v>677</v>
      </c>
      <c r="C1349" t="s">
        <v>1489</v>
      </c>
    </row>
    <row r="1350" spans="1:3">
      <c r="A1350" t="s">
        <v>1844</v>
      </c>
      <c r="B1350" t="s">
        <v>677</v>
      </c>
      <c r="C1350" t="s">
        <v>1497</v>
      </c>
    </row>
    <row r="1351" spans="1:3">
      <c r="A1351" t="s">
        <v>1844</v>
      </c>
      <c r="B1351" t="s">
        <v>677</v>
      </c>
      <c r="C1351" t="s">
        <v>1498</v>
      </c>
    </row>
    <row r="1352" spans="1:3">
      <c r="A1352" t="s">
        <v>1844</v>
      </c>
      <c r="B1352" t="s">
        <v>677</v>
      </c>
      <c r="C1352" t="s">
        <v>1499</v>
      </c>
    </row>
    <row r="1353" spans="1:3">
      <c r="A1353" t="s">
        <v>1844</v>
      </c>
      <c r="B1353" t="s">
        <v>677</v>
      </c>
      <c r="C1353" t="s">
        <v>1521</v>
      </c>
    </row>
    <row r="1354" spans="1:3">
      <c r="A1354" t="s">
        <v>1844</v>
      </c>
      <c r="B1354" t="s">
        <v>677</v>
      </c>
      <c r="C1354" t="s">
        <v>1524</v>
      </c>
    </row>
    <row r="1355" spans="1:3">
      <c r="A1355" t="s">
        <v>1844</v>
      </c>
      <c r="B1355" t="s">
        <v>677</v>
      </c>
      <c r="C1355" t="s">
        <v>1525</v>
      </c>
    </row>
    <row r="1356" spans="1:3">
      <c r="A1356" t="s">
        <v>1844</v>
      </c>
      <c r="B1356" t="s">
        <v>677</v>
      </c>
      <c r="C1356" t="s">
        <v>1529</v>
      </c>
    </row>
    <row r="1357" spans="1:3">
      <c r="A1357" t="s">
        <v>1844</v>
      </c>
      <c r="B1357" t="s">
        <v>677</v>
      </c>
      <c r="C1357" t="s">
        <v>1554</v>
      </c>
    </row>
    <row r="1358" spans="1:3">
      <c r="A1358" t="s">
        <v>1844</v>
      </c>
      <c r="B1358" t="s">
        <v>677</v>
      </c>
      <c r="C1358" t="s">
        <v>1559</v>
      </c>
    </row>
    <row r="1359" spans="1:3">
      <c r="A1359" t="s">
        <v>1844</v>
      </c>
      <c r="B1359" t="s">
        <v>677</v>
      </c>
      <c r="C1359" t="s">
        <v>1560</v>
      </c>
    </row>
    <row r="1360" spans="1:3">
      <c r="A1360" t="s">
        <v>1844</v>
      </c>
      <c r="B1360" t="s">
        <v>677</v>
      </c>
      <c r="C1360" t="s">
        <v>1561</v>
      </c>
    </row>
    <row r="1361" spans="1:3">
      <c r="A1361" t="s">
        <v>1844</v>
      </c>
      <c r="B1361" t="s">
        <v>677</v>
      </c>
      <c r="C1361" t="s">
        <v>1581</v>
      </c>
    </row>
    <row r="1362" spans="1:3">
      <c r="A1362" t="s">
        <v>1844</v>
      </c>
      <c r="B1362" t="s">
        <v>677</v>
      </c>
      <c r="C1362" t="s">
        <v>1610</v>
      </c>
    </row>
    <row r="1363" spans="1:3">
      <c r="A1363" t="s">
        <v>1844</v>
      </c>
      <c r="B1363" t="s">
        <v>677</v>
      </c>
      <c r="C1363" t="s">
        <v>1624</v>
      </c>
    </row>
    <row r="1364" spans="1:3">
      <c r="A1364" t="s">
        <v>1844</v>
      </c>
      <c r="B1364" t="s">
        <v>677</v>
      </c>
      <c r="C1364" t="s">
        <v>1627</v>
      </c>
    </row>
    <row r="1365" spans="1:3">
      <c r="A1365" t="s">
        <v>1844</v>
      </c>
      <c r="B1365" t="s">
        <v>677</v>
      </c>
      <c r="C1365" t="s">
        <v>1639</v>
      </c>
    </row>
    <row r="1366" spans="1:3">
      <c r="A1366" t="s">
        <v>1844</v>
      </c>
      <c r="B1366" t="s">
        <v>677</v>
      </c>
      <c r="C1366" t="s">
        <v>1640</v>
      </c>
    </row>
    <row r="1367" spans="1:3">
      <c r="A1367" t="s">
        <v>1844</v>
      </c>
      <c r="B1367" t="s">
        <v>677</v>
      </c>
      <c r="C1367" t="s">
        <v>1644</v>
      </c>
    </row>
    <row r="1368" spans="1:3">
      <c r="A1368" t="s">
        <v>1844</v>
      </c>
      <c r="B1368" t="s">
        <v>677</v>
      </c>
      <c r="C1368" t="s">
        <v>1654</v>
      </c>
    </row>
    <row r="1369" spans="1:3">
      <c r="A1369" t="s">
        <v>1844</v>
      </c>
      <c r="B1369" t="s">
        <v>677</v>
      </c>
      <c r="C1369" t="s">
        <v>1680</v>
      </c>
    </row>
    <row r="1370" spans="1:3">
      <c r="A1370" t="s">
        <v>1844</v>
      </c>
      <c r="B1370" t="s">
        <v>677</v>
      </c>
      <c r="C1370" t="s">
        <v>1681</v>
      </c>
    </row>
    <row r="1371" spans="1:3">
      <c r="A1371" t="s">
        <v>1844</v>
      </c>
      <c r="B1371" t="s">
        <v>677</v>
      </c>
      <c r="C1371" t="s">
        <v>1698</v>
      </c>
    </row>
    <row r="1372" spans="1:3">
      <c r="A1372" t="s">
        <v>1844</v>
      </c>
      <c r="B1372" t="s">
        <v>677</v>
      </c>
      <c r="C1372" t="s">
        <v>1703</v>
      </c>
    </row>
    <row r="1373" spans="1:3">
      <c r="A1373" t="s">
        <v>1844</v>
      </c>
      <c r="B1373" t="s">
        <v>677</v>
      </c>
      <c r="C1373" t="s">
        <v>1705</v>
      </c>
    </row>
    <row r="1374" spans="1:3">
      <c r="A1374" t="s">
        <v>1844</v>
      </c>
      <c r="B1374" t="s">
        <v>677</v>
      </c>
      <c r="C1374" t="s">
        <v>1728</v>
      </c>
    </row>
    <row r="1375" spans="1:3">
      <c r="A1375" t="s">
        <v>1844</v>
      </c>
      <c r="B1375" t="s">
        <v>677</v>
      </c>
      <c r="C1375" t="s">
        <v>1735</v>
      </c>
    </row>
    <row r="1376" spans="1:3">
      <c r="A1376" t="s">
        <v>1844</v>
      </c>
      <c r="B1376" t="s">
        <v>677</v>
      </c>
      <c r="C1376" t="s">
        <v>1745</v>
      </c>
    </row>
    <row r="1377" spans="1:3">
      <c r="A1377" t="s">
        <v>1844</v>
      </c>
      <c r="B1377" t="s">
        <v>677</v>
      </c>
      <c r="C1377" t="s">
        <v>1774</v>
      </c>
    </row>
    <row r="1378" spans="1:3">
      <c r="A1378" t="s">
        <v>1844</v>
      </c>
      <c r="B1378" t="s">
        <v>677</v>
      </c>
      <c r="C1378" t="s">
        <v>1787</v>
      </c>
    </row>
    <row r="1379" spans="1:3">
      <c r="A1379" t="s">
        <v>1844</v>
      </c>
      <c r="B1379" t="s">
        <v>677</v>
      </c>
      <c r="C1379" t="s">
        <v>1800</v>
      </c>
    </row>
    <row r="1380" spans="1:3">
      <c r="A1380" t="s">
        <v>1844</v>
      </c>
      <c r="B1380" t="s">
        <v>677</v>
      </c>
      <c r="C1380" t="s">
        <v>1808</v>
      </c>
    </row>
    <row r="1381" spans="1:3">
      <c r="A1381" t="s">
        <v>1844</v>
      </c>
      <c r="B1381" t="s">
        <v>677</v>
      </c>
      <c r="C1381" t="s">
        <v>1823</v>
      </c>
    </row>
    <row r="1382" spans="1:3">
      <c r="A1382" t="s">
        <v>1844</v>
      </c>
      <c r="B1382" t="s">
        <v>677</v>
      </c>
      <c r="C1382" t="s">
        <v>1825</v>
      </c>
    </row>
    <row r="1383" spans="1:3">
      <c r="A1383" t="s">
        <v>1845</v>
      </c>
      <c r="B1383" t="s">
        <v>2</v>
      </c>
      <c r="C1383" t="s">
        <v>8</v>
      </c>
    </row>
    <row r="1384" spans="1:3">
      <c r="A1384" t="s">
        <v>1845</v>
      </c>
      <c r="B1384" t="s">
        <v>2</v>
      </c>
      <c r="C1384" t="s">
        <v>26</v>
      </c>
    </row>
    <row r="1385" spans="1:3">
      <c r="A1385" t="s">
        <v>1845</v>
      </c>
      <c r="B1385" t="s">
        <v>2</v>
      </c>
      <c r="C1385" t="s">
        <v>42</v>
      </c>
    </row>
    <row r="1386" spans="1:3">
      <c r="A1386" t="s">
        <v>1845</v>
      </c>
      <c r="B1386" t="s">
        <v>2</v>
      </c>
      <c r="C1386" t="s">
        <v>62</v>
      </c>
    </row>
    <row r="1387" spans="1:3">
      <c r="A1387" t="s">
        <v>1845</v>
      </c>
      <c r="B1387" t="s">
        <v>2</v>
      </c>
      <c r="C1387" t="s">
        <v>100</v>
      </c>
    </row>
    <row r="1388" spans="1:3">
      <c r="A1388" t="s">
        <v>1845</v>
      </c>
      <c r="B1388" t="s">
        <v>2</v>
      </c>
      <c r="C1388" t="s">
        <v>110</v>
      </c>
    </row>
    <row r="1389" spans="1:3">
      <c r="A1389" t="s">
        <v>1845</v>
      </c>
      <c r="B1389" t="s">
        <v>2</v>
      </c>
      <c r="C1389" t="s">
        <v>150</v>
      </c>
    </row>
    <row r="1390" spans="1:3">
      <c r="A1390" t="s">
        <v>1845</v>
      </c>
      <c r="B1390" t="s">
        <v>2</v>
      </c>
      <c r="C1390" t="s">
        <v>152</v>
      </c>
    </row>
    <row r="1391" spans="1:3">
      <c r="A1391" t="s">
        <v>1845</v>
      </c>
      <c r="B1391" t="s">
        <v>159</v>
      </c>
      <c r="C1391" t="s">
        <v>162</v>
      </c>
    </row>
    <row r="1392" spans="1:3">
      <c r="A1392" t="s">
        <v>1845</v>
      </c>
      <c r="B1392" t="s">
        <v>159</v>
      </c>
      <c r="C1392" t="s">
        <v>181</v>
      </c>
    </row>
    <row r="1393" spans="1:3">
      <c r="A1393" t="s">
        <v>1845</v>
      </c>
      <c r="B1393" t="s">
        <v>159</v>
      </c>
      <c r="C1393" t="s">
        <v>230</v>
      </c>
    </row>
    <row r="1394" spans="1:3">
      <c r="A1394" t="s">
        <v>1845</v>
      </c>
      <c r="B1394" t="s">
        <v>250</v>
      </c>
      <c r="C1394" t="s">
        <v>271</v>
      </c>
    </row>
    <row r="1395" spans="1:3">
      <c r="A1395" t="s">
        <v>1845</v>
      </c>
      <c r="B1395" t="s">
        <v>250</v>
      </c>
      <c r="C1395" t="s">
        <v>358</v>
      </c>
    </row>
    <row r="1396" spans="1:3">
      <c r="A1396" t="s">
        <v>1845</v>
      </c>
      <c r="B1396" t="s">
        <v>250</v>
      </c>
      <c r="C1396" t="s">
        <v>359</v>
      </c>
    </row>
    <row r="1397" spans="1:3">
      <c r="A1397" t="s">
        <v>1845</v>
      </c>
      <c r="B1397" t="s">
        <v>250</v>
      </c>
      <c r="C1397" t="s">
        <v>369</v>
      </c>
    </row>
    <row r="1398" spans="1:3">
      <c r="A1398" t="s">
        <v>1845</v>
      </c>
      <c r="B1398" t="s">
        <v>250</v>
      </c>
      <c r="C1398" t="s">
        <v>391</v>
      </c>
    </row>
    <row r="1399" spans="1:3">
      <c r="A1399" t="s">
        <v>1845</v>
      </c>
      <c r="B1399" t="s">
        <v>250</v>
      </c>
      <c r="C1399" t="s">
        <v>418</v>
      </c>
    </row>
    <row r="1400" spans="1:3">
      <c r="A1400" t="s">
        <v>1845</v>
      </c>
      <c r="B1400" t="s">
        <v>250</v>
      </c>
      <c r="C1400" t="s">
        <v>531</v>
      </c>
    </row>
    <row r="1401" spans="1:3">
      <c r="A1401" t="s">
        <v>1845</v>
      </c>
      <c r="B1401" t="s">
        <v>250</v>
      </c>
      <c r="C1401" t="s">
        <v>539</v>
      </c>
    </row>
    <row r="1402" spans="1:3">
      <c r="A1402" t="s">
        <v>1845</v>
      </c>
      <c r="B1402" t="s">
        <v>250</v>
      </c>
      <c r="C1402" t="s">
        <v>546</v>
      </c>
    </row>
    <row r="1403" spans="1:3">
      <c r="A1403" t="s">
        <v>1845</v>
      </c>
      <c r="B1403" t="s">
        <v>250</v>
      </c>
      <c r="C1403" t="s">
        <v>580</v>
      </c>
    </row>
    <row r="1404" spans="1:3">
      <c r="A1404" t="s">
        <v>1845</v>
      </c>
      <c r="B1404" t="s">
        <v>250</v>
      </c>
      <c r="C1404" t="s">
        <v>585</v>
      </c>
    </row>
    <row r="1405" spans="1:3">
      <c r="A1405" t="s">
        <v>1845</v>
      </c>
      <c r="B1405" t="s">
        <v>250</v>
      </c>
      <c r="C1405" t="s">
        <v>596</v>
      </c>
    </row>
    <row r="1406" spans="1:3">
      <c r="A1406" t="s">
        <v>1845</v>
      </c>
      <c r="B1406" t="s">
        <v>250</v>
      </c>
      <c r="C1406" t="s">
        <v>601</v>
      </c>
    </row>
    <row r="1407" spans="1:3">
      <c r="A1407" t="s">
        <v>1845</v>
      </c>
      <c r="B1407" t="s">
        <v>250</v>
      </c>
      <c r="C1407" t="s">
        <v>614</v>
      </c>
    </row>
    <row r="1408" spans="1:3">
      <c r="A1408" t="s">
        <v>1845</v>
      </c>
      <c r="B1408" t="s">
        <v>250</v>
      </c>
      <c r="C1408" t="s">
        <v>619</v>
      </c>
    </row>
    <row r="1409" spans="1:3">
      <c r="A1409" t="s">
        <v>1845</v>
      </c>
      <c r="B1409" t="s">
        <v>250</v>
      </c>
      <c r="C1409" t="s">
        <v>671</v>
      </c>
    </row>
    <row r="1410" spans="1:3">
      <c r="A1410" t="s">
        <v>1845</v>
      </c>
      <c r="B1410" t="s">
        <v>250</v>
      </c>
      <c r="C1410" t="s">
        <v>674</v>
      </c>
    </row>
    <row r="1411" spans="1:3">
      <c r="A1411" t="s">
        <v>1845</v>
      </c>
      <c r="B1411" t="s">
        <v>250</v>
      </c>
      <c r="C1411" t="s">
        <v>675</v>
      </c>
    </row>
    <row r="1412" spans="1:3">
      <c r="A1412" t="s">
        <v>1845</v>
      </c>
      <c r="B1412" t="s">
        <v>677</v>
      </c>
      <c r="C1412" t="s">
        <v>707</v>
      </c>
    </row>
    <row r="1413" spans="1:3">
      <c r="A1413" t="s">
        <v>1845</v>
      </c>
      <c r="B1413" t="s">
        <v>677</v>
      </c>
      <c r="C1413" t="s">
        <v>747</v>
      </c>
    </row>
    <row r="1414" spans="1:3">
      <c r="A1414" t="s">
        <v>1845</v>
      </c>
      <c r="B1414" t="s">
        <v>677</v>
      </c>
      <c r="C1414" t="s">
        <v>748</v>
      </c>
    </row>
    <row r="1415" spans="1:3">
      <c r="A1415" t="s">
        <v>1845</v>
      </c>
      <c r="B1415" t="s">
        <v>677</v>
      </c>
      <c r="C1415" t="s">
        <v>750</v>
      </c>
    </row>
    <row r="1416" spans="1:3">
      <c r="A1416" t="s">
        <v>1845</v>
      </c>
      <c r="B1416" t="s">
        <v>677</v>
      </c>
      <c r="C1416" t="s">
        <v>761</v>
      </c>
    </row>
    <row r="1417" spans="1:3">
      <c r="A1417" t="s">
        <v>1845</v>
      </c>
      <c r="B1417" t="s">
        <v>677</v>
      </c>
      <c r="C1417" t="s">
        <v>762</v>
      </c>
    </row>
    <row r="1418" spans="1:3">
      <c r="A1418" t="s">
        <v>1845</v>
      </c>
      <c r="B1418" t="s">
        <v>677</v>
      </c>
      <c r="C1418" t="s">
        <v>763</v>
      </c>
    </row>
    <row r="1419" spans="1:3">
      <c r="A1419" t="s">
        <v>1845</v>
      </c>
      <c r="B1419" t="s">
        <v>677</v>
      </c>
      <c r="C1419" t="s">
        <v>782</v>
      </c>
    </row>
    <row r="1420" spans="1:3">
      <c r="A1420" t="s">
        <v>1845</v>
      </c>
      <c r="B1420" t="s">
        <v>677</v>
      </c>
      <c r="C1420" t="s">
        <v>783</v>
      </c>
    </row>
    <row r="1421" spans="1:3">
      <c r="A1421" t="s">
        <v>1845</v>
      </c>
      <c r="B1421" t="s">
        <v>677</v>
      </c>
      <c r="C1421" t="s">
        <v>784</v>
      </c>
    </row>
    <row r="1422" spans="1:3">
      <c r="A1422" t="s">
        <v>1845</v>
      </c>
      <c r="B1422" t="s">
        <v>677</v>
      </c>
      <c r="C1422" t="s">
        <v>785</v>
      </c>
    </row>
    <row r="1423" spans="1:3">
      <c r="A1423" t="s">
        <v>1845</v>
      </c>
      <c r="B1423" t="s">
        <v>677</v>
      </c>
      <c r="C1423" t="s">
        <v>786</v>
      </c>
    </row>
    <row r="1424" spans="1:3">
      <c r="A1424" t="s">
        <v>1845</v>
      </c>
      <c r="B1424" t="s">
        <v>677</v>
      </c>
      <c r="C1424" t="s">
        <v>787</v>
      </c>
    </row>
    <row r="1425" spans="1:3">
      <c r="A1425" t="s">
        <v>1845</v>
      </c>
      <c r="B1425" t="s">
        <v>677</v>
      </c>
      <c r="C1425" t="s">
        <v>788</v>
      </c>
    </row>
    <row r="1426" spans="1:3">
      <c r="A1426" t="s">
        <v>1845</v>
      </c>
      <c r="B1426" t="s">
        <v>677</v>
      </c>
      <c r="C1426" t="s">
        <v>789</v>
      </c>
    </row>
    <row r="1427" spans="1:3">
      <c r="A1427" t="s">
        <v>1845</v>
      </c>
      <c r="B1427" t="s">
        <v>677</v>
      </c>
      <c r="C1427" t="s">
        <v>876</v>
      </c>
    </row>
    <row r="1428" spans="1:3">
      <c r="A1428" t="s">
        <v>1845</v>
      </c>
      <c r="B1428" t="s">
        <v>677</v>
      </c>
      <c r="C1428" t="s">
        <v>920</v>
      </c>
    </row>
    <row r="1429" spans="1:3">
      <c r="A1429" t="s">
        <v>1845</v>
      </c>
      <c r="B1429" t="s">
        <v>677</v>
      </c>
      <c r="C1429" t="s">
        <v>1016</v>
      </c>
    </row>
    <row r="1430" spans="1:3">
      <c r="A1430" t="s">
        <v>1845</v>
      </c>
      <c r="B1430" t="s">
        <v>677</v>
      </c>
      <c r="C1430" t="s">
        <v>1018</v>
      </c>
    </row>
    <row r="1431" spans="1:3">
      <c r="A1431" t="s">
        <v>1845</v>
      </c>
      <c r="B1431" t="s">
        <v>677</v>
      </c>
      <c r="C1431" t="s">
        <v>1021</v>
      </c>
    </row>
    <row r="1432" spans="1:3">
      <c r="A1432" t="s">
        <v>1845</v>
      </c>
      <c r="B1432" t="s">
        <v>677</v>
      </c>
      <c r="C1432" t="s">
        <v>1073</v>
      </c>
    </row>
    <row r="1433" spans="1:3">
      <c r="A1433" t="s">
        <v>1845</v>
      </c>
      <c r="B1433" t="s">
        <v>677</v>
      </c>
      <c r="C1433" t="s">
        <v>1100</v>
      </c>
    </row>
    <row r="1434" spans="1:3">
      <c r="A1434" t="s">
        <v>1845</v>
      </c>
      <c r="B1434" t="s">
        <v>677</v>
      </c>
      <c r="C1434" t="s">
        <v>1212</v>
      </c>
    </row>
    <row r="1435" spans="1:3">
      <c r="A1435" t="s">
        <v>1845</v>
      </c>
      <c r="B1435" t="s">
        <v>677</v>
      </c>
      <c r="C1435" t="s">
        <v>1224</v>
      </c>
    </row>
    <row r="1436" spans="1:3">
      <c r="A1436" t="s">
        <v>1845</v>
      </c>
      <c r="B1436" t="s">
        <v>677</v>
      </c>
      <c r="C1436" t="s">
        <v>1250</v>
      </c>
    </row>
    <row r="1437" spans="1:3">
      <c r="A1437" t="s">
        <v>1845</v>
      </c>
      <c r="B1437" t="s">
        <v>677</v>
      </c>
      <c r="C1437" t="s">
        <v>1251</v>
      </c>
    </row>
    <row r="1438" spans="1:3">
      <c r="A1438" t="s">
        <v>1845</v>
      </c>
      <c r="B1438" t="s">
        <v>677</v>
      </c>
      <c r="C1438" t="s">
        <v>1252</v>
      </c>
    </row>
    <row r="1439" spans="1:3">
      <c r="A1439" t="s">
        <v>1845</v>
      </c>
      <c r="B1439" t="s">
        <v>677</v>
      </c>
      <c r="C1439" t="s">
        <v>1253</v>
      </c>
    </row>
    <row r="1440" spans="1:3">
      <c r="A1440" t="s">
        <v>1845</v>
      </c>
      <c r="B1440" t="s">
        <v>677</v>
      </c>
      <c r="C1440" t="s">
        <v>1254</v>
      </c>
    </row>
    <row r="1441" spans="1:3">
      <c r="A1441" t="s">
        <v>1845</v>
      </c>
      <c r="B1441" t="s">
        <v>677</v>
      </c>
      <c r="C1441" t="s">
        <v>1255</v>
      </c>
    </row>
    <row r="1442" spans="1:3">
      <c r="A1442" t="s">
        <v>1845</v>
      </c>
      <c r="B1442" t="s">
        <v>677</v>
      </c>
      <c r="C1442" t="s">
        <v>1256</v>
      </c>
    </row>
    <row r="1443" spans="1:3">
      <c r="A1443" t="s">
        <v>1845</v>
      </c>
      <c r="B1443" t="s">
        <v>677</v>
      </c>
      <c r="C1443" t="s">
        <v>1257</v>
      </c>
    </row>
    <row r="1444" spans="1:3">
      <c r="A1444" t="s">
        <v>1845</v>
      </c>
      <c r="B1444" t="s">
        <v>677</v>
      </c>
      <c r="C1444" t="s">
        <v>1267</v>
      </c>
    </row>
    <row r="1445" spans="1:3">
      <c r="A1445" t="s">
        <v>1845</v>
      </c>
      <c r="B1445" t="s">
        <v>677</v>
      </c>
      <c r="C1445" t="s">
        <v>1268</v>
      </c>
    </row>
    <row r="1446" spans="1:3">
      <c r="A1446" t="s">
        <v>1845</v>
      </c>
      <c r="B1446" t="s">
        <v>677</v>
      </c>
      <c r="C1446" t="s">
        <v>1269</v>
      </c>
    </row>
    <row r="1447" spans="1:3">
      <c r="A1447" t="s">
        <v>1845</v>
      </c>
      <c r="B1447" t="s">
        <v>677</v>
      </c>
      <c r="C1447" t="s">
        <v>1278</v>
      </c>
    </row>
    <row r="1448" spans="1:3">
      <c r="A1448" t="s">
        <v>1845</v>
      </c>
      <c r="B1448" t="s">
        <v>677</v>
      </c>
      <c r="C1448" t="s">
        <v>1279</v>
      </c>
    </row>
    <row r="1449" spans="1:3">
      <c r="A1449" t="s">
        <v>1845</v>
      </c>
      <c r="B1449" t="s">
        <v>677</v>
      </c>
      <c r="C1449" t="s">
        <v>1280</v>
      </c>
    </row>
    <row r="1450" spans="1:3">
      <c r="A1450" t="s">
        <v>1845</v>
      </c>
      <c r="B1450" t="s">
        <v>677</v>
      </c>
      <c r="C1450" t="s">
        <v>1281</v>
      </c>
    </row>
    <row r="1451" spans="1:3">
      <c r="A1451" t="s">
        <v>1845</v>
      </c>
      <c r="B1451" t="s">
        <v>677</v>
      </c>
      <c r="C1451" t="s">
        <v>1282</v>
      </c>
    </row>
    <row r="1452" spans="1:3">
      <c r="A1452" t="s">
        <v>1845</v>
      </c>
      <c r="B1452" t="s">
        <v>677</v>
      </c>
      <c r="C1452" t="s">
        <v>1283</v>
      </c>
    </row>
    <row r="1453" spans="1:3">
      <c r="A1453" t="s">
        <v>1845</v>
      </c>
      <c r="B1453" t="s">
        <v>677</v>
      </c>
      <c r="C1453" t="s">
        <v>1284</v>
      </c>
    </row>
    <row r="1454" spans="1:3">
      <c r="A1454" t="s">
        <v>1845</v>
      </c>
      <c r="B1454" t="s">
        <v>677</v>
      </c>
      <c r="C1454" t="s">
        <v>1368</v>
      </c>
    </row>
    <row r="1455" spans="1:3">
      <c r="A1455" t="s">
        <v>1845</v>
      </c>
      <c r="B1455" t="s">
        <v>677</v>
      </c>
      <c r="C1455" t="s">
        <v>1403</v>
      </c>
    </row>
    <row r="1456" spans="1:3">
      <c r="A1456" t="s">
        <v>1845</v>
      </c>
      <c r="B1456" t="s">
        <v>677</v>
      </c>
      <c r="C1456" t="s">
        <v>1404</v>
      </c>
    </row>
    <row r="1457" spans="1:3">
      <c r="A1457" t="s">
        <v>1845</v>
      </c>
      <c r="B1457" t="s">
        <v>677</v>
      </c>
      <c r="C1457" t="s">
        <v>1413</v>
      </c>
    </row>
    <row r="1458" spans="1:3">
      <c r="A1458" t="s">
        <v>1845</v>
      </c>
      <c r="B1458" t="s">
        <v>677</v>
      </c>
      <c r="C1458" t="s">
        <v>1522</v>
      </c>
    </row>
    <row r="1459" spans="1:3">
      <c r="A1459" t="s">
        <v>1845</v>
      </c>
      <c r="B1459" t="s">
        <v>677</v>
      </c>
      <c r="C1459" t="s">
        <v>1616</v>
      </c>
    </row>
    <row r="1460" spans="1:3">
      <c r="A1460" t="s">
        <v>1845</v>
      </c>
      <c r="B1460" t="s">
        <v>677</v>
      </c>
      <c r="C1460" t="s">
        <v>1662</v>
      </c>
    </row>
    <row r="1461" spans="1:3">
      <c r="A1461" t="s">
        <v>1845</v>
      </c>
      <c r="B1461" t="s">
        <v>677</v>
      </c>
      <c r="C1461" t="s">
        <v>1676</v>
      </c>
    </row>
    <row r="1462" spans="1:3">
      <c r="A1462" t="s">
        <v>1845</v>
      </c>
      <c r="B1462" t="s">
        <v>677</v>
      </c>
      <c r="C1462" t="s">
        <v>1687</v>
      </c>
    </row>
    <row r="1463" spans="1:3">
      <c r="A1463" t="s">
        <v>1845</v>
      </c>
      <c r="B1463" t="s">
        <v>677</v>
      </c>
      <c r="C1463" t="s">
        <v>1768</v>
      </c>
    </row>
    <row r="1464" spans="1:3">
      <c r="A1464" t="s">
        <v>1845</v>
      </c>
      <c r="B1464" t="s">
        <v>677</v>
      </c>
      <c r="C1464" t="s">
        <v>1791</v>
      </c>
    </row>
    <row r="1465" spans="1:3">
      <c r="A1465" t="s">
        <v>1845</v>
      </c>
      <c r="B1465" t="s">
        <v>677</v>
      </c>
      <c r="C1465" t="s">
        <v>1794</v>
      </c>
    </row>
    <row r="1466" spans="1:3">
      <c r="A1466" t="s">
        <v>1845</v>
      </c>
      <c r="B1466" t="s">
        <v>677</v>
      </c>
      <c r="C1466" t="s">
        <v>1815</v>
      </c>
    </row>
    <row r="1467" spans="1:3">
      <c r="A1467" t="s">
        <v>1846</v>
      </c>
      <c r="B1467" t="s">
        <v>677</v>
      </c>
      <c r="C1467" t="s">
        <v>685</v>
      </c>
    </row>
    <row r="1468" spans="1:3">
      <c r="A1468" t="s">
        <v>1846</v>
      </c>
      <c r="B1468" t="s">
        <v>677</v>
      </c>
      <c r="C1468" t="s">
        <v>706</v>
      </c>
    </row>
    <row r="1469" spans="1:3">
      <c r="A1469" t="s">
        <v>1846</v>
      </c>
      <c r="B1469" t="s">
        <v>677</v>
      </c>
      <c r="C1469" t="s">
        <v>709</v>
      </c>
    </row>
    <row r="1470" spans="1:3">
      <c r="A1470" t="s">
        <v>1846</v>
      </c>
      <c r="B1470" t="s">
        <v>677</v>
      </c>
      <c r="C1470" t="s">
        <v>795</v>
      </c>
    </row>
    <row r="1471" spans="1:3">
      <c r="A1471" t="s">
        <v>1846</v>
      </c>
      <c r="B1471" t="s">
        <v>677</v>
      </c>
      <c r="C1471" t="s">
        <v>815</v>
      </c>
    </row>
    <row r="1472" spans="1:3">
      <c r="A1472" t="s">
        <v>1846</v>
      </c>
      <c r="B1472" t="s">
        <v>677</v>
      </c>
      <c r="C1472" t="s">
        <v>832</v>
      </c>
    </row>
    <row r="1473" spans="1:3">
      <c r="A1473" t="s">
        <v>1846</v>
      </c>
      <c r="B1473" t="s">
        <v>677</v>
      </c>
      <c r="C1473" t="s">
        <v>833</v>
      </c>
    </row>
    <row r="1474" spans="1:3">
      <c r="A1474" t="s">
        <v>1846</v>
      </c>
      <c r="B1474" t="s">
        <v>677</v>
      </c>
      <c r="C1474" t="s">
        <v>835</v>
      </c>
    </row>
    <row r="1475" spans="1:3">
      <c r="A1475" t="s">
        <v>1846</v>
      </c>
      <c r="B1475" t="s">
        <v>677</v>
      </c>
      <c r="C1475" t="s">
        <v>899</v>
      </c>
    </row>
    <row r="1476" spans="1:3">
      <c r="A1476" t="s">
        <v>1846</v>
      </c>
      <c r="B1476" t="s">
        <v>677</v>
      </c>
      <c r="C1476" t="s">
        <v>901</v>
      </c>
    </row>
    <row r="1477" spans="1:3">
      <c r="A1477" t="s">
        <v>1846</v>
      </c>
      <c r="B1477" t="s">
        <v>677</v>
      </c>
      <c r="C1477" t="s">
        <v>922</v>
      </c>
    </row>
    <row r="1478" spans="1:3">
      <c r="A1478" t="s">
        <v>1846</v>
      </c>
      <c r="B1478" t="s">
        <v>677</v>
      </c>
      <c r="C1478" t="s">
        <v>939</v>
      </c>
    </row>
    <row r="1479" spans="1:3">
      <c r="A1479" t="s">
        <v>1846</v>
      </c>
      <c r="B1479" t="s">
        <v>677</v>
      </c>
      <c r="C1479" t="s">
        <v>962</v>
      </c>
    </row>
    <row r="1480" spans="1:3">
      <c r="A1480" t="s">
        <v>1846</v>
      </c>
      <c r="B1480" t="s">
        <v>677</v>
      </c>
      <c r="C1480" t="s">
        <v>963</v>
      </c>
    </row>
    <row r="1481" spans="1:3">
      <c r="A1481" t="s">
        <v>1846</v>
      </c>
      <c r="B1481" t="s">
        <v>677</v>
      </c>
      <c r="C1481" t="s">
        <v>964</v>
      </c>
    </row>
    <row r="1482" spans="1:3">
      <c r="A1482" t="s">
        <v>1846</v>
      </c>
      <c r="B1482" t="s">
        <v>677</v>
      </c>
      <c r="C1482" t="s">
        <v>965</v>
      </c>
    </row>
    <row r="1483" spans="1:3">
      <c r="A1483" t="s">
        <v>1846</v>
      </c>
      <c r="B1483" t="s">
        <v>677</v>
      </c>
      <c r="C1483" t="s">
        <v>966</v>
      </c>
    </row>
    <row r="1484" spans="1:3">
      <c r="A1484" t="s">
        <v>1846</v>
      </c>
      <c r="B1484" t="s">
        <v>677</v>
      </c>
      <c r="C1484" t="s">
        <v>967</v>
      </c>
    </row>
    <row r="1485" spans="1:3">
      <c r="A1485" t="s">
        <v>1846</v>
      </c>
      <c r="B1485" t="s">
        <v>677</v>
      </c>
      <c r="C1485" t="s">
        <v>968</v>
      </c>
    </row>
    <row r="1486" spans="1:3">
      <c r="A1486" t="s">
        <v>1846</v>
      </c>
      <c r="B1486" t="s">
        <v>677</v>
      </c>
      <c r="C1486" t="s">
        <v>978</v>
      </c>
    </row>
    <row r="1487" spans="1:3">
      <c r="A1487" t="s">
        <v>1846</v>
      </c>
      <c r="B1487" t="s">
        <v>677</v>
      </c>
      <c r="C1487" t="s">
        <v>991</v>
      </c>
    </row>
    <row r="1488" spans="1:3">
      <c r="A1488" t="s">
        <v>1846</v>
      </c>
      <c r="B1488" t="s">
        <v>677</v>
      </c>
      <c r="C1488" t="s">
        <v>995</v>
      </c>
    </row>
    <row r="1489" spans="1:3">
      <c r="A1489" t="s">
        <v>1846</v>
      </c>
      <c r="B1489" t="s">
        <v>677</v>
      </c>
      <c r="C1489" t="s">
        <v>1013</v>
      </c>
    </row>
    <row r="1490" spans="1:3">
      <c r="A1490" t="s">
        <v>1846</v>
      </c>
      <c r="B1490" t="s">
        <v>677</v>
      </c>
      <c r="C1490" t="s">
        <v>1014</v>
      </c>
    </row>
    <row r="1491" spans="1:3">
      <c r="A1491" t="s">
        <v>1846</v>
      </c>
      <c r="B1491" t="s">
        <v>677</v>
      </c>
      <c r="C1491" t="s">
        <v>1062</v>
      </c>
    </row>
    <row r="1492" spans="1:3">
      <c r="A1492" t="s">
        <v>1846</v>
      </c>
      <c r="B1492" t="s">
        <v>677</v>
      </c>
      <c r="C1492" t="s">
        <v>1071</v>
      </c>
    </row>
    <row r="1493" spans="1:3">
      <c r="A1493" t="s">
        <v>1846</v>
      </c>
      <c r="B1493" t="s">
        <v>677</v>
      </c>
      <c r="C1493" t="s">
        <v>1171</v>
      </c>
    </row>
    <row r="1494" spans="1:3">
      <c r="A1494" t="s">
        <v>1846</v>
      </c>
      <c r="B1494" t="s">
        <v>677</v>
      </c>
      <c r="C1494" t="s">
        <v>1194</v>
      </c>
    </row>
    <row r="1495" spans="1:3">
      <c r="A1495" t="s">
        <v>1846</v>
      </c>
      <c r="B1495" t="s">
        <v>677</v>
      </c>
      <c r="C1495" t="s">
        <v>1224</v>
      </c>
    </row>
    <row r="1496" spans="1:3">
      <c r="A1496" t="s">
        <v>1846</v>
      </c>
      <c r="B1496" t="s">
        <v>677</v>
      </c>
      <c r="C1496" t="s">
        <v>1340</v>
      </c>
    </row>
    <row r="1497" spans="1:3">
      <c r="A1497" t="s">
        <v>1846</v>
      </c>
      <c r="B1497" t="s">
        <v>677</v>
      </c>
      <c r="C1497" t="s">
        <v>1341</v>
      </c>
    </row>
    <row r="1498" spans="1:3">
      <c r="A1498" t="s">
        <v>1846</v>
      </c>
      <c r="B1498" t="s">
        <v>677</v>
      </c>
      <c r="C1498" t="s">
        <v>1387</v>
      </c>
    </row>
    <row r="1499" spans="1:3">
      <c r="A1499" t="s">
        <v>1846</v>
      </c>
      <c r="B1499" t="s">
        <v>677</v>
      </c>
      <c r="C1499" t="s">
        <v>1392</v>
      </c>
    </row>
    <row r="1500" spans="1:3">
      <c r="A1500" t="s">
        <v>1846</v>
      </c>
      <c r="B1500" t="s">
        <v>677</v>
      </c>
      <c r="C1500" t="s">
        <v>1393</v>
      </c>
    </row>
    <row r="1501" spans="1:3">
      <c r="A1501" t="s">
        <v>1846</v>
      </c>
      <c r="B1501" t="s">
        <v>677</v>
      </c>
      <c r="C1501" t="s">
        <v>1458</v>
      </c>
    </row>
    <row r="1502" spans="1:3">
      <c r="A1502" t="s">
        <v>1846</v>
      </c>
      <c r="B1502" t="s">
        <v>677</v>
      </c>
      <c r="C1502" t="s">
        <v>1478</v>
      </c>
    </row>
    <row r="1503" spans="1:3">
      <c r="A1503" t="s">
        <v>1846</v>
      </c>
      <c r="B1503" t="s">
        <v>677</v>
      </c>
      <c r="C1503" t="s">
        <v>1510</v>
      </c>
    </row>
    <row r="1504" spans="1:3">
      <c r="A1504" t="s">
        <v>1846</v>
      </c>
      <c r="B1504" t="s">
        <v>677</v>
      </c>
      <c r="C1504" t="s">
        <v>1527</v>
      </c>
    </row>
    <row r="1505" spans="1:3">
      <c r="A1505" t="s">
        <v>1846</v>
      </c>
      <c r="B1505" t="s">
        <v>677</v>
      </c>
      <c r="C1505" t="s">
        <v>1533</v>
      </c>
    </row>
    <row r="1506" spans="1:3">
      <c r="A1506" t="s">
        <v>1846</v>
      </c>
      <c r="B1506" t="s">
        <v>677</v>
      </c>
      <c r="C1506" t="s">
        <v>1546</v>
      </c>
    </row>
    <row r="1507" spans="1:3">
      <c r="A1507" t="s">
        <v>1846</v>
      </c>
      <c r="B1507" t="s">
        <v>677</v>
      </c>
      <c r="C1507" t="s">
        <v>1591</v>
      </c>
    </row>
    <row r="1508" spans="1:3">
      <c r="A1508" t="s">
        <v>1846</v>
      </c>
      <c r="B1508" t="s">
        <v>677</v>
      </c>
      <c r="C1508" t="s">
        <v>1594</v>
      </c>
    </row>
    <row r="1509" spans="1:3">
      <c r="A1509" t="s">
        <v>1846</v>
      </c>
      <c r="B1509" t="s">
        <v>677</v>
      </c>
      <c r="C1509" t="s">
        <v>1607</v>
      </c>
    </row>
    <row r="1510" spans="1:3">
      <c r="A1510" t="s">
        <v>1846</v>
      </c>
      <c r="B1510" t="s">
        <v>677</v>
      </c>
      <c r="C1510" t="s">
        <v>1623</v>
      </c>
    </row>
    <row r="1511" spans="1:3">
      <c r="A1511" t="s">
        <v>1846</v>
      </c>
      <c r="B1511" t="s">
        <v>677</v>
      </c>
      <c r="C1511" t="s">
        <v>1671</v>
      </c>
    </row>
    <row r="1512" spans="1:3">
      <c r="A1512" t="s">
        <v>1846</v>
      </c>
      <c r="B1512" t="s">
        <v>677</v>
      </c>
      <c r="C1512" t="s">
        <v>1688</v>
      </c>
    </row>
    <row r="1513" spans="1:3">
      <c r="A1513" t="s">
        <v>1846</v>
      </c>
      <c r="B1513" t="s">
        <v>677</v>
      </c>
      <c r="C1513" t="s">
        <v>1715</v>
      </c>
    </row>
    <row r="1514" spans="1:3">
      <c r="A1514" t="s">
        <v>1846</v>
      </c>
      <c r="B1514" t="s">
        <v>677</v>
      </c>
      <c r="C1514" t="s">
        <v>1729</v>
      </c>
    </row>
    <row r="1515" spans="1:3">
      <c r="A1515" t="s">
        <v>1846</v>
      </c>
      <c r="B1515" t="s">
        <v>677</v>
      </c>
      <c r="C1515" t="s">
        <v>1739</v>
      </c>
    </row>
    <row r="1516" spans="1:3">
      <c r="A1516" t="s">
        <v>1846</v>
      </c>
      <c r="B1516" t="s">
        <v>677</v>
      </c>
      <c r="C1516" t="s">
        <v>1757</v>
      </c>
    </row>
    <row r="1517" spans="1:3">
      <c r="A1517" t="s">
        <v>1846</v>
      </c>
      <c r="B1517" t="s">
        <v>677</v>
      </c>
      <c r="C1517" t="s">
        <v>1758</v>
      </c>
    </row>
    <row r="1518" spans="1:3">
      <c r="A1518" t="s">
        <v>1846</v>
      </c>
      <c r="B1518" t="s">
        <v>677</v>
      </c>
      <c r="C1518" t="s">
        <v>1768</v>
      </c>
    </row>
    <row r="1519" spans="1:3">
      <c r="A1519" t="s">
        <v>1846</v>
      </c>
      <c r="B1519" t="s">
        <v>677</v>
      </c>
      <c r="C1519" t="s">
        <v>1795</v>
      </c>
    </row>
    <row r="1520" spans="1:3">
      <c r="A1520" t="s">
        <v>1846</v>
      </c>
      <c r="B1520" t="s">
        <v>677</v>
      </c>
      <c r="C1520" t="s">
        <v>1796</v>
      </c>
    </row>
    <row r="1521" spans="1:3">
      <c r="A1521" t="s">
        <v>1846</v>
      </c>
      <c r="B1521" t="s">
        <v>677</v>
      </c>
      <c r="C1521" t="s">
        <v>1801</v>
      </c>
    </row>
    <row r="1522" spans="1:3">
      <c r="A1522" t="s">
        <v>1846</v>
      </c>
      <c r="B1522" t="s">
        <v>677</v>
      </c>
      <c r="C1522" t="s">
        <v>1816</v>
      </c>
    </row>
    <row r="1523" spans="1:3">
      <c r="A1523" t="s">
        <v>1847</v>
      </c>
      <c r="B1523" t="s">
        <v>2</v>
      </c>
      <c r="C1523" t="s">
        <v>16</v>
      </c>
    </row>
    <row r="1524" spans="1:3">
      <c r="A1524" t="s">
        <v>1847</v>
      </c>
      <c r="B1524" t="s">
        <v>2</v>
      </c>
      <c r="C1524" t="s">
        <v>66</v>
      </c>
    </row>
    <row r="1525" spans="1:3">
      <c r="A1525" t="s">
        <v>1847</v>
      </c>
      <c r="B1525" t="s">
        <v>2</v>
      </c>
      <c r="C1525" t="s">
        <v>71</v>
      </c>
    </row>
    <row r="1526" spans="1:3">
      <c r="A1526" t="s">
        <v>1847</v>
      </c>
      <c r="B1526" t="s">
        <v>2</v>
      </c>
      <c r="C1526" t="s">
        <v>121</v>
      </c>
    </row>
    <row r="1527" spans="1:3">
      <c r="A1527" t="s">
        <v>1847</v>
      </c>
      <c r="B1527" t="s">
        <v>159</v>
      </c>
      <c r="C1527" t="s">
        <v>183</v>
      </c>
    </row>
    <row r="1528" spans="1:3">
      <c r="A1528" t="s">
        <v>1847</v>
      </c>
      <c r="B1528" t="s">
        <v>159</v>
      </c>
      <c r="C1528" t="s">
        <v>190</v>
      </c>
    </row>
    <row r="1529" spans="1:3">
      <c r="A1529" t="s">
        <v>1847</v>
      </c>
      <c r="B1529" t="s">
        <v>159</v>
      </c>
      <c r="C1529" t="s">
        <v>194</v>
      </c>
    </row>
    <row r="1530" spans="1:3">
      <c r="A1530" t="s">
        <v>1847</v>
      </c>
      <c r="B1530" t="s">
        <v>159</v>
      </c>
      <c r="C1530" t="s">
        <v>212</v>
      </c>
    </row>
    <row r="1531" spans="1:3">
      <c r="A1531" t="s">
        <v>1847</v>
      </c>
      <c r="B1531" t="s">
        <v>159</v>
      </c>
      <c r="C1531" t="s">
        <v>220</v>
      </c>
    </row>
    <row r="1532" spans="1:3">
      <c r="A1532" t="s">
        <v>1847</v>
      </c>
      <c r="B1532" t="s">
        <v>159</v>
      </c>
      <c r="C1532" t="s">
        <v>235</v>
      </c>
    </row>
    <row r="1533" spans="1:3">
      <c r="A1533" t="s">
        <v>1847</v>
      </c>
      <c r="B1533" t="s">
        <v>250</v>
      </c>
      <c r="C1533" t="s">
        <v>266</v>
      </c>
    </row>
    <row r="1534" spans="1:3">
      <c r="A1534" t="s">
        <v>1847</v>
      </c>
      <c r="B1534" t="s">
        <v>250</v>
      </c>
      <c r="C1534" t="s">
        <v>278</v>
      </c>
    </row>
    <row r="1535" spans="1:3">
      <c r="A1535" t="s">
        <v>1847</v>
      </c>
      <c r="B1535" t="s">
        <v>250</v>
      </c>
      <c r="C1535" t="s">
        <v>315</v>
      </c>
    </row>
    <row r="1536" spans="1:3">
      <c r="A1536" t="s">
        <v>1847</v>
      </c>
      <c r="B1536" t="s">
        <v>250</v>
      </c>
      <c r="C1536" t="s">
        <v>327</v>
      </c>
    </row>
    <row r="1537" spans="1:3">
      <c r="A1537" t="s">
        <v>1847</v>
      </c>
      <c r="B1537" t="s">
        <v>250</v>
      </c>
      <c r="C1537" t="s">
        <v>348</v>
      </c>
    </row>
    <row r="1538" spans="1:3">
      <c r="A1538" t="s">
        <v>1847</v>
      </c>
      <c r="B1538" t="s">
        <v>250</v>
      </c>
      <c r="C1538" t="s">
        <v>360</v>
      </c>
    </row>
    <row r="1539" spans="1:3">
      <c r="A1539" t="s">
        <v>1847</v>
      </c>
      <c r="B1539" t="s">
        <v>250</v>
      </c>
      <c r="C1539" t="s">
        <v>367</v>
      </c>
    </row>
    <row r="1540" spans="1:3">
      <c r="A1540" t="s">
        <v>1847</v>
      </c>
      <c r="B1540" t="s">
        <v>250</v>
      </c>
      <c r="C1540" t="s">
        <v>386</v>
      </c>
    </row>
    <row r="1541" spans="1:3">
      <c r="A1541" t="s">
        <v>1847</v>
      </c>
      <c r="B1541" t="s">
        <v>250</v>
      </c>
      <c r="C1541" t="s">
        <v>388</v>
      </c>
    </row>
    <row r="1542" spans="1:3">
      <c r="A1542" t="s">
        <v>1847</v>
      </c>
      <c r="B1542" t="s">
        <v>250</v>
      </c>
      <c r="C1542" t="s">
        <v>389</v>
      </c>
    </row>
    <row r="1543" spans="1:3">
      <c r="A1543" t="s">
        <v>1847</v>
      </c>
      <c r="B1543" t="s">
        <v>250</v>
      </c>
      <c r="C1543" t="s">
        <v>406</v>
      </c>
    </row>
    <row r="1544" spans="1:3">
      <c r="A1544" t="s">
        <v>1847</v>
      </c>
      <c r="B1544" t="s">
        <v>250</v>
      </c>
      <c r="C1544" t="s">
        <v>407</v>
      </c>
    </row>
    <row r="1545" spans="1:3">
      <c r="A1545" t="s">
        <v>1847</v>
      </c>
      <c r="B1545" t="s">
        <v>250</v>
      </c>
      <c r="C1545" t="s">
        <v>408</v>
      </c>
    </row>
    <row r="1546" spans="1:3">
      <c r="A1546" t="s">
        <v>1847</v>
      </c>
      <c r="B1546" t="s">
        <v>250</v>
      </c>
      <c r="C1546" t="s">
        <v>409</v>
      </c>
    </row>
    <row r="1547" spans="1:3">
      <c r="A1547" t="s">
        <v>1847</v>
      </c>
      <c r="B1547" t="s">
        <v>250</v>
      </c>
      <c r="C1547" t="s">
        <v>410</v>
      </c>
    </row>
    <row r="1548" spans="1:3">
      <c r="A1548" t="s">
        <v>1847</v>
      </c>
      <c r="B1548" t="s">
        <v>250</v>
      </c>
      <c r="C1548" t="s">
        <v>411</v>
      </c>
    </row>
    <row r="1549" spans="1:3">
      <c r="A1549" t="s">
        <v>1847</v>
      </c>
      <c r="B1549" t="s">
        <v>250</v>
      </c>
      <c r="C1549" t="s">
        <v>468</v>
      </c>
    </row>
    <row r="1550" spans="1:3">
      <c r="A1550" t="s">
        <v>1847</v>
      </c>
      <c r="B1550" t="s">
        <v>250</v>
      </c>
      <c r="C1550" t="s">
        <v>469</v>
      </c>
    </row>
    <row r="1551" spans="1:3">
      <c r="A1551" t="s">
        <v>1847</v>
      </c>
      <c r="B1551" t="s">
        <v>250</v>
      </c>
      <c r="C1551" t="s">
        <v>501</v>
      </c>
    </row>
    <row r="1552" spans="1:3">
      <c r="A1552" t="s">
        <v>1847</v>
      </c>
      <c r="B1552" t="s">
        <v>250</v>
      </c>
      <c r="C1552" t="s">
        <v>516</v>
      </c>
    </row>
    <row r="1553" spans="1:3">
      <c r="A1553" t="s">
        <v>1847</v>
      </c>
      <c r="B1553" t="s">
        <v>250</v>
      </c>
      <c r="C1553" t="s">
        <v>542</v>
      </c>
    </row>
    <row r="1554" spans="1:3">
      <c r="A1554" t="s">
        <v>1847</v>
      </c>
      <c r="B1554" t="s">
        <v>250</v>
      </c>
      <c r="C1554" t="s">
        <v>573</v>
      </c>
    </row>
    <row r="1555" spans="1:3">
      <c r="A1555" t="s">
        <v>1847</v>
      </c>
      <c r="B1555" t="s">
        <v>250</v>
      </c>
      <c r="C1555" t="s">
        <v>577</v>
      </c>
    </row>
    <row r="1556" spans="1:3">
      <c r="A1556" t="s">
        <v>1847</v>
      </c>
      <c r="B1556" t="s">
        <v>250</v>
      </c>
      <c r="C1556" t="s">
        <v>582</v>
      </c>
    </row>
    <row r="1557" spans="1:3">
      <c r="A1557" t="s">
        <v>1847</v>
      </c>
      <c r="B1557" t="s">
        <v>250</v>
      </c>
      <c r="C1557" t="s">
        <v>586</v>
      </c>
    </row>
    <row r="1558" spans="1:3">
      <c r="A1558" t="s">
        <v>1847</v>
      </c>
      <c r="B1558" t="s">
        <v>250</v>
      </c>
      <c r="C1558" t="s">
        <v>595</v>
      </c>
    </row>
    <row r="1559" spans="1:3">
      <c r="A1559" t="s">
        <v>1847</v>
      </c>
      <c r="B1559" t="s">
        <v>250</v>
      </c>
      <c r="C1559" t="s">
        <v>639</v>
      </c>
    </row>
    <row r="1560" spans="1:3">
      <c r="A1560" t="s">
        <v>1847</v>
      </c>
      <c r="B1560" t="s">
        <v>250</v>
      </c>
      <c r="C1560" t="s">
        <v>646</v>
      </c>
    </row>
    <row r="1561" spans="1:3">
      <c r="A1561" t="s">
        <v>1847</v>
      </c>
      <c r="B1561" t="s">
        <v>250</v>
      </c>
      <c r="C1561" t="s">
        <v>664</v>
      </c>
    </row>
    <row r="1562" spans="1:3">
      <c r="A1562" t="s">
        <v>1847</v>
      </c>
      <c r="B1562" t="s">
        <v>250</v>
      </c>
      <c r="C1562" t="s">
        <v>676</v>
      </c>
    </row>
    <row r="1563" spans="1:3">
      <c r="A1563" t="s">
        <v>1847</v>
      </c>
      <c r="B1563" t="s">
        <v>677</v>
      </c>
      <c r="C1563" t="s">
        <v>710</v>
      </c>
    </row>
    <row r="1564" spans="1:3">
      <c r="A1564" t="s">
        <v>1847</v>
      </c>
      <c r="B1564" t="s">
        <v>677</v>
      </c>
      <c r="C1564" t="s">
        <v>733</v>
      </c>
    </row>
    <row r="1565" spans="1:3">
      <c r="A1565" t="s">
        <v>1847</v>
      </c>
      <c r="B1565" t="s">
        <v>677</v>
      </c>
      <c r="C1565" t="s">
        <v>749</v>
      </c>
    </row>
    <row r="1566" spans="1:3">
      <c r="A1566" t="s">
        <v>1847</v>
      </c>
      <c r="B1566" t="s">
        <v>677</v>
      </c>
      <c r="C1566" t="s">
        <v>769</v>
      </c>
    </row>
    <row r="1567" spans="1:3">
      <c r="A1567" t="s">
        <v>1847</v>
      </c>
      <c r="B1567" t="s">
        <v>677</v>
      </c>
      <c r="C1567" t="s">
        <v>796</v>
      </c>
    </row>
    <row r="1568" spans="1:3">
      <c r="A1568" t="s">
        <v>1847</v>
      </c>
      <c r="B1568" t="s">
        <v>677</v>
      </c>
      <c r="C1568" t="s">
        <v>799</v>
      </c>
    </row>
    <row r="1569" spans="1:3">
      <c r="A1569" t="s">
        <v>1847</v>
      </c>
      <c r="B1569" t="s">
        <v>677</v>
      </c>
      <c r="C1569" t="s">
        <v>802</v>
      </c>
    </row>
    <row r="1570" spans="1:3">
      <c r="A1570" t="s">
        <v>1847</v>
      </c>
      <c r="B1570" t="s">
        <v>677</v>
      </c>
      <c r="C1570" t="s">
        <v>813</v>
      </c>
    </row>
    <row r="1571" spans="1:3">
      <c r="A1571" t="s">
        <v>1847</v>
      </c>
      <c r="B1571" t="s">
        <v>677</v>
      </c>
      <c r="C1571" t="s">
        <v>821</v>
      </c>
    </row>
    <row r="1572" spans="1:3">
      <c r="A1572" t="s">
        <v>1847</v>
      </c>
      <c r="B1572" t="s">
        <v>677</v>
      </c>
      <c r="C1572" t="s">
        <v>836</v>
      </c>
    </row>
    <row r="1573" spans="1:3">
      <c r="A1573" t="s">
        <v>1847</v>
      </c>
      <c r="B1573" t="s">
        <v>677</v>
      </c>
      <c r="C1573" t="s">
        <v>870</v>
      </c>
    </row>
    <row r="1574" spans="1:3">
      <c r="A1574" t="s">
        <v>1847</v>
      </c>
      <c r="B1574" t="s">
        <v>677</v>
      </c>
      <c r="C1574" t="s">
        <v>875</v>
      </c>
    </row>
    <row r="1575" spans="1:3">
      <c r="A1575" t="s">
        <v>1847</v>
      </c>
      <c r="B1575" t="s">
        <v>677</v>
      </c>
      <c r="C1575" t="s">
        <v>891</v>
      </c>
    </row>
    <row r="1576" spans="1:3">
      <c r="A1576" t="s">
        <v>1847</v>
      </c>
      <c r="B1576" t="s">
        <v>677</v>
      </c>
      <c r="C1576" t="s">
        <v>892</v>
      </c>
    </row>
    <row r="1577" spans="1:3">
      <c r="A1577" t="s">
        <v>1847</v>
      </c>
      <c r="B1577" t="s">
        <v>677</v>
      </c>
      <c r="C1577" t="s">
        <v>896</v>
      </c>
    </row>
    <row r="1578" spans="1:3">
      <c r="A1578" t="s">
        <v>1847</v>
      </c>
      <c r="B1578" t="s">
        <v>677</v>
      </c>
      <c r="C1578" t="s">
        <v>902</v>
      </c>
    </row>
    <row r="1579" spans="1:3">
      <c r="A1579" t="s">
        <v>1847</v>
      </c>
      <c r="B1579" t="s">
        <v>677</v>
      </c>
      <c r="C1579" t="s">
        <v>914</v>
      </c>
    </row>
    <row r="1580" spans="1:3">
      <c r="A1580" t="s">
        <v>1847</v>
      </c>
      <c r="B1580" t="s">
        <v>677</v>
      </c>
      <c r="C1580" t="s">
        <v>916</v>
      </c>
    </row>
    <row r="1581" spans="1:3">
      <c r="A1581" t="s">
        <v>1847</v>
      </c>
      <c r="B1581" t="s">
        <v>677</v>
      </c>
      <c r="C1581" t="s">
        <v>917</v>
      </c>
    </row>
    <row r="1582" spans="1:3">
      <c r="A1582" t="s">
        <v>1847</v>
      </c>
      <c r="B1582" t="s">
        <v>677</v>
      </c>
      <c r="C1582" t="s">
        <v>918</v>
      </c>
    </row>
    <row r="1583" spans="1:3">
      <c r="A1583" t="s">
        <v>1847</v>
      </c>
      <c r="B1583" t="s">
        <v>677</v>
      </c>
      <c r="C1583" t="s">
        <v>919</v>
      </c>
    </row>
    <row r="1584" spans="1:3">
      <c r="A1584" t="s">
        <v>1847</v>
      </c>
      <c r="B1584" t="s">
        <v>677</v>
      </c>
      <c r="C1584" t="s">
        <v>948</v>
      </c>
    </row>
    <row r="1585" spans="1:3">
      <c r="A1585" t="s">
        <v>1847</v>
      </c>
      <c r="B1585" t="s">
        <v>677</v>
      </c>
      <c r="C1585" t="s">
        <v>1053</v>
      </c>
    </row>
    <row r="1586" spans="1:3">
      <c r="A1586" t="s">
        <v>1847</v>
      </c>
      <c r="B1586" t="s">
        <v>677</v>
      </c>
      <c r="C1586" t="s">
        <v>1091</v>
      </c>
    </row>
    <row r="1587" spans="1:3">
      <c r="A1587" t="s">
        <v>1847</v>
      </c>
      <c r="B1587" t="s">
        <v>677</v>
      </c>
      <c r="C1587" t="s">
        <v>1175</v>
      </c>
    </row>
    <row r="1588" spans="1:3">
      <c r="A1588" t="s">
        <v>1847</v>
      </c>
      <c r="B1588" t="s">
        <v>677</v>
      </c>
      <c r="C1588" t="s">
        <v>1182</v>
      </c>
    </row>
    <row r="1589" spans="1:3">
      <c r="A1589" t="s">
        <v>1847</v>
      </c>
      <c r="B1589" t="s">
        <v>677</v>
      </c>
      <c r="C1589" t="s">
        <v>1195</v>
      </c>
    </row>
    <row r="1590" spans="1:3">
      <c r="A1590" t="s">
        <v>1847</v>
      </c>
      <c r="B1590" t="s">
        <v>677</v>
      </c>
      <c r="C1590" t="s">
        <v>1202</v>
      </c>
    </row>
    <row r="1591" spans="1:3">
      <c r="A1591" t="s">
        <v>1847</v>
      </c>
      <c r="B1591" t="s">
        <v>677</v>
      </c>
      <c r="C1591" t="s">
        <v>1203</v>
      </c>
    </row>
    <row r="1592" spans="1:3">
      <c r="A1592" t="s">
        <v>1847</v>
      </c>
      <c r="B1592" t="s">
        <v>677</v>
      </c>
      <c r="C1592" t="s">
        <v>1211</v>
      </c>
    </row>
    <row r="1593" spans="1:3">
      <c r="A1593" t="s">
        <v>1847</v>
      </c>
      <c r="B1593" t="s">
        <v>677</v>
      </c>
      <c r="C1593" t="s">
        <v>1223</v>
      </c>
    </row>
    <row r="1594" spans="1:3">
      <c r="A1594" t="s">
        <v>1847</v>
      </c>
      <c r="B1594" t="s">
        <v>677</v>
      </c>
      <c r="C1594" t="s">
        <v>1226</v>
      </c>
    </row>
    <row r="1595" spans="1:3">
      <c r="A1595" t="s">
        <v>1847</v>
      </c>
      <c r="B1595" t="s">
        <v>677</v>
      </c>
      <c r="C1595" t="s">
        <v>1325</v>
      </c>
    </row>
    <row r="1596" spans="1:3">
      <c r="A1596" t="s">
        <v>1847</v>
      </c>
      <c r="B1596" t="s">
        <v>677</v>
      </c>
      <c r="C1596" t="s">
        <v>1337</v>
      </c>
    </row>
    <row r="1597" spans="1:3">
      <c r="A1597" t="s">
        <v>1847</v>
      </c>
      <c r="B1597" t="s">
        <v>677</v>
      </c>
      <c r="C1597" t="s">
        <v>1344</v>
      </c>
    </row>
    <row r="1598" spans="1:3">
      <c r="A1598" t="s">
        <v>1847</v>
      </c>
      <c r="B1598" t="s">
        <v>677</v>
      </c>
      <c r="C1598" t="s">
        <v>1347</v>
      </c>
    </row>
    <row r="1599" spans="1:3">
      <c r="A1599" t="s">
        <v>1847</v>
      </c>
      <c r="B1599" t="s">
        <v>677</v>
      </c>
      <c r="C1599" t="s">
        <v>1348</v>
      </c>
    </row>
    <row r="1600" spans="1:3">
      <c r="A1600" t="s">
        <v>1847</v>
      </c>
      <c r="B1600" t="s">
        <v>677</v>
      </c>
      <c r="C1600" t="s">
        <v>1349</v>
      </c>
    </row>
    <row r="1601" spans="1:3">
      <c r="A1601" t="s">
        <v>1847</v>
      </c>
      <c r="B1601" t="s">
        <v>677</v>
      </c>
      <c r="C1601" t="s">
        <v>1350</v>
      </c>
    </row>
    <row r="1602" spans="1:3">
      <c r="A1602" t="s">
        <v>1847</v>
      </c>
      <c r="B1602" t="s">
        <v>677</v>
      </c>
      <c r="C1602" t="s">
        <v>1353</v>
      </c>
    </row>
    <row r="1603" spans="1:3">
      <c r="A1603" t="s">
        <v>1847</v>
      </c>
      <c r="B1603" t="s">
        <v>677</v>
      </c>
      <c r="C1603" t="s">
        <v>1354</v>
      </c>
    </row>
    <row r="1604" spans="1:3">
      <c r="A1604" t="s">
        <v>1847</v>
      </c>
      <c r="B1604" t="s">
        <v>677</v>
      </c>
      <c r="C1604" t="s">
        <v>1380</v>
      </c>
    </row>
    <row r="1605" spans="1:3">
      <c r="A1605" t="s">
        <v>1847</v>
      </c>
      <c r="B1605" t="s">
        <v>677</v>
      </c>
      <c r="C1605" t="s">
        <v>1459</v>
      </c>
    </row>
    <row r="1606" spans="1:3">
      <c r="A1606" t="s">
        <v>1847</v>
      </c>
      <c r="B1606" t="s">
        <v>677</v>
      </c>
      <c r="C1606" t="s">
        <v>1469</v>
      </c>
    </row>
    <row r="1607" spans="1:3">
      <c r="A1607" t="s">
        <v>1847</v>
      </c>
      <c r="B1607" t="s">
        <v>677</v>
      </c>
      <c r="C1607" t="s">
        <v>1490</v>
      </c>
    </row>
    <row r="1608" spans="1:3">
      <c r="A1608" t="s">
        <v>1847</v>
      </c>
      <c r="B1608" t="s">
        <v>677</v>
      </c>
      <c r="C1608" t="s">
        <v>1568</v>
      </c>
    </row>
    <row r="1609" spans="1:3">
      <c r="A1609" t="s">
        <v>1847</v>
      </c>
      <c r="B1609" t="s">
        <v>677</v>
      </c>
      <c r="C1609" t="s">
        <v>1585</v>
      </c>
    </row>
    <row r="1610" spans="1:3">
      <c r="A1610" t="s">
        <v>1847</v>
      </c>
      <c r="B1610" t="s">
        <v>677</v>
      </c>
      <c r="C1610" t="s">
        <v>1586</v>
      </c>
    </row>
    <row r="1611" spans="1:3">
      <c r="A1611" t="s">
        <v>1847</v>
      </c>
      <c r="B1611" t="s">
        <v>677</v>
      </c>
      <c r="C1611" t="s">
        <v>1588</v>
      </c>
    </row>
    <row r="1612" spans="1:3">
      <c r="A1612" t="s">
        <v>1847</v>
      </c>
      <c r="B1612" t="s">
        <v>677</v>
      </c>
      <c r="C1612" t="s">
        <v>1599</v>
      </c>
    </row>
    <row r="1613" spans="1:3">
      <c r="A1613" t="s">
        <v>1847</v>
      </c>
      <c r="B1613" t="s">
        <v>677</v>
      </c>
      <c r="C1613" t="s">
        <v>1646</v>
      </c>
    </row>
    <row r="1614" spans="1:3">
      <c r="A1614" t="s">
        <v>1847</v>
      </c>
      <c r="B1614" t="s">
        <v>677</v>
      </c>
      <c r="C1614" t="s">
        <v>1689</v>
      </c>
    </row>
    <row r="1615" spans="1:3">
      <c r="A1615" t="s">
        <v>1847</v>
      </c>
      <c r="B1615" t="s">
        <v>677</v>
      </c>
      <c r="C1615" t="s">
        <v>1693</v>
      </c>
    </row>
    <row r="1616" spans="1:3">
      <c r="A1616" t="s">
        <v>1847</v>
      </c>
      <c r="B1616" t="s">
        <v>677</v>
      </c>
      <c r="C1616" t="s">
        <v>1694</v>
      </c>
    </row>
    <row r="1617" spans="1:3">
      <c r="A1617" t="s">
        <v>1847</v>
      </c>
      <c r="B1617" t="s">
        <v>677</v>
      </c>
      <c r="C1617" t="s">
        <v>1695</v>
      </c>
    </row>
    <row r="1618" spans="1:3">
      <c r="A1618" t="s">
        <v>1847</v>
      </c>
      <c r="B1618" t="s">
        <v>677</v>
      </c>
      <c r="C1618" t="s">
        <v>1696</v>
      </c>
    </row>
    <row r="1619" spans="1:3">
      <c r="A1619" t="s">
        <v>1847</v>
      </c>
      <c r="B1619" t="s">
        <v>677</v>
      </c>
      <c r="C1619" t="s">
        <v>1697</v>
      </c>
    </row>
    <row r="1620" spans="1:3">
      <c r="A1620" t="s">
        <v>1847</v>
      </c>
      <c r="B1620" t="s">
        <v>677</v>
      </c>
      <c r="C1620" t="s">
        <v>1702</v>
      </c>
    </row>
    <row r="1621" spans="1:3">
      <c r="A1621" t="s">
        <v>1847</v>
      </c>
      <c r="B1621" t="s">
        <v>677</v>
      </c>
      <c r="C1621" t="s">
        <v>1727</v>
      </c>
    </row>
    <row r="1622" spans="1:3">
      <c r="A1622" t="s">
        <v>1847</v>
      </c>
      <c r="B1622" t="s">
        <v>677</v>
      </c>
      <c r="C1622" t="s">
        <v>1730</v>
      </c>
    </row>
    <row r="1623" spans="1:3">
      <c r="A1623" t="s">
        <v>1847</v>
      </c>
      <c r="B1623" t="s">
        <v>677</v>
      </c>
      <c r="C1623" t="s">
        <v>1738</v>
      </c>
    </row>
    <row r="1624" spans="1:3">
      <c r="A1624" t="s">
        <v>1847</v>
      </c>
      <c r="B1624" t="s">
        <v>677</v>
      </c>
      <c r="C1624" t="s">
        <v>1740</v>
      </c>
    </row>
    <row r="1625" spans="1:3">
      <c r="A1625" t="s">
        <v>1847</v>
      </c>
      <c r="B1625" t="s">
        <v>677</v>
      </c>
      <c r="C1625" t="s">
        <v>1743</v>
      </c>
    </row>
    <row r="1626" spans="1:3">
      <c r="A1626" t="s">
        <v>1847</v>
      </c>
      <c r="B1626" t="s">
        <v>677</v>
      </c>
      <c r="C1626" t="s">
        <v>1744</v>
      </c>
    </row>
    <row r="1627" spans="1:3">
      <c r="A1627" t="s">
        <v>1847</v>
      </c>
      <c r="B1627" t="s">
        <v>677</v>
      </c>
      <c r="C1627" t="s">
        <v>1746</v>
      </c>
    </row>
    <row r="1628" spans="1:3">
      <c r="A1628" t="s">
        <v>1847</v>
      </c>
      <c r="B1628" t="s">
        <v>677</v>
      </c>
      <c r="C1628" t="s">
        <v>1802</v>
      </c>
    </row>
    <row r="1629" spans="1:3">
      <c r="A1629" t="s">
        <v>1847</v>
      </c>
      <c r="B1629" t="s">
        <v>677</v>
      </c>
      <c r="C1629" t="s">
        <v>1820</v>
      </c>
    </row>
    <row r="1630" spans="1:3">
      <c r="A1630" t="s">
        <v>1848</v>
      </c>
      <c r="B1630" t="s">
        <v>2</v>
      </c>
      <c r="C1630" t="s">
        <v>6</v>
      </c>
    </row>
    <row r="1631" spans="1:3">
      <c r="A1631" t="s">
        <v>1848</v>
      </c>
      <c r="B1631" t="s">
        <v>2</v>
      </c>
      <c r="C1631" t="s">
        <v>27</v>
      </c>
    </row>
    <row r="1632" spans="1:3">
      <c r="A1632" t="s">
        <v>1848</v>
      </c>
      <c r="B1632" t="s">
        <v>2</v>
      </c>
      <c r="C1632" t="s">
        <v>43</v>
      </c>
    </row>
    <row r="1633" spans="1:3">
      <c r="A1633" t="s">
        <v>1848</v>
      </c>
      <c r="B1633" t="s">
        <v>2</v>
      </c>
      <c r="C1633" t="s">
        <v>47</v>
      </c>
    </row>
    <row r="1634" spans="1:3">
      <c r="A1634" t="s">
        <v>1848</v>
      </c>
      <c r="B1634" t="s">
        <v>2</v>
      </c>
      <c r="C1634" t="s">
        <v>65</v>
      </c>
    </row>
    <row r="1635" spans="1:3">
      <c r="A1635" t="s">
        <v>1848</v>
      </c>
      <c r="B1635" t="s">
        <v>2</v>
      </c>
      <c r="C1635" t="s">
        <v>123</v>
      </c>
    </row>
    <row r="1636" spans="1:3">
      <c r="A1636" t="s">
        <v>1848</v>
      </c>
      <c r="B1636" t="s">
        <v>2</v>
      </c>
      <c r="C1636" t="s">
        <v>126</v>
      </c>
    </row>
    <row r="1637" spans="1:3">
      <c r="A1637" t="s">
        <v>1848</v>
      </c>
      <c r="B1637" t="s">
        <v>2</v>
      </c>
      <c r="C1637" t="s">
        <v>135</v>
      </c>
    </row>
    <row r="1638" spans="1:3">
      <c r="A1638" t="s">
        <v>1848</v>
      </c>
      <c r="B1638" t="s">
        <v>2</v>
      </c>
      <c r="C1638" t="s">
        <v>148</v>
      </c>
    </row>
    <row r="1639" spans="1:3">
      <c r="A1639" t="s">
        <v>1848</v>
      </c>
      <c r="B1639" t="s">
        <v>159</v>
      </c>
      <c r="C1639" t="s">
        <v>187</v>
      </c>
    </row>
    <row r="1640" spans="1:3">
      <c r="A1640" t="s">
        <v>1848</v>
      </c>
      <c r="B1640" t="s">
        <v>159</v>
      </c>
      <c r="C1640" t="s">
        <v>188</v>
      </c>
    </row>
    <row r="1641" spans="1:3">
      <c r="A1641" t="s">
        <v>1848</v>
      </c>
      <c r="B1641" t="s">
        <v>159</v>
      </c>
      <c r="C1641" t="s">
        <v>196</v>
      </c>
    </row>
    <row r="1642" spans="1:3">
      <c r="A1642" t="s">
        <v>1848</v>
      </c>
      <c r="B1642" t="s">
        <v>159</v>
      </c>
      <c r="C1642" t="s">
        <v>205</v>
      </c>
    </row>
    <row r="1643" spans="1:3">
      <c r="A1643" t="s">
        <v>1848</v>
      </c>
      <c r="B1643" t="s">
        <v>159</v>
      </c>
      <c r="C1643" t="s">
        <v>238</v>
      </c>
    </row>
    <row r="1644" spans="1:3">
      <c r="A1644" t="s">
        <v>1848</v>
      </c>
      <c r="B1644" t="s">
        <v>250</v>
      </c>
      <c r="C1644" t="s">
        <v>268</v>
      </c>
    </row>
    <row r="1645" spans="1:3">
      <c r="A1645" t="s">
        <v>1848</v>
      </c>
      <c r="B1645" t="s">
        <v>250</v>
      </c>
      <c r="C1645" t="s">
        <v>306</v>
      </c>
    </row>
    <row r="1646" spans="1:3">
      <c r="A1646" t="s">
        <v>1848</v>
      </c>
      <c r="B1646" t="s">
        <v>250</v>
      </c>
      <c r="C1646" t="s">
        <v>339</v>
      </c>
    </row>
    <row r="1647" spans="1:3">
      <c r="A1647" t="s">
        <v>1848</v>
      </c>
      <c r="B1647" t="s">
        <v>250</v>
      </c>
      <c r="C1647" t="s">
        <v>344</v>
      </c>
    </row>
    <row r="1648" spans="1:3">
      <c r="A1648" t="s">
        <v>1848</v>
      </c>
      <c r="B1648" t="s">
        <v>250</v>
      </c>
      <c r="C1648" t="s">
        <v>366</v>
      </c>
    </row>
    <row r="1649" spans="1:3">
      <c r="A1649" t="s">
        <v>1848</v>
      </c>
      <c r="B1649" t="s">
        <v>250</v>
      </c>
      <c r="C1649" t="s">
        <v>426</v>
      </c>
    </row>
    <row r="1650" spans="1:3">
      <c r="A1650" t="s">
        <v>1848</v>
      </c>
      <c r="B1650" t="s">
        <v>250</v>
      </c>
      <c r="C1650" t="s">
        <v>432</v>
      </c>
    </row>
    <row r="1651" spans="1:3">
      <c r="A1651" t="s">
        <v>1848</v>
      </c>
      <c r="B1651" t="s">
        <v>250</v>
      </c>
      <c r="C1651" t="s">
        <v>456</v>
      </c>
    </row>
    <row r="1652" spans="1:3">
      <c r="A1652" t="s">
        <v>1848</v>
      </c>
      <c r="B1652" t="s">
        <v>250</v>
      </c>
      <c r="C1652" t="s">
        <v>470</v>
      </c>
    </row>
    <row r="1653" spans="1:3">
      <c r="A1653" t="s">
        <v>1848</v>
      </c>
      <c r="B1653" t="s">
        <v>250</v>
      </c>
      <c r="C1653" t="s">
        <v>471</v>
      </c>
    </row>
    <row r="1654" spans="1:3">
      <c r="A1654" t="s">
        <v>1848</v>
      </c>
      <c r="B1654" t="s">
        <v>250</v>
      </c>
      <c r="C1654" t="s">
        <v>473</v>
      </c>
    </row>
    <row r="1655" spans="1:3">
      <c r="A1655" t="s">
        <v>1848</v>
      </c>
      <c r="B1655" t="s">
        <v>250</v>
      </c>
      <c r="C1655" t="s">
        <v>474</v>
      </c>
    </row>
    <row r="1656" spans="1:3">
      <c r="A1656" t="s">
        <v>1848</v>
      </c>
      <c r="B1656" t="s">
        <v>250</v>
      </c>
      <c r="C1656" t="s">
        <v>475</v>
      </c>
    </row>
    <row r="1657" spans="1:3">
      <c r="A1657" t="s">
        <v>1848</v>
      </c>
      <c r="B1657" t="s">
        <v>250</v>
      </c>
      <c r="C1657" t="s">
        <v>476</v>
      </c>
    </row>
    <row r="1658" spans="1:3">
      <c r="A1658" t="s">
        <v>1848</v>
      </c>
      <c r="B1658" t="s">
        <v>250</v>
      </c>
      <c r="C1658" t="s">
        <v>477</v>
      </c>
    </row>
    <row r="1659" spans="1:3">
      <c r="A1659" t="s">
        <v>1848</v>
      </c>
      <c r="B1659" t="s">
        <v>250</v>
      </c>
      <c r="C1659" t="s">
        <v>478</v>
      </c>
    </row>
    <row r="1660" spans="1:3">
      <c r="A1660" t="s">
        <v>1848</v>
      </c>
      <c r="B1660" t="s">
        <v>250</v>
      </c>
      <c r="C1660" t="s">
        <v>479</v>
      </c>
    </row>
    <row r="1661" spans="1:3">
      <c r="A1661" t="s">
        <v>1848</v>
      </c>
      <c r="B1661" t="s">
        <v>250</v>
      </c>
      <c r="C1661" t="s">
        <v>480</v>
      </c>
    </row>
    <row r="1662" spans="1:3">
      <c r="A1662" t="s">
        <v>1848</v>
      </c>
      <c r="B1662" t="s">
        <v>250</v>
      </c>
      <c r="C1662" t="s">
        <v>481</v>
      </c>
    </row>
    <row r="1663" spans="1:3">
      <c r="A1663" t="s">
        <v>1848</v>
      </c>
      <c r="B1663" t="s">
        <v>250</v>
      </c>
      <c r="C1663" t="s">
        <v>482</v>
      </c>
    </row>
    <row r="1664" spans="1:3">
      <c r="A1664" t="s">
        <v>1848</v>
      </c>
      <c r="B1664" t="s">
        <v>250</v>
      </c>
      <c r="C1664" t="s">
        <v>483</v>
      </c>
    </row>
    <row r="1665" spans="1:3">
      <c r="A1665" t="s">
        <v>1848</v>
      </c>
      <c r="B1665" t="s">
        <v>250</v>
      </c>
      <c r="C1665" t="s">
        <v>484</v>
      </c>
    </row>
    <row r="1666" spans="1:3">
      <c r="A1666" t="s">
        <v>1848</v>
      </c>
      <c r="B1666" t="s">
        <v>250</v>
      </c>
      <c r="C1666" t="s">
        <v>485</v>
      </c>
    </row>
    <row r="1667" spans="1:3">
      <c r="A1667" t="s">
        <v>1848</v>
      </c>
      <c r="B1667" t="s">
        <v>250</v>
      </c>
      <c r="C1667" t="s">
        <v>486</v>
      </c>
    </row>
    <row r="1668" spans="1:3">
      <c r="A1668" t="s">
        <v>1848</v>
      </c>
      <c r="B1668" t="s">
        <v>250</v>
      </c>
      <c r="C1668" t="s">
        <v>487</v>
      </c>
    </row>
    <row r="1669" spans="1:3">
      <c r="A1669" t="s">
        <v>1848</v>
      </c>
      <c r="B1669" t="s">
        <v>250</v>
      </c>
      <c r="C1669" t="s">
        <v>488</v>
      </c>
    </row>
    <row r="1670" spans="1:3">
      <c r="A1670" t="s">
        <v>1848</v>
      </c>
      <c r="B1670" t="s">
        <v>250</v>
      </c>
      <c r="C1670" t="s">
        <v>489</v>
      </c>
    </row>
    <row r="1671" spans="1:3">
      <c r="A1671" t="s">
        <v>1848</v>
      </c>
      <c r="B1671" t="s">
        <v>250</v>
      </c>
      <c r="C1671" t="s">
        <v>490</v>
      </c>
    </row>
    <row r="1672" spans="1:3">
      <c r="A1672" t="s">
        <v>1848</v>
      </c>
      <c r="B1672" t="s">
        <v>250</v>
      </c>
      <c r="C1672" t="s">
        <v>513</v>
      </c>
    </row>
    <row r="1673" spans="1:3">
      <c r="A1673" t="s">
        <v>1848</v>
      </c>
      <c r="B1673" t="s">
        <v>250</v>
      </c>
      <c r="C1673" t="s">
        <v>520</v>
      </c>
    </row>
    <row r="1674" spans="1:3">
      <c r="A1674" t="s">
        <v>1848</v>
      </c>
      <c r="B1674" t="s">
        <v>250</v>
      </c>
      <c r="C1674" t="s">
        <v>574</v>
      </c>
    </row>
    <row r="1675" spans="1:3">
      <c r="A1675" t="s">
        <v>1848</v>
      </c>
      <c r="B1675" t="s">
        <v>250</v>
      </c>
      <c r="C1675" t="s">
        <v>607</v>
      </c>
    </row>
    <row r="1676" spans="1:3">
      <c r="A1676" t="s">
        <v>1848</v>
      </c>
      <c r="B1676" t="s">
        <v>250</v>
      </c>
      <c r="C1676" t="s">
        <v>624</v>
      </c>
    </row>
    <row r="1677" spans="1:3">
      <c r="A1677" t="s">
        <v>1848</v>
      </c>
      <c r="B1677" t="s">
        <v>250</v>
      </c>
      <c r="C1677" t="s">
        <v>651</v>
      </c>
    </row>
    <row r="1678" spans="1:3">
      <c r="A1678" t="s">
        <v>1848</v>
      </c>
      <c r="B1678" t="s">
        <v>250</v>
      </c>
      <c r="C1678" t="s">
        <v>661</v>
      </c>
    </row>
    <row r="1679" spans="1:3">
      <c r="A1679" t="s">
        <v>1848</v>
      </c>
      <c r="B1679" t="s">
        <v>250</v>
      </c>
      <c r="C1679" t="s">
        <v>674</v>
      </c>
    </row>
    <row r="1680" spans="1:3">
      <c r="A1680" t="s">
        <v>1848</v>
      </c>
      <c r="B1680" t="s">
        <v>677</v>
      </c>
      <c r="C1680" t="s">
        <v>711</v>
      </c>
    </row>
    <row r="1681" spans="1:3">
      <c r="A1681" t="s">
        <v>1848</v>
      </c>
      <c r="B1681" t="s">
        <v>677</v>
      </c>
      <c r="C1681" t="s">
        <v>811</v>
      </c>
    </row>
    <row r="1682" spans="1:3">
      <c r="A1682" t="s">
        <v>1848</v>
      </c>
      <c r="B1682" t="s">
        <v>677</v>
      </c>
      <c r="C1682" t="s">
        <v>927</v>
      </c>
    </row>
    <row r="1683" spans="1:3">
      <c r="A1683" t="s">
        <v>1848</v>
      </c>
      <c r="B1683" t="s">
        <v>677</v>
      </c>
      <c r="C1683" t="s">
        <v>944</v>
      </c>
    </row>
    <row r="1684" spans="1:3">
      <c r="A1684" t="s">
        <v>1848</v>
      </c>
      <c r="B1684" t="s">
        <v>677</v>
      </c>
      <c r="C1684" t="s">
        <v>982</v>
      </c>
    </row>
    <row r="1685" spans="1:3">
      <c r="A1685" t="s">
        <v>1848</v>
      </c>
      <c r="B1685" t="s">
        <v>677</v>
      </c>
      <c r="C1685" t="s">
        <v>1070</v>
      </c>
    </row>
    <row r="1686" spans="1:3">
      <c r="A1686" t="s">
        <v>1848</v>
      </c>
      <c r="B1686" t="s">
        <v>677</v>
      </c>
      <c r="C1686" t="s">
        <v>1072</v>
      </c>
    </row>
    <row r="1687" spans="1:3">
      <c r="A1687" t="s">
        <v>1848</v>
      </c>
      <c r="B1687" t="s">
        <v>677</v>
      </c>
      <c r="C1687" t="s">
        <v>1155</v>
      </c>
    </row>
    <row r="1688" spans="1:3">
      <c r="A1688" t="s">
        <v>1848</v>
      </c>
      <c r="B1688" t="s">
        <v>677</v>
      </c>
      <c r="C1688" t="s">
        <v>1220</v>
      </c>
    </row>
    <row r="1689" spans="1:3">
      <c r="A1689" t="s">
        <v>1848</v>
      </c>
      <c r="B1689" t="s">
        <v>677</v>
      </c>
      <c r="C1689" t="s">
        <v>1343</v>
      </c>
    </row>
    <row r="1690" spans="1:3">
      <c r="A1690" t="s">
        <v>1848</v>
      </c>
      <c r="B1690" t="s">
        <v>677</v>
      </c>
      <c r="C1690" t="s">
        <v>1351</v>
      </c>
    </row>
    <row r="1691" spans="1:3">
      <c r="A1691" t="s">
        <v>1848</v>
      </c>
      <c r="B1691" t="s">
        <v>677</v>
      </c>
      <c r="C1691" t="s">
        <v>1462</v>
      </c>
    </row>
    <row r="1692" spans="1:3">
      <c r="A1692" t="s">
        <v>1848</v>
      </c>
      <c r="B1692" t="s">
        <v>677</v>
      </c>
      <c r="C1692" t="s">
        <v>1569</v>
      </c>
    </row>
    <row r="1693" spans="1:3">
      <c r="A1693" t="s">
        <v>1848</v>
      </c>
      <c r="B1693" t="s">
        <v>677</v>
      </c>
      <c r="C1693" t="s">
        <v>1613</v>
      </c>
    </row>
    <row r="1694" spans="1:3">
      <c r="A1694" t="s">
        <v>1848</v>
      </c>
      <c r="B1694" t="s">
        <v>677</v>
      </c>
      <c r="C1694" t="s">
        <v>1618</v>
      </c>
    </row>
    <row r="1695" spans="1:3">
      <c r="A1695" t="s">
        <v>1848</v>
      </c>
      <c r="B1695" t="s">
        <v>677</v>
      </c>
      <c r="C1695" t="s">
        <v>1767</v>
      </c>
    </row>
    <row r="1696" spans="1:3">
      <c r="A1696" t="s">
        <v>1848</v>
      </c>
      <c r="B1696" t="s">
        <v>677</v>
      </c>
      <c r="C1696" t="s">
        <v>1803</v>
      </c>
    </row>
    <row r="1697" spans="1:3">
      <c r="A1697" t="s">
        <v>1848</v>
      </c>
      <c r="B1697" t="s">
        <v>677</v>
      </c>
      <c r="C1697" t="s">
        <v>1814</v>
      </c>
    </row>
    <row r="1698" spans="1:3">
      <c r="A1698" t="s">
        <v>1849</v>
      </c>
      <c r="B1698" t="s">
        <v>2</v>
      </c>
      <c r="C1698" t="s">
        <v>10</v>
      </c>
    </row>
    <row r="1699" spans="1:3">
      <c r="A1699" t="s">
        <v>1849</v>
      </c>
      <c r="B1699" t="s">
        <v>2</v>
      </c>
      <c r="C1699" t="s">
        <v>11</v>
      </c>
    </row>
    <row r="1700" spans="1:3">
      <c r="A1700" t="s">
        <v>1849</v>
      </c>
      <c r="B1700" t="s">
        <v>2</v>
      </c>
      <c r="C1700" t="s">
        <v>13</v>
      </c>
    </row>
    <row r="1701" spans="1:3">
      <c r="A1701" t="s">
        <v>1849</v>
      </c>
      <c r="B1701" t="s">
        <v>2</v>
      </c>
      <c r="C1701" t="s">
        <v>14</v>
      </c>
    </row>
    <row r="1702" spans="1:3">
      <c r="A1702" t="s">
        <v>1849</v>
      </c>
      <c r="B1702" t="s">
        <v>2</v>
      </c>
      <c r="C1702" t="s">
        <v>32</v>
      </c>
    </row>
    <row r="1703" spans="1:3">
      <c r="A1703" t="s">
        <v>1849</v>
      </c>
      <c r="B1703" t="s">
        <v>2</v>
      </c>
      <c r="C1703" t="s">
        <v>58</v>
      </c>
    </row>
    <row r="1704" spans="1:3">
      <c r="A1704" t="s">
        <v>1849</v>
      </c>
      <c r="B1704" t="s">
        <v>2</v>
      </c>
      <c r="C1704" t="s">
        <v>59</v>
      </c>
    </row>
    <row r="1705" spans="1:3">
      <c r="A1705" t="s">
        <v>1849</v>
      </c>
      <c r="B1705" t="s">
        <v>2</v>
      </c>
      <c r="C1705" t="s">
        <v>78</v>
      </c>
    </row>
    <row r="1706" spans="1:3">
      <c r="A1706" t="s">
        <v>1849</v>
      </c>
      <c r="B1706" t="s">
        <v>2</v>
      </c>
      <c r="C1706" t="s">
        <v>80</v>
      </c>
    </row>
    <row r="1707" spans="1:3">
      <c r="A1707" t="s">
        <v>1849</v>
      </c>
      <c r="B1707" t="s">
        <v>2</v>
      </c>
      <c r="C1707" t="s">
        <v>118</v>
      </c>
    </row>
    <row r="1708" spans="1:3">
      <c r="A1708" t="s">
        <v>1849</v>
      </c>
      <c r="B1708" t="s">
        <v>2</v>
      </c>
      <c r="C1708" t="s">
        <v>124</v>
      </c>
    </row>
    <row r="1709" spans="1:3">
      <c r="A1709" t="s">
        <v>1849</v>
      </c>
      <c r="B1709" t="s">
        <v>2</v>
      </c>
      <c r="C1709" t="s">
        <v>125</v>
      </c>
    </row>
    <row r="1710" spans="1:3">
      <c r="A1710" t="s">
        <v>1849</v>
      </c>
      <c r="B1710" t="s">
        <v>2</v>
      </c>
      <c r="C1710" t="s">
        <v>127</v>
      </c>
    </row>
    <row r="1711" spans="1:3">
      <c r="A1711" t="s">
        <v>1849</v>
      </c>
      <c r="B1711" t="s">
        <v>2</v>
      </c>
      <c r="C1711" t="s">
        <v>130</v>
      </c>
    </row>
    <row r="1712" spans="1:3">
      <c r="A1712" t="s">
        <v>1849</v>
      </c>
      <c r="B1712" t="s">
        <v>2</v>
      </c>
      <c r="C1712" t="s">
        <v>136</v>
      </c>
    </row>
    <row r="1713" spans="1:3">
      <c r="A1713" t="s">
        <v>1849</v>
      </c>
      <c r="B1713" t="s">
        <v>2</v>
      </c>
      <c r="C1713" t="s">
        <v>137</v>
      </c>
    </row>
    <row r="1714" spans="1:3">
      <c r="A1714" t="s">
        <v>1849</v>
      </c>
      <c r="B1714" t="s">
        <v>2</v>
      </c>
      <c r="C1714" t="s">
        <v>139</v>
      </c>
    </row>
    <row r="1715" spans="1:3">
      <c r="A1715" t="s">
        <v>1849</v>
      </c>
      <c r="B1715" t="s">
        <v>2</v>
      </c>
      <c r="C1715" t="s">
        <v>142</v>
      </c>
    </row>
    <row r="1716" spans="1:3">
      <c r="A1716" t="s">
        <v>1849</v>
      </c>
      <c r="B1716" t="s">
        <v>2</v>
      </c>
      <c r="C1716" t="s">
        <v>143</v>
      </c>
    </row>
    <row r="1717" spans="1:3">
      <c r="A1717" t="s">
        <v>1849</v>
      </c>
      <c r="B1717" t="s">
        <v>2</v>
      </c>
      <c r="C1717" t="s">
        <v>151</v>
      </c>
    </row>
    <row r="1718" spans="1:3">
      <c r="A1718" t="s">
        <v>1849</v>
      </c>
      <c r="B1718" t="s">
        <v>2</v>
      </c>
      <c r="C1718" t="s">
        <v>153</v>
      </c>
    </row>
    <row r="1719" spans="1:3">
      <c r="A1719" t="s">
        <v>1849</v>
      </c>
      <c r="B1719" t="s">
        <v>159</v>
      </c>
      <c r="C1719" t="s">
        <v>178</v>
      </c>
    </row>
    <row r="1720" spans="1:3">
      <c r="A1720" t="s">
        <v>1849</v>
      </c>
      <c r="B1720" t="s">
        <v>159</v>
      </c>
      <c r="C1720" t="s">
        <v>179</v>
      </c>
    </row>
    <row r="1721" spans="1:3">
      <c r="A1721" t="s">
        <v>1849</v>
      </c>
      <c r="B1721" t="s">
        <v>159</v>
      </c>
      <c r="C1721" t="s">
        <v>201</v>
      </c>
    </row>
    <row r="1722" spans="1:3">
      <c r="A1722" t="s">
        <v>1849</v>
      </c>
      <c r="B1722" t="s">
        <v>250</v>
      </c>
      <c r="C1722" t="s">
        <v>254</v>
      </c>
    </row>
    <row r="1723" spans="1:3">
      <c r="A1723" t="s">
        <v>1849</v>
      </c>
      <c r="B1723" t="s">
        <v>250</v>
      </c>
      <c r="C1723" t="s">
        <v>275</v>
      </c>
    </row>
    <row r="1724" spans="1:3">
      <c r="A1724" t="s">
        <v>1849</v>
      </c>
      <c r="B1724" t="s">
        <v>250</v>
      </c>
      <c r="C1724" t="s">
        <v>286</v>
      </c>
    </row>
    <row r="1725" spans="1:3">
      <c r="A1725" t="s">
        <v>1849</v>
      </c>
      <c r="B1725" t="s">
        <v>250</v>
      </c>
      <c r="C1725" t="s">
        <v>301</v>
      </c>
    </row>
    <row r="1726" spans="1:3">
      <c r="A1726" t="s">
        <v>1849</v>
      </c>
      <c r="B1726" t="s">
        <v>250</v>
      </c>
      <c r="C1726" t="s">
        <v>304</v>
      </c>
    </row>
    <row r="1727" spans="1:3">
      <c r="A1727" t="s">
        <v>1849</v>
      </c>
      <c r="B1727" t="s">
        <v>250</v>
      </c>
      <c r="C1727" t="s">
        <v>373</v>
      </c>
    </row>
    <row r="1728" spans="1:3">
      <c r="A1728" t="s">
        <v>1849</v>
      </c>
      <c r="B1728" t="s">
        <v>250</v>
      </c>
      <c r="C1728" t="s">
        <v>392</v>
      </c>
    </row>
    <row r="1729" spans="1:3">
      <c r="A1729" t="s">
        <v>1849</v>
      </c>
      <c r="B1729" t="s">
        <v>250</v>
      </c>
      <c r="C1729" t="s">
        <v>415</v>
      </c>
    </row>
    <row r="1730" spans="1:3">
      <c r="A1730" t="s">
        <v>1849</v>
      </c>
      <c r="B1730" t="s">
        <v>250</v>
      </c>
      <c r="C1730" t="s">
        <v>435</v>
      </c>
    </row>
    <row r="1731" spans="1:3">
      <c r="A1731" t="s">
        <v>1849</v>
      </c>
      <c r="B1731" t="s">
        <v>250</v>
      </c>
      <c r="C1731" t="s">
        <v>457</v>
      </c>
    </row>
    <row r="1732" spans="1:3">
      <c r="A1732" t="s">
        <v>1849</v>
      </c>
      <c r="B1732" t="s">
        <v>250</v>
      </c>
      <c r="C1732" t="s">
        <v>498</v>
      </c>
    </row>
    <row r="1733" spans="1:3">
      <c r="A1733" t="s">
        <v>1849</v>
      </c>
      <c r="B1733" t="s">
        <v>250</v>
      </c>
      <c r="C1733" t="s">
        <v>499</v>
      </c>
    </row>
    <row r="1734" spans="1:3">
      <c r="A1734" t="s">
        <v>1849</v>
      </c>
      <c r="B1734" t="s">
        <v>250</v>
      </c>
      <c r="C1734" t="s">
        <v>521</v>
      </c>
    </row>
    <row r="1735" spans="1:3">
      <c r="A1735" t="s">
        <v>1849</v>
      </c>
      <c r="B1735" t="s">
        <v>250</v>
      </c>
      <c r="C1735" t="s">
        <v>622</v>
      </c>
    </row>
    <row r="1736" spans="1:3">
      <c r="A1736" t="s">
        <v>1849</v>
      </c>
      <c r="B1736" t="s">
        <v>250</v>
      </c>
      <c r="C1736" t="s">
        <v>674</v>
      </c>
    </row>
    <row r="1737" spans="1:3">
      <c r="A1737" t="s">
        <v>1849</v>
      </c>
      <c r="B1737" t="s">
        <v>677</v>
      </c>
      <c r="C1737" t="s">
        <v>686</v>
      </c>
    </row>
    <row r="1738" spans="1:3">
      <c r="A1738" t="s">
        <v>1849</v>
      </c>
      <c r="B1738" t="s">
        <v>677</v>
      </c>
      <c r="C1738" t="s">
        <v>690</v>
      </c>
    </row>
    <row r="1739" spans="1:3">
      <c r="A1739" t="s">
        <v>1849</v>
      </c>
      <c r="B1739" t="s">
        <v>677</v>
      </c>
      <c r="C1739" t="s">
        <v>695</v>
      </c>
    </row>
    <row r="1740" spans="1:3">
      <c r="A1740" t="s">
        <v>1849</v>
      </c>
      <c r="B1740" t="s">
        <v>677</v>
      </c>
      <c r="C1740" t="s">
        <v>729</v>
      </c>
    </row>
    <row r="1741" spans="1:3">
      <c r="A1741" t="s">
        <v>1849</v>
      </c>
      <c r="B1741" t="s">
        <v>677</v>
      </c>
      <c r="C1741" t="s">
        <v>737</v>
      </c>
    </row>
    <row r="1742" spans="1:3">
      <c r="A1742" t="s">
        <v>1849</v>
      </c>
      <c r="B1742" t="s">
        <v>677</v>
      </c>
      <c r="C1742" t="s">
        <v>757</v>
      </c>
    </row>
    <row r="1743" spans="1:3">
      <c r="A1743" t="s">
        <v>1849</v>
      </c>
      <c r="B1743" t="s">
        <v>677</v>
      </c>
      <c r="C1743" t="s">
        <v>758</v>
      </c>
    </row>
    <row r="1744" spans="1:3">
      <c r="A1744" t="s">
        <v>1849</v>
      </c>
      <c r="B1744" t="s">
        <v>677</v>
      </c>
      <c r="C1744" t="s">
        <v>771</v>
      </c>
    </row>
    <row r="1745" spans="1:3">
      <c r="A1745" t="s">
        <v>1849</v>
      </c>
      <c r="B1745" t="s">
        <v>677</v>
      </c>
      <c r="C1745" t="s">
        <v>774</v>
      </c>
    </row>
    <row r="1746" spans="1:3">
      <c r="A1746" t="s">
        <v>1849</v>
      </c>
      <c r="B1746" t="s">
        <v>677</v>
      </c>
      <c r="C1746" t="s">
        <v>775</v>
      </c>
    </row>
    <row r="1747" spans="1:3">
      <c r="A1747" t="s">
        <v>1849</v>
      </c>
      <c r="B1747" t="s">
        <v>677</v>
      </c>
      <c r="C1747" t="s">
        <v>797</v>
      </c>
    </row>
    <row r="1748" spans="1:3">
      <c r="A1748" t="s">
        <v>1849</v>
      </c>
      <c r="B1748" t="s">
        <v>677</v>
      </c>
      <c r="C1748" t="s">
        <v>800</v>
      </c>
    </row>
    <row r="1749" spans="1:3">
      <c r="A1749" t="s">
        <v>1849</v>
      </c>
      <c r="B1749" t="s">
        <v>677</v>
      </c>
      <c r="C1749" t="s">
        <v>810</v>
      </c>
    </row>
    <row r="1750" spans="1:3">
      <c r="A1750" t="s">
        <v>1849</v>
      </c>
      <c r="B1750" t="s">
        <v>677</v>
      </c>
      <c r="C1750" t="s">
        <v>826</v>
      </c>
    </row>
    <row r="1751" spans="1:3">
      <c r="A1751" t="s">
        <v>1849</v>
      </c>
      <c r="B1751" t="s">
        <v>677</v>
      </c>
      <c r="C1751" t="s">
        <v>827</v>
      </c>
    </row>
    <row r="1752" spans="1:3">
      <c r="A1752" t="s">
        <v>1849</v>
      </c>
      <c r="B1752" t="s">
        <v>677</v>
      </c>
      <c r="C1752" t="s">
        <v>850</v>
      </c>
    </row>
    <row r="1753" spans="1:3">
      <c r="A1753" t="s">
        <v>1849</v>
      </c>
      <c r="B1753" t="s">
        <v>677</v>
      </c>
      <c r="C1753" t="s">
        <v>851</v>
      </c>
    </row>
    <row r="1754" spans="1:3">
      <c r="A1754" t="s">
        <v>1849</v>
      </c>
      <c r="B1754" t="s">
        <v>677</v>
      </c>
      <c r="C1754" t="s">
        <v>929</v>
      </c>
    </row>
    <row r="1755" spans="1:3">
      <c r="A1755" t="s">
        <v>1849</v>
      </c>
      <c r="B1755" t="s">
        <v>677</v>
      </c>
      <c r="C1755" t="s">
        <v>940</v>
      </c>
    </row>
    <row r="1756" spans="1:3">
      <c r="A1756" t="s">
        <v>1849</v>
      </c>
      <c r="B1756" t="s">
        <v>677</v>
      </c>
      <c r="C1756" t="s">
        <v>946</v>
      </c>
    </row>
    <row r="1757" spans="1:3">
      <c r="A1757" t="s">
        <v>1849</v>
      </c>
      <c r="B1757" t="s">
        <v>677</v>
      </c>
      <c r="C1757" t="s">
        <v>972</v>
      </c>
    </row>
    <row r="1758" spans="1:3">
      <c r="A1758" t="s">
        <v>1849</v>
      </c>
      <c r="B1758" t="s">
        <v>677</v>
      </c>
      <c r="C1758" t="s">
        <v>980</v>
      </c>
    </row>
    <row r="1759" spans="1:3">
      <c r="A1759" t="s">
        <v>1849</v>
      </c>
      <c r="B1759" t="s">
        <v>677</v>
      </c>
      <c r="C1759" t="s">
        <v>987</v>
      </c>
    </row>
    <row r="1760" spans="1:3">
      <c r="A1760" t="s">
        <v>1849</v>
      </c>
      <c r="B1760" t="s">
        <v>677</v>
      </c>
      <c r="C1760" t="s">
        <v>1007</v>
      </c>
    </row>
    <row r="1761" spans="1:3">
      <c r="A1761" t="s">
        <v>1849</v>
      </c>
      <c r="B1761" t="s">
        <v>677</v>
      </c>
      <c r="C1761" t="s">
        <v>1015</v>
      </c>
    </row>
    <row r="1762" spans="1:3">
      <c r="A1762" t="s">
        <v>1849</v>
      </c>
      <c r="B1762" t="s">
        <v>677</v>
      </c>
      <c r="C1762" t="s">
        <v>1020</v>
      </c>
    </row>
    <row r="1763" spans="1:3">
      <c r="A1763" t="s">
        <v>1849</v>
      </c>
      <c r="B1763" t="s">
        <v>677</v>
      </c>
      <c r="C1763" t="s">
        <v>1028</v>
      </c>
    </row>
    <row r="1764" spans="1:3">
      <c r="A1764" t="s">
        <v>1849</v>
      </c>
      <c r="B1764" t="s">
        <v>677</v>
      </c>
      <c r="C1764" t="s">
        <v>1031</v>
      </c>
    </row>
    <row r="1765" spans="1:3">
      <c r="A1765" t="s">
        <v>1849</v>
      </c>
      <c r="B1765" t="s">
        <v>677</v>
      </c>
      <c r="C1765" t="s">
        <v>1033</v>
      </c>
    </row>
    <row r="1766" spans="1:3">
      <c r="A1766" t="s">
        <v>1849</v>
      </c>
      <c r="B1766" t="s">
        <v>677</v>
      </c>
      <c r="C1766" t="s">
        <v>1038</v>
      </c>
    </row>
    <row r="1767" spans="1:3">
      <c r="A1767" t="s">
        <v>1849</v>
      </c>
      <c r="B1767" t="s">
        <v>677</v>
      </c>
      <c r="C1767" t="s">
        <v>1039</v>
      </c>
    </row>
    <row r="1768" spans="1:3">
      <c r="A1768" t="s">
        <v>1849</v>
      </c>
      <c r="B1768" t="s">
        <v>677</v>
      </c>
      <c r="C1768" t="s">
        <v>1049</v>
      </c>
    </row>
    <row r="1769" spans="1:3">
      <c r="A1769" t="s">
        <v>1849</v>
      </c>
      <c r="B1769" t="s">
        <v>677</v>
      </c>
      <c r="C1769" t="s">
        <v>1054</v>
      </c>
    </row>
    <row r="1770" spans="1:3">
      <c r="A1770" t="s">
        <v>1849</v>
      </c>
      <c r="B1770" t="s">
        <v>677</v>
      </c>
      <c r="C1770" t="s">
        <v>1069</v>
      </c>
    </row>
    <row r="1771" spans="1:3">
      <c r="A1771" t="s">
        <v>1849</v>
      </c>
      <c r="B1771" t="s">
        <v>677</v>
      </c>
      <c r="C1771" t="s">
        <v>1083</v>
      </c>
    </row>
    <row r="1772" spans="1:3">
      <c r="A1772" t="s">
        <v>1849</v>
      </c>
      <c r="B1772" t="s">
        <v>677</v>
      </c>
      <c r="C1772" t="s">
        <v>1085</v>
      </c>
    </row>
    <row r="1773" spans="1:3">
      <c r="A1773" t="s">
        <v>1849</v>
      </c>
      <c r="B1773" t="s">
        <v>677</v>
      </c>
      <c r="C1773" t="s">
        <v>1108</v>
      </c>
    </row>
    <row r="1774" spans="1:3">
      <c r="A1774" t="s">
        <v>1849</v>
      </c>
      <c r="B1774" t="s">
        <v>677</v>
      </c>
      <c r="C1774" t="s">
        <v>1233</v>
      </c>
    </row>
    <row r="1775" spans="1:3">
      <c r="A1775" t="s">
        <v>1849</v>
      </c>
      <c r="B1775" t="s">
        <v>677</v>
      </c>
      <c r="C1775" t="s">
        <v>1236</v>
      </c>
    </row>
    <row r="1776" spans="1:3">
      <c r="A1776" t="s">
        <v>1849</v>
      </c>
      <c r="B1776" t="s">
        <v>677</v>
      </c>
      <c r="C1776" t="s">
        <v>1330</v>
      </c>
    </row>
    <row r="1777" spans="1:3">
      <c r="A1777" t="s">
        <v>1849</v>
      </c>
      <c r="B1777" t="s">
        <v>677</v>
      </c>
      <c r="C1777" t="s">
        <v>1343</v>
      </c>
    </row>
    <row r="1778" spans="1:3">
      <c r="A1778" t="s">
        <v>1849</v>
      </c>
      <c r="B1778" t="s">
        <v>677</v>
      </c>
      <c r="C1778" t="s">
        <v>1362</v>
      </c>
    </row>
    <row r="1779" spans="1:3">
      <c r="A1779" t="s">
        <v>1849</v>
      </c>
      <c r="B1779" t="s">
        <v>677</v>
      </c>
      <c r="C1779" t="s">
        <v>1363</v>
      </c>
    </row>
    <row r="1780" spans="1:3">
      <c r="A1780" t="s">
        <v>1849</v>
      </c>
      <c r="B1780" t="s">
        <v>677</v>
      </c>
      <c r="C1780" t="s">
        <v>1370</v>
      </c>
    </row>
    <row r="1781" spans="1:3">
      <c r="A1781" t="s">
        <v>1849</v>
      </c>
      <c r="B1781" t="s">
        <v>677</v>
      </c>
      <c r="C1781" t="s">
        <v>1411</v>
      </c>
    </row>
    <row r="1782" spans="1:3">
      <c r="A1782" t="s">
        <v>1849</v>
      </c>
      <c r="B1782" t="s">
        <v>677</v>
      </c>
      <c r="C1782" t="s">
        <v>1412</v>
      </c>
    </row>
    <row r="1783" spans="1:3">
      <c r="A1783" t="s">
        <v>1849</v>
      </c>
      <c r="B1783" t="s">
        <v>677</v>
      </c>
      <c r="C1783" t="s">
        <v>1460</v>
      </c>
    </row>
    <row r="1784" spans="1:3">
      <c r="A1784" t="s">
        <v>1849</v>
      </c>
      <c r="B1784" t="s">
        <v>677</v>
      </c>
      <c r="C1784" t="s">
        <v>1474</v>
      </c>
    </row>
    <row r="1785" spans="1:3">
      <c r="A1785" t="s">
        <v>1849</v>
      </c>
      <c r="B1785" t="s">
        <v>677</v>
      </c>
      <c r="C1785" t="s">
        <v>1517</v>
      </c>
    </row>
    <row r="1786" spans="1:3">
      <c r="A1786" t="s">
        <v>1849</v>
      </c>
      <c r="B1786" t="s">
        <v>677</v>
      </c>
      <c r="C1786" t="s">
        <v>1530</v>
      </c>
    </row>
    <row r="1787" spans="1:3">
      <c r="A1787" t="s">
        <v>1849</v>
      </c>
      <c r="B1787" t="s">
        <v>677</v>
      </c>
      <c r="C1787" t="s">
        <v>1531</v>
      </c>
    </row>
    <row r="1788" spans="1:3">
      <c r="A1788" t="s">
        <v>1849</v>
      </c>
      <c r="B1788" t="s">
        <v>677</v>
      </c>
      <c r="C1788" t="s">
        <v>1532</v>
      </c>
    </row>
    <row r="1789" spans="1:3">
      <c r="A1789" t="s">
        <v>1849</v>
      </c>
      <c r="B1789" t="s">
        <v>677</v>
      </c>
      <c r="C1789" t="s">
        <v>1534</v>
      </c>
    </row>
    <row r="1790" spans="1:3">
      <c r="A1790" t="s">
        <v>1849</v>
      </c>
      <c r="B1790" t="s">
        <v>677</v>
      </c>
      <c r="C1790" t="s">
        <v>1542</v>
      </c>
    </row>
    <row r="1791" spans="1:3">
      <c r="A1791" t="s">
        <v>1849</v>
      </c>
      <c r="B1791" t="s">
        <v>677</v>
      </c>
      <c r="C1791" t="s">
        <v>1543</v>
      </c>
    </row>
    <row r="1792" spans="1:3">
      <c r="A1792" t="s">
        <v>1849</v>
      </c>
      <c r="B1792" t="s">
        <v>677</v>
      </c>
      <c r="C1792" t="s">
        <v>1544</v>
      </c>
    </row>
    <row r="1793" spans="1:3">
      <c r="A1793" t="s">
        <v>1849</v>
      </c>
      <c r="B1793" t="s">
        <v>677</v>
      </c>
      <c r="C1793" t="s">
        <v>1582</v>
      </c>
    </row>
    <row r="1794" spans="1:3">
      <c r="A1794" t="s">
        <v>1849</v>
      </c>
      <c r="B1794" t="s">
        <v>677</v>
      </c>
      <c r="C1794" t="s">
        <v>1583</v>
      </c>
    </row>
    <row r="1795" spans="1:3">
      <c r="A1795" t="s">
        <v>1849</v>
      </c>
      <c r="B1795" t="s">
        <v>677</v>
      </c>
      <c r="C1795" t="s">
        <v>1595</v>
      </c>
    </row>
    <row r="1796" spans="1:3">
      <c r="A1796" t="s">
        <v>1849</v>
      </c>
      <c r="B1796" t="s">
        <v>677</v>
      </c>
      <c r="C1796" t="s">
        <v>1601</v>
      </c>
    </row>
    <row r="1797" spans="1:3">
      <c r="A1797" t="s">
        <v>1849</v>
      </c>
      <c r="B1797" t="s">
        <v>677</v>
      </c>
      <c r="C1797" t="s">
        <v>1602</v>
      </c>
    </row>
    <row r="1798" spans="1:3">
      <c r="A1798" t="s">
        <v>1849</v>
      </c>
      <c r="B1798" t="s">
        <v>677</v>
      </c>
      <c r="C1798" t="s">
        <v>1628</v>
      </c>
    </row>
    <row r="1799" spans="1:3">
      <c r="A1799" t="s">
        <v>1849</v>
      </c>
      <c r="B1799" t="s">
        <v>677</v>
      </c>
      <c r="C1799" t="s">
        <v>1629</v>
      </c>
    </row>
    <row r="1800" spans="1:3">
      <c r="A1800" t="s">
        <v>1849</v>
      </c>
      <c r="B1800" t="s">
        <v>677</v>
      </c>
      <c r="C1800" t="s">
        <v>1650</v>
      </c>
    </row>
    <row r="1801" spans="1:3">
      <c r="A1801" t="s">
        <v>1849</v>
      </c>
      <c r="B1801" t="s">
        <v>677</v>
      </c>
      <c r="C1801" t="s">
        <v>1672</v>
      </c>
    </row>
    <row r="1802" spans="1:3">
      <c r="A1802" t="s">
        <v>1849</v>
      </c>
      <c r="B1802" t="s">
        <v>677</v>
      </c>
      <c r="C1802" t="s">
        <v>1700</v>
      </c>
    </row>
    <row r="1803" spans="1:3">
      <c r="A1803" t="s">
        <v>1849</v>
      </c>
      <c r="B1803" t="s">
        <v>677</v>
      </c>
      <c r="C1803" t="s">
        <v>1706</v>
      </c>
    </row>
    <row r="1804" spans="1:3">
      <c r="A1804" t="s">
        <v>1849</v>
      </c>
      <c r="B1804" t="s">
        <v>677</v>
      </c>
      <c r="C1804" t="s">
        <v>1723</v>
      </c>
    </row>
    <row r="1805" spans="1:3">
      <c r="A1805" t="s">
        <v>1849</v>
      </c>
      <c r="B1805" t="s">
        <v>677</v>
      </c>
      <c r="C1805" t="s">
        <v>1752</v>
      </c>
    </row>
    <row r="1806" spans="1:3">
      <c r="A1806" t="s">
        <v>1849</v>
      </c>
      <c r="B1806" t="s">
        <v>677</v>
      </c>
      <c r="C1806" t="s">
        <v>1775</v>
      </c>
    </row>
    <row r="1807" spans="1:3">
      <c r="A1807" t="s">
        <v>1849</v>
      </c>
      <c r="B1807" t="s">
        <v>677</v>
      </c>
      <c r="C1807" t="s">
        <v>1777</v>
      </c>
    </row>
    <row r="1808" spans="1:3">
      <c r="A1808" t="s">
        <v>1849</v>
      </c>
      <c r="B1808" t="s">
        <v>677</v>
      </c>
      <c r="C1808" t="s">
        <v>1782</v>
      </c>
    </row>
    <row r="1809" spans="1:3">
      <c r="A1809" t="s">
        <v>1849</v>
      </c>
      <c r="B1809" t="s">
        <v>677</v>
      </c>
      <c r="C1809" t="s">
        <v>1783</v>
      </c>
    </row>
    <row r="1810" spans="1:3">
      <c r="A1810" t="s">
        <v>1849</v>
      </c>
      <c r="B1810" t="s">
        <v>677</v>
      </c>
      <c r="C1810" t="s">
        <v>1799</v>
      </c>
    </row>
    <row r="1811" spans="1:3">
      <c r="A1811" t="s">
        <v>1849</v>
      </c>
      <c r="B1811" t="s">
        <v>677</v>
      </c>
      <c r="C1811" t="s">
        <v>1814</v>
      </c>
    </row>
    <row r="1812" spans="1:3">
      <c r="A1812" t="s">
        <v>1849</v>
      </c>
      <c r="B1812" t="s">
        <v>677</v>
      </c>
      <c r="C1812" t="s">
        <v>1819</v>
      </c>
    </row>
    <row r="1813" spans="1:3">
      <c r="A1813" t="s">
        <v>1850</v>
      </c>
      <c r="B1813" t="s">
        <v>2</v>
      </c>
      <c r="C1813" t="s">
        <v>12</v>
      </c>
    </row>
    <row r="1814" spans="1:3">
      <c r="A1814" t="s">
        <v>1850</v>
      </c>
      <c r="B1814" t="s">
        <v>2</v>
      </c>
      <c r="C1814" t="s">
        <v>29</v>
      </c>
    </row>
    <row r="1815" spans="1:3">
      <c r="A1815" t="s">
        <v>1850</v>
      </c>
      <c r="B1815" t="s">
        <v>2</v>
      </c>
      <c r="C1815" t="s">
        <v>90</v>
      </c>
    </row>
    <row r="1816" spans="1:3">
      <c r="A1816" t="s">
        <v>1850</v>
      </c>
      <c r="B1816" t="s">
        <v>2</v>
      </c>
      <c r="C1816" t="s">
        <v>95</v>
      </c>
    </row>
    <row r="1817" spans="1:3">
      <c r="A1817" t="s">
        <v>1850</v>
      </c>
      <c r="B1817" t="s">
        <v>2</v>
      </c>
      <c r="C1817" t="s">
        <v>99</v>
      </c>
    </row>
    <row r="1818" spans="1:3">
      <c r="A1818" t="s">
        <v>1850</v>
      </c>
      <c r="B1818" t="s">
        <v>2</v>
      </c>
      <c r="C1818" t="s">
        <v>103</v>
      </c>
    </row>
    <row r="1819" spans="1:3">
      <c r="A1819" t="s">
        <v>1850</v>
      </c>
      <c r="B1819" t="s">
        <v>2</v>
      </c>
      <c r="C1819" t="s">
        <v>109</v>
      </c>
    </row>
    <row r="1820" spans="1:3">
      <c r="A1820" t="s">
        <v>1850</v>
      </c>
      <c r="B1820" t="s">
        <v>2</v>
      </c>
      <c r="C1820" t="s">
        <v>130</v>
      </c>
    </row>
    <row r="1821" spans="1:3">
      <c r="A1821" t="s">
        <v>1850</v>
      </c>
      <c r="B1821" t="s">
        <v>159</v>
      </c>
      <c r="C1821" t="s">
        <v>189</v>
      </c>
    </row>
    <row r="1822" spans="1:3">
      <c r="A1822" t="s">
        <v>1850</v>
      </c>
      <c r="B1822" t="s">
        <v>159</v>
      </c>
      <c r="C1822" t="s">
        <v>193</v>
      </c>
    </row>
    <row r="1823" spans="1:3">
      <c r="A1823" t="s">
        <v>1850</v>
      </c>
      <c r="B1823" t="s">
        <v>159</v>
      </c>
      <c r="C1823" t="s">
        <v>207</v>
      </c>
    </row>
    <row r="1824" spans="1:3">
      <c r="A1824" t="s">
        <v>1850</v>
      </c>
      <c r="B1824" t="s">
        <v>159</v>
      </c>
      <c r="C1824" t="s">
        <v>225</v>
      </c>
    </row>
    <row r="1825" spans="1:3">
      <c r="A1825" t="s">
        <v>1850</v>
      </c>
      <c r="B1825" t="s">
        <v>159</v>
      </c>
      <c r="C1825" t="s">
        <v>227</v>
      </c>
    </row>
    <row r="1826" spans="1:3">
      <c r="A1826" t="s">
        <v>1850</v>
      </c>
      <c r="B1826" t="s">
        <v>159</v>
      </c>
      <c r="C1826" t="s">
        <v>233</v>
      </c>
    </row>
    <row r="1827" spans="1:3">
      <c r="A1827" t="s">
        <v>1850</v>
      </c>
      <c r="B1827" t="s">
        <v>250</v>
      </c>
      <c r="C1827" t="s">
        <v>258</v>
      </c>
    </row>
    <row r="1828" spans="1:3">
      <c r="A1828" t="s">
        <v>1850</v>
      </c>
      <c r="B1828" t="s">
        <v>250</v>
      </c>
      <c r="C1828" t="s">
        <v>265</v>
      </c>
    </row>
    <row r="1829" spans="1:3">
      <c r="A1829" t="s">
        <v>1850</v>
      </c>
      <c r="B1829" t="s">
        <v>250</v>
      </c>
      <c r="C1829" t="s">
        <v>273</v>
      </c>
    </row>
    <row r="1830" spans="1:3">
      <c r="A1830" t="s">
        <v>1850</v>
      </c>
      <c r="B1830" t="s">
        <v>250</v>
      </c>
      <c r="C1830" t="s">
        <v>293</v>
      </c>
    </row>
    <row r="1831" spans="1:3">
      <c r="A1831" t="s">
        <v>1850</v>
      </c>
      <c r="B1831" t="s">
        <v>250</v>
      </c>
      <c r="C1831" t="s">
        <v>307</v>
      </c>
    </row>
    <row r="1832" spans="1:3">
      <c r="A1832" t="s">
        <v>1850</v>
      </c>
      <c r="B1832" t="s">
        <v>250</v>
      </c>
      <c r="C1832" t="s">
        <v>316</v>
      </c>
    </row>
    <row r="1833" spans="1:3">
      <c r="A1833" t="s">
        <v>1850</v>
      </c>
      <c r="B1833" t="s">
        <v>250</v>
      </c>
      <c r="C1833" t="s">
        <v>338</v>
      </c>
    </row>
    <row r="1834" spans="1:3">
      <c r="A1834" t="s">
        <v>1850</v>
      </c>
      <c r="B1834" t="s">
        <v>250</v>
      </c>
      <c r="C1834" t="s">
        <v>340</v>
      </c>
    </row>
    <row r="1835" spans="1:3">
      <c r="A1835" t="s">
        <v>1850</v>
      </c>
      <c r="B1835" t="s">
        <v>250</v>
      </c>
      <c r="C1835" t="s">
        <v>354</v>
      </c>
    </row>
    <row r="1836" spans="1:3">
      <c r="A1836" t="s">
        <v>1850</v>
      </c>
      <c r="B1836" t="s">
        <v>250</v>
      </c>
      <c r="C1836" t="s">
        <v>361</v>
      </c>
    </row>
    <row r="1837" spans="1:3">
      <c r="A1837" t="s">
        <v>1850</v>
      </c>
      <c r="B1837" t="s">
        <v>250</v>
      </c>
      <c r="C1837" t="s">
        <v>429</v>
      </c>
    </row>
    <row r="1838" spans="1:3">
      <c r="A1838" t="s">
        <v>1850</v>
      </c>
      <c r="B1838" t="s">
        <v>250</v>
      </c>
      <c r="C1838" t="s">
        <v>437</v>
      </c>
    </row>
    <row r="1839" spans="1:3">
      <c r="A1839" t="s">
        <v>1850</v>
      </c>
      <c r="B1839" t="s">
        <v>250</v>
      </c>
      <c r="C1839" t="s">
        <v>438</v>
      </c>
    </row>
    <row r="1840" spans="1:3">
      <c r="A1840" t="s">
        <v>1850</v>
      </c>
      <c r="B1840" t="s">
        <v>250</v>
      </c>
      <c r="C1840" t="s">
        <v>441</v>
      </c>
    </row>
    <row r="1841" spans="1:3">
      <c r="A1841" t="s">
        <v>1850</v>
      </c>
      <c r="B1841" t="s">
        <v>250</v>
      </c>
      <c r="C1841" t="s">
        <v>442</v>
      </c>
    </row>
    <row r="1842" spans="1:3">
      <c r="A1842" t="s">
        <v>1850</v>
      </c>
      <c r="B1842" t="s">
        <v>250</v>
      </c>
      <c r="C1842" t="s">
        <v>460</v>
      </c>
    </row>
    <row r="1843" spans="1:3">
      <c r="A1843" t="s">
        <v>1850</v>
      </c>
      <c r="B1843" t="s">
        <v>250</v>
      </c>
      <c r="C1843" t="s">
        <v>491</v>
      </c>
    </row>
    <row r="1844" spans="1:3">
      <c r="A1844" t="s">
        <v>1850</v>
      </c>
      <c r="B1844" t="s">
        <v>250</v>
      </c>
      <c r="C1844" t="s">
        <v>500</v>
      </c>
    </row>
    <row r="1845" spans="1:3">
      <c r="A1845" t="s">
        <v>1850</v>
      </c>
      <c r="B1845" t="s">
        <v>250</v>
      </c>
      <c r="C1845" t="s">
        <v>511</v>
      </c>
    </row>
    <row r="1846" spans="1:3">
      <c r="A1846" t="s">
        <v>1850</v>
      </c>
      <c r="B1846" t="s">
        <v>250</v>
      </c>
      <c r="C1846" t="s">
        <v>512</v>
      </c>
    </row>
    <row r="1847" spans="1:3">
      <c r="A1847" t="s">
        <v>1850</v>
      </c>
      <c r="B1847" t="s">
        <v>250</v>
      </c>
      <c r="C1847" t="s">
        <v>540</v>
      </c>
    </row>
    <row r="1848" spans="1:3">
      <c r="A1848" t="s">
        <v>1850</v>
      </c>
      <c r="B1848" t="s">
        <v>250</v>
      </c>
      <c r="C1848" t="s">
        <v>567</v>
      </c>
    </row>
    <row r="1849" spans="1:3">
      <c r="A1849" t="s">
        <v>1850</v>
      </c>
      <c r="B1849" t="s">
        <v>250</v>
      </c>
      <c r="C1849" t="s">
        <v>578</v>
      </c>
    </row>
    <row r="1850" spans="1:3">
      <c r="A1850" t="s">
        <v>1850</v>
      </c>
      <c r="B1850" t="s">
        <v>250</v>
      </c>
      <c r="C1850" t="s">
        <v>587</v>
      </c>
    </row>
    <row r="1851" spans="1:3">
      <c r="A1851" t="s">
        <v>1850</v>
      </c>
      <c r="B1851" t="s">
        <v>250</v>
      </c>
      <c r="C1851" t="s">
        <v>588</v>
      </c>
    </row>
    <row r="1852" spans="1:3">
      <c r="A1852" t="s">
        <v>1850</v>
      </c>
      <c r="B1852" t="s">
        <v>250</v>
      </c>
      <c r="C1852" t="s">
        <v>608</v>
      </c>
    </row>
    <row r="1853" spans="1:3">
      <c r="A1853" t="s">
        <v>1850</v>
      </c>
      <c r="B1853" t="s">
        <v>250</v>
      </c>
      <c r="C1853" t="s">
        <v>625</v>
      </c>
    </row>
    <row r="1854" spans="1:3">
      <c r="A1854" t="s">
        <v>1850</v>
      </c>
      <c r="B1854" t="s">
        <v>250</v>
      </c>
      <c r="C1854" t="s">
        <v>631</v>
      </c>
    </row>
    <row r="1855" spans="1:3">
      <c r="A1855" t="s">
        <v>1850</v>
      </c>
      <c r="B1855" t="s">
        <v>250</v>
      </c>
      <c r="C1855" t="s">
        <v>665</v>
      </c>
    </row>
    <row r="1856" spans="1:3">
      <c r="A1856" t="s">
        <v>1850</v>
      </c>
      <c r="B1856" t="s">
        <v>250</v>
      </c>
      <c r="C1856" t="s">
        <v>672</v>
      </c>
    </row>
    <row r="1857" spans="1:3">
      <c r="A1857" t="s">
        <v>1850</v>
      </c>
      <c r="B1857" t="s">
        <v>250</v>
      </c>
      <c r="C1857" t="s">
        <v>673</v>
      </c>
    </row>
    <row r="1858" spans="1:3">
      <c r="A1858" t="s">
        <v>1850</v>
      </c>
      <c r="B1858" t="s">
        <v>677</v>
      </c>
      <c r="C1858" t="s">
        <v>719</v>
      </c>
    </row>
    <row r="1859" spans="1:3">
      <c r="A1859" t="s">
        <v>1850</v>
      </c>
      <c r="B1859" t="s">
        <v>677</v>
      </c>
      <c r="C1859" t="s">
        <v>739</v>
      </c>
    </row>
    <row r="1860" spans="1:3">
      <c r="A1860" t="s">
        <v>1850</v>
      </c>
      <c r="B1860" t="s">
        <v>677</v>
      </c>
      <c r="C1860" t="s">
        <v>742</v>
      </c>
    </row>
    <row r="1861" spans="1:3">
      <c r="A1861" t="s">
        <v>1850</v>
      </c>
      <c r="B1861" t="s">
        <v>677</v>
      </c>
      <c r="C1861" t="s">
        <v>744</v>
      </c>
    </row>
    <row r="1862" spans="1:3">
      <c r="A1862" t="s">
        <v>1850</v>
      </c>
      <c r="B1862" t="s">
        <v>677</v>
      </c>
      <c r="C1862" t="s">
        <v>745</v>
      </c>
    </row>
    <row r="1863" spans="1:3">
      <c r="A1863" t="s">
        <v>1850</v>
      </c>
      <c r="B1863" t="s">
        <v>677</v>
      </c>
      <c r="C1863" t="s">
        <v>746</v>
      </c>
    </row>
    <row r="1864" spans="1:3">
      <c r="A1864" t="s">
        <v>1850</v>
      </c>
      <c r="B1864" t="s">
        <v>677</v>
      </c>
      <c r="C1864" t="s">
        <v>805</v>
      </c>
    </row>
    <row r="1865" spans="1:3">
      <c r="A1865" t="s">
        <v>1850</v>
      </c>
      <c r="B1865" t="s">
        <v>677</v>
      </c>
      <c r="C1865" t="s">
        <v>808</v>
      </c>
    </row>
    <row r="1866" spans="1:3">
      <c r="A1866" t="s">
        <v>1850</v>
      </c>
      <c r="B1866" t="s">
        <v>677</v>
      </c>
      <c r="C1866" t="s">
        <v>822</v>
      </c>
    </row>
    <row r="1867" spans="1:3">
      <c r="A1867" t="s">
        <v>1850</v>
      </c>
      <c r="B1867" t="s">
        <v>677</v>
      </c>
      <c r="C1867" t="s">
        <v>823</v>
      </c>
    </row>
    <row r="1868" spans="1:3">
      <c r="A1868" t="s">
        <v>1850</v>
      </c>
      <c r="B1868" t="s">
        <v>677</v>
      </c>
      <c r="C1868" t="s">
        <v>830</v>
      </c>
    </row>
    <row r="1869" spans="1:3">
      <c r="A1869" t="s">
        <v>1850</v>
      </c>
      <c r="B1869" t="s">
        <v>677</v>
      </c>
      <c r="C1869" t="s">
        <v>831</v>
      </c>
    </row>
    <row r="1870" spans="1:3">
      <c r="A1870" t="s">
        <v>1850</v>
      </c>
      <c r="B1870" t="s">
        <v>677</v>
      </c>
      <c r="C1870" t="s">
        <v>897</v>
      </c>
    </row>
    <row r="1871" spans="1:3">
      <c r="A1871" t="s">
        <v>1850</v>
      </c>
      <c r="B1871" t="s">
        <v>677</v>
      </c>
      <c r="C1871" t="s">
        <v>903</v>
      </c>
    </row>
    <row r="1872" spans="1:3">
      <c r="A1872" t="s">
        <v>1850</v>
      </c>
      <c r="B1872" t="s">
        <v>677</v>
      </c>
      <c r="C1872" t="s">
        <v>930</v>
      </c>
    </row>
    <row r="1873" spans="1:3">
      <c r="A1873" t="s">
        <v>1850</v>
      </c>
      <c r="B1873" t="s">
        <v>677</v>
      </c>
      <c r="C1873" t="s">
        <v>945</v>
      </c>
    </row>
    <row r="1874" spans="1:3">
      <c r="A1874" t="s">
        <v>1850</v>
      </c>
      <c r="B1874" t="s">
        <v>677</v>
      </c>
      <c r="C1874" t="s">
        <v>949</v>
      </c>
    </row>
    <row r="1875" spans="1:3">
      <c r="A1875" t="s">
        <v>1850</v>
      </c>
      <c r="B1875" t="s">
        <v>677</v>
      </c>
      <c r="C1875" t="s">
        <v>970</v>
      </c>
    </row>
    <row r="1876" spans="1:3">
      <c r="A1876" t="s">
        <v>1850</v>
      </c>
      <c r="B1876" t="s">
        <v>677</v>
      </c>
      <c r="C1876" t="s">
        <v>971</v>
      </c>
    </row>
    <row r="1877" spans="1:3">
      <c r="A1877" t="s">
        <v>1850</v>
      </c>
      <c r="B1877" t="s">
        <v>677</v>
      </c>
      <c r="C1877" t="s">
        <v>979</v>
      </c>
    </row>
    <row r="1878" spans="1:3">
      <c r="A1878" t="s">
        <v>1850</v>
      </c>
      <c r="B1878" t="s">
        <v>677</v>
      </c>
      <c r="C1878" t="s">
        <v>988</v>
      </c>
    </row>
    <row r="1879" spans="1:3">
      <c r="A1879" t="s">
        <v>1850</v>
      </c>
      <c r="B1879" t="s">
        <v>677</v>
      </c>
      <c r="C1879" t="s">
        <v>989</v>
      </c>
    </row>
    <row r="1880" spans="1:3">
      <c r="A1880" t="s">
        <v>1850</v>
      </c>
      <c r="B1880" t="s">
        <v>677</v>
      </c>
      <c r="C1880" t="s">
        <v>992</v>
      </c>
    </row>
    <row r="1881" spans="1:3">
      <c r="A1881" t="s">
        <v>1850</v>
      </c>
      <c r="B1881" t="s">
        <v>677</v>
      </c>
      <c r="C1881" t="s">
        <v>993</v>
      </c>
    </row>
    <row r="1882" spans="1:3">
      <c r="A1882" t="s">
        <v>1850</v>
      </c>
      <c r="B1882" t="s">
        <v>677</v>
      </c>
      <c r="C1882" t="s">
        <v>994</v>
      </c>
    </row>
    <row r="1883" spans="1:3">
      <c r="A1883" t="s">
        <v>1850</v>
      </c>
      <c r="B1883" t="s">
        <v>677</v>
      </c>
      <c r="C1883" t="s">
        <v>1064</v>
      </c>
    </row>
    <row r="1884" spans="1:3">
      <c r="A1884" t="s">
        <v>1850</v>
      </c>
      <c r="B1884" t="s">
        <v>677</v>
      </c>
      <c r="C1884" t="s">
        <v>1066</v>
      </c>
    </row>
    <row r="1885" spans="1:3">
      <c r="A1885" t="s">
        <v>1850</v>
      </c>
      <c r="B1885" t="s">
        <v>677</v>
      </c>
      <c r="C1885" t="s">
        <v>1068</v>
      </c>
    </row>
    <row r="1886" spans="1:3">
      <c r="A1886" t="s">
        <v>1850</v>
      </c>
      <c r="B1886" t="s">
        <v>677</v>
      </c>
      <c r="C1886" t="s">
        <v>1089</v>
      </c>
    </row>
    <row r="1887" spans="1:3">
      <c r="A1887" t="s">
        <v>1850</v>
      </c>
      <c r="B1887" t="s">
        <v>677</v>
      </c>
      <c r="C1887" t="s">
        <v>1090</v>
      </c>
    </row>
    <row r="1888" spans="1:3">
      <c r="A1888" t="s">
        <v>1850</v>
      </c>
      <c r="B1888" t="s">
        <v>677</v>
      </c>
      <c r="C1888" t="s">
        <v>1093</v>
      </c>
    </row>
    <row r="1889" spans="1:3">
      <c r="A1889" t="s">
        <v>1850</v>
      </c>
      <c r="B1889" t="s">
        <v>677</v>
      </c>
      <c r="C1889" t="s">
        <v>1099</v>
      </c>
    </row>
    <row r="1890" spans="1:3">
      <c r="A1890" t="s">
        <v>1850</v>
      </c>
      <c r="B1890" t="s">
        <v>677</v>
      </c>
      <c r="C1890" t="s">
        <v>1186</v>
      </c>
    </row>
    <row r="1891" spans="1:3">
      <c r="A1891" t="s">
        <v>1850</v>
      </c>
      <c r="B1891" t="s">
        <v>677</v>
      </c>
      <c r="C1891" t="s">
        <v>1196</v>
      </c>
    </row>
    <row r="1892" spans="1:3">
      <c r="A1892" t="s">
        <v>1850</v>
      </c>
      <c r="B1892" t="s">
        <v>677</v>
      </c>
      <c r="C1892" t="s">
        <v>1230</v>
      </c>
    </row>
    <row r="1893" spans="1:3">
      <c r="A1893" t="s">
        <v>1850</v>
      </c>
      <c r="B1893" t="s">
        <v>677</v>
      </c>
      <c r="C1893" t="s">
        <v>1291</v>
      </c>
    </row>
    <row r="1894" spans="1:3">
      <c r="A1894" t="s">
        <v>1850</v>
      </c>
      <c r="B1894" t="s">
        <v>677</v>
      </c>
      <c r="C1894" t="s">
        <v>1310</v>
      </c>
    </row>
    <row r="1895" spans="1:3">
      <c r="A1895" t="s">
        <v>1850</v>
      </c>
      <c r="B1895" t="s">
        <v>677</v>
      </c>
      <c r="C1895" t="s">
        <v>1311</v>
      </c>
    </row>
    <row r="1896" spans="1:3">
      <c r="A1896" t="s">
        <v>1850</v>
      </c>
      <c r="B1896" t="s">
        <v>677</v>
      </c>
      <c r="C1896" t="s">
        <v>1312</v>
      </c>
    </row>
    <row r="1897" spans="1:3">
      <c r="A1897" t="s">
        <v>1850</v>
      </c>
      <c r="B1897" t="s">
        <v>677</v>
      </c>
      <c r="C1897" t="s">
        <v>1313</v>
      </c>
    </row>
    <row r="1898" spans="1:3">
      <c r="A1898" t="s">
        <v>1850</v>
      </c>
      <c r="B1898" t="s">
        <v>677</v>
      </c>
      <c r="C1898" t="s">
        <v>1318</v>
      </c>
    </row>
    <row r="1899" spans="1:3">
      <c r="A1899" t="s">
        <v>1850</v>
      </c>
      <c r="B1899" t="s">
        <v>677</v>
      </c>
      <c r="C1899" t="s">
        <v>1324</v>
      </c>
    </row>
    <row r="1900" spans="1:3">
      <c r="A1900" t="s">
        <v>1850</v>
      </c>
      <c r="B1900" t="s">
        <v>677</v>
      </c>
      <c r="C1900" t="s">
        <v>1378</v>
      </c>
    </row>
    <row r="1901" spans="1:3">
      <c r="A1901" t="s">
        <v>1850</v>
      </c>
      <c r="B1901" t="s">
        <v>677</v>
      </c>
      <c r="C1901" t="s">
        <v>1379</v>
      </c>
    </row>
    <row r="1902" spans="1:3">
      <c r="A1902" t="s">
        <v>1850</v>
      </c>
      <c r="B1902" t="s">
        <v>677</v>
      </c>
      <c r="C1902" t="s">
        <v>1400</v>
      </c>
    </row>
    <row r="1903" spans="1:3">
      <c r="A1903" t="s">
        <v>1850</v>
      </c>
      <c r="B1903" t="s">
        <v>677</v>
      </c>
      <c r="C1903" t="s">
        <v>1452</v>
      </c>
    </row>
    <row r="1904" spans="1:3">
      <c r="A1904" t="s">
        <v>1850</v>
      </c>
      <c r="B1904" t="s">
        <v>677</v>
      </c>
      <c r="C1904" t="s">
        <v>1453</v>
      </c>
    </row>
    <row r="1905" spans="1:3">
      <c r="A1905" t="s">
        <v>1850</v>
      </c>
      <c r="B1905" t="s">
        <v>677</v>
      </c>
      <c r="C1905" t="s">
        <v>1471</v>
      </c>
    </row>
    <row r="1906" spans="1:3">
      <c r="A1906" t="s">
        <v>1850</v>
      </c>
      <c r="B1906" t="s">
        <v>677</v>
      </c>
      <c r="C1906" t="s">
        <v>1475</v>
      </c>
    </row>
    <row r="1907" spans="1:3">
      <c r="A1907" t="s">
        <v>1850</v>
      </c>
      <c r="B1907" t="s">
        <v>677</v>
      </c>
      <c r="C1907" t="s">
        <v>1500</v>
      </c>
    </row>
    <row r="1908" spans="1:3">
      <c r="A1908" t="s">
        <v>1850</v>
      </c>
      <c r="B1908" t="s">
        <v>677</v>
      </c>
      <c r="C1908" t="s">
        <v>1501</v>
      </c>
    </row>
    <row r="1909" spans="1:3">
      <c r="A1909" t="s">
        <v>1850</v>
      </c>
      <c r="B1909" t="s">
        <v>677</v>
      </c>
      <c r="C1909" t="s">
        <v>1505</v>
      </c>
    </row>
    <row r="1910" spans="1:3">
      <c r="A1910" t="s">
        <v>1850</v>
      </c>
      <c r="B1910" t="s">
        <v>677</v>
      </c>
      <c r="C1910" t="s">
        <v>1578</v>
      </c>
    </row>
    <row r="1911" spans="1:3">
      <c r="A1911" t="s">
        <v>1850</v>
      </c>
      <c r="B1911" t="s">
        <v>677</v>
      </c>
      <c r="C1911" t="s">
        <v>1630</v>
      </c>
    </row>
    <row r="1912" spans="1:3">
      <c r="A1912" t="s">
        <v>1850</v>
      </c>
      <c r="B1912" t="s">
        <v>677</v>
      </c>
      <c r="C1912" t="s">
        <v>1737</v>
      </c>
    </row>
    <row r="1913" spans="1:3">
      <c r="A1913" t="s">
        <v>1850</v>
      </c>
      <c r="B1913" t="s">
        <v>677</v>
      </c>
      <c r="C1913" t="s">
        <v>1776</v>
      </c>
    </row>
    <row r="1914" spans="1:3">
      <c r="A1914" t="s">
        <v>1850</v>
      </c>
      <c r="B1914" t="s">
        <v>677</v>
      </c>
      <c r="C1914" t="s">
        <v>1788</v>
      </c>
    </row>
    <row r="1915" spans="1:3">
      <c r="A1915" t="s">
        <v>1850</v>
      </c>
      <c r="B1915" t="s">
        <v>677</v>
      </c>
      <c r="C1915" t="s">
        <v>1826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activeCell="H24" sqref="H24"/>
    </sheetView>
  </sheetViews>
  <sheetFormatPr defaultRowHeight="12.75"/>
  <cols>
    <col min="1" max="1" width="28.140625" bestFit="1" customWidth="1"/>
    <col min="2" max="2" width="10.28515625" bestFit="1" customWidth="1"/>
  </cols>
  <sheetData>
    <row r="1" spans="1:2">
      <c r="A1" t="s">
        <v>0</v>
      </c>
      <c r="B1" t="s">
        <v>1851</v>
      </c>
    </row>
    <row r="2" spans="1:2">
      <c r="A2" t="s">
        <v>2</v>
      </c>
      <c r="B2">
        <v>156</v>
      </c>
    </row>
    <row r="3" spans="1:2">
      <c r="A3" t="s">
        <v>159</v>
      </c>
      <c r="B3">
        <v>90</v>
      </c>
    </row>
    <row r="4" spans="1:2">
      <c r="A4" t="s">
        <v>677</v>
      </c>
      <c r="B4">
        <v>1152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59"/>
  <sheetViews>
    <sheetView topLeftCell="A23" workbookViewId="0">
      <selection activeCell="L25" sqref="L25"/>
    </sheetView>
  </sheetViews>
  <sheetFormatPr defaultRowHeight="12.75"/>
  <cols>
    <col min="1" max="1" width="5.5703125" bestFit="1" customWidth="1"/>
    <col min="2" max="2" width="5.5703125" customWidth="1"/>
    <col min="3" max="3" width="28.140625" bestFit="1" customWidth="1"/>
    <col min="4" max="4" width="10.28515625" bestFit="1" customWidth="1"/>
  </cols>
  <sheetData>
    <row r="1" spans="1:4">
      <c r="A1" s="1" t="s">
        <v>1830</v>
      </c>
      <c r="B1" s="1" t="s">
        <v>1857</v>
      </c>
      <c r="C1" s="1" t="s">
        <v>1856</v>
      </c>
      <c r="D1" s="1" t="s">
        <v>1855</v>
      </c>
    </row>
    <row r="2" spans="1:4">
      <c r="A2" t="s">
        <v>1831</v>
      </c>
      <c r="B2">
        <v>1</v>
      </c>
      <c r="C2" t="s">
        <v>2</v>
      </c>
      <c r="D2">
        <v>7</v>
      </c>
    </row>
    <row r="3" spans="1:4">
      <c r="A3" t="s">
        <v>1831</v>
      </c>
      <c r="B3">
        <v>1</v>
      </c>
      <c r="C3" t="s">
        <v>159</v>
      </c>
      <c r="D3">
        <v>3</v>
      </c>
    </row>
    <row r="4" spans="1:4">
      <c r="A4" t="s">
        <v>1831</v>
      </c>
      <c r="B4">
        <v>1</v>
      </c>
      <c r="C4" t="s">
        <v>677</v>
      </c>
      <c r="D4">
        <v>44</v>
      </c>
    </row>
    <row r="5" spans="1:4">
      <c r="A5" t="s">
        <v>1832</v>
      </c>
      <c r="B5">
        <v>2</v>
      </c>
      <c r="C5" t="s">
        <v>2</v>
      </c>
      <c r="D5">
        <v>11</v>
      </c>
    </row>
    <row r="6" spans="1:4">
      <c r="A6" t="s">
        <v>1832</v>
      </c>
      <c r="B6">
        <v>2</v>
      </c>
      <c r="C6" t="s">
        <v>159</v>
      </c>
      <c r="D6">
        <v>5</v>
      </c>
    </row>
    <row r="7" spans="1:4">
      <c r="A7" t="s">
        <v>1832</v>
      </c>
      <c r="B7">
        <v>2</v>
      </c>
      <c r="C7" t="s">
        <v>677</v>
      </c>
      <c r="D7">
        <v>6</v>
      </c>
    </row>
    <row r="8" spans="1:4">
      <c r="A8" t="s">
        <v>1833</v>
      </c>
      <c r="B8">
        <v>3</v>
      </c>
      <c r="C8" t="s">
        <v>2</v>
      </c>
      <c r="D8">
        <v>19</v>
      </c>
    </row>
    <row r="9" spans="1:4">
      <c r="A9" t="s">
        <v>1833</v>
      </c>
      <c r="B9">
        <v>3</v>
      </c>
      <c r="C9" t="s">
        <v>159</v>
      </c>
      <c r="D9">
        <v>7</v>
      </c>
    </row>
    <row r="10" spans="1:4">
      <c r="A10" t="s">
        <v>1833</v>
      </c>
      <c r="B10">
        <v>3</v>
      </c>
      <c r="C10" t="s">
        <v>677</v>
      </c>
      <c r="D10">
        <v>32</v>
      </c>
    </row>
    <row r="11" spans="1:4">
      <c r="A11" t="s">
        <v>1834</v>
      </c>
      <c r="B11">
        <v>4</v>
      </c>
      <c r="C11" t="s">
        <v>2</v>
      </c>
      <c r="D11">
        <v>6</v>
      </c>
    </row>
    <row r="12" spans="1:4">
      <c r="A12" t="s">
        <v>1834</v>
      </c>
      <c r="B12">
        <v>4</v>
      </c>
      <c r="C12" t="s">
        <v>159</v>
      </c>
      <c r="D12">
        <v>4</v>
      </c>
    </row>
    <row r="13" spans="1:4">
      <c r="A13" t="s">
        <v>1834</v>
      </c>
      <c r="B13">
        <v>4</v>
      </c>
      <c r="C13" t="s">
        <v>677</v>
      </c>
      <c r="D13">
        <v>51</v>
      </c>
    </row>
    <row r="14" spans="1:4">
      <c r="A14" t="s">
        <v>1835</v>
      </c>
      <c r="B14">
        <v>5</v>
      </c>
      <c r="C14" t="s">
        <v>2</v>
      </c>
      <c r="D14">
        <v>6</v>
      </c>
    </row>
    <row r="15" spans="1:4">
      <c r="A15" t="s">
        <v>1835</v>
      </c>
      <c r="B15">
        <v>5</v>
      </c>
      <c r="C15" t="s">
        <v>159</v>
      </c>
      <c r="D15">
        <v>6</v>
      </c>
    </row>
    <row r="16" spans="1:4">
      <c r="A16" t="s">
        <v>1835</v>
      </c>
      <c r="B16">
        <v>5</v>
      </c>
      <c r="C16" t="s">
        <v>677</v>
      </c>
      <c r="D16">
        <v>98</v>
      </c>
    </row>
    <row r="17" spans="1:4">
      <c r="A17" t="s">
        <v>1836</v>
      </c>
      <c r="B17">
        <v>6</v>
      </c>
      <c r="C17" t="s">
        <v>2</v>
      </c>
      <c r="D17">
        <v>6</v>
      </c>
    </row>
    <row r="18" spans="1:4">
      <c r="A18" t="s">
        <v>1836</v>
      </c>
      <c r="B18">
        <v>6</v>
      </c>
      <c r="C18" t="s">
        <v>159</v>
      </c>
      <c r="D18">
        <v>3</v>
      </c>
    </row>
    <row r="19" spans="1:4">
      <c r="A19" t="s">
        <v>1836</v>
      </c>
      <c r="B19">
        <v>6</v>
      </c>
      <c r="C19" t="s">
        <v>677</v>
      </c>
      <c r="D19">
        <v>43</v>
      </c>
    </row>
    <row r="20" spans="1:4">
      <c r="A20" t="s">
        <v>1837</v>
      </c>
      <c r="B20">
        <v>7</v>
      </c>
      <c r="C20" t="s">
        <v>2</v>
      </c>
      <c r="D20">
        <v>10</v>
      </c>
    </row>
    <row r="21" spans="1:4">
      <c r="A21" t="s">
        <v>1837</v>
      </c>
      <c r="B21">
        <v>7</v>
      </c>
      <c r="C21" t="s">
        <v>159</v>
      </c>
      <c r="D21">
        <v>4</v>
      </c>
    </row>
    <row r="22" spans="1:4">
      <c r="A22" t="s">
        <v>1837</v>
      </c>
      <c r="B22">
        <v>7</v>
      </c>
      <c r="C22" t="s">
        <v>677</v>
      </c>
      <c r="D22">
        <v>22</v>
      </c>
    </row>
    <row r="23" spans="1:4">
      <c r="A23" t="s">
        <v>1838</v>
      </c>
      <c r="B23">
        <v>8</v>
      </c>
      <c r="C23" t="s">
        <v>2</v>
      </c>
      <c r="D23">
        <v>11</v>
      </c>
    </row>
    <row r="24" spans="1:4">
      <c r="A24" t="s">
        <v>1838</v>
      </c>
      <c r="B24">
        <v>8</v>
      </c>
      <c r="C24" t="s">
        <v>159</v>
      </c>
      <c r="D24">
        <v>5</v>
      </c>
    </row>
    <row r="25" spans="1:4">
      <c r="A25" t="s">
        <v>1838</v>
      </c>
      <c r="B25">
        <v>8</v>
      </c>
      <c r="C25" t="s">
        <v>677</v>
      </c>
      <c r="D25">
        <v>80</v>
      </c>
    </row>
    <row r="26" spans="1:4">
      <c r="A26" t="s">
        <v>1839</v>
      </c>
      <c r="B26">
        <v>9</v>
      </c>
      <c r="C26" t="s">
        <v>2</v>
      </c>
      <c r="D26">
        <v>6</v>
      </c>
    </row>
    <row r="27" spans="1:4">
      <c r="A27" t="s">
        <v>1839</v>
      </c>
      <c r="B27">
        <v>9</v>
      </c>
      <c r="C27" t="s">
        <v>159</v>
      </c>
      <c r="D27">
        <v>3</v>
      </c>
    </row>
    <row r="28" spans="1:4">
      <c r="A28" t="s">
        <v>1839</v>
      </c>
      <c r="B28">
        <v>9</v>
      </c>
      <c r="C28" t="s">
        <v>677</v>
      </c>
      <c r="D28">
        <v>39</v>
      </c>
    </row>
    <row r="29" spans="1:4">
      <c r="A29" t="s">
        <v>1840</v>
      </c>
      <c r="B29">
        <v>10</v>
      </c>
      <c r="C29" t="s">
        <v>2</v>
      </c>
      <c r="D29">
        <v>10</v>
      </c>
    </row>
    <row r="30" spans="1:4">
      <c r="A30" t="s">
        <v>1840</v>
      </c>
      <c r="B30">
        <v>10</v>
      </c>
      <c r="C30" t="s">
        <v>159</v>
      </c>
      <c r="D30">
        <v>9</v>
      </c>
    </row>
    <row r="31" spans="1:4">
      <c r="A31" t="s">
        <v>1840</v>
      </c>
      <c r="B31">
        <v>10</v>
      </c>
      <c r="C31" t="s">
        <v>677</v>
      </c>
      <c r="D31">
        <v>57</v>
      </c>
    </row>
    <row r="32" spans="1:4">
      <c r="A32" t="s">
        <v>1841</v>
      </c>
      <c r="B32">
        <v>11</v>
      </c>
      <c r="C32" t="s">
        <v>2</v>
      </c>
      <c r="D32">
        <v>16</v>
      </c>
    </row>
    <row r="33" spans="1:4">
      <c r="A33" t="s">
        <v>1841</v>
      </c>
      <c r="B33">
        <v>11</v>
      </c>
      <c r="C33" t="s">
        <v>159</v>
      </c>
      <c r="D33">
        <v>10</v>
      </c>
    </row>
    <row r="34" spans="1:4">
      <c r="A34" t="s">
        <v>1841</v>
      </c>
      <c r="B34">
        <v>11</v>
      </c>
      <c r="C34" t="s">
        <v>677</v>
      </c>
      <c r="D34">
        <v>95</v>
      </c>
    </row>
    <row r="35" spans="1:4">
      <c r="A35" t="s">
        <v>1842</v>
      </c>
      <c r="B35">
        <v>12</v>
      </c>
      <c r="C35" t="s">
        <v>2</v>
      </c>
      <c r="D35">
        <v>12</v>
      </c>
    </row>
    <row r="36" spans="1:4">
      <c r="A36" t="s">
        <v>1842</v>
      </c>
      <c r="B36">
        <v>12</v>
      </c>
      <c r="C36" t="s">
        <v>159</v>
      </c>
      <c r="D36">
        <v>7</v>
      </c>
    </row>
    <row r="37" spans="1:4">
      <c r="A37" t="s">
        <v>1842</v>
      </c>
      <c r="B37">
        <v>12</v>
      </c>
      <c r="C37" t="s">
        <v>677</v>
      </c>
      <c r="D37">
        <v>89</v>
      </c>
    </row>
    <row r="38" spans="1:4">
      <c r="A38" t="s">
        <v>1843</v>
      </c>
      <c r="B38">
        <v>13</v>
      </c>
      <c r="C38" t="s">
        <v>2</v>
      </c>
      <c r="D38">
        <v>10</v>
      </c>
    </row>
    <row r="39" spans="1:4">
      <c r="A39" t="s">
        <v>1843</v>
      </c>
      <c r="B39">
        <v>13</v>
      </c>
      <c r="C39" t="s">
        <v>159</v>
      </c>
      <c r="D39">
        <v>4</v>
      </c>
    </row>
    <row r="40" spans="1:4">
      <c r="A40" t="s">
        <v>1843</v>
      </c>
      <c r="B40">
        <v>13</v>
      </c>
      <c r="C40" t="s">
        <v>677</v>
      </c>
      <c r="D40">
        <v>60</v>
      </c>
    </row>
    <row r="41" spans="1:4">
      <c r="A41" t="s">
        <v>1844</v>
      </c>
      <c r="B41">
        <v>14</v>
      </c>
      <c r="C41" t="s">
        <v>2</v>
      </c>
      <c r="D41">
        <v>5</v>
      </c>
    </row>
    <row r="42" spans="1:4">
      <c r="A42" t="s">
        <v>1844</v>
      </c>
      <c r="B42">
        <v>14</v>
      </c>
      <c r="C42" t="s">
        <v>159</v>
      </c>
      <c r="D42">
        <v>3</v>
      </c>
    </row>
    <row r="43" spans="1:4">
      <c r="A43" t="s">
        <v>1844</v>
      </c>
      <c r="B43">
        <v>14</v>
      </c>
      <c r="C43" t="s">
        <v>677</v>
      </c>
      <c r="D43">
        <v>154</v>
      </c>
    </row>
    <row r="44" spans="1:4">
      <c r="A44" t="s">
        <v>1845</v>
      </c>
      <c r="B44">
        <v>15</v>
      </c>
      <c r="C44" t="s">
        <v>2</v>
      </c>
      <c r="D44">
        <v>8</v>
      </c>
    </row>
    <row r="45" spans="1:4">
      <c r="A45" t="s">
        <v>1845</v>
      </c>
      <c r="B45">
        <v>15</v>
      </c>
      <c r="C45" t="s">
        <v>159</v>
      </c>
      <c r="D45">
        <v>3</v>
      </c>
    </row>
    <row r="46" spans="1:4">
      <c r="A46" t="s">
        <v>1845</v>
      </c>
      <c r="B46">
        <v>15</v>
      </c>
      <c r="C46" t="s">
        <v>677</v>
      </c>
      <c r="D46">
        <v>55</v>
      </c>
    </row>
    <row r="47" spans="1:4">
      <c r="A47" t="s">
        <v>1846</v>
      </c>
      <c r="B47">
        <v>16</v>
      </c>
      <c r="C47" t="s">
        <v>677</v>
      </c>
      <c r="D47">
        <v>56</v>
      </c>
    </row>
    <row r="48" spans="1:4">
      <c r="A48" t="s">
        <v>1847</v>
      </c>
      <c r="B48">
        <v>17</v>
      </c>
      <c r="C48" t="s">
        <v>2</v>
      </c>
      <c r="D48">
        <v>4</v>
      </c>
    </row>
    <row r="49" spans="1:4">
      <c r="A49" t="s">
        <v>1847</v>
      </c>
      <c r="B49">
        <v>17</v>
      </c>
      <c r="C49" t="s">
        <v>159</v>
      </c>
      <c r="D49">
        <v>6</v>
      </c>
    </row>
    <row r="50" spans="1:4">
      <c r="A50" t="s">
        <v>1847</v>
      </c>
      <c r="B50">
        <v>17</v>
      </c>
      <c r="C50" t="s">
        <v>677</v>
      </c>
      <c r="D50">
        <v>67</v>
      </c>
    </row>
    <row r="51" spans="1:4">
      <c r="A51" t="s">
        <v>1848</v>
      </c>
      <c r="B51">
        <v>18</v>
      </c>
      <c r="C51" t="s">
        <v>2</v>
      </c>
      <c r="D51">
        <v>9</v>
      </c>
    </row>
    <row r="52" spans="1:4">
      <c r="A52" t="s">
        <v>1848</v>
      </c>
      <c r="B52">
        <v>18</v>
      </c>
      <c r="C52" t="s">
        <v>159</v>
      </c>
      <c r="D52">
        <v>5</v>
      </c>
    </row>
    <row r="53" spans="1:4">
      <c r="A53" t="s">
        <v>1848</v>
      </c>
      <c r="B53">
        <v>18</v>
      </c>
      <c r="C53" t="s">
        <v>677</v>
      </c>
      <c r="D53">
        <v>18</v>
      </c>
    </row>
    <row r="54" spans="1:4">
      <c r="A54" t="s">
        <v>1849</v>
      </c>
      <c r="B54">
        <v>19</v>
      </c>
      <c r="C54" t="s">
        <v>2</v>
      </c>
      <c r="D54">
        <v>21</v>
      </c>
    </row>
    <row r="55" spans="1:4">
      <c r="A55" t="s">
        <v>1849</v>
      </c>
      <c r="B55">
        <v>19</v>
      </c>
      <c r="C55" t="s">
        <v>159</v>
      </c>
      <c r="D55">
        <v>3</v>
      </c>
    </row>
    <row r="56" spans="1:4">
      <c r="A56" t="s">
        <v>1849</v>
      </c>
      <c r="B56">
        <v>19</v>
      </c>
      <c r="C56" t="s">
        <v>677</v>
      </c>
      <c r="D56">
        <v>76</v>
      </c>
    </row>
    <row r="57" spans="1:4">
      <c r="A57" t="s">
        <v>1850</v>
      </c>
      <c r="B57">
        <v>20</v>
      </c>
      <c r="C57" t="s">
        <v>2</v>
      </c>
      <c r="D57">
        <v>8</v>
      </c>
    </row>
    <row r="58" spans="1:4">
      <c r="A58" t="s">
        <v>1850</v>
      </c>
      <c r="B58">
        <v>20</v>
      </c>
      <c r="C58" t="s">
        <v>159</v>
      </c>
      <c r="D58">
        <v>6</v>
      </c>
    </row>
    <row r="59" spans="1:4">
      <c r="A59" t="s">
        <v>1850</v>
      </c>
      <c r="B59">
        <v>20</v>
      </c>
      <c r="C59" t="s">
        <v>677</v>
      </c>
      <c r="D59">
        <v>58</v>
      </c>
    </row>
  </sheetData>
  <phoneticPr fontId="0" type="noConversion"/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C71"/>
  <sheetViews>
    <sheetView workbookViewId="0">
      <selection activeCell="B24" sqref="B24"/>
    </sheetView>
  </sheetViews>
  <sheetFormatPr defaultRowHeight="12.75"/>
  <cols>
    <col min="1" max="1" width="48.42578125" customWidth="1"/>
    <col min="2" max="2" width="100.140625" customWidth="1"/>
    <col min="3" max="3" width="75.42578125" customWidth="1"/>
  </cols>
  <sheetData>
    <row r="1" spans="1:3">
      <c r="A1" s="1" t="s">
        <v>1852</v>
      </c>
      <c r="B1" s="1" t="s">
        <v>1853</v>
      </c>
      <c r="C1" s="1" t="s">
        <v>1854</v>
      </c>
    </row>
    <row r="2" spans="1:3">
      <c r="A2" t="s">
        <v>96</v>
      </c>
      <c r="B2" t="s">
        <v>26</v>
      </c>
      <c r="C2" t="s">
        <v>3</v>
      </c>
    </row>
    <row r="3" spans="1:3">
      <c r="A3" t="s">
        <v>97</v>
      </c>
      <c r="B3" t="s">
        <v>27</v>
      </c>
      <c r="C3" t="s">
        <v>4</v>
      </c>
    </row>
    <row r="4" spans="1:3">
      <c r="A4" t="s">
        <v>98</v>
      </c>
      <c r="B4" t="s">
        <v>28</v>
      </c>
      <c r="C4" t="s">
        <v>5</v>
      </c>
    </row>
    <row r="5" spans="1:3">
      <c r="A5" t="s">
        <v>99</v>
      </c>
      <c r="B5" t="s">
        <v>29</v>
      </c>
      <c r="C5" t="s">
        <v>6</v>
      </c>
    </row>
    <row r="6" spans="1:3">
      <c r="A6" t="s">
        <v>100</v>
      </c>
      <c r="B6" t="s">
        <v>30</v>
      </c>
      <c r="C6" t="s">
        <v>7</v>
      </c>
    </row>
    <row r="7" spans="1:3">
      <c r="A7" t="s">
        <v>101</v>
      </c>
      <c r="B7" t="s">
        <v>31</v>
      </c>
      <c r="C7" t="s">
        <v>8</v>
      </c>
    </row>
    <row r="8" spans="1:3">
      <c r="A8" t="s">
        <v>102</v>
      </c>
      <c r="B8" t="s">
        <v>32</v>
      </c>
      <c r="C8" t="s">
        <v>9</v>
      </c>
    </row>
    <row r="9" spans="1:3">
      <c r="A9" t="s">
        <v>103</v>
      </c>
      <c r="B9" t="s">
        <v>33</v>
      </c>
      <c r="C9" t="s">
        <v>10</v>
      </c>
    </row>
    <row r="10" spans="1:3">
      <c r="A10" t="s">
        <v>104</v>
      </c>
      <c r="B10" t="s">
        <v>34</v>
      </c>
      <c r="C10" t="s">
        <v>11</v>
      </c>
    </row>
    <row r="11" spans="1:3">
      <c r="A11" t="s">
        <v>105</v>
      </c>
      <c r="B11" t="s">
        <v>35</v>
      </c>
      <c r="C11" t="s">
        <v>12</v>
      </c>
    </row>
    <row r="12" spans="1:3">
      <c r="A12" t="s">
        <v>106</v>
      </c>
      <c r="B12" t="s">
        <v>36</v>
      </c>
      <c r="C12" t="s">
        <v>13</v>
      </c>
    </row>
    <row r="13" spans="1:3">
      <c r="A13" t="s">
        <v>107</v>
      </c>
      <c r="B13" t="s">
        <v>37</v>
      </c>
      <c r="C13" t="s">
        <v>14</v>
      </c>
    </row>
    <row r="14" spans="1:3">
      <c r="A14" t="s">
        <v>108</v>
      </c>
      <c r="B14" t="s">
        <v>38</v>
      </c>
      <c r="C14" t="s">
        <v>15</v>
      </c>
    </row>
    <row r="15" spans="1:3">
      <c r="A15" t="s">
        <v>109</v>
      </c>
      <c r="B15" t="s">
        <v>39</v>
      </c>
      <c r="C15" t="s">
        <v>16</v>
      </c>
    </row>
    <row r="16" spans="1:3">
      <c r="A16" t="s">
        <v>110</v>
      </c>
      <c r="B16" t="s">
        <v>40</v>
      </c>
      <c r="C16" t="s">
        <v>17</v>
      </c>
    </row>
    <row r="17" spans="1:3">
      <c r="A17" t="s">
        <v>111</v>
      </c>
      <c r="B17" t="s">
        <v>41</v>
      </c>
      <c r="C17" t="s">
        <v>18</v>
      </c>
    </row>
    <row r="18" spans="1:3">
      <c r="A18" t="s">
        <v>112</v>
      </c>
      <c r="B18" t="s">
        <v>42</v>
      </c>
      <c r="C18" t="s">
        <v>19</v>
      </c>
    </row>
    <row r="19" spans="1:3">
      <c r="A19" t="s">
        <v>113</v>
      </c>
      <c r="B19" t="s">
        <v>43</v>
      </c>
      <c r="C19" t="s">
        <v>20</v>
      </c>
    </row>
    <row r="20" spans="1:3">
      <c r="A20" t="s">
        <v>114</v>
      </c>
      <c r="B20" t="s">
        <v>44</v>
      </c>
      <c r="C20" t="s">
        <v>21</v>
      </c>
    </row>
    <row r="21" spans="1:3">
      <c r="A21" t="s">
        <v>115</v>
      </c>
      <c r="B21" t="s">
        <v>45</v>
      </c>
      <c r="C21" t="s">
        <v>22</v>
      </c>
    </row>
    <row r="22" spans="1:3">
      <c r="A22" t="s">
        <v>116</v>
      </c>
      <c r="B22" t="s">
        <v>46</v>
      </c>
      <c r="C22" t="s">
        <v>23</v>
      </c>
    </row>
    <row r="23" spans="1:3">
      <c r="A23" t="s">
        <v>117</v>
      </c>
      <c r="B23" t="s">
        <v>47</v>
      </c>
      <c r="C23" t="s">
        <v>24</v>
      </c>
    </row>
    <row r="24" spans="1:3">
      <c r="A24" t="s">
        <v>118</v>
      </c>
      <c r="B24" t="s">
        <v>48</v>
      </c>
      <c r="C24" t="s">
        <v>25</v>
      </c>
    </row>
    <row r="25" spans="1:3">
      <c r="A25" t="s">
        <v>119</v>
      </c>
      <c r="B25" t="s">
        <v>49</v>
      </c>
    </row>
    <row r="26" spans="1:3">
      <c r="A26" t="s">
        <v>120</v>
      </c>
      <c r="B26" t="s">
        <v>50</v>
      </c>
    </row>
    <row r="27" spans="1:3">
      <c r="A27" t="s">
        <v>121</v>
      </c>
      <c r="B27" t="s">
        <v>51</v>
      </c>
    </row>
    <row r="28" spans="1:3">
      <c r="A28" t="s">
        <v>122</v>
      </c>
      <c r="B28" t="s">
        <v>52</v>
      </c>
    </row>
    <row r="29" spans="1:3">
      <c r="A29" t="s">
        <v>123</v>
      </c>
      <c r="B29" t="s">
        <v>53</v>
      </c>
    </row>
    <row r="30" spans="1:3">
      <c r="A30" t="s">
        <v>124</v>
      </c>
      <c r="B30" t="s">
        <v>54</v>
      </c>
    </row>
    <row r="31" spans="1:3">
      <c r="A31" t="s">
        <v>125</v>
      </c>
      <c r="B31" t="s">
        <v>55</v>
      </c>
    </row>
    <row r="32" spans="1:3">
      <c r="A32" t="s">
        <v>126</v>
      </c>
      <c r="B32" t="s">
        <v>56</v>
      </c>
    </row>
    <row r="33" spans="1:2">
      <c r="A33" t="s">
        <v>127</v>
      </c>
      <c r="B33" t="s">
        <v>57</v>
      </c>
    </row>
    <row r="34" spans="1:2">
      <c r="A34" t="s">
        <v>128</v>
      </c>
      <c r="B34" t="s">
        <v>58</v>
      </c>
    </row>
    <row r="35" spans="1:2">
      <c r="A35" t="s">
        <v>129</v>
      </c>
      <c r="B35" t="s">
        <v>59</v>
      </c>
    </row>
    <row r="36" spans="1:2">
      <c r="A36" t="s">
        <v>130</v>
      </c>
      <c r="B36" t="s">
        <v>60</v>
      </c>
    </row>
    <row r="37" spans="1:2">
      <c r="A37" t="s">
        <v>131</v>
      </c>
      <c r="B37" t="s">
        <v>61</v>
      </c>
    </row>
    <row r="38" spans="1:2">
      <c r="A38" t="s">
        <v>132</v>
      </c>
      <c r="B38" t="s">
        <v>62</v>
      </c>
    </row>
    <row r="39" spans="1:2">
      <c r="A39" t="s">
        <v>133</v>
      </c>
      <c r="B39" t="s">
        <v>63</v>
      </c>
    </row>
    <row r="40" spans="1:2">
      <c r="A40" t="s">
        <v>134</v>
      </c>
      <c r="B40" t="s">
        <v>64</v>
      </c>
    </row>
    <row r="41" spans="1:2">
      <c r="A41" t="s">
        <v>135</v>
      </c>
      <c r="B41" t="s">
        <v>65</v>
      </c>
    </row>
    <row r="42" spans="1:2">
      <c r="A42" t="s">
        <v>136</v>
      </c>
      <c r="B42" t="s">
        <v>66</v>
      </c>
    </row>
    <row r="43" spans="1:2">
      <c r="A43" t="s">
        <v>137</v>
      </c>
      <c r="B43" t="s">
        <v>67</v>
      </c>
    </row>
    <row r="44" spans="1:2">
      <c r="A44" t="s">
        <v>138</v>
      </c>
      <c r="B44" t="s">
        <v>68</v>
      </c>
    </row>
    <row r="45" spans="1:2">
      <c r="A45" t="s">
        <v>139</v>
      </c>
      <c r="B45" t="s">
        <v>69</v>
      </c>
    </row>
    <row r="46" spans="1:2">
      <c r="A46" t="s">
        <v>140</v>
      </c>
      <c r="B46" t="s">
        <v>70</v>
      </c>
    </row>
    <row r="47" spans="1:2">
      <c r="A47" t="s">
        <v>141</v>
      </c>
      <c r="B47" t="s">
        <v>71</v>
      </c>
    </row>
    <row r="48" spans="1:2">
      <c r="A48" t="s">
        <v>142</v>
      </c>
      <c r="B48" t="s">
        <v>72</v>
      </c>
    </row>
    <row r="49" spans="1:2">
      <c r="A49" t="s">
        <v>143</v>
      </c>
      <c r="B49" t="s">
        <v>73</v>
      </c>
    </row>
    <row r="50" spans="1:2">
      <c r="A50" t="s">
        <v>144</v>
      </c>
      <c r="B50" t="s">
        <v>74</v>
      </c>
    </row>
    <row r="51" spans="1:2">
      <c r="A51" t="s">
        <v>145</v>
      </c>
      <c r="B51" t="s">
        <v>75</v>
      </c>
    </row>
    <row r="52" spans="1:2">
      <c r="A52" t="s">
        <v>146</v>
      </c>
      <c r="B52" t="s">
        <v>76</v>
      </c>
    </row>
    <row r="53" spans="1:2">
      <c r="A53" t="s">
        <v>147</v>
      </c>
      <c r="B53" t="s">
        <v>77</v>
      </c>
    </row>
    <row r="54" spans="1:2">
      <c r="A54" t="s">
        <v>148</v>
      </c>
      <c r="B54" t="s">
        <v>78</v>
      </c>
    </row>
    <row r="55" spans="1:2">
      <c r="A55" t="s">
        <v>149</v>
      </c>
      <c r="B55" t="s">
        <v>79</v>
      </c>
    </row>
    <row r="56" spans="1:2">
      <c r="A56" t="s">
        <v>150</v>
      </c>
      <c r="B56" t="s">
        <v>80</v>
      </c>
    </row>
    <row r="57" spans="1:2">
      <c r="A57" t="s">
        <v>151</v>
      </c>
      <c r="B57" t="s">
        <v>81</v>
      </c>
    </row>
    <row r="58" spans="1:2">
      <c r="A58" t="s">
        <v>152</v>
      </c>
      <c r="B58" t="s">
        <v>82</v>
      </c>
    </row>
    <row r="59" spans="1:2">
      <c r="A59" t="s">
        <v>153</v>
      </c>
      <c r="B59" t="s">
        <v>83</v>
      </c>
    </row>
    <row r="60" spans="1:2">
      <c r="A60" t="s">
        <v>154</v>
      </c>
      <c r="B60" t="s">
        <v>84</v>
      </c>
    </row>
    <row r="61" spans="1:2">
      <c r="A61" t="s">
        <v>155</v>
      </c>
      <c r="B61" t="s">
        <v>85</v>
      </c>
    </row>
    <row r="62" spans="1:2">
      <c r="A62" t="s">
        <v>156</v>
      </c>
      <c r="B62" t="s">
        <v>86</v>
      </c>
    </row>
    <row r="63" spans="1:2">
      <c r="A63" t="s">
        <v>157</v>
      </c>
      <c r="B63" t="s">
        <v>87</v>
      </c>
    </row>
    <row r="64" spans="1:2">
      <c r="A64" t="s">
        <v>158</v>
      </c>
      <c r="B64" t="s">
        <v>88</v>
      </c>
    </row>
    <row r="65" spans="2:2">
      <c r="B65" t="s">
        <v>89</v>
      </c>
    </row>
    <row r="66" spans="2:2">
      <c r="B66" t="s">
        <v>90</v>
      </c>
    </row>
    <row r="67" spans="2:2">
      <c r="B67" t="s">
        <v>91</v>
      </c>
    </row>
    <row r="68" spans="2:2">
      <c r="B68" t="s">
        <v>92</v>
      </c>
    </row>
    <row r="69" spans="2:2">
      <c r="B69" t="s">
        <v>93</v>
      </c>
    </row>
    <row r="70" spans="2:2">
      <c r="B70" t="s">
        <v>94</v>
      </c>
    </row>
    <row r="71" spans="2:2">
      <c r="B71" t="s">
        <v>95</v>
      </c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153"/>
  <sheetViews>
    <sheetView workbookViewId="0">
      <selection activeCell="F30" sqref="F30"/>
    </sheetView>
  </sheetViews>
  <sheetFormatPr defaultRowHeight="12.75"/>
  <cols>
    <col min="1" max="1" width="15.140625" bestFit="1" customWidth="1"/>
    <col min="2" max="2" width="49" bestFit="1" customWidth="1"/>
    <col min="4" max="4" width="12.5703125" bestFit="1" customWidth="1"/>
  </cols>
  <sheetData>
    <row r="1" spans="1:4">
      <c r="A1" s="1" t="s">
        <v>1</v>
      </c>
      <c r="B1" s="1" t="s">
        <v>3200</v>
      </c>
      <c r="C1" s="1" t="s">
        <v>3201</v>
      </c>
      <c r="D1" s="1" t="s">
        <v>3202</v>
      </c>
    </row>
    <row r="2" spans="1:4">
      <c r="A2" t="s">
        <v>1858</v>
      </c>
      <c r="B2" t="s">
        <v>1859</v>
      </c>
      <c r="C2" t="s">
        <v>1860</v>
      </c>
      <c r="D2" t="s">
        <v>1861</v>
      </c>
    </row>
    <row r="3" spans="1:4">
      <c r="A3" t="s">
        <v>1858</v>
      </c>
      <c r="B3" t="s">
        <v>1862</v>
      </c>
      <c r="C3" t="s">
        <v>1863</v>
      </c>
      <c r="D3" t="s">
        <v>1864</v>
      </c>
    </row>
    <row r="4" spans="1:4">
      <c r="A4" t="s">
        <v>1858</v>
      </c>
      <c r="B4" t="s">
        <v>1862</v>
      </c>
      <c r="C4" t="s">
        <v>1865</v>
      </c>
      <c r="D4" t="s">
        <v>1866</v>
      </c>
    </row>
    <row r="5" spans="1:4">
      <c r="A5" t="s">
        <v>1858</v>
      </c>
      <c r="B5" t="s">
        <v>1862</v>
      </c>
      <c r="C5" t="s">
        <v>1867</v>
      </c>
      <c r="D5" t="s">
        <v>1864</v>
      </c>
    </row>
    <row r="6" spans="1:4">
      <c r="A6" t="s">
        <v>1858</v>
      </c>
      <c r="B6" t="s">
        <v>1862</v>
      </c>
      <c r="C6" t="s">
        <v>1868</v>
      </c>
      <c r="D6" t="s">
        <v>1864</v>
      </c>
    </row>
    <row r="7" spans="1:4">
      <c r="A7" t="s">
        <v>1858</v>
      </c>
      <c r="B7" t="s">
        <v>1862</v>
      </c>
      <c r="C7" t="s">
        <v>1869</v>
      </c>
      <c r="D7" t="s">
        <v>1866</v>
      </c>
    </row>
    <row r="8" spans="1:4">
      <c r="A8" t="s">
        <v>1858</v>
      </c>
      <c r="B8" t="s">
        <v>1870</v>
      </c>
      <c r="C8" t="s">
        <v>1871</v>
      </c>
      <c r="D8" t="s">
        <v>1872</v>
      </c>
    </row>
    <row r="9" spans="1:4">
      <c r="A9" t="s">
        <v>1858</v>
      </c>
      <c r="B9" t="s">
        <v>1870</v>
      </c>
      <c r="C9" t="s">
        <v>1873</v>
      </c>
      <c r="D9" t="s">
        <v>1874</v>
      </c>
    </row>
    <row r="10" spans="1:4">
      <c r="A10" t="s">
        <v>1858</v>
      </c>
      <c r="B10" t="s">
        <v>1870</v>
      </c>
      <c r="C10" t="s">
        <v>1875</v>
      </c>
      <c r="D10" t="s">
        <v>1876</v>
      </c>
    </row>
    <row r="11" spans="1:4">
      <c r="A11" t="s">
        <v>1858</v>
      </c>
      <c r="B11" t="s">
        <v>1870</v>
      </c>
      <c r="C11" t="s">
        <v>1877</v>
      </c>
      <c r="D11" t="s">
        <v>1861</v>
      </c>
    </row>
    <row r="12" spans="1:4">
      <c r="A12" t="s">
        <v>1858</v>
      </c>
      <c r="B12" t="s">
        <v>1870</v>
      </c>
      <c r="C12" t="s">
        <v>1878</v>
      </c>
      <c r="D12" t="s">
        <v>1866</v>
      </c>
    </row>
    <row r="13" spans="1:4">
      <c r="A13" t="s">
        <v>1858</v>
      </c>
      <c r="B13" t="s">
        <v>1870</v>
      </c>
      <c r="C13" t="s">
        <v>1879</v>
      </c>
      <c r="D13" t="s">
        <v>1880</v>
      </c>
    </row>
    <row r="14" spans="1:4">
      <c r="A14" t="s">
        <v>1858</v>
      </c>
      <c r="B14" t="s">
        <v>1870</v>
      </c>
      <c r="C14" t="s">
        <v>1881</v>
      </c>
      <c r="D14" t="s">
        <v>1876</v>
      </c>
    </row>
    <row r="15" spans="1:4">
      <c r="A15" t="s">
        <v>1858</v>
      </c>
      <c r="B15" t="s">
        <v>1870</v>
      </c>
      <c r="C15" t="s">
        <v>1882</v>
      </c>
      <c r="D15" t="s">
        <v>1883</v>
      </c>
    </row>
    <row r="16" spans="1:4">
      <c r="A16" t="s">
        <v>1858</v>
      </c>
      <c r="B16" t="s">
        <v>1870</v>
      </c>
      <c r="C16" t="s">
        <v>1884</v>
      </c>
      <c r="D16" t="s">
        <v>1866</v>
      </c>
    </row>
    <row r="17" spans="1:4">
      <c r="A17" t="s">
        <v>1858</v>
      </c>
      <c r="B17" t="s">
        <v>1870</v>
      </c>
      <c r="C17" t="s">
        <v>1885</v>
      </c>
      <c r="D17" t="s">
        <v>1872</v>
      </c>
    </row>
    <row r="18" spans="1:4">
      <c r="A18" t="s">
        <v>1858</v>
      </c>
      <c r="B18" t="s">
        <v>1886</v>
      </c>
      <c r="C18" t="s">
        <v>1887</v>
      </c>
      <c r="D18" t="s">
        <v>1872</v>
      </c>
    </row>
    <row r="19" spans="1:4">
      <c r="A19" t="s">
        <v>1858</v>
      </c>
      <c r="B19" t="s">
        <v>1886</v>
      </c>
      <c r="C19" t="s">
        <v>1888</v>
      </c>
      <c r="D19" t="s">
        <v>1876</v>
      </c>
    </row>
    <row r="20" spans="1:4">
      <c r="A20" t="s">
        <v>1858</v>
      </c>
      <c r="B20" t="s">
        <v>1889</v>
      </c>
      <c r="C20" t="s">
        <v>1890</v>
      </c>
      <c r="D20" t="s">
        <v>1872</v>
      </c>
    </row>
    <row r="21" spans="1:4">
      <c r="A21" t="s">
        <v>1858</v>
      </c>
      <c r="B21" t="s">
        <v>1889</v>
      </c>
      <c r="C21" t="s">
        <v>1891</v>
      </c>
      <c r="D21" t="s">
        <v>1866</v>
      </c>
    </row>
    <row r="22" spans="1:4">
      <c r="A22" t="s">
        <v>1858</v>
      </c>
      <c r="B22" t="s">
        <v>1889</v>
      </c>
      <c r="C22" t="s">
        <v>1892</v>
      </c>
      <c r="D22" t="s">
        <v>1866</v>
      </c>
    </row>
    <row r="23" spans="1:4">
      <c r="A23" t="s">
        <v>1858</v>
      </c>
      <c r="B23" t="s">
        <v>1889</v>
      </c>
      <c r="C23" t="s">
        <v>1893</v>
      </c>
      <c r="D23" t="s">
        <v>1866</v>
      </c>
    </row>
    <row r="24" spans="1:4">
      <c r="A24" t="s">
        <v>1858</v>
      </c>
      <c r="B24" t="s">
        <v>1889</v>
      </c>
      <c r="C24" t="s">
        <v>1894</v>
      </c>
      <c r="D24" t="s">
        <v>1866</v>
      </c>
    </row>
    <row r="25" spans="1:4">
      <c r="A25" t="s">
        <v>1858</v>
      </c>
      <c r="B25" t="s">
        <v>1889</v>
      </c>
      <c r="C25" t="s">
        <v>1895</v>
      </c>
      <c r="D25" t="s">
        <v>1866</v>
      </c>
    </row>
    <row r="26" spans="1:4">
      <c r="A26" t="s">
        <v>1858</v>
      </c>
      <c r="B26" t="s">
        <v>1889</v>
      </c>
      <c r="C26" t="s">
        <v>1896</v>
      </c>
      <c r="D26" t="s">
        <v>1866</v>
      </c>
    </row>
    <row r="27" spans="1:4">
      <c r="A27" t="s">
        <v>1858</v>
      </c>
      <c r="B27" t="s">
        <v>1889</v>
      </c>
      <c r="C27" t="s">
        <v>1897</v>
      </c>
      <c r="D27" t="s">
        <v>1866</v>
      </c>
    </row>
    <row r="28" spans="1:4">
      <c r="A28" t="s">
        <v>1858</v>
      </c>
      <c r="B28" t="s">
        <v>1898</v>
      </c>
      <c r="C28" t="s">
        <v>1899</v>
      </c>
      <c r="D28" t="s">
        <v>1864</v>
      </c>
    </row>
    <row r="29" spans="1:4">
      <c r="A29" t="s">
        <v>1858</v>
      </c>
      <c r="B29" t="s">
        <v>1898</v>
      </c>
      <c r="C29" t="s">
        <v>1900</v>
      </c>
      <c r="D29" t="s">
        <v>1872</v>
      </c>
    </row>
    <row r="30" spans="1:4">
      <c r="A30" t="s">
        <v>1858</v>
      </c>
      <c r="B30" t="s">
        <v>1898</v>
      </c>
      <c r="C30" t="s">
        <v>1901</v>
      </c>
      <c r="D30" t="s">
        <v>1874</v>
      </c>
    </row>
    <row r="31" spans="1:4">
      <c r="A31" t="s">
        <v>1858</v>
      </c>
      <c r="B31" t="s">
        <v>1898</v>
      </c>
      <c r="C31" t="s">
        <v>1902</v>
      </c>
      <c r="D31" t="s">
        <v>1874</v>
      </c>
    </row>
    <row r="32" spans="1:4">
      <c r="A32" t="s">
        <v>1858</v>
      </c>
      <c r="B32" t="s">
        <v>1903</v>
      </c>
      <c r="C32" t="s">
        <v>1904</v>
      </c>
      <c r="D32" t="s">
        <v>1866</v>
      </c>
    </row>
    <row r="33" spans="1:4">
      <c r="A33" t="s">
        <v>1858</v>
      </c>
      <c r="B33" t="s">
        <v>1903</v>
      </c>
      <c r="C33" t="s">
        <v>1905</v>
      </c>
      <c r="D33" t="s">
        <v>1874</v>
      </c>
    </row>
    <row r="34" spans="1:4">
      <c r="A34" t="s">
        <v>1858</v>
      </c>
      <c r="B34" t="s">
        <v>1903</v>
      </c>
      <c r="C34" t="s">
        <v>1906</v>
      </c>
      <c r="D34" t="s">
        <v>1907</v>
      </c>
    </row>
    <row r="35" spans="1:4">
      <c r="A35" t="s">
        <v>1858</v>
      </c>
      <c r="B35" t="s">
        <v>1908</v>
      </c>
      <c r="C35" t="s">
        <v>1909</v>
      </c>
      <c r="D35" t="s">
        <v>1876</v>
      </c>
    </row>
    <row r="36" spans="1:4">
      <c r="A36" t="s">
        <v>1858</v>
      </c>
      <c r="B36" t="s">
        <v>1908</v>
      </c>
      <c r="C36" t="s">
        <v>1910</v>
      </c>
      <c r="D36" t="s">
        <v>1864</v>
      </c>
    </row>
    <row r="37" spans="1:4">
      <c r="A37" t="s">
        <v>1858</v>
      </c>
      <c r="B37" t="s">
        <v>1908</v>
      </c>
      <c r="C37" t="s">
        <v>1911</v>
      </c>
      <c r="D37" t="s">
        <v>1880</v>
      </c>
    </row>
    <row r="38" spans="1:4">
      <c r="A38" t="s">
        <v>1858</v>
      </c>
      <c r="B38" t="s">
        <v>1908</v>
      </c>
      <c r="C38" t="s">
        <v>1912</v>
      </c>
      <c r="D38" t="s">
        <v>1880</v>
      </c>
    </row>
    <row r="39" spans="1:4">
      <c r="A39" t="s">
        <v>1858</v>
      </c>
      <c r="B39" t="s">
        <v>1913</v>
      </c>
      <c r="C39" t="s">
        <v>1914</v>
      </c>
      <c r="D39" t="s">
        <v>1864</v>
      </c>
    </row>
    <row r="40" spans="1:4">
      <c r="A40" t="s">
        <v>1858</v>
      </c>
      <c r="B40" t="s">
        <v>1915</v>
      </c>
      <c r="C40" t="s">
        <v>1916</v>
      </c>
      <c r="D40" t="s">
        <v>1883</v>
      </c>
    </row>
    <row r="41" spans="1:4">
      <c r="A41" t="s">
        <v>1858</v>
      </c>
      <c r="B41" t="s">
        <v>1917</v>
      </c>
      <c r="C41" t="s">
        <v>1918</v>
      </c>
      <c r="D41" t="s">
        <v>1864</v>
      </c>
    </row>
    <row r="42" spans="1:4">
      <c r="A42" t="s">
        <v>1858</v>
      </c>
      <c r="B42" t="s">
        <v>1919</v>
      </c>
      <c r="C42" t="s">
        <v>1920</v>
      </c>
      <c r="D42" t="s">
        <v>1866</v>
      </c>
    </row>
    <row r="43" spans="1:4">
      <c r="A43" t="s">
        <v>1858</v>
      </c>
      <c r="B43" t="s">
        <v>1919</v>
      </c>
      <c r="C43" t="s">
        <v>1921</v>
      </c>
      <c r="D43" t="s">
        <v>1922</v>
      </c>
    </row>
    <row r="44" spans="1:4">
      <c r="A44" t="s">
        <v>1858</v>
      </c>
      <c r="B44" t="s">
        <v>1923</v>
      </c>
      <c r="C44" t="s">
        <v>1924</v>
      </c>
      <c r="D44" t="s">
        <v>1861</v>
      </c>
    </row>
    <row r="45" spans="1:4">
      <c r="A45" t="s">
        <v>1858</v>
      </c>
      <c r="B45" t="s">
        <v>1923</v>
      </c>
      <c r="C45" t="s">
        <v>1925</v>
      </c>
      <c r="D45" t="s">
        <v>1864</v>
      </c>
    </row>
    <row r="46" spans="1:4">
      <c r="A46" t="s">
        <v>1858</v>
      </c>
      <c r="B46" t="s">
        <v>1923</v>
      </c>
      <c r="C46" t="s">
        <v>1926</v>
      </c>
      <c r="D46" t="s">
        <v>1883</v>
      </c>
    </row>
    <row r="47" spans="1:4">
      <c r="A47" t="s">
        <v>1858</v>
      </c>
      <c r="B47" t="s">
        <v>1923</v>
      </c>
      <c r="C47" t="s">
        <v>1927</v>
      </c>
      <c r="D47" t="s">
        <v>1864</v>
      </c>
    </row>
    <row r="48" spans="1:4">
      <c r="A48" t="s">
        <v>1858</v>
      </c>
      <c r="B48" t="s">
        <v>1923</v>
      </c>
      <c r="C48" t="s">
        <v>1928</v>
      </c>
      <c r="D48" t="s">
        <v>1864</v>
      </c>
    </row>
    <row r="49" spans="1:4">
      <c r="A49" t="s">
        <v>1858</v>
      </c>
      <c r="B49" t="s">
        <v>1923</v>
      </c>
      <c r="C49" t="s">
        <v>1929</v>
      </c>
      <c r="D49" t="s">
        <v>1930</v>
      </c>
    </row>
    <row r="50" spans="1:4">
      <c r="A50" t="s">
        <v>1858</v>
      </c>
      <c r="B50" t="s">
        <v>1923</v>
      </c>
      <c r="C50" t="s">
        <v>1931</v>
      </c>
      <c r="D50" t="s">
        <v>1864</v>
      </c>
    </row>
    <row r="51" spans="1:4">
      <c r="A51" t="s">
        <v>1858</v>
      </c>
      <c r="B51" t="s">
        <v>1932</v>
      </c>
      <c r="C51" t="s">
        <v>1933</v>
      </c>
      <c r="D51" t="s">
        <v>1872</v>
      </c>
    </row>
    <row r="52" spans="1:4">
      <c r="A52" t="s">
        <v>1858</v>
      </c>
      <c r="B52" t="s">
        <v>1932</v>
      </c>
      <c r="C52" t="s">
        <v>1934</v>
      </c>
      <c r="D52" t="s">
        <v>1872</v>
      </c>
    </row>
    <row r="53" spans="1:4">
      <c r="A53" t="s">
        <v>1858</v>
      </c>
      <c r="B53" t="s">
        <v>1932</v>
      </c>
      <c r="C53" t="s">
        <v>1935</v>
      </c>
      <c r="D53" t="s">
        <v>1876</v>
      </c>
    </row>
    <row r="54" spans="1:4">
      <c r="A54" t="s">
        <v>1858</v>
      </c>
      <c r="B54" t="s">
        <v>1932</v>
      </c>
      <c r="C54" t="s">
        <v>1936</v>
      </c>
      <c r="D54" t="s">
        <v>1930</v>
      </c>
    </row>
    <row r="55" spans="1:4">
      <c r="A55" t="s">
        <v>1858</v>
      </c>
      <c r="B55" t="s">
        <v>1937</v>
      </c>
      <c r="C55" t="s">
        <v>1938</v>
      </c>
      <c r="D55" t="s">
        <v>1866</v>
      </c>
    </row>
    <row r="56" spans="1:4">
      <c r="A56" t="s">
        <v>1858</v>
      </c>
      <c r="B56" t="s">
        <v>1937</v>
      </c>
      <c r="C56" t="s">
        <v>1939</v>
      </c>
      <c r="D56" t="s">
        <v>1866</v>
      </c>
    </row>
    <row r="57" spans="1:4">
      <c r="A57" t="s">
        <v>1858</v>
      </c>
      <c r="B57" t="s">
        <v>1937</v>
      </c>
      <c r="C57" t="s">
        <v>1940</v>
      </c>
      <c r="D57" t="s">
        <v>1907</v>
      </c>
    </row>
    <row r="58" spans="1:4">
      <c r="A58" t="s">
        <v>1858</v>
      </c>
      <c r="B58" t="s">
        <v>1937</v>
      </c>
      <c r="C58" t="s">
        <v>1941</v>
      </c>
      <c r="D58" t="s">
        <v>1872</v>
      </c>
    </row>
    <row r="59" spans="1:4">
      <c r="A59" t="s">
        <v>1858</v>
      </c>
      <c r="B59" t="s">
        <v>1942</v>
      </c>
      <c r="C59" t="s">
        <v>1943</v>
      </c>
      <c r="D59" t="s">
        <v>1930</v>
      </c>
    </row>
    <row r="60" spans="1:4">
      <c r="A60" t="s">
        <v>1858</v>
      </c>
      <c r="B60" t="s">
        <v>1942</v>
      </c>
      <c r="C60" t="s">
        <v>1944</v>
      </c>
      <c r="D60" t="s">
        <v>1930</v>
      </c>
    </row>
    <row r="61" spans="1:4">
      <c r="A61" t="s">
        <v>1858</v>
      </c>
      <c r="B61" t="s">
        <v>1942</v>
      </c>
      <c r="C61" t="s">
        <v>1945</v>
      </c>
      <c r="D61" t="s">
        <v>1876</v>
      </c>
    </row>
    <row r="62" spans="1:4">
      <c r="A62" t="s">
        <v>1858</v>
      </c>
      <c r="B62" t="s">
        <v>1946</v>
      </c>
      <c r="C62" t="s">
        <v>1947</v>
      </c>
      <c r="D62" t="s">
        <v>1861</v>
      </c>
    </row>
    <row r="63" spans="1:4">
      <c r="A63" t="s">
        <v>1858</v>
      </c>
      <c r="B63" t="s">
        <v>1946</v>
      </c>
      <c r="C63" t="s">
        <v>1948</v>
      </c>
      <c r="D63" t="s">
        <v>1922</v>
      </c>
    </row>
    <row r="64" spans="1:4">
      <c r="A64" t="s">
        <v>1858</v>
      </c>
      <c r="B64" t="s">
        <v>1946</v>
      </c>
      <c r="C64" t="s">
        <v>1949</v>
      </c>
      <c r="D64" t="s">
        <v>1861</v>
      </c>
    </row>
    <row r="65" spans="1:4">
      <c r="A65" t="s">
        <v>1858</v>
      </c>
      <c r="B65" t="s">
        <v>1946</v>
      </c>
      <c r="C65" t="s">
        <v>1950</v>
      </c>
      <c r="D65" t="s">
        <v>1866</v>
      </c>
    </row>
    <row r="66" spans="1:4">
      <c r="A66" t="s">
        <v>1858</v>
      </c>
      <c r="B66" t="s">
        <v>1946</v>
      </c>
      <c r="C66" t="s">
        <v>1951</v>
      </c>
      <c r="D66" t="s">
        <v>1922</v>
      </c>
    </row>
    <row r="67" spans="1:4">
      <c r="A67" t="s">
        <v>1858</v>
      </c>
      <c r="B67" t="s">
        <v>1946</v>
      </c>
      <c r="C67" t="s">
        <v>1952</v>
      </c>
      <c r="D67" t="s">
        <v>1953</v>
      </c>
    </row>
    <row r="68" spans="1:4">
      <c r="A68" t="s">
        <v>1858</v>
      </c>
      <c r="B68" t="s">
        <v>1946</v>
      </c>
      <c r="C68" t="s">
        <v>1954</v>
      </c>
      <c r="D68" t="s">
        <v>1922</v>
      </c>
    </row>
    <row r="69" spans="1:4">
      <c r="A69" t="s">
        <v>1858</v>
      </c>
      <c r="B69" t="s">
        <v>1946</v>
      </c>
      <c r="C69" t="s">
        <v>1955</v>
      </c>
      <c r="D69" t="s">
        <v>1922</v>
      </c>
    </row>
    <row r="70" spans="1:4">
      <c r="A70" t="s">
        <v>1858</v>
      </c>
      <c r="B70" t="s">
        <v>1946</v>
      </c>
      <c r="C70" t="s">
        <v>1956</v>
      </c>
      <c r="D70" t="s">
        <v>1922</v>
      </c>
    </row>
    <row r="71" spans="1:4">
      <c r="A71" t="s">
        <v>1858</v>
      </c>
      <c r="B71" t="s">
        <v>1957</v>
      </c>
      <c r="C71" t="s">
        <v>1958</v>
      </c>
      <c r="D71" t="s">
        <v>1874</v>
      </c>
    </row>
    <row r="72" spans="1:4">
      <c r="A72" t="s">
        <v>1858</v>
      </c>
      <c r="B72" t="s">
        <v>1957</v>
      </c>
      <c r="C72" t="s">
        <v>1959</v>
      </c>
      <c r="D72" t="s">
        <v>1874</v>
      </c>
    </row>
    <row r="73" spans="1:4">
      <c r="A73" t="s">
        <v>1858</v>
      </c>
      <c r="B73" t="s">
        <v>1957</v>
      </c>
      <c r="C73" t="s">
        <v>1960</v>
      </c>
      <c r="D73" t="s">
        <v>1907</v>
      </c>
    </row>
    <row r="74" spans="1:4">
      <c r="A74" t="s">
        <v>1858</v>
      </c>
      <c r="B74" t="s">
        <v>1957</v>
      </c>
      <c r="C74" t="s">
        <v>1961</v>
      </c>
      <c r="D74" t="s">
        <v>1874</v>
      </c>
    </row>
    <row r="75" spans="1:4">
      <c r="A75" t="s">
        <v>1858</v>
      </c>
      <c r="B75" t="s">
        <v>1962</v>
      </c>
      <c r="C75" t="s">
        <v>1963</v>
      </c>
      <c r="D75" t="s">
        <v>1880</v>
      </c>
    </row>
    <row r="76" spans="1:4">
      <c r="A76" t="s">
        <v>1858</v>
      </c>
      <c r="B76" t="s">
        <v>1964</v>
      </c>
      <c r="C76" t="s">
        <v>1965</v>
      </c>
      <c r="D76" t="s">
        <v>1872</v>
      </c>
    </row>
    <row r="77" spans="1:4">
      <c r="A77" t="s">
        <v>1858</v>
      </c>
      <c r="B77" t="s">
        <v>1964</v>
      </c>
      <c r="C77" t="s">
        <v>1966</v>
      </c>
      <c r="D77" t="s">
        <v>1883</v>
      </c>
    </row>
    <row r="78" spans="1:4">
      <c r="A78" t="s">
        <v>1858</v>
      </c>
      <c r="B78" t="s">
        <v>1967</v>
      </c>
      <c r="C78" t="s">
        <v>1968</v>
      </c>
      <c r="D78" t="s">
        <v>1861</v>
      </c>
    </row>
    <row r="79" spans="1:4">
      <c r="A79" t="s">
        <v>1858</v>
      </c>
      <c r="B79" t="s">
        <v>1967</v>
      </c>
      <c r="C79" t="s">
        <v>1969</v>
      </c>
      <c r="D79" t="s">
        <v>1861</v>
      </c>
    </row>
    <row r="80" spans="1:4">
      <c r="A80" t="s">
        <v>1858</v>
      </c>
      <c r="B80" t="s">
        <v>1970</v>
      </c>
      <c r="C80" t="s">
        <v>1971</v>
      </c>
      <c r="D80" t="s">
        <v>1864</v>
      </c>
    </row>
    <row r="81" spans="1:4">
      <c r="A81" t="s">
        <v>1858</v>
      </c>
      <c r="B81" t="s">
        <v>1970</v>
      </c>
      <c r="C81" t="s">
        <v>1972</v>
      </c>
      <c r="D81" t="s">
        <v>1876</v>
      </c>
    </row>
    <row r="82" spans="1:4">
      <c r="A82" t="s">
        <v>1858</v>
      </c>
      <c r="B82" t="s">
        <v>1970</v>
      </c>
      <c r="C82" t="s">
        <v>1973</v>
      </c>
      <c r="D82" t="s">
        <v>1876</v>
      </c>
    </row>
    <row r="83" spans="1:4">
      <c r="A83" t="s">
        <v>1858</v>
      </c>
      <c r="B83" t="s">
        <v>1970</v>
      </c>
      <c r="C83" t="s">
        <v>1974</v>
      </c>
      <c r="D83" t="s">
        <v>1864</v>
      </c>
    </row>
    <row r="84" spans="1:4">
      <c r="A84" t="s">
        <v>1858</v>
      </c>
      <c r="B84" t="s">
        <v>1970</v>
      </c>
      <c r="C84" t="s">
        <v>1975</v>
      </c>
      <c r="D84" t="s">
        <v>1864</v>
      </c>
    </row>
    <row r="85" spans="1:4">
      <c r="A85" t="s">
        <v>1858</v>
      </c>
      <c r="B85" t="s">
        <v>1976</v>
      </c>
      <c r="C85" t="s">
        <v>1977</v>
      </c>
      <c r="D85" t="s">
        <v>1874</v>
      </c>
    </row>
    <row r="86" spans="1:4">
      <c r="A86" t="s">
        <v>1858</v>
      </c>
      <c r="B86" t="s">
        <v>1976</v>
      </c>
      <c r="C86" t="s">
        <v>1978</v>
      </c>
      <c r="D86" t="s">
        <v>1874</v>
      </c>
    </row>
    <row r="87" spans="1:4">
      <c r="A87" t="s">
        <v>1858</v>
      </c>
      <c r="B87" t="s">
        <v>1979</v>
      </c>
      <c r="C87" t="s">
        <v>1980</v>
      </c>
      <c r="D87" t="s">
        <v>1874</v>
      </c>
    </row>
    <row r="88" spans="1:4">
      <c r="A88" t="s">
        <v>1858</v>
      </c>
      <c r="B88" t="s">
        <v>1979</v>
      </c>
      <c r="C88" t="s">
        <v>1981</v>
      </c>
      <c r="D88" t="s">
        <v>1872</v>
      </c>
    </row>
    <row r="89" spans="1:4">
      <c r="A89" t="s">
        <v>1858</v>
      </c>
      <c r="B89" t="s">
        <v>1979</v>
      </c>
      <c r="C89" t="s">
        <v>1982</v>
      </c>
      <c r="D89" t="s">
        <v>1930</v>
      </c>
    </row>
    <row r="90" spans="1:4">
      <c r="A90" t="s">
        <v>1858</v>
      </c>
      <c r="B90" t="s">
        <v>1983</v>
      </c>
      <c r="C90" t="s">
        <v>1984</v>
      </c>
      <c r="D90" t="s">
        <v>1866</v>
      </c>
    </row>
    <row r="91" spans="1:4">
      <c r="A91" t="s">
        <v>1858</v>
      </c>
      <c r="B91" t="s">
        <v>1985</v>
      </c>
      <c r="C91" t="s">
        <v>1986</v>
      </c>
      <c r="D91" t="s">
        <v>1866</v>
      </c>
    </row>
    <row r="92" spans="1:4">
      <c r="A92" t="s">
        <v>1858</v>
      </c>
      <c r="B92" t="s">
        <v>1985</v>
      </c>
      <c r="C92" t="s">
        <v>1987</v>
      </c>
      <c r="D92" t="s">
        <v>1872</v>
      </c>
    </row>
    <row r="93" spans="1:4">
      <c r="A93" t="s">
        <v>1858</v>
      </c>
      <c r="B93" t="s">
        <v>1985</v>
      </c>
      <c r="C93" t="s">
        <v>1988</v>
      </c>
      <c r="D93" t="s">
        <v>1907</v>
      </c>
    </row>
    <row r="94" spans="1:4">
      <c r="A94" t="s">
        <v>1858</v>
      </c>
      <c r="B94" t="s">
        <v>1985</v>
      </c>
      <c r="C94" t="s">
        <v>1989</v>
      </c>
      <c r="D94" t="s">
        <v>1872</v>
      </c>
    </row>
    <row r="95" spans="1:4">
      <c r="A95" t="s">
        <v>1858</v>
      </c>
      <c r="B95" t="s">
        <v>1985</v>
      </c>
      <c r="C95" t="s">
        <v>1990</v>
      </c>
      <c r="D95" t="s">
        <v>1876</v>
      </c>
    </row>
    <row r="96" spans="1:4">
      <c r="A96" t="s">
        <v>1858</v>
      </c>
      <c r="B96" t="s">
        <v>1985</v>
      </c>
      <c r="C96" t="s">
        <v>1991</v>
      </c>
      <c r="D96" t="s">
        <v>1866</v>
      </c>
    </row>
    <row r="97" spans="1:4">
      <c r="A97" t="s">
        <v>1858</v>
      </c>
      <c r="B97" t="s">
        <v>1985</v>
      </c>
      <c r="C97" t="s">
        <v>1992</v>
      </c>
      <c r="D97" t="s">
        <v>1872</v>
      </c>
    </row>
    <row r="98" spans="1:4">
      <c r="A98" t="s">
        <v>1858</v>
      </c>
      <c r="B98" t="s">
        <v>1993</v>
      </c>
      <c r="C98" t="s">
        <v>1994</v>
      </c>
      <c r="D98" t="s">
        <v>1876</v>
      </c>
    </row>
    <row r="99" spans="1:4">
      <c r="A99" t="s">
        <v>1858</v>
      </c>
      <c r="B99" t="s">
        <v>1993</v>
      </c>
      <c r="C99" t="s">
        <v>1995</v>
      </c>
      <c r="D99" t="s">
        <v>1876</v>
      </c>
    </row>
    <row r="100" spans="1:4">
      <c r="A100" t="s">
        <v>1858</v>
      </c>
      <c r="B100" t="s">
        <v>1996</v>
      </c>
      <c r="C100" t="s">
        <v>1997</v>
      </c>
      <c r="D100" t="s">
        <v>1930</v>
      </c>
    </row>
    <row r="101" spans="1:4">
      <c r="A101" t="s">
        <v>1858</v>
      </c>
      <c r="B101" t="s">
        <v>1998</v>
      </c>
      <c r="C101" t="s">
        <v>1999</v>
      </c>
      <c r="D101" t="s">
        <v>1883</v>
      </c>
    </row>
    <row r="102" spans="1:4">
      <c r="A102" t="s">
        <v>1858</v>
      </c>
      <c r="B102" t="s">
        <v>1998</v>
      </c>
      <c r="C102" t="s">
        <v>2000</v>
      </c>
      <c r="D102" t="s">
        <v>1866</v>
      </c>
    </row>
    <row r="103" spans="1:4">
      <c r="A103" t="s">
        <v>1858</v>
      </c>
      <c r="B103" t="s">
        <v>2001</v>
      </c>
      <c r="C103" t="s">
        <v>2002</v>
      </c>
      <c r="D103" t="s">
        <v>1953</v>
      </c>
    </row>
    <row r="104" spans="1:4">
      <c r="A104" t="s">
        <v>1858</v>
      </c>
      <c r="B104" t="s">
        <v>2003</v>
      </c>
      <c r="C104" t="s">
        <v>2004</v>
      </c>
      <c r="D104" t="s">
        <v>1872</v>
      </c>
    </row>
    <row r="105" spans="1:4">
      <c r="A105" t="s">
        <v>1858</v>
      </c>
      <c r="B105" t="s">
        <v>2005</v>
      </c>
      <c r="C105" t="s">
        <v>2006</v>
      </c>
      <c r="D105" t="s">
        <v>1872</v>
      </c>
    </row>
    <row r="106" spans="1:4">
      <c r="A106" t="s">
        <v>1858</v>
      </c>
      <c r="B106" t="s">
        <v>2007</v>
      </c>
      <c r="C106" t="s">
        <v>2008</v>
      </c>
      <c r="D106" t="s">
        <v>1874</v>
      </c>
    </row>
    <row r="107" spans="1:4">
      <c r="A107" t="s">
        <v>1858</v>
      </c>
      <c r="B107" t="s">
        <v>2007</v>
      </c>
      <c r="C107" t="s">
        <v>2009</v>
      </c>
      <c r="D107" t="s">
        <v>1874</v>
      </c>
    </row>
    <row r="108" spans="1:4">
      <c r="A108" t="s">
        <v>1858</v>
      </c>
      <c r="B108" t="s">
        <v>2007</v>
      </c>
      <c r="C108" t="s">
        <v>2010</v>
      </c>
      <c r="D108" t="s">
        <v>1874</v>
      </c>
    </row>
    <row r="109" spans="1:4">
      <c r="A109" t="s">
        <v>1858</v>
      </c>
      <c r="B109" t="s">
        <v>2007</v>
      </c>
      <c r="C109" t="s">
        <v>2011</v>
      </c>
      <c r="D109" t="s">
        <v>1874</v>
      </c>
    </row>
    <row r="110" spans="1:4">
      <c r="A110" t="s">
        <v>1858</v>
      </c>
      <c r="B110" t="s">
        <v>2012</v>
      </c>
      <c r="C110" t="s">
        <v>2013</v>
      </c>
      <c r="D110" t="s">
        <v>1874</v>
      </c>
    </row>
    <row r="111" spans="1:4">
      <c r="A111" t="s">
        <v>1858</v>
      </c>
      <c r="B111" t="s">
        <v>2014</v>
      </c>
      <c r="C111" t="s">
        <v>2015</v>
      </c>
      <c r="D111" t="s">
        <v>1874</v>
      </c>
    </row>
    <row r="112" spans="1:4">
      <c r="A112" t="s">
        <v>1858</v>
      </c>
      <c r="B112" t="s">
        <v>2014</v>
      </c>
      <c r="C112" t="s">
        <v>2016</v>
      </c>
      <c r="D112" t="s">
        <v>1874</v>
      </c>
    </row>
    <row r="113" spans="1:4">
      <c r="A113" t="s">
        <v>1858</v>
      </c>
      <c r="B113" t="s">
        <v>2014</v>
      </c>
      <c r="C113" t="s">
        <v>2017</v>
      </c>
      <c r="D113" t="s">
        <v>1874</v>
      </c>
    </row>
    <row r="114" spans="1:4">
      <c r="A114" t="s">
        <v>1858</v>
      </c>
      <c r="B114" t="s">
        <v>2018</v>
      </c>
      <c r="C114" t="s">
        <v>2019</v>
      </c>
      <c r="D114" t="s">
        <v>1866</v>
      </c>
    </row>
    <row r="115" spans="1:4">
      <c r="A115" t="s">
        <v>1858</v>
      </c>
      <c r="B115" t="s">
        <v>2018</v>
      </c>
      <c r="C115" t="s">
        <v>2020</v>
      </c>
      <c r="D115" t="s">
        <v>1866</v>
      </c>
    </row>
    <row r="116" spans="1:4">
      <c r="A116" t="s">
        <v>2021</v>
      </c>
      <c r="B116" t="s">
        <v>2022</v>
      </c>
      <c r="C116" t="s">
        <v>2023</v>
      </c>
      <c r="D116" t="s">
        <v>1883</v>
      </c>
    </row>
    <row r="117" spans="1:4">
      <c r="A117" t="s">
        <v>2021</v>
      </c>
      <c r="B117" t="s">
        <v>2024</v>
      </c>
      <c r="C117" t="s">
        <v>2025</v>
      </c>
      <c r="D117" t="s">
        <v>1880</v>
      </c>
    </row>
    <row r="118" spans="1:4">
      <c r="A118" t="s">
        <v>2021</v>
      </c>
      <c r="B118" t="s">
        <v>2026</v>
      </c>
      <c r="C118" t="s">
        <v>2027</v>
      </c>
      <c r="D118" t="s">
        <v>1883</v>
      </c>
    </row>
    <row r="119" spans="1:4">
      <c r="A119" t="s">
        <v>2021</v>
      </c>
      <c r="B119" t="s">
        <v>2026</v>
      </c>
      <c r="C119" t="s">
        <v>2028</v>
      </c>
      <c r="D119" t="s">
        <v>1874</v>
      </c>
    </row>
    <row r="120" spans="1:4">
      <c r="A120" t="s">
        <v>2021</v>
      </c>
      <c r="B120" t="s">
        <v>2026</v>
      </c>
      <c r="C120" t="s">
        <v>2029</v>
      </c>
      <c r="D120" t="s">
        <v>1907</v>
      </c>
    </row>
    <row r="121" spans="1:4">
      <c r="A121" t="s">
        <v>2021</v>
      </c>
      <c r="B121" t="s">
        <v>2026</v>
      </c>
      <c r="C121" t="s">
        <v>2030</v>
      </c>
      <c r="D121" t="s">
        <v>1876</v>
      </c>
    </row>
    <row r="122" spans="1:4">
      <c r="A122" t="s">
        <v>2021</v>
      </c>
      <c r="B122" t="s">
        <v>2031</v>
      </c>
      <c r="C122" t="s">
        <v>2032</v>
      </c>
      <c r="D122" t="s">
        <v>1864</v>
      </c>
    </row>
    <row r="123" spans="1:4">
      <c r="A123" t="s">
        <v>2021</v>
      </c>
      <c r="B123" t="s">
        <v>2031</v>
      </c>
      <c r="C123" t="s">
        <v>2033</v>
      </c>
      <c r="D123" t="s">
        <v>1907</v>
      </c>
    </row>
    <row r="124" spans="1:4">
      <c r="A124" t="s">
        <v>2021</v>
      </c>
      <c r="B124" t="s">
        <v>2031</v>
      </c>
      <c r="C124" t="s">
        <v>2034</v>
      </c>
      <c r="D124" t="s">
        <v>1876</v>
      </c>
    </row>
    <row r="125" spans="1:4">
      <c r="A125" t="s">
        <v>2021</v>
      </c>
      <c r="B125" t="s">
        <v>2031</v>
      </c>
      <c r="C125" t="s">
        <v>2035</v>
      </c>
      <c r="D125" t="s">
        <v>1864</v>
      </c>
    </row>
    <row r="126" spans="1:4">
      <c r="A126" t="s">
        <v>2021</v>
      </c>
      <c r="B126" t="s">
        <v>2036</v>
      </c>
      <c r="C126" t="s">
        <v>2037</v>
      </c>
      <c r="D126" t="s">
        <v>1907</v>
      </c>
    </row>
    <row r="127" spans="1:4">
      <c r="A127" t="s">
        <v>2021</v>
      </c>
      <c r="B127" t="s">
        <v>2036</v>
      </c>
      <c r="C127" t="s">
        <v>2038</v>
      </c>
      <c r="D127" t="s">
        <v>1930</v>
      </c>
    </row>
    <row r="128" spans="1:4">
      <c r="A128" t="s">
        <v>2021</v>
      </c>
      <c r="B128" t="s">
        <v>2036</v>
      </c>
      <c r="C128" t="s">
        <v>2039</v>
      </c>
      <c r="D128" t="s">
        <v>1930</v>
      </c>
    </row>
    <row r="129" spans="1:4">
      <c r="A129" t="s">
        <v>2021</v>
      </c>
      <c r="B129" t="s">
        <v>2036</v>
      </c>
      <c r="C129" t="s">
        <v>2040</v>
      </c>
      <c r="D129" t="s">
        <v>1922</v>
      </c>
    </row>
    <row r="130" spans="1:4">
      <c r="A130" t="s">
        <v>2021</v>
      </c>
      <c r="B130" t="s">
        <v>2036</v>
      </c>
      <c r="C130" t="s">
        <v>2041</v>
      </c>
      <c r="D130" t="s">
        <v>1880</v>
      </c>
    </row>
    <row r="131" spans="1:4">
      <c r="A131" t="s">
        <v>2021</v>
      </c>
      <c r="B131" t="s">
        <v>2042</v>
      </c>
      <c r="C131" t="s">
        <v>2043</v>
      </c>
      <c r="D131" t="s">
        <v>1883</v>
      </c>
    </row>
    <row r="132" spans="1:4">
      <c r="A132" t="s">
        <v>2021</v>
      </c>
      <c r="B132" t="s">
        <v>2042</v>
      </c>
      <c r="C132" t="s">
        <v>2044</v>
      </c>
      <c r="D132" t="s">
        <v>1922</v>
      </c>
    </row>
    <row r="133" spans="1:4">
      <c r="A133" t="s">
        <v>2021</v>
      </c>
      <c r="B133" t="s">
        <v>2042</v>
      </c>
      <c r="C133" t="s">
        <v>2045</v>
      </c>
      <c r="D133" t="s">
        <v>1861</v>
      </c>
    </row>
    <row r="134" spans="1:4">
      <c r="A134" t="s">
        <v>2021</v>
      </c>
      <c r="B134" t="s">
        <v>2042</v>
      </c>
      <c r="C134" t="s">
        <v>2046</v>
      </c>
      <c r="D134" t="s">
        <v>1876</v>
      </c>
    </row>
    <row r="135" spans="1:4">
      <c r="A135" t="s">
        <v>2021</v>
      </c>
      <c r="B135" t="s">
        <v>2042</v>
      </c>
      <c r="C135" t="s">
        <v>2047</v>
      </c>
      <c r="D135" t="s">
        <v>1876</v>
      </c>
    </row>
    <row r="136" spans="1:4">
      <c r="A136" t="s">
        <v>2021</v>
      </c>
      <c r="B136" t="s">
        <v>2042</v>
      </c>
      <c r="C136" t="s">
        <v>2048</v>
      </c>
      <c r="D136" t="s">
        <v>1861</v>
      </c>
    </row>
    <row r="137" spans="1:4">
      <c r="A137" t="s">
        <v>2021</v>
      </c>
      <c r="B137" t="s">
        <v>2042</v>
      </c>
      <c r="C137" t="s">
        <v>2049</v>
      </c>
      <c r="D137" t="s">
        <v>1907</v>
      </c>
    </row>
    <row r="138" spans="1:4">
      <c r="A138" t="s">
        <v>2021</v>
      </c>
      <c r="B138" t="s">
        <v>2050</v>
      </c>
      <c r="C138" t="s">
        <v>2051</v>
      </c>
      <c r="D138" t="s">
        <v>1864</v>
      </c>
    </row>
    <row r="139" spans="1:4">
      <c r="A139" t="s">
        <v>2021</v>
      </c>
      <c r="B139" t="s">
        <v>2050</v>
      </c>
      <c r="C139" t="s">
        <v>2052</v>
      </c>
      <c r="D139" t="s">
        <v>1874</v>
      </c>
    </row>
    <row r="140" spans="1:4">
      <c r="A140" t="s">
        <v>2021</v>
      </c>
      <c r="B140" t="s">
        <v>2050</v>
      </c>
      <c r="C140" t="s">
        <v>2053</v>
      </c>
      <c r="D140" t="s">
        <v>1866</v>
      </c>
    </row>
    <row r="141" spans="1:4">
      <c r="A141" t="s">
        <v>2021</v>
      </c>
      <c r="B141" t="s">
        <v>2054</v>
      </c>
      <c r="C141" t="s">
        <v>2055</v>
      </c>
      <c r="D141" t="s">
        <v>1866</v>
      </c>
    </row>
    <row r="142" spans="1:4">
      <c r="A142" t="s">
        <v>2021</v>
      </c>
      <c r="B142" t="s">
        <v>2054</v>
      </c>
      <c r="C142" t="s">
        <v>2056</v>
      </c>
      <c r="D142" t="s">
        <v>1864</v>
      </c>
    </row>
    <row r="143" spans="1:4">
      <c r="A143" t="s">
        <v>2021</v>
      </c>
      <c r="B143" t="s">
        <v>2054</v>
      </c>
      <c r="C143" t="s">
        <v>2057</v>
      </c>
      <c r="D143" t="s">
        <v>1866</v>
      </c>
    </row>
    <row r="144" spans="1:4">
      <c r="A144" t="s">
        <v>2021</v>
      </c>
      <c r="B144" t="s">
        <v>2054</v>
      </c>
      <c r="C144" t="s">
        <v>2058</v>
      </c>
      <c r="D144" t="s">
        <v>1880</v>
      </c>
    </row>
    <row r="145" spans="1:4">
      <c r="A145" t="s">
        <v>2021</v>
      </c>
      <c r="B145" t="s">
        <v>2054</v>
      </c>
      <c r="C145" t="s">
        <v>2059</v>
      </c>
      <c r="D145" t="s">
        <v>1907</v>
      </c>
    </row>
    <row r="146" spans="1:4">
      <c r="A146" t="s">
        <v>2021</v>
      </c>
      <c r="B146" t="s">
        <v>2054</v>
      </c>
      <c r="C146" t="s">
        <v>2060</v>
      </c>
      <c r="D146" t="s">
        <v>1922</v>
      </c>
    </row>
    <row r="147" spans="1:4">
      <c r="A147" t="s">
        <v>2021</v>
      </c>
      <c r="B147" t="s">
        <v>2054</v>
      </c>
      <c r="C147" t="s">
        <v>2061</v>
      </c>
      <c r="D147" t="s">
        <v>1922</v>
      </c>
    </row>
    <row r="148" spans="1:4">
      <c r="A148" t="s">
        <v>2021</v>
      </c>
      <c r="B148" t="s">
        <v>2062</v>
      </c>
      <c r="C148" t="s">
        <v>2063</v>
      </c>
      <c r="D148" t="s">
        <v>1953</v>
      </c>
    </row>
    <row r="149" spans="1:4">
      <c r="A149" t="s">
        <v>2021</v>
      </c>
      <c r="B149" t="s">
        <v>2064</v>
      </c>
      <c r="C149" t="s">
        <v>2065</v>
      </c>
      <c r="D149" t="s">
        <v>1930</v>
      </c>
    </row>
    <row r="150" spans="1:4">
      <c r="A150" t="s">
        <v>2021</v>
      </c>
      <c r="B150" t="s">
        <v>2064</v>
      </c>
      <c r="C150" t="s">
        <v>2066</v>
      </c>
      <c r="D150" t="s">
        <v>1876</v>
      </c>
    </row>
    <row r="151" spans="1:4">
      <c r="A151" t="s">
        <v>2021</v>
      </c>
      <c r="B151" t="s">
        <v>2064</v>
      </c>
      <c r="C151" t="s">
        <v>2067</v>
      </c>
      <c r="D151" t="s">
        <v>1876</v>
      </c>
    </row>
    <row r="152" spans="1:4">
      <c r="A152" t="s">
        <v>2021</v>
      </c>
      <c r="B152" t="s">
        <v>2064</v>
      </c>
      <c r="C152" t="s">
        <v>2068</v>
      </c>
      <c r="D152" t="s">
        <v>1880</v>
      </c>
    </row>
    <row r="153" spans="1:4">
      <c r="A153" t="s">
        <v>2021</v>
      </c>
      <c r="B153" t="s">
        <v>2064</v>
      </c>
      <c r="C153" t="s">
        <v>2069</v>
      </c>
      <c r="D153" t="s">
        <v>1880</v>
      </c>
    </row>
    <row r="154" spans="1:4">
      <c r="A154" t="s">
        <v>2021</v>
      </c>
      <c r="B154" t="s">
        <v>2064</v>
      </c>
      <c r="C154" t="s">
        <v>2070</v>
      </c>
      <c r="D154" t="s">
        <v>1922</v>
      </c>
    </row>
    <row r="155" spans="1:4">
      <c r="A155" t="s">
        <v>2021</v>
      </c>
      <c r="B155" t="s">
        <v>2064</v>
      </c>
      <c r="C155" t="s">
        <v>2071</v>
      </c>
      <c r="D155" t="s">
        <v>1922</v>
      </c>
    </row>
    <row r="156" spans="1:4">
      <c r="A156" t="s">
        <v>2021</v>
      </c>
      <c r="B156" t="s">
        <v>2072</v>
      </c>
      <c r="C156" t="s">
        <v>2073</v>
      </c>
      <c r="D156" t="s">
        <v>1874</v>
      </c>
    </row>
    <row r="157" spans="1:4">
      <c r="A157" t="s">
        <v>2021</v>
      </c>
      <c r="B157" t="s">
        <v>2072</v>
      </c>
      <c r="C157" t="s">
        <v>2074</v>
      </c>
      <c r="D157" t="s">
        <v>1874</v>
      </c>
    </row>
    <row r="158" spans="1:4">
      <c r="A158" t="s">
        <v>2021</v>
      </c>
      <c r="B158" t="s">
        <v>2072</v>
      </c>
      <c r="C158" t="s">
        <v>2075</v>
      </c>
      <c r="D158" t="s">
        <v>1872</v>
      </c>
    </row>
    <row r="159" spans="1:4">
      <c r="A159" t="s">
        <v>2021</v>
      </c>
      <c r="B159" t="s">
        <v>2076</v>
      </c>
      <c r="C159" t="s">
        <v>2077</v>
      </c>
      <c r="D159" t="s">
        <v>1874</v>
      </c>
    </row>
    <row r="160" spans="1:4">
      <c r="A160" t="s">
        <v>2021</v>
      </c>
      <c r="B160" t="s">
        <v>2076</v>
      </c>
      <c r="C160" t="s">
        <v>2078</v>
      </c>
      <c r="D160" t="s">
        <v>1907</v>
      </c>
    </row>
    <row r="161" spans="1:4">
      <c r="A161" t="s">
        <v>2021</v>
      </c>
      <c r="B161" t="s">
        <v>2076</v>
      </c>
      <c r="C161" t="s">
        <v>2079</v>
      </c>
      <c r="D161" t="s">
        <v>1864</v>
      </c>
    </row>
    <row r="162" spans="1:4">
      <c r="A162" t="s">
        <v>2021</v>
      </c>
      <c r="B162" t="s">
        <v>2076</v>
      </c>
      <c r="C162" t="s">
        <v>2080</v>
      </c>
      <c r="D162" t="s">
        <v>1864</v>
      </c>
    </row>
    <row r="163" spans="1:4">
      <c r="A163" t="s">
        <v>2021</v>
      </c>
      <c r="B163" t="s">
        <v>2081</v>
      </c>
      <c r="C163" t="s">
        <v>2082</v>
      </c>
      <c r="D163" t="s">
        <v>1953</v>
      </c>
    </row>
    <row r="164" spans="1:4">
      <c r="A164" t="s">
        <v>2021</v>
      </c>
      <c r="B164" t="s">
        <v>2081</v>
      </c>
      <c r="C164" t="s">
        <v>2083</v>
      </c>
      <c r="D164" t="s">
        <v>1953</v>
      </c>
    </row>
    <row r="165" spans="1:4">
      <c r="A165" t="s">
        <v>2021</v>
      </c>
      <c r="B165" t="s">
        <v>2081</v>
      </c>
      <c r="C165" t="s">
        <v>2084</v>
      </c>
      <c r="D165" t="s">
        <v>1953</v>
      </c>
    </row>
    <row r="166" spans="1:4">
      <c r="A166" t="s">
        <v>2021</v>
      </c>
      <c r="B166" t="s">
        <v>2085</v>
      </c>
      <c r="C166" t="s">
        <v>2086</v>
      </c>
      <c r="D166" t="s">
        <v>1880</v>
      </c>
    </row>
    <row r="167" spans="1:4">
      <c r="A167" t="s">
        <v>2021</v>
      </c>
      <c r="B167" t="s">
        <v>2085</v>
      </c>
      <c r="C167" t="s">
        <v>2087</v>
      </c>
      <c r="D167" t="s">
        <v>1953</v>
      </c>
    </row>
    <row r="168" spans="1:4">
      <c r="A168" t="s">
        <v>2021</v>
      </c>
      <c r="B168" t="s">
        <v>2085</v>
      </c>
      <c r="C168" t="s">
        <v>2088</v>
      </c>
      <c r="D168" t="s">
        <v>1953</v>
      </c>
    </row>
    <row r="169" spans="1:4">
      <c r="A169" t="s">
        <v>2021</v>
      </c>
      <c r="B169" t="s">
        <v>2085</v>
      </c>
      <c r="C169" t="s">
        <v>2089</v>
      </c>
      <c r="D169" t="s">
        <v>1953</v>
      </c>
    </row>
    <row r="170" spans="1:4">
      <c r="A170" t="s">
        <v>2021</v>
      </c>
      <c r="B170" t="s">
        <v>2085</v>
      </c>
      <c r="C170" t="s">
        <v>2090</v>
      </c>
      <c r="D170" t="s">
        <v>1864</v>
      </c>
    </row>
    <row r="171" spans="1:4">
      <c r="A171" t="s">
        <v>2021</v>
      </c>
      <c r="B171" t="s">
        <v>2085</v>
      </c>
      <c r="C171" t="s">
        <v>2091</v>
      </c>
      <c r="D171" t="s">
        <v>1866</v>
      </c>
    </row>
    <row r="172" spans="1:4">
      <c r="A172" t="s">
        <v>2021</v>
      </c>
      <c r="B172" t="s">
        <v>2092</v>
      </c>
      <c r="C172" t="s">
        <v>2093</v>
      </c>
      <c r="D172" t="s">
        <v>1872</v>
      </c>
    </row>
    <row r="173" spans="1:4">
      <c r="A173" t="s">
        <v>2021</v>
      </c>
      <c r="B173" t="s">
        <v>2092</v>
      </c>
      <c r="C173" t="s">
        <v>2094</v>
      </c>
      <c r="D173" t="s">
        <v>1872</v>
      </c>
    </row>
    <row r="174" spans="1:4">
      <c r="A174" t="s">
        <v>2021</v>
      </c>
      <c r="B174" t="s">
        <v>2092</v>
      </c>
      <c r="C174" t="s">
        <v>2095</v>
      </c>
      <c r="D174" t="s">
        <v>1876</v>
      </c>
    </row>
    <row r="175" spans="1:4">
      <c r="A175" t="s">
        <v>2021</v>
      </c>
      <c r="B175" t="s">
        <v>2092</v>
      </c>
      <c r="C175" t="s">
        <v>2096</v>
      </c>
      <c r="D175" t="s">
        <v>1876</v>
      </c>
    </row>
    <row r="176" spans="1:4">
      <c r="A176" t="s">
        <v>2021</v>
      </c>
      <c r="B176" t="s">
        <v>2092</v>
      </c>
      <c r="C176" t="s">
        <v>2097</v>
      </c>
      <c r="D176" t="s">
        <v>1930</v>
      </c>
    </row>
    <row r="177" spans="1:4">
      <c r="A177" t="s">
        <v>2021</v>
      </c>
      <c r="B177" t="s">
        <v>2092</v>
      </c>
      <c r="C177" t="s">
        <v>2098</v>
      </c>
      <c r="D177" t="s">
        <v>1866</v>
      </c>
    </row>
    <row r="178" spans="1:4">
      <c r="A178" t="s">
        <v>2021</v>
      </c>
      <c r="B178" t="s">
        <v>2092</v>
      </c>
      <c r="C178" t="s">
        <v>2099</v>
      </c>
      <c r="D178" t="s">
        <v>1864</v>
      </c>
    </row>
    <row r="179" spans="1:4">
      <c r="A179" t="s">
        <v>2021</v>
      </c>
      <c r="B179" t="s">
        <v>2092</v>
      </c>
      <c r="C179" t="s">
        <v>2100</v>
      </c>
      <c r="D179" t="s">
        <v>1953</v>
      </c>
    </row>
    <row r="180" spans="1:4">
      <c r="A180" t="s">
        <v>2021</v>
      </c>
      <c r="B180" t="s">
        <v>2092</v>
      </c>
      <c r="C180" t="s">
        <v>2101</v>
      </c>
      <c r="D180" t="s">
        <v>1953</v>
      </c>
    </row>
    <row r="181" spans="1:4">
      <c r="A181" t="s">
        <v>2021</v>
      </c>
      <c r="B181" t="s">
        <v>2092</v>
      </c>
      <c r="C181" t="s">
        <v>2102</v>
      </c>
      <c r="D181" t="s">
        <v>1953</v>
      </c>
    </row>
    <row r="182" spans="1:4">
      <c r="A182" t="s">
        <v>2021</v>
      </c>
      <c r="B182" t="s">
        <v>2092</v>
      </c>
      <c r="C182" t="s">
        <v>2103</v>
      </c>
      <c r="D182" t="s">
        <v>1953</v>
      </c>
    </row>
    <row r="183" spans="1:4">
      <c r="A183" t="s">
        <v>2021</v>
      </c>
      <c r="B183" t="s">
        <v>2092</v>
      </c>
      <c r="C183" t="s">
        <v>2104</v>
      </c>
      <c r="D183" t="s">
        <v>1864</v>
      </c>
    </row>
    <row r="184" spans="1:4">
      <c r="A184" t="s">
        <v>2021</v>
      </c>
      <c r="B184" t="s">
        <v>2092</v>
      </c>
      <c r="C184" t="s">
        <v>2105</v>
      </c>
      <c r="D184" t="s">
        <v>1864</v>
      </c>
    </row>
    <row r="185" spans="1:4">
      <c r="A185" t="s">
        <v>2021</v>
      </c>
      <c r="B185" t="s">
        <v>2092</v>
      </c>
      <c r="C185" t="s">
        <v>2106</v>
      </c>
      <c r="D185" t="s">
        <v>1864</v>
      </c>
    </row>
    <row r="186" spans="1:4">
      <c r="A186" t="s">
        <v>2021</v>
      </c>
      <c r="B186" t="s">
        <v>2092</v>
      </c>
      <c r="C186" t="s">
        <v>2107</v>
      </c>
      <c r="D186" t="s">
        <v>1864</v>
      </c>
    </row>
    <row r="187" spans="1:4">
      <c r="A187" t="s">
        <v>2021</v>
      </c>
      <c r="B187" t="s">
        <v>2092</v>
      </c>
      <c r="C187" t="s">
        <v>2108</v>
      </c>
      <c r="D187" t="s">
        <v>1864</v>
      </c>
    </row>
    <row r="188" spans="1:4">
      <c r="A188" t="s">
        <v>2021</v>
      </c>
      <c r="B188" t="s">
        <v>2092</v>
      </c>
      <c r="C188" t="s">
        <v>2109</v>
      </c>
      <c r="D188" t="s">
        <v>1864</v>
      </c>
    </row>
    <row r="189" spans="1:4">
      <c r="A189" t="s">
        <v>2021</v>
      </c>
      <c r="B189" t="s">
        <v>2092</v>
      </c>
      <c r="C189" t="s">
        <v>2110</v>
      </c>
      <c r="D189" t="s">
        <v>1872</v>
      </c>
    </row>
    <row r="190" spans="1:4">
      <c r="A190" t="s">
        <v>2021</v>
      </c>
      <c r="B190" t="s">
        <v>2092</v>
      </c>
      <c r="C190" t="s">
        <v>2111</v>
      </c>
      <c r="D190" t="s">
        <v>1866</v>
      </c>
    </row>
    <row r="191" spans="1:4">
      <c r="A191" t="s">
        <v>2021</v>
      </c>
      <c r="B191" t="s">
        <v>2092</v>
      </c>
      <c r="C191" t="s">
        <v>2112</v>
      </c>
      <c r="D191" t="s">
        <v>1872</v>
      </c>
    </row>
    <row r="192" spans="1:4">
      <c r="A192" t="s">
        <v>2021</v>
      </c>
      <c r="B192" t="s">
        <v>2092</v>
      </c>
      <c r="C192" t="s">
        <v>2113</v>
      </c>
      <c r="D192" t="s">
        <v>1872</v>
      </c>
    </row>
    <row r="193" spans="1:4">
      <c r="A193" t="s">
        <v>2021</v>
      </c>
      <c r="B193" t="s">
        <v>2114</v>
      </c>
      <c r="C193" t="s">
        <v>2115</v>
      </c>
      <c r="D193" t="s">
        <v>1866</v>
      </c>
    </row>
    <row r="194" spans="1:4">
      <c r="A194" t="s">
        <v>2021</v>
      </c>
      <c r="B194" t="s">
        <v>2116</v>
      </c>
      <c r="C194" t="s">
        <v>2117</v>
      </c>
      <c r="D194" t="s">
        <v>1907</v>
      </c>
    </row>
    <row r="195" spans="1:4">
      <c r="A195" t="s">
        <v>2021</v>
      </c>
      <c r="B195" t="s">
        <v>2116</v>
      </c>
      <c r="C195" t="s">
        <v>2118</v>
      </c>
      <c r="D195" t="s">
        <v>1861</v>
      </c>
    </row>
    <row r="196" spans="1:4">
      <c r="A196" t="s">
        <v>2021</v>
      </c>
      <c r="B196" t="s">
        <v>2116</v>
      </c>
      <c r="C196" t="s">
        <v>2119</v>
      </c>
      <c r="D196" t="s">
        <v>1953</v>
      </c>
    </row>
    <row r="197" spans="1:4">
      <c r="A197" t="s">
        <v>2021</v>
      </c>
      <c r="B197" t="s">
        <v>2116</v>
      </c>
      <c r="C197" t="s">
        <v>2120</v>
      </c>
      <c r="D197" t="s">
        <v>1864</v>
      </c>
    </row>
    <row r="198" spans="1:4">
      <c r="A198" t="s">
        <v>2021</v>
      </c>
      <c r="B198" t="s">
        <v>2116</v>
      </c>
      <c r="C198" t="s">
        <v>2121</v>
      </c>
      <c r="D198" t="s">
        <v>1861</v>
      </c>
    </row>
    <row r="199" spans="1:4">
      <c r="A199" t="s">
        <v>2021</v>
      </c>
      <c r="B199" t="s">
        <v>2116</v>
      </c>
      <c r="C199" t="s">
        <v>2122</v>
      </c>
      <c r="D199" t="s">
        <v>1907</v>
      </c>
    </row>
    <row r="200" spans="1:4">
      <c r="A200" t="s">
        <v>2021</v>
      </c>
      <c r="B200" t="s">
        <v>2116</v>
      </c>
      <c r="C200" t="s">
        <v>2123</v>
      </c>
      <c r="D200" t="s">
        <v>1874</v>
      </c>
    </row>
    <row r="201" spans="1:4">
      <c r="A201" t="s">
        <v>2021</v>
      </c>
      <c r="B201" t="s">
        <v>2116</v>
      </c>
      <c r="C201" t="s">
        <v>2124</v>
      </c>
      <c r="D201" t="s">
        <v>1866</v>
      </c>
    </row>
    <row r="202" spans="1:4">
      <c r="A202" t="s">
        <v>2021</v>
      </c>
      <c r="B202" t="s">
        <v>2116</v>
      </c>
      <c r="C202" t="s">
        <v>2125</v>
      </c>
      <c r="D202" t="s">
        <v>1883</v>
      </c>
    </row>
    <row r="203" spans="1:4">
      <c r="A203" t="s">
        <v>2021</v>
      </c>
      <c r="B203" t="s">
        <v>2116</v>
      </c>
      <c r="C203" t="s">
        <v>2126</v>
      </c>
      <c r="D203" t="s">
        <v>1861</v>
      </c>
    </row>
    <row r="204" spans="1:4">
      <c r="A204" t="s">
        <v>2021</v>
      </c>
      <c r="B204" t="s">
        <v>2116</v>
      </c>
      <c r="C204" t="s">
        <v>2127</v>
      </c>
      <c r="D204" t="s">
        <v>1872</v>
      </c>
    </row>
    <row r="205" spans="1:4">
      <c r="A205" t="s">
        <v>2021</v>
      </c>
      <c r="B205" t="s">
        <v>2116</v>
      </c>
      <c r="C205" t="s">
        <v>2128</v>
      </c>
      <c r="D205" t="s">
        <v>1872</v>
      </c>
    </row>
    <row r="206" spans="1:4">
      <c r="A206" t="s">
        <v>2021</v>
      </c>
      <c r="B206" t="s">
        <v>2116</v>
      </c>
      <c r="C206" t="s">
        <v>2129</v>
      </c>
      <c r="D206" t="s">
        <v>1872</v>
      </c>
    </row>
    <row r="207" spans="1:4">
      <c r="A207" t="s">
        <v>2021</v>
      </c>
      <c r="B207" t="s">
        <v>2116</v>
      </c>
      <c r="C207" t="s">
        <v>2130</v>
      </c>
      <c r="D207" t="s">
        <v>1864</v>
      </c>
    </row>
    <row r="208" spans="1:4">
      <c r="A208" t="s">
        <v>2021</v>
      </c>
      <c r="B208" t="s">
        <v>2116</v>
      </c>
      <c r="C208" t="s">
        <v>2131</v>
      </c>
      <c r="D208" t="s">
        <v>1864</v>
      </c>
    </row>
    <row r="209" spans="1:4">
      <c r="A209" t="s">
        <v>2021</v>
      </c>
      <c r="B209" t="s">
        <v>2116</v>
      </c>
      <c r="C209" t="s">
        <v>2132</v>
      </c>
      <c r="D209" t="s">
        <v>1866</v>
      </c>
    </row>
    <row r="210" spans="1:4">
      <c r="A210" t="s">
        <v>2021</v>
      </c>
      <c r="B210" t="s">
        <v>2116</v>
      </c>
      <c r="C210" t="s">
        <v>2133</v>
      </c>
      <c r="D210" t="s">
        <v>1953</v>
      </c>
    </row>
    <row r="211" spans="1:4">
      <c r="A211" t="s">
        <v>2021</v>
      </c>
      <c r="B211" t="s">
        <v>2116</v>
      </c>
      <c r="C211" t="s">
        <v>2134</v>
      </c>
      <c r="D211" t="s">
        <v>1953</v>
      </c>
    </row>
    <row r="212" spans="1:4">
      <c r="A212" t="s">
        <v>2021</v>
      </c>
      <c r="B212" t="s">
        <v>2116</v>
      </c>
      <c r="C212" t="s">
        <v>2135</v>
      </c>
      <c r="D212" t="s">
        <v>1953</v>
      </c>
    </row>
    <row r="213" spans="1:4">
      <c r="A213" t="s">
        <v>2021</v>
      </c>
      <c r="B213" t="s">
        <v>2116</v>
      </c>
      <c r="C213" t="s">
        <v>2136</v>
      </c>
      <c r="D213" t="s">
        <v>1883</v>
      </c>
    </row>
    <row r="214" spans="1:4">
      <c r="A214" t="s">
        <v>2021</v>
      </c>
      <c r="B214" t="s">
        <v>2116</v>
      </c>
      <c r="C214" t="s">
        <v>2137</v>
      </c>
      <c r="D214" t="s">
        <v>1864</v>
      </c>
    </row>
    <row r="215" spans="1:4">
      <c r="A215" t="s">
        <v>2021</v>
      </c>
      <c r="B215" t="s">
        <v>2116</v>
      </c>
      <c r="C215" t="s">
        <v>2138</v>
      </c>
      <c r="D215" t="s">
        <v>1907</v>
      </c>
    </row>
    <row r="216" spans="1:4">
      <c r="A216" t="s">
        <v>2021</v>
      </c>
      <c r="B216" t="s">
        <v>2116</v>
      </c>
      <c r="C216" t="s">
        <v>2139</v>
      </c>
      <c r="D216" t="s">
        <v>1907</v>
      </c>
    </row>
    <row r="217" spans="1:4">
      <c r="A217" t="s">
        <v>2021</v>
      </c>
      <c r="B217" t="s">
        <v>2116</v>
      </c>
      <c r="C217" t="s">
        <v>2140</v>
      </c>
      <c r="D217" t="s">
        <v>1861</v>
      </c>
    </row>
    <row r="218" spans="1:4">
      <c r="A218" t="s">
        <v>2021</v>
      </c>
      <c r="B218" t="s">
        <v>2116</v>
      </c>
      <c r="C218" t="s">
        <v>2141</v>
      </c>
      <c r="D218" t="s">
        <v>1861</v>
      </c>
    </row>
    <row r="219" spans="1:4">
      <c r="A219" t="s">
        <v>2021</v>
      </c>
      <c r="B219" t="s">
        <v>2116</v>
      </c>
      <c r="C219" t="s">
        <v>2142</v>
      </c>
      <c r="D219" t="s">
        <v>1883</v>
      </c>
    </row>
    <row r="220" spans="1:4">
      <c r="A220" t="s">
        <v>2021</v>
      </c>
      <c r="B220" t="s">
        <v>2116</v>
      </c>
      <c r="C220" t="s">
        <v>2143</v>
      </c>
      <c r="D220" t="s">
        <v>1907</v>
      </c>
    </row>
    <row r="221" spans="1:4">
      <c r="A221" t="s">
        <v>2021</v>
      </c>
      <c r="B221" t="s">
        <v>2116</v>
      </c>
      <c r="C221" t="s">
        <v>2144</v>
      </c>
      <c r="D221" t="s">
        <v>1922</v>
      </c>
    </row>
    <row r="222" spans="1:4">
      <c r="A222" t="s">
        <v>2021</v>
      </c>
      <c r="B222" t="s">
        <v>2116</v>
      </c>
      <c r="C222" t="s">
        <v>2145</v>
      </c>
      <c r="D222" t="s">
        <v>1930</v>
      </c>
    </row>
    <row r="223" spans="1:4">
      <c r="A223" t="s">
        <v>2021</v>
      </c>
      <c r="B223" t="s">
        <v>2116</v>
      </c>
      <c r="C223" t="s">
        <v>2146</v>
      </c>
      <c r="D223" t="s">
        <v>1874</v>
      </c>
    </row>
    <row r="224" spans="1:4">
      <c r="A224" t="s">
        <v>2021</v>
      </c>
      <c r="B224" t="s">
        <v>2116</v>
      </c>
      <c r="C224" t="s">
        <v>2147</v>
      </c>
      <c r="D224" t="s">
        <v>1930</v>
      </c>
    </row>
    <row r="225" spans="1:4">
      <c r="A225" t="s">
        <v>2021</v>
      </c>
      <c r="B225" t="s">
        <v>2116</v>
      </c>
      <c r="C225" t="s">
        <v>2148</v>
      </c>
      <c r="D225" t="s">
        <v>1874</v>
      </c>
    </row>
    <row r="226" spans="1:4">
      <c r="A226" t="s">
        <v>2021</v>
      </c>
      <c r="B226" t="s">
        <v>2116</v>
      </c>
      <c r="C226" t="s">
        <v>2149</v>
      </c>
      <c r="D226" t="s">
        <v>1907</v>
      </c>
    </row>
    <row r="227" spans="1:4">
      <c r="A227" t="s">
        <v>2021</v>
      </c>
      <c r="B227" t="s">
        <v>2116</v>
      </c>
      <c r="C227" t="s">
        <v>2150</v>
      </c>
      <c r="D227" t="s">
        <v>1922</v>
      </c>
    </row>
    <row r="228" spans="1:4">
      <c r="A228" t="s">
        <v>2021</v>
      </c>
      <c r="B228" t="s">
        <v>2116</v>
      </c>
      <c r="C228" t="s">
        <v>2151</v>
      </c>
      <c r="D228" t="s">
        <v>1866</v>
      </c>
    </row>
    <row r="229" spans="1:4">
      <c r="A229" t="s">
        <v>2021</v>
      </c>
      <c r="B229" t="s">
        <v>2116</v>
      </c>
      <c r="C229" t="s">
        <v>2152</v>
      </c>
      <c r="D229" t="s">
        <v>1930</v>
      </c>
    </row>
    <row r="230" spans="1:4">
      <c r="A230" t="s">
        <v>2021</v>
      </c>
      <c r="B230" t="s">
        <v>2116</v>
      </c>
      <c r="C230" t="s">
        <v>2153</v>
      </c>
      <c r="D230" t="s">
        <v>1883</v>
      </c>
    </row>
    <row r="231" spans="1:4">
      <c r="A231" t="s">
        <v>2021</v>
      </c>
      <c r="B231" t="s">
        <v>2116</v>
      </c>
      <c r="C231" t="s">
        <v>2154</v>
      </c>
      <c r="D231" t="s">
        <v>1864</v>
      </c>
    </row>
    <row r="232" spans="1:4">
      <c r="A232" t="s">
        <v>2021</v>
      </c>
      <c r="B232" t="s">
        <v>2116</v>
      </c>
      <c r="C232" t="s">
        <v>2155</v>
      </c>
      <c r="D232" t="s">
        <v>1872</v>
      </c>
    </row>
    <row r="233" spans="1:4">
      <c r="A233" t="s">
        <v>2021</v>
      </c>
      <c r="B233" t="s">
        <v>2116</v>
      </c>
      <c r="C233" t="s">
        <v>2156</v>
      </c>
      <c r="D233" t="s">
        <v>1866</v>
      </c>
    </row>
    <row r="234" spans="1:4">
      <c r="A234" t="s">
        <v>2021</v>
      </c>
      <c r="B234" t="s">
        <v>2157</v>
      </c>
      <c r="C234" t="s">
        <v>2158</v>
      </c>
      <c r="D234" t="s">
        <v>1864</v>
      </c>
    </row>
    <row r="235" spans="1:4">
      <c r="A235" t="s">
        <v>2021</v>
      </c>
      <c r="B235" t="s">
        <v>2159</v>
      </c>
      <c r="C235" t="s">
        <v>2160</v>
      </c>
      <c r="D235" t="s">
        <v>1864</v>
      </c>
    </row>
    <row r="236" spans="1:4">
      <c r="A236" t="s">
        <v>2021</v>
      </c>
      <c r="B236" t="s">
        <v>2159</v>
      </c>
      <c r="C236" t="s">
        <v>2161</v>
      </c>
      <c r="D236" t="s">
        <v>1866</v>
      </c>
    </row>
    <row r="237" spans="1:4">
      <c r="A237" t="s">
        <v>2021</v>
      </c>
      <c r="B237" t="s">
        <v>2162</v>
      </c>
      <c r="C237" t="s">
        <v>2163</v>
      </c>
      <c r="D237" t="s">
        <v>1861</v>
      </c>
    </row>
    <row r="238" spans="1:4">
      <c r="A238" t="s">
        <v>2021</v>
      </c>
      <c r="B238" t="s">
        <v>2164</v>
      </c>
      <c r="C238" t="s">
        <v>2165</v>
      </c>
      <c r="D238" t="s">
        <v>1907</v>
      </c>
    </row>
    <row r="239" spans="1:4">
      <c r="A239" t="s">
        <v>2021</v>
      </c>
      <c r="B239" t="s">
        <v>2164</v>
      </c>
      <c r="C239" t="s">
        <v>2166</v>
      </c>
      <c r="D239" t="s">
        <v>1861</v>
      </c>
    </row>
    <row r="240" spans="1:4">
      <c r="A240" t="s">
        <v>2021</v>
      </c>
      <c r="B240" t="s">
        <v>2167</v>
      </c>
      <c r="C240" t="s">
        <v>2168</v>
      </c>
      <c r="D240" t="s">
        <v>1907</v>
      </c>
    </row>
    <row r="241" spans="1:4">
      <c r="A241" t="s">
        <v>2021</v>
      </c>
      <c r="B241" t="s">
        <v>2169</v>
      </c>
      <c r="C241" t="s">
        <v>2170</v>
      </c>
      <c r="D241" t="s">
        <v>1907</v>
      </c>
    </row>
    <row r="242" spans="1:4">
      <c r="A242" t="s">
        <v>2021</v>
      </c>
      <c r="B242" t="s">
        <v>2171</v>
      </c>
      <c r="C242" t="s">
        <v>2172</v>
      </c>
      <c r="D242" t="s">
        <v>1907</v>
      </c>
    </row>
    <row r="243" spans="1:4">
      <c r="A243" t="s">
        <v>2021</v>
      </c>
      <c r="B243" t="s">
        <v>2173</v>
      </c>
      <c r="C243" t="s">
        <v>2174</v>
      </c>
      <c r="D243" t="s">
        <v>1907</v>
      </c>
    </row>
    <row r="244" spans="1:4">
      <c r="A244" t="s">
        <v>2021</v>
      </c>
      <c r="B244" t="s">
        <v>2175</v>
      </c>
      <c r="C244" t="s">
        <v>2176</v>
      </c>
      <c r="D244" t="s">
        <v>1874</v>
      </c>
    </row>
    <row r="245" spans="1:4">
      <c r="A245" t="s">
        <v>2021</v>
      </c>
      <c r="B245" t="s">
        <v>2175</v>
      </c>
      <c r="C245" t="s">
        <v>2177</v>
      </c>
      <c r="D245" t="s">
        <v>1872</v>
      </c>
    </row>
    <row r="246" spans="1:4">
      <c r="A246" t="s">
        <v>2021</v>
      </c>
      <c r="B246" t="s">
        <v>2175</v>
      </c>
      <c r="C246" t="s">
        <v>2178</v>
      </c>
      <c r="D246" t="s">
        <v>1874</v>
      </c>
    </row>
    <row r="247" spans="1:4">
      <c r="A247" t="s">
        <v>2021</v>
      </c>
      <c r="B247" t="s">
        <v>2175</v>
      </c>
      <c r="C247" t="s">
        <v>2179</v>
      </c>
      <c r="D247" t="s">
        <v>1864</v>
      </c>
    </row>
    <row r="248" spans="1:4">
      <c r="A248" t="s">
        <v>2021</v>
      </c>
      <c r="B248" t="s">
        <v>2180</v>
      </c>
      <c r="C248" t="s">
        <v>2181</v>
      </c>
      <c r="D248" t="s">
        <v>1864</v>
      </c>
    </row>
    <row r="249" spans="1:4">
      <c r="A249" t="s">
        <v>2021</v>
      </c>
      <c r="B249" t="s">
        <v>2180</v>
      </c>
      <c r="C249" t="s">
        <v>2182</v>
      </c>
      <c r="D249" t="s">
        <v>1880</v>
      </c>
    </row>
    <row r="250" spans="1:4">
      <c r="A250" t="s">
        <v>2021</v>
      </c>
      <c r="B250" t="s">
        <v>2180</v>
      </c>
      <c r="C250" t="s">
        <v>2183</v>
      </c>
      <c r="D250" t="s">
        <v>1866</v>
      </c>
    </row>
    <row r="251" spans="1:4">
      <c r="A251" t="s">
        <v>2021</v>
      </c>
      <c r="B251" t="s">
        <v>2180</v>
      </c>
      <c r="C251" t="s">
        <v>2184</v>
      </c>
      <c r="D251" t="s">
        <v>1876</v>
      </c>
    </row>
    <row r="252" spans="1:4">
      <c r="A252" t="s">
        <v>2021</v>
      </c>
      <c r="B252" t="s">
        <v>2180</v>
      </c>
      <c r="C252" t="s">
        <v>2185</v>
      </c>
      <c r="D252" t="s">
        <v>1866</v>
      </c>
    </row>
    <row r="253" spans="1:4">
      <c r="A253" t="s">
        <v>2021</v>
      </c>
      <c r="B253" t="s">
        <v>2180</v>
      </c>
      <c r="C253" t="s">
        <v>2186</v>
      </c>
      <c r="D253" t="s">
        <v>1876</v>
      </c>
    </row>
    <row r="254" spans="1:4">
      <c r="A254" t="s">
        <v>2021</v>
      </c>
      <c r="B254" t="s">
        <v>2180</v>
      </c>
      <c r="C254" t="s">
        <v>2187</v>
      </c>
      <c r="D254" t="s">
        <v>1922</v>
      </c>
    </row>
    <row r="255" spans="1:4">
      <c r="A255" t="s">
        <v>2021</v>
      </c>
      <c r="B255" t="s">
        <v>2180</v>
      </c>
      <c r="C255" t="s">
        <v>2188</v>
      </c>
      <c r="D255" t="s">
        <v>1930</v>
      </c>
    </row>
    <row r="256" spans="1:4">
      <c r="A256" t="s">
        <v>2021</v>
      </c>
      <c r="B256" t="s">
        <v>2189</v>
      </c>
      <c r="C256" t="s">
        <v>2190</v>
      </c>
      <c r="D256" t="s">
        <v>1872</v>
      </c>
    </row>
    <row r="257" spans="1:4">
      <c r="A257" t="s">
        <v>2021</v>
      </c>
      <c r="B257" t="s">
        <v>2191</v>
      </c>
      <c r="C257" t="s">
        <v>2192</v>
      </c>
      <c r="D257" t="s">
        <v>1861</v>
      </c>
    </row>
    <row r="258" spans="1:4">
      <c r="A258" t="s">
        <v>2021</v>
      </c>
      <c r="B258" t="s">
        <v>2191</v>
      </c>
      <c r="C258" t="s">
        <v>2193</v>
      </c>
      <c r="D258" t="s">
        <v>1953</v>
      </c>
    </row>
    <row r="259" spans="1:4">
      <c r="A259" t="s">
        <v>2021</v>
      </c>
      <c r="B259" t="s">
        <v>2194</v>
      </c>
      <c r="C259" t="s">
        <v>2195</v>
      </c>
      <c r="D259" t="s">
        <v>1864</v>
      </c>
    </row>
    <row r="260" spans="1:4">
      <c r="A260" t="s">
        <v>2021</v>
      </c>
      <c r="B260" t="s">
        <v>2196</v>
      </c>
      <c r="C260" t="s">
        <v>2197</v>
      </c>
      <c r="D260" t="s">
        <v>1880</v>
      </c>
    </row>
    <row r="261" spans="1:4">
      <c r="A261" t="s">
        <v>2021</v>
      </c>
      <c r="B261" t="s">
        <v>2198</v>
      </c>
      <c r="C261" t="s">
        <v>2199</v>
      </c>
      <c r="D261" t="s">
        <v>1883</v>
      </c>
    </row>
    <row r="262" spans="1:4">
      <c r="A262" t="s">
        <v>2021</v>
      </c>
      <c r="B262" t="s">
        <v>2200</v>
      </c>
      <c r="C262" t="s">
        <v>2201</v>
      </c>
      <c r="D262" t="s">
        <v>1883</v>
      </c>
    </row>
    <row r="263" spans="1:4">
      <c r="A263" t="s">
        <v>2021</v>
      </c>
      <c r="B263" t="s">
        <v>2200</v>
      </c>
      <c r="C263" t="s">
        <v>2202</v>
      </c>
      <c r="D263" t="s">
        <v>1874</v>
      </c>
    </row>
    <row r="264" spans="1:4">
      <c r="A264" t="s">
        <v>2021</v>
      </c>
      <c r="B264" t="s">
        <v>2200</v>
      </c>
      <c r="C264" t="s">
        <v>2203</v>
      </c>
      <c r="D264" t="s">
        <v>1876</v>
      </c>
    </row>
    <row r="265" spans="1:4">
      <c r="A265" t="s">
        <v>2021</v>
      </c>
      <c r="B265" t="s">
        <v>2204</v>
      </c>
      <c r="C265" t="s">
        <v>2205</v>
      </c>
      <c r="D265" t="s">
        <v>1883</v>
      </c>
    </row>
    <row r="266" spans="1:4">
      <c r="A266" t="s">
        <v>2021</v>
      </c>
      <c r="B266" t="s">
        <v>2204</v>
      </c>
      <c r="C266" t="s">
        <v>2206</v>
      </c>
      <c r="D266" t="s">
        <v>1883</v>
      </c>
    </row>
    <row r="267" spans="1:4">
      <c r="A267" t="s">
        <v>2021</v>
      </c>
      <c r="B267" t="s">
        <v>2204</v>
      </c>
      <c r="C267" t="s">
        <v>2207</v>
      </c>
      <c r="D267" t="s">
        <v>1880</v>
      </c>
    </row>
    <row r="268" spans="1:4">
      <c r="A268" t="s">
        <v>2021</v>
      </c>
      <c r="B268" t="s">
        <v>2204</v>
      </c>
      <c r="C268" t="s">
        <v>2208</v>
      </c>
      <c r="D268" t="s">
        <v>1876</v>
      </c>
    </row>
    <row r="269" spans="1:4">
      <c r="A269" t="s">
        <v>2021</v>
      </c>
      <c r="B269" t="s">
        <v>2204</v>
      </c>
      <c r="C269" t="s">
        <v>2209</v>
      </c>
      <c r="D269" t="s">
        <v>1922</v>
      </c>
    </row>
    <row r="270" spans="1:4">
      <c r="A270" t="s">
        <v>2021</v>
      </c>
      <c r="B270" t="s">
        <v>2210</v>
      </c>
      <c r="C270" t="s">
        <v>2211</v>
      </c>
      <c r="D270" t="s">
        <v>1876</v>
      </c>
    </row>
    <row r="271" spans="1:4">
      <c r="A271" t="s">
        <v>2021</v>
      </c>
      <c r="B271" t="s">
        <v>2210</v>
      </c>
      <c r="C271" t="s">
        <v>2212</v>
      </c>
      <c r="D271" t="s">
        <v>1872</v>
      </c>
    </row>
    <row r="272" spans="1:4">
      <c r="A272" t="s">
        <v>2021</v>
      </c>
      <c r="B272" t="s">
        <v>2210</v>
      </c>
      <c r="C272" t="s">
        <v>2213</v>
      </c>
      <c r="D272" t="s">
        <v>1907</v>
      </c>
    </row>
    <row r="273" spans="1:4">
      <c r="A273" t="s">
        <v>2021</v>
      </c>
      <c r="B273" t="s">
        <v>2210</v>
      </c>
      <c r="C273" t="s">
        <v>2214</v>
      </c>
      <c r="D273" t="s">
        <v>1922</v>
      </c>
    </row>
    <row r="274" spans="1:4">
      <c r="A274" t="s">
        <v>2021</v>
      </c>
      <c r="B274" t="s">
        <v>2210</v>
      </c>
      <c r="C274" t="s">
        <v>2215</v>
      </c>
      <c r="D274" t="s">
        <v>1861</v>
      </c>
    </row>
    <row r="275" spans="1:4">
      <c r="A275" t="s">
        <v>2021</v>
      </c>
      <c r="B275" t="s">
        <v>2210</v>
      </c>
      <c r="C275" t="s">
        <v>2216</v>
      </c>
      <c r="D275" t="s">
        <v>1872</v>
      </c>
    </row>
    <row r="276" spans="1:4">
      <c r="A276" t="s">
        <v>2021</v>
      </c>
      <c r="B276" t="s">
        <v>2210</v>
      </c>
      <c r="C276" t="s">
        <v>2217</v>
      </c>
      <c r="D276" t="s">
        <v>1930</v>
      </c>
    </row>
    <row r="277" spans="1:4">
      <c r="A277" t="s">
        <v>2021</v>
      </c>
      <c r="B277" t="s">
        <v>2210</v>
      </c>
      <c r="C277" t="s">
        <v>2218</v>
      </c>
      <c r="D277" t="s">
        <v>1864</v>
      </c>
    </row>
    <row r="278" spans="1:4">
      <c r="A278" t="s">
        <v>2021</v>
      </c>
      <c r="B278" t="s">
        <v>2219</v>
      </c>
      <c r="C278" t="s">
        <v>2220</v>
      </c>
      <c r="D278" t="s">
        <v>1930</v>
      </c>
    </row>
    <row r="279" spans="1:4">
      <c r="A279" t="s">
        <v>2021</v>
      </c>
      <c r="B279" t="s">
        <v>2219</v>
      </c>
      <c r="C279" t="s">
        <v>2221</v>
      </c>
      <c r="D279" t="s">
        <v>1861</v>
      </c>
    </row>
    <row r="280" spans="1:4">
      <c r="A280" t="s">
        <v>2021</v>
      </c>
      <c r="B280" t="s">
        <v>2219</v>
      </c>
      <c r="C280" t="s">
        <v>2222</v>
      </c>
      <c r="D280" t="s">
        <v>1861</v>
      </c>
    </row>
    <row r="281" spans="1:4">
      <c r="A281" t="s">
        <v>2021</v>
      </c>
      <c r="B281" t="s">
        <v>2219</v>
      </c>
      <c r="C281" t="s">
        <v>2223</v>
      </c>
      <c r="D281" t="s">
        <v>1861</v>
      </c>
    </row>
    <row r="282" spans="1:4">
      <c r="A282" t="s">
        <v>2021</v>
      </c>
      <c r="B282" t="s">
        <v>2224</v>
      </c>
      <c r="C282" t="s">
        <v>2225</v>
      </c>
      <c r="D282" t="s">
        <v>1864</v>
      </c>
    </row>
    <row r="283" spans="1:4">
      <c r="A283" t="s">
        <v>2021</v>
      </c>
      <c r="B283" t="s">
        <v>2224</v>
      </c>
      <c r="C283" t="s">
        <v>2226</v>
      </c>
      <c r="D283" t="s">
        <v>1864</v>
      </c>
    </row>
    <row r="284" spans="1:4">
      <c r="A284" t="s">
        <v>2021</v>
      </c>
      <c r="B284" t="s">
        <v>2224</v>
      </c>
      <c r="C284" t="s">
        <v>2227</v>
      </c>
      <c r="D284" t="s">
        <v>1864</v>
      </c>
    </row>
    <row r="285" spans="1:4">
      <c r="A285" t="s">
        <v>2021</v>
      </c>
      <c r="B285" t="s">
        <v>2224</v>
      </c>
      <c r="C285" t="s">
        <v>2228</v>
      </c>
      <c r="D285" t="s">
        <v>1864</v>
      </c>
    </row>
    <row r="286" spans="1:4">
      <c r="A286" t="s">
        <v>2021</v>
      </c>
      <c r="B286" t="s">
        <v>2224</v>
      </c>
      <c r="C286" t="s">
        <v>2229</v>
      </c>
      <c r="D286" t="s">
        <v>1874</v>
      </c>
    </row>
    <row r="287" spans="1:4">
      <c r="A287" t="s">
        <v>2021</v>
      </c>
      <c r="B287" t="s">
        <v>2224</v>
      </c>
      <c r="C287" t="s">
        <v>2230</v>
      </c>
      <c r="D287" t="s">
        <v>1874</v>
      </c>
    </row>
    <row r="288" spans="1:4">
      <c r="A288" t="s">
        <v>2021</v>
      </c>
      <c r="B288" t="s">
        <v>2224</v>
      </c>
      <c r="C288" t="s">
        <v>2231</v>
      </c>
      <c r="D288" t="s">
        <v>1874</v>
      </c>
    </row>
    <row r="289" spans="1:4">
      <c r="A289" t="s">
        <v>2021</v>
      </c>
      <c r="B289" t="s">
        <v>2224</v>
      </c>
      <c r="C289" t="s">
        <v>2232</v>
      </c>
      <c r="D289" t="s">
        <v>1874</v>
      </c>
    </row>
    <row r="290" spans="1:4">
      <c r="A290" t="s">
        <v>2021</v>
      </c>
      <c r="B290" t="s">
        <v>2224</v>
      </c>
      <c r="C290" t="s">
        <v>2233</v>
      </c>
      <c r="D290" t="s">
        <v>1874</v>
      </c>
    </row>
    <row r="291" spans="1:4">
      <c r="A291" t="s">
        <v>2021</v>
      </c>
      <c r="B291" t="s">
        <v>2224</v>
      </c>
      <c r="C291" t="s">
        <v>2234</v>
      </c>
      <c r="D291" t="s">
        <v>1874</v>
      </c>
    </row>
    <row r="292" spans="1:4">
      <c r="A292" t="s">
        <v>2021</v>
      </c>
      <c r="B292" t="s">
        <v>2224</v>
      </c>
      <c r="C292" t="s">
        <v>2235</v>
      </c>
      <c r="D292" t="s">
        <v>1874</v>
      </c>
    </row>
    <row r="293" spans="1:4">
      <c r="A293" t="s">
        <v>2236</v>
      </c>
      <c r="B293" t="s">
        <v>2237</v>
      </c>
      <c r="C293" t="s">
        <v>2238</v>
      </c>
      <c r="D293" t="s">
        <v>1930</v>
      </c>
    </row>
    <row r="294" spans="1:4">
      <c r="A294" t="s">
        <v>2236</v>
      </c>
      <c r="B294" t="s">
        <v>2237</v>
      </c>
      <c r="C294" t="s">
        <v>2239</v>
      </c>
      <c r="D294" t="s">
        <v>1922</v>
      </c>
    </row>
    <row r="295" spans="1:4">
      <c r="A295" t="s">
        <v>2236</v>
      </c>
      <c r="B295" t="s">
        <v>2237</v>
      </c>
      <c r="C295" t="s">
        <v>2240</v>
      </c>
      <c r="D295" t="s">
        <v>1922</v>
      </c>
    </row>
    <row r="296" spans="1:4">
      <c r="A296" t="s">
        <v>2236</v>
      </c>
      <c r="B296" t="s">
        <v>2241</v>
      </c>
      <c r="C296" t="s">
        <v>2242</v>
      </c>
      <c r="D296" t="s">
        <v>1876</v>
      </c>
    </row>
    <row r="297" spans="1:4">
      <c r="A297" t="s">
        <v>2236</v>
      </c>
      <c r="B297" t="s">
        <v>2243</v>
      </c>
      <c r="C297" t="s">
        <v>2244</v>
      </c>
      <c r="D297" t="s">
        <v>1880</v>
      </c>
    </row>
    <row r="298" spans="1:4">
      <c r="A298" t="s">
        <v>2236</v>
      </c>
      <c r="B298" t="s">
        <v>2243</v>
      </c>
      <c r="C298" t="s">
        <v>2245</v>
      </c>
      <c r="D298" t="s">
        <v>1861</v>
      </c>
    </row>
    <row r="299" spans="1:4">
      <c r="A299" t="s">
        <v>2236</v>
      </c>
      <c r="B299" t="s">
        <v>2243</v>
      </c>
      <c r="C299" t="s">
        <v>2246</v>
      </c>
      <c r="D299" t="s">
        <v>1866</v>
      </c>
    </row>
    <row r="300" spans="1:4">
      <c r="A300" t="s">
        <v>2236</v>
      </c>
      <c r="B300" t="s">
        <v>2243</v>
      </c>
      <c r="C300" t="s">
        <v>2247</v>
      </c>
      <c r="D300" t="s">
        <v>1872</v>
      </c>
    </row>
    <row r="301" spans="1:4">
      <c r="A301" t="s">
        <v>2236</v>
      </c>
      <c r="B301" t="s">
        <v>2243</v>
      </c>
      <c r="C301" t="s">
        <v>2248</v>
      </c>
      <c r="D301" t="s">
        <v>1930</v>
      </c>
    </row>
    <row r="302" spans="1:4">
      <c r="A302" t="s">
        <v>2236</v>
      </c>
      <c r="B302" t="s">
        <v>2243</v>
      </c>
      <c r="C302" t="s">
        <v>2249</v>
      </c>
      <c r="D302" t="s">
        <v>1874</v>
      </c>
    </row>
    <row r="303" spans="1:4">
      <c r="A303" t="s">
        <v>2236</v>
      </c>
      <c r="B303" t="s">
        <v>2243</v>
      </c>
      <c r="C303" t="s">
        <v>2250</v>
      </c>
      <c r="D303" t="s">
        <v>1922</v>
      </c>
    </row>
    <row r="304" spans="1:4">
      <c r="A304" t="s">
        <v>2236</v>
      </c>
      <c r="B304" t="s">
        <v>2251</v>
      </c>
      <c r="C304" t="s">
        <v>2252</v>
      </c>
      <c r="D304" t="s">
        <v>1876</v>
      </c>
    </row>
    <row r="305" spans="1:4">
      <c r="A305" t="s">
        <v>2236</v>
      </c>
      <c r="B305" t="s">
        <v>2253</v>
      </c>
      <c r="C305" t="s">
        <v>2254</v>
      </c>
      <c r="D305" t="s">
        <v>1880</v>
      </c>
    </row>
    <row r="306" spans="1:4">
      <c r="A306" t="s">
        <v>2236</v>
      </c>
      <c r="B306" t="s">
        <v>2253</v>
      </c>
      <c r="C306" t="s">
        <v>2255</v>
      </c>
      <c r="D306" t="s">
        <v>1876</v>
      </c>
    </row>
    <row r="307" spans="1:4">
      <c r="A307" t="s">
        <v>2236</v>
      </c>
      <c r="B307" t="s">
        <v>2256</v>
      </c>
      <c r="C307" t="s">
        <v>2257</v>
      </c>
      <c r="D307" t="s">
        <v>1861</v>
      </c>
    </row>
    <row r="308" spans="1:4">
      <c r="A308" t="s">
        <v>2236</v>
      </c>
      <c r="B308" t="s">
        <v>2258</v>
      </c>
      <c r="C308" t="s">
        <v>2259</v>
      </c>
      <c r="D308" t="s">
        <v>1861</v>
      </c>
    </row>
    <row r="309" spans="1:4">
      <c r="A309" t="s">
        <v>2236</v>
      </c>
      <c r="B309" t="s">
        <v>2260</v>
      </c>
      <c r="C309" t="s">
        <v>2261</v>
      </c>
      <c r="D309" t="s">
        <v>1864</v>
      </c>
    </row>
    <row r="310" spans="1:4">
      <c r="A310" t="s">
        <v>2236</v>
      </c>
      <c r="B310" t="s">
        <v>2262</v>
      </c>
      <c r="C310" t="s">
        <v>2263</v>
      </c>
      <c r="D310" t="s">
        <v>1953</v>
      </c>
    </row>
    <row r="311" spans="1:4">
      <c r="A311" t="s">
        <v>2236</v>
      </c>
      <c r="B311" t="s">
        <v>2262</v>
      </c>
      <c r="C311" t="s">
        <v>2264</v>
      </c>
      <c r="D311" t="s">
        <v>1876</v>
      </c>
    </row>
    <row r="312" spans="1:4">
      <c r="A312" t="s">
        <v>2236</v>
      </c>
      <c r="B312" t="s">
        <v>2265</v>
      </c>
      <c r="C312" t="s">
        <v>2266</v>
      </c>
      <c r="D312" t="s">
        <v>1922</v>
      </c>
    </row>
    <row r="313" spans="1:4">
      <c r="A313" t="s">
        <v>2236</v>
      </c>
      <c r="B313" t="s">
        <v>2265</v>
      </c>
      <c r="C313" t="s">
        <v>2267</v>
      </c>
      <c r="D313" t="s">
        <v>1922</v>
      </c>
    </row>
    <row r="314" spans="1:4">
      <c r="A314" t="s">
        <v>2236</v>
      </c>
      <c r="B314" t="s">
        <v>2268</v>
      </c>
      <c r="C314" t="s">
        <v>2269</v>
      </c>
      <c r="D314" t="s">
        <v>1864</v>
      </c>
    </row>
    <row r="315" spans="1:4">
      <c r="A315" t="s">
        <v>2236</v>
      </c>
      <c r="B315" t="s">
        <v>2268</v>
      </c>
      <c r="C315" t="s">
        <v>2270</v>
      </c>
      <c r="D315" t="s">
        <v>1874</v>
      </c>
    </row>
    <row r="316" spans="1:4">
      <c r="A316" t="s">
        <v>2236</v>
      </c>
      <c r="B316" t="s">
        <v>2268</v>
      </c>
      <c r="C316" t="s">
        <v>2271</v>
      </c>
      <c r="D316" t="s">
        <v>1922</v>
      </c>
    </row>
    <row r="317" spans="1:4">
      <c r="A317" t="s">
        <v>2236</v>
      </c>
      <c r="B317" t="s">
        <v>2272</v>
      </c>
      <c r="C317" t="s">
        <v>2273</v>
      </c>
      <c r="D317" t="s">
        <v>1922</v>
      </c>
    </row>
    <row r="318" spans="1:4">
      <c r="A318" t="s">
        <v>2236</v>
      </c>
      <c r="B318" t="s">
        <v>2274</v>
      </c>
      <c r="C318" t="s">
        <v>2275</v>
      </c>
      <c r="D318" t="s">
        <v>1922</v>
      </c>
    </row>
    <row r="319" spans="1:4">
      <c r="A319" t="s">
        <v>2236</v>
      </c>
      <c r="B319" t="s">
        <v>2276</v>
      </c>
      <c r="C319" t="s">
        <v>2277</v>
      </c>
      <c r="D319" t="s">
        <v>1874</v>
      </c>
    </row>
    <row r="320" spans="1:4">
      <c r="A320" t="s">
        <v>2236</v>
      </c>
      <c r="B320" t="s">
        <v>2276</v>
      </c>
      <c r="C320" t="s">
        <v>2278</v>
      </c>
      <c r="D320" t="s">
        <v>1880</v>
      </c>
    </row>
    <row r="321" spans="1:4">
      <c r="A321" t="s">
        <v>2236</v>
      </c>
      <c r="B321" t="s">
        <v>2276</v>
      </c>
      <c r="C321" t="s">
        <v>2279</v>
      </c>
      <c r="D321" t="s">
        <v>1864</v>
      </c>
    </row>
    <row r="322" spans="1:4">
      <c r="A322" t="s">
        <v>2236</v>
      </c>
      <c r="B322" t="s">
        <v>2276</v>
      </c>
      <c r="C322" t="s">
        <v>2280</v>
      </c>
      <c r="D322" t="s">
        <v>1861</v>
      </c>
    </row>
    <row r="323" spans="1:4">
      <c r="A323" t="s">
        <v>2236</v>
      </c>
      <c r="B323" t="s">
        <v>2276</v>
      </c>
      <c r="C323" t="s">
        <v>2281</v>
      </c>
      <c r="D323" t="s">
        <v>1861</v>
      </c>
    </row>
    <row r="324" spans="1:4">
      <c r="A324" t="s">
        <v>2236</v>
      </c>
      <c r="B324" t="s">
        <v>2276</v>
      </c>
      <c r="C324" t="s">
        <v>2282</v>
      </c>
      <c r="D324" t="s">
        <v>1866</v>
      </c>
    </row>
    <row r="325" spans="1:4">
      <c r="A325" t="s">
        <v>2236</v>
      </c>
      <c r="B325" t="s">
        <v>2276</v>
      </c>
      <c r="C325" t="s">
        <v>2283</v>
      </c>
      <c r="D325" t="s">
        <v>1883</v>
      </c>
    </row>
    <row r="326" spans="1:4">
      <c r="A326" t="s">
        <v>2236</v>
      </c>
      <c r="B326" t="s">
        <v>2276</v>
      </c>
      <c r="C326" t="s">
        <v>2284</v>
      </c>
      <c r="D326" t="s">
        <v>1883</v>
      </c>
    </row>
    <row r="327" spans="1:4">
      <c r="A327" t="s">
        <v>2236</v>
      </c>
      <c r="B327" t="s">
        <v>2276</v>
      </c>
      <c r="C327" t="s">
        <v>2285</v>
      </c>
      <c r="D327" t="s">
        <v>1864</v>
      </c>
    </row>
    <row r="328" spans="1:4">
      <c r="A328" t="s">
        <v>2236</v>
      </c>
      <c r="B328" t="s">
        <v>2276</v>
      </c>
      <c r="C328" t="s">
        <v>2286</v>
      </c>
      <c r="D328" t="s">
        <v>1880</v>
      </c>
    </row>
    <row r="329" spans="1:4">
      <c r="A329" t="s">
        <v>2236</v>
      </c>
      <c r="B329" t="s">
        <v>2276</v>
      </c>
      <c r="C329" t="s">
        <v>2287</v>
      </c>
      <c r="D329" t="s">
        <v>1880</v>
      </c>
    </row>
    <row r="330" spans="1:4">
      <c r="A330" t="s">
        <v>2236</v>
      </c>
      <c r="B330" t="s">
        <v>2288</v>
      </c>
      <c r="C330" t="s">
        <v>2289</v>
      </c>
      <c r="D330" t="s">
        <v>1872</v>
      </c>
    </row>
    <row r="331" spans="1:4">
      <c r="A331" t="s">
        <v>2290</v>
      </c>
      <c r="B331" t="s">
        <v>2291</v>
      </c>
      <c r="C331" t="s">
        <v>2292</v>
      </c>
      <c r="D331" t="s">
        <v>1876</v>
      </c>
    </row>
    <row r="332" spans="1:4">
      <c r="A332" t="s">
        <v>2290</v>
      </c>
      <c r="B332" t="s">
        <v>2293</v>
      </c>
      <c r="C332" t="s">
        <v>2294</v>
      </c>
      <c r="D332" t="s">
        <v>1872</v>
      </c>
    </row>
    <row r="333" spans="1:4">
      <c r="A333" t="s">
        <v>2290</v>
      </c>
      <c r="B333" t="s">
        <v>2293</v>
      </c>
      <c r="C333" t="s">
        <v>2295</v>
      </c>
      <c r="D333" t="s">
        <v>1872</v>
      </c>
    </row>
    <row r="334" spans="1:4">
      <c r="A334" t="s">
        <v>2290</v>
      </c>
      <c r="B334" t="s">
        <v>2293</v>
      </c>
      <c r="C334" t="s">
        <v>2296</v>
      </c>
      <c r="D334" t="s">
        <v>1872</v>
      </c>
    </row>
    <row r="335" spans="1:4">
      <c r="A335" t="s">
        <v>2290</v>
      </c>
      <c r="B335" t="s">
        <v>2297</v>
      </c>
      <c r="C335" t="s">
        <v>2298</v>
      </c>
      <c r="D335" t="s">
        <v>1883</v>
      </c>
    </row>
    <row r="336" spans="1:4">
      <c r="A336" t="s">
        <v>2290</v>
      </c>
      <c r="B336" t="s">
        <v>2297</v>
      </c>
      <c r="C336" t="s">
        <v>2299</v>
      </c>
      <c r="D336" t="s">
        <v>1883</v>
      </c>
    </row>
    <row r="337" spans="1:4">
      <c r="A337" t="s">
        <v>2290</v>
      </c>
      <c r="B337" t="s">
        <v>2297</v>
      </c>
      <c r="C337" t="s">
        <v>2300</v>
      </c>
      <c r="D337" t="s">
        <v>1874</v>
      </c>
    </row>
    <row r="338" spans="1:4">
      <c r="A338" t="s">
        <v>2290</v>
      </c>
      <c r="B338" t="s">
        <v>2297</v>
      </c>
      <c r="C338" t="s">
        <v>2301</v>
      </c>
      <c r="D338" t="s">
        <v>1874</v>
      </c>
    </row>
    <row r="339" spans="1:4">
      <c r="A339" t="s">
        <v>2290</v>
      </c>
      <c r="B339" t="s">
        <v>2297</v>
      </c>
      <c r="C339" t="s">
        <v>2302</v>
      </c>
      <c r="D339" t="s">
        <v>1876</v>
      </c>
    </row>
    <row r="340" spans="1:4">
      <c r="A340" t="s">
        <v>2290</v>
      </c>
      <c r="B340" t="s">
        <v>2297</v>
      </c>
      <c r="C340" t="s">
        <v>2303</v>
      </c>
      <c r="D340" t="s">
        <v>1874</v>
      </c>
    </row>
    <row r="341" spans="1:4">
      <c r="A341" t="s">
        <v>2290</v>
      </c>
      <c r="B341" t="s">
        <v>2297</v>
      </c>
      <c r="C341" t="s">
        <v>2304</v>
      </c>
      <c r="D341" t="s">
        <v>1883</v>
      </c>
    </row>
    <row r="342" spans="1:4">
      <c r="A342" t="s">
        <v>2290</v>
      </c>
      <c r="B342" t="s">
        <v>2297</v>
      </c>
      <c r="C342" t="s">
        <v>2305</v>
      </c>
      <c r="D342" t="s">
        <v>1874</v>
      </c>
    </row>
    <row r="343" spans="1:4">
      <c r="A343" t="s">
        <v>2290</v>
      </c>
      <c r="B343" t="s">
        <v>2297</v>
      </c>
      <c r="C343" t="s">
        <v>2306</v>
      </c>
      <c r="D343" t="s">
        <v>1883</v>
      </c>
    </row>
    <row r="344" spans="1:4">
      <c r="A344" t="s">
        <v>2290</v>
      </c>
      <c r="B344" t="s">
        <v>2297</v>
      </c>
      <c r="C344" t="s">
        <v>2307</v>
      </c>
      <c r="D344" t="s">
        <v>1876</v>
      </c>
    </row>
    <row r="345" spans="1:4">
      <c r="A345" t="s">
        <v>2290</v>
      </c>
      <c r="B345" t="s">
        <v>2297</v>
      </c>
      <c r="C345" t="s">
        <v>2308</v>
      </c>
      <c r="D345" t="s">
        <v>1874</v>
      </c>
    </row>
    <row r="346" spans="1:4">
      <c r="A346" t="s">
        <v>2290</v>
      </c>
      <c r="B346" t="s">
        <v>2297</v>
      </c>
      <c r="C346" t="s">
        <v>2309</v>
      </c>
      <c r="D346" t="s">
        <v>1880</v>
      </c>
    </row>
    <row r="347" spans="1:4">
      <c r="A347" t="s">
        <v>2290</v>
      </c>
      <c r="B347" t="s">
        <v>2297</v>
      </c>
      <c r="C347" t="s">
        <v>2310</v>
      </c>
      <c r="D347" t="s">
        <v>1880</v>
      </c>
    </row>
    <row r="348" spans="1:4">
      <c r="A348" t="s">
        <v>2290</v>
      </c>
      <c r="B348" t="s">
        <v>2297</v>
      </c>
      <c r="C348" t="s">
        <v>2311</v>
      </c>
      <c r="D348" t="s">
        <v>1872</v>
      </c>
    </row>
    <row r="349" spans="1:4">
      <c r="A349" t="s">
        <v>2290</v>
      </c>
      <c r="B349" t="s">
        <v>2297</v>
      </c>
      <c r="C349" t="s">
        <v>2312</v>
      </c>
      <c r="D349" t="s">
        <v>1930</v>
      </c>
    </row>
    <row r="350" spans="1:4">
      <c r="A350" t="s">
        <v>2290</v>
      </c>
      <c r="B350" t="s">
        <v>2297</v>
      </c>
      <c r="C350" t="s">
        <v>2313</v>
      </c>
      <c r="D350" t="s">
        <v>1953</v>
      </c>
    </row>
    <row r="351" spans="1:4">
      <c r="A351" t="s">
        <v>2290</v>
      </c>
      <c r="B351" t="s">
        <v>2297</v>
      </c>
      <c r="C351" t="s">
        <v>2314</v>
      </c>
      <c r="D351" t="s">
        <v>1883</v>
      </c>
    </row>
    <row r="352" spans="1:4">
      <c r="A352" t="s">
        <v>2290</v>
      </c>
      <c r="B352" t="s">
        <v>2297</v>
      </c>
      <c r="C352" t="s">
        <v>2315</v>
      </c>
      <c r="D352" t="s">
        <v>1876</v>
      </c>
    </row>
    <row r="353" spans="1:4">
      <c r="A353" t="s">
        <v>2290</v>
      </c>
      <c r="B353" t="s">
        <v>2297</v>
      </c>
      <c r="C353" t="s">
        <v>2316</v>
      </c>
      <c r="D353" t="s">
        <v>1880</v>
      </c>
    </row>
    <row r="354" spans="1:4">
      <c r="A354" t="s">
        <v>2290</v>
      </c>
      <c r="B354" t="s">
        <v>2297</v>
      </c>
      <c r="C354" t="s">
        <v>2317</v>
      </c>
      <c r="D354" t="s">
        <v>1872</v>
      </c>
    </row>
    <row r="355" spans="1:4">
      <c r="A355" t="s">
        <v>2290</v>
      </c>
      <c r="B355" t="s">
        <v>2297</v>
      </c>
      <c r="C355" t="s">
        <v>2318</v>
      </c>
      <c r="D355" t="s">
        <v>1876</v>
      </c>
    </row>
    <row r="356" spans="1:4">
      <c r="A356" t="s">
        <v>2290</v>
      </c>
      <c r="B356" t="s">
        <v>2297</v>
      </c>
      <c r="C356" t="s">
        <v>2319</v>
      </c>
      <c r="D356" t="s">
        <v>1880</v>
      </c>
    </row>
    <row r="357" spans="1:4">
      <c r="A357" t="s">
        <v>2290</v>
      </c>
      <c r="B357" t="s">
        <v>2297</v>
      </c>
      <c r="C357" t="s">
        <v>2320</v>
      </c>
      <c r="D357" t="s">
        <v>1876</v>
      </c>
    </row>
    <row r="358" spans="1:4">
      <c r="A358" t="s">
        <v>2290</v>
      </c>
      <c r="B358" t="s">
        <v>2297</v>
      </c>
      <c r="C358" t="s">
        <v>2321</v>
      </c>
      <c r="D358" t="s">
        <v>1866</v>
      </c>
    </row>
    <row r="359" spans="1:4">
      <c r="A359" t="s">
        <v>2290</v>
      </c>
      <c r="B359" t="s">
        <v>2297</v>
      </c>
      <c r="C359" t="s">
        <v>2322</v>
      </c>
      <c r="D359" t="s">
        <v>1866</v>
      </c>
    </row>
    <row r="360" spans="1:4">
      <c r="A360" t="s">
        <v>2290</v>
      </c>
      <c r="B360" t="s">
        <v>2297</v>
      </c>
      <c r="C360" t="s">
        <v>2323</v>
      </c>
      <c r="D360" t="s">
        <v>1866</v>
      </c>
    </row>
    <row r="361" spans="1:4">
      <c r="A361" t="s">
        <v>2290</v>
      </c>
      <c r="B361" t="s">
        <v>2297</v>
      </c>
      <c r="C361" t="s">
        <v>2324</v>
      </c>
      <c r="D361" t="s">
        <v>1866</v>
      </c>
    </row>
    <row r="362" spans="1:4">
      <c r="A362" t="s">
        <v>2290</v>
      </c>
      <c r="B362" t="s">
        <v>2297</v>
      </c>
      <c r="C362" t="s">
        <v>2325</v>
      </c>
      <c r="D362" t="s">
        <v>1876</v>
      </c>
    </row>
    <row r="363" spans="1:4">
      <c r="A363" t="s">
        <v>2290</v>
      </c>
      <c r="B363" t="s">
        <v>2297</v>
      </c>
      <c r="C363" t="s">
        <v>2326</v>
      </c>
      <c r="D363" t="s">
        <v>1876</v>
      </c>
    </row>
    <row r="364" spans="1:4">
      <c r="A364" t="s">
        <v>2290</v>
      </c>
      <c r="B364" t="s">
        <v>2297</v>
      </c>
      <c r="C364" t="s">
        <v>2327</v>
      </c>
      <c r="D364" t="s">
        <v>1866</v>
      </c>
    </row>
    <row r="365" spans="1:4">
      <c r="A365" t="s">
        <v>2290</v>
      </c>
      <c r="B365" t="s">
        <v>2297</v>
      </c>
      <c r="C365" t="s">
        <v>2328</v>
      </c>
      <c r="D365" t="s">
        <v>1866</v>
      </c>
    </row>
    <row r="366" spans="1:4">
      <c r="A366" t="s">
        <v>2290</v>
      </c>
      <c r="B366" t="s">
        <v>2297</v>
      </c>
      <c r="C366" t="s">
        <v>2329</v>
      </c>
      <c r="D366" t="s">
        <v>1953</v>
      </c>
    </row>
    <row r="367" spans="1:4">
      <c r="A367" t="s">
        <v>2290</v>
      </c>
      <c r="B367" t="s">
        <v>2297</v>
      </c>
      <c r="C367" t="s">
        <v>2330</v>
      </c>
      <c r="D367" t="s">
        <v>1953</v>
      </c>
    </row>
    <row r="368" spans="1:4">
      <c r="A368" t="s">
        <v>2290</v>
      </c>
      <c r="B368" t="s">
        <v>2297</v>
      </c>
      <c r="C368" t="s">
        <v>2331</v>
      </c>
      <c r="D368" t="s">
        <v>1866</v>
      </c>
    </row>
    <row r="369" spans="1:4">
      <c r="A369" t="s">
        <v>2290</v>
      </c>
      <c r="B369" t="s">
        <v>2332</v>
      </c>
      <c r="C369" t="s">
        <v>2333</v>
      </c>
      <c r="D369" t="s">
        <v>1864</v>
      </c>
    </row>
    <row r="370" spans="1:4">
      <c r="A370" t="s">
        <v>2290</v>
      </c>
      <c r="B370" t="s">
        <v>2332</v>
      </c>
      <c r="C370" t="s">
        <v>2334</v>
      </c>
      <c r="D370" t="s">
        <v>1864</v>
      </c>
    </row>
    <row r="371" spans="1:4">
      <c r="A371" t="s">
        <v>2290</v>
      </c>
      <c r="B371" t="s">
        <v>2332</v>
      </c>
      <c r="C371" t="s">
        <v>2335</v>
      </c>
      <c r="D371" t="s">
        <v>1864</v>
      </c>
    </row>
    <row r="372" spans="1:4">
      <c r="A372" t="s">
        <v>2290</v>
      </c>
      <c r="B372" t="s">
        <v>2332</v>
      </c>
      <c r="C372" t="s">
        <v>2336</v>
      </c>
      <c r="D372" t="s">
        <v>1930</v>
      </c>
    </row>
    <row r="373" spans="1:4">
      <c r="A373" t="s">
        <v>2290</v>
      </c>
      <c r="B373" t="s">
        <v>2332</v>
      </c>
      <c r="C373" t="s">
        <v>2337</v>
      </c>
      <c r="D373" t="s">
        <v>1876</v>
      </c>
    </row>
    <row r="374" spans="1:4">
      <c r="A374" t="s">
        <v>2290</v>
      </c>
      <c r="B374" t="s">
        <v>2332</v>
      </c>
      <c r="C374" t="s">
        <v>2338</v>
      </c>
      <c r="D374" t="s">
        <v>1864</v>
      </c>
    </row>
    <row r="375" spans="1:4">
      <c r="A375" t="s">
        <v>2290</v>
      </c>
      <c r="B375" t="s">
        <v>2332</v>
      </c>
      <c r="C375" t="s">
        <v>2339</v>
      </c>
      <c r="D375" t="s">
        <v>1864</v>
      </c>
    </row>
    <row r="376" spans="1:4">
      <c r="A376" t="s">
        <v>2290</v>
      </c>
      <c r="B376" t="s">
        <v>2332</v>
      </c>
      <c r="C376" t="s">
        <v>2340</v>
      </c>
      <c r="D376" t="s">
        <v>1861</v>
      </c>
    </row>
    <row r="377" spans="1:4">
      <c r="A377" t="s">
        <v>2290</v>
      </c>
      <c r="B377" t="s">
        <v>2332</v>
      </c>
      <c r="C377" t="s">
        <v>2341</v>
      </c>
      <c r="D377" t="s">
        <v>1907</v>
      </c>
    </row>
    <row r="378" spans="1:4">
      <c r="A378" t="s">
        <v>2290</v>
      </c>
      <c r="B378" t="s">
        <v>2332</v>
      </c>
      <c r="C378" t="s">
        <v>2342</v>
      </c>
      <c r="D378" t="s">
        <v>1876</v>
      </c>
    </row>
    <row r="379" spans="1:4">
      <c r="A379" t="s">
        <v>2290</v>
      </c>
      <c r="B379" t="s">
        <v>2332</v>
      </c>
      <c r="C379" t="s">
        <v>2343</v>
      </c>
      <c r="D379" t="s">
        <v>1953</v>
      </c>
    </row>
    <row r="380" spans="1:4">
      <c r="A380" t="s">
        <v>2290</v>
      </c>
      <c r="B380" t="s">
        <v>2332</v>
      </c>
      <c r="C380" t="s">
        <v>2344</v>
      </c>
      <c r="D380" t="s">
        <v>1883</v>
      </c>
    </row>
    <row r="381" spans="1:4">
      <c r="A381" t="s">
        <v>2290</v>
      </c>
      <c r="B381" t="s">
        <v>2332</v>
      </c>
      <c r="C381" t="s">
        <v>2345</v>
      </c>
      <c r="D381" t="s">
        <v>1861</v>
      </c>
    </row>
    <row r="382" spans="1:4">
      <c r="A382" t="s">
        <v>2290</v>
      </c>
      <c r="B382" t="s">
        <v>2332</v>
      </c>
      <c r="C382" t="s">
        <v>2346</v>
      </c>
      <c r="D382" t="s">
        <v>1872</v>
      </c>
    </row>
    <row r="383" spans="1:4">
      <c r="A383" t="s">
        <v>2290</v>
      </c>
      <c r="B383" t="s">
        <v>2332</v>
      </c>
      <c r="C383" t="s">
        <v>2347</v>
      </c>
      <c r="D383" t="s">
        <v>1872</v>
      </c>
    </row>
    <row r="384" spans="1:4">
      <c r="A384" t="s">
        <v>2290</v>
      </c>
      <c r="B384" t="s">
        <v>2332</v>
      </c>
      <c r="C384" t="s">
        <v>2348</v>
      </c>
      <c r="D384" t="s">
        <v>1872</v>
      </c>
    </row>
    <row r="385" spans="1:4">
      <c r="A385" t="s">
        <v>2290</v>
      </c>
      <c r="B385" t="s">
        <v>2332</v>
      </c>
      <c r="C385" t="s">
        <v>2349</v>
      </c>
      <c r="D385" t="s">
        <v>1872</v>
      </c>
    </row>
    <row r="386" spans="1:4">
      <c r="A386" t="s">
        <v>2290</v>
      </c>
      <c r="B386" t="s">
        <v>2350</v>
      </c>
      <c r="C386" t="s">
        <v>2351</v>
      </c>
      <c r="D386" t="s">
        <v>1874</v>
      </c>
    </row>
    <row r="387" spans="1:4">
      <c r="A387" t="s">
        <v>2290</v>
      </c>
      <c r="B387" t="s">
        <v>2352</v>
      </c>
      <c r="C387" t="s">
        <v>2353</v>
      </c>
      <c r="D387" t="s">
        <v>1872</v>
      </c>
    </row>
    <row r="388" spans="1:4">
      <c r="A388" t="s">
        <v>2290</v>
      </c>
      <c r="B388" t="s">
        <v>2352</v>
      </c>
      <c r="C388" t="s">
        <v>2354</v>
      </c>
      <c r="D388" t="s">
        <v>1922</v>
      </c>
    </row>
    <row r="389" spans="1:4">
      <c r="A389" t="s">
        <v>2290</v>
      </c>
      <c r="B389" t="s">
        <v>2352</v>
      </c>
      <c r="C389" t="s">
        <v>2355</v>
      </c>
      <c r="D389" t="s">
        <v>1872</v>
      </c>
    </row>
    <row r="390" spans="1:4">
      <c r="A390" t="s">
        <v>2290</v>
      </c>
      <c r="B390" t="s">
        <v>2352</v>
      </c>
      <c r="C390" t="s">
        <v>2356</v>
      </c>
      <c r="D390" t="s">
        <v>1922</v>
      </c>
    </row>
    <row r="391" spans="1:4">
      <c r="A391" t="s">
        <v>2290</v>
      </c>
      <c r="B391" t="s">
        <v>2352</v>
      </c>
      <c r="C391" t="s">
        <v>2357</v>
      </c>
      <c r="D391" t="s">
        <v>1872</v>
      </c>
    </row>
    <row r="392" spans="1:4">
      <c r="A392" t="s">
        <v>2290</v>
      </c>
      <c r="B392" t="s">
        <v>2352</v>
      </c>
      <c r="C392" t="s">
        <v>2358</v>
      </c>
      <c r="D392" t="s">
        <v>1922</v>
      </c>
    </row>
    <row r="393" spans="1:4">
      <c r="A393" t="s">
        <v>2290</v>
      </c>
      <c r="B393" t="s">
        <v>2352</v>
      </c>
      <c r="C393" t="s">
        <v>2359</v>
      </c>
      <c r="D393" t="s">
        <v>1876</v>
      </c>
    </row>
    <row r="394" spans="1:4">
      <c r="A394" t="s">
        <v>2290</v>
      </c>
      <c r="B394" t="s">
        <v>2352</v>
      </c>
      <c r="C394" t="s">
        <v>2360</v>
      </c>
      <c r="D394" t="s">
        <v>1876</v>
      </c>
    </row>
    <row r="395" spans="1:4">
      <c r="A395" t="s">
        <v>2290</v>
      </c>
      <c r="B395" t="s">
        <v>2352</v>
      </c>
      <c r="C395" t="s">
        <v>2361</v>
      </c>
      <c r="D395" t="s">
        <v>1874</v>
      </c>
    </row>
    <row r="396" spans="1:4">
      <c r="A396" t="s">
        <v>2290</v>
      </c>
      <c r="B396" t="s">
        <v>2352</v>
      </c>
      <c r="C396" t="s">
        <v>2362</v>
      </c>
      <c r="D396" t="s">
        <v>1876</v>
      </c>
    </row>
    <row r="397" spans="1:4">
      <c r="A397" t="s">
        <v>2363</v>
      </c>
      <c r="B397" t="s">
        <v>2364</v>
      </c>
      <c r="C397" t="s">
        <v>2365</v>
      </c>
      <c r="D397" t="s">
        <v>1874</v>
      </c>
    </row>
    <row r="398" spans="1:4">
      <c r="A398" t="s">
        <v>2363</v>
      </c>
      <c r="B398" t="s">
        <v>2366</v>
      </c>
      <c r="C398" t="s">
        <v>2367</v>
      </c>
      <c r="D398" t="s">
        <v>1866</v>
      </c>
    </row>
    <row r="399" spans="1:4">
      <c r="A399" t="s">
        <v>2363</v>
      </c>
      <c r="B399" t="s">
        <v>2368</v>
      </c>
      <c r="C399" t="s">
        <v>2369</v>
      </c>
      <c r="D399" t="s">
        <v>1872</v>
      </c>
    </row>
    <row r="400" spans="1:4">
      <c r="A400" t="s">
        <v>2363</v>
      </c>
      <c r="B400" t="s">
        <v>2368</v>
      </c>
      <c r="C400" t="s">
        <v>2370</v>
      </c>
      <c r="D400" t="s">
        <v>1861</v>
      </c>
    </row>
    <row r="401" spans="1:4">
      <c r="A401" t="s">
        <v>2363</v>
      </c>
      <c r="B401" t="s">
        <v>2368</v>
      </c>
      <c r="C401" t="s">
        <v>2371</v>
      </c>
      <c r="D401" t="s">
        <v>1872</v>
      </c>
    </row>
    <row r="402" spans="1:4">
      <c r="A402" t="s">
        <v>2363</v>
      </c>
      <c r="B402" t="s">
        <v>2368</v>
      </c>
      <c r="C402" t="s">
        <v>2372</v>
      </c>
      <c r="D402" t="s">
        <v>1872</v>
      </c>
    </row>
    <row r="403" spans="1:4">
      <c r="A403" t="s">
        <v>2363</v>
      </c>
      <c r="B403" t="s">
        <v>2368</v>
      </c>
      <c r="C403" t="s">
        <v>2373</v>
      </c>
      <c r="D403" t="s">
        <v>1872</v>
      </c>
    </row>
    <row r="404" spans="1:4">
      <c r="A404" t="s">
        <v>2363</v>
      </c>
      <c r="B404" t="s">
        <v>2368</v>
      </c>
      <c r="C404" t="s">
        <v>2374</v>
      </c>
      <c r="D404" t="s">
        <v>1872</v>
      </c>
    </row>
    <row r="405" spans="1:4">
      <c r="A405" t="s">
        <v>2363</v>
      </c>
      <c r="B405" t="s">
        <v>2368</v>
      </c>
      <c r="C405" t="s">
        <v>2375</v>
      </c>
      <c r="D405" t="s">
        <v>1872</v>
      </c>
    </row>
    <row r="406" spans="1:4">
      <c r="A406" t="s">
        <v>2363</v>
      </c>
      <c r="B406" t="s">
        <v>2368</v>
      </c>
      <c r="C406" t="s">
        <v>2376</v>
      </c>
      <c r="D406" t="s">
        <v>1866</v>
      </c>
    </row>
    <row r="407" spans="1:4">
      <c r="A407" t="s">
        <v>2363</v>
      </c>
      <c r="B407" t="s">
        <v>2368</v>
      </c>
      <c r="C407" t="s">
        <v>2377</v>
      </c>
      <c r="D407" t="s">
        <v>1876</v>
      </c>
    </row>
    <row r="408" spans="1:4">
      <c r="A408" t="s">
        <v>2363</v>
      </c>
      <c r="B408" t="s">
        <v>2368</v>
      </c>
      <c r="C408" t="s">
        <v>2378</v>
      </c>
      <c r="D408" t="s">
        <v>1866</v>
      </c>
    </row>
    <row r="409" spans="1:4">
      <c r="A409" t="s">
        <v>2363</v>
      </c>
      <c r="B409" t="s">
        <v>2368</v>
      </c>
      <c r="C409" t="s">
        <v>2379</v>
      </c>
      <c r="D409" t="s">
        <v>1876</v>
      </c>
    </row>
    <row r="410" spans="1:4">
      <c r="A410" t="s">
        <v>2363</v>
      </c>
      <c r="B410" t="s">
        <v>2380</v>
      </c>
      <c r="C410" t="s">
        <v>2381</v>
      </c>
      <c r="D410" t="s">
        <v>1866</v>
      </c>
    </row>
    <row r="411" spans="1:4">
      <c r="A411" t="s">
        <v>2363</v>
      </c>
      <c r="B411" t="s">
        <v>2380</v>
      </c>
      <c r="C411" t="s">
        <v>2382</v>
      </c>
      <c r="D411" t="s">
        <v>1883</v>
      </c>
    </row>
    <row r="412" spans="1:4">
      <c r="A412" t="s">
        <v>2363</v>
      </c>
      <c r="B412" t="s">
        <v>2380</v>
      </c>
      <c r="C412" t="s">
        <v>2383</v>
      </c>
      <c r="D412" t="s">
        <v>1883</v>
      </c>
    </row>
    <row r="413" spans="1:4">
      <c r="A413" t="s">
        <v>2363</v>
      </c>
      <c r="B413" t="s">
        <v>2380</v>
      </c>
      <c r="C413" t="s">
        <v>2384</v>
      </c>
      <c r="D413" t="s">
        <v>1922</v>
      </c>
    </row>
    <row r="414" spans="1:4">
      <c r="A414" t="s">
        <v>2363</v>
      </c>
      <c r="B414" t="s">
        <v>2380</v>
      </c>
      <c r="C414" t="s">
        <v>2385</v>
      </c>
      <c r="D414" t="s">
        <v>1922</v>
      </c>
    </row>
    <row r="415" spans="1:4">
      <c r="A415" t="s">
        <v>2363</v>
      </c>
      <c r="B415" t="s">
        <v>2380</v>
      </c>
      <c r="C415" t="s">
        <v>2386</v>
      </c>
      <c r="D415" t="s">
        <v>1907</v>
      </c>
    </row>
    <row r="416" spans="1:4">
      <c r="A416" t="s">
        <v>2363</v>
      </c>
      <c r="B416" t="s">
        <v>2380</v>
      </c>
      <c r="C416" t="s">
        <v>2387</v>
      </c>
      <c r="D416" t="s">
        <v>1864</v>
      </c>
    </row>
    <row r="417" spans="1:4">
      <c r="A417" t="s">
        <v>2363</v>
      </c>
      <c r="B417" t="s">
        <v>2380</v>
      </c>
      <c r="C417" t="s">
        <v>2388</v>
      </c>
      <c r="D417" t="s">
        <v>1922</v>
      </c>
    </row>
    <row r="418" spans="1:4">
      <c r="A418" t="s">
        <v>2363</v>
      </c>
      <c r="B418" t="s">
        <v>2380</v>
      </c>
      <c r="C418" t="s">
        <v>2389</v>
      </c>
      <c r="D418" t="s">
        <v>1861</v>
      </c>
    </row>
    <row r="419" spans="1:4">
      <c r="A419" t="s">
        <v>2363</v>
      </c>
      <c r="B419" t="s">
        <v>2380</v>
      </c>
      <c r="C419" t="s">
        <v>2390</v>
      </c>
      <c r="D419" t="s">
        <v>1930</v>
      </c>
    </row>
    <row r="420" spans="1:4">
      <c r="A420" t="s">
        <v>2363</v>
      </c>
      <c r="B420" t="s">
        <v>2380</v>
      </c>
      <c r="C420" t="s">
        <v>2391</v>
      </c>
      <c r="D420" t="s">
        <v>1866</v>
      </c>
    </row>
    <row r="421" spans="1:4">
      <c r="A421" t="s">
        <v>2363</v>
      </c>
      <c r="B421" t="s">
        <v>2380</v>
      </c>
      <c r="C421" t="s">
        <v>2392</v>
      </c>
      <c r="D421" t="s">
        <v>1930</v>
      </c>
    </row>
    <row r="422" spans="1:4">
      <c r="A422" t="s">
        <v>2363</v>
      </c>
      <c r="B422" t="s">
        <v>2380</v>
      </c>
      <c r="C422" t="s">
        <v>2393</v>
      </c>
      <c r="D422" t="s">
        <v>1864</v>
      </c>
    </row>
    <row r="423" spans="1:4">
      <c r="A423" t="s">
        <v>2363</v>
      </c>
      <c r="B423" t="s">
        <v>2380</v>
      </c>
      <c r="C423" t="s">
        <v>2394</v>
      </c>
      <c r="D423" t="s">
        <v>1922</v>
      </c>
    </row>
    <row r="424" spans="1:4">
      <c r="A424" t="s">
        <v>2363</v>
      </c>
      <c r="B424" t="s">
        <v>2380</v>
      </c>
      <c r="C424" t="s">
        <v>2395</v>
      </c>
      <c r="D424" t="s">
        <v>1874</v>
      </c>
    </row>
    <row r="425" spans="1:4">
      <c r="A425" t="s">
        <v>2363</v>
      </c>
      <c r="B425" t="s">
        <v>2380</v>
      </c>
      <c r="C425" t="s">
        <v>2396</v>
      </c>
      <c r="D425" t="s">
        <v>1953</v>
      </c>
    </row>
    <row r="426" spans="1:4">
      <c r="A426" t="s">
        <v>2363</v>
      </c>
      <c r="B426" t="s">
        <v>2380</v>
      </c>
      <c r="C426" t="s">
        <v>2397</v>
      </c>
      <c r="D426" t="s">
        <v>1866</v>
      </c>
    </row>
    <row r="427" spans="1:4">
      <c r="A427" t="s">
        <v>2363</v>
      </c>
      <c r="B427" t="s">
        <v>2380</v>
      </c>
      <c r="C427" t="s">
        <v>2398</v>
      </c>
      <c r="D427" t="s">
        <v>1872</v>
      </c>
    </row>
    <row r="428" spans="1:4">
      <c r="A428" t="s">
        <v>2363</v>
      </c>
      <c r="B428" t="s">
        <v>2380</v>
      </c>
      <c r="C428" t="s">
        <v>2399</v>
      </c>
      <c r="D428" t="s">
        <v>1872</v>
      </c>
    </row>
    <row r="429" spans="1:4">
      <c r="A429" t="s">
        <v>2363</v>
      </c>
      <c r="B429" t="s">
        <v>2380</v>
      </c>
      <c r="C429" t="s">
        <v>2400</v>
      </c>
      <c r="D429" t="s">
        <v>1872</v>
      </c>
    </row>
    <row r="430" spans="1:4">
      <c r="A430" t="s">
        <v>2363</v>
      </c>
      <c r="B430" t="s">
        <v>2380</v>
      </c>
      <c r="C430" t="s">
        <v>2401</v>
      </c>
      <c r="D430" t="s">
        <v>1872</v>
      </c>
    </row>
    <row r="431" spans="1:4">
      <c r="A431" t="s">
        <v>2363</v>
      </c>
      <c r="B431" t="s">
        <v>2380</v>
      </c>
      <c r="C431" t="s">
        <v>2402</v>
      </c>
      <c r="D431" t="s">
        <v>1880</v>
      </c>
    </row>
    <row r="432" spans="1:4">
      <c r="A432" t="s">
        <v>2363</v>
      </c>
      <c r="B432" t="s">
        <v>2380</v>
      </c>
      <c r="C432" t="s">
        <v>2403</v>
      </c>
      <c r="D432" t="s">
        <v>1876</v>
      </c>
    </row>
    <row r="433" spans="1:4">
      <c r="A433" t="s">
        <v>2363</v>
      </c>
      <c r="B433" t="s">
        <v>2380</v>
      </c>
      <c r="C433" t="s">
        <v>2404</v>
      </c>
      <c r="D433" t="s">
        <v>1864</v>
      </c>
    </row>
    <row r="434" spans="1:4">
      <c r="A434" t="s">
        <v>2363</v>
      </c>
      <c r="B434" t="s">
        <v>2380</v>
      </c>
      <c r="C434" t="s">
        <v>2405</v>
      </c>
      <c r="D434" t="s">
        <v>1880</v>
      </c>
    </row>
    <row r="435" spans="1:4">
      <c r="A435" t="s">
        <v>2363</v>
      </c>
      <c r="B435" t="s">
        <v>2380</v>
      </c>
      <c r="C435" t="s">
        <v>2406</v>
      </c>
      <c r="D435" t="s">
        <v>1880</v>
      </c>
    </row>
    <row r="436" spans="1:4">
      <c r="A436" t="s">
        <v>2363</v>
      </c>
      <c r="B436" t="s">
        <v>2380</v>
      </c>
      <c r="C436" t="s">
        <v>2407</v>
      </c>
      <c r="D436" t="s">
        <v>1880</v>
      </c>
    </row>
    <row r="437" spans="1:4">
      <c r="A437" t="s">
        <v>2363</v>
      </c>
      <c r="B437" t="s">
        <v>2380</v>
      </c>
      <c r="C437" t="s">
        <v>2408</v>
      </c>
      <c r="D437" t="s">
        <v>1930</v>
      </c>
    </row>
    <row r="438" spans="1:4">
      <c r="A438" t="s">
        <v>2363</v>
      </c>
      <c r="B438" t="s">
        <v>2380</v>
      </c>
      <c r="C438" t="s">
        <v>2409</v>
      </c>
      <c r="D438" t="s">
        <v>1953</v>
      </c>
    </row>
    <row r="439" spans="1:4">
      <c r="A439" t="s">
        <v>2363</v>
      </c>
      <c r="B439" t="s">
        <v>2380</v>
      </c>
      <c r="C439" t="s">
        <v>2410</v>
      </c>
      <c r="D439" t="s">
        <v>1872</v>
      </c>
    </row>
    <row r="440" spans="1:4">
      <c r="A440" t="s">
        <v>2363</v>
      </c>
      <c r="B440" t="s">
        <v>2380</v>
      </c>
      <c r="C440" t="s">
        <v>2411</v>
      </c>
      <c r="D440" t="s">
        <v>1872</v>
      </c>
    </row>
    <row r="441" spans="1:4">
      <c r="A441" t="s">
        <v>2363</v>
      </c>
      <c r="B441" t="s">
        <v>2380</v>
      </c>
      <c r="C441" t="s">
        <v>2412</v>
      </c>
      <c r="D441" t="s">
        <v>1872</v>
      </c>
    </row>
    <row r="442" spans="1:4">
      <c r="A442" t="s">
        <v>2363</v>
      </c>
      <c r="B442" t="s">
        <v>2380</v>
      </c>
      <c r="C442" t="s">
        <v>2413</v>
      </c>
      <c r="D442" t="s">
        <v>1872</v>
      </c>
    </row>
    <row r="443" spans="1:4">
      <c r="A443" t="s">
        <v>2363</v>
      </c>
      <c r="B443" t="s">
        <v>2380</v>
      </c>
      <c r="C443" t="s">
        <v>2414</v>
      </c>
      <c r="D443" t="s">
        <v>1872</v>
      </c>
    </row>
    <row r="444" spans="1:4">
      <c r="A444" t="s">
        <v>2363</v>
      </c>
      <c r="B444" t="s">
        <v>2380</v>
      </c>
      <c r="C444" t="s">
        <v>2415</v>
      </c>
      <c r="D444" t="s">
        <v>1872</v>
      </c>
    </row>
    <row r="445" spans="1:4">
      <c r="A445" t="s">
        <v>2363</v>
      </c>
      <c r="B445" t="s">
        <v>2380</v>
      </c>
      <c r="C445" t="s">
        <v>2416</v>
      </c>
      <c r="D445" t="s">
        <v>1872</v>
      </c>
    </row>
    <row r="446" spans="1:4">
      <c r="A446" t="s">
        <v>2363</v>
      </c>
      <c r="B446" t="s">
        <v>2380</v>
      </c>
      <c r="C446" t="s">
        <v>2417</v>
      </c>
      <c r="D446" t="s">
        <v>1872</v>
      </c>
    </row>
    <row r="447" spans="1:4">
      <c r="A447" t="s">
        <v>2363</v>
      </c>
      <c r="B447" t="s">
        <v>2380</v>
      </c>
      <c r="C447" t="s">
        <v>2418</v>
      </c>
      <c r="D447" t="s">
        <v>1872</v>
      </c>
    </row>
    <row r="448" spans="1:4">
      <c r="A448" t="s">
        <v>2363</v>
      </c>
      <c r="B448" t="s">
        <v>2380</v>
      </c>
      <c r="C448" t="s">
        <v>2419</v>
      </c>
      <c r="D448" t="s">
        <v>1872</v>
      </c>
    </row>
    <row r="449" spans="1:4">
      <c r="A449" t="s">
        <v>2363</v>
      </c>
      <c r="B449" t="s">
        <v>2380</v>
      </c>
      <c r="C449" t="s">
        <v>2420</v>
      </c>
      <c r="D449" t="s">
        <v>1872</v>
      </c>
    </row>
    <row r="450" spans="1:4">
      <c r="A450" t="s">
        <v>2363</v>
      </c>
      <c r="B450" t="s">
        <v>2380</v>
      </c>
      <c r="C450" t="s">
        <v>2421</v>
      </c>
      <c r="D450" t="s">
        <v>1872</v>
      </c>
    </row>
    <row r="451" spans="1:4">
      <c r="A451" t="s">
        <v>2363</v>
      </c>
      <c r="B451" t="s">
        <v>2380</v>
      </c>
      <c r="C451" t="s">
        <v>2422</v>
      </c>
      <c r="D451" t="s">
        <v>1872</v>
      </c>
    </row>
    <row r="452" spans="1:4">
      <c r="A452" t="s">
        <v>2363</v>
      </c>
      <c r="B452" t="s">
        <v>2380</v>
      </c>
      <c r="C452" t="s">
        <v>2423</v>
      </c>
      <c r="D452" t="s">
        <v>1872</v>
      </c>
    </row>
    <row r="453" spans="1:4">
      <c r="A453" t="s">
        <v>2363</v>
      </c>
      <c r="B453" t="s">
        <v>2380</v>
      </c>
      <c r="C453" t="s">
        <v>2424</v>
      </c>
      <c r="D453" t="s">
        <v>1883</v>
      </c>
    </row>
    <row r="454" spans="1:4">
      <c r="A454" t="s">
        <v>2363</v>
      </c>
      <c r="B454" t="s">
        <v>2380</v>
      </c>
      <c r="C454" t="s">
        <v>2425</v>
      </c>
      <c r="D454" t="s">
        <v>1883</v>
      </c>
    </row>
    <row r="455" spans="1:4">
      <c r="A455" t="s">
        <v>2363</v>
      </c>
      <c r="B455" t="s">
        <v>2380</v>
      </c>
      <c r="C455" t="s">
        <v>2426</v>
      </c>
      <c r="D455" t="s">
        <v>1883</v>
      </c>
    </row>
    <row r="456" spans="1:4">
      <c r="A456" t="s">
        <v>2363</v>
      </c>
      <c r="B456" t="s">
        <v>2380</v>
      </c>
      <c r="C456" t="s">
        <v>2427</v>
      </c>
      <c r="D456" t="s">
        <v>1883</v>
      </c>
    </row>
    <row r="457" spans="1:4">
      <c r="A457" t="s">
        <v>2363</v>
      </c>
      <c r="B457" t="s">
        <v>2380</v>
      </c>
      <c r="C457" t="s">
        <v>2428</v>
      </c>
      <c r="D457" t="s">
        <v>1883</v>
      </c>
    </row>
    <row r="458" spans="1:4">
      <c r="A458" t="s">
        <v>2363</v>
      </c>
      <c r="B458" t="s">
        <v>2380</v>
      </c>
      <c r="C458" t="s">
        <v>2429</v>
      </c>
      <c r="D458" t="s">
        <v>1883</v>
      </c>
    </row>
    <row r="459" spans="1:4">
      <c r="A459" t="s">
        <v>2363</v>
      </c>
      <c r="B459" t="s">
        <v>2380</v>
      </c>
      <c r="C459" t="s">
        <v>2430</v>
      </c>
      <c r="D459" t="s">
        <v>1883</v>
      </c>
    </row>
    <row r="460" spans="1:4">
      <c r="A460" t="s">
        <v>2363</v>
      </c>
      <c r="B460" t="s">
        <v>2380</v>
      </c>
      <c r="C460" t="s">
        <v>2431</v>
      </c>
      <c r="D460" t="s">
        <v>1883</v>
      </c>
    </row>
    <row r="461" spans="1:4">
      <c r="A461" t="s">
        <v>2363</v>
      </c>
      <c r="B461" t="s">
        <v>2380</v>
      </c>
      <c r="C461" t="s">
        <v>2432</v>
      </c>
      <c r="D461" t="s">
        <v>1883</v>
      </c>
    </row>
    <row r="462" spans="1:4">
      <c r="A462" t="s">
        <v>2363</v>
      </c>
      <c r="B462" t="s">
        <v>2380</v>
      </c>
      <c r="C462" t="s">
        <v>2433</v>
      </c>
      <c r="D462" t="s">
        <v>1883</v>
      </c>
    </row>
    <row r="463" spans="1:4">
      <c r="A463" t="s">
        <v>2363</v>
      </c>
      <c r="B463" t="s">
        <v>2380</v>
      </c>
      <c r="C463" t="s">
        <v>2434</v>
      </c>
      <c r="D463" t="s">
        <v>1883</v>
      </c>
    </row>
    <row r="464" spans="1:4">
      <c r="A464" t="s">
        <v>2363</v>
      </c>
      <c r="B464" t="s">
        <v>2380</v>
      </c>
      <c r="C464" t="s">
        <v>2435</v>
      </c>
      <c r="D464" t="s">
        <v>1883</v>
      </c>
    </row>
    <row r="465" spans="1:4">
      <c r="A465" t="s">
        <v>2363</v>
      </c>
      <c r="B465" t="s">
        <v>2380</v>
      </c>
      <c r="C465" t="s">
        <v>2436</v>
      </c>
      <c r="D465" t="s">
        <v>1883</v>
      </c>
    </row>
    <row r="466" spans="1:4">
      <c r="A466" t="s">
        <v>2363</v>
      </c>
      <c r="B466" t="s">
        <v>2380</v>
      </c>
      <c r="C466" t="s">
        <v>2437</v>
      </c>
      <c r="D466" t="s">
        <v>1864</v>
      </c>
    </row>
    <row r="467" spans="1:4">
      <c r="A467" t="s">
        <v>2363</v>
      </c>
      <c r="B467" t="s">
        <v>2380</v>
      </c>
      <c r="C467" t="s">
        <v>2438</v>
      </c>
      <c r="D467" t="s">
        <v>1864</v>
      </c>
    </row>
    <row r="468" spans="1:4">
      <c r="A468" t="s">
        <v>2363</v>
      </c>
      <c r="B468" t="s">
        <v>2380</v>
      </c>
      <c r="C468" t="s">
        <v>2439</v>
      </c>
      <c r="D468" t="s">
        <v>1864</v>
      </c>
    </row>
    <row r="469" spans="1:4">
      <c r="A469" t="s">
        <v>2363</v>
      </c>
      <c r="B469" t="s">
        <v>2380</v>
      </c>
      <c r="C469" t="s">
        <v>2440</v>
      </c>
      <c r="D469" t="s">
        <v>1864</v>
      </c>
    </row>
    <row r="470" spans="1:4">
      <c r="A470" t="s">
        <v>2363</v>
      </c>
      <c r="B470" t="s">
        <v>2380</v>
      </c>
      <c r="C470" t="s">
        <v>2441</v>
      </c>
      <c r="D470" t="s">
        <v>1864</v>
      </c>
    </row>
    <row r="471" spans="1:4">
      <c r="A471" t="s">
        <v>2363</v>
      </c>
      <c r="B471" t="s">
        <v>2380</v>
      </c>
      <c r="C471" t="s">
        <v>2442</v>
      </c>
      <c r="D471" t="s">
        <v>1864</v>
      </c>
    </row>
    <row r="472" spans="1:4">
      <c r="A472" t="s">
        <v>2363</v>
      </c>
      <c r="B472" t="s">
        <v>2380</v>
      </c>
      <c r="C472" t="s">
        <v>2443</v>
      </c>
      <c r="D472" t="s">
        <v>1864</v>
      </c>
    </row>
    <row r="473" spans="1:4">
      <c r="A473" t="s">
        <v>2363</v>
      </c>
      <c r="B473" t="s">
        <v>2380</v>
      </c>
      <c r="C473" t="s">
        <v>2444</v>
      </c>
      <c r="D473" t="s">
        <v>1864</v>
      </c>
    </row>
    <row r="474" spans="1:4">
      <c r="A474" t="s">
        <v>2363</v>
      </c>
      <c r="B474" t="s">
        <v>2380</v>
      </c>
      <c r="C474" t="s">
        <v>2445</v>
      </c>
      <c r="D474" t="s">
        <v>1864</v>
      </c>
    </row>
    <row r="475" spans="1:4">
      <c r="A475" t="s">
        <v>2363</v>
      </c>
      <c r="B475" t="s">
        <v>2380</v>
      </c>
      <c r="C475" t="s">
        <v>2446</v>
      </c>
      <c r="D475" t="s">
        <v>1864</v>
      </c>
    </row>
    <row r="476" spans="1:4">
      <c r="A476" t="s">
        <v>2363</v>
      </c>
      <c r="B476" t="s">
        <v>2380</v>
      </c>
      <c r="C476" t="s">
        <v>2447</v>
      </c>
      <c r="D476" t="s">
        <v>1864</v>
      </c>
    </row>
    <row r="477" spans="1:4">
      <c r="A477" t="s">
        <v>2363</v>
      </c>
      <c r="B477" t="s">
        <v>2380</v>
      </c>
      <c r="C477" t="s">
        <v>2448</v>
      </c>
      <c r="D477" t="s">
        <v>1861</v>
      </c>
    </row>
    <row r="478" spans="1:4">
      <c r="A478" t="s">
        <v>2363</v>
      </c>
      <c r="B478" t="s">
        <v>2380</v>
      </c>
      <c r="C478" t="s">
        <v>2449</v>
      </c>
      <c r="D478" t="s">
        <v>1883</v>
      </c>
    </row>
    <row r="479" spans="1:4">
      <c r="A479" t="s">
        <v>2363</v>
      </c>
      <c r="B479" t="s">
        <v>2380</v>
      </c>
      <c r="C479" t="s">
        <v>2450</v>
      </c>
      <c r="D479" t="s">
        <v>1876</v>
      </c>
    </row>
    <row r="480" spans="1:4">
      <c r="A480" t="s">
        <v>2363</v>
      </c>
      <c r="B480" t="s">
        <v>2380</v>
      </c>
      <c r="C480" t="s">
        <v>2451</v>
      </c>
      <c r="D480" t="s">
        <v>1883</v>
      </c>
    </row>
    <row r="481" spans="1:4">
      <c r="A481" t="s">
        <v>2363</v>
      </c>
      <c r="B481" t="s">
        <v>2380</v>
      </c>
      <c r="C481" t="s">
        <v>2452</v>
      </c>
      <c r="D481" t="s">
        <v>1883</v>
      </c>
    </row>
    <row r="482" spans="1:4">
      <c r="A482" t="s">
        <v>2363</v>
      </c>
      <c r="B482" t="s">
        <v>2380</v>
      </c>
      <c r="C482" t="s">
        <v>2453</v>
      </c>
      <c r="D482" t="s">
        <v>1883</v>
      </c>
    </row>
    <row r="483" spans="1:4">
      <c r="A483" t="s">
        <v>2363</v>
      </c>
      <c r="B483" t="s">
        <v>2380</v>
      </c>
      <c r="C483" t="s">
        <v>2454</v>
      </c>
      <c r="D483" t="s">
        <v>1883</v>
      </c>
    </row>
    <row r="484" spans="1:4">
      <c r="A484" t="s">
        <v>2363</v>
      </c>
      <c r="B484" t="s">
        <v>2380</v>
      </c>
      <c r="C484" t="s">
        <v>2455</v>
      </c>
      <c r="D484" t="s">
        <v>1883</v>
      </c>
    </row>
    <row r="485" spans="1:4">
      <c r="A485" t="s">
        <v>2363</v>
      </c>
      <c r="B485" t="s">
        <v>2380</v>
      </c>
      <c r="C485" t="s">
        <v>2456</v>
      </c>
      <c r="D485" t="s">
        <v>1872</v>
      </c>
    </row>
    <row r="486" spans="1:4">
      <c r="A486" t="s">
        <v>2363</v>
      </c>
      <c r="B486" t="s">
        <v>2380</v>
      </c>
      <c r="C486" t="s">
        <v>2457</v>
      </c>
      <c r="D486" t="s">
        <v>1864</v>
      </c>
    </row>
    <row r="487" spans="1:4">
      <c r="A487" t="s">
        <v>2363</v>
      </c>
      <c r="B487" t="s">
        <v>2380</v>
      </c>
      <c r="C487" t="s">
        <v>2458</v>
      </c>
      <c r="D487" t="s">
        <v>1872</v>
      </c>
    </row>
    <row r="488" spans="1:4">
      <c r="A488" t="s">
        <v>2363</v>
      </c>
      <c r="B488" t="s">
        <v>2380</v>
      </c>
      <c r="C488" t="s">
        <v>2459</v>
      </c>
      <c r="D488" t="s">
        <v>1864</v>
      </c>
    </row>
    <row r="489" spans="1:4">
      <c r="A489" t="s">
        <v>2363</v>
      </c>
      <c r="B489" t="s">
        <v>2380</v>
      </c>
      <c r="C489" t="s">
        <v>2460</v>
      </c>
      <c r="D489" t="s">
        <v>1872</v>
      </c>
    </row>
    <row r="490" spans="1:4">
      <c r="A490" t="s">
        <v>2363</v>
      </c>
      <c r="B490" t="s">
        <v>2380</v>
      </c>
      <c r="C490" t="s">
        <v>2461</v>
      </c>
      <c r="D490" t="s">
        <v>1864</v>
      </c>
    </row>
    <row r="491" spans="1:4">
      <c r="A491" t="s">
        <v>2363</v>
      </c>
      <c r="B491" t="s">
        <v>2380</v>
      </c>
      <c r="C491" t="s">
        <v>2462</v>
      </c>
      <c r="D491" t="s">
        <v>1864</v>
      </c>
    </row>
    <row r="492" spans="1:4">
      <c r="A492" t="s">
        <v>2363</v>
      </c>
      <c r="B492" t="s">
        <v>2380</v>
      </c>
      <c r="C492" t="s">
        <v>2463</v>
      </c>
      <c r="D492" t="s">
        <v>1861</v>
      </c>
    </row>
    <row r="493" spans="1:4">
      <c r="A493" t="s">
        <v>2363</v>
      </c>
      <c r="B493" t="s">
        <v>2380</v>
      </c>
      <c r="C493" t="s">
        <v>2464</v>
      </c>
      <c r="D493" t="s">
        <v>1953</v>
      </c>
    </row>
    <row r="494" spans="1:4">
      <c r="A494" t="s">
        <v>2363</v>
      </c>
      <c r="B494" t="s">
        <v>2380</v>
      </c>
      <c r="C494" t="s">
        <v>2465</v>
      </c>
      <c r="D494" t="s">
        <v>1872</v>
      </c>
    </row>
    <row r="495" spans="1:4">
      <c r="A495" t="s">
        <v>2363</v>
      </c>
      <c r="B495" t="s">
        <v>2380</v>
      </c>
      <c r="C495" t="s">
        <v>2466</v>
      </c>
      <c r="D495" t="s">
        <v>1874</v>
      </c>
    </row>
    <row r="496" spans="1:4">
      <c r="A496" t="s">
        <v>2363</v>
      </c>
      <c r="B496" t="s">
        <v>2380</v>
      </c>
      <c r="C496" t="s">
        <v>2467</v>
      </c>
      <c r="D496" t="s">
        <v>1872</v>
      </c>
    </row>
    <row r="497" spans="1:4">
      <c r="A497" t="s">
        <v>2363</v>
      </c>
      <c r="B497" t="s">
        <v>2380</v>
      </c>
      <c r="C497" t="s">
        <v>2468</v>
      </c>
      <c r="D497" t="s">
        <v>1953</v>
      </c>
    </row>
    <row r="498" spans="1:4">
      <c r="A498" t="s">
        <v>2363</v>
      </c>
      <c r="B498" t="s">
        <v>2380</v>
      </c>
      <c r="C498" t="s">
        <v>2469</v>
      </c>
      <c r="D498" t="s">
        <v>1953</v>
      </c>
    </row>
    <row r="499" spans="1:4">
      <c r="A499" t="s">
        <v>2363</v>
      </c>
      <c r="B499" t="s">
        <v>2380</v>
      </c>
      <c r="C499" t="s">
        <v>2470</v>
      </c>
      <c r="D499" t="s">
        <v>1907</v>
      </c>
    </row>
    <row r="500" spans="1:4">
      <c r="A500" t="s">
        <v>2363</v>
      </c>
      <c r="B500" t="s">
        <v>2380</v>
      </c>
      <c r="C500" t="s">
        <v>2471</v>
      </c>
      <c r="D500" t="s">
        <v>1872</v>
      </c>
    </row>
    <row r="501" spans="1:4">
      <c r="A501" t="s">
        <v>2363</v>
      </c>
      <c r="B501" t="s">
        <v>2380</v>
      </c>
      <c r="C501" t="s">
        <v>2472</v>
      </c>
      <c r="D501" t="s">
        <v>1953</v>
      </c>
    </row>
    <row r="502" spans="1:4">
      <c r="A502" t="s">
        <v>2363</v>
      </c>
      <c r="B502" t="s">
        <v>2380</v>
      </c>
      <c r="C502" t="s">
        <v>2473</v>
      </c>
      <c r="D502" t="s">
        <v>1953</v>
      </c>
    </row>
    <row r="503" spans="1:4">
      <c r="A503" t="s">
        <v>2363</v>
      </c>
      <c r="B503" t="s">
        <v>2380</v>
      </c>
      <c r="C503" t="s">
        <v>2474</v>
      </c>
      <c r="D503" t="s">
        <v>1930</v>
      </c>
    </row>
    <row r="504" spans="1:4">
      <c r="A504" t="s">
        <v>2363</v>
      </c>
      <c r="B504" t="s">
        <v>2380</v>
      </c>
      <c r="C504" t="s">
        <v>2475</v>
      </c>
      <c r="D504" t="s">
        <v>1930</v>
      </c>
    </row>
    <row r="505" spans="1:4">
      <c r="A505" t="s">
        <v>2363</v>
      </c>
      <c r="B505" t="s">
        <v>2380</v>
      </c>
      <c r="C505" t="s">
        <v>2476</v>
      </c>
      <c r="D505" t="s">
        <v>1864</v>
      </c>
    </row>
    <row r="506" spans="1:4">
      <c r="A506" t="s">
        <v>2363</v>
      </c>
      <c r="B506" t="s">
        <v>2380</v>
      </c>
      <c r="C506" t="s">
        <v>2477</v>
      </c>
      <c r="D506" t="s">
        <v>1907</v>
      </c>
    </row>
    <row r="507" spans="1:4">
      <c r="A507" t="s">
        <v>2363</v>
      </c>
      <c r="B507" t="s">
        <v>2380</v>
      </c>
      <c r="C507" t="s">
        <v>2478</v>
      </c>
      <c r="D507" t="s">
        <v>1866</v>
      </c>
    </row>
    <row r="508" spans="1:4">
      <c r="A508" t="s">
        <v>2363</v>
      </c>
      <c r="B508" t="s">
        <v>2380</v>
      </c>
      <c r="C508" t="s">
        <v>2479</v>
      </c>
      <c r="D508" t="s">
        <v>1864</v>
      </c>
    </row>
    <row r="509" spans="1:4">
      <c r="A509" t="s">
        <v>2363</v>
      </c>
      <c r="B509" t="s">
        <v>2380</v>
      </c>
      <c r="C509" t="s">
        <v>2480</v>
      </c>
      <c r="D509" t="s">
        <v>1864</v>
      </c>
    </row>
    <row r="510" spans="1:4">
      <c r="A510" t="s">
        <v>2363</v>
      </c>
      <c r="B510" t="s">
        <v>2380</v>
      </c>
      <c r="C510" t="s">
        <v>2481</v>
      </c>
      <c r="D510" t="s">
        <v>1922</v>
      </c>
    </row>
    <row r="511" spans="1:4">
      <c r="A511" t="s">
        <v>2363</v>
      </c>
      <c r="B511" t="s">
        <v>2380</v>
      </c>
      <c r="C511" t="s">
        <v>2482</v>
      </c>
      <c r="D511" t="s">
        <v>1866</v>
      </c>
    </row>
    <row r="512" spans="1:4">
      <c r="A512" t="s">
        <v>2363</v>
      </c>
      <c r="B512" t="s">
        <v>2380</v>
      </c>
      <c r="C512" t="s">
        <v>2483</v>
      </c>
      <c r="D512" t="s">
        <v>1872</v>
      </c>
    </row>
    <row r="513" spans="1:4">
      <c r="A513" t="s">
        <v>2363</v>
      </c>
      <c r="B513" t="s">
        <v>2380</v>
      </c>
      <c r="C513" t="s">
        <v>2484</v>
      </c>
      <c r="D513" t="s">
        <v>1866</v>
      </c>
    </row>
    <row r="514" spans="1:4">
      <c r="A514" t="s">
        <v>2363</v>
      </c>
      <c r="B514" t="s">
        <v>2380</v>
      </c>
      <c r="C514" t="s">
        <v>2485</v>
      </c>
      <c r="D514" t="s">
        <v>1953</v>
      </c>
    </row>
    <row r="515" spans="1:4">
      <c r="A515" t="s">
        <v>2363</v>
      </c>
      <c r="B515" t="s">
        <v>2486</v>
      </c>
      <c r="C515" t="s">
        <v>2487</v>
      </c>
      <c r="D515" t="s">
        <v>1872</v>
      </c>
    </row>
    <row r="516" spans="1:4">
      <c r="A516" t="s">
        <v>2363</v>
      </c>
      <c r="B516" t="s">
        <v>2486</v>
      </c>
      <c r="C516" t="s">
        <v>2488</v>
      </c>
      <c r="D516" t="s">
        <v>1866</v>
      </c>
    </row>
    <row r="517" spans="1:4">
      <c r="A517" t="s">
        <v>2363</v>
      </c>
      <c r="B517" t="s">
        <v>2486</v>
      </c>
      <c r="C517" t="s">
        <v>2489</v>
      </c>
      <c r="D517" t="s">
        <v>1866</v>
      </c>
    </row>
    <row r="518" spans="1:4">
      <c r="A518" t="s">
        <v>2363</v>
      </c>
      <c r="B518" t="s">
        <v>2486</v>
      </c>
      <c r="C518" t="s">
        <v>2490</v>
      </c>
      <c r="D518" t="s">
        <v>1874</v>
      </c>
    </row>
    <row r="519" spans="1:4">
      <c r="A519" t="s">
        <v>2363</v>
      </c>
      <c r="B519" t="s">
        <v>2486</v>
      </c>
      <c r="C519" t="s">
        <v>2491</v>
      </c>
      <c r="D519" t="s">
        <v>1907</v>
      </c>
    </row>
    <row r="520" spans="1:4">
      <c r="A520" t="s">
        <v>2363</v>
      </c>
      <c r="B520" t="s">
        <v>2486</v>
      </c>
      <c r="C520" t="s">
        <v>2492</v>
      </c>
      <c r="D520" t="s">
        <v>1922</v>
      </c>
    </row>
    <row r="521" spans="1:4">
      <c r="A521" t="s">
        <v>2363</v>
      </c>
      <c r="B521" t="s">
        <v>2486</v>
      </c>
      <c r="C521" t="s">
        <v>2493</v>
      </c>
      <c r="D521" t="s">
        <v>1930</v>
      </c>
    </row>
    <row r="522" spans="1:4">
      <c r="A522" t="s">
        <v>2363</v>
      </c>
      <c r="B522" t="s">
        <v>2486</v>
      </c>
      <c r="C522" t="s">
        <v>2494</v>
      </c>
      <c r="D522" t="s">
        <v>1883</v>
      </c>
    </row>
    <row r="523" spans="1:4">
      <c r="A523" t="s">
        <v>2363</v>
      </c>
      <c r="B523" t="s">
        <v>2486</v>
      </c>
      <c r="C523" t="s">
        <v>2495</v>
      </c>
      <c r="D523" t="s">
        <v>1864</v>
      </c>
    </row>
    <row r="524" spans="1:4">
      <c r="A524" t="s">
        <v>2363</v>
      </c>
      <c r="B524" t="s">
        <v>2496</v>
      </c>
      <c r="C524" t="s">
        <v>2497</v>
      </c>
      <c r="D524" t="s">
        <v>1872</v>
      </c>
    </row>
    <row r="525" spans="1:4">
      <c r="A525" t="s">
        <v>2363</v>
      </c>
      <c r="B525" t="s">
        <v>2496</v>
      </c>
      <c r="C525" t="s">
        <v>2498</v>
      </c>
      <c r="D525" t="s">
        <v>1872</v>
      </c>
    </row>
    <row r="526" spans="1:4">
      <c r="A526" t="s">
        <v>2363</v>
      </c>
      <c r="B526" t="s">
        <v>2496</v>
      </c>
      <c r="C526" t="s">
        <v>2499</v>
      </c>
      <c r="D526" t="s">
        <v>1907</v>
      </c>
    </row>
    <row r="527" spans="1:4">
      <c r="A527" t="s">
        <v>2363</v>
      </c>
      <c r="B527" t="s">
        <v>2496</v>
      </c>
      <c r="C527" t="s">
        <v>2500</v>
      </c>
      <c r="D527" t="s">
        <v>1907</v>
      </c>
    </row>
    <row r="528" spans="1:4">
      <c r="A528" t="s">
        <v>2363</v>
      </c>
      <c r="B528" t="s">
        <v>2496</v>
      </c>
      <c r="C528" t="s">
        <v>2501</v>
      </c>
      <c r="D528" t="s">
        <v>1930</v>
      </c>
    </row>
    <row r="529" spans="1:4">
      <c r="A529" t="s">
        <v>2363</v>
      </c>
      <c r="B529" t="s">
        <v>2496</v>
      </c>
      <c r="C529" t="s">
        <v>2502</v>
      </c>
      <c r="D529" t="s">
        <v>1953</v>
      </c>
    </row>
    <row r="530" spans="1:4">
      <c r="A530" t="s">
        <v>2363</v>
      </c>
      <c r="B530" t="s">
        <v>2496</v>
      </c>
      <c r="C530" t="s">
        <v>2503</v>
      </c>
      <c r="D530" t="s">
        <v>1872</v>
      </c>
    </row>
    <row r="531" spans="1:4">
      <c r="A531" t="s">
        <v>2363</v>
      </c>
      <c r="B531" t="s">
        <v>2496</v>
      </c>
      <c r="C531" t="s">
        <v>2504</v>
      </c>
      <c r="D531" t="s">
        <v>1930</v>
      </c>
    </row>
    <row r="532" spans="1:4">
      <c r="A532" t="s">
        <v>2363</v>
      </c>
      <c r="B532" t="s">
        <v>2496</v>
      </c>
      <c r="C532" t="s">
        <v>2505</v>
      </c>
      <c r="D532" t="s">
        <v>1861</v>
      </c>
    </row>
    <row r="533" spans="1:4">
      <c r="A533" t="s">
        <v>2363</v>
      </c>
      <c r="B533" t="s">
        <v>2496</v>
      </c>
      <c r="C533" t="s">
        <v>2506</v>
      </c>
      <c r="D533" t="s">
        <v>1872</v>
      </c>
    </row>
    <row r="534" spans="1:4">
      <c r="A534" t="s">
        <v>2363</v>
      </c>
      <c r="B534" t="s">
        <v>2496</v>
      </c>
      <c r="C534" t="s">
        <v>2507</v>
      </c>
      <c r="D534" t="s">
        <v>1866</v>
      </c>
    </row>
    <row r="535" spans="1:4">
      <c r="A535" t="s">
        <v>2363</v>
      </c>
      <c r="B535" t="s">
        <v>2496</v>
      </c>
      <c r="C535" t="s">
        <v>2508</v>
      </c>
      <c r="D535" t="s">
        <v>1907</v>
      </c>
    </row>
    <row r="536" spans="1:4">
      <c r="A536" t="s">
        <v>2363</v>
      </c>
      <c r="B536" t="s">
        <v>2496</v>
      </c>
      <c r="C536" t="s">
        <v>2509</v>
      </c>
      <c r="D536" t="s">
        <v>1874</v>
      </c>
    </row>
    <row r="537" spans="1:4">
      <c r="A537" t="s">
        <v>2363</v>
      </c>
      <c r="B537" t="s">
        <v>2496</v>
      </c>
      <c r="C537" t="s">
        <v>2510</v>
      </c>
      <c r="D537" t="s">
        <v>1880</v>
      </c>
    </row>
    <row r="538" spans="1:4">
      <c r="A538" t="s">
        <v>2363</v>
      </c>
      <c r="B538" t="s">
        <v>2496</v>
      </c>
      <c r="C538" t="s">
        <v>2511</v>
      </c>
      <c r="D538" t="s">
        <v>1861</v>
      </c>
    </row>
    <row r="539" spans="1:4">
      <c r="A539" t="s">
        <v>2363</v>
      </c>
      <c r="B539" t="s">
        <v>2496</v>
      </c>
      <c r="C539" t="s">
        <v>2512</v>
      </c>
      <c r="D539" t="s">
        <v>1883</v>
      </c>
    </row>
    <row r="540" spans="1:4">
      <c r="A540" t="s">
        <v>2363</v>
      </c>
      <c r="B540" t="s">
        <v>2496</v>
      </c>
      <c r="C540" t="s">
        <v>2513</v>
      </c>
      <c r="D540" t="s">
        <v>1883</v>
      </c>
    </row>
    <row r="541" spans="1:4">
      <c r="A541" t="s">
        <v>2363</v>
      </c>
      <c r="B541" t="s">
        <v>2496</v>
      </c>
      <c r="C541" t="s">
        <v>2514</v>
      </c>
      <c r="D541" t="s">
        <v>1864</v>
      </c>
    </row>
    <row r="542" spans="1:4">
      <c r="A542" t="s">
        <v>2363</v>
      </c>
      <c r="B542" t="s">
        <v>2496</v>
      </c>
      <c r="C542" t="s">
        <v>2515</v>
      </c>
      <c r="D542" t="s">
        <v>1864</v>
      </c>
    </row>
    <row r="543" spans="1:4">
      <c r="A543" t="s">
        <v>2363</v>
      </c>
      <c r="B543" t="s">
        <v>2496</v>
      </c>
      <c r="C543" t="s">
        <v>2516</v>
      </c>
      <c r="D543" t="s">
        <v>1864</v>
      </c>
    </row>
    <row r="544" spans="1:4">
      <c r="A544" t="s">
        <v>2363</v>
      </c>
      <c r="B544" t="s">
        <v>2496</v>
      </c>
      <c r="C544" t="s">
        <v>2517</v>
      </c>
      <c r="D544" t="s">
        <v>1876</v>
      </c>
    </row>
    <row r="545" spans="1:4">
      <c r="A545" t="s">
        <v>2363</v>
      </c>
      <c r="B545" t="s">
        <v>2518</v>
      </c>
      <c r="C545" t="s">
        <v>2519</v>
      </c>
      <c r="D545" t="s">
        <v>1866</v>
      </c>
    </row>
    <row r="546" spans="1:4">
      <c r="A546" t="s">
        <v>2363</v>
      </c>
      <c r="B546" t="s">
        <v>2520</v>
      </c>
      <c r="C546" t="s">
        <v>2521</v>
      </c>
      <c r="D546" t="s">
        <v>1864</v>
      </c>
    </row>
    <row r="547" spans="1:4">
      <c r="A547" t="s">
        <v>2363</v>
      </c>
      <c r="B547" t="s">
        <v>2520</v>
      </c>
      <c r="C547" t="s">
        <v>2522</v>
      </c>
      <c r="D547" t="s">
        <v>1907</v>
      </c>
    </row>
    <row r="548" spans="1:4">
      <c r="A548" t="s">
        <v>2363</v>
      </c>
      <c r="B548" t="s">
        <v>2523</v>
      </c>
      <c r="C548" t="s">
        <v>2524</v>
      </c>
      <c r="D548" t="s">
        <v>1874</v>
      </c>
    </row>
    <row r="549" spans="1:4">
      <c r="A549" t="s">
        <v>2363</v>
      </c>
      <c r="B549" t="s">
        <v>2525</v>
      </c>
      <c r="C549" t="s">
        <v>2526</v>
      </c>
      <c r="D549" t="s">
        <v>1864</v>
      </c>
    </row>
    <row r="550" spans="1:4">
      <c r="A550" t="s">
        <v>2363</v>
      </c>
      <c r="B550" t="s">
        <v>2525</v>
      </c>
      <c r="C550" t="s">
        <v>2527</v>
      </c>
      <c r="D550" t="s">
        <v>1907</v>
      </c>
    </row>
    <row r="551" spans="1:4">
      <c r="A551" t="s">
        <v>2528</v>
      </c>
      <c r="B551" t="s">
        <v>2529</v>
      </c>
      <c r="C551" t="s">
        <v>2530</v>
      </c>
      <c r="D551" t="s">
        <v>1953</v>
      </c>
    </row>
    <row r="552" spans="1:4">
      <c r="A552" t="s">
        <v>2528</v>
      </c>
      <c r="B552" t="s">
        <v>2529</v>
      </c>
      <c r="C552" t="s">
        <v>2531</v>
      </c>
      <c r="D552" t="s">
        <v>1953</v>
      </c>
    </row>
    <row r="553" spans="1:4">
      <c r="A553" t="s">
        <v>2528</v>
      </c>
      <c r="B553" t="s">
        <v>2532</v>
      </c>
      <c r="C553" t="s">
        <v>2533</v>
      </c>
      <c r="D553" t="s">
        <v>1861</v>
      </c>
    </row>
    <row r="554" spans="1:4">
      <c r="A554" t="s">
        <v>2528</v>
      </c>
      <c r="B554" t="s">
        <v>2532</v>
      </c>
      <c r="C554" t="s">
        <v>2534</v>
      </c>
      <c r="D554" t="s">
        <v>1922</v>
      </c>
    </row>
    <row r="555" spans="1:4">
      <c r="A555" t="s">
        <v>2528</v>
      </c>
      <c r="B555" t="s">
        <v>2532</v>
      </c>
      <c r="C555" t="s">
        <v>2535</v>
      </c>
      <c r="D555" t="s">
        <v>1872</v>
      </c>
    </row>
    <row r="556" spans="1:4">
      <c r="A556" t="s">
        <v>2528</v>
      </c>
      <c r="B556" t="s">
        <v>2532</v>
      </c>
      <c r="C556" t="s">
        <v>2536</v>
      </c>
      <c r="D556" t="s">
        <v>1953</v>
      </c>
    </row>
    <row r="557" spans="1:4">
      <c r="A557" t="s">
        <v>2528</v>
      </c>
      <c r="B557" t="s">
        <v>2532</v>
      </c>
      <c r="C557" t="s">
        <v>2537</v>
      </c>
      <c r="D557" t="s">
        <v>1876</v>
      </c>
    </row>
    <row r="558" spans="1:4">
      <c r="A558" t="s">
        <v>2528</v>
      </c>
      <c r="B558" t="s">
        <v>2532</v>
      </c>
      <c r="C558" t="s">
        <v>2538</v>
      </c>
      <c r="D558" t="s">
        <v>1953</v>
      </c>
    </row>
    <row r="559" spans="1:4">
      <c r="A559" t="s">
        <v>2528</v>
      </c>
      <c r="B559" t="s">
        <v>2532</v>
      </c>
      <c r="C559" t="s">
        <v>2539</v>
      </c>
      <c r="D559" t="s">
        <v>1953</v>
      </c>
    </row>
    <row r="560" spans="1:4">
      <c r="A560" t="s">
        <v>2528</v>
      </c>
      <c r="B560" t="s">
        <v>2532</v>
      </c>
      <c r="C560" t="s">
        <v>2540</v>
      </c>
      <c r="D560" t="s">
        <v>1876</v>
      </c>
    </row>
    <row r="561" spans="1:4">
      <c r="A561" t="s">
        <v>2528</v>
      </c>
      <c r="B561" t="s">
        <v>2532</v>
      </c>
      <c r="C561" t="s">
        <v>2541</v>
      </c>
      <c r="D561" t="s">
        <v>1953</v>
      </c>
    </row>
    <row r="562" spans="1:4">
      <c r="A562" t="s">
        <v>2528</v>
      </c>
      <c r="B562" t="s">
        <v>2542</v>
      </c>
      <c r="C562" t="s">
        <v>2543</v>
      </c>
      <c r="D562" t="s">
        <v>1953</v>
      </c>
    </row>
    <row r="563" spans="1:4">
      <c r="A563" t="s">
        <v>2528</v>
      </c>
      <c r="B563" t="s">
        <v>2542</v>
      </c>
      <c r="C563" t="s">
        <v>2544</v>
      </c>
      <c r="D563" t="s">
        <v>1953</v>
      </c>
    </row>
    <row r="564" spans="1:4">
      <c r="A564" t="s">
        <v>2528</v>
      </c>
      <c r="B564" t="s">
        <v>2542</v>
      </c>
      <c r="C564" t="s">
        <v>2545</v>
      </c>
      <c r="D564" t="s">
        <v>1880</v>
      </c>
    </row>
    <row r="565" spans="1:4">
      <c r="A565" t="s">
        <v>2528</v>
      </c>
      <c r="B565" t="s">
        <v>2542</v>
      </c>
      <c r="C565" t="s">
        <v>2546</v>
      </c>
      <c r="D565" t="s">
        <v>1953</v>
      </c>
    </row>
    <row r="566" spans="1:4">
      <c r="A566" t="s">
        <v>2528</v>
      </c>
      <c r="B566" t="s">
        <v>2542</v>
      </c>
      <c r="C566" t="s">
        <v>2547</v>
      </c>
      <c r="D566" t="s">
        <v>1864</v>
      </c>
    </row>
    <row r="567" spans="1:4">
      <c r="A567" t="s">
        <v>2528</v>
      </c>
      <c r="B567" t="s">
        <v>2542</v>
      </c>
      <c r="C567" t="s">
        <v>2548</v>
      </c>
      <c r="D567" t="s">
        <v>1864</v>
      </c>
    </row>
    <row r="568" spans="1:4">
      <c r="A568" t="s">
        <v>2528</v>
      </c>
      <c r="B568" t="s">
        <v>2542</v>
      </c>
      <c r="C568" t="s">
        <v>2549</v>
      </c>
      <c r="D568" t="s">
        <v>1864</v>
      </c>
    </row>
    <row r="569" spans="1:4">
      <c r="A569" t="s">
        <v>2528</v>
      </c>
      <c r="B569" t="s">
        <v>2542</v>
      </c>
      <c r="C569" t="s">
        <v>2550</v>
      </c>
      <c r="D569" t="s">
        <v>1864</v>
      </c>
    </row>
    <row r="570" spans="1:4">
      <c r="A570" t="s">
        <v>2528</v>
      </c>
      <c r="B570" t="s">
        <v>2542</v>
      </c>
      <c r="C570" t="s">
        <v>2551</v>
      </c>
      <c r="D570" t="s">
        <v>1864</v>
      </c>
    </row>
    <row r="571" spans="1:4">
      <c r="A571" t="s">
        <v>2528</v>
      </c>
      <c r="B571" t="s">
        <v>2542</v>
      </c>
      <c r="C571" t="s">
        <v>2552</v>
      </c>
      <c r="D571" t="s">
        <v>1864</v>
      </c>
    </row>
    <row r="572" spans="1:4">
      <c r="A572" t="s">
        <v>2528</v>
      </c>
      <c r="B572" t="s">
        <v>2542</v>
      </c>
      <c r="C572" t="s">
        <v>2553</v>
      </c>
      <c r="D572" t="s">
        <v>1864</v>
      </c>
    </row>
    <row r="573" spans="1:4">
      <c r="A573" t="s">
        <v>2528</v>
      </c>
      <c r="B573" t="s">
        <v>2542</v>
      </c>
      <c r="C573" t="s">
        <v>2554</v>
      </c>
      <c r="D573" t="s">
        <v>1864</v>
      </c>
    </row>
    <row r="574" spans="1:4">
      <c r="A574" t="s">
        <v>2528</v>
      </c>
      <c r="B574" t="s">
        <v>2542</v>
      </c>
      <c r="C574" t="s">
        <v>2555</v>
      </c>
      <c r="D574" t="s">
        <v>1874</v>
      </c>
    </row>
    <row r="575" spans="1:4">
      <c r="A575" t="s">
        <v>2528</v>
      </c>
      <c r="B575" t="s">
        <v>2542</v>
      </c>
      <c r="C575" t="s">
        <v>2556</v>
      </c>
      <c r="D575" t="s">
        <v>1874</v>
      </c>
    </row>
    <row r="576" spans="1:4">
      <c r="A576" t="s">
        <v>2528</v>
      </c>
      <c r="B576" t="s">
        <v>2542</v>
      </c>
      <c r="C576" t="s">
        <v>2557</v>
      </c>
      <c r="D576" t="s">
        <v>1874</v>
      </c>
    </row>
    <row r="577" spans="1:4">
      <c r="A577" t="s">
        <v>2528</v>
      </c>
      <c r="B577" t="s">
        <v>2542</v>
      </c>
      <c r="C577" t="s">
        <v>2558</v>
      </c>
      <c r="D577" t="s">
        <v>1874</v>
      </c>
    </row>
    <row r="578" spans="1:4">
      <c r="A578" t="s">
        <v>2528</v>
      </c>
      <c r="B578" t="s">
        <v>2542</v>
      </c>
      <c r="C578" t="s">
        <v>2559</v>
      </c>
      <c r="D578" t="s">
        <v>1874</v>
      </c>
    </row>
    <row r="579" spans="1:4">
      <c r="A579" t="s">
        <v>2528</v>
      </c>
      <c r="B579" t="s">
        <v>2542</v>
      </c>
      <c r="C579" t="s">
        <v>2560</v>
      </c>
      <c r="D579" t="s">
        <v>1874</v>
      </c>
    </row>
    <row r="580" spans="1:4">
      <c r="A580" t="s">
        <v>2528</v>
      </c>
      <c r="B580" t="s">
        <v>2542</v>
      </c>
      <c r="C580" t="s">
        <v>2561</v>
      </c>
      <c r="D580" t="s">
        <v>1874</v>
      </c>
    </row>
    <row r="581" spans="1:4">
      <c r="A581" t="s">
        <v>2528</v>
      </c>
      <c r="B581" t="s">
        <v>2542</v>
      </c>
      <c r="C581" t="s">
        <v>2562</v>
      </c>
      <c r="D581" t="s">
        <v>1874</v>
      </c>
    </row>
    <row r="582" spans="1:4">
      <c r="A582" t="s">
        <v>2528</v>
      </c>
      <c r="B582" t="s">
        <v>2542</v>
      </c>
      <c r="C582" t="s">
        <v>2563</v>
      </c>
      <c r="D582" t="s">
        <v>1864</v>
      </c>
    </row>
    <row r="583" spans="1:4">
      <c r="A583" t="s">
        <v>2528</v>
      </c>
      <c r="B583" t="s">
        <v>2542</v>
      </c>
      <c r="C583" t="s">
        <v>2564</v>
      </c>
      <c r="D583" t="s">
        <v>1864</v>
      </c>
    </row>
    <row r="584" spans="1:4">
      <c r="A584" t="s">
        <v>2528</v>
      </c>
      <c r="B584" t="s">
        <v>2542</v>
      </c>
      <c r="C584" t="s">
        <v>2565</v>
      </c>
      <c r="D584" t="s">
        <v>1864</v>
      </c>
    </row>
    <row r="585" spans="1:4">
      <c r="A585" t="s">
        <v>2528</v>
      </c>
      <c r="B585" t="s">
        <v>2542</v>
      </c>
      <c r="C585" t="s">
        <v>2566</v>
      </c>
      <c r="D585" t="s">
        <v>1864</v>
      </c>
    </row>
    <row r="586" spans="1:4">
      <c r="A586" t="s">
        <v>2528</v>
      </c>
      <c r="B586" t="s">
        <v>2542</v>
      </c>
      <c r="C586" t="s">
        <v>2567</v>
      </c>
      <c r="D586" t="s">
        <v>1864</v>
      </c>
    </row>
    <row r="587" spans="1:4">
      <c r="A587" t="s">
        <v>2528</v>
      </c>
      <c r="B587" t="s">
        <v>2542</v>
      </c>
      <c r="C587" t="s">
        <v>2568</v>
      </c>
      <c r="D587" t="s">
        <v>1864</v>
      </c>
    </row>
    <row r="588" spans="1:4">
      <c r="A588" t="s">
        <v>2528</v>
      </c>
      <c r="B588" t="s">
        <v>2542</v>
      </c>
      <c r="C588" t="s">
        <v>2569</v>
      </c>
      <c r="D588" t="s">
        <v>1864</v>
      </c>
    </row>
    <row r="589" spans="1:4">
      <c r="A589" t="s">
        <v>2528</v>
      </c>
      <c r="B589" t="s">
        <v>2542</v>
      </c>
      <c r="C589" t="s">
        <v>2570</v>
      </c>
      <c r="D589" t="s">
        <v>1864</v>
      </c>
    </row>
    <row r="590" spans="1:4">
      <c r="A590" t="s">
        <v>2528</v>
      </c>
      <c r="B590" t="s">
        <v>2542</v>
      </c>
      <c r="C590" t="s">
        <v>2571</v>
      </c>
      <c r="D590" t="s">
        <v>1861</v>
      </c>
    </row>
    <row r="591" spans="1:4">
      <c r="A591" t="s">
        <v>2528</v>
      </c>
      <c r="B591" t="s">
        <v>2542</v>
      </c>
      <c r="C591" t="s">
        <v>2572</v>
      </c>
      <c r="D591" t="s">
        <v>1874</v>
      </c>
    </row>
    <row r="592" spans="1:4">
      <c r="A592" t="s">
        <v>2528</v>
      </c>
      <c r="B592" t="s">
        <v>2542</v>
      </c>
      <c r="C592" t="s">
        <v>2573</v>
      </c>
      <c r="D592" t="s">
        <v>1874</v>
      </c>
    </row>
    <row r="593" spans="1:4">
      <c r="A593" t="s">
        <v>2528</v>
      </c>
      <c r="B593" t="s">
        <v>2542</v>
      </c>
      <c r="C593" t="s">
        <v>2574</v>
      </c>
      <c r="D593" t="s">
        <v>1874</v>
      </c>
    </row>
    <row r="594" spans="1:4">
      <c r="A594" t="s">
        <v>2528</v>
      </c>
      <c r="B594" t="s">
        <v>2542</v>
      </c>
      <c r="C594" t="s">
        <v>2575</v>
      </c>
      <c r="D594" t="s">
        <v>1864</v>
      </c>
    </row>
    <row r="595" spans="1:4">
      <c r="A595" t="s">
        <v>2528</v>
      </c>
      <c r="B595" t="s">
        <v>2542</v>
      </c>
      <c r="C595" t="s">
        <v>2576</v>
      </c>
      <c r="D595" t="s">
        <v>1864</v>
      </c>
    </row>
    <row r="596" spans="1:4">
      <c r="A596" t="s">
        <v>2528</v>
      </c>
      <c r="B596" t="s">
        <v>2542</v>
      </c>
      <c r="C596" t="s">
        <v>2577</v>
      </c>
      <c r="D596" t="s">
        <v>1864</v>
      </c>
    </row>
    <row r="597" spans="1:4">
      <c r="A597" t="s">
        <v>2528</v>
      </c>
      <c r="B597" t="s">
        <v>2542</v>
      </c>
      <c r="C597" t="s">
        <v>2578</v>
      </c>
      <c r="D597" t="s">
        <v>1864</v>
      </c>
    </row>
    <row r="598" spans="1:4">
      <c r="A598" t="s">
        <v>2528</v>
      </c>
      <c r="B598" t="s">
        <v>2542</v>
      </c>
      <c r="C598" t="s">
        <v>2579</v>
      </c>
      <c r="D598" t="s">
        <v>1864</v>
      </c>
    </row>
    <row r="599" spans="1:4">
      <c r="A599" t="s">
        <v>2528</v>
      </c>
      <c r="B599" t="s">
        <v>2542</v>
      </c>
      <c r="C599" t="s">
        <v>2580</v>
      </c>
      <c r="D599" t="s">
        <v>1864</v>
      </c>
    </row>
    <row r="600" spans="1:4">
      <c r="A600" t="s">
        <v>2528</v>
      </c>
      <c r="B600" t="s">
        <v>2542</v>
      </c>
      <c r="C600" t="s">
        <v>2581</v>
      </c>
      <c r="D600" t="s">
        <v>1864</v>
      </c>
    </row>
    <row r="601" spans="1:4">
      <c r="A601" t="s">
        <v>2528</v>
      </c>
      <c r="B601" t="s">
        <v>2542</v>
      </c>
      <c r="C601" t="s">
        <v>2582</v>
      </c>
      <c r="D601" t="s">
        <v>1864</v>
      </c>
    </row>
    <row r="602" spans="1:4">
      <c r="A602" t="s">
        <v>2528</v>
      </c>
      <c r="B602" t="s">
        <v>2542</v>
      </c>
      <c r="C602" t="s">
        <v>2583</v>
      </c>
      <c r="D602" t="s">
        <v>1874</v>
      </c>
    </row>
    <row r="603" spans="1:4">
      <c r="A603" t="s">
        <v>2528</v>
      </c>
      <c r="B603" t="s">
        <v>2542</v>
      </c>
      <c r="C603" t="s">
        <v>2584</v>
      </c>
      <c r="D603" t="s">
        <v>1874</v>
      </c>
    </row>
    <row r="604" spans="1:4">
      <c r="A604" t="s">
        <v>2528</v>
      </c>
      <c r="B604" t="s">
        <v>2542</v>
      </c>
      <c r="C604" t="s">
        <v>2585</v>
      </c>
      <c r="D604" t="s">
        <v>1874</v>
      </c>
    </row>
    <row r="605" spans="1:4">
      <c r="A605" t="s">
        <v>2528</v>
      </c>
      <c r="B605" t="s">
        <v>2542</v>
      </c>
      <c r="C605" t="s">
        <v>2586</v>
      </c>
      <c r="D605" t="s">
        <v>1874</v>
      </c>
    </row>
    <row r="606" spans="1:4">
      <c r="A606" t="s">
        <v>2528</v>
      </c>
      <c r="B606" t="s">
        <v>2542</v>
      </c>
      <c r="C606" t="s">
        <v>2587</v>
      </c>
      <c r="D606" t="s">
        <v>1874</v>
      </c>
    </row>
    <row r="607" spans="1:4">
      <c r="A607" t="s">
        <v>2528</v>
      </c>
      <c r="B607" t="s">
        <v>2542</v>
      </c>
      <c r="C607" t="s">
        <v>2588</v>
      </c>
      <c r="D607" t="s">
        <v>1874</v>
      </c>
    </row>
    <row r="608" spans="1:4">
      <c r="A608" t="s">
        <v>2528</v>
      </c>
      <c r="B608" t="s">
        <v>2542</v>
      </c>
      <c r="C608" t="s">
        <v>2589</v>
      </c>
      <c r="D608" t="s">
        <v>1874</v>
      </c>
    </row>
    <row r="609" spans="1:4">
      <c r="A609" t="s">
        <v>2528</v>
      </c>
      <c r="B609" t="s">
        <v>2542</v>
      </c>
      <c r="C609" t="s">
        <v>2590</v>
      </c>
      <c r="D609" t="s">
        <v>1861</v>
      </c>
    </row>
    <row r="610" spans="1:4">
      <c r="A610" t="s">
        <v>2528</v>
      </c>
      <c r="B610" t="s">
        <v>2542</v>
      </c>
      <c r="C610" t="s">
        <v>2591</v>
      </c>
      <c r="D610" t="s">
        <v>1861</v>
      </c>
    </row>
    <row r="611" spans="1:4">
      <c r="A611" t="s">
        <v>2528</v>
      </c>
      <c r="B611" t="s">
        <v>2542</v>
      </c>
      <c r="C611" t="s">
        <v>2592</v>
      </c>
      <c r="D611" t="s">
        <v>1953</v>
      </c>
    </row>
    <row r="612" spans="1:4">
      <c r="A612" t="s">
        <v>2528</v>
      </c>
      <c r="B612" t="s">
        <v>2593</v>
      </c>
      <c r="C612" t="s">
        <v>2594</v>
      </c>
      <c r="D612" t="s">
        <v>1883</v>
      </c>
    </row>
    <row r="613" spans="1:4">
      <c r="A613" t="s">
        <v>2528</v>
      </c>
      <c r="B613" t="s">
        <v>2593</v>
      </c>
      <c r="C613" t="s">
        <v>2595</v>
      </c>
      <c r="D613" t="s">
        <v>1883</v>
      </c>
    </row>
    <row r="614" spans="1:4">
      <c r="A614" t="s">
        <v>2528</v>
      </c>
      <c r="B614" t="s">
        <v>2593</v>
      </c>
      <c r="C614" t="s">
        <v>2596</v>
      </c>
      <c r="D614" t="s">
        <v>1883</v>
      </c>
    </row>
    <row r="615" spans="1:4">
      <c r="A615" t="s">
        <v>2528</v>
      </c>
      <c r="B615" t="s">
        <v>2593</v>
      </c>
      <c r="C615" t="s">
        <v>2597</v>
      </c>
      <c r="D615" t="s">
        <v>1922</v>
      </c>
    </row>
    <row r="616" spans="1:4">
      <c r="A616" t="s">
        <v>2528</v>
      </c>
      <c r="B616" t="s">
        <v>2593</v>
      </c>
      <c r="C616" t="s">
        <v>2598</v>
      </c>
      <c r="D616" t="s">
        <v>1883</v>
      </c>
    </row>
    <row r="617" spans="1:4">
      <c r="A617" t="s">
        <v>2528</v>
      </c>
      <c r="B617" t="s">
        <v>2593</v>
      </c>
      <c r="C617" t="s">
        <v>2599</v>
      </c>
      <c r="D617" t="s">
        <v>1883</v>
      </c>
    </row>
    <row r="618" spans="1:4">
      <c r="A618" t="s">
        <v>2528</v>
      </c>
      <c r="B618" t="s">
        <v>2593</v>
      </c>
      <c r="C618" t="s">
        <v>2600</v>
      </c>
      <c r="D618" t="s">
        <v>1883</v>
      </c>
    </row>
    <row r="619" spans="1:4">
      <c r="A619" t="s">
        <v>2528</v>
      </c>
      <c r="B619" t="s">
        <v>2593</v>
      </c>
      <c r="C619" t="s">
        <v>2601</v>
      </c>
      <c r="D619" t="s">
        <v>1883</v>
      </c>
    </row>
    <row r="620" spans="1:4">
      <c r="A620" t="s">
        <v>2528</v>
      </c>
      <c r="B620" t="s">
        <v>2593</v>
      </c>
      <c r="C620" t="s">
        <v>2602</v>
      </c>
      <c r="D620" t="s">
        <v>1883</v>
      </c>
    </row>
    <row r="621" spans="1:4">
      <c r="A621" t="s">
        <v>2528</v>
      </c>
      <c r="B621" t="s">
        <v>2593</v>
      </c>
      <c r="C621" t="s">
        <v>2603</v>
      </c>
      <c r="D621" t="s">
        <v>1883</v>
      </c>
    </row>
    <row r="622" spans="1:4">
      <c r="A622" t="s">
        <v>2528</v>
      </c>
      <c r="B622" t="s">
        <v>2593</v>
      </c>
      <c r="C622" t="s">
        <v>2604</v>
      </c>
      <c r="D622" t="s">
        <v>1883</v>
      </c>
    </row>
    <row r="623" spans="1:4">
      <c r="A623" t="s">
        <v>2528</v>
      </c>
      <c r="B623" t="s">
        <v>2593</v>
      </c>
      <c r="C623" t="s">
        <v>2605</v>
      </c>
      <c r="D623" t="s">
        <v>1883</v>
      </c>
    </row>
    <row r="624" spans="1:4">
      <c r="A624" t="s">
        <v>2528</v>
      </c>
      <c r="B624" t="s">
        <v>2606</v>
      </c>
      <c r="C624" t="s">
        <v>2607</v>
      </c>
      <c r="D624" t="s">
        <v>1861</v>
      </c>
    </row>
    <row r="625" spans="1:4">
      <c r="A625" t="s">
        <v>2528</v>
      </c>
      <c r="B625" t="s">
        <v>2608</v>
      </c>
      <c r="C625" t="s">
        <v>2609</v>
      </c>
      <c r="D625" t="s">
        <v>1930</v>
      </c>
    </row>
    <row r="626" spans="1:4">
      <c r="A626" t="s">
        <v>2528</v>
      </c>
      <c r="B626" t="s">
        <v>2610</v>
      </c>
      <c r="C626" t="s">
        <v>2611</v>
      </c>
      <c r="D626" t="s">
        <v>1872</v>
      </c>
    </row>
    <row r="627" spans="1:4">
      <c r="A627" t="s">
        <v>2528</v>
      </c>
      <c r="B627" t="s">
        <v>2612</v>
      </c>
      <c r="C627" t="s">
        <v>2613</v>
      </c>
      <c r="D627" t="s">
        <v>1930</v>
      </c>
    </row>
    <row r="628" spans="1:4">
      <c r="A628" t="s">
        <v>2528</v>
      </c>
      <c r="B628" t="s">
        <v>2614</v>
      </c>
      <c r="C628" t="s">
        <v>2615</v>
      </c>
      <c r="D628" t="s">
        <v>1864</v>
      </c>
    </row>
    <row r="629" spans="1:4">
      <c r="A629" t="s">
        <v>2528</v>
      </c>
      <c r="B629" t="s">
        <v>2614</v>
      </c>
      <c r="C629" t="s">
        <v>2616</v>
      </c>
      <c r="D629" t="s">
        <v>1864</v>
      </c>
    </row>
    <row r="630" spans="1:4">
      <c r="A630" t="s">
        <v>2528</v>
      </c>
      <c r="B630" t="s">
        <v>2617</v>
      </c>
      <c r="C630" t="s">
        <v>2618</v>
      </c>
      <c r="D630" t="s">
        <v>1861</v>
      </c>
    </row>
    <row r="631" spans="1:4">
      <c r="A631" t="s">
        <v>2528</v>
      </c>
      <c r="B631" t="s">
        <v>2617</v>
      </c>
      <c r="C631" t="s">
        <v>2619</v>
      </c>
      <c r="D631" t="s">
        <v>1953</v>
      </c>
    </row>
    <row r="632" spans="1:4">
      <c r="A632" t="s">
        <v>2528</v>
      </c>
      <c r="B632" t="s">
        <v>2617</v>
      </c>
      <c r="C632" t="s">
        <v>2620</v>
      </c>
      <c r="D632" t="s">
        <v>1953</v>
      </c>
    </row>
    <row r="633" spans="1:4">
      <c r="A633" t="s">
        <v>2528</v>
      </c>
      <c r="B633" t="s">
        <v>2617</v>
      </c>
      <c r="C633" t="s">
        <v>2621</v>
      </c>
      <c r="D633" t="s">
        <v>1953</v>
      </c>
    </row>
    <row r="634" spans="1:4">
      <c r="A634" t="s">
        <v>2528</v>
      </c>
      <c r="B634" t="s">
        <v>2622</v>
      </c>
      <c r="C634" t="s">
        <v>2623</v>
      </c>
      <c r="D634" t="s">
        <v>1922</v>
      </c>
    </row>
    <row r="635" spans="1:4">
      <c r="A635" t="s">
        <v>2528</v>
      </c>
      <c r="B635" t="s">
        <v>2624</v>
      </c>
      <c r="C635" t="s">
        <v>2625</v>
      </c>
      <c r="D635" t="s">
        <v>1922</v>
      </c>
    </row>
    <row r="636" spans="1:4">
      <c r="A636" t="s">
        <v>2528</v>
      </c>
      <c r="B636" t="s">
        <v>2624</v>
      </c>
      <c r="C636" t="s">
        <v>2626</v>
      </c>
      <c r="D636" t="s">
        <v>1922</v>
      </c>
    </row>
    <row r="637" spans="1:4">
      <c r="A637" t="s">
        <v>2528</v>
      </c>
      <c r="B637" t="s">
        <v>2624</v>
      </c>
      <c r="C637" t="s">
        <v>2627</v>
      </c>
      <c r="D637" t="s">
        <v>1922</v>
      </c>
    </row>
    <row r="638" spans="1:4">
      <c r="A638" t="s">
        <v>2528</v>
      </c>
      <c r="B638" t="s">
        <v>2624</v>
      </c>
      <c r="C638" t="s">
        <v>2628</v>
      </c>
      <c r="D638" t="s">
        <v>1866</v>
      </c>
    </row>
    <row r="639" spans="1:4">
      <c r="A639" t="s">
        <v>2528</v>
      </c>
      <c r="B639" t="s">
        <v>2624</v>
      </c>
      <c r="C639" t="s">
        <v>2629</v>
      </c>
      <c r="D639" t="s">
        <v>1953</v>
      </c>
    </row>
    <row r="640" spans="1:4">
      <c r="A640" t="s">
        <v>2528</v>
      </c>
      <c r="B640" t="s">
        <v>2630</v>
      </c>
      <c r="C640" t="s">
        <v>2631</v>
      </c>
      <c r="D640" t="s">
        <v>1861</v>
      </c>
    </row>
    <row r="641" spans="1:4">
      <c r="A641" t="s">
        <v>2528</v>
      </c>
      <c r="B641" t="s">
        <v>2630</v>
      </c>
      <c r="C641" t="s">
        <v>2632</v>
      </c>
      <c r="D641" t="s">
        <v>1861</v>
      </c>
    </row>
    <row r="642" spans="1:4">
      <c r="A642" t="s">
        <v>2528</v>
      </c>
      <c r="B642" t="s">
        <v>2630</v>
      </c>
      <c r="C642" t="s">
        <v>2633</v>
      </c>
      <c r="D642" t="s">
        <v>1922</v>
      </c>
    </row>
    <row r="643" spans="1:4">
      <c r="A643" t="s">
        <v>2528</v>
      </c>
      <c r="B643" t="s">
        <v>2630</v>
      </c>
      <c r="C643" t="s">
        <v>2634</v>
      </c>
      <c r="D643" t="s">
        <v>1861</v>
      </c>
    </row>
    <row r="644" spans="1:4">
      <c r="A644" t="s">
        <v>2528</v>
      </c>
      <c r="B644" t="s">
        <v>2630</v>
      </c>
      <c r="C644" t="s">
        <v>2635</v>
      </c>
      <c r="D644" t="s">
        <v>1861</v>
      </c>
    </row>
    <row r="645" spans="1:4">
      <c r="A645" t="s">
        <v>2528</v>
      </c>
      <c r="B645" t="s">
        <v>2630</v>
      </c>
      <c r="C645" t="s">
        <v>2636</v>
      </c>
      <c r="D645" t="s">
        <v>1883</v>
      </c>
    </row>
    <row r="646" spans="1:4">
      <c r="A646" t="s">
        <v>2528</v>
      </c>
      <c r="B646" t="s">
        <v>2637</v>
      </c>
      <c r="C646" t="s">
        <v>2638</v>
      </c>
      <c r="D646" t="s">
        <v>1883</v>
      </c>
    </row>
    <row r="647" spans="1:4">
      <c r="A647" t="s">
        <v>2528</v>
      </c>
      <c r="B647" t="s">
        <v>2637</v>
      </c>
      <c r="C647" t="s">
        <v>2639</v>
      </c>
      <c r="D647" t="s">
        <v>1883</v>
      </c>
    </row>
    <row r="648" spans="1:4">
      <c r="A648" t="s">
        <v>2528</v>
      </c>
      <c r="B648" t="s">
        <v>2640</v>
      </c>
      <c r="C648" t="s">
        <v>2641</v>
      </c>
      <c r="D648" t="s">
        <v>1922</v>
      </c>
    </row>
    <row r="649" spans="1:4">
      <c r="A649" t="s">
        <v>2528</v>
      </c>
      <c r="B649" t="s">
        <v>2640</v>
      </c>
      <c r="C649" t="s">
        <v>2642</v>
      </c>
      <c r="D649" t="s">
        <v>1907</v>
      </c>
    </row>
    <row r="650" spans="1:4">
      <c r="A650" t="s">
        <v>2528</v>
      </c>
      <c r="B650" t="s">
        <v>2640</v>
      </c>
      <c r="C650" t="s">
        <v>2643</v>
      </c>
      <c r="D650" t="s">
        <v>1883</v>
      </c>
    </row>
    <row r="651" spans="1:4">
      <c r="A651" t="s">
        <v>2528</v>
      </c>
      <c r="B651" t="s">
        <v>2644</v>
      </c>
      <c r="C651" t="s">
        <v>2645</v>
      </c>
      <c r="D651" t="s">
        <v>1930</v>
      </c>
    </row>
    <row r="652" spans="1:4">
      <c r="A652" t="s">
        <v>2528</v>
      </c>
      <c r="B652" t="s">
        <v>2644</v>
      </c>
      <c r="C652" t="s">
        <v>2646</v>
      </c>
      <c r="D652" t="s">
        <v>1880</v>
      </c>
    </row>
    <row r="653" spans="1:4">
      <c r="A653" t="s">
        <v>2528</v>
      </c>
      <c r="B653" t="s">
        <v>2644</v>
      </c>
      <c r="C653" t="s">
        <v>2647</v>
      </c>
      <c r="D653" t="s">
        <v>1953</v>
      </c>
    </row>
    <row r="654" spans="1:4">
      <c r="A654" t="s">
        <v>2528</v>
      </c>
      <c r="B654" t="s">
        <v>2644</v>
      </c>
      <c r="C654" t="s">
        <v>2648</v>
      </c>
      <c r="D654" t="s">
        <v>1876</v>
      </c>
    </row>
    <row r="655" spans="1:4">
      <c r="A655" t="s">
        <v>2528</v>
      </c>
      <c r="B655" t="s">
        <v>2649</v>
      </c>
      <c r="C655" t="s">
        <v>2650</v>
      </c>
      <c r="D655" t="s">
        <v>1866</v>
      </c>
    </row>
    <row r="656" spans="1:4">
      <c r="A656" t="s">
        <v>2528</v>
      </c>
      <c r="B656" t="s">
        <v>2649</v>
      </c>
      <c r="C656" t="s">
        <v>2651</v>
      </c>
      <c r="D656" t="s">
        <v>1866</v>
      </c>
    </row>
    <row r="657" spans="1:4">
      <c r="A657" t="s">
        <v>2528</v>
      </c>
      <c r="B657" t="s">
        <v>2649</v>
      </c>
      <c r="C657" t="s">
        <v>2652</v>
      </c>
      <c r="D657" t="s">
        <v>1866</v>
      </c>
    </row>
    <row r="658" spans="1:4">
      <c r="A658" t="s">
        <v>2528</v>
      </c>
      <c r="B658" t="s">
        <v>2653</v>
      </c>
      <c r="C658" t="s">
        <v>2654</v>
      </c>
      <c r="D658" t="s">
        <v>1883</v>
      </c>
    </row>
    <row r="659" spans="1:4">
      <c r="A659" t="s">
        <v>2528</v>
      </c>
      <c r="B659" t="s">
        <v>2653</v>
      </c>
      <c r="C659" t="s">
        <v>2655</v>
      </c>
      <c r="D659" t="s">
        <v>1883</v>
      </c>
    </row>
    <row r="660" spans="1:4">
      <c r="A660" t="s">
        <v>2528</v>
      </c>
      <c r="B660" t="s">
        <v>2653</v>
      </c>
      <c r="C660" t="s">
        <v>2656</v>
      </c>
      <c r="D660" t="s">
        <v>1883</v>
      </c>
    </row>
    <row r="661" spans="1:4">
      <c r="A661" t="s">
        <v>2528</v>
      </c>
      <c r="B661" t="s">
        <v>2657</v>
      </c>
      <c r="C661" t="s">
        <v>2658</v>
      </c>
      <c r="D661" t="s">
        <v>1907</v>
      </c>
    </row>
    <row r="662" spans="1:4">
      <c r="A662" t="s">
        <v>2528</v>
      </c>
      <c r="B662" t="s">
        <v>2659</v>
      </c>
      <c r="C662" t="s">
        <v>2660</v>
      </c>
      <c r="D662" t="s">
        <v>1864</v>
      </c>
    </row>
    <row r="663" spans="1:4">
      <c r="A663" t="s">
        <v>2528</v>
      </c>
      <c r="B663" t="s">
        <v>2661</v>
      </c>
      <c r="C663" t="s">
        <v>2662</v>
      </c>
      <c r="D663" t="s">
        <v>1864</v>
      </c>
    </row>
    <row r="664" spans="1:4">
      <c r="A664" t="s">
        <v>2528</v>
      </c>
      <c r="B664" t="s">
        <v>2663</v>
      </c>
      <c r="C664" t="s">
        <v>2664</v>
      </c>
      <c r="D664" t="s">
        <v>1874</v>
      </c>
    </row>
    <row r="665" spans="1:4">
      <c r="A665" t="s">
        <v>2528</v>
      </c>
      <c r="B665" t="s">
        <v>2663</v>
      </c>
      <c r="C665" t="s">
        <v>2665</v>
      </c>
      <c r="D665" t="s">
        <v>1874</v>
      </c>
    </row>
    <row r="666" spans="1:4">
      <c r="A666" t="s">
        <v>2528</v>
      </c>
      <c r="B666" t="s">
        <v>2663</v>
      </c>
      <c r="C666" t="s">
        <v>2666</v>
      </c>
      <c r="D666" t="s">
        <v>1953</v>
      </c>
    </row>
    <row r="667" spans="1:4">
      <c r="A667" t="s">
        <v>2528</v>
      </c>
      <c r="B667" t="s">
        <v>2663</v>
      </c>
      <c r="C667" t="s">
        <v>2667</v>
      </c>
      <c r="D667" t="s">
        <v>1876</v>
      </c>
    </row>
    <row r="668" spans="1:4">
      <c r="A668" t="s">
        <v>2528</v>
      </c>
      <c r="B668" t="s">
        <v>2668</v>
      </c>
      <c r="C668" t="s">
        <v>2669</v>
      </c>
      <c r="D668" t="s">
        <v>1907</v>
      </c>
    </row>
    <row r="669" spans="1:4">
      <c r="A669" t="s">
        <v>2670</v>
      </c>
      <c r="B669" t="s">
        <v>2671</v>
      </c>
      <c r="C669" t="s">
        <v>2672</v>
      </c>
      <c r="D669" t="s">
        <v>1883</v>
      </c>
    </row>
    <row r="670" spans="1:4">
      <c r="A670" t="s">
        <v>2670</v>
      </c>
      <c r="B670" t="s">
        <v>2671</v>
      </c>
      <c r="C670" t="s">
        <v>2673</v>
      </c>
      <c r="D670" t="s">
        <v>1872</v>
      </c>
    </row>
    <row r="671" spans="1:4">
      <c r="A671" t="s">
        <v>2670</v>
      </c>
      <c r="B671" t="s">
        <v>2674</v>
      </c>
      <c r="C671" t="s">
        <v>2675</v>
      </c>
      <c r="D671" t="s">
        <v>1907</v>
      </c>
    </row>
    <row r="672" spans="1:4">
      <c r="A672" t="s">
        <v>2670</v>
      </c>
      <c r="B672" t="s">
        <v>2674</v>
      </c>
      <c r="C672" t="s">
        <v>2676</v>
      </c>
      <c r="D672" t="s">
        <v>1907</v>
      </c>
    </row>
    <row r="673" spans="1:4">
      <c r="A673" t="s">
        <v>2670</v>
      </c>
      <c r="B673" t="s">
        <v>2674</v>
      </c>
      <c r="C673" t="s">
        <v>2677</v>
      </c>
      <c r="D673" t="s">
        <v>1907</v>
      </c>
    </row>
    <row r="674" spans="1:4">
      <c r="A674" t="s">
        <v>2670</v>
      </c>
      <c r="B674" t="s">
        <v>2674</v>
      </c>
      <c r="C674" t="s">
        <v>2678</v>
      </c>
      <c r="D674" t="s">
        <v>1907</v>
      </c>
    </row>
    <row r="675" spans="1:4">
      <c r="A675" t="s">
        <v>2670</v>
      </c>
      <c r="B675" t="s">
        <v>2674</v>
      </c>
      <c r="C675" t="s">
        <v>2679</v>
      </c>
      <c r="D675" t="s">
        <v>1876</v>
      </c>
    </row>
    <row r="676" spans="1:4">
      <c r="A676" t="s">
        <v>2670</v>
      </c>
      <c r="B676" t="s">
        <v>2680</v>
      </c>
      <c r="C676" t="s">
        <v>2681</v>
      </c>
      <c r="D676" t="s">
        <v>1872</v>
      </c>
    </row>
    <row r="677" spans="1:4">
      <c r="A677" t="s">
        <v>2670</v>
      </c>
      <c r="B677" t="s">
        <v>2680</v>
      </c>
      <c r="C677" t="s">
        <v>2682</v>
      </c>
      <c r="D677" t="s">
        <v>1907</v>
      </c>
    </row>
    <row r="678" spans="1:4">
      <c r="A678" t="s">
        <v>2670</v>
      </c>
      <c r="B678" t="s">
        <v>2683</v>
      </c>
      <c r="C678" t="s">
        <v>2684</v>
      </c>
      <c r="D678" t="s">
        <v>1907</v>
      </c>
    </row>
    <row r="679" spans="1:4">
      <c r="A679" t="s">
        <v>2670</v>
      </c>
      <c r="B679" t="s">
        <v>2683</v>
      </c>
      <c r="C679" t="s">
        <v>2685</v>
      </c>
      <c r="D679" t="s">
        <v>1953</v>
      </c>
    </row>
    <row r="680" spans="1:4">
      <c r="A680" t="s">
        <v>2670</v>
      </c>
      <c r="B680" t="s">
        <v>2683</v>
      </c>
      <c r="C680" t="s">
        <v>2686</v>
      </c>
      <c r="D680" t="s">
        <v>1872</v>
      </c>
    </row>
    <row r="681" spans="1:4">
      <c r="A681" t="s">
        <v>2670</v>
      </c>
      <c r="B681" t="s">
        <v>2683</v>
      </c>
      <c r="C681" t="s">
        <v>2687</v>
      </c>
      <c r="D681" t="s">
        <v>1872</v>
      </c>
    </row>
    <row r="682" spans="1:4">
      <c r="A682" t="s">
        <v>2670</v>
      </c>
      <c r="B682" t="s">
        <v>2683</v>
      </c>
      <c r="C682" t="s">
        <v>2688</v>
      </c>
      <c r="D682" t="s">
        <v>1872</v>
      </c>
    </row>
    <row r="683" spans="1:4">
      <c r="A683" t="s">
        <v>2670</v>
      </c>
      <c r="B683" t="s">
        <v>2683</v>
      </c>
      <c r="C683" t="s">
        <v>2689</v>
      </c>
      <c r="D683" t="s">
        <v>1872</v>
      </c>
    </row>
    <row r="684" spans="1:4">
      <c r="A684" t="s">
        <v>2670</v>
      </c>
      <c r="B684" t="s">
        <v>2683</v>
      </c>
      <c r="C684" t="s">
        <v>2690</v>
      </c>
      <c r="D684" t="s">
        <v>1953</v>
      </c>
    </row>
    <row r="685" spans="1:4">
      <c r="A685" t="s">
        <v>2670</v>
      </c>
      <c r="B685" t="s">
        <v>2683</v>
      </c>
      <c r="C685" t="s">
        <v>2691</v>
      </c>
      <c r="D685" t="s">
        <v>1864</v>
      </c>
    </row>
    <row r="686" spans="1:4">
      <c r="A686" t="s">
        <v>2670</v>
      </c>
      <c r="B686" t="s">
        <v>2683</v>
      </c>
      <c r="C686" t="s">
        <v>2692</v>
      </c>
      <c r="D686" t="s">
        <v>1876</v>
      </c>
    </row>
    <row r="687" spans="1:4">
      <c r="A687" t="s">
        <v>2670</v>
      </c>
      <c r="B687" t="s">
        <v>2683</v>
      </c>
      <c r="C687" t="s">
        <v>2693</v>
      </c>
      <c r="D687" t="s">
        <v>1876</v>
      </c>
    </row>
    <row r="688" spans="1:4">
      <c r="A688" t="s">
        <v>2670</v>
      </c>
      <c r="B688" t="s">
        <v>2683</v>
      </c>
      <c r="C688" t="s">
        <v>2694</v>
      </c>
      <c r="D688" t="s">
        <v>1872</v>
      </c>
    </row>
    <row r="689" spans="1:4">
      <c r="A689" t="s">
        <v>2670</v>
      </c>
      <c r="B689" t="s">
        <v>2683</v>
      </c>
      <c r="C689" t="s">
        <v>2695</v>
      </c>
      <c r="D689" t="s">
        <v>1872</v>
      </c>
    </row>
    <row r="690" spans="1:4">
      <c r="A690" t="s">
        <v>2670</v>
      </c>
      <c r="B690" t="s">
        <v>2683</v>
      </c>
      <c r="C690" t="s">
        <v>2696</v>
      </c>
      <c r="D690" t="s">
        <v>1864</v>
      </c>
    </row>
    <row r="691" spans="1:4">
      <c r="A691" t="s">
        <v>2670</v>
      </c>
      <c r="B691" t="s">
        <v>2683</v>
      </c>
      <c r="C691" t="s">
        <v>2697</v>
      </c>
      <c r="D691" t="s">
        <v>1880</v>
      </c>
    </row>
    <row r="692" spans="1:4">
      <c r="A692" t="s">
        <v>2670</v>
      </c>
      <c r="B692" t="s">
        <v>2683</v>
      </c>
      <c r="C692" t="s">
        <v>2698</v>
      </c>
      <c r="D692" t="s">
        <v>1874</v>
      </c>
    </row>
    <row r="693" spans="1:4">
      <c r="A693" t="s">
        <v>2670</v>
      </c>
      <c r="B693" t="s">
        <v>2683</v>
      </c>
      <c r="C693" t="s">
        <v>2699</v>
      </c>
      <c r="D693" t="s">
        <v>1866</v>
      </c>
    </row>
    <row r="694" spans="1:4">
      <c r="A694" t="s">
        <v>2670</v>
      </c>
      <c r="B694" t="s">
        <v>2683</v>
      </c>
      <c r="C694" t="s">
        <v>2700</v>
      </c>
      <c r="D694" t="s">
        <v>1876</v>
      </c>
    </row>
    <row r="695" spans="1:4">
      <c r="A695" t="s">
        <v>2670</v>
      </c>
      <c r="B695" t="s">
        <v>2683</v>
      </c>
      <c r="C695" t="s">
        <v>2701</v>
      </c>
      <c r="D695" t="s">
        <v>1861</v>
      </c>
    </row>
    <row r="696" spans="1:4">
      <c r="A696" t="s">
        <v>2670</v>
      </c>
      <c r="B696" t="s">
        <v>2683</v>
      </c>
      <c r="C696" t="s">
        <v>2702</v>
      </c>
      <c r="D696" t="s">
        <v>1866</v>
      </c>
    </row>
    <row r="697" spans="1:4">
      <c r="A697" t="s">
        <v>2670</v>
      </c>
      <c r="B697" t="s">
        <v>2683</v>
      </c>
      <c r="C697" t="s">
        <v>2703</v>
      </c>
      <c r="D697" t="s">
        <v>1930</v>
      </c>
    </row>
    <row r="698" spans="1:4">
      <c r="A698" t="s">
        <v>2670</v>
      </c>
      <c r="B698" t="s">
        <v>2683</v>
      </c>
      <c r="C698" t="s">
        <v>2704</v>
      </c>
      <c r="D698" t="s">
        <v>1861</v>
      </c>
    </row>
    <row r="699" spans="1:4">
      <c r="A699" t="s">
        <v>2670</v>
      </c>
      <c r="B699" t="s">
        <v>2683</v>
      </c>
      <c r="C699" t="s">
        <v>2705</v>
      </c>
      <c r="D699" t="s">
        <v>1930</v>
      </c>
    </row>
    <row r="700" spans="1:4">
      <c r="A700" t="s">
        <v>2670</v>
      </c>
      <c r="B700" t="s">
        <v>2683</v>
      </c>
      <c r="C700" t="s">
        <v>2706</v>
      </c>
      <c r="D700" t="s">
        <v>1883</v>
      </c>
    </row>
    <row r="701" spans="1:4">
      <c r="A701" t="s">
        <v>2670</v>
      </c>
      <c r="B701" t="s">
        <v>2683</v>
      </c>
      <c r="C701" t="s">
        <v>2707</v>
      </c>
      <c r="D701" t="s">
        <v>1864</v>
      </c>
    </row>
    <row r="702" spans="1:4">
      <c r="A702" t="s">
        <v>2670</v>
      </c>
      <c r="B702" t="s">
        <v>2683</v>
      </c>
      <c r="C702" t="s">
        <v>2708</v>
      </c>
      <c r="D702" t="s">
        <v>1922</v>
      </c>
    </row>
    <row r="703" spans="1:4">
      <c r="A703" t="s">
        <v>2670</v>
      </c>
      <c r="B703" t="s">
        <v>2683</v>
      </c>
      <c r="C703" t="s">
        <v>2709</v>
      </c>
      <c r="D703" t="s">
        <v>1922</v>
      </c>
    </row>
    <row r="704" spans="1:4">
      <c r="A704" t="s">
        <v>2670</v>
      </c>
      <c r="B704" t="s">
        <v>2683</v>
      </c>
      <c r="C704" t="s">
        <v>2710</v>
      </c>
      <c r="D704" t="s">
        <v>1907</v>
      </c>
    </row>
    <row r="705" spans="1:4">
      <c r="A705" t="s">
        <v>2670</v>
      </c>
      <c r="B705" t="s">
        <v>2711</v>
      </c>
      <c r="C705" t="s">
        <v>2712</v>
      </c>
      <c r="D705" t="s">
        <v>1872</v>
      </c>
    </row>
    <row r="706" spans="1:4">
      <c r="A706" t="s">
        <v>2670</v>
      </c>
      <c r="B706" t="s">
        <v>2711</v>
      </c>
      <c r="C706" t="s">
        <v>2713</v>
      </c>
      <c r="D706" t="s">
        <v>1883</v>
      </c>
    </row>
    <row r="707" spans="1:4">
      <c r="A707" t="s">
        <v>2670</v>
      </c>
      <c r="B707" t="s">
        <v>2711</v>
      </c>
      <c r="C707" t="s">
        <v>2714</v>
      </c>
      <c r="D707" t="s">
        <v>1864</v>
      </c>
    </row>
    <row r="708" spans="1:4">
      <c r="A708" t="s">
        <v>2715</v>
      </c>
      <c r="B708" t="s">
        <v>2716</v>
      </c>
      <c r="C708" t="s">
        <v>2717</v>
      </c>
      <c r="D708" t="s">
        <v>1883</v>
      </c>
    </row>
    <row r="709" spans="1:4">
      <c r="A709" t="s">
        <v>2715</v>
      </c>
      <c r="B709" t="s">
        <v>2716</v>
      </c>
      <c r="C709" t="s">
        <v>2718</v>
      </c>
      <c r="D709" t="s">
        <v>1864</v>
      </c>
    </row>
    <row r="710" spans="1:4">
      <c r="A710" t="s">
        <v>2715</v>
      </c>
      <c r="B710" t="s">
        <v>2716</v>
      </c>
      <c r="C710" t="s">
        <v>2719</v>
      </c>
      <c r="D710" t="s">
        <v>1866</v>
      </c>
    </row>
    <row r="711" spans="1:4">
      <c r="A711" t="s">
        <v>2715</v>
      </c>
      <c r="B711" t="s">
        <v>2716</v>
      </c>
      <c r="C711" t="s">
        <v>2720</v>
      </c>
      <c r="D711" t="s">
        <v>1874</v>
      </c>
    </row>
    <row r="712" spans="1:4">
      <c r="A712" t="s">
        <v>2715</v>
      </c>
      <c r="B712" t="s">
        <v>2721</v>
      </c>
      <c r="C712" t="s">
        <v>2722</v>
      </c>
      <c r="D712" t="s">
        <v>1883</v>
      </c>
    </row>
    <row r="713" spans="1:4">
      <c r="A713" t="s">
        <v>2715</v>
      </c>
      <c r="B713" t="s">
        <v>2721</v>
      </c>
      <c r="C713" t="s">
        <v>2723</v>
      </c>
      <c r="D713" t="s">
        <v>1953</v>
      </c>
    </row>
    <row r="714" spans="1:4">
      <c r="A714" t="s">
        <v>2715</v>
      </c>
      <c r="B714" t="s">
        <v>2721</v>
      </c>
      <c r="C714" t="s">
        <v>2724</v>
      </c>
      <c r="D714" t="s">
        <v>1861</v>
      </c>
    </row>
    <row r="715" spans="1:4">
      <c r="A715" t="s">
        <v>2715</v>
      </c>
      <c r="B715" t="s">
        <v>2721</v>
      </c>
      <c r="C715" t="s">
        <v>2725</v>
      </c>
      <c r="D715" t="s">
        <v>1866</v>
      </c>
    </row>
    <row r="716" spans="1:4">
      <c r="A716" t="s">
        <v>2715</v>
      </c>
      <c r="B716" t="s">
        <v>2726</v>
      </c>
      <c r="C716" t="s">
        <v>2727</v>
      </c>
      <c r="D716" t="s">
        <v>1874</v>
      </c>
    </row>
    <row r="717" spans="1:4">
      <c r="A717" t="s">
        <v>2715</v>
      </c>
      <c r="B717" t="s">
        <v>2728</v>
      </c>
      <c r="C717" t="s">
        <v>2729</v>
      </c>
      <c r="D717" t="s">
        <v>1874</v>
      </c>
    </row>
    <row r="718" spans="1:4">
      <c r="A718" t="s">
        <v>2715</v>
      </c>
      <c r="B718" t="s">
        <v>2730</v>
      </c>
      <c r="C718" t="s">
        <v>2731</v>
      </c>
      <c r="D718" t="s">
        <v>1866</v>
      </c>
    </row>
    <row r="719" spans="1:4">
      <c r="A719" t="s">
        <v>2715</v>
      </c>
      <c r="B719" t="s">
        <v>2730</v>
      </c>
      <c r="C719" t="s">
        <v>2732</v>
      </c>
      <c r="D719" t="s">
        <v>1866</v>
      </c>
    </row>
    <row r="720" spans="1:4">
      <c r="A720" t="s">
        <v>2715</v>
      </c>
      <c r="B720" t="s">
        <v>2733</v>
      </c>
      <c r="C720" t="s">
        <v>2734</v>
      </c>
      <c r="D720" t="s">
        <v>1872</v>
      </c>
    </row>
    <row r="721" spans="1:4">
      <c r="A721" t="s">
        <v>2715</v>
      </c>
      <c r="B721" t="s">
        <v>2733</v>
      </c>
      <c r="C721" t="s">
        <v>2735</v>
      </c>
      <c r="D721" t="s">
        <v>1872</v>
      </c>
    </row>
    <row r="722" spans="1:4">
      <c r="A722" t="s">
        <v>2715</v>
      </c>
      <c r="B722" t="s">
        <v>2733</v>
      </c>
      <c r="C722" t="s">
        <v>2736</v>
      </c>
      <c r="D722" t="s">
        <v>1861</v>
      </c>
    </row>
    <row r="723" spans="1:4">
      <c r="A723" t="s">
        <v>2715</v>
      </c>
      <c r="B723" t="s">
        <v>2733</v>
      </c>
      <c r="C723" t="s">
        <v>2737</v>
      </c>
      <c r="D723" t="s">
        <v>1861</v>
      </c>
    </row>
    <row r="724" spans="1:4">
      <c r="A724" t="s">
        <v>2715</v>
      </c>
      <c r="B724" t="s">
        <v>2733</v>
      </c>
      <c r="C724" t="s">
        <v>2738</v>
      </c>
      <c r="D724" t="s">
        <v>1922</v>
      </c>
    </row>
    <row r="725" spans="1:4">
      <c r="A725" t="s">
        <v>2715</v>
      </c>
      <c r="B725" t="s">
        <v>2733</v>
      </c>
      <c r="C725" t="s">
        <v>2739</v>
      </c>
      <c r="D725" t="s">
        <v>1864</v>
      </c>
    </row>
    <row r="726" spans="1:4">
      <c r="A726" t="s">
        <v>2715</v>
      </c>
      <c r="B726" t="s">
        <v>2733</v>
      </c>
      <c r="C726" t="s">
        <v>2740</v>
      </c>
      <c r="D726" t="s">
        <v>1864</v>
      </c>
    </row>
    <row r="727" spans="1:4">
      <c r="A727" t="s">
        <v>2715</v>
      </c>
      <c r="B727" t="s">
        <v>2733</v>
      </c>
      <c r="C727" t="s">
        <v>2741</v>
      </c>
      <c r="D727" t="s">
        <v>1874</v>
      </c>
    </row>
    <row r="728" spans="1:4">
      <c r="A728" t="s">
        <v>2715</v>
      </c>
      <c r="B728" t="s">
        <v>2733</v>
      </c>
      <c r="C728" t="s">
        <v>2742</v>
      </c>
      <c r="D728" t="s">
        <v>1874</v>
      </c>
    </row>
    <row r="729" spans="1:4">
      <c r="A729" t="s">
        <v>2715</v>
      </c>
      <c r="B729" t="s">
        <v>2733</v>
      </c>
      <c r="C729" t="s">
        <v>2743</v>
      </c>
      <c r="D729" t="s">
        <v>1861</v>
      </c>
    </row>
    <row r="730" spans="1:4">
      <c r="A730" t="s">
        <v>2715</v>
      </c>
      <c r="B730" t="s">
        <v>2733</v>
      </c>
      <c r="C730" t="s">
        <v>2744</v>
      </c>
      <c r="D730" t="s">
        <v>1953</v>
      </c>
    </row>
    <row r="731" spans="1:4">
      <c r="A731" t="s">
        <v>2715</v>
      </c>
      <c r="B731" t="s">
        <v>2733</v>
      </c>
      <c r="C731" t="s">
        <v>2745</v>
      </c>
      <c r="D731" t="s">
        <v>1864</v>
      </c>
    </row>
    <row r="732" spans="1:4">
      <c r="A732" t="s">
        <v>2715</v>
      </c>
      <c r="B732" t="s">
        <v>2733</v>
      </c>
      <c r="C732" t="s">
        <v>2746</v>
      </c>
      <c r="D732" t="s">
        <v>1953</v>
      </c>
    </row>
    <row r="733" spans="1:4">
      <c r="A733" t="s">
        <v>2715</v>
      </c>
      <c r="B733" t="s">
        <v>2733</v>
      </c>
      <c r="C733" t="s">
        <v>2747</v>
      </c>
      <c r="D733" t="s">
        <v>1866</v>
      </c>
    </row>
    <row r="734" spans="1:4">
      <c r="A734" t="s">
        <v>2715</v>
      </c>
      <c r="B734" t="s">
        <v>2733</v>
      </c>
      <c r="C734" t="s">
        <v>2748</v>
      </c>
      <c r="D734" t="s">
        <v>1953</v>
      </c>
    </row>
    <row r="735" spans="1:4">
      <c r="A735" t="s">
        <v>2715</v>
      </c>
      <c r="B735" t="s">
        <v>2733</v>
      </c>
      <c r="C735" t="s">
        <v>2749</v>
      </c>
      <c r="D735" t="s">
        <v>1876</v>
      </c>
    </row>
    <row r="736" spans="1:4">
      <c r="A736" t="s">
        <v>2715</v>
      </c>
      <c r="B736" t="s">
        <v>2733</v>
      </c>
      <c r="C736" t="s">
        <v>2750</v>
      </c>
      <c r="D736" t="s">
        <v>1876</v>
      </c>
    </row>
    <row r="737" spans="1:4">
      <c r="A737" t="s">
        <v>2715</v>
      </c>
      <c r="B737" t="s">
        <v>2733</v>
      </c>
      <c r="C737" t="s">
        <v>2751</v>
      </c>
      <c r="D737" t="s">
        <v>1874</v>
      </c>
    </row>
    <row r="738" spans="1:4">
      <c r="A738" t="s">
        <v>2715</v>
      </c>
      <c r="B738" t="s">
        <v>2733</v>
      </c>
      <c r="C738" t="s">
        <v>2752</v>
      </c>
      <c r="D738" t="s">
        <v>1883</v>
      </c>
    </row>
    <row r="739" spans="1:4">
      <c r="A739" t="s">
        <v>2715</v>
      </c>
      <c r="B739" t="s">
        <v>2733</v>
      </c>
      <c r="C739" t="s">
        <v>2753</v>
      </c>
      <c r="D739" t="s">
        <v>1864</v>
      </c>
    </row>
    <row r="740" spans="1:4">
      <c r="A740" t="s">
        <v>2715</v>
      </c>
      <c r="B740" t="s">
        <v>2733</v>
      </c>
      <c r="C740" t="s">
        <v>2754</v>
      </c>
      <c r="D740" t="s">
        <v>1872</v>
      </c>
    </row>
    <row r="741" spans="1:4">
      <c r="A741" t="s">
        <v>2715</v>
      </c>
      <c r="B741" t="s">
        <v>2733</v>
      </c>
      <c r="C741" t="s">
        <v>2755</v>
      </c>
      <c r="D741" t="s">
        <v>1872</v>
      </c>
    </row>
    <row r="742" spans="1:4">
      <c r="A742" t="s">
        <v>2715</v>
      </c>
      <c r="B742" t="s">
        <v>2733</v>
      </c>
      <c r="C742" t="s">
        <v>2756</v>
      </c>
      <c r="D742" t="s">
        <v>1872</v>
      </c>
    </row>
    <row r="743" spans="1:4">
      <c r="A743" t="s">
        <v>2715</v>
      </c>
      <c r="B743" t="s">
        <v>2733</v>
      </c>
      <c r="C743" t="s">
        <v>2757</v>
      </c>
      <c r="D743" t="s">
        <v>1930</v>
      </c>
    </row>
    <row r="744" spans="1:4">
      <c r="A744" t="s">
        <v>2715</v>
      </c>
      <c r="B744" t="s">
        <v>2733</v>
      </c>
      <c r="C744" t="s">
        <v>2758</v>
      </c>
      <c r="D744" t="s">
        <v>1864</v>
      </c>
    </row>
    <row r="745" spans="1:4">
      <c r="A745" t="s">
        <v>2715</v>
      </c>
      <c r="B745" t="s">
        <v>2733</v>
      </c>
      <c r="C745" t="s">
        <v>2759</v>
      </c>
      <c r="D745" t="s">
        <v>1861</v>
      </c>
    </row>
    <row r="746" spans="1:4">
      <c r="A746" t="s">
        <v>2715</v>
      </c>
      <c r="B746" t="s">
        <v>2733</v>
      </c>
      <c r="C746" t="s">
        <v>2760</v>
      </c>
      <c r="D746" t="s">
        <v>1861</v>
      </c>
    </row>
    <row r="747" spans="1:4">
      <c r="A747" t="s">
        <v>2715</v>
      </c>
      <c r="B747" t="s">
        <v>2733</v>
      </c>
      <c r="C747" t="s">
        <v>2761</v>
      </c>
      <c r="D747" t="s">
        <v>1872</v>
      </c>
    </row>
    <row r="748" spans="1:4">
      <c r="A748" t="s">
        <v>2715</v>
      </c>
      <c r="B748" t="s">
        <v>2733</v>
      </c>
      <c r="C748" t="s">
        <v>2762</v>
      </c>
      <c r="D748" t="s">
        <v>1872</v>
      </c>
    </row>
    <row r="749" spans="1:4">
      <c r="A749" t="s">
        <v>2715</v>
      </c>
      <c r="B749" t="s">
        <v>2733</v>
      </c>
      <c r="C749" t="s">
        <v>2763</v>
      </c>
      <c r="D749" t="s">
        <v>1872</v>
      </c>
    </row>
    <row r="750" spans="1:4">
      <c r="A750" t="s">
        <v>2715</v>
      </c>
      <c r="B750" t="s">
        <v>2733</v>
      </c>
      <c r="C750" t="s">
        <v>2764</v>
      </c>
      <c r="D750" t="s">
        <v>1866</v>
      </c>
    </row>
    <row r="751" spans="1:4">
      <c r="A751" t="s">
        <v>2715</v>
      </c>
      <c r="B751" t="s">
        <v>2733</v>
      </c>
      <c r="C751" t="s">
        <v>2765</v>
      </c>
      <c r="D751" t="s">
        <v>1866</v>
      </c>
    </row>
    <row r="752" spans="1:4">
      <c r="A752" t="s">
        <v>2715</v>
      </c>
      <c r="B752" t="s">
        <v>2733</v>
      </c>
      <c r="C752" t="s">
        <v>2766</v>
      </c>
      <c r="D752" t="s">
        <v>1866</v>
      </c>
    </row>
    <row r="753" spans="1:4">
      <c r="A753" t="s">
        <v>2715</v>
      </c>
      <c r="B753" t="s">
        <v>2733</v>
      </c>
      <c r="C753" t="s">
        <v>2767</v>
      </c>
      <c r="D753" t="s">
        <v>1866</v>
      </c>
    </row>
    <row r="754" spans="1:4">
      <c r="A754" t="s">
        <v>2715</v>
      </c>
      <c r="B754" t="s">
        <v>2733</v>
      </c>
      <c r="C754" t="s">
        <v>2768</v>
      </c>
      <c r="D754" t="s">
        <v>1866</v>
      </c>
    </row>
    <row r="755" spans="1:4">
      <c r="A755" t="s">
        <v>2715</v>
      </c>
      <c r="B755" t="s">
        <v>2733</v>
      </c>
      <c r="C755" t="s">
        <v>2769</v>
      </c>
      <c r="D755" t="s">
        <v>1866</v>
      </c>
    </row>
    <row r="756" spans="1:4">
      <c r="A756" t="s">
        <v>2715</v>
      </c>
      <c r="B756" t="s">
        <v>2733</v>
      </c>
      <c r="C756" t="s">
        <v>2770</v>
      </c>
      <c r="D756" t="s">
        <v>1930</v>
      </c>
    </row>
    <row r="757" spans="1:4">
      <c r="A757" t="s">
        <v>2715</v>
      </c>
      <c r="B757" t="s">
        <v>2733</v>
      </c>
      <c r="C757" t="s">
        <v>2771</v>
      </c>
      <c r="D757" t="s">
        <v>1930</v>
      </c>
    </row>
    <row r="758" spans="1:4">
      <c r="A758" t="s">
        <v>2715</v>
      </c>
      <c r="B758" t="s">
        <v>2733</v>
      </c>
      <c r="C758" t="s">
        <v>2772</v>
      </c>
      <c r="D758" t="s">
        <v>1930</v>
      </c>
    </row>
    <row r="759" spans="1:4">
      <c r="A759" t="s">
        <v>2715</v>
      </c>
      <c r="B759" t="s">
        <v>2733</v>
      </c>
      <c r="C759" t="s">
        <v>2773</v>
      </c>
      <c r="D759" t="s">
        <v>1930</v>
      </c>
    </row>
    <row r="760" spans="1:4">
      <c r="A760" t="s">
        <v>2715</v>
      </c>
      <c r="B760" t="s">
        <v>2733</v>
      </c>
      <c r="C760" t="s">
        <v>2774</v>
      </c>
      <c r="D760" t="s">
        <v>1930</v>
      </c>
    </row>
    <row r="761" spans="1:4">
      <c r="A761" t="s">
        <v>2715</v>
      </c>
      <c r="B761" t="s">
        <v>2733</v>
      </c>
      <c r="C761" t="s">
        <v>2775</v>
      </c>
      <c r="D761" t="s">
        <v>1930</v>
      </c>
    </row>
    <row r="762" spans="1:4">
      <c r="A762" t="s">
        <v>2715</v>
      </c>
      <c r="B762" t="s">
        <v>2733</v>
      </c>
      <c r="C762" t="s">
        <v>2776</v>
      </c>
      <c r="D762" t="s">
        <v>1930</v>
      </c>
    </row>
    <row r="763" spans="1:4">
      <c r="A763" t="s">
        <v>2715</v>
      </c>
      <c r="B763" t="s">
        <v>2733</v>
      </c>
      <c r="C763" t="s">
        <v>2777</v>
      </c>
      <c r="D763" t="s">
        <v>1930</v>
      </c>
    </row>
    <row r="764" spans="1:4">
      <c r="A764" t="s">
        <v>2715</v>
      </c>
      <c r="B764" t="s">
        <v>2733</v>
      </c>
      <c r="C764" t="s">
        <v>2778</v>
      </c>
      <c r="D764" t="s">
        <v>1930</v>
      </c>
    </row>
    <row r="765" spans="1:4">
      <c r="A765" t="s">
        <v>2715</v>
      </c>
      <c r="B765" t="s">
        <v>2733</v>
      </c>
      <c r="C765" t="s">
        <v>2779</v>
      </c>
      <c r="D765" t="s">
        <v>1930</v>
      </c>
    </row>
    <row r="766" spans="1:4">
      <c r="A766" t="s">
        <v>2715</v>
      </c>
      <c r="B766" t="s">
        <v>2733</v>
      </c>
      <c r="C766" t="s">
        <v>2780</v>
      </c>
      <c r="D766" t="s">
        <v>1930</v>
      </c>
    </row>
    <row r="767" spans="1:4">
      <c r="A767" t="s">
        <v>2715</v>
      </c>
      <c r="B767" t="s">
        <v>2733</v>
      </c>
      <c r="C767" t="s">
        <v>2781</v>
      </c>
      <c r="D767" t="s">
        <v>1883</v>
      </c>
    </row>
    <row r="768" spans="1:4">
      <c r="A768" t="s">
        <v>2715</v>
      </c>
      <c r="B768" t="s">
        <v>2733</v>
      </c>
      <c r="C768" t="s">
        <v>2782</v>
      </c>
      <c r="D768" t="s">
        <v>1883</v>
      </c>
    </row>
    <row r="769" spans="1:4">
      <c r="A769" t="s">
        <v>2715</v>
      </c>
      <c r="B769" t="s">
        <v>2733</v>
      </c>
      <c r="C769" t="s">
        <v>2783</v>
      </c>
      <c r="D769" t="s">
        <v>1883</v>
      </c>
    </row>
    <row r="770" spans="1:4">
      <c r="A770" t="s">
        <v>2715</v>
      </c>
      <c r="B770" t="s">
        <v>2733</v>
      </c>
      <c r="C770" t="s">
        <v>2784</v>
      </c>
      <c r="D770" t="s">
        <v>1883</v>
      </c>
    </row>
    <row r="771" spans="1:4">
      <c r="A771" t="s">
        <v>2715</v>
      </c>
      <c r="B771" t="s">
        <v>2733</v>
      </c>
      <c r="C771" t="s">
        <v>2785</v>
      </c>
      <c r="D771" t="s">
        <v>1883</v>
      </c>
    </row>
    <row r="772" spans="1:4">
      <c r="A772" t="s">
        <v>2715</v>
      </c>
      <c r="B772" t="s">
        <v>2733</v>
      </c>
      <c r="C772" t="s">
        <v>2786</v>
      </c>
      <c r="D772" t="s">
        <v>1872</v>
      </c>
    </row>
    <row r="773" spans="1:4">
      <c r="A773" t="s">
        <v>2715</v>
      </c>
      <c r="B773" t="s">
        <v>2733</v>
      </c>
      <c r="C773" t="s">
        <v>2787</v>
      </c>
      <c r="D773" t="s">
        <v>1872</v>
      </c>
    </row>
    <row r="774" spans="1:4">
      <c r="A774" t="s">
        <v>2715</v>
      </c>
      <c r="B774" t="s">
        <v>2733</v>
      </c>
      <c r="C774" t="s">
        <v>2788</v>
      </c>
      <c r="D774" t="s">
        <v>1872</v>
      </c>
    </row>
    <row r="775" spans="1:4">
      <c r="A775" t="s">
        <v>2715</v>
      </c>
      <c r="B775" t="s">
        <v>2733</v>
      </c>
      <c r="C775" t="s">
        <v>2789</v>
      </c>
      <c r="D775" t="s">
        <v>1883</v>
      </c>
    </row>
    <row r="776" spans="1:4">
      <c r="A776" t="s">
        <v>2715</v>
      </c>
      <c r="B776" t="s">
        <v>2733</v>
      </c>
      <c r="C776" t="s">
        <v>2790</v>
      </c>
      <c r="D776" t="s">
        <v>1922</v>
      </c>
    </row>
    <row r="777" spans="1:4">
      <c r="A777" t="s">
        <v>2715</v>
      </c>
      <c r="B777" t="s">
        <v>2733</v>
      </c>
      <c r="C777" t="s">
        <v>2791</v>
      </c>
      <c r="D777" t="s">
        <v>1922</v>
      </c>
    </row>
    <row r="778" spans="1:4">
      <c r="A778" t="s">
        <v>2715</v>
      </c>
      <c r="B778" t="s">
        <v>2733</v>
      </c>
      <c r="C778" t="s">
        <v>2792</v>
      </c>
      <c r="D778" t="s">
        <v>1953</v>
      </c>
    </row>
    <row r="779" spans="1:4">
      <c r="A779" t="s">
        <v>2715</v>
      </c>
      <c r="B779" t="s">
        <v>2733</v>
      </c>
      <c r="C779" t="s">
        <v>2793</v>
      </c>
      <c r="D779" t="s">
        <v>1953</v>
      </c>
    </row>
    <row r="780" spans="1:4">
      <c r="A780" t="s">
        <v>2715</v>
      </c>
      <c r="B780" t="s">
        <v>2733</v>
      </c>
      <c r="C780" t="s">
        <v>2794</v>
      </c>
      <c r="D780" t="s">
        <v>1953</v>
      </c>
    </row>
    <row r="781" spans="1:4">
      <c r="A781" t="s">
        <v>2715</v>
      </c>
      <c r="B781" t="s">
        <v>2733</v>
      </c>
      <c r="C781" t="s">
        <v>2795</v>
      </c>
      <c r="D781" t="s">
        <v>1953</v>
      </c>
    </row>
    <row r="782" spans="1:4">
      <c r="A782" t="s">
        <v>2715</v>
      </c>
      <c r="B782" t="s">
        <v>2733</v>
      </c>
      <c r="C782" t="s">
        <v>2796</v>
      </c>
      <c r="D782" t="s">
        <v>1874</v>
      </c>
    </row>
    <row r="783" spans="1:4">
      <c r="A783" t="s">
        <v>2715</v>
      </c>
      <c r="B783" t="s">
        <v>2733</v>
      </c>
      <c r="C783" t="s">
        <v>2797</v>
      </c>
      <c r="D783" t="s">
        <v>1907</v>
      </c>
    </row>
    <row r="784" spans="1:4">
      <c r="A784" t="s">
        <v>2715</v>
      </c>
      <c r="B784" t="s">
        <v>2733</v>
      </c>
      <c r="C784" t="s">
        <v>2798</v>
      </c>
      <c r="D784" t="s">
        <v>1876</v>
      </c>
    </row>
    <row r="785" spans="1:4">
      <c r="A785" t="s">
        <v>2715</v>
      </c>
      <c r="B785" t="s">
        <v>2733</v>
      </c>
      <c r="C785" t="s">
        <v>2799</v>
      </c>
      <c r="D785" t="s">
        <v>1883</v>
      </c>
    </row>
    <row r="786" spans="1:4">
      <c r="A786" t="s">
        <v>2715</v>
      </c>
      <c r="B786" t="s">
        <v>2733</v>
      </c>
      <c r="C786" t="s">
        <v>2800</v>
      </c>
      <c r="D786" t="s">
        <v>1876</v>
      </c>
    </row>
    <row r="787" spans="1:4">
      <c r="A787" t="s">
        <v>2715</v>
      </c>
      <c r="B787" t="s">
        <v>2733</v>
      </c>
      <c r="C787" t="s">
        <v>2801</v>
      </c>
      <c r="D787" t="s">
        <v>1930</v>
      </c>
    </row>
    <row r="788" spans="1:4">
      <c r="A788" t="s">
        <v>2715</v>
      </c>
      <c r="B788" t="s">
        <v>2733</v>
      </c>
      <c r="C788" t="s">
        <v>2802</v>
      </c>
      <c r="D788" t="s">
        <v>1930</v>
      </c>
    </row>
    <row r="789" spans="1:4">
      <c r="A789" t="s">
        <v>2715</v>
      </c>
      <c r="B789" t="s">
        <v>2733</v>
      </c>
      <c r="C789" t="s">
        <v>2803</v>
      </c>
      <c r="D789" t="s">
        <v>1930</v>
      </c>
    </row>
    <row r="790" spans="1:4">
      <c r="A790" t="s">
        <v>2715</v>
      </c>
      <c r="B790" t="s">
        <v>2733</v>
      </c>
      <c r="C790" t="s">
        <v>2804</v>
      </c>
      <c r="D790" t="s">
        <v>1930</v>
      </c>
    </row>
    <row r="791" spans="1:4">
      <c r="A791" t="s">
        <v>2715</v>
      </c>
      <c r="B791" t="s">
        <v>2733</v>
      </c>
      <c r="C791" t="s">
        <v>2805</v>
      </c>
      <c r="D791" t="s">
        <v>1930</v>
      </c>
    </row>
    <row r="792" spans="1:4">
      <c r="A792" t="s">
        <v>2715</v>
      </c>
      <c r="B792" t="s">
        <v>2733</v>
      </c>
      <c r="C792" t="s">
        <v>2806</v>
      </c>
      <c r="D792" t="s">
        <v>1864</v>
      </c>
    </row>
    <row r="793" spans="1:4">
      <c r="A793" t="s">
        <v>2715</v>
      </c>
      <c r="B793" t="s">
        <v>2733</v>
      </c>
      <c r="C793" t="s">
        <v>2807</v>
      </c>
      <c r="D793" t="s">
        <v>1907</v>
      </c>
    </row>
    <row r="794" spans="1:4">
      <c r="A794" t="s">
        <v>2715</v>
      </c>
      <c r="B794" t="s">
        <v>2733</v>
      </c>
      <c r="C794" t="s">
        <v>2808</v>
      </c>
      <c r="D794" t="s">
        <v>1861</v>
      </c>
    </row>
    <row r="795" spans="1:4">
      <c r="A795" t="s">
        <v>2715</v>
      </c>
      <c r="B795" t="s">
        <v>2733</v>
      </c>
      <c r="C795" t="s">
        <v>2809</v>
      </c>
      <c r="D795" t="s">
        <v>1922</v>
      </c>
    </row>
    <row r="796" spans="1:4">
      <c r="A796" t="s">
        <v>2715</v>
      </c>
      <c r="B796" t="s">
        <v>2733</v>
      </c>
      <c r="C796" t="s">
        <v>2810</v>
      </c>
      <c r="D796" t="s">
        <v>1866</v>
      </c>
    </row>
    <row r="797" spans="1:4">
      <c r="A797" t="s">
        <v>2715</v>
      </c>
      <c r="B797" t="s">
        <v>2733</v>
      </c>
      <c r="C797" t="s">
        <v>2811</v>
      </c>
      <c r="D797" t="s">
        <v>1864</v>
      </c>
    </row>
    <row r="798" spans="1:4">
      <c r="A798" t="s">
        <v>2715</v>
      </c>
      <c r="B798" t="s">
        <v>2733</v>
      </c>
      <c r="C798" t="s">
        <v>2812</v>
      </c>
      <c r="D798" t="s">
        <v>1876</v>
      </c>
    </row>
    <row r="799" spans="1:4">
      <c r="A799" t="s">
        <v>2715</v>
      </c>
      <c r="B799" t="s">
        <v>2733</v>
      </c>
      <c r="C799" t="s">
        <v>2813</v>
      </c>
      <c r="D799" t="s">
        <v>1922</v>
      </c>
    </row>
    <row r="800" spans="1:4">
      <c r="A800" t="s">
        <v>2715</v>
      </c>
      <c r="B800" t="s">
        <v>2733</v>
      </c>
      <c r="C800" t="s">
        <v>2814</v>
      </c>
      <c r="D800" t="s">
        <v>1872</v>
      </c>
    </row>
    <row r="801" spans="1:4">
      <c r="A801" t="s">
        <v>2715</v>
      </c>
      <c r="B801" t="s">
        <v>2733</v>
      </c>
      <c r="C801" t="s">
        <v>2815</v>
      </c>
      <c r="D801" t="s">
        <v>1880</v>
      </c>
    </row>
    <row r="802" spans="1:4">
      <c r="A802" t="s">
        <v>2715</v>
      </c>
      <c r="B802" t="s">
        <v>2733</v>
      </c>
      <c r="C802" t="s">
        <v>2816</v>
      </c>
      <c r="D802" t="s">
        <v>1874</v>
      </c>
    </row>
    <row r="803" spans="1:4">
      <c r="A803" t="s">
        <v>2715</v>
      </c>
      <c r="B803" t="s">
        <v>2733</v>
      </c>
      <c r="C803" t="s">
        <v>2817</v>
      </c>
      <c r="D803" t="s">
        <v>1872</v>
      </c>
    </row>
    <row r="804" spans="1:4">
      <c r="A804" t="s">
        <v>2715</v>
      </c>
      <c r="B804" t="s">
        <v>2733</v>
      </c>
      <c r="C804" t="s">
        <v>2818</v>
      </c>
      <c r="D804" t="s">
        <v>1866</v>
      </c>
    </row>
    <row r="805" spans="1:4">
      <c r="A805" t="s">
        <v>2715</v>
      </c>
      <c r="B805" t="s">
        <v>2733</v>
      </c>
      <c r="C805" t="s">
        <v>2819</v>
      </c>
      <c r="D805" t="s">
        <v>1930</v>
      </c>
    </row>
    <row r="806" spans="1:4">
      <c r="A806" t="s">
        <v>2715</v>
      </c>
      <c r="B806" t="s">
        <v>2733</v>
      </c>
      <c r="C806" t="s">
        <v>2820</v>
      </c>
      <c r="D806" t="s">
        <v>1864</v>
      </c>
    </row>
    <row r="807" spans="1:4">
      <c r="A807" t="s">
        <v>2715</v>
      </c>
      <c r="B807" t="s">
        <v>2733</v>
      </c>
      <c r="C807" t="s">
        <v>2821</v>
      </c>
      <c r="D807" t="s">
        <v>1872</v>
      </c>
    </row>
    <row r="808" spans="1:4">
      <c r="A808" t="s">
        <v>2715</v>
      </c>
      <c r="B808" t="s">
        <v>2733</v>
      </c>
      <c r="C808" t="s">
        <v>2822</v>
      </c>
      <c r="D808" t="s">
        <v>1866</v>
      </c>
    </row>
    <row r="809" spans="1:4">
      <c r="A809" t="s">
        <v>2715</v>
      </c>
      <c r="B809" t="s">
        <v>2733</v>
      </c>
      <c r="C809" t="s">
        <v>2823</v>
      </c>
      <c r="D809" t="s">
        <v>1883</v>
      </c>
    </row>
    <row r="810" spans="1:4">
      <c r="A810" t="s">
        <v>2715</v>
      </c>
      <c r="B810" t="s">
        <v>2733</v>
      </c>
      <c r="C810" t="s">
        <v>2824</v>
      </c>
      <c r="D810" t="s">
        <v>1866</v>
      </c>
    </row>
    <row r="811" spans="1:4">
      <c r="A811" t="s">
        <v>2715</v>
      </c>
      <c r="B811" t="s">
        <v>2733</v>
      </c>
      <c r="C811" t="s">
        <v>2825</v>
      </c>
      <c r="D811" t="s">
        <v>1883</v>
      </c>
    </row>
    <row r="812" spans="1:4">
      <c r="A812" t="s">
        <v>2715</v>
      </c>
      <c r="B812" t="s">
        <v>2733</v>
      </c>
      <c r="C812" t="s">
        <v>2826</v>
      </c>
      <c r="D812" t="s">
        <v>1883</v>
      </c>
    </row>
    <row r="813" spans="1:4">
      <c r="A813" t="s">
        <v>2715</v>
      </c>
      <c r="B813" t="s">
        <v>2733</v>
      </c>
      <c r="C813" t="s">
        <v>2827</v>
      </c>
      <c r="D813" t="s">
        <v>1864</v>
      </c>
    </row>
    <row r="814" spans="1:4">
      <c r="A814" t="s">
        <v>2715</v>
      </c>
      <c r="B814" t="s">
        <v>2733</v>
      </c>
      <c r="C814" t="s">
        <v>2828</v>
      </c>
      <c r="D814" t="s">
        <v>1907</v>
      </c>
    </row>
    <row r="815" spans="1:4">
      <c r="A815" t="s">
        <v>2715</v>
      </c>
      <c r="B815" t="s">
        <v>2733</v>
      </c>
      <c r="C815" t="s">
        <v>2829</v>
      </c>
      <c r="D815" t="s">
        <v>1880</v>
      </c>
    </row>
    <row r="816" spans="1:4">
      <c r="A816" t="s">
        <v>2715</v>
      </c>
      <c r="B816" t="s">
        <v>2733</v>
      </c>
      <c r="C816" t="s">
        <v>2830</v>
      </c>
      <c r="D816" t="s">
        <v>1880</v>
      </c>
    </row>
    <row r="817" spans="1:4">
      <c r="A817" t="s">
        <v>2715</v>
      </c>
      <c r="B817" t="s">
        <v>2733</v>
      </c>
      <c r="C817" t="s">
        <v>2831</v>
      </c>
      <c r="D817" t="s">
        <v>1883</v>
      </c>
    </row>
    <row r="818" spans="1:4">
      <c r="A818" t="s">
        <v>2715</v>
      </c>
      <c r="B818" t="s">
        <v>2733</v>
      </c>
      <c r="C818" t="s">
        <v>2832</v>
      </c>
      <c r="D818" t="s">
        <v>1883</v>
      </c>
    </row>
    <row r="819" spans="1:4">
      <c r="A819" t="s">
        <v>2715</v>
      </c>
      <c r="B819" t="s">
        <v>2733</v>
      </c>
      <c r="C819" t="s">
        <v>2833</v>
      </c>
      <c r="D819" t="s">
        <v>1883</v>
      </c>
    </row>
    <row r="820" spans="1:4">
      <c r="A820" t="s">
        <v>2715</v>
      </c>
      <c r="B820" t="s">
        <v>2733</v>
      </c>
      <c r="C820" t="s">
        <v>2834</v>
      </c>
      <c r="D820" t="s">
        <v>1883</v>
      </c>
    </row>
    <row r="821" spans="1:4">
      <c r="A821" t="s">
        <v>2715</v>
      </c>
      <c r="B821" t="s">
        <v>2733</v>
      </c>
      <c r="C821" t="s">
        <v>2835</v>
      </c>
      <c r="D821" t="s">
        <v>1864</v>
      </c>
    </row>
    <row r="822" spans="1:4">
      <c r="A822" t="s">
        <v>2715</v>
      </c>
      <c r="B822" t="s">
        <v>2733</v>
      </c>
      <c r="C822" t="s">
        <v>2836</v>
      </c>
      <c r="D822" t="s">
        <v>1864</v>
      </c>
    </row>
    <row r="823" spans="1:4">
      <c r="A823" t="s">
        <v>2715</v>
      </c>
      <c r="B823" t="s">
        <v>2733</v>
      </c>
      <c r="C823" t="s">
        <v>2837</v>
      </c>
      <c r="D823" t="s">
        <v>1864</v>
      </c>
    </row>
    <row r="824" spans="1:4">
      <c r="A824" t="s">
        <v>2715</v>
      </c>
      <c r="B824" t="s">
        <v>2733</v>
      </c>
      <c r="C824" t="s">
        <v>2838</v>
      </c>
      <c r="D824" t="s">
        <v>1922</v>
      </c>
    </row>
    <row r="825" spans="1:4">
      <c r="A825" t="s">
        <v>2715</v>
      </c>
      <c r="B825" t="s">
        <v>2733</v>
      </c>
      <c r="C825" t="s">
        <v>2839</v>
      </c>
      <c r="D825" t="s">
        <v>1922</v>
      </c>
    </row>
    <row r="826" spans="1:4">
      <c r="A826" t="s">
        <v>2715</v>
      </c>
      <c r="B826" t="s">
        <v>2733</v>
      </c>
      <c r="C826" t="s">
        <v>2840</v>
      </c>
      <c r="D826" t="s">
        <v>1930</v>
      </c>
    </row>
    <row r="827" spans="1:4">
      <c r="A827" t="s">
        <v>2715</v>
      </c>
      <c r="B827" t="s">
        <v>2841</v>
      </c>
      <c r="C827" t="s">
        <v>2842</v>
      </c>
      <c r="D827" t="s">
        <v>1883</v>
      </c>
    </row>
    <row r="828" spans="1:4">
      <c r="A828" t="s">
        <v>2715</v>
      </c>
      <c r="B828" t="s">
        <v>2841</v>
      </c>
      <c r="C828" t="s">
        <v>2843</v>
      </c>
      <c r="D828" t="s">
        <v>1953</v>
      </c>
    </row>
    <row r="829" spans="1:4">
      <c r="A829" t="s">
        <v>2715</v>
      </c>
      <c r="B829" t="s">
        <v>2841</v>
      </c>
      <c r="C829" t="s">
        <v>2844</v>
      </c>
      <c r="D829" t="s">
        <v>1922</v>
      </c>
    </row>
    <row r="830" spans="1:4">
      <c r="A830" t="s">
        <v>2715</v>
      </c>
      <c r="B830" t="s">
        <v>2845</v>
      </c>
      <c r="C830" t="s">
        <v>2846</v>
      </c>
      <c r="D830" t="s">
        <v>1872</v>
      </c>
    </row>
    <row r="831" spans="1:4">
      <c r="A831" t="s">
        <v>2715</v>
      </c>
      <c r="B831" t="s">
        <v>2845</v>
      </c>
      <c r="C831" t="s">
        <v>2847</v>
      </c>
      <c r="D831" t="s">
        <v>1861</v>
      </c>
    </row>
    <row r="832" spans="1:4">
      <c r="A832" t="s">
        <v>2715</v>
      </c>
      <c r="B832" t="s">
        <v>2845</v>
      </c>
      <c r="C832" t="s">
        <v>2848</v>
      </c>
      <c r="D832" t="s">
        <v>1872</v>
      </c>
    </row>
    <row r="833" spans="1:4">
      <c r="A833" t="s">
        <v>2715</v>
      </c>
      <c r="B833" t="s">
        <v>2845</v>
      </c>
      <c r="C833" t="s">
        <v>2849</v>
      </c>
      <c r="D833" t="s">
        <v>1866</v>
      </c>
    </row>
    <row r="834" spans="1:4">
      <c r="A834" t="s">
        <v>2715</v>
      </c>
      <c r="B834" t="s">
        <v>2845</v>
      </c>
      <c r="C834" t="s">
        <v>2850</v>
      </c>
      <c r="D834" t="s">
        <v>1874</v>
      </c>
    </row>
    <row r="835" spans="1:4">
      <c r="A835" t="s">
        <v>2715</v>
      </c>
      <c r="B835" t="s">
        <v>2845</v>
      </c>
      <c r="C835" t="s">
        <v>2851</v>
      </c>
      <c r="D835" t="s">
        <v>1880</v>
      </c>
    </row>
    <row r="836" spans="1:4">
      <c r="A836" t="s">
        <v>2715</v>
      </c>
      <c r="B836" t="s">
        <v>2845</v>
      </c>
      <c r="C836" t="s">
        <v>2852</v>
      </c>
      <c r="D836" t="s">
        <v>1953</v>
      </c>
    </row>
    <row r="837" spans="1:4">
      <c r="A837" t="s">
        <v>2715</v>
      </c>
      <c r="B837" t="s">
        <v>2845</v>
      </c>
      <c r="C837" t="s">
        <v>2853</v>
      </c>
      <c r="D837" t="s">
        <v>1883</v>
      </c>
    </row>
    <row r="838" spans="1:4">
      <c r="A838" t="s">
        <v>2715</v>
      </c>
      <c r="B838" t="s">
        <v>2845</v>
      </c>
      <c r="C838" t="s">
        <v>2854</v>
      </c>
      <c r="D838" t="s">
        <v>1872</v>
      </c>
    </row>
    <row r="839" spans="1:4">
      <c r="A839" t="s">
        <v>2715</v>
      </c>
      <c r="B839" t="s">
        <v>2855</v>
      </c>
      <c r="C839" t="s">
        <v>2856</v>
      </c>
      <c r="D839" t="s">
        <v>1883</v>
      </c>
    </row>
    <row r="840" spans="1:4">
      <c r="A840" t="s">
        <v>2715</v>
      </c>
      <c r="B840" t="s">
        <v>2855</v>
      </c>
      <c r="C840" t="s">
        <v>2857</v>
      </c>
      <c r="D840" t="s">
        <v>1883</v>
      </c>
    </row>
    <row r="841" spans="1:4">
      <c r="A841" t="s">
        <v>2715</v>
      </c>
      <c r="B841" t="s">
        <v>2855</v>
      </c>
      <c r="C841" t="s">
        <v>2858</v>
      </c>
      <c r="D841" t="s">
        <v>1876</v>
      </c>
    </row>
    <row r="842" spans="1:4">
      <c r="A842" t="s">
        <v>2715</v>
      </c>
      <c r="B842" t="s">
        <v>2855</v>
      </c>
      <c r="C842" t="s">
        <v>2859</v>
      </c>
      <c r="D842" t="s">
        <v>1930</v>
      </c>
    </row>
    <row r="843" spans="1:4">
      <c r="A843" t="s">
        <v>2715</v>
      </c>
      <c r="B843" t="s">
        <v>2855</v>
      </c>
      <c r="C843" t="s">
        <v>2860</v>
      </c>
      <c r="D843" t="s">
        <v>1953</v>
      </c>
    </row>
    <row r="844" spans="1:4">
      <c r="A844" t="s">
        <v>2715</v>
      </c>
      <c r="B844" t="s">
        <v>2855</v>
      </c>
      <c r="C844" t="s">
        <v>2861</v>
      </c>
      <c r="D844" t="s">
        <v>1883</v>
      </c>
    </row>
    <row r="845" spans="1:4">
      <c r="A845" t="s">
        <v>2715</v>
      </c>
      <c r="B845" t="s">
        <v>2855</v>
      </c>
      <c r="C845" t="s">
        <v>2862</v>
      </c>
      <c r="D845" t="s">
        <v>1864</v>
      </c>
    </row>
    <row r="846" spans="1:4">
      <c r="A846" t="s">
        <v>2715</v>
      </c>
      <c r="B846" t="s">
        <v>2855</v>
      </c>
      <c r="C846" t="s">
        <v>2863</v>
      </c>
      <c r="D846" t="s">
        <v>1874</v>
      </c>
    </row>
    <row r="847" spans="1:4">
      <c r="A847" t="s">
        <v>2715</v>
      </c>
      <c r="B847" t="s">
        <v>2864</v>
      </c>
      <c r="C847" t="s">
        <v>2865</v>
      </c>
      <c r="D847" t="s">
        <v>1880</v>
      </c>
    </row>
    <row r="848" spans="1:4">
      <c r="A848" t="s">
        <v>2715</v>
      </c>
      <c r="B848" t="s">
        <v>2864</v>
      </c>
      <c r="C848" t="s">
        <v>2866</v>
      </c>
      <c r="D848" t="s">
        <v>1864</v>
      </c>
    </row>
    <row r="849" spans="1:4">
      <c r="A849" t="s">
        <v>2715</v>
      </c>
      <c r="B849" t="s">
        <v>2864</v>
      </c>
      <c r="C849" t="s">
        <v>2867</v>
      </c>
      <c r="D849" t="s">
        <v>1864</v>
      </c>
    </row>
    <row r="850" spans="1:4">
      <c r="A850" t="s">
        <v>2715</v>
      </c>
      <c r="B850" t="s">
        <v>2868</v>
      </c>
      <c r="C850" t="s">
        <v>2869</v>
      </c>
      <c r="D850" t="s">
        <v>1883</v>
      </c>
    </row>
    <row r="851" spans="1:4">
      <c r="A851" t="s">
        <v>2715</v>
      </c>
      <c r="B851" t="s">
        <v>2868</v>
      </c>
      <c r="C851" t="s">
        <v>2870</v>
      </c>
      <c r="D851" t="s">
        <v>1874</v>
      </c>
    </row>
    <row r="852" spans="1:4">
      <c r="A852" t="s">
        <v>2715</v>
      </c>
      <c r="B852" t="s">
        <v>2868</v>
      </c>
      <c r="C852" t="s">
        <v>2871</v>
      </c>
      <c r="D852" t="s">
        <v>1861</v>
      </c>
    </row>
    <row r="853" spans="1:4">
      <c r="A853" t="s">
        <v>2715</v>
      </c>
      <c r="B853" t="s">
        <v>2868</v>
      </c>
      <c r="C853" t="s">
        <v>2872</v>
      </c>
      <c r="D853" t="s">
        <v>1864</v>
      </c>
    </row>
    <row r="854" spans="1:4">
      <c r="A854" t="s">
        <v>2715</v>
      </c>
      <c r="B854" t="s">
        <v>2868</v>
      </c>
      <c r="C854" t="s">
        <v>2873</v>
      </c>
      <c r="D854" t="s">
        <v>1876</v>
      </c>
    </row>
    <row r="855" spans="1:4">
      <c r="A855" t="s">
        <v>2715</v>
      </c>
      <c r="B855" t="s">
        <v>2868</v>
      </c>
      <c r="C855" t="s">
        <v>2874</v>
      </c>
      <c r="D855" t="s">
        <v>1876</v>
      </c>
    </row>
    <row r="856" spans="1:4">
      <c r="A856" t="s">
        <v>2715</v>
      </c>
      <c r="B856" t="s">
        <v>2868</v>
      </c>
      <c r="C856" t="s">
        <v>2875</v>
      </c>
      <c r="D856" t="s">
        <v>1876</v>
      </c>
    </row>
    <row r="857" spans="1:4">
      <c r="A857" t="s">
        <v>2715</v>
      </c>
      <c r="B857" t="s">
        <v>2868</v>
      </c>
      <c r="C857" t="s">
        <v>2876</v>
      </c>
      <c r="D857" t="s">
        <v>1874</v>
      </c>
    </row>
    <row r="858" spans="1:4">
      <c r="A858" t="s">
        <v>2715</v>
      </c>
      <c r="B858" t="s">
        <v>2868</v>
      </c>
      <c r="C858" t="s">
        <v>2877</v>
      </c>
      <c r="D858" t="s">
        <v>1876</v>
      </c>
    </row>
    <row r="859" spans="1:4">
      <c r="A859" t="s">
        <v>2715</v>
      </c>
      <c r="B859" t="s">
        <v>2868</v>
      </c>
      <c r="C859" t="s">
        <v>2878</v>
      </c>
      <c r="D859" t="s">
        <v>1883</v>
      </c>
    </row>
    <row r="860" spans="1:4">
      <c r="A860" t="s">
        <v>2715</v>
      </c>
      <c r="B860" t="s">
        <v>2868</v>
      </c>
      <c r="C860" t="s">
        <v>2879</v>
      </c>
      <c r="D860" t="s">
        <v>1883</v>
      </c>
    </row>
    <row r="861" spans="1:4">
      <c r="A861" t="s">
        <v>2715</v>
      </c>
      <c r="B861" t="s">
        <v>2868</v>
      </c>
      <c r="C861" t="s">
        <v>2880</v>
      </c>
      <c r="D861" t="s">
        <v>1883</v>
      </c>
    </row>
    <row r="862" spans="1:4">
      <c r="A862" t="s">
        <v>2715</v>
      </c>
      <c r="B862" t="s">
        <v>2868</v>
      </c>
      <c r="C862" t="s">
        <v>2881</v>
      </c>
      <c r="D862" t="s">
        <v>1883</v>
      </c>
    </row>
    <row r="863" spans="1:4">
      <c r="A863" t="s">
        <v>2715</v>
      </c>
      <c r="B863" t="s">
        <v>2868</v>
      </c>
      <c r="C863" t="s">
        <v>2882</v>
      </c>
      <c r="D863" t="s">
        <v>1883</v>
      </c>
    </row>
    <row r="864" spans="1:4">
      <c r="A864" t="s">
        <v>2715</v>
      </c>
      <c r="B864" t="s">
        <v>2868</v>
      </c>
      <c r="C864" t="s">
        <v>2883</v>
      </c>
      <c r="D864" t="s">
        <v>1883</v>
      </c>
    </row>
    <row r="865" spans="1:4">
      <c r="A865" t="s">
        <v>2715</v>
      </c>
      <c r="B865" t="s">
        <v>2868</v>
      </c>
      <c r="C865" t="s">
        <v>2884</v>
      </c>
      <c r="D865" t="s">
        <v>1883</v>
      </c>
    </row>
    <row r="866" spans="1:4">
      <c r="A866" t="s">
        <v>2715</v>
      </c>
      <c r="B866" t="s">
        <v>2868</v>
      </c>
      <c r="C866" t="s">
        <v>2885</v>
      </c>
      <c r="D866" t="s">
        <v>1876</v>
      </c>
    </row>
    <row r="867" spans="1:4">
      <c r="A867" t="s">
        <v>2715</v>
      </c>
      <c r="B867" t="s">
        <v>2868</v>
      </c>
      <c r="C867" t="s">
        <v>2886</v>
      </c>
      <c r="D867" t="s">
        <v>1876</v>
      </c>
    </row>
    <row r="868" spans="1:4">
      <c r="A868" t="s">
        <v>2715</v>
      </c>
      <c r="B868" t="s">
        <v>2868</v>
      </c>
      <c r="C868" t="s">
        <v>2887</v>
      </c>
      <c r="D868" t="s">
        <v>1876</v>
      </c>
    </row>
    <row r="869" spans="1:4">
      <c r="A869" t="s">
        <v>2715</v>
      </c>
      <c r="B869" t="s">
        <v>2868</v>
      </c>
      <c r="C869" t="s">
        <v>2888</v>
      </c>
      <c r="D869" t="s">
        <v>1883</v>
      </c>
    </row>
    <row r="870" spans="1:4">
      <c r="A870" t="s">
        <v>2715</v>
      </c>
      <c r="B870" t="s">
        <v>2889</v>
      </c>
      <c r="C870" t="s">
        <v>2890</v>
      </c>
      <c r="D870" t="s">
        <v>1874</v>
      </c>
    </row>
    <row r="871" spans="1:4">
      <c r="A871" t="s">
        <v>2715</v>
      </c>
      <c r="B871" t="s">
        <v>2889</v>
      </c>
      <c r="C871" t="s">
        <v>2891</v>
      </c>
      <c r="D871" t="s">
        <v>1880</v>
      </c>
    </row>
    <row r="872" spans="1:4">
      <c r="A872" t="s">
        <v>2715</v>
      </c>
      <c r="B872" t="s">
        <v>2889</v>
      </c>
      <c r="C872" t="s">
        <v>2892</v>
      </c>
      <c r="D872" t="s">
        <v>1930</v>
      </c>
    </row>
    <row r="873" spans="1:4">
      <c r="A873" t="s">
        <v>2715</v>
      </c>
      <c r="B873" t="s">
        <v>2889</v>
      </c>
      <c r="C873" t="s">
        <v>2893</v>
      </c>
      <c r="D873" t="s">
        <v>1883</v>
      </c>
    </row>
    <row r="874" spans="1:4">
      <c r="A874" t="s">
        <v>2715</v>
      </c>
      <c r="B874" t="s">
        <v>2889</v>
      </c>
      <c r="C874" t="s">
        <v>2894</v>
      </c>
      <c r="D874" t="s">
        <v>1883</v>
      </c>
    </row>
    <row r="875" spans="1:4">
      <c r="A875" t="s">
        <v>2715</v>
      </c>
      <c r="B875" t="s">
        <v>2889</v>
      </c>
      <c r="C875" t="s">
        <v>2895</v>
      </c>
      <c r="D875" t="s">
        <v>1866</v>
      </c>
    </row>
    <row r="876" spans="1:4">
      <c r="A876" t="s">
        <v>2715</v>
      </c>
      <c r="B876" t="s">
        <v>2889</v>
      </c>
      <c r="C876" t="s">
        <v>2896</v>
      </c>
      <c r="D876" t="s">
        <v>1953</v>
      </c>
    </row>
    <row r="877" spans="1:4">
      <c r="A877" t="s">
        <v>2715</v>
      </c>
      <c r="B877" t="s">
        <v>2889</v>
      </c>
      <c r="C877" t="s">
        <v>2897</v>
      </c>
      <c r="D877" t="s">
        <v>1930</v>
      </c>
    </row>
    <row r="878" spans="1:4">
      <c r="A878" t="s">
        <v>2715</v>
      </c>
      <c r="B878" t="s">
        <v>2889</v>
      </c>
      <c r="C878" t="s">
        <v>2898</v>
      </c>
      <c r="D878" t="s">
        <v>1864</v>
      </c>
    </row>
    <row r="879" spans="1:4">
      <c r="A879" t="s">
        <v>2715</v>
      </c>
      <c r="B879" t="s">
        <v>2889</v>
      </c>
      <c r="C879" t="s">
        <v>2899</v>
      </c>
      <c r="D879" t="s">
        <v>1930</v>
      </c>
    </row>
    <row r="880" spans="1:4">
      <c r="A880" t="s">
        <v>2715</v>
      </c>
      <c r="B880" t="s">
        <v>2889</v>
      </c>
      <c r="C880" t="s">
        <v>2900</v>
      </c>
      <c r="D880" t="s">
        <v>1953</v>
      </c>
    </row>
    <row r="881" spans="1:4">
      <c r="A881" t="s">
        <v>2715</v>
      </c>
      <c r="B881" t="s">
        <v>2889</v>
      </c>
      <c r="C881" t="s">
        <v>2901</v>
      </c>
      <c r="D881" t="s">
        <v>1930</v>
      </c>
    </row>
    <row r="882" spans="1:4">
      <c r="A882" t="s">
        <v>2715</v>
      </c>
      <c r="B882" t="s">
        <v>2889</v>
      </c>
      <c r="C882" t="s">
        <v>2902</v>
      </c>
      <c r="D882" t="s">
        <v>1953</v>
      </c>
    </row>
    <row r="883" spans="1:4">
      <c r="A883" t="s">
        <v>2715</v>
      </c>
      <c r="B883" t="s">
        <v>2889</v>
      </c>
      <c r="C883" t="s">
        <v>2903</v>
      </c>
      <c r="D883" t="s">
        <v>1864</v>
      </c>
    </row>
    <row r="884" spans="1:4">
      <c r="A884" t="s">
        <v>2715</v>
      </c>
      <c r="B884" t="s">
        <v>2889</v>
      </c>
      <c r="C884" t="s">
        <v>2904</v>
      </c>
      <c r="D884" t="s">
        <v>1864</v>
      </c>
    </row>
    <row r="885" spans="1:4">
      <c r="A885" t="s">
        <v>2715</v>
      </c>
      <c r="B885" t="s">
        <v>2889</v>
      </c>
      <c r="C885" t="s">
        <v>2905</v>
      </c>
      <c r="D885" t="s">
        <v>1864</v>
      </c>
    </row>
    <row r="886" spans="1:4">
      <c r="A886" t="s">
        <v>2715</v>
      </c>
      <c r="B886" t="s">
        <v>2889</v>
      </c>
      <c r="C886" t="s">
        <v>2906</v>
      </c>
      <c r="D886" t="s">
        <v>1953</v>
      </c>
    </row>
    <row r="887" spans="1:4">
      <c r="A887" t="s">
        <v>2715</v>
      </c>
      <c r="B887" t="s">
        <v>2889</v>
      </c>
      <c r="C887" t="s">
        <v>2907</v>
      </c>
      <c r="D887" t="s">
        <v>1883</v>
      </c>
    </row>
    <row r="888" spans="1:4">
      <c r="A888" t="s">
        <v>2715</v>
      </c>
      <c r="B888" t="s">
        <v>2908</v>
      </c>
      <c r="C888" t="s">
        <v>2909</v>
      </c>
      <c r="D888" t="s">
        <v>1866</v>
      </c>
    </row>
    <row r="889" spans="1:4">
      <c r="A889" t="s">
        <v>2715</v>
      </c>
      <c r="B889" t="s">
        <v>2908</v>
      </c>
      <c r="C889" t="s">
        <v>2910</v>
      </c>
      <c r="D889" t="s">
        <v>1872</v>
      </c>
    </row>
    <row r="890" spans="1:4">
      <c r="A890" t="s">
        <v>2715</v>
      </c>
      <c r="B890" t="s">
        <v>2908</v>
      </c>
      <c r="C890" t="s">
        <v>2911</v>
      </c>
      <c r="D890" t="s">
        <v>1930</v>
      </c>
    </row>
    <row r="891" spans="1:4">
      <c r="A891" t="s">
        <v>2715</v>
      </c>
      <c r="B891" t="s">
        <v>2908</v>
      </c>
      <c r="C891" t="s">
        <v>2912</v>
      </c>
      <c r="D891" t="s">
        <v>1872</v>
      </c>
    </row>
    <row r="892" spans="1:4">
      <c r="A892" t="s">
        <v>2715</v>
      </c>
      <c r="B892" t="s">
        <v>2908</v>
      </c>
      <c r="C892" t="s">
        <v>2913</v>
      </c>
      <c r="D892" t="s">
        <v>1907</v>
      </c>
    </row>
    <row r="893" spans="1:4">
      <c r="A893" t="s">
        <v>2715</v>
      </c>
      <c r="B893" t="s">
        <v>2908</v>
      </c>
      <c r="C893" t="s">
        <v>2914</v>
      </c>
      <c r="D893" t="s">
        <v>1876</v>
      </c>
    </row>
    <row r="894" spans="1:4">
      <c r="A894" t="s">
        <v>2715</v>
      </c>
      <c r="B894" t="s">
        <v>2908</v>
      </c>
      <c r="C894" t="s">
        <v>2915</v>
      </c>
      <c r="D894" t="s">
        <v>1883</v>
      </c>
    </row>
    <row r="895" spans="1:4">
      <c r="A895" t="s">
        <v>2715</v>
      </c>
      <c r="B895" t="s">
        <v>2908</v>
      </c>
      <c r="C895" t="s">
        <v>2916</v>
      </c>
      <c r="D895" t="s">
        <v>1930</v>
      </c>
    </row>
    <row r="896" spans="1:4">
      <c r="A896" t="s">
        <v>2715</v>
      </c>
      <c r="B896" t="s">
        <v>2908</v>
      </c>
      <c r="C896" t="s">
        <v>2917</v>
      </c>
      <c r="D896" t="s">
        <v>1930</v>
      </c>
    </row>
    <row r="897" spans="1:4">
      <c r="A897" t="s">
        <v>2715</v>
      </c>
      <c r="B897" t="s">
        <v>2908</v>
      </c>
      <c r="C897" t="s">
        <v>2918</v>
      </c>
      <c r="D897" t="s">
        <v>1866</v>
      </c>
    </row>
    <row r="898" spans="1:4">
      <c r="A898" t="s">
        <v>2715</v>
      </c>
      <c r="B898" t="s">
        <v>2908</v>
      </c>
      <c r="C898" t="s">
        <v>2919</v>
      </c>
      <c r="D898" t="s">
        <v>1872</v>
      </c>
    </row>
    <row r="899" spans="1:4">
      <c r="A899" t="s">
        <v>2715</v>
      </c>
      <c r="B899" t="s">
        <v>2908</v>
      </c>
      <c r="C899" t="s">
        <v>2920</v>
      </c>
      <c r="D899" t="s">
        <v>1883</v>
      </c>
    </row>
    <row r="900" spans="1:4">
      <c r="A900" t="s">
        <v>2715</v>
      </c>
      <c r="B900" t="s">
        <v>2908</v>
      </c>
      <c r="C900" t="s">
        <v>2921</v>
      </c>
      <c r="D900" t="s">
        <v>1883</v>
      </c>
    </row>
    <row r="901" spans="1:4">
      <c r="A901" t="s">
        <v>2715</v>
      </c>
      <c r="B901" t="s">
        <v>2908</v>
      </c>
      <c r="C901" t="s">
        <v>2922</v>
      </c>
      <c r="D901" t="s">
        <v>1866</v>
      </c>
    </row>
    <row r="902" spans="1:4">
      <c r="A902" t="s">
        <v>2715</v>
      </c>
      <c r="B902" t="s">
        <v>2908</v>
      </c>
      <c r="C902" t="s">
        <v>2923</v>
      </c>
      <c r="D902" t="s">
        <v>1922</v>
      </c>
    </row>
    <row r="903" spans="1:4">
      <c r="A903" t="s">
        <v>2715</v>
      </c>
      <c r="B903" t="s">
        <v>2908</v>
      </c>
      <c r="C903" t="s">
        <v>2924</v>
      </c>
      <c r="D903" t="s">
        <v>1872</v>
      </c>
    </row>
    <row r="904" spans="1:4">
      <c r="A904" t="s">
        <v>2715</v>
      </c>
      <c r="B904" t="s">
        <v>2908</v>
      </c>
      <c r="C904" t="s">
        <v>2925</v>
      </c>
      <c r="D904" t="s">
        <v>1953</v>
      </c>
    </row>
    <row r="905" spans="1:4">
      <c r="A905" t="s">
        <v>2715</v>
      </c>
      <c r="B905" t="s">
        <v>2908</v>
      </c>
      <c r="C905" t="s">
        <v>2926</v>
      </c>
      <c r="D905" t="s">
        <v>1864</v>
      </c>
    </row>
    <row r="906" spans="1:4">
      <c r="A906" t="s">
        <v>2715</v>
      </c>
      <c r="B906" t="s">
        <v>2908</v>
      </c>
      <c r="C906" t="s">
        <v>2927</v>
      </c>
      <c r="D906" t="s">
        <v>1876</v>
      </c>
    </row>
    <row r="907" spans="1:4">
      <c r="A907" t="s">
        <v>2928</v>
      </c>
      <c r="B907" t="s">
        <v>2929</v>
      </c>
      <c r="C907" t="s">
        <v>2930</v>
      </c>
      <c r="D907" t="s">
        <v>1876</v>
      </c>
    </row>
    <row r="908" spans="1:4">
      <c r="A908" t="s">
        <v>2928</v>
      </c>
      <c r="B908" t="s">
        <v>2931</v>
      </c>
      <c r="C908" t="s">
        <v>2932</v>
      </c>
      <c r="D908" t="s">
        <v>1883</v>
      </c>
    </row>
    <row r="909" spans="1:4">
      <c r="A909" t="s">
        <v>2928</v>
      </c>
      <c r="B909" t="s">
        <v>2931</v>
      </c>
      <c r="C909" t="s">
        <v>2933</v>
      </c>
      <c r="D909" t="s">
        <v>1907</v>
      </c>
    </row>
    <row r="910" spans="1:4">
      <c r="A910" t="s">
        <v>2928</v>
      </c>
      <c r="B910" t="s">
        <v>2931</v>
      </c>
      <c r="C910" t="s">
        <v>2934</v>
      </c>
      <c r="D910" t="s">
        <v>1907</v>
      </c>
    </row>
    <row r="911" spans="1:4">
      <c r="A911" t="s">
        <v>2928</v>
      </c>
      <c r="B911" t="s">
        <v>2931</v>
      </c>
      <c r="C911" t="s">
        <v>2935</v>
      </c>
      <c r="D911" t="s">
        <v>1953</v>
      </c>
    </row>
    <row r="912" spans="1:4">
      <c r="A912" t="s">
        <v>2928</v>
      </c>
      <c r="B912" t="s">
        <v>2931</v>
      </c>
      <c r="C912" t="s">
        <v>2936</v>
      </c>
      <c r="D912" t="s">
        <v>1907</v>
      </c>
    </row>
    <row r="913" spans="1:4">
      <c r="A913" t="s">
        <v>2928</v>
      </c>
      <c r="B913" t="s">
        <v>2931</v>
      </c>
      <c r="C913" t="s">
        <v>2937</v>
      </c>
      <c r="D913" t="s">
        <v>1953</v>
      </c>
    </row>
    <row r="914" spans="1:4">
      <c r="A914" t="s">
        <v>2928</v>
      </c>
      <c r="B914" t="s">
        <v>2931</v>
      </c>
      <c r="C914" t="s">
        <v>2938</v>
      </c>
      <c r="D914" t="s">
        <v>1883</v>
      </c>
    </row>
    <row r="915" spans="1:4">
      <c r="A915" t="s">
        <v>2928</v>
      </c>
      <c r="B915" t="s">
        <v>2931</v>
      </c>
      <c r="C915" t="s">
        <v>2939</v>
      </c>
      <c r="D915" t="s">
        <v>1874</v>
      </c>
    </row>
    <row r="916" spans="1:4">
      <c r="A916" t="s">
        <v>2928</v>
      </c>
      <c r="B916" t="s">
        <v>2931</v>
      </c>
      <c r="C916" t="s">
        <v>2940</v>
      </c>
      <c r="D916" t="s">
        <v>1953</v>
      </c>
    </row>
    <row r="917" spans="1:4">
      <c r="A917" t="s">
        <v>2928</v>
      </c>
      <c r="B917" t="s">
        <v>2931</v>
      </c>
      <c r="C917" t="s">
        <v>2941</v>
      </c>
      <c r="D917" t="s">
        <v>1883</v>
      </c>
    </row>
    <row r="918" spans="1:4">
      <c r="A918" t="s">
        <v>2928</v>
      </c>
      <c r="B918" t="s">
        <v>2931</v>
      </c>
      <c r="C918" t="s">
        <v>2942</v>
      </c>
      <c r="D918" t="s">
        <v>1874</v>
      </c>
    </row>
    <row r="919" spans="1:4">
      <c r="A919" t="s">
        <v>2928</v>
      </c>
      <c r="B919" t="s">
        <v>2931</v>
      </c>
      <c r="C919" t="s">
        <v>2943</v>
      </c>
      <c r="D919" t="s">
        <v>1876</v>
      </c>
    </row>
    <row r="920" spans="1:4">
      <c r="A920" t="s">
        <v>2928</v>
      </c>
      <c r="B920" t="s">
        <v>2931</v>
      </c>
      <c r="C920" t="s">
        <v>2944</v>
      </c>
      <c r="D920" t="s">
        <v>1861</v>
      </c>
    </row>
    <row r="921" spans="1:4">
      <c r="A921" t="s">
        <v>2928</v>
      </c>
      <c r="B921" t="s">
        <v>2931</v>
      </c>
      <c r="C921" t="s">
        <v>2945</v>
      </c>
      <c r="D921" t="s">
        <v>1872</v>
      </c>
    </row>
    <row r="922" spans="1:4">
      <c r="A922" t="s">
        <v>2928</v>
      </c>
      <c r="B922" t="s">
        <v>2931</v>
      </c>
      <c r="C922" t="s">
        <v>2946</v>
      </c>
      <c r="D922" t="s">
        <v>1930</v>
      </c>
    </row>
    <row r="923" spans="1:4">
      <c r="A923" t="s">
        <v>2928</v>
      </c>
      <c r="B923" t="s">
        <v>2931</v>
      </c>
      <c r="C923" t="s">
        <v>2947</v>
      </c>
      <c r="D923" t="s">
        <v>1907</v>
      </c>
    </row>
    <row r="924" spans="1:4">
      <c r="A924" t="s">
        <v>2928</v>
      </c>
      <c r="B924" t="s">
        <v>2931</v>
      </c>
      <c r="C924" t="s">
        <v>2948</v>
      </c>
      <c r="D924" t="s">
        <v>1861</v>
      </c>
    </row>
    <row r="925" spans="1:4">
      <c r="A925" t="s">
        <v>2928</v>
      </c>
      <c r="B925" t="s">
        <v>2931</v>
      </c>
      <c r="C925" t="s">
        <v>2949</v>
      </c>
      <c r="D925" t="s">
        <v>1876</v>
      </c>
    </row>
    <row r="926" spans="1:4">
      <c r="A926" t="s">
        <v>2928</v>
      </c>
      <c r="B926" t="s">
        <v>2931</v>
      </c>
      <c r="C926" t="s">
        <v>2950</v>
      </c>
      <c r="D926" t="s">
        <v>1876</v>
      </c>
    </row>
    <row r="927" spans="1:4">
      <c r="A927" t="s">
        <v>2928</v>
      </c>
      <c r="B927" t="s">
        <v>2931</v>
      </c>
      <c r="C927" t="s">
        <v>2951</v>
      </c>
      <c r="D927" t="s">
        <v>1883</v>
      </c>
    </row>
    <row r="928" spans="1:4">
      <c r="A928" t="s">
        <v>2928</v>
      </c>
      <c r="B928" t="s">
        <v>2931</v>
      </c>
      <c r="C928" t="s">
        <v>2952</v>
      </c>
      <c r="D928" t="s">
        <v>1880</v>
      </c>
    </row>
    <row r="929" spans="1:4">
      <c r="A929" t="s">
        <v>2928</v>
      </c>
      <c r="B929" t="s">
        <v>2931</v>
      </c>
      <c r="C929" t="s">
        <v>2953</v>
      </c>
      <c r="D929" t="s">
        <v>1883</v>
      </c>
    </row>
    <row r="930" spans="1:4">
      <c r="A930" t="s">
        <v>2928</v>
      </c>
      <c r="B930" t="s">
        <v>2931</v>
      </c>
      <c r="C930" t="s">
        <v>2954</v>
      </c>
      <c r="D930" t="s">
        <v>1883</v>
      </c>
    </row>
    <row r="931" spans="1:4">
      <c r="A931" t="s">
        <v>2928</v>
      </c>
      <c r="B931" t="s">
        <v>2931</v>
      </c>
      <c r="C931" t="s">
        <v>2955</v>
      </c>
      <c r="D931" t="s">
        <v>1874</v>
      </c>
    </row>
    <row r="932" spans="1:4">
      <c r="A932" t="s">
        <v>2928</v>
      </c>
      <c r="B932" t="s">
        <v>2931</v>
      </c>
      <c r="C932" t="s">
        <v>2956</v>
      </c>
      <c r="D932" t="s">
        <v>1880</v>
      </c>
    </row>
    <row r="933" spans="1:4">
      <c r="A933" t="s">
        <v>2928</v>
      </c>
      <c r="B933" t="s">
        <v>2931</v>
      </c>
      <c r="C933" t="s">
        <v>2957</v>
      </c>
      <c r="D933" t="s">
        <v>1930</v>
      </c>
    </row>
    <row r="934" spans="1:4">
      <c r="A934" t="s">
        <v>2928</v>
      </c>
      <c r="B934" t="s">
        <v>2931</v>
      </c>
      <c r="C934" t="s">
        <v>2958</v>
      </c>
      <c r="D934" t="s">
        <v>1864</v>
      </c>
    </row>
    <row r="935" spans="1:4">
      <c r="A935" t="s">
        <v>2928</v>
      </c>
      <c r="B935" t="s">
        <v>2931</v>
      </c>
      <c r="C935" t="s">
        <v>2959</v>
      </c>
      <c r="D935" t="s">
        <v>1872</v>
      </c>
    </row>
    <row r="936" spans="1:4">
      <c r="A936" t="s">
        <v>2928</v>
      </c>
      <c r="B936" t="s">
        <v>2931</v>
      </c>
      <c r="C936" t="s">
        <v>2960</v>
      </c>
      <c r="D936" t="s">
        <v>1930</v>
      </c>
    </row>
    <row r="937" spans="1:4">
      <c r="A937" t="s">
        <v>2928</v>
      </c>
      <c r="B937" t="s">
        <v>2961</v>
      </c>
      <c r="C937" t="s">
        <v>2962</v>
      </c>
      <c r="D937" t="s">
        <v>1876</v>
      </c>
    </row>
    <row r="938" spans="1:4">
      <c r="A938" t="s">
        <v>2928</v>
      </c>
      <c r="B938" t="s">
        <v>2961</v>
      </c>
      <c r="C938" t="s">
        <v>2963</v>
      </c>
      <c r="D938" t="s">
        <v>1866</v>
      </c>
    </row>
    <row r="939" spans="1:4">
      <c r="A939" t="s">
        <v>2928</v>
      </c>
      <c r="B939" t="s">
        <v>2961</v>
      </c>
      <c r="C939" t="s">
        <v>2964</v>
      </c>
      <c r="D939" t="s">
        <v>1866</v>
      </c>
    </row>
    <row r="940" spans="1:4">
      <c r="A940" t="s">
        <v>2928</v>
      </c>
      <c r="B940" t="s">
        <v>2965</v>
      </c>
      <c r="C940" t="s">
        <v>2966</v>
      </c>
      <c r="D940" t="s">
        <v>1874</v>
      </c>
    </row>
    <row r="941" spans="1:4">
      <c r="A941" t="s">
        <v>2928</v>
      </c>
      <c r="B941" t="s">
        <v>2965</v>
      </c>
      <c r="C941" t="s">
        <v>2967</v>
      </c>
      <c r="D941" t="s">
        <v>1883</v>
      </c>
    </row>
    <row r="942" spans="1:4">
      <c r="A942" t="s">
        <v>2928</v>
      </c>
      <c r="B942" t="s">
        <v>2965</v>
      </c>
      <c r="C942" t="s">
        <v>2968</v>
      </c>
      <c r="D942" t="s">
        <v>1876</v>
      </c>
    </row>
    <row r="943" spans="1:4">
      <c r="A943" t="s">
        <v>2928</v>
      </c>
      <c r="B943" t="s">
        <v>2965</v>
      </c>
      <c r="C943" t="s">
        <v>2969</v>
      </c>
      <c r="D943" t="s">
        <v>1883</v>
      </c>
    </row>
    <row r="944" spans="1:4">
      <c r="A944" t="s">
        <v>2928</v>
      </c>
      <c r="B944" t="s">
        <v>2965</v>
      </c>
      <c r="C944" t="s">
        <v>2970</v>
      </c>
      <c r="D944" t="s">
        <v>1872</v>
      </c>
    </row>
    <row r="945" spans="1:4">
      <c r="A945" t="s">
        <v>2928</v>
      </c>
      <c r="B945" t="s">
        <v>2965</v>
      </c>
      <c r="C945" t="s">
        <v>2971</v>
      </c>
      <c r="D945" t="s">
        <v>1872</v>
      </c>
    </row>
    <row r="946" spans="1:4">
      <c r="A946" t="s">
        <v>2928</v>
      </c>
      <c r="B946" t="s">
        <v>2965</v>
      </c>
      <c r="C946" t="s">
        <v>2972</v>
      </c>
      <c r="D946" t="s">
        <v>1953</v>
      </c>
    </row>
    <row r="947" spans="1:4">
      <c r="A947" t="s">
        <v>2928</v>
      </c>
      <c r="B947" t="s">
        <v>2965</v>
      </c>
      <c r="C947" t="s">
        <v>2973</v>
      </c>
      <c r="D947" t="s">
        <v>1874</v>
      </c>
    </row>
    <row r="948" spans="1:4">
      <c r="A948" t="s">
        <v>2928</v>
      </c>
      <c r="B948" t="s">
        <v>2965</v>
      </c>
      <c r="C948" t="s">
        <v>2974</v>
      </c>
      <c r="D948" t="s">
        <v>1864</v>
      </c>
    </row>
    <row r="949" spans="1:4">
      <c r="A949" t="s">
        <v>2928</v>
      </c>
      <c r="B949" t="s">
        <v>2965</v>
      </c>
      <c r="C949" t="s">
        <v>2975</v>
      </c>
      <c r="D949" t="s">
        <v>1953</v>
      </c>
    </row>
    <row r="950" spans="1:4">
      <c r="A950" t="s">
        <v>2928</v>
      </c>
      <c r="B950" t="s">
        <v>2965</v>
      </c>
      <c r="C950" t="s">
        <v>2976</v>
      </c>
      <c r="D950" t="s">
        <v>1953</v>
      </c>
    </row>
    <row r="951" spans="1:4">
      <c r="A951" t="s">
        <v>2928</v>
      </c>
      <c r="B951" t="s">
        <v>2965</v>
      </c>
      <c r="C951" t="s">
        <v>2977</v>
      </c>
      <c r="D951" t="s">
        <v>1864</v>
      </c>
    </row>
    <row r="952" spans="1:4">
      <c r="A952" t="s">
        <v>2928</v>
      </c>
      <c r="B952" t="s">
        <v>2965</v>
      </c>
      <c r="C952" t="s">
        <v>2978</v>
      </c>
      <c r="D952" t="s">
        <v>1876</v>
      </c>
    </row>
    <row r="953" spans="1:4">
      <c r="A953" t="s">
        <v>2928</v>
      </c>
      <c r="B953" t="s">
        <v>2965</v>
      </c>
      <c r="C953" t="s">
        <v>2979</v>
      </c>
      <c r="D953" t="s">
        <v>1876</v>
      </c>
    </row>
    <row r="954" spans="1:4">
      <c r="A954" t="s">
        <v>2928</v>
      </c>
      <c r="B954" t="s">
        <v>2980</v>
      </c>
      <c r="C954" t="s">
        <v>2981</v>
      </c>
      <c r="D954" t="s">
        <v>1922</v>
      </c>
    </row>
    <row r="955" spans="1:4">
      <c r="A955" t="s">
        <v>2928</v>
      </c>
      <c r="B955" t="s">
        <v>2982</v>
      </c>
      <c r="C955" t="s">
        <v>2983</v>
      </c>
      <c r="D955" t="s">
        <v>1883</v>
      </c>
    </row>
    <row r="956" spans="1:4">
      <c r="A956" t="s">
        <v>2928</v>
      </c>
      <c r="B956" t="s">
        <v>2982</v>
      </c>
      <c r="C956" t="s">
        <v>2984</v>
      </c>
      <c r="D956" t="s">
        <v>1883</v>
      </c>
    </row>
    <row r="957" spans="1:4">
      <c r="A957" t="s">
        <v>2928</v>
      </c>
      <c r="B957" t="s">
        <v>2982</v>
      </c>
      <c r="C957" t="s">
        <v>2985</v>
      </c>
      <c r="D957" t="s">
        <v>1953</v>
      </c>
    </row>
    <row r="958" spans="1:4">
      <c r="A958" t="s">
        <v>2928</v>
      </c>
      <c r="B958" t="s">
        <v>2982</v>
      </c>
      <c r="C958" t="s">
        <v>2986</v>
      </c>
      <c r="D958" t="s">
        <v>1883</v>
      </c>
    </row>
    <row r="959" spans="1:4">
      <c r="A959" t="s">
        <v>2928</v>
      </c>
      <c r="B959" t="s">
        <v>2982</v>
      </c>
      <c r="C959" t="s">
        <v>2987</v>
      </c>
      <c r="D959" t="s">
        <v>1953</v>
      </c>
    </row>
    <row r="960" spans="1:4">
      <c r="A960" t="s">
        <v>2928</v>
      </c>
      <c r="B960" t="s">
        <v>2982</v>
      </c>
      <c r="C960" t="s">
        <v>2988</v>
      </c>
      <c r="D960" t="s">
        <v>1883</v>
      </c>
    </row>
    <row r="961" spans="1:4">
      <c r="A961" t="s">
        <v>2928</v>
      </c>
      <c r="B961" t="s">
        <v>2982</v>
      </c>
      <c r="C961" t="s">
        <v>2989</v>
      </c>
      <c r="D961" t="s">
        <v>1953</v>
      </c>
    </row>
    <row r="962" spans="1:4">
      <c r="A962" t="s">
        <v>2928</v>
      </c>
      <c r="B962" t="s">
        <v>2982</v>
      </c>
      <c r="C962" t="s">
        <v>2990</v>
      </c>
      <c r="D962" t="s">
        <v>1883</v>
      </c>
    </row>
    <row r="963" spans="1:4">
      <c r="A963" t="s">
        <v>2928</v>
      </c>
      <c r="B963" t="s">
        <v>2982</v>
      </c>
      <c r="C963" t="s">
        <v>2991</v>
      </c>
      <c r="D963" t="s">
        <v>1864</v>
      </c>
    </row>
    <row r="964" spans="1:4">
      <c r="A964" t="s">
        <v>2928</v>
      </c>
      <c r="B964" t="s">
        <v>2982</v>
      </c>
      <c r="C964" t="s">
        <v>2992</v>
      </c>
      <c r="D964" t="s">
        <v>1864</v>
      </c>
    </row>
    <row r="965" spans="1:4">
      <c r="A965" t="s">
        <v>2928</v>
      </c>
      <c r="B965" t="s">
        <v>2982</v>
      </c>
      <c r="C965" t="s">
        <v>2993</v>
      </c>
      <c r="D965" t="s">
        <v>1866</v>
      </c>
    </row>
    <row r="966" spans="1:4">
      <c r="A966" t="s">
        <v>2928</v>
      </c>
      <c r="B966" t="s">
        <v>2994</v>
      </c>
      <c r="C966" t="s">
        <v>2995</v>
      </c>
      <c r="D966" t="s">
        <v>1953</v>
      </c>
    </row>
    <row r="967" spans="1:4">
      <c r="A967" t="s">
        <v>2928</v>
      </c>
      <c r="B967" t="s">
        <v>2994</v>
      </c>
      <c r="C967" t="s">
        <v>2996</v>
      </c>
      <c r="D967" t="s">
        <v>1953</v>
      </c>
    </row>
    <row r="968" spans="1:4">
      <c r="A968" t="s">
        <v>2928</v>
      </c>
      <c r="B968" t="s">
        <v>2997</v>
      </c>
      <c r="C968" t="s">
        <v>2998</v>
      </c>
      <c r="D968" t="s">
        <v>1864</v>
      </c>
    </row>
    <row r="969" spans="1:4">
      <c r="A969" t="s">
        <v>2928</v>
      </c>
      <c r="B969" t="s">
        <v>2997</v>
      </c>
      <c r="C969" t="s">
        <v>2999</v>
      </c>
      <c r="D969" t="s">
        <v>1872</v>
      </c>
    </row>
    <row r="970" spans="1:4">
      <c r="A970" t="s">
        <v>2928</v>
      </c>
      <c r="B970" t="s">
        <v>2997</v>
      </c>
      <c r="C970" t="s">
        <v>3000</v>
      </c>
      <c r="D970" t="s">
        <v>1907</v>
      </c>
    </row>
    <row r="971" spans="1:4">
      <c r="A971" t="s">
        <v>2928</v>
      </c>
      <c r="B971" t="s">
        <v>2997</v>
      </c>
      <c r="C971" t="s">
        <v>3001</v>
      </c>
      <c r="D971" t="s">
        <v>1861</v>
      </c>
    </row>
    <row r="972" spans="1:4">
      <c r="A972" t="s">
        <v>2928</v>
      </c>
      <c r="B972" t="s">
        <v>2997</v>
      </c>
      <c r="C972" t="s">
        <v>3002</v>
      </c>
      <c r="D972" t="s">
        <v>1930</v>
      </c>
    </row>
    <row r="973" spans="1:4">
      <c r="A973" t="s">
        <v>2928</v>
      </c>
      <c r="B973" t="s">
        <v>2997</v>
      </c>
      <c r="C973" t="s">
        <v>3003</v>
      </c>
      <c r="D973" t="s">
        <v>1953</v>
      </c>
    </row>
    <row r="974" spans="1:4">
      <c r="A974" t="s">
        <v>2928</v>
      </c>
      <c r="B974" t="s">
        <v>2997</v>
      </c>
      <c r="C974" t="s">
        <v>3004</v>
      </c>
      <c r="D974" t="s">
        <v>1876</v>
      </c>
    </row>
    <row r="975" spans="1:4">
      <c r="A975" t="s">
        <v>2928</v>
      </c>
      <c r="B975" t="s">
        <v>2997</v>
      </c>
      <c r="C975" t="s">
        <v>3005</v>
      </c>
      <c r="D975" t="s">
        <v>1883</v>
      </c>
    </row>
    <row r="976" spans="1:4">
      <c r="A976" t="s">
        <v>2928</v>
      </c>
      <c r="B976" t="s">
        <v>2997</v>
      </c>
      <c r="C976" t="s">
        <v>3006</v>
      </c>
      <c r="D976" t="s">
        <v>1866</v>
      </c>
    </row>
    <row r="977" spans="1:4">
      <c r="A977" t="s">
        <v>2928</v>
      </c>
      <c r="B977" t="s">
        <v>2997</v>
      </c>
      <c r="C977" t="s">
        <v>3007</v>
      </c>
      <c r="D977" t="s">
        <v>1866</v>
      </c>
    </row>
    <row r="978" spans="1:4">
      <c r="A978" t="s">
        <v>2928</v>
      </c>
      <c r="B978" t="s">
        <v>3008</v>
      </c>
      <c r="C978" t="s">
        <v>3009</v>
      </c>
      <c r="D978" t="s">
        <v>1864</v>
      </c>
    </row>
    <row r="979" spans="1:4">
      <c r="A979" t="s">
        <v>2928</v>
      </c>
      <c r="B979" t="s">
        <v>3008</v>
      </c>
      <c r="C979" t="s">
        <v>3010</v>
      </c>
      <c r="D979" t="s">
        <v>1930</v>
      </c>
    </row>
    <row r="980" spans="1:4">
      <c r="A980" t="s">
        <v>2928</v>
      </c>
      <c r="B980" t="s">
        <v>3008</v>
      </c>
      <c r="C980" t="s">
        <v>3011</v>
      </c>
      <c r="D980" t="s">
        <v>1883</v>
      </c>
    </row>
    <row r="981" spans="1:4">
      <c r="A981" t="s">
        <v>2928</v>
      </c>
      <c r="B981" t="s">
        <v>3008</v>
      </c>
      <c r="C981" t="s">
        <v>3012</v>
      </c>
      <c r="D981" t="s">
        <v>1930</v>
      </c>
    </row>
    <row r="982" spans="1:4">
      <c r="A982" t="s">
        <v>2928</v>
      </c>
      <c r="B982" t="s">
        <v>3008</v>
      </c>
      <c r="C982" t="s">
        <v>3013</v>
      </c>
      <c r="D982" t="s">
        <v>1930</v>
      </c>
    </row>
    <row r="983" spans="1:4">
      <c r="A983" t="s">
        <v>2928</v>
      </c>
      <c r="B983" t="s">
        <v>3008</v>
      </c>
      <c r="C983" t="s">
        <v>3014</v>
      </c>
      <c r="D983" t="s">
        <v>1953</v>
      </c>
    </row>
    <row r="984" spans="1:4">
      <c r="A984" t="s">
        <v>2928</v>
      </c>
      <c r="B984" t="s">
        <v>3015</v>
      </c>
      <c r="C984" t="s">
        <v>3016</v>
      </c>
      <c r="D984" t="s">
        <v>1953</v>
      </c>
    </row>
    <row r="985" spans="1:4">
      <c r="A985" t="s">
        <v>2928</v>
      </c>
      <c r="B985" t="s">
        <v>3015</v>
      </c>
      <c r="C985" t="s">
        <v>3017</v>
      </c>
      <c r="D985" t="s">
        <v>1883</v>
      </c>
    </row>
    <row r="986" spans="1:4">
      <c r="A986" t="s">
        <v>2928</v>
      </c>
      <c r="B986" t="s">
        <v>3015</v>
      </c>
      <c r="C986" t="s">
        <v>3018</v>
      </c>
      <c r="D986" t="s">
        <v>1874</v>
      </c>
    </row>
    <row r="987" spans="1:4">
      <c r="A987" t="s">
        <v>2928</v>
      </c>
      <c r="B987" t="s">
        <v>3015</v>
      </c>
      <c r="C987" t="s">
        <v>3019</v>
      </c>
      <c r="D987" t="s">
        <v>1953</v>
      </c>
    </row>
    <row r="988" spans="1:4">
      <c r="A988" t="s">
        <v>2928</v>
      </c>
      <c r="B988" t="s">
        <v>3015</v>
      </c>
      <c r="C988" t="s">
        <v>3020</v>
      </c>
      <c r="D988" t="s">
        <v>1883</v>
      </c>
    </row>
    <row r="989" spans="1:4">
      <c r="A989" t="s">
        <v>2928</v>
      </c>
      <c r="B989" t="s">
        <v>3015</v>
      </c>
      <c r="C989" t="s">
        <v>3021</v>
      </c>
      <c r="D989" t="s">
        <v>1930</v>
      </c>
    </row>
    <row r="990" spans="1:4">
      <c r="A990" t="s">
        <v>2928</v>
      </c>
      <c r="B990" t="s">
        <v>3015</v>
      </c>
      <c r="C990" t="s">
        <v>3022</v>
      </c>
      <c r="D990" t="s">
        <v>1930</v>
      </c>
    </row>
    <row r="991" spans="1:4">
      <c r="A991" t="s">
        <v>2928</v>
      </c>
      <c r="B991" t="s">
        <v>3015</v>
      </c>
      <c r="C991" t="s">
        <v>3023</v>
      </c>
      <c r="D991" t="s">
        <v>1861</v>
      </c>
    </row>
    <row r="992" spans="1:4">
      <c r="A992" t="s">
        <v>2928</v>
      </c>
      <c r="B992" t="s">
        <v>3015</v>
      </c>
      <c r="C992" t="s">
        <v>3024</v>
      </c>
      <c r="D992" t="s">
        <v>1953</v>
      </c>
    </row>
    <row r="993" spans="1:4">
      <c r="A993" t="s">
        <v>2928</v>
      </c>
      <c r="B993" t="s">
        <v>3015</v>
      </c>
      <c r="C993" t="s">
        <v>3025</v>
      </c>
      <c r="D993" t="s">
        <v>1880</v>
      </c>
    </row>
    <row r="994" spans="1:4">
      <c r="A994" t="s">
        <v>2928</v>
      </c>
      <c r="B994" t="s">
        <v>3015</v>
      </c>
      <c r="C994" t="s">
        <v>3026</v>
      </c>
      <c r="D994" t="s">
        <v>1861</v>
      </c>
    </row>
    <row r="995" spans="1:4">
      <c r="A995" t="s">
        <v>2928</v>
      </c>
      <c r="B995" t="s">
        <v>3015</v>
      </c>
      <c r="C995" t="s">
        <v>3027</v>
      </c>
      <c r="D995" t="s">
        <v>1874</v>
      </c>
    </row>
    <row r="996" spans="1:4">
      <c r="A996" t="s">
        <v>2928</v>
      </c>
      <c r="B996" t="s">
        <v>3015</v>
      </c>
      <c r="C996" t="s">
        <v>3028</v>
      </c>
      <c r="D996" t="s">
        <v>1876</v>
      </c>
    </row>
    <row r="997" spans="1:4">
      <c r="A997" t="s">
        <v>2928</v>
      </c>
      <c r="B997" t="s">
        <v>3029</v>
      </c>
      <c r="C997" t="s">
        <v>3030</v>
      </c>
      <c r="D997" t="s">
        <v>1953</v>
      </c>
    </row>
    <row r="998" spans="1:4">
      <c r="A998" t="s">
        <v>2928</v>
      </c>
      <c r="B998" t="s">
        <v>3029</v>
      </c>
      <c r="C998" t="s">
        <v>3031</v>
      </c>
      <c r="D998" t="s">
        <v>1953</v>
      </c>
    </row>
    <row r="999" spans="1:4">
      <c r="A999" t="s">
        <v>2928</v>
      </c>
      <c r="B999" t="s">
        <v>3029</v>
      </c>
      <c r="C999" t="s">
        <v>3032</v>
      </c>
      <c r="D999" t="s">
        <v>1953</v>
      </c>
    </row>
    <row r="1000" spans="1:4">
      <c r="A1000" t="s">
        <v>2928</v>
      </c>
      <c r="B1000" t="s">
        <v>3029</v>
      </c>
      <c r="C1000" t="s">
        <v>3033</v>
      </c>
      <c r="D1000" t="s">
        <v>1874</v>
      </c>
    </row>
    <row r="1001" spans="1:4">
      <c r="A1001" t="s">
        <v>2928</v>
      </c>
      <c r="B1001" t="s">
        <v>3029</v>
      </c>
      <c r="C1001" t="s">
        <v>3034</v>
      </c>
      <c r="D1001" t="s">
        <v>1872</v>
      </c>
    </row>
    <row r="1002" spans="1:4">
      <c r="A1002" t="s">
        <v>2928</v>
      </c>
      <c r="B1002" t="s">
        <v>3029</v>
      </c>
      <c r="C1002" t="s">
        <v>3035</v>
      </c>
      <c r="D1002" t="s">
        <v>1872</v>
      </c>
    </row>
    <row r="1003" spans="1:4">
      <c r="A1003" t="s">
        <v>2928</v>
      </c>
      <c r="B1003" t="s">
        <v>3029</v>
      </c>
      <c r="C1003" t="s">
        <v>3036</v>
      </c>
      <c r="D1003" t="s">
        <v>1872</v>
      </c>
    </row>
    <row r="1004" spans="1:4">
      <c r="A1004" t="s">
        <v>2928</v>
      </c>
      <c r="B1004" t="s">
        <v>3029</v>
      </c>
      <c r="C1004" t="s">
        <v>3037</v>
      </c>
      <c r="D1004" t="s">
        <v>1864</v>
      </c>
    </row>
    <row r="1005" spans="1:4">
      <c r="A1005" t="s">
        <v>2928</v>
      </c>
      <c r="B1005" t="s">
        <v>3029</v>
      </c>
      <c r="C1005" t="s">
        <v>3038</v>
      </c>
      <c r="D1005" t="s">
        <v>1864</v>
      </c>
    </row>
    <row r="1006" spans="1:4">
      <c r="A1006" t="s">
        <v>2928</v>
      </c>
      <c r="B1006" t="s">
        <v>3039</v>
      </c>
      <c r="C1006" t="s">
        <v>3040</v>
      </c>
      <c r="D1006" t="s">
        <v>1872</v>
      </c>
    </row>
    <row r="1007" spans="1:4">
      <c r="A1007" t="s">
        <v>2928</v>
      </c>
      <c r="B1007" t="s">
        <v>3039</v>
      </c>
      <c r="C1007" t="s">
        <v>3041</v>
      </c>
      <c r="D1007" t="s">
        <v>1872</v>
      </c>
    </row>
    <row r="1008" spans="1:4">
      <c r="A1008" t="s">
        <v>2928</v>
      </c>
      <c r="B1008" t="s">
        <v>3039</v>
      </c>
      <c r="C1008" t="s">
        <v>3042</v>
      </c>
      <c r="D1008" t="s">
        <v>1872</v>
      </c>
    </row>
    <row r="1009" spans="1:4">
      <c r="A1009" t="s">
        <v>2928</v>
      </c>
      <c r="B1009" t="s">
        <v>3039</v>
      </c>
      <c r="C1009" t="s">
        <v>3043</v>
      </c>
      <c r="D1009" t="s">
        <v>1872</v>
      </c>
    </row>
    <row r="1010" spans="1:4">
      <c r="A1010" t="s">
        <v>2928</v>
      </c>
      <c r="B1010" t="s">
        <v>3039</v>
      </c>
      <c r="C1010" t="s">
        <v>3044</v>
      </c>
      <c r="D1010" t="s">
        <v>1872</v>
      </c>
    </row>
    <row r="1011" spans="1:4">
      <c r="A1011" t="s">
        <v>2928</v>
      </c>
      <c r="B1011" t="s">
        <v>3045</v>
      </c>
      <c r="C1011" t="s">
        <v>3046</v>
      </c>
      <c r="D1011" t="s">
        <v>1874</v>
      </c>
    </row>
    <row r="1012" spans="1:4">
      <c r="A1012" t="s">
        <v>2928</v>
      </c>
      <c r="B1012" t="s">
        <v>3047</v>
      </c>
      <c r="C1012" t="s">
        <v>3048</v>
      </c>
      <c r="D1012" t="s">
        <v>1874</v>
      </c>
    </row>
    <row r="1013" spans="1:4">
      <c r="A1013" t="s">
        <v>2928</v>
      </c>
      <c r="B1013" t="s">
        <v>3049</v>
      </c>
      <c r="C1013" t="s">
        <v>3050</v>
      </c>
      <c r="D1013" t="s">
        <v>1907</v>
      </c>
    </row>
    <row r="1014" spans="1:4">
      <c r="A1014" t="s">
        <v>2928</v>
      </c>
      <c r="B1014" t="s">
        <v>3049</v>
      </c>
      <c r="C1014" t="s">
        <v>3051</v>
      </c>
      <c r="D1014" t="s">
        <v>1953</v>
      </c>
    </row>
    <row r="1015" spans="1:4">
      <c r="A1015" t="s">
        <v>2928</v>
      </c>
      <c r="B1015" t="s">
        <v>3049</v>
      </c>
      <c r="C1015" t="s">
        <v>3052</v>
      </c>
      <c r="D1015" t="s">
        <v>1953</v>
      </c>
    </row>
    <row r="1016" spans="1:4">
      <c r="A1016" t="s">
        <v>2928</v>
      </c>
      <c r="B1016" t="s">
        <v>3049</v>
      </c>
      <c r="C1016" t="s">
        <v>3053</v>
      </c>
      <c r="D1016" t="s">
        <v>1883</v>
      </c>
    </row>
    <row r="1017" spans="1:4">
      <c r="A1017" t="s">
        <v>2928</v>
      </c>
      <c r="B1017" t="s">
        <v>3049</v>
      </c>
      <c r="C1017" t="s">
        <v>3054</v>
      </c>
      <c r="D1017" t="s">
        <v>1907</v>
      </c>
    </row>
    <row r="1018" spans="1:4">
      <c r="A1018" t="s">
        <v>2928</v>
      </c>
      <c r="B1018" t="s">
        <v>3049</v>
      </c>
      <c r="C1018" t="s">
        <v>3055</v>
      </c>
      <c r="D1018" t="s">
        <v>1907</v>
      </c>
    </row>
    <row r="1019" spans="1:4">
      <c r="A1019" t="s">
        <v>2928</v>
      </c>
      <c r="B1019" t="s">
        <v>3049</v>
      </c>
      <c r="C1019" t="s">
        <v>3056</v>
      </c>
      <c r="D1019" t="s">
        <v>1907</v>
      </c>
    </row>
    <row r="1020" spans="1:4">
      <c r="A1020" t="s">
        <v>2928</v>
      </c>
      <c r="B1020" t="s">
        <v>3049</v>
      </c>
      <c r="C1020" t="s">
        <v>3057</v>
      </c>
      <c r="D1020" t="s">
        <v>1907</v>
      </c>
    </row>
    <row r="1021" spans="1:4">
      <c r="A1021" t="s">
        <v>2928</v>
      </c>
      <c r="B1021" t="s">
        <v>3049</v>
      </c>
      <c r="C1021" t="s">
        <v>3058</v>
      </c>
      <c r="D1021" t="s">
        <v>1907</v>
      </c>
    </row>
    <row r="1022" spans="1:4">
      <c r="A1022" t="s">
        <v>2928</v>
      </c>
      <c r="B1022" t="s">
        <v>3049</v>
      </c>
      <c r="C1022" t="s">
        <v>3059</v>
      </c>
      <c r="D1022" t="s">
        <v>1864</v>
      </c>
    </row>
    <row r="1023" spans="1:4">
      <c r="A1023" t="s">
        <v>2928</v>
      </c>
      <c r="B1023" t="s">
        <v>3049</v>
      </c>
      <c r="C1023" t="s">
        <v>3060</v>
      </c>
      <c r="D1023" t="s">
        <v>1866</v>
      </c>
    </row>
    <row r="1024" spans="1:4">
      <c r="A1024" t="s">
        <v>2928</v>
      </c>
      <c r="B1024" t="s">
        <v>3049</v>
      </c>
      <c r="C1024" t="s">
        <v>3061</v>
      </c>
      <c r="D1024" t="s">
        <v>1876</v>
      </c>
    </row>
    <row r="1025" spans="1:4">
      <c r="A1025" t="s">
        <v>2928</v>
      </c>
      <c r="B1025" t="s">
        <v>3049</v>
      </c>
      <c r="C1025" t="s">
        <v>3062</v>
      </c>
      <c r="D1025" t="s">
        <v>1866</v>
      </c>
    </row>
    <row r="1026" spans="1:4">
      <c r="A1026" t="s">
        <v>2928</v>
      </c>
      <c r="B1026" t="s">
        <v>3049</v>
      </c>
      <c r="C1026" t="s">
        <v>3063</v>
      </c>
      <c r="D1026" t="s">
        <v>1907</v>
      </c>
    </row>
    <row r="1027" spans="1:4">
      <c r="A1027" t="s">
        <v>2928</v>
      </c>
      <c r="B1027" t="s">
        <v>3049</v>
      </c>
      <c r="C1027" t="s">
        <v>3064</v>
      </c>
      <c r="D1027" t="s">
        <v>1864</v>
      </c>
    </row>
    <row r="1028" spans="1:4">
      <c r="A1028" t="s">
        <v>2928</v>
      </c>
      <c r="B1028" t="s">
        <v>3049</v>
      </c>
      <c r="C1028" t="s">
        <v>3065</v>
      </c>
      <c r="D1028" t="s">
        <v>1883</v>
      </c>
    </row>
    <row r="1029" spans="1:4">
      <c r="A1029" t="s">
        <v>2928</v>
      </c>
      <c r="B1029" t="s">
        <v>3049</v>
      </c>
      <c r="C1029" t="s">
        <v>3066</v>
      </c>
      <c r="D1029" t="s">
        <v>1864</v>
      </c>
    </row>
    <row r="1030" spans="1:4">
      <c r="A1030" t="s">
        <v>2928</v>
      </c>
      <c r="B1030" t="s">
        <v>3049</v>
      </c>
      <c r="C1030" t="s">
        <v>3067</v>
      </c>
      <c r="D1030" t="s">
        <v>1876</v>
      </c>
    </row>
    <row r="1031" spans="1:4">
      <c r="A1031" t="s">
        <v>2928</v>
      </c>
      <c r="B1031" t="s">
        <v>3068</v>
      </c>
      <c r="C1031" t="s">
        <v>3069</v>
      </c>
      <c r="D1031" t="s">
        <v>1883</v>
      </c>
    </row>
    <row r="1032" spans="1:4">
      <c r="A1032" t="s">
        <v>2928</v>
      </c>
      <c r="B1032" t="s">
        <v>3068</v>
      </c>
      <c r="C1032" t="s">
        <v>3070</v>
      </c>
      <c r="D1032" t="s">
        <v>1883</v>
      </c>
    </row>
    <row r="1033" spans="1:4">
      <c r="A1033" t="s">
        <v>2928</v>
      </c>
      <c r="B1033" t="s">
        <v>3071</v>
      </c>
      <c r="C1033" t="s">
        <v>3072</v>
      </c>
      <c r="D1033" t="s">
        <v>1872</v>
      </c>
    </row>
    <row r="1034" spans="1:4">
      <c r="A1034" t="s">
        <v>2928</v>
      </c>
      <c r="B1034" t="s">
        <v>3071</v>
      </c>
      <c r="C1034" t="s">
        <v>3073</v>
      </c>
      <c r="D1034" t="s">
        <v>1930</v>
      </c>
    </row>
    <row r="1035" spans="1:4">
      <c r="A1035" t="s">
        <v>2928</v>
      </c>
      <c r="B1035" t="s">
        <v>3071</v>
      </c>
      <c r="C1035" t="s">
        <v>3074</v>
      </c>
      <c r="D1035" t="s">
        <v>1930</v>
      </c>
    </row>
    <row r="1036" spans="1:4">
      <c r="A1036" t="s">
        <v>2928</v>
      </c>
      <c r="B1036" t="s">
        <v>3071</v>
      </c>
      <c r="C1036" t="s">
        <v>3075</v>
      </c>
      <c r="D1036" t="s">
        <v>1883</v>
      </c>
    </row>
    <row r="1037" spans="1:4">
      <c r="A1037" t="s">
        <v>2928</v>
      </c>
      <c r="B1037" t="s">
        <v>3071</v>
      </c>
      <c r="C1037" t="s">
        <v>3076</v>
      </c>
      <c r="D1037" t="s">
        <v>1883</v>
      </c>
    </row>
    <row r="1038" spans="1:4">
      <c r="A1038" t="s">
        <v>2928</v>
      </c>
      <c r="B1038" t="s">
        <v>3071</v>
      </c>
      <c r="C1038" t="s">
        <v>3077</v>
      </c>
      <c r="D1038" t="s">
        <v>1883</v>
      </c>
    </row>
    <row r="1039" spans="1:4">
      <c r="A1039" t="s">
        <v>2928</v>
      </c>
      <c r="B1039" t="s">
        <v>3071</v>
      </c>
      <c r="C1039" t="s">
        <v>3078</v>
      </c>
      <c r="D1039" t="s">
        <v>1874</v>
      </c>
    </row>
    <row r="1040" spans="1:4">
      <c r="A1040" t="s">
        <v>2928</v>
      </c>
      <c r="B1040" t="s">
        <v>3071</v>
      </c>
      <c r="C1040" t="s">
        <v>3079</v>
      </c>
      <c r="D1040" t="s">
        <v>1872</v>
      </c>
    </row>
    <row r="1041" spans="1:4">
      <c r="A1041" t="s">
        <v>2928</v>
      </c>
      <c r="B1041" t="s">
        <v>3071</v>
      </c>
      <c r="C1041" t="s">
        <v>3080</v>
      </c>
      <c r="D1041" t="s">
        <v>1930</v>
      </c>
    </row>
    <row r="1042" spans="1:4">
      <c r="A1042" t="s">
        <v>2928</v>
      </c>
      <c r="B1042" t="s">
        <v>3071</v>
      </c>
      <c r="C1042" t="s">
        <v>3081</v>
      </c>
      <c r="D1042" t="s">
        <v>1883</v>
      </c>
    </row>
    <row r="1043" spans="1:4">
      <c r="A1043" t="s">
        <v>2928</v>
      </c>
      <c r="B1043" t="s">
        <v>3071</v>
      </c>
      <c r="C1043" t="s">
        <v>3082</v>
      </c>
      <c r="D1043" t="s">
        <v>1883</v>
      </c>
    </row>
    <row r="1044" spans="1:4">
      <c r="A1044" t="s">
        <v>2928</v>
      </c>
      <c r="B1044" t="s">
        <v>3071</v>
      </c>
      <c r="C1044" t="s">
        <v>3083</v>
      </c>
      <c r="D1044" t="s">
        <v>1883</v>
      </c>
    </row>
    <row r="1045" spans="1:4">
      <c r="A1045" t="s">
        <v>2928</v>
      </c>
      <c r="B1045" t="s">
        <v>3071</v>
      </c>
      <c r="C1045" t="s">
        <v>3084</v>
      </c>
      <c r="D1045" t="s">
        <v>1880</v>
      </c>
    </row>
    <row r="1046" spans="1:4">
      <c r="A1046" t="s">
        <v>2928</v>
      </c>
      <c r="B1046" t="s">
        <v>3071</v>
      </c>
      <c r="C1046" t="s">
        <v>3085</v>
      </c>
      <c r="D1046" t="s">
        <v>1883</v>
      </c>
    </row>
    <row r="1047" spans="1:4">
      <c r="A1047" t="s">
        <v>2928</v>
      </c>
      <c r="B1047" t="s">
        <v>3071</v>
      </c>
      <c r="C1047" t="s">
        <v>3086</v>
      </c>
      <c r="D1047" t="s">
        <v>1876</v>
      </c>
    </row>
    <row r="1048" spans="1:4">
      <c r="A1048" t="s">
        <v>2928</v>
      </c>
      <c r="B1048" t="s">
        <v>3087</v>
      </c>
      <c r="C1048" t="s">
        <v>3088</v>
      </c>
      <c r="D1048" t="s">
        <v>1866</v>
      </c>
    </row>
    <row r="1049" spans="1:4">
      <c r="A1049" t="s">
        <v>2928</v>
      </c>
      <c r="B1049" t="s">
        <v>3087</v>
      </c>
      <c r="C1049" t="s">
        <v>3089</v>
      </c>
      <c r="D1049" t="s">
        <v>1861</v>
      </c>
    </row>
    <row r="1050" spans="1:4">
      <c r="A1050" t="s">
        <v>2928</v>
      </c>
      <c r="B1050" t="s">
        <v>3087</v>
      </c>
      <c r="C1050" t="s">
        <v>3090</v>
      </c>
      <c r="D1050" t="s">
        <v>1953</v>
      </c>
    </row>
    <row r="1051" spans="1:4">
      <c r="A1051" t="s">
        <v>2928</v>
      </c>
      <c r="B1051" t="s">
        <v>3087</v>
      </c>
      <c r="C1051" t="s">
        <v>3091</v>
      </c>
      <c r="D1051" t="s">
        <v>1907</v>
      </c>
    </row>
    <row r="1052" spans="1:4">
      <c r="A1052" t="s">
        <v>2928</v>
      </c>
      <c r="B1052" t="s">
        <v>3087</v>
      </c>
      <c r="C1052" t="s">
        <v>3092</v>
      </c>
      <c r="D1052" t="s">
        <v>1864</v>
      </c>
    </row>
    <row r="1053" spans="1:4">
      <c r="A1053" t="s">
        <v>2928</v>
      </c>
      <c r="B1053" t="s">
        <v>3087</v>
      </c>
      <c r="C1053" t="s">
        <v>3093</v>
      </c>
      <c r="D1053" t="s">
        <v>1874</v>
      </c>
    </row>
    <row r="1054" spans="1:4">
      <c r="A1054" t="s">
        <v>2928</v>
      </c>
      <c r="B1054" t="s">
        <v>3087</v>
      </c>
      <c r="C1054" t="s">
        <v>3094</v>
      </c>
      <c r="D1054" t="s">
        <v>1907</v>
      </c>
    </row>
    <row r="1055" spans="1:4">
      <c r="A1055" t="s">
        <v>2928</v>
      </c>
      <c r="B1055" t="s">
        <v>3087</v>
      </c>
      <c r="C1055" t="s">
        <v>3095</v>
      </c>
      <c r="D1055" t="s">
        <v>1872</v>
      </c>
    </row>
    <row r="1056" spans="1:4">
      <c r="A1056" t="s">
        <v>2928</v>
      </c>
      <c r="B1056" t="s">
        <v>3087</v>
      </c>
      <c r="C1056" t="s">
        <v>3096</v>
      </c>
      <c r="D1056" t="s">
        <v>1872</v>
      </c>
    </row>
    <row r="1057" spans="1:4">
      <c r="A1057" t="s">
        <v>2928</v>
      </c>
      <c r="B1057" t="s">
        <v>3087</v>
      </c>
      <c r="C1057" t="s">
        <v>3097</v>
      </c>
      <c r="D1057" t="s">
        <v>1930</v>
      </c>
    </row>
    <row r="1058" spans="1:4">
      <c r="A1058" t="s">
        <v>2928</v>
      </c>
      <c r="B1058" t="s">
        <v>3087</v>
      </c>
      <c r="C1058" t="s">
        <v>3098</v>
      </c>
      <c r="D1058" t="s">
        <v>1930</v>
      </c>
    </row>
    <row r="1059" spans="1:4">
      <c r="A1059" t="s">
        <v>2928</v>
      </c>
      <c r="B1059" t="s">
        <v>3087</v>
      </c>
      <c r="C1059" t="s">
        <v>3099</v>
      </c>
      <c r="D1059" t="s">
        <v>1864</v>
      </c>
    </row>
    <row r="1060" spans="1:4">
      <c r="A1060" t="s">
        <v>2928</v>
      </c>
      <c r="B1060" t="s">
        <v>3100</v>
      </c>
      <c r="C1060" t="s">
        <v>3101</v>
      </c>
      <c r="D1060" t="s">
        <v>1953</v>
      </c>
    </row>
    <row r="1061" spans="1:4">
      <c r="A1061" t="s">
        <v>2928</v>
      </c>
      <c r="B1061" t="s">
        <v>3100</v>
      </c>
      <c r="C1061" t="s">
        <v>3102</v>
      </c>
      <c r="D1061" t="s">
        <v>1922</v>
      </c>
    </row>
    <row r="1062" spans="1:4">
      <c r="A1062" t="s">
        <v>2928</v>
      </c>
      <c r="B1062" t="s">
        <v>3100</v>
      </c>
      <c r="C1062" t="s">
        <v>3103</v>
      </c>
      <c r="D1062" t="s">
        <v>1907</v>
      </c>
    </row>
    <row r="1063" spans="1:4">
      <c r="A1063" t="s">
        <v>2928</v>
      </c>
      <c r="B1063" t="s">
        <v>3100</v>
      </c>
      <c r="C1063" t="s">
        <v>3104</v>
      </c>
      <c r="D1063" t="s">
        <v>1874</v>
      </c>
    </row>
    <row r="1064" spans="1:4">
      <c r="A1064" t="s">
        <v>2928</v>
      </c>
      <c r="B1064" t="s">
        <v>3100</v>
      </c>
      <c r="C1064" t="s">
        <v>3105</v>
      </c>
      <c r="D1064" t="s">
        <v>1907</v>
      </c>
    </row>
    <row r="1065" spans="1:4">
      <c r="A1065" t="s">
        <v>2928</v>
      </c>
      <c r="B1065" t="s">
        <v>3100</v>
      </c>
      <c r="C1065" t="s">
        <v>3106</v>
      </c>
      <c r="D1065" t="s">
        <v>1883</v>
      </c>
    </row>
    <row r="1066" spans="1:4">
      <c r="A1066" t="s">
        <v>2928</v>
      </c>
      <c r="B1066" t="s">
        <v>3100</v>
      </c>
      <c r="C1066" t="s">
        <v>3107</v>
      </c>
      <c r="D1066" t="s">
        <v>1861</v>
      </c>
    </row>
    <row r="1067" spans="1:4">
      <c r="A1067" t="s">
        <v>2928</v>
      </c>
      <c r="B1067" t="s">
        <v>3100</v>
      </c>
      <c r="C1067" t="s">
        <v>3108</v>
      </c>
      <c r="D1067" t="s">
        <v>1907</v>
      </c>
    </row>
    <row r="1068" spans="1:4">
      <c r="A1068" t="s">
        <v>2928</v>
      </c>
      <c r="B1068" t="s">
        <v>3100</v>
      </c>
      <c r="C1068" t="s">
        <v>3109</v>
      </c>
      <c r="D1068" t="s">
        <v>1907</v>
      </c>
    </row>
    <row r="1069" spans="1:4">
      <c r="A1069" t="s">
        <v>2928</v>
      </c>
      <c r="B1069" t="s">
        <v>3100</v>
      </c>
      <c r="C1069" t="s">
        <v>3110</v>
      </c>
      <c r="D1069" t="s">
        <v>1864</v>
      </c>
    </row>
    <row r="1070" spans="1:4">
      <c r="A1070" t="s">
        <v>2928</v>
      </c>
      <c r="B1070" t="s">
        <v>3100</v>
      </c>
      <c r="C1070" t="s">
        <v>3111</v>
      </c>
      <c r="D1070" t="s">
        <v>1907</v>
      </c>
    </row>
    <row r="1071" spans="1:4">
      <c r="A1071" t="s">
        <v>2928</v>
      </c>
      <c r="B1071" t="s">
        <v>3100</v>
      </c>
      <c r="C1071" t="s">
        <v>3112</v>
      </c>
      <c r="D1071" t="s">
        <v>1930</v>
      </c>
    </row>
    <row r="1072" spans="1:4">
      <c r="A1072" t="s">
        <v>2928</v>
      </c>
      <c r="B1072" t="s">
        <v>3100</v>
      </c>
      <c r="C1072" t="s">
        <v>3113</v>
      </c>
      <c r="D1072" t="s">
        <v>1866</v>
      </c>
    </row>
    <row r="1073" spans="1:4">
      <c r="A1073" t="s">
        <v>2928</v>
      </c>
      <c r="B1073" t="s">
        <v>3100</v>
      </c>
      <c r="C1073" t="s">
        <v>3114</v>
      </c>
      <c r="D1073" t="s">
        <v>1866</v>
      </c>
    </row>
    <row r="1074" spans="1:4">
      <c r="A1074" t="s">
        <v>2928</v>
      </c>
      <c r="B1074" t="s">
        <v>3100</v>
      </c>
      <c r="C1074" t="s">
        <v>3115</v>
      </c>
      <c r="D1074" t="s">
        <v>1930</v>
      </c>
    </row>
    <row r="1075" spans="1:4">
      <c r="A1075" t="s">
        <v>2928</v>
      </c>
      <c r="B1075" t="s">
        <v>3100</v>
      </c>
      <c r="C1075" t="s">
        <v>3116</v>
      </c>
      <c r="D1075" t="s">
        <v>1883</v>
      </c>
    </row>
    <row r="1076" spans="1:4">
      <c r="A1076" t="s">
        <v>2928</v>
      </c>
      <c r="B1076" t="s">
        <v>3117</v>
      </c>
      <c r="C1076" t="s">
        <v>3118</v>
      </c>
      <c r="D1076" t="s">
        <v>1876</v>
      </c>
    </row>
    <row r="1077" spans="1:4">
      <c r="A1077" t="s">
        <v>2928</v>
      </c>
      <c r="B1077" t="s">
        <v>3117</v>
      </c>
      <c r="C1077" t="s">
        <v>3119</v>
      </c>
      <c r="D1077" t="s">
        <v>1930</v>
      </c>
    </row>
    <row r="1078" spans="1:4">
      <c r="A1078" t="s">
        <v>2928</v>
      </c>
      <c r="B1078" t="s">
        <v>3117</v>
      </c>
      <c r="C1078" t="s">
        <v>3120</v>
      </c>
      <c r="D1078" t="s">
        <v>1930</v>
      </c>
    </row>
    <row r="1079" spans="1:4">
      <c r="A1079" t="s">
        <v>2928</v>
      </c>
      <c r="B1079" t="s">
        <v>3117</v>
      </c>
      <c r="C1079" t="s">
        <v>3121</v>
      </c>
      <c r="D1079" t="s">
        <v>1930</v>
      </c>
    </row>
    <row r="1080" spans="1:4">
      <c r="A1080" t="s">
        <v>2928</v>
      </c>
      <c r="B1080" t="s">
        <v>3117</v>
      </c>
      <c r="C1080" t="s">
        <v>3122</v>
      </c>
      <c r="D1080" t="s">
        <v>1930</v>
      </c>
    </row>
    <row r="1081" spans="1:4">
      <c r="A1081" t="s">
        <v>2928</v>
      </c>
      <c r="B1081" t="s">
        <v>3117</v>
      </c>
      <c r="C1081" t="s">
        <v>3123</v>
      </c>
      <c r="D1081" t="s">
        <v>1874</v>
      </c>
    </row>
    <row r="1082" spans="1:4">
      <c r="A1082" t="s">
        <v>2928</v>
      </c>
      <c r="B1082" t="s">
        <v>3117</v>
      </c>
      <c r="C1082" t="s">
        <v>3124</v>
      </c>
      <c r="D1082" t="s">
        <v>1874</v>
      </c>
    </row>
    <row r="1083" spans="1:4">
      <c r="A1083" t="s">
        <v>2928</v>
      </c>
      <c r="B1083" t="s">
        <v>3125</v>
      </c>
      <c r="C1083" t="s">
        <v>3126</v>
      </c>
      <c r="D1083" t="s">
        <v>1861</v>
      </c>
    </row>
    <row r="1084" spans="1:4">
      <c r="A1084" t="s">
        <v>2928</v>
      </c>
      <c r="B1084" t="s">
        <v>3125</v>
      </c>
      <c r="C1084" t="s">
        <v>3127</v>
      </c>
      <c r="D1084" t="s">
        <v>1953</v>
      </c>
    </row>
    <row r="1085" spans="1:4">
      <c r="A1085" t="s">
        <v>2928</v>
      </c>
      <c r="B1085" t="s">
        <v>3125</v>
      </c>
      <c r="C1085" t="s">
        <v>3128</v>
      </c>
      <c r="D1085" t="s">
        <v>1861</v>
      </c>
    </row>
    <row r="1086" spans="1:4">
      <c r="A1086" t="s">
        <v>2928</v>
      </c>
      <c r="B1086" t="s">
        <v>3125</v>
      </c>
      <c r="C1086" t="s">
        <v>3129</v>
      </c>
      <c r="D1086" t="s">
        <v>1861</v>
      </c>
    </row>
    <row r="1087" spans="1:4">
      <c r="A1087" t="s">
        <v>2928</v>
      </c>
      <c r="B1087" t="s">
        <v>3125</v>
      </c>
      <c r="C1087" t="s">
        <v>3130</v>
      </c>
      <c r="D1087" t="s">
        <v>1861</v>
      </c>
    </row>
    <row r="1088" spans="1:4">
      <c r="A1088" t="s">
        <v>2928</v>
      </c>
      <c r="B1088" t="s">
        <v>3125</v>
      </c>
      <c r="C1088" t="s">
        <v>3131</v>
      </c>
      <c r="D1088" t="s">
        <v>1883</v>
      </c>
    </row>
    <row r="1089" spans="1:4">
      <c r="A1089" t="s">
        <v>2928</v>
      </c>
      <c r="B1089" t="s">
        <v>3125</v>
      </c>
      <c r="C1089" t="s">
        <v>3132</v>
      </c>
      <c r="D1089" t="s">
        <v>1866</v>
      </c>
    </row>
    <row r="1090" spans="1:4">
      <c r="A1090" t="s">
        <v>2928</v>
      </c>
      <c r="B1090" t="s">
        <v>3125</v>
      </c>
      <c r="C1090" t="s">
        <v>3133</v>
      </c>
      <c r="D1090" t="s">
        <v>1861</v>
      </c>
    </row>
    <row r="1091" spans="1:4">
      <c r="A1091" t="s">
        <v>2928</v>
      </c>
      <c r="B1091" t="s">
        <v>3125</v>
      </c>
      <c r="C1091" t="s">
        <v>3134</v>
      </c>
      <c r="D1091" t="s">
        <v>1876</v>
      </c>
    </row>
    <row r="1092" spans="1:4">
      <c r="A1092" t="s">
        <v>2928</v>
      </c>
      <c r="B1092" t="s">
        <v>3125</v>
      </c>
      <c r="C1092" t="s">
        <v>3135</v>
      </c>
      <c r="D1092" t="s">
        <v>1874</v>
      </c>
    </row>
    <row r="1093" spans="1:4">
      <c r="A1093" t="s">
        <v>2928</v>
      </c>
      <c r="B1093" t="s">
        <v>3125</v>
      </c>
      <c r="C1093" t="s">
        <v>3136</v>
      </c>
      <c r="D1093" t="s">
        <v>1953</v>
      </c>
    </row>
    <row r="1094" spans="1:4">
      <c r="A1094" t="s">
        <v>2928</v>
      </c>
      <c r="B1094" t="s">
        <v>3125</v>
      </c>
      <c r="C1094" t="s">
        <v>3137</v>
      </c>
      <c r="D1094" t="s">
        <v>1883</v>
      </c>
    </row>
    <row r="1095" spans="1:4">
      <c r="A1095" t="s">
        <v>2928</v>
      </c>
      <c r="B1095" t="s">
        <v>3125</v>
      </c>
      <c r="C1095" t="s">
        <v>3138</v>
      </c>
      <c r="D1095" t="s">
        <v>1953</v>
      </c>
    </row>
    <row r="1096" spans="1:4">
      <c r="A1096" t="s">
        <v>2928</v>
      </c>
      <c r="B1096" t="s">
        <v>3125</v>
      </c>
      <c r="C1096" t="s">
        <v>3139</v>
      </c>
      <c r="D1096" t="s">
        <v>1883</v>
      </c>
    </row>
    <row r="1097" spans="1:4">
      <c r="A1097" t="s">
        <v>2928</v>
      </c>
      <c r="B1097" t="s">
        <v>3125</v>
      </c>
      <c r="C1097" t="s">
        <v>3140</v>
      </c>
      <c r="D1097" t="s">
        <v>1953</v>
      </c>
    </row>
    <row r="1098" spans="1:4">
      <c r="A1098" t="s">
        <v>2928</v>
      </c>
      <c r="B1098" t="s">
        <v>3125</v>
      </c>
      <c r="C1098" t="s">
        <v>3141</v>
      </c>
      <c r="D1098" t="s">
        <v>1864</v>
      </c>
    </row>
    <row r="1099" spans="1:4">
      <c r="A1099" t="s">
        <v>2928</v>
      </c>
      <c r="B1099" t="s">
        <v>3125</v>
      </c>
      <c r="C1099" t="s">
        <v>3142</v>
      </c>
      <c r="D1099" t="s">
        <v>1876</v>
      </c>
    </row>
    <row r="1100" spans="1:4">
      <c r="A1100" t="s">
        <v>2928</v>
      </c>
      <c r="B1100" t="s">
        <v>3125</v>
      </c>
      <c r="C1100" t="s">
        <v>3143</v>
      </c>
      <c r="D1100" t="s">
        <v>1922</v>
      </c>
    </row>
    <row r="1101" spans="1:4">
      <c r="A1101" t="s">
        <v>2928</v>
      </c>
      <c r="B1101" t="s">
        <v>3125</v>
      </c>
      <c r="C1101" t="s">
        <v>3144</v>
      </c>
      <c r="D1101" t="s">
        <v>1876</v>
      </c>
    </row>
    <row r="1102" spans="1:4">
      <c r="A1102" t="s">
        <v>2928</v>
      </c>
      <c r="B1102" t="s">
        <v>3125</v>
      </c>
      <c r="C1102" t="s">
        <v>3145</v>
      </c>
      <c r="D1102" t="s">
        <v>1930</v>
      </c>
    </row>
    <row r="1103" spans="1:4">
      <c r="A1103" t="s">
        <v>2928</v>
      </c>
      <c r="B1103" t="s">
        <v>3125</v>
      </c>
      <c r="C1103" t="s">
        <v>3146</v>
      </c>
      <c r="D1103" t="s">
        <v>1866</v>
      </c>
    </row>
    <row r="1104" spans="1:4">
      <c r="A1104" t="s">
        <v>2928</v>
      </c>
      <c r="B1104" t="s">
        <v>3125</v>
      </c>
      <c r="C1104" t="s">
        <v>3147</v>
      </c>
      <c r="D1104" t="s">
        <v>1880</v>
      </c>
    </row>
    <row r="1105" spans="1:4">
      <c r="A1105" t="s">
        <v>2928</v>
      </c>
      <c r="B1105" t="s">
        <v>3125</v>
      </c>
      <c r="C1105" t="s">
        <v>3148</v>
      </c>
      <c r="D1105" t="s">
        <v>1883</v>
      </c>
    </row>
    <row r="1106" spans="1:4">
      <c r="A1106" t="s">
        <v>2928</v>
      </c>
      <c r="B1106" t="s">
        <v>3125</v>
      </c>
      <c r="C1106" t="s">
        <v>3149</v>
      </c>
      <c r="D1106" t="s">
        <v>1876</v>
      </c>
    </row>
    <row r="1107" spans="1:4">
      <c r="A1107" t="s">
        <v>2928</v>
      </c>
      <c r="B1107" t="s">
        <v>3125</v>
      </c>
      <c r="C1107" t="s">
        <v>3150</v>
      </c>
      <c r="D1107" t="s">
        <v>1876</v>
      </c>
    </row>
    <row r="1108" spans="1:4">
      <c r="A1108" t="s">
        <v>2928</v>
      </c>
      <c r="B1108" t="s">
        <v>3125</v>
      </c>
      <c r="C1108" t="s">
        <v>3151</v>
      </c>
      <c r="D1108" t="s">
        <v>1880</v>
      </c>
    </row>
    <row r="1109" spans="1:4">
      <c r="A1109" t="s">
        <v>2928</v>
      </c>
      <c r="B1109" t="s">
        <v>3125</v>
      </c>
      <c r="C1109" t="s">
        <v>3152</v>
      </c>
      <c r="D1109" t="s">
        <v>1861</v>
      </c>
    </row>
    <row r="1110" spans="1:4">
      <c r="A1110" t="s">
        <v>2928</v>
      </c>
      <c r="B1110" t="s">
        <v>3125</v>
      </c>
      <c r="C1110" t="s">
        <v>3153</v>
      </c>
      <c r="D1110" t="s">
        <v>1872</v>
      </c>
    </row>
    <row r="1111" spans="1:4">
      <c r="A1111" t="s">
        <v>2928</v>
      </c>
      <c r="B1111" t="s">
        <v>3125</v>
      </c>
      <c r="C1111" t="s">
        <v>3154</v>
      </c>
      <c r="D1111" t="s">
        <v>1864</v>
      </c>
    </row>
    <row r="1112" spans="1:4">
      <c r="A1112" t="s">
        <v>2928</v>
      </c>
      <c r="B1112" t="s">
        <v>3125</v>
      </c>
      <c r="C1112" t="s">
        <v>3155</v>
      </c>
      <c r="D1112" t="s">
        <v>1922</v>
      </c>
    </row>
    <row r="1113" spans="1:4">
      <c r="A1113" t="s">
        <v>2928</v>
      </c>
      <c r="B1113" t="s">
        <v>3125</v>
      </c>
      <c r="C1113" t="s">
        <v>3156</v>
      </c>
      <c r="D1113" t="s">
        <v>1866</v>
      </c>
    </row>
    <row r="1114" spans="1:4">
      <c r="A1114" t="s">
        <v>2928</v>
      </c>
      <c r="B1114" t="s">
        <v>3125</v>
      </c>
      <c r="C1114" t="s">
        <v>3157</v>
      </c>
      <c r="D1114" t="s">
        <v>1866</v>
      </c>
    </row>
    <row r="1115" spans="1:4">
      <c r="A1115" t="s">
        <v>2928</v>
      </c>
      <c r="B1115" t="s">
        <v>3125</v>
      </c>
      <c r="C1115" t="s">
        <v>3158</v>
      </c>
      <c r="D1115" t="s">
        <v>1874</v>
      </c>
    </row>
    <row r="1116" spans="1:4">
      <c r="A1116" t="s">
        <v>2928</v>
      </c>
      <c r="B1116" t="s">
        <v>3125</v>
      </c>
      <c r="C1116" t="s">
        <v>3159</v>
      </c>
      <c r="D1116" t="s">
        <v>1861</v>
      </c>
    </row>
    <row r="1117" spans="1:4">
      <c r="A1117" t="s">
        <v>2928</v>
      </c>
      <c r="B1117" t="s">
        <v>3125</v>
      </c>
      <c r="C1117" t="s">
        <v>3160</v>
      </c>
      <c r="D1117" t="s">
        <v>1953</v>
      </c>
    </row>
    <row r="1118" spans="1:4">
      <c r="A1118" t="s">
        <v>2928</v>
      </c>
      <c r="B1118" t="s">
        <v>3125</v>
      </c>
      <c r="C1118" t="s">
        <v>3161</v>
      </c>
      <c r="D1118" t="s">
        <v>1874</v>
      </c>
    </row>
    <row r="1119" spans="1:4">
      <c r="A1119" t="s">
        <v>2928</v>
      </c>
      <c r="B1119" t="s">
        <v>3125</v>
      </c>
      <c r="C1119" t="s">
        <v>3162</v>
      </c>
      <c r="D1119" t="s">
        <v>1874</v>
      </c>
    </row>
    <row r="1120" spans="1:4">
      <c r="A1120" t="s">
        <v>2928</v>
      </c>
      <c r="B1120" t="s">
        <v>3125</v>
      </c>
      <c r="C1120" t="s">
        <v>3163</v>
      </c>
      <c r="D1120" t="s">
        <v>1874</v>
      </c>
    </row>
    <row r="1121" spans="1:4">
      <c r="A1121" t="s">
        <v>2928</v>
      </c>
      <c r="B1121" t="s">
        <v>3125</v>
      </c>
      <c r="C1121" t="s">
        <v>3164</v>
      </c>
      <c r="D1121" t="s">
        <v>1930</v>
      </c>
    </row>
    <row r="1122" spans="1:4">
      <c r="A1122" t="s">
        <v>2928</v>
      </c>
      <c r="B1122" t="s">
        <v>3125</v>
      </c>
      <c r="C1122" t="s">
        <v>3165</v>
      </c>
      <c r="D1122" t="s">
        <v>1930</v>
      </c>
    </row>
    <row r="1123" spans="1:4">
      <c r="A1123" t="s">
        <v>2928</v>
      </c>
      <c r="B1123" t="s">
        <v>3125</v>
      </c>
      <c r="C1123" t="s">
        <v>3166</v>
      </c>
      <c r="D1123" t="s">
        <v>1876</v>
      </c>
    </row>
    <row r="1124" spans="1:4">
      <c r="A1124" t="s">
        <v>2928</v>
      </c>
      <c r="B1124" t="s">
        <v>3125</v>
      </c>
      <c r="C1124" t="s">
        <v>3167</v>
      </c>
      <c r="D1124" t="s">
        <v>1864</v>
      </c>
    </row>
    <row r="1125" spans="1:4">
      <c r="A1125" t="s">
        <v>2928</v>
      </c>
      <c r="B1125" t="s">
        <v>3125</v>
      </c>
      <c r="C1125" t="s">
        <v>3168</v>
      </c>
      <c r="D1125" t="s">
        <v>1874</v>
      </c>
    </row>
    <row r="1126" spans="1:4">
      <c r="A1126" t="s">
        <v>2928</v>
      </c>
      <c r="B1126" t="s">
        <v>3125</v>
      </c>
      <c r="C1126" t="s">
        <v>3169</v>
      </c>
      <c r="D1126" t="s">
        <v>1907</v>
      </c>
    </row>
    <row r="1127" spans="1:4">
      <c r="A1127" t="s">
        <v>2928</v>
      </c>
      <c r="B1127" t="s">
        <v>3125</v>
      </c>
      <c r="C1127" t="s">
        <v>3170</v>
      </c>
      <c r="D1127" t="s">
        <v>1876</v>
      </c>
    </row>
    <row r="1128" spans="1:4">
      <c r="A1128" t="s">
        <v>2928</v>
      </c>
      <c r="B1128" t="s">
        <v>3125</v>
      </c>
      <c r="C1128" t="s">
        <v>3171</v>
      </c>
      <c r="D1128" t="s">
        <v>1872</v>
      </c>
    </row>
    <row r="1129" spans="1:4">
      <c r="A1129" t="s">
        <v>2928</v>
      </c>
      <c r="B1129" t="s">
        <v>3125</v>
      </c>
      <c r="C1129" t="s">
        <v>3172</v>
      </c>
      <c r="D1129" t="s">
        <v>1872</v>
      </c>
    </row>
    <row r="1130" spans="1:4">
      <c r="A1130" t="s">
        <v>2928</v>
      </c>
      <c r="B1130" t="s">
        <v>3125</v>
      </c>
      <c r="C1130" t="s">
        <v>3173</v>
      </c>
      <c r="D1130" t="s">
        <v>1866</v>
      </c>
    </row>
    <row r="1131" spans="1:4">
      <c r="A1131" t="s">
        <v>2928</v>
      </c>
      <c r="B1131" t="s">
        <v>3125</v>
      </c>
      <c r="C1131" t="s">
        <v>3174</v>
      </c>
      <c r="D1131" t="s">
        <v>1930</v>
      </c>
    </row>
    <row r="1132" spans="1:4">
      <c r="A1132" t="s">
        <v>2928</v>
      </c>
      <c r="B1132" t="s">
        <v>3125</v>
      </c>
      <c r="C1132" t="s">
        <v>3175</v>
      </c>
      <c r="D1132" t="s">
        <v>1864</v>
      </c>
    </row>
    <row r="1133" spans="1:4">
      <c r="A1133" t="s">
        <v>2928</v>
      </c>
      <c r="B1133" t="s">
        <v>3125</v>
      </c>
      <c r="C1133" t="s">
        <v>3176</v>
      </c>
      <c r="D1133" t="s">
        <v>1866</v>
      </c>
    </row>
    <row r="1134" spans="1:4">
      <c r="A1134" t="s">
        <v>2928</v>
      </c>
      <c r="B1134" t="s">
        <v>3125</v>
      </c>
      <c r="C1134" t="s">
        <v>3177</v>
      </c>
      <c r="D1134" t="s">
        <v>1880</v>
      </c>
    </row>
    <row r="1135" spans="1:4">
      <c r="A1135" t="s">
        <v>2928</v>
      </c>
      <c r="B1135" t="s">
        <v>3125</v>
      </c>
      <c r="C1135" t="s">
        <v>3178</v>
      </c>
      <c r="D1135" t="s">
        <v>1880</v>
      </c>
    </row>
    <row r="1136" spans="1:4">
      <c r="A1136" t="s">
        <v>2928</v>
      </c>
      <c r="B1136" t="s">
        <v>3125</v>
      </c>
      <c r="C1136" t="s">
        <v>3179</v>
      </c>
      <c r="D1136" t="s">
        <v>1861</v>
      </c>
    </row>
    <row r="1137" spans="1:4">
      <c r="A1137" t="s">
        <v>2928</v>
      </c>
      <c r="B1137" t="s">
        <v>3125</v>
      </c>
      <c r="C1137" t="s">
        <v>3180</v>
      </c>
      <c r="D1137" t="s">
        <v>1861</v>
      </c>
    </row>
    <row r="1138" spans="1:4">
      <c r="A1138" t="s">
        <v>2928</v>
      </c>
      <c r="B1138" t="s">
        <v>3181</v>
      </c>
      <c r="C1138" t="s">
        <v>3182</v>
      </c>
      <c r="D1138" t="s">
        <v>1876</v>
      </c>
    </row>
    <row r="1139" spans="1:4">
      <c r="A1139" t="s">
        <v>2928</v>
      </c>
      <c r="B1139" t="s">
        <v>3183</v>
      </c>
      <c r="C1139" t="s">
        <v>3184</v>
      </c>
      <c r="D1139" t="s">
        <v>1874</v>
      </c>
    </row>
    <row r="1140" spans="1:4">
      <c r="A1140" t="s">
        <v>2928</v>
      </c>
      <c r="B1140" t="s">
        <v>3183</v>
      </c>
      <c r="C1140" t="s">
        <v>3185</v>
      </c>
      <c r="D1140" t="s">
        <v>1874</v>
      </c>
    </row>
    <row r="1141" spans="1:4">
      <c r="A1141" t="s">
        <v>2928</v>
      </c>
      <c r="B1141" t="s">
        <v>3183</v>
      </c>
      <c r="C1141" t="s">
        <v>3186</v>
      </c>
      <c r="D1141" t="s">
        <v>1883</v>
      </c>
    </row>
    <row r="1142" spans="1:4">
      <c r="A1142" t="s">
        <v>2928</v>
      </c>
      <c r="B1142" t="s">
        <v>3183</v>
      </c>
      <c r="C1142" t="s">
        <v>3187</v>
      </c>
      <c r="D1142" t="s">
        <v>1883</v>
      </c>
    </row>
    <row r="1143" spans="1:4">
      <c r="A1143" t="s">
        <v>2928</v>
      </c>
      <c r="B1143" t="s">
        <v>3183</v>
      </c>
      <c r="C1143" t="s">
        <v>3188</v>
      </c>
      <c r="D1143" t="s">
        <v>1876</v>
      </c>
    </row>
    <row r="1144" spans="1:4">
      <c r="A1144" t="s">
        <v>2928</v>
      </c>
      <c r="B1144" t="s">
        <v>3183</v>
      </c>
      <c r="C1144" t="s">
        <v>3189</v>
      </c>
      <c r="D1144" t="s">
        <v>1907</v>
      </c>
    </row>
    <row r="1145" spans="1:4">
      <c r="A1145" t="s">
        <v>2928</v>
      </c>
      <c r="B1145" t="s">
        <v>3183</v>
      </c>
      <c r="C1145" t="s">
        <v>3190</v>
      </c>
      <c r="D1145" t="s">
        <v>1953</v>
      </c>
    </row>
    <row r="1146" spans="1:4">
      <c r="A1146" t="s">
        <v>2928</v>
      </c>
      <c r="B1146" t="s">
        <v>3183</v>
      </c>
      <c r="C1146" t="s">
        <v>3191</v>
      </c>
      <c r="D1146" t="s">
        <v>1866</v>
      </c>
    </row>
    <row r="1147" spans="1:4">
      <c r="A1147" t="s">
        <v>2928</v>
      </c>
      <c r="B1147" t="s">
        <v>3183</v>
      </c>
      <c r="C1147" t="s">
        <v>3192</v>
      </c>
      <c r="D1147" t="s">
        <v>1864</v>
      </c>
    </row>
    <row r="1148" spans="1:4">
      <c r="A1148" t="s">
        <v>2928</v>
      </c>
      <c r="B1148" t="s">
        <v>3193</v>
      </c>
      <c r="C1148" t="s">
        <v>3194</v>
      </c>
      <c r="D1148" t="s">
        <v>1883</v>
      </c>
    </row>
    <row r="1149" spans="1:4">
      <c r="A1149" t="s">
        <v>2928</v>
      </c>
      <c r="B1149" t="s">
        <v>3193</v>
      </c>
      <c r="C1149" t="s">
        <v>3195</v>
      </c>
      <c r="D1149" t="s">
        <v>1864</v>
      </c>
    </row>
    <row r="1150" spans="1:4">
      <c r="A1150" t="s">
        <v>2928</v>
      </c>
      <c r="B1150" t="s">
        <v>3193</v>
      </c>
      <c r="C1150" t="s">
        <v>3196</v>
      </c>
      <c r="D1150" t="s">
        <v>1922</v>
      </c>
    </row>
    <row r="1151" spans="1:4">
      <c r="A1151" t="s">
        <v>2928</v>
      </c>
      <c r="B1151" t="s">
        <v>3193</v>
      </c>
      <c r="C1151" t="s">
        <v>3197</v>
      </c>
      <c r="D1151" t="s">
        <v>1861</v>
      </c>
    </row>
    <row r="1152" spans="1:4">
      <c r="A1152" t="s">
        <v>2928</v>
      </c>
      <c r="B1152" t="s">
        <v>3193</v>
      </c>
      <c r="C1152" t="s">
        <v>3198</v>
      </c>
      <c r="D1152" t="s">
        <v>1883</v>
      </c>
    </row>
    <row r="1153" spans="1:4">
      <c r="A1153" t="s">
        <v>2928</v>
      </c>
      <c r="B1153" t="s">
        <v>3193</v>
      </c>
      <c r="C1153" t="s">
        <v>3199</v>
      </c>
      <c r="D1153" t="s">
        <v>1930</v>
      </c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A91"/>
  <sheetViews>
    <sheetView workbookViewId="0">
      <selection activeCell="A2" sqref="A2"/>
    </sheetView>
  </sheetViews>
  <sheetFormatPr defaultRowHeight="12.75"/>
  <cols>
    <col min="1" max="1" width="118.42578125" bestFit="1" customWidth="1"/>
  </cols>
  <sheetData>
    <row r="1" spans="1:1">
      <c r="A1" s="1" t="s">
        <v>3203</v>
      </c>
    </row>
    <row r="2" spans="1:1">
      <c r="A2" t="s">
        <v>160</v>
      </c>
    </row>
    <row r="3" spans="1:1">
      <c r="A3" t="s">
        <v>161</v>
      </c>
    </row>
    <row r="4" spans="1:1">
      <c r="A4" t="s">
        <v>162</v>
      </c>
    </row>
    <row r="5" spans="1:1">
      <c r="A5" t="s">
        <v>163</v>
      </c>
    </row>
    <row r="6" spans="1:1">
      <c r="A6" t="s">
        <v>164</v>
      </c>
    </row>
    <row r="7" spans="1:1">
      <c r="A7" t="s">
        <v>165</v>
      </c>
    </row>
    <row r="8" spans="1:1">
      <c r="A8" t="s">
        <v>166</v>
      </c>
    </row>
    <row r="9" spans="1:1">
      <c r="A9" t="s">
        <v>167</v>
      </c>
    </row>
    <row r="10" spans="1:1">
      <c r="A10" t="s">
        <v>168</v>
      </c>
    </row>
    <row r="11" spans="1:1">
      <c r="A11" t="s">
        <v>169</v>
      </c>
    </row>
    <row r="12" spans="1:1">
      <c r="A12" t="s">
        <v>170</v>
      </c>
    </row>
    <row r="13" spans="1:1">
      <c r="A13" t="s">
        <v>171</v>
      </c>
    </row>
    <row r="14" spans="1:1">
      <c r="A14" t="s">
        <v>172</v>
      </c>
    </row>
    <row r="15" spans="1:1">
      <c r="A15" t="s">
        <v>173</v>
      </c>
    </row>
    <row r="16" spans="1:1">
      <c r="A16" t="s">
        <v>174</v>
      </c>
    </row>
    <row r="17" spans="1:1">
      <c r="A17" t="s">
        <v>175</v>
      </c>
    </row>
    <row r="18" spans="1:1">
      <c r="A18" t="s">
        <v>176</v>
      </c>
    </row>
    <row r="19" spans="1:1">
      <c r="A19" t="s">
        <v>177</v>
      </c>
    </row>
    <row r="20" spans="1:1">
      <c r="A20" t="s">
        <v>178</v>
      </c>
    </row>
    <row r="21" spans="1:1">
      <c r="A21" t="s">
        <v>179</v>
      </c>
    </row>
    <row r="22" spans="1:1">
      <c r="A22" t="s">
        <v>180</v>
      </c>
    </row>
    <row r="23" spans="1:1">
      <c r="A23" t="s">
        <v>181</v>
      </c>
    </row>
    <row r="24" spans="1:1">
      <c r="A24" t="s">
        <v>182</v>
      </c>
    </row>
    <row r="25" spans="1:1">
      <c r="A25" t="s">
        <v>183</v>
      </c>
    </row>
    <row r="26" spans="1:1">
      <c r="A26" t="s">
        <v>184</v>
      </c>
    </row>
    <row r="27" spans="1:1">
      <c r="A27" t="s">
        <v>185</v>
      </c>
    </row>
    <row r="28" spans="1:1">
      <c r="A28" t="s">
        <v>186</v>
      </c>
    </row>
    <row r="29" spans="1:1">
      <c r="A29" t="s">
        <v>187</v>
      </c>
    </row>
    <row r="30" spans="1:1">
      <c r="A30" t="s">
        <v>188</v>
      </c>
    </row>
    <row r="31" spans="1:1">
      <c r="A31" t="s">
        <v>189</v>
      </c>
    </row>
    <row r="32" spans="1:1">
      <c r="A32" t="s">
        <v>190</v>
      </c>
    </row>
    <row r="33" spans="1:1">
      <c r="A33" t="s">
        <v>191</v>
      </c>
    </row>
    <row r="34" spans="1:1">
      <c r="A34" t="s">
        <v>192</v>
      </c>
    </row>
    <row r="35" spans="1:1">
      <c r="A35" t="s">
        <v>193</v>
      </c>
    </row>
    <row r="36" spans="1:1">
      <c r="A36" t="s">
        <v>194</v>
      </c>
    </row>
    <row r="37" spans="1:1">
      <c r="A37" t="s">
        <v>195</v>
      </c>
    </row>
    <row r="38" spans="1:1">
      <c r="A38" t="s">
        <v>196</v>
      </c>
    </row>
    <row r="39" spans="1:1">
      <c r="A39" t="s">
        <v>197</v>
      </c>
    </row>
    <row r="40" spans="1:1">
      <c r="A40" t="s">
        <v>198</v>
      </c>
    </row>
    <row r="41" spans="1:1">
      <c r="A41" t="s">
        <v>199</v>
      </c>
    </row>
    <row r="42" spans="1:1">
      <c r="A42" t="s">
        <v>200</v>
      </c>
    </row>
    <row r="43" spans="1:1">
      <c r="A43" t="s">
        <v>201</v>
      </c>
    </row>
    <row r="44" spans="1:1">
      <c r="A44" t="s">
        <v>202</v>
      </c>
    </row>
    <row r="45" spans="1:1">
      <c r="A45" t="s">
        <v>203</v>
      </c>
    </row>
    <row r="46" spans="1:1">
      <c r="A46" t="s">
        <v>204</v>
      </c>
    </row>
    <row r="47" spans="1:1">
      <c r="A47" t="s">
        <v>205</v>
      </c>
    </row>
    <row r="48" spans="1:1">
      <c r="A48" t="s">
        <v>206</v>
      </c>
    </row>
    <row r="49" spans="1:1">
      <c r="A49" t="s">
        <v>207</v>
      </c>
    </row>
    <row r="50" spans="1:1">
      <c r="A50" t="s">
        <v>208</v>
      </c>
    </row>
    <row r="51" spans="1:1">
      <c r="A51" t="s">
        <v>209</v>
      </c>
    </row>
    <row r="52" spans="1:1">
      <c r="A52" t="s">
        <v>210</v>
      </c>
    </row>
    <row r="53" spans="1:1">
      <c r="A53" t="s">
        <v>211</v>
      </c>
    </row>
    <row r="54" spans="1:1">
      <c r="A54" t="s">
        <v>212</v>
      </c>
    </row>
    <row r="55" spans="1:1">
      <c r="A55" t="s">
        <v>213</v>
      </c>
    </row>
    <row r="56" spans="1:1">
      <c r="A56" t="s">
        <v>214</v>
      </c>
    </row>
    <row r="57" spans="1:1">
      <c r="A57" t="s">
        <v>215</v>
      </c>
    </row>
    <row r="58" spans="1:1">
      <c r="A58" t="s">
        <v>216</v>
      </c>
    </row>
    <row r="59" spans="1:1">
      <c r="A59" t="s">
        <v>217</v>
      </c>
    </row>
    <row r="60" spans="1:1">
      <c r="A60" t="s">
        <v>218</v>
      </c>
    </row>
    <row r="61" spans="1:1">
      <c r="A61" t="s">
        <v>219</v>
      </c>
    </row>
    <row r="62" spans="1:1">
      <c r="A62" t="s">
        <v>220</v>
      </c>
    </row>
    <row r="63" spans="1:1">
      <c r="A63" t="s">
        <v>221</v>
      </c>
    </row>
    <row r="64" spans="1:1">
      <c r="A64" t="s">
        <v>222</v>
      </c>
    </row>
    <row r="65" spans="1:1">
      <c r="A65" t="s">
        <v>223</v>
      </c>
    </row>
    <row r="66" spans="1:1">
      <c r="A66" t="s">
        <v>224</v>
      </c>
    </row>
    <row r="67" spans="1:1">
      <c r="A67" t="s">
        <v>225</v>
      </c>
    </row>
    <row r="68" spans="1:1">
      <c r="A68" t="s">
        <v>226</v>
      </c>
    </row>
    <row r="69" spans="1:1">
      <c r="A69" t="s">
        <v>227</v>
      </c>
    </row>
    <row r="70" spans="1:1">
      <c r="A70" t="s">
        <v>228</v>
      </c>
    </row>
    <row r="71" spans="1:1">
      <c r="A71" t="s">
        <v>229</v>
      </c>
    </row>
    <row r="72" spans="1:1">
      <c r="A72" t="s">
        <v>230</v>
      </c>
    </row>
    <row r="73" spans="1:1">
      <c r="A73" t="s">
        <v>231</v>
      </c>
    </row>
    <row r="74" spans="1:1">
      <c r="A74" t="s">
        <v>232</v>
      </c>
    </row>
    <row r="75" spans="1:1">
      <c r="A75" t="s">
        <v>233</v>
      </c>
    </row>
    <row r="76" spans="1:1">
      <c r="A76" t="s">
        <v>234</v>
      </c>
    </row>
    <row r="77" spans="1:1">
      <c r="A77" t="s">
        <v>235</v>
      </c>
    </row>
    <row r="78" spans="1:1">
      <c r="A78" t="s">
        <v>236</v>
      </c>
    </row>
    <row r="79" spans="1:1">
      <c r="A79" t="s">
        <v>237</v>
      </c>
    </row>
    <row r="80" spans="1:1">
      <c r="A80" t="s">
        <v>238</v>
      </c>
    </row>
    <row r="81" spans="1:1">
      <c r="A81" t="s">
        <v>239</v>
      </c>
    </row>
    <row r="82" spans="1:1">
      <c r="A82" t="s">
        <v>240</v>
      </c>
    </row>
    <row r="83" spans="1:1">
      <c r="A83" t="s">
        <v>241</v>
      </c>
    </row>
    <row r="84" spans="1:1">
      <c r="A84" t="s">
        <v>242</v>
      </c>
    </row>
    <row r="85" spans="1:1">
      <c r="A85" t="s">
        <v>243</v>
      </c>
    </row>
    <row r="86" spans="1:1">
      <c r="A86" t="s">
        <v>244</v>
      </c>
    </row>
    <row r="87" spans="1:1">
      <c r="A87" t="s">
        <v>245</v>
      </c>
    </row>
    <row r="88" spans="1:1">
      <c r="A88" t="s">
        <v>246</v>
      </c>
    </row>
    <row r="89" spans="1:1">
      <c r="A89" t="s">
        <v>247</v>
      </c>
    </row>
    <row r="90" spans="1:1">
      <c r="A90" t="s">
        <v>248</v>
      </c>
    </row>
    <row r="91" spans="1:1">
      <c r="A91" t="s">
        <v>249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915"/>
  <sheetViews>
    <sheetView tabSelected="1" workbookViewId="0">
      <selection activeCell="P1" sqref="P1"/>
    </sheetView>
  </sheetViews>
  <sheetFormatPr defaultRowHeight="12.75"/>
  <sheetData>
    <row r="1" spans="1:11" ht="15">
      <c r="A1" s="2" t="s">
        <v>1830</v>
      </c>
      <c r="B1" s="2" t="s">
        <v>3204</v>
      </c>
      <c r="C1" s="2" t="s">
        <v>3205</v>
      </c>
      <c r="D1" s="2" t="s">
        <v>3206</v>
      </c>
      <c r="E1" s="2" t="s">
        <v>3207</v>
      </c>
      <c r="F1" s="2" t="s">
        <v>3208</v>
      </c>
      <c r="G1" s="2" t="s">
        <v>3209</v>
      </c>
      <c r="H1" s="2" t="s">
        <v>3210</v>
      </c>
      <c r="I1" s="2" t="s">
        <v>3211</v>
      </c>
      <c r="J1" s="2" t="s">
        <v>3212</v>
      </c>
      <c r="K1" s="2" t="s">
        <v>3213</v>
      </c>
    </row>
    <row r="2" spans="1:11" ht="15">
      <c r="A2" s="3" t="s">
        <v>1831</v>
      </c>
      <c r="B2" s="2">
        <v>1</v>
      </c>
      <c r="C2" s="2" t="s">
        <v>677</v>
      </c>
      <c r="D2" s="2" t="s">
        <v>828</v>
      </c>
      <c r="E2" s="2">
        <v>18</v>
      </c>
      <c r="F2" s="2">
        <v>18</v>
      </c>
      <c r="G2" s="2">
        <v>875</v>
      </c>
      <c r="H2" s="2">
        <v>55153</v>
      </c>
      <c r="I2" s="4">
        <v>3.4092154998662801E-33</v>
      </c>
      <c r="J2" s="4">
        <v>3.41E-31</v>
      </c>
      <c r="K2" s="2" t="s">
        <v>3214</v>
      </c>
    </row>
    <row r="3" spans="1:11" ht="15">
      <c r="A3" s="3" t="s">
        <v>1831</v>
      </c>
      <c r="B3" s="2">
        <v>2</v>
      </c>
      <c r="C3" s="2" t="s">
        <v>677</v>
      </c>
      <c r="D3" s="2" t="s">
        <v>829</v>
      </c>
      <c r="E3" s="2">
        <v>18</v>
      </c>
      <c r="F3" s="2">
        <v>18</v>
      </c>
      <c r="G3" s="2">
        <v>875</v>
      </c>
      <c r="H3" s="2">
        <v>55153</v>
      </c>
      <c r="I3" s="4">
        <v>3.4092154998662801E-33</v>
      </c>
      <c r="J3" s="4">
        <v>3.41E-31</v>
      </c>
      <c r="K3" s="2" t="s">
        <v>3214</v>
      </c>
    </row>
    <row r="4" spans="1:11" ht="15">
      <c r="A4" s="3" t="s">
        <v>1831</v>
      </c>
      <c r="B4" s="2">
        <v>3</v>
      </c>
      <c r="C4" s="2" t="s">
        <v>677</v>
      </c>
      <c r="D4" s="2" t="s">
        <v>1032</v>
      </c>
      <c r="E4" s="2">
        <v>18</v>
      </c>
      <c r="F4" s="2">
        <v>18</v>
      </c>
      <c r="G4" s="2">
        <v>1015</v>
      </c>
      <c r="H4" s="2">
        <v>55153</v>
      </c>
      <c r="I4" s="4">
        <v>5.0524793314613905E-32</v>
      </c>
      <c r="J4" s="4">
        <v>4.8999999999999997E-30</v>
      </c>
      <c r="K4" s="2" t="s">
        <v>3214</v>
      </c>
    </row>
    <row r="5" spans="1:11" ht="15">
      <c r="A5" s="3" t="s">
        <v>1831</v>
      </c>
      <c r="B5" s="2">
        <v>4</v>
      </c>
      <c r="C5" s="2" t="s">
        <v>677</v>
      </c>
      <c r="D5" s="2" t="s">
        <v>1029</v>
      </c>
      <c r="E5" s="2">
        <v>18</v>
      </c>
      <c r="F5" s="2">
        <v>18</v>
      </c>
      <c r="G5" s="2">
        <v>1015</v>
      </c>
      <c r="H5" s="2">
        <v>55153</v>
      </c>
      <c r="I5" s="4">
        <v>5.0524793314613905E-32</v>
      </c>
      <c r="J5" s="4">
        <v>4.8999999999999997E-30</v>
      </c>
      <c r="K5" s="2" t="s">
        <v>3214</v>
      </c>
    </row>
    <row r="6" spans="1:11" ht="15">
      <c r="A6" s="3" t="s">
        <v>1831</v>
      </c>
      <c r="B6" s="2">
        <v>5</v>
      </c>
      <c r="C6" s="2" t="s">
        <v>677</v>
      </c>
      <c r="D6" s="2" t="s">
        <v>1477</v>
      </c>
      <c r="E6" s="2">
        <v>18</v>
      </c>
      <c r="F6" s="2">
        <v>18</v>
      </c>
      <c r="G6" s="2">
        <v>1015</v>
      </c>
      <c r="H6" s="2">
        <v>55153</v>
      </c>
      <c r="I6" s="4">
        <v>5.0524793314613905E-32</v>
      </c>
      <c r="J6" s="4">
        <v>4.8999999999999997E-30</v>
      </c>
      <c r="K6" s="2" t="s">
        <v>3214</v>
      </c>
    </row>
    <row r="7" spans="1:11" ht="15">
      <c r="A7" s="3" t="s">
        <v>1831</v>
      </c>
      <c r="B7" s="2">
        <v>6</v>
      </c>
      <c r="C7" s="2" t="s">
        <v>677</v>
      </c>
      <c r="D7" s="2" t="s">
        <v>714</v>
      </c>
      <c r="E7" s="2">
        <v>18</v>
      </c>
      <c r="F7" s="2">
        <v>18</v>
      </c>
      <c r="G7" s="2">
        <v>1239</v>
      </c>
      <c r="H7" s="2">
        <v>55153</v>
      </c>
      <c r="I7" s="4">
        <v>1.8808753507199999E-30</v>
      </c>
      <c r="J7" s="4">
        <v>1.79E-28</v>
      </c>
      <c r="K7" s="2" t="s">
        <v>3214</v>
      </c>
    </row>
    <row r="8" spans="1:11" ht="15">
      <c r="A8" s="3" t="s">
        <v>1831</v>
      </c>
      <c r="B8" s="2">
        <v>7</v>
      </c>
      <c r="C8" s="2" t="s">
        <v>677</v>
      </c>
      <c r="D8" s="2" t="s">
        <v>713</v>
      </c>
      <c r="E8" s="2">
        <v>18</v>
      </c>
      <c r="F8" s="2">
        <v>18</v>
      </c>
      <c r="G8" s="2">
        <v>1239</v>
      </c>
      <c r="H8" s="2">
        <v>55153</v>
      </c>
      <c r="I8" s="4">
        <v>1.8808753507199999E-30</v>
      </c>
      <c r="J8" s="4">
        <v>1.79E-28</v>
      </c>
      <c r="K8" s="2" t="s">
        <v>3214</v>
      </c>
    </row>
    <row r="9" spans="1:11" ht="15">
      <c r="A9" s="3" t="s">
        <v>1831</v>
      </c>
      <c r="B9" s="2">
        <v>8</v>
      </c>
      <c r="C9" s="2" t="s">
        <v>677</v>
      </c>
      <c r="D9" s="2" t="s">
        <v>1547</v>
      </c>
      <c r="E9" s="2">
        <v>18</v>
      </c>
      <c r="F9" s="2">
        <v>18</v>
      </c>
      <c r="G9" s="2">
        <v>1541</v>
      </c>
      <c r="H9" s="2">
        <v>55153</v>
      </c>
      <c r="I9" s="4">
        <v>9.7751690227264696E-29</v>
      </c>
      <c r="J9" s="4">
        <v>9.1899999999999995E-27</v>
      </c>
      <c r="K9" s="2" t="s">
        <v>3214</v>
      </c>
    </row>
    <row r="10" spans="1:11" ht="15">
      <c r="A10" s="3" t="s">
        <v>1831</v>
      </c>
      <c r="B10" s="2">
        <v>9</v>
      </c>
      <c r="C10" s="2" t="s">
        <v>677</v>
      </c>
      <c r="D10" s="2" t="s">
        <v>1669</v>
      </c>
      <c r="E10" s="2">
        <v>18</v>
      </c>
      <c r="F10" s="2">
        <v>18</v>
      </c>
      <c r="G10" s="2">
        <v>1571</v>
      </c>
      <c r="H10" s="2">
        <v>55153</v>
      </c>
      <c r="I10" s="4">
        <v>1.3857272269059899E-28</v>
      </c>
      <c r="J10" s="4">
        <v>1.2899999999999999E-26</v>
      </c>
      <c r="K10" s="2" t="s">
        <v>3214</v>
      </c>
    </row>
    <row r="11" spans="1:11" ht="15">
      <c r="A11" s="3" t="s">
        <v>1831</v>
      </c>
      <c r="B11" s="2">
        <v>10</v>
      </c>
      <c r="C11" s="2" t="s">
        <v>677</v>
      </c>
      <c r="D11" s="2" t="s">
        <v>936</v>
      </c>
      <c r="E11" s="2">
        <v>18</v>
      </c>
      <c r="F11" s="2">
        <v>18</v>
      </c>
      <c r="G11" s="2">
        <v>1625</v>
      </c>
      <c r="H11" s="2">
        <v>55153</v>
      </c>
      <c r="I11" s="4">
        <v>2.5543645240846299E-28</v>
      </c>
      <c r="J11" s="4">
        <v>2.3499999999999999E-26</v>
      </c>
      <c r="K11" s="2" t="s">
        <v>3214</v>
      </c>
    </row>
    <row r="12" spans="1:11" ht="15">
      <c r="A12" s="3" t="s">
        <v>1831</v>
      </c>
      <c r="B12" s="2">
        <v>11</v>
      </c>
      <c r="C12" s="2" t="s">
        <v>677</v>
      </c>
      <c r="D12" s="2" t="s">
        <v>1328</v>
      </c>
      <c r="E12" s="2">
        <v>18</v>
      </c>
      <c r="F12" s="2">
        <v>18</v>
      </c>
      <c r="G12" s="2">
        <v>1704</v>
      </c>
      <c r="H12" s="2">
        <v>55153</v>
      </c>
      <c r="I12" s="4">
        <v>6.0295384855151497E-28</v>
      </c>
      <c r="J12" s="4">
        <v>5.4900000000000005E-26</v>
      </c>
      <c r="K12" s="2" t="s">
        <v>3214</v>
      </c>
    </row>
    <row r="13" spans="1:11" ht="15">
      <c r="A13" s="3" t="s">
        <v>1831</v>
      </c>
      <c r="B13" s="2">
        <v>12</v>
      </c>
      <c r="C13" s="2" t="s">
        <v>677</v>
      </c>
      <c r="D13" s="2" t="s">
        <v>1523</v>
      </c>
      <c r="E13" s="2">
        <v>18</v>
      </c>
      <c r="F13" s="2">
        <v>18</v>
      </c>
      <c r="G13" s="2">
        <v>1734</v>
      </c>
      <c r="H13" s="2">
        <v>55153</v>
      </c>
      <c r="I13" s="4">
        <v>8.2678841819879901E-28</v>
      </c>
      <c r="J13" s="4">
        <v>7.4399999999999996E-26</v>
      </c>
      <c r="K13" s="2" t="s">
        <v>3214</v>
      </c>
    </row>
    <row r="14" spans="1:11" ht="15">
      <c r="A14" s="3" t="s">
        <v>1831</v>
      </c>
      <c r="B14" s="2">
        <v>13</v>
      </c>
      <c r="C14" s="2" t="s">
        <v>677</v>
      </c>
      <c r="D14" s="2" t="s">
        <v>1110</v>
      </c>
      <c r="E14" s="2">
        <v>18</v>
      </c>
      <c r="F14" s="2">
        <v>18</v>
      </c>
      <c r="G14" s="2">
        <v>1748</v>
      </c>
      <c r="H14" s="2">
        <v>55153</v>
      </c>
      <c r="I14" s="4">
        <v>9.5623668526104106E-28</v>
      </c>
      <c r="J14" s="4">
        <v>7.8399999999999996E-26</v>
      </c>
      <c r="K14" s="2" t="s">
        <v>3214</v>
      </c>
    </row>
    <row r="15" spans="1:11" ht="15">
      <c r="A15" s="3" t="s">
        <v>1831</v>
      </c>
      <c r="B15" s="2">
        <v>14</v>
      </c>
      <c r="C15" s="2" t="s">
        <v>677</v>
      </c>
      <c r="D15" s="2" t="s">
        <v>842</v>
      </c>
      <c r="E15" s="2">
        <v>18</v>
      </c>
      <c r="F15" s="2">
        <v>18</v>
      </c>
      <c r="G15" s="2">
        <v>1748</v>
      </c>
      <c r="H15" s="2">
        <v>55153</v>
      </c>
      <c r="I15" s="4">
        <v>9.5623668526104106E-28</v>
      </c>
      <c r="J15" s="4">
        <v>7.8399999999999996E-26</v>
      </c>
      <c r="K15" s="2" t="s">
        <v>3214</v>
      </c>
    </row>
    <row r="16" spans="1:11" ht="15">
      <c r="A16" s="3" t="s">
        <v>1831</v>
      </c>
      <c r="B16" s="2">
        <v>15</v>
      </c>
      <c r="C16" s="2" t="s">
        <v>677</v>
      </c>
      <c r="D16" s="2" t="s">
        <v>1107</v>
      </c>
      <c r="E16" s="2">
        <v>18</v>
      </c>
      <c r="F16" s="2">
        <v>18</v>
      </c>
      <c r="G16" s="2">
        <v>1748</v>
      </c>
      <c r="H16" s="2">
        <v>55153</v>
      </c>
      <c r="I16" s="4">
        <v>9.5623668526104106E-28</v>
      </c>
      <c r="J16" s="4">
        <v>7.8399999999999996E-26</v>
      </c>
      <c r="K16" s="2" t="s">
        <v>3214</v>
      </c>
    </row>
    <row r="17" spans="1:11" ht="15">
      <c r="A17" s="3" t="s">
        <v>1831</v>
      </c>
      <c r="B17" s="2">
        <v>16</v>
      </c>
      <c r="C17" s="2" t="s">
        <v>677</v>
      </c>
      <c r="D17" s="2" t="s">
        <v>1780</v>
      </c>
      <c r="E17" s="2">
        <v>18</v>
      </c>
      <c r="F17" s="2">
        <v>18</v>
      </c>
      <c r="G17" s="2">
        <v>1748</v>
      </c>
      <c r="H17" s="2">
        <v>55153</v>
      </c>
      <c r="I17" s="4">
        <v>9.5623668526104106E-28</v>
      </c>
      <c r="J17" s="4">
        <v>7.8399999999999996E-26</v>
      </c>
      <c r="K17" s="2" t="s">
        <v>3214</v>
      </c>
    </row>
    <row r="18" spans="1:11" ht="15">
      <c r="A18" s="3" t="s">
        <v>1831</v>
      </c>
      <c r="B18" s="2">
        <v>17</v>
      </c>
      <c r="C18" s="2" t="s">
        <v>677</v>
      </c>
      <c r="D18" s="2" t="s">
        <v>1112</v>
      </c>
      <c r="E18" s="2">
        <v>18</v>
      </c>
      <c r="F18" s="2">
        <v>18</v>
      </c>
      <c r="G18" s="2">
        <v>1748</v>
      </c>
      <c r="H18" s="2">
        <v>55153</v>
      </c>
      <c r="I18" s="4">
        <v>9.5623668526104106E-28</v>
      </c>
      <c r="J18" s="4">
        <v>7.8399999999999996E-26</v>
      </c>
      <c r="K18" s="2" t="s">
        <v>3214</v>
      </c>
    </row>
    <row r="19" spans="1:11" ht="15">
      <c r="A19" s="3" t="s">
        <v>1831</v>
      </c>
      <c r="B19" s="2">
        <v>18</v>
      </c>
      <c r="C19" s="2" t="s">
        <v>677</v>
      </c>
      <c r="D19" s="2" t="s">
        <v>1111</v>
      </c>
      <c r="E19" s="2">
        <v>18</v>
      </c>
      <c r="F19" s="2">
        <v>18</v>
      </c>
      <c r="G19" s="2">
        <v>1748</v>
      </c>
      <c r="H19" s="2">
        <v>55153</v>
      </c>
      <c r="I19" s="4">
        <v>9.5623668526104106E-28</v>
      </c>
      <c r="J19" s="4">
        <v>7.8399999999999996E-26</v>
      </c>
      <c r="K19" s="2" t="s">
        <v>3214</v>
      </c>
    </row>
    <row r="20" spans="1:11" ht="15">
      <c r="A20" s="3" t="s">
        <v>1831</v>
      </c>
      <c r="B20" s="2">
        <v>19</v>
      </c>
      <c r="C20" s="2" t="s">
        <v>677</v>
      </c>
      <c r="D20" s="2" t="s">
        <v>1784</v>
      </c>
      <c r="E20" s="2">
        <v>18</v>
      </c>
      <c r="F20" s="2">
        <v>18</v>
      </c>
      <c r="G20" s="2">
        <v>1748</v>
      </c>
      <c r="H20" s="2">
        <v>55153</v>
      </c>
      <c r="I20" s="4">
        <v>9.5623668526104106E-28</v>
      </c>
      <c r="J20" s="4">
        <v>7.8399999999999996E-26</v>
      </c>
      <c r="K20" s="2" t="s">
        <v>3214</v>
      </c>
    </row>
    <row r="21" spans="1:11" ht="15">
      <c r="A21" s="3" t="s">
        <v>1831</v>
      </c>
      <c r="B21" s="2">
        <v>20</v>
      </c>
      <c r="C21" s="2" t="s">
        <v>677</v>
      </c>
      <c r="D21" s="2" t="s">
        <v>1367</v>
      </c>
      <c r="E21" s="2">
        <v>18</v>
      </c>
      <c r="F21" s="2">
        <v>18</v>
      </c>
      <c r="G21" s="2">
        <v>1748</v>
      </c>
      <c r="H21" s="2">
        <v>55153</v>
      </c>
      <c r="I21" s="4">
        <v>9.5623668526104106E-28</v>
      </c>
      <c r="J21" s="4">
        <v>7.8399999999999996E-26</v>
      </c>
      <c r="K21" s="2" t="s">
        <v>3214</v>
      </c>
    </row>
    <row r="22" spans="1:11" ht="15">
      <c r="A22" s="3" t="s">
        <v>1831</v>
      </c>
      <c r="B22" s="2">
        <v>21</v>
      </c>
      <c r="C22" s="2" t="s">
        <v>677</v>
      </c>
      <c r="D22" s="2" t="s">
        <v>1511</v>
      </c>
      <c r="E22" s="2">
        <v>18</v>
      </c>
      <c r="F22" s="2">
        <v>18</v>
      </c>
      <c r="G22" s="2">
        <v>1921</v>
      </c>
      <c r="H22" s="2">
        <v>55153</v>
      </c>
      <c r="I22" s="4">
        <v>5.2693567234952797E-27</v>
      </c>
      <c r="J22" s="4">
        <v>4.2699999999999998E-25</v>
      </c>
      <c r="K22" s="2" t="s">
        <v>3214</v>
      </c>
    </row>
    <row r="23" spans="1:11" ht="15">
      <c r="A23" s="3" t="s">
        <v>1831</v>
      </c>
      <c r="B23" s="2">
        <v>22</v>
      </c>
      <c r="C23" s="2" t="s">
        <v>677</v>
      </c>
      <c r="D23" s="2" t="s">
        <v>689</v>
      </c>
      <c r="E23" s="2">
        <v>18</v>
      </c>
      <c r="F23" s="2">
        <v>18</v>
      </c>
      <c r="G23" s="2">
        <v>1988</v>
      </c>
      <c r="H23" s="2">
        <v>55153</v>
      </c>
      <c r="I23" s="4">
        <v>9.7933806548365994E-27</v>
      </c>
      <c r="J23" s="4">
        <v>7.7400000000000001E-25</v>
      </c>
      <c r="K23" s="2" t="s">
        <v>3214</v>
      </c>
    </row>
    <row r="24" spans="1:11" ht="15">
      <c r="A24" s="3" t="s">
        <v>1831</v>
      </c>
      <c r="B24" s="2">
        <v>23</v>
      </c>
      <c r="C24" s="2" t="s">
        <v>677</v>
      </c>
      <c r="D24" s="2" t="s">
        <v>925</v>
      </c>
      <c r="E24" s="2">
        <v>18</v>
      </c>
      <c r="F24" s="2">
        <v>18</v>
      </c>
      <c r="G24" s="2">
        <v>1988</v>
      </c>
      <c r="H24" s="2">
        <v>55153</v>
      </c>
      <c r="I24" s="4">
        <v>9.7933806548365994E-27</v>
      </c>
      <c r="J24" s="4">
        <v>7.7400000000000001E-25</v>
      </c>
      <c r="K24" s="2" t="s">
        <v>3214</v>
      </c>
    </row>
    <row r="25" spans="1:11" ht="15">
      <c r="A25" s="3" t="s">
        <v>1831</v>
      </c>
      <c r="B25" s="2">
        <v>24</v>
      </c>
      <c r="C25" s="2" t="s">
        <v>677</v>
      </c>
      <c r="D25" s="2" t="s">
        <v>1604</v>
      </c>
      <c r="E25" s="2">
        <v>18</v>
      </c>
      <c r="F25" s="2">
        <v>18</v>
      </c>
      <c r="G25" s="2">
        <v>2025</v>
      </c>
      <c r="H25" s="2">
        <v>55153</v>
      </c>
      <c r="I25" s="4">
        <v>1.3667924656671199E-26</v>
      </c>
      <c r="J25" s="4">
        <v>1.0699999999999999E-24</v>
      </c>
      <c r="K25" s="2" t="s">
        <v>3214</v>
      </c>
    </row>
    <row r="26" spans="1:11" ht="15">
      <c r="A26" s="3" t="s">
        <v>1831</v>
      </c>
      <c r="B26" s="2">
        <v>25</v>
      </c>
      <c r="C26" s="2" t="s">
        <v>677</v>
      </c>
      <c r="D26" s="2" t="s">
        <v>751</v>
      </c>
      <c r="E26" s="2">
        <v>18</v>
      </c>
      <c r="F26" s="2">
        <v>18</v>
      </c>
      <c r="G26" s="2">
        <v>2793</v>
      </c>
      <c r="H26" s="2">
        <v>55153</v>
      </c>
      <c r="I26" s="4">
        <v>4.5540396365044802E-24</v>
      </c>
      <c r="J26" s="4">
        <v>3.5100000000000002E-22</v>
      </c>
      <c r="K26" s="2" t="s">
        <v>3214</v>
      </c>
    </row>
    <row r="27" spans="1:11" ht="15">
      <c r="A27" s="3" t="s">
        <v>1831</v>
      </c>
      <c r="B27" s="2">
        <v>26</v>
      </c>
      <c r="C27" s="2" t="s">
        <v>677</v>
      </c>
      <c r="D27" s="2" t="s">
        <v>1240</v>
      </c>
      <c r="E27" s="2">
        <v>18</v>
      </c>
      <c r="F27" s="2">
        <v>18</v>
      </c>
      <c r="G27" s="2">
        <v>2854</v>
      </c>
      <c r="H27" s="2">
        <v>55153</v>
      </c>
      <c r="I27" s="4">
        <v>6.7266990925877998E-24</v>
      </c>
      <c r="J27" s="4">
        <v>5.1099999999999999E-22</v>
      </c>
      <c r="K27" s="2" t="s">
        <v>3214</v>
      </c>
    </row>
    <row r="28" spans="1:11" ht="15">
      <c r="A28" s="3" t="s">
        <v>1831</v>
      </c>
      <c r="B28" s="2">
        <v>27</v>
      </c>
      <c r="C28" s="2" t="s">
        <v>677</v>
      </c>
      <c r="D28" s="2" t="s">
        <v>1023</v>
      </c>
      <c r="E28" s="2">
        <v>18</v>
      </c>
      <c r="F28" s="2">
        <v>18</v>
      </c>
      <c r="G28" s="2">
        <v>3013</v>
      </c>
      <c r="H28" s="2">
        <v>55153</v>
      </c>
      <c r="I28" s="4">
        <v>1.78998120499904E-23</v>
      </c>
      <c r="J28" s="4">
        <v>1.34E-21</v>
      </c>
      <c r="K28" s="2" t="s">
        <v>3214</v>
      </c>
    </row>
    <row r="29" spans="1:11" ht="15">
      <c r="A29" s="3" t="s">
        <v>1831</v>
      </c>
      <c r="B29" s="2">
        <v>28</v>
      </c>
      <c r="C29" s="2" t="s">
        <v>677</v>
      </c>
      <c r="D29" s="2" t="s">
        <v>1608</v>
      </c>
      <c r="E29" s="2">
        <v>18</v>
      </c>
      <c r="F29" s="2">
        <v>18</v>
      </c>
      <c r="G29" s="2">
        <v>3160</v>
      </c>
      <c r="H29" s="2">
        <v>55153</v>
      </c>
      <c r="I29" s="4">
        <v>4.2292308237120899E-23</v>
      </c>
      <c r="J29" s="4">
        <v>3.1299999999999999E-21</v>
      </c>
      <c r="K29" s="2" t="s">
        <v>3214</v>
      </c>
    </row>
    <row r="30" spans="1:11" ht="15">
      <c r="A30" s="3" t="s">
        <v>1831</v>
      </c>
      <c r="B30" s="2">
        <v>29</v>
      </c>
      <c r="C30" s="2" t="s">
        <v>677</v>
      </c>
      <c r="D30" s="2" t="s">
        <v>793</v>
      </c>
      <c r="E30" s="2">
        <v>18</v>
      </c>
      <c r="F30" s="2">
        <v>18</v>
      </c>
      <c r="G30" s="2">
        <v>3341</v>
      </c>
      <c r="H30" s="2">
        <v>55153</v>
      </c>
      <c r="I30" s="4">
        <v>1.1556165355176501E-22</v>
      </c>
      <c r="J30" s="4">
        <v>8.44E-21</v>
      </c>
      <c r="K30" s="2" t="s">
        <v>3214</v>
      </c>
    </row>
    <row r="31" spans="1:11" ht="15">
      <c r="A31" s="3" t="s">
        <v>1831</v>
      </c>
      <c r="B31" s="2">
        <v>30</v>
      </c>
      <c r="C31" s="2" t="s">
        <v>677</v>
      </c>
      <c r="D31" s="2" t="s">
        <v>1022</v>
      </c>
      <c r="E31" s="2">
        <v>18</v>
      </c>
      <c r="F31" s="2">
        <v>18</v>
      </c>
      <c r="G31" s="2">
        <v>3686</v>
      </c>
      <c r="H31" s="2">
        <v>55153</v>
      </c>
      <c r="I31" s="4">
        <v>6.8061397347360303E-22</v>
      </c>
      <c r="J31" s="4">
        <v>4.9000000000000002E-20</v>
      </c>
      <c r="K31" s="2" t="s">
        <v>3214</v>
      </c>
    </row>
    <row r="32" spans="1:11" ht="15">
      <c r="A32" s="3" t="s">
        <v>1831</v>
      </c>
      <c r="B32" s="2">
        <v>31</v>
      </c>
      <c r="C32" s="2" t="s">
        <v>677</v>
      </c>
      <c r="D32" s="2" t="s">
        <v>806</v>
      </c>
      <c r="E32" s="2">
        <v>18</v>
      </c>
      <c r="F32" s="2">
        <v>18</v>
      </c>
      <c r="G32" s="2">
        <v>4280</v>
      </c>
      <c r="H32" s="2">
        <v>55153</v>
      </c>
      <c r="I32" s="4">
        <v>1.0078641599297E-20</v>
      </c>
      <c r="J32" s="4">
        <v>7.1599999999999998E-19</v>
      </c>
      <c r="K32" s="2" t="s">
        <v>3214</v>
      </c>
    </row>
    <row r="33" spans="1:11" ht="15">
      <c r="A33" s="3" t="s">
        <v>1831</v>
      </c>
      <c r="B33" s="2">
        <v>32</v>
      </c>
      <c r="C33" s="2" t="s">
        <v>677</v>
      </c>
      <c r="D33" s="2" t="s">
        <v>820</v>
      </c>
      <c r="E33" s="2">
        <v>18</v>
      </c>
      <c r="F33" s="2">
        <v>18</v>
      </c>
      <c r="G33" s="2">
        <v>4716</v>
      </c>
      <c r="H33" s="2">
        <v>55153</v>
      </c>
      <c r="I33" s="4">
        <v>5.7967096046001001E-20</v>
      </c>
      <c r="J33" s="4">
        <v>4.06E-18</v>
      </c>
      <c r="K33" s="2" t="s">
        <v>3214</v>
      </c>
    </row>
    <row r="34" spans="1:11" ht="15">
      <c r="A34" s="3" t="s">
        <v>1831</v>
      </c>
      <c r="B34" s="2">
        <v>33</v>
      </c>
      <c r="C34" s="2" t="s">
        <v>677</v>
      </c>
      <c r="D34" s="2" t="s">
        <v>1005</v>
      </c>
      <c r="E34" s="2">
        <v>18</v>
      </c>
      <c r="F34" s="2">
        <v>18</v>
      </c>
      <c r="G34" s="2">
        <v>4818</v>
      </c>
      <c r="H34" s="2">
        <v>55153</v>
      </c>
      <c r="I34" s="4">
        <v>8.5261810476108003E-20</v>
      </c>
      <c r="J34" s="4">
        <v>5.6300000000000001E-18</v>
      </c>
      <c r="K34" s="2" t="s">
        <v>3214</v>
      </c>
    </row>
    <row r="35" spans="1:11" ht="15">
      <c r="A35" s="3" t="s">
        <v>1831</v>
      </c>
      <c r="B35" s="2">
        <v>34</v>
      </c>
      <c r="C35" s="2" t="s">
        <v>677</v>
      </c>
      <c r="D35" s="2" t="s">
        <v>1213</v>
      </c>
      <c r="E35" s="2">
        <v>18</v>
      </c>
      <c r="F35" s="2">
        <v>18</v>
      </c>
      <c r="G35" s="2">
        <v>4818</v>
      </c>
      <c r="H35" s="2">
        <v>55153</v>
      </c>
      <c r="I35" s="4">
        <v>8.5261810476108003E-20</v>
      </c>
      <c r="J35" s="4">
        <v>5.6300000000000001E-18</v>
      </c>
      <c r="K35" s="2" t="s">
        <v>3214</v>
      </c>
    </row>
    <row r="36" spans="1:11" ht="15">
      <c r="A36" s="3" t="s">
        <v>1831</v>
      </c>
      <c r="B36" s="2">
        <v>35</v>
      </c>
      <c r="C36" s="2" t="s">
        <v>677</v>
      </c>
      <c r="D36" s="2" t="s">
        <v>1721</v>
      </c>
      <c r="E36" s="2">
        <v>18</v>
      </c>
      <c r="F36" s="2">
        <v>18</v>
      </c>
      <c r="G36" s="2">
        <v>4818</v>
      </c>
      <c r="H36" s="2">
        <v>55153</v>
      </c>
      <c r="I36" s="4">
        <v>8.5261810476108003E-20</v>
      </c>
      <c r="J36" s="4">
        <v>5.6300000000000001E-18</v>
      </c>
      <c r="K36" s="2" t="s">
        <v>3214</v>
      </c>
    </row>
    <row r="37" spans="1:11" ht="15">
      <c r="A37" s="3" t="s">
        <v>1831</v>
      </c>
      <c r="B37" s="2">
        <v>36</v>
      </c>
      <c r="C37" s="2" t="s">
        <v>677</v>
      </c>
      <c r="D37" s="2" t="s">
        <v>1811</v>
      </c>
      <c r="E37" s="2">
        <v>18</v>
      </c>
      <c r="F37" s="2">
        <v>18</v>
      </c>
      <c r="G37" s="2">
        <v>4818</v>
      </c>
      <c r="H37" s="2">
        <v>55153</v>
      </c>
      <c r="I37" s="4">
        <v>8.5261810476108003E-20</v>
      </c>
      <c r="J37" s="4">
        <v>5.6300000000000001E-18</v>
      </c>
      <c r="K37" s="2" t="s">
        <v>3214</v>
      </c>
    </row>
    <row r="38" spans="1:11" ht="15">
      <c r="A38" s="3" t="s">
        <v>1831</v>
      </c>
      <c r="B38" s="2">
        <v>37</v>
      </c>
      <c r="C38" s="2" t="s">
        <v>677</v>
      </c>
      <c r="D38" s="2" t="s">
        <v>973</v>
      </c>
      <c r="E38" s="2">
        <v>18</v>
      </c>
      <c r="F38" s="2">
        <v>18</v>
      </c>
      <c r="G38" s="2">
        <v>5223</v>
      </c>
      <c r="H38" s="2">
        <v>55153</v>
      </c>
      <c r="I38" s="4">
        <v>3.6541350872354302E-19</v>
      </c>
      <c r="J38" s="4">
        <v>2.2700000000000001E-17</v>
      </c>
      <c r="K38" s="2" t="s">
        <v>3214</v>
      </c>
    </row>
    <row r="39" spans="1:11" ht="15">
      <c r="A39" s="3" t="s">
        <v>1831</v>
      </c>
      <c r="B39" s="2">
        <v>38</v>
      </c>
      <c r="C39" s="2" t="s">
        <v>677</v>
      </c>
      <c r="D39" s="2" t="s">
        <v>996</v>
      </c>
      <c r="E39" s="2">
        <v>18</v>
      </c>
      <c r="F39" s="2">
        <v>18</v>
      </c>
      <c r="G39" s="2">
        <v>5223</v>
      </c>
      <c r="H39" s="2">
        <v>55153</v>
      </c>
      <c r="I39" s="4">
        <v>3.6541350872354302E-19</v>
      </c>
      <c r="J39" s="4">
        <v>2.2700000000000001E-17</v>
      </c>
      <c r="K39" s="2" t="s">
        <v>3214</v>
      </c>
    </row>
    <row r="40" spans="1:11" ht="15">
      <c r="A40" s="3" t="s">
        <v>1831</v>
      </c>
      <c r="B40" s="2">
        <v>39</v>
      </c>
      <c r="C40" s="2" t="s">
        <v>677</v>
      </c>
      <c r="D40" s="2" t="s">
        <v>943</v>
      </c>
      <c r="E40" s="2">
        <v>18</v>
      </c>
      <c r="F40" s="2">
        <v>18</v>
      </c>
      <c r="G40" s="2">
        <v>5223</v>
      </c>
      <c r="H40" s="2">
        <v>55153</v>
      </c>
      <c r="I40" s="4">
        <v>3.6541350872354302E-19</v>
      </c>
      <c r="J40" s="4">
        <v>2.2700000000000001E-17</v>
      </c>
      <c r="K40" s="2" t="s">
        <v>3214</v>
      </c>
    </row>
    <row r="41" spans="1:11" ht="15">
      <c r="A41" s="3" t="s">
        <v>1831</v>
      </c>
      <c r="B41" s="2">
        <v>40</v>
      </c>
      <c r="C41" s="2" t="s">
        <v>677</v>
      </c>
      <c r="D41" s="2" t="s">
        <v>981</v>
      </c>
      <c r="E41" s="2">
        <v>18</v>
      </c>
      <c r="F41" s="2">
        <v>18</v>
      </c>
      <c r="G41" s="2">
        <v>5223</v>
      </c>
      <c r="H41" s="2">
        <v>55153</v>
      </c>
      <c r="I41" s="4">
        <v>3.6541350872354302E-19</v>
      </c>
      <c r="J41" s="4">
        <v>2.2700000000000001E-17</v>
      </c>
      <c r="K41" s="2" t="s">
        <v>3214</v>
      </c>
    </row>
    <row r="42" spans="1:11" ht="15">
      <c r="A42" s="3" t="s">
        <v>1831</v>
      </c>
      <c r="B42" s="2">
        <v>41</v>
      </c>
      <c r="C42" s="2" t="s">
        <v>677</v>
      </c>
      <c r="D42" s="2" t="s">
        <v>1492</v>
      </c>
      <c r="E42" s="2">
        <v>18</v>
      </c>
      <c r="F42" s="2">
        <v>18</v>
      </c>
      <c r="G42" s="2">
        <v>5907</v>
      </c>
      <c r="H42" s="2">
        <v>55153</v>
      </c>
      <c r="I42" s="4">
        <v>3.3597414626913401E-18</v>
      </c>
      <c r="J42" s="4">
        <v>1.9499999999999999E-16</v>
      </c>
      <c r="K42" s="2" t="s">
        <v>3214</v>
      </c>
    </row>
    <row r="43" spans="1:11" ht="15">
      <c r="A43" s="3" t="s">
        <v>1831</v>
      </c>
      <c r="B43" s="2">
        <v>42</v>
      </c>
      <c r="C43" s="2" t="s">
        <v>677</v>
      </c>
      <c r="D43" s="2" t="s">
        <v>1810</v>
      </c>
      <c r="E43" s="2">
        <v>18</v>
      </c>
      <c r="F43" s="2">
        <v>18</v>
      </c>
      <c r="G43" s="2">
        <v>5907</v>
      </c>
      <c r="H43" s="2">
        <v>55153</v>
      </c>
      <c r="I43" s="4">
        <v>3.3597414626913401E-18</v>
      </c>
      <c r="J43" s="4">
        <v>1.9499999999999999E-16</v>
      </c>
      <c r="K43" s="2" t="s">
        <v>3214</v>
      </c>
    </row>
    <row r="44" spans="1:11" ht="15">
      <c r="A44" s="3" t="s">
        <v>1831</v>
      </c>
      <c r="B44" s="2">
        <v>43</v>
      </c>
      <c r="C44" s="2" t="s">
        <v>677</v>
      </c>
      <c r="D44" s="2" t="s">
        <v>1004</v>
      </c>
      <c r="E44" s="2">
        <v>18</v>
      </c>
      <c r="F44" s="2">
        <v>18</v>
      </c>
      <c r="G44" s="2">
        <v>5907</v>
      </c>
      <c r="H44" s="2">
        <v>55153</v>
      </c>
      <c r="I44" s="4">
        <v>3.3597414626913401E-18</v>
      </c>
      <c r="J44" s="4">
        <v>1.9499999999999999E-16</v>
      </c>
      <c r="K44" s="2" t="s">
        <v>3214</v>
      </c>
    </row>
    <row r="45" spans="1:11" ht="15">
      <c r="A45" s="3" t="s">
        <v>1831</v>
      </c>
      <c r="B45" s="2">
        <v>44</v>
      </c>
      <c r="C45" s="2" t="s">
        <v>677</v>
      </c>
      <c r="D45" s="2" t="s">
        <v>1491</v>
      </c>
      <c r="E45" s="2">
        <v>18</v>
      </c>
      <c r="F45" s="2">
        <v>18</v>
      </c>
      <c r="G45" s="2">
        <v>5907</v>
      </c>
      <c r="H45" s="2">
        <v>55153</v>
      </c>
      <c r="I45" s="4">
        <v>3.3597414626913401E-18</v>
      </c>
      <c r="J45" s="4">
        <v>1.9499999999999999E-16</v>
      </c>
      <c r="K45" s="2" t="s">
        <v>3214</v>
      </c>
    </row>
    <row r="46" spans="1:11" ht="15">
      <c r="A46" s="2" t="s">
        <v>1831</v>
      </c>
      <c r="B46" s="2">
        <v>45</v>
      </c>
      <c r="C46" s="2" t="s">
        <v>159</v>
      </c>
      <c r="D46" s="2" t="s">
        <v>209</v>
      </c>
      <c r="E46" s="2">
        <v>3</v>
      </c>
      <c r="F46" s="2">
        <v>18</v>
      </c>
      <c r="G46" s="2">
        <v>245</v>
      </c>
      <c r="H46" s="2">
        <v>55785</v>
      </c>
      <c r="I46" s="4">
        <v>6.5031383985067695E-5</v>
      </c>
      <c r="J46" s="4">
        <v>3.7100000000000002E-3</v>
      </c>
      <c r="K46" s="2" t="s">
        <v>3215</v>
      </c>
    </row>
    <row r="47" spans="1:11" ht="15">
      <c r="A47" s="2" t="s">
        <v>1831</v>
      </c>
      <c r="B47" s="2">
        <v>46</v>
      </c>
      <c r="C47" s="2" t="s">
        <v>250</v>
      </c>
      <c r="D47" s="2" t="s">
        <v>461</v>
      </c>
      <c r="E47" s="2">
        <v>1</v>
      </c>
      <c r="F47" s="2">
        <v>18</v>
      </c>
      <c r="G47" s="2">
        <v>1</v>
      </c>
      <c r="H47" s="2">
        <v>55801</v>
      </c>
      <c r="I47" s="4">
        <v>3.2257486424957599E-4</v>
      </c>
      <c r="J47" s="2">
        <v>0.01</v>
      </c>
      <c r="K47" s="2" t="s">
        <v>3216</v>
      </c>
    </row>
    <row r="48" spans="1:11" ht="15">
      <c r="A48" s="2" t="s">
        <v>1831</v>
      </c>
      <c r="B48" s="2">
        <v>47</v>
      </c>
      <c r="C48" s="2" t="s">
        <v>250</v>
      </c>
      <c r="D48" s="2" t="s">
        <v>462</v>
      </c>
      <c r="E48" s="2">
        <v>1</v>
      </c>
      <c r="F48" s="2">
        <v>18</v>
      </c>
      <c r="G48" s="2">
        <v>1</v>
      </c>
      <c r="H48" s="2">
        <v>55801</v>
      </c>
      <c r="I48" s="4">
        <v>3.2257486424957599E-4</v>
      </c>
      <c r="J48" s="2">
        <v>0.01</v>
      </c>
      <c r="K48" s="2" t="s">
        <v>3217</v>
      </c>
    </row>
    <row r="49" spans="1:11" ht="15">
      <c r="A49" s="2" t="s">
        <v>1831</v>
      </c>
      <c r="B49" s="2">
        <v>48</v>
      </c>
      <c r="C49" s="2" t="s">
        <v>250</v>
      </c>
      <c r="D49" s="2" t="s">
        <v>262</v>
      </c>
      <c r="E49" s="2">
        <v>1</v>
      </c>
      <c r="F49" s="2">
        <v>18</v>
      </c>
      <c r="G49" s="2">
        <v>1</v>
      </c>
      <c r="H49" s="2">
        <v>55801</v>
      </c>
      <c r="I49" s="4">
        <v>3.2257486424957599E-4</v>
      </c>
      <c r="J49" s="2">
        <v>0.01</v>
      </c>
      <c r="K49" s="2" t="s">
        <v>3218</v>
      </c>
    </row>
    <row r="50" spans="1:11" ht="15">
      <c r="A50" s="2" t="s">
        <v>1831</v>
      </c>
      <c r="B50" s="2">
        <v>49</v>
      </c>
      <c r="C50" s="2" t="s">
        <v>2</v>
      </c>
      <c r="D50" s="2" t="s">
        <v>23</v>
      </c>
      <c r="E50" s="2">
        <v>1</v>
      </c>
      <c r="F50" s="2">
        <v>12</v>
      </c>
      <c r="G50" s="2">
        <v>1</v>
      </c>
      <c r="H50" s="2">
        <v>32782</v>
      </c>
      <c r="I50" s="4">
        <v>3.66054542126206E-4</v>
      </c>
      <c r="J50" s="2">
        <v>0.01</v>
      </c>
      <c r="K50" s="2" t="s">
        <v>3219</v>
      </c>
    </row>
    <row r="51" spans="1:11" ht="15">
      <c r="A51" s="2" t="s">
        <v>1831</v>
      </c>
      <c r="B51" s="2">
        <v>50</v>
      </c>
      <c r="C51" s="2" t="s">
        <v>2</v>
      </c>
      <c r="D51" s="2" t="s">
        <v>156</v>
      </c>
      <c r="E51" s="2">
        <v>1</v>
      </c>
      <c r="F51" s="2">
        <v>12</v>
      </c>
      <c r="G51" s="2">
        <v>1</v>
      </c>
      <c r="H51" s="2">
        <v>32782</v>
      </c>
      <c r="I51" s="4">
        <v>3.66054542126206E-4</v>
      </c>
      <c r="J51" s="2">
        <v>0.01</v>
      </c>
      <c r="K51" s="2" t="s">
        <v>3219</v>
      </c>
    </row>
    <row r="52" spans="1:11" ht="15">
      <c r="A52" s="2" t="s">
        <v>1831</v>
      </c>
      <c r="B52" s="2">
        <v>51</v>
      </c>
      <c r="C52" s="2" t="s">
        <v>2</v>
      </c>
      <c r="D52" s="2" t="s">
        <v>68</v>
      </c>
      <c r="E52" s="2">
        <v>1</v>
      </c>
      <c r="F52" s="2">
        <v>12</v>
      </c>
      <c r="G52" s="2">
        <v>1</v>
      </c>
      <c r="H52" s="2">
        <v>32782</v>
      </c>
      <c r="I52" s="4">
        <v>3.66054542126206E-4</v>
      </c>
      <c r="J52" s="2">
        <v>0.01</v>
      </c>
      <c r="K52" s="2" t="s">
        <v>3219</v>
      </c>
    </row>
    <row r="53" spans="1:11" ht="15">
      <c r="A53" s="2" t="s">
        <v>1831</v>
      </c>
      <c r="B53" s="2">
        <v>52</v>
      </c>
      <c r="C53" s="2" t="s">
        <v>250</v>
      </c>
      <c r="D53" s="2" t="s">
        <v>281</v>
      </c>
      <c r="E53" s="2">
        <v>1</v>
      </c>
      <c r="F53" s="2">
        <v>18</v>
      </c>
      <c r="G53" s="2">
        <v>3</v>
      </c>
      <c r="H53" s="2">
        <v>55801</v>
      </c>
      <c r="I53" s="4">
        <v>9.6742979444026098E-4</v>
      </c>
      <c r="J53" s="2">
        <v>0.04</v>
      </c>
      <c r="K53" s="2" t="s">
        <v>3220</v>
      </c>
    </row>
    <row r="54" spans="1:11" ht="15">
      <c r="A54" s="2" t="s">
        <v>1831</v>
      </c>
      <c r="B54" s="2">
        <v>53</v>
      </c>
      <c r="C54" s="2" t="s">
        <v>2</v>
      </c>
      <c r="D54" s="2" t="s">
        <v>117</v>
      </c>
      <c r="E54" s="2">
        <v>1</v>
      </c>
      <c r="F54" s="2">
        <v>12</v>
      </c>
      <c r="G54" s="2">
        <v>3</v>
      </c>
      <c r="H54" s="2">
        <v>32782</v>
      </c>
      <c r="I54" s="4">
        <v>1.0977951638099601E-3</v>
      </c>
      <c r="J54" s="2">
        <v>0.05</v>
      </c>
      <c r="K54" s="2" t="s">
        <v>3219</v>
      </c>
    </row>
    <row r="55" spans="1:11" ht="15">
      <c r="A55" s="2" t="s">
        <v>1831</v>
      </c>
      <c r="B55" s="2">
        <v>54</v>
      </c>
      <c r="C55" s="2" t="s">
        <v>250</v>
      </c>
      <c r="D55" s="2" t="s">
        <v>589</v>
      </c>
      <c r="E55" s="2">
        <v>1</v>
      </c>
      <c r="F55" s="2">
        <v>18</v>
      </c>
      <c r="G55" s="2">
        <v>5</v>
      </c>
      <c r="H55" s="2">
        <v>55801</v>
      </c>
      <c r="I55" s="4">
        <v>1.6118918480466701E-3</v>
      </c>
      <c r="J55" s="2">
        <v>7.0000000000000007E-2</v>
      </c>
      <c r="K55" s="2" t="s">
        <v>3221</v>
      </c>
    </row>
    <row r="56" spans="1:11" ht="15">
      <c r="A56" s="2" t="s">
        <v>1831</v>
      </c>
      <c r="B56" s="2">
        <v>55</v>
      </c>
      <c r="C56" s="2" t="s">
        <v>159</v>
      </c>
      <c r="D56" s="2" t="s">
        <v>184</v>
      </c>
      <c r="E56" s="2">
        <v>1</v>
      </c>
      <c r="F56" s="2">
        <v>18</v>
      </c>
      <c r="G56" s="2">
        <v>6</v>
      </c>
      <c r="H56" s="2">
        <v>55785</v>
      </c>
      <c r="I56" s="4">
        <v>1.93452988801937E-3</v>
      </c>
      <c r="J56" s="2">
        <v>0.09</v>
      </c>
      <c r="K56" s="2" t="s">
        <v>3219</v>
      </c>
    </row>
    <row r="57" spans="1:11" ht="15">
      <c r="A57" s="2" t="s">
        <v>1831</v>
      </c>
      <c r="B57" s="2">
        <v>56</v>
      </c>
      <c r="C57" s="2" t="s">
        <v>250</v>
      </c>
      <c r="D57" s="2" t="s">
        <v>557</v>
      </c>
      <c r="E57" s="2">
        <v>1</v>
      </c>
      <c r="F57" s="2">
        <v>18</v>
      </c>
      <c r="G57" s="2">
        <v>8</v>
      </c>
      <c r="H57" s="2">
        <v>55801</v>
      </c>
      <c r="I57" s="4">
        <v>2.5778487776441199E-3</v>
      </c>
      <c r="J57" s="2">
        <v>0.11</v>
      </c>
      <c r="K57" s="2" t="s">
        <v>3219</v>
      </c>
    </row>
    <row r="58" spans="1:11" ht="15">
      <c r="A58" s="2" t="s">
        <v>1831</v>
      </c>
      <c r="B58" s="2">
        <v>57</v>
      </c>
      <c r="C58" s="2" t="s">
        <v>250</v>
      </c>
      <c r="D58" s="2" t="s">
        <v>381</v>
      </c>
      <c r="E58" s="2">
        <v>1</v>
      </c>
      <c r="F58" s="2">
        <v>18</v>
      </c>
      <c r="G58" s="2">
        <v>10</v>
      </c>
      <c r="H58" s="2">
        <v>55801</v>
      </c>
      <c r="I58" s="4">
        <v>3.2213296251576702E-3</v>
      </c>
      <c r="J58" s="2">
        <v>0.14000000000000001</v>
      </c>
      <c r="K58" s="2" t="s">
        <v>3222</v>
      </c>
    </row>
    <row r="59" spans="1:11" ht="15">
      <c r="A59" s="2" t="s">
        <v>1831</v>
      </c>
      <c r="B59" s="2">
        <v>58</v>
      </c>
      <c r="C59" s="2" t="s">
        <v>159</v>
      </c>
      <c r="D59" s="2" t="s">
        <v>167</v>
      </c>
      <c r="E59" s="2">
        <v>1</v>
      </c>
      <c r="F59" s="2">
        <v>18</v>
      </c>
      <c r="G59" s="2">
        <v>11</v>
      </c>
      <c r="H59" s="2">
        <v>55785</v>
      </c>
      <c r="I59" s="4">
        <v>3.5439376186050101E-3</v>
      </c>
      <c r="J59" s="2">
        <v>0.15</v>
      </c>
      <c r="K59" s="2" t="s">
        <v>3223</v>
      </c>
    </row>
    <row r="60" spans="1:11" ht="15">
      <c r="A60" s="2" t="s">
        <v>1831</v>
      </c>
      <c r="B60" s="2">
        <v>59</v>
      </c>
      <c r="C60" s="2" t="s">
        <v>2</v>
      </c>
      <c r="D60" s="2" t="s">
        <v>50</v>
      </c>
      <c r="E60" s="2">
        <v>1</v>
      </c>
      <c r="F60" s="2">
        <v>12</v>
      </c>
      <c r="G60" s="2">
        <v>10</v>
      </c>
      <c r="H60" s="2">
        <v>32782</v>
      </c>
      <c r="I60" s="4">
        <v>3.6550224151164902E-3</v>
      </c>
      <c r="J60" s="2">
        <v>0.15</v>
      </c>
      <c r="K60" s="2" t="s">
        <v>3219</v>
      </c>
    </row>
    <row r="61" spans="1:11" ht="15">
      <c r="A61" s="2" t="s">
        <v>1831</v>
      </c>
      <c r="B61" s="2">
        <v>60</v>
      </c>
      <c r="C61" s="2" t="s">
        <v>2</v>
      </c>
      <c r="D61" s="2" t="s">
        <v>51</v>
      </c>
      <c r="E61" s="2">
        <v>1</v>
      </c>
      <c r="F61" s="2">
        <v>12</v>
      </c>
      <c r="G61" s="2">
        <v>11</v>
      </c>
      <c r="H61" s="2">
        <v>32782</v>
      </c>
      <c r="I61" s="4">
        <v>4.0198503087762903E-3</v>
      </c>
      <c r="J61" s="2">
        <v>0.16</v>
      </c>
      <c r="K61" s="2" t="s">
        <v>3223</v>
      </c>
    </row>
    <row r="62" spans="1:11" ht="15">
      <c r="A62" s="2" t="s">
        <v>1831</v>
      </c>
      <c r="B62" s="2">
        <v>61</v>
      </c>
      <c r="C62" s="2" t="s">
        <v>2</v>
      </c>
      <c r="D62" s="2" t="s">
        <v>132</v>
      </c>
      <c r="E62" s="2">
        <v>1</v>
      </c>
      <c r="F62" s="2">
        <v>12</v>
      </c>
      <c r="G62" s="2">
        <v>11</v>
      </c>
      <c r="H62" s="2">
        <v>32782</v>
      </c>
      <c r="I62" s="4">
        <v>4.0198503087762903E-3</v>
      </c>
      <c r="J62" s="2">
        <v>0.16</v>
      </c>
      <c r="K62" s="2" t="s">
        <v>3223</v>
      </c>
    </row>
    <row r="63" spans="1:11" ht="15">
      <c r="A63" s="2" t="s">
        <v>1831</v>
      </c>
      <c r="B63" s="2">
        <v>62</v>
      </c>
      <c r="C63" s="2" t="s">
        <v>250</v>
      </c>
      <c r="D63" s="2" t="s">
        <v>617</v>
      </c>
      <c r="E63" s="2">
        <v>1</v>
      </c>
      <c r="F63" s="2">
        <v>18</v>
      </c>
      <c r="G63" s="2">
        <v>15</v>
      </c>
      <c r="H63" s="2">
        <v>55801</v>
      </c>
      <c r="I63" s="4">
        <v>4.828316848138E-3</v>
      </c>
      <c r="J63" s="2">
        <v>0.19</v>
      </c>
      <c r="K63" s="2" t="s">
        <v>3224</v>
      </c>
    </row>
    <row r="64" spans="1:11" ht="15">
      <c r="A64" s="3" t="s">
        <v>1832</v>
      </c>
      <c r="B64" s="2">
        <v>1</v>
      </c>
      <c r="C64" s="2" t="s">
        <v>677</v>
      </c>
      <c r="D64" s="2" t="s">
        <v>1670</v>
      </c>
      <c r="E64" s="2">
        <v>67</v>
      </c>
      <c r="F64" s="2">
        <v>67</v>
      </c>
      <c r="G64" s="2">
        <v>149</v>
      </c>
      <c r="H64" s="2">
        <v>55153</v>
      </c>
      <c r="I64" s="4">
        <v>1.72210787524262E-180</v>
      </c>
      <c r="J64" s="4">
        <v>4.1799999999999998E-178</v>
      </c>
      <c r="K64" s="2" t="s">
        <v>3225</v>
      </c>
    </row>
    <row r="65" spans="1:11" ht="15">
      <c r="A65" s="3" t="s">
        <v>1832</v>
      </c>
      <c r="B65" s="2">
        <v>2</v>
      </c>
      <c r="C65" s="2" t="s">
        <v>677</v>
      </c>
      <c r="D65" s="2" t="s">
        <v>974</v>
      </c>
      <c r="E65" s="2">
        <v>36</v>
      </c>
      <c r="F65" s="2">
        <v>67</v>
      </c>
      <c r="G65" s="2">
        <v>512</v>
      </c>
      <c r="H65" s="2">
        <v>55153</v>
      </c>
      <c r="I65" s="4">
        <v>1.81040281608953E-55</v>
      </c>
      <c r="J65" s="4">
        <v>4.3600000000000004E-53</v>
      </c>
      <c r="K65" s="2" t="s">
        <v>3226</v>
      </c>
    </row>
    <row r="66" spans="1:11" ht="15">
      <c r="A66" s="3" t="s">
        <v>1832</v>
      </c>
      <c r="B66" s="2">
        <v>3</v>
      </c>
      <c r="C66" s="2" t="s">
        <v>677</v>
      </c>
      <c r="D66" s="2" t="s">
        <v>983</v>
      </c>
      <c r="E66" s="2">
        <v>36</v>
      </c>
      <c r="F66" s="2">
        <v>67</v>
      </c>
      <c r="G66" s="2">
        <v>512</v>
      </c>
      <c r="H66" s="2">
        <v>55153</v>
      </c>
      <c r="I66" s="4">
        <v>1.81040281608953E-55</v>
      </c>
      <c r="J66" s="4">
        <v>4.3600000000000004E-53</v>
      </c>
      <c r="K66" s="2" t="s">
        <v>3226</v>
      </c>
    </row>
    <row r="67" spans="1:11" ht="15">
      <c r="A67" s="3" t="s">
        <v>1832</v>
      </c>
      <c r="B67" s="2">
        <v>4</v>
      </c>
      <c r="C67" s="2" t="s">
        <v>677</v>
      </c>
      <c r="D67" s="2" t="s">
        <v>1813</v>
      </c>
      <c r="E67" s="2">
        <v>36</v>
      </c>
      <c r="F67" s="2">
        <v>67</v>
      </c>
      <c r="G67" s="2">
        <v>1303</v>
      </c>
      <c r="H67" s="2">
        <v>55153</v>
      </c>
      <c r="I67" s="4">
        <v>1.01486585376645E-40</v>
      </c>
      <c r="J67" s="4">
        <v>2.4299999999999998E-38</v>
      </c>
      <c r="K67" s="2" t="s">
        <v>3226</v>
      </c>
    </row>
    <row r="68" spans="1:11" ht="15">
      <c r="A68" s="3" t="s">
        <v>1832</v>
      </c>
      <c r="B68" s="2">
        <v>5</v>
      </c>
      <c r="C68" s="2" t="s">
        <v>677</v>
      </c>
      <c r="D68" s="2" t="s">
        <v>1214</v>
      </c>
      <c r="E68" s="2">
        <v>36</v>
      </c>
      <c r="F68" s="2">
        <v>67</v>
      </c>
      <c r="G68" s="2">
        <v>1303</v>
      </c>
      <c r="H68" s="2">
        <v>55153</v>
      </c>
      <c r="I68" s="4">
        <v>1.01486585376645E-40</v>
      </c>
      <c r="J68" s="4">
        <v>2.4299999999999998E-38</v>
      </c>
      <c r="K68" s="2" t="s">
        <v>3226</v>
      </c>
    </row>
    <row r="69" spans="1:11" ht="15">
      <c r="A69" s="3" t="s">
        <v>1832</v>
      </c>
      <c r="B69" s="2">
        <v>6</v>
      </c>
      <c r="C69" s="2" t="s">
        <v>677</v>
      </c>
      <c r="D69" s="2" t="s">
        <v>678</v>
      </c>
      <c r="E69" s="2">
        <v>22</v>
      </c>
      <c r="F69" s="2">
        <v>67</v>
      </c>
      <c r="G69" s="2">
        <v>231</v>
      </c>
      <c r="H69" s="2">
        <v>55153</v>
      </c>
      <c r="I69" s="4">
        <v>3.9873846185405899E-36</v>
      </c>
      <c r="J69" s="4">
        <v>9.4899999999999992E-34</v>
      </c>
      <c r="K69" s="2" t="s">
        <v>3227</v>
      </c>
    </row>
    <row r="70" spans="1:11" ht="15">
      <c r="A70" s="2" t="s">
        <v>1832</v>
      </c>
      <c r="B70" s="2">
        <v>7</v>
      </c>
      <c r="C70" s="2" t="s">
        <v>159</v>
      </c>
      <c r="D70" s="2" t="s">
        <v>171</v>
      </c>
      <c r="E70" s="2">
        <v>2</v>
      </c>
      <c r="F70" s="2">
        <v>98</v>
      </c>
      <c r="G70" s="2">
        <v>2</v>
      </c>
      <c r="H70" s="2">
        <v>55785</v>
      </c>
      <c r="I70" s="4">
        <v>3.0547151607669198E-6</v>
      </c>
      <c r="J70" s="4">
        <v>7.2400000000000003E-4</v>
      </c>
      <c r="K70" s="2" t="s">
        <v>3228</v>
      </c>
    </row>
    <row r="71" spans="1:11" ht="15">
      <c r="A71" s="2" t="s">
        <v>1832</v>
      </c>
      <c r="B71" s="2">
        <v>8</v>
      </c>
      <c r="C71" s="2" t="s">
        <v>2</v>
      </c>
      <c r="D71" s="2" t="s">
        <v>38</v>
      </c>
      <c r="E71" s="2">
        <v>2</v>
      </c>
      <c r="F71" s="2">
        <v>73</v>
      </c>
      <c r="G71" s="2">
        <v>2</v>
      </c>
      <c r="H71" s="2">
        <v>32782</v>
      </c>
      <c r="I71" s="4">
        <v>4.8910005628751997E-6</v>
      </c>
      <c r="J71" s="4">
        <v>1.15E-3</v>
      </c>
      <c r="K71" s="2" t="s">
        <v>3228</v>
      </c>
    </row>
    <row r="72" spans="1:11" ht="15">
      <c r="A72" s="2" t="s">
        <v>1832</v>
      </c>
      <c r="B72" s="2">
        <v>9</v>
      </c>
      <c r="C72" s="2" t="s">
        <v>159</v>
      </c>
      <c r="D72" s="2" t="s">
        <v>244</v>
      </c>
      <c r="E72" s="2">
        <v>2</v>
      </c>
      <c r="F72" s="2">
        <v>98</v>
      </c>
      <c r="G72" s="2">
        <v>6</v>
      </c>
      <c r="H72" s="2">
        <v>55785</v>
      </c>
      <c r="I72" s="4">
        <v>4.5610848913995E-5</v>
      </c>
      <c r="J72" s="2">
        <v>0.01</v>
      </c>
      <c r="K72" s="2" t="s">
        <v>3229</v>
      </c>
    </row>
    <row r="73" spans="1:11" ht="15">
      <c r="A73" s="2" t="s">
        <v>1832</v>
      </c>
      <c r="B73" s="2">
        <v>10</v>
      </c>
      <c r="C73" s="2" t="s">
        <v>250</v>
      </c>
      <c r="D73" s="2" t="s">
        <v>632</v>
      </c>
      <c r="E73" s="2">
        <v>2</v>
      </c>
      <c r="F73" s="2">
        <v>98</v>
      </c>
      <c r="G73" s="2">
        <v>17</v>
      </c>
      <c r="H73" s="2">
        <v>55801</v>
      </c>
      <c r="I73" s="4">
        <v>4.08123125860263E-4</v>
      </c>
      <c r="J73" s="2">
        <v>0.09</v>
      </c>
      <c r="K73" s="2" t="s">
        <v>3229</v>
      </c>
    </row>
    <row r="74" spans="1:11" ht="15">
      <c r="A74" s="2" t="s">
        <v>1832</v>
      </c>
      <c r="B74" s="2">
        <v>11</v>
      </c>
      <c r="C74" s="2" t="s">
        <v>2</v>
      </c>
      <c r="D74" s="2" t="s">
        <v>96</v>
      </c>
      <c r="E74" s="2">
        <v>8</v>
      </c>
      <c r="F74" s="2">
        <v>73</v>
      </c>
      <c r="G74" s="2">
        <v>851</v>
      </c>
      <c r="H74" s="2">
        <v>32782</v>
      </c>
      <c r="I74" s="4">
        <v>6.0545752782193698E-4</v>
      </c>
      <c r="J74" s="2">
        <v>0.14000000000000001</v>
      </c>
      <c r="K74" s="2" t="s">
        <v>3230</v>
      </c>
    </row>
    <row r="75" spans="1:11" ht="15">
      <c r="A75" s="2" t="s">
        <v>1832</v>
      </c>
      <c r="B75" s="2">
        <v>12</v>
      </c>
      <c r="C75" s="2" t="s">
        <v>250</v>
      </c>
      <c r="D75" s="2" t="s">
        <v>395</v>
      </c>
      <c r="E75" s="2">
        <v>2</v>
      </c>
      <c r="F75" s="2">
        <v>98</v>
      </c>
      <c r="G75" s="2">
        <v>23</v>
      </c>
      <c r="H75" s="2">
        <v>55801</v>
      </c>
      <c r="I75" s="4">
        <v>7.5403097343238997E-4</v>
      </c>
      <c r="J75" s="2">
        <v>0.17</v>
      </c>
      <c r="K75" s="2" t="s">
        <v>3231</v>
      </c>
    </row>
    <row r="76" spans="1:11" ht="15">
      <c r="A76" s="2" t="s">
        <v>1832</v>
      </c>
      <c r="B76" s="2">
        <v>13</v>
      </c>
      <c r="C76" s="2" t="s">
        <v>250</v>
      </c>
      <c r="D76" s="2" t="s">
        <v>583</v>
      </c>
      <c r="E76" s="2">
        <v>2</v>
      </c>
      <c r="F76" s="2">
        <v>98</v>
      </c>
      <c r="G76" s="2">
        <v>23</v>
      </c>
      <c r="H76" s="2">
        <v>55801</v>
      </c>
      <c r="I76" s="4">
        <v>7.5403097343238997E-4</v>
      </c>
      <c r="J76" s="2">
        <v>0.17</v>
      </c>
      <c r="K76" s="2" t="s">
        <v>3232</v>
      </c>
    </row>
    <row r="77" spans="1:11" ht="15">
      <c r="A77" s="2" t="s">
        <v>1832</v>
      </c>
      <c r="B77" s="2">
        <v>14</v>
      </c>
      <c r="C77" s="2" t="s">
        <v>2</v>
      </c>
      <c r="D77" s="2" t="s">
        <v>17</v>
      </c>
      <c r="E77" s="2">
        <v>6</v>
      </c>
      <c r="F77" s="2">
        <v>73</v>
      </c>
      <c r="G77" s="2">
        <v>496</v>
      </c>
      <c r="H77" s="2">
        <v>32782</v>
      </c>
      <c r="I77" s="4">
        <v>8.4156221643965604E-4</v>
      </c>
      <c r="J77" s="2">
        <v>0.19</v>
      </c>
      <c r="K77" s="2" t="s">
        <v>3233</v>
      </c>
    </row>
    <row r="78" spans="1:11" ht="15">
      <c r="A78" s="2" t="s">
        <v>1832</v>
      </c>
      <c r="B78" s="2">
        <v>15</v>
      </c>
      <c r="C78" s="2" t="s">
        <v>2</v>
      </c>
      <c r="D78" s="2" t="s">
        <v>146</v>
      </c>
      <c r="E78" s="2">
        <v>2</v>
      </c>
      <c r="F78" s="2">
        <v>73</v>
      </c>
      <c r="G78" s="2">
        <v>25</v>
      </c>
      <c r="H78" s="2">
        <v>32782</v>
      </c>
      <c r="I78" s="4">
        <v>1.41941771891716E-3</v>
      </c>
      <c r="J78" s="2">
        <v>0.32</v>
      </c>
      <c r="K78" s="2" t="s">
        <v>3228</v>
      </c>
    </row>
    <row r="79" spans="1:11" ht="15">
      <c r="A79" s="2" t="s">
        <v>1832</v>
      </c>
      <c r="B79" s="2">
        <v>16</v>
      </c>
      <c r="C79" s="2" t="s">
        <v>2</v>
      </c>
      <c r="D79" s="2" t="s">
        <v>128</v>
      </c>
      <c r="E79" s="2">
        <v>2</v>
      </c>
      <c r="F79" s="2">
        <v>73</v>
      </c>
      <c r="G79" s="2">
        <v>26</v>
      </c>
      <c r="H79" s="2">
        <v>32782</v>
      </c>
      <c r="I79" s="4">
        <v>1.53549023589868E-3</v>
      </c>
      <c r="J79" s="2">
        <v>0.35</v>
      </c>
      <c r="K79" s="2" t="s">
        <v>3228</v>
      </c>
    </row>
    <row r="80" spans="1:11" ht="15">
      <c r="A80" s="2" t="s">
        <v>1832</v>
      </c>
      <c r="B80" s="2">
        <v>17</v>
      </c>
      <c r="C80" s="2" t="s">
        <v>250</v>
      </c>
      <c r="D80" s="2" t="s">
        <v>618</v>
      </c>
      <c r="E80" s="2">
        <v>2</v>
      </c>
      <c r="F80" s="2">
        <v>98</v>
      </c>
      <c r="G80" s="2">
        <v>35</v>
      </c>
      <c r="H80" s="2">
        <v>55801</v>
      </c>
      <c r="I80" s="4">
        <v>1.7491434348702499E-3</v>
      </c>
      <c r="J80" s="2">
        <v>0.37</v>
      </c>
      <c r="K80" s="2" t="s">
        <v>3234</v>
      </c>
    </row>
    <row r="81" spans="1:11" ht="15">
      <c r="A81" s="2" t="s">
        <v>1832</v>
      </c>
      <c r="B81" s="2">
        <v>18</v>
      </c>
      <c r="C81" s="2" t="s">
        <v>250</v>
      </c>
      <c r="D81" s="2" t="s">
        <v>532</v>
      </c>
      <c r="E81" s="2">
        <v>1</v>
      </c>
      <c r="F81" s="2">
        <v>98</v>
      </c>
      <c r="G81" s="2">
        <v>1</v>
      </c>
      <c r="H81" s="2">
        <v>55801</v>
      </c>
      <c r="I81" s="4">
        <v>1.7562409275810201E-3</v>
      </c>
      <c r="J81" s="2">
        <v>0.37</v>
      </c>
      <c r="K81" s="2" t="s">
        <v>3235</v>
      </c>
    </row>
    <row r="82" spans="1:11" ht="15">
      <c r="A82" s="2" t="s">
        <v>1832</v>
      </c>
      <c r="B82" s="2">
        <v>19</v>
      </c>
      <c r="C82" s="2" t="s">
        <v>250</v>
      </c>
      <c r="D82" s="2" t="s">
        <v>343</v>
      </c>
      <c r="E82" s="2">
        <v>1</v>
      </c>
      <c r="F82" s="2">
        <v>98</v>
      </c>
      <c r="G82" s="2">
        <v>1</v>
      </c>
      <c r="H82" s="2">
        <v>55801</v>
      </c>
      <c r="I82" s="4">
        <v>1.7562409275810201E-3</v>
      </c>
      <c r="J82" s="2">
        <v>0.37</v>
      </c>
      <c r="K82" s="2" t="s">
        <v>3236</v>
      </c>
    </row>
    <row r="83" spans="1:11" ht="15">
      <c r="A83" s="2" t="s">
        <v>1832</v>
      </c>
      <c r="B83" s="2">
        <v>20</v>
      </c>
      <c r="C83" s="2" t="s">
        <v>250</v>
      </c>
      <c r="D83" s="2" t="s">
        <v>264</v>
      </c>
      <c r="E83" s="2">
        <v>1</v>
      </c>
      <c r="F83" s="2">
        <v>98</v>
      </c>
      <c r="G83" s="2">
        <v>1</v>
      </c>
      <c r="H83" s="2">
        <v>55801</v>
      </c>
      <c r="I83" s="4">
        <v>1.7562409275810201E-3</v>
      </c>
      <c r="J83" s="2">
        <v>0.37</v>
      </c>
      <c r="K83" s="2" t="s">
        <v>3237</v>
      </c>
    </row>
    <row r="84" spans="1:11" ht="15">
      <c r="A84" s="2" t="s">
        <v>1832</v>
      </c>
      <c r="B84" s="2">
        <v>21</v>
      </c>
      <c r="C84" s="2" t="s">
        <v>250</v>
      </c>
      <c r="D84" s="2" t="s">
        <v>630</v>
      </c>
      <c r="E84" s="2">
        <v>1</v>
      </c>
      <c r="F84" s="2">
        <v>98</v>
      </c>
      <c r="G84" s="2">
        <v>1</v>
      </c>
      <c r="H84" s="2">
        <v>55801</v>
      </c>
      <c r="I84" s="4">
        <v>1.7562409275810201E-3</v>
      </c>
      <c r="J84" s="2">
        <v>0.37</v>
      </c>
      <c r="K84" s="2" t="s">
        <v>3238</v>
      </c>
    </row>
    <row r="85" spans="1:11" ht="15">
      <c r="A85" s="2" t="s">
        <v>1832</v>
      </c>
      <c r="B85" s="2">
        <v>22</v>
      </c>
      <c r="C85" s="2" t="s">
        <v>250</v>
      </c>
      <c r="D85" s="2" t="s">
        <v>458</v>
      </c>
      <c r="E85" s="2">
        <v>1</v>
      </c>
      <c r="F85" s="2">
        <v>98</v>
      </c>
      <c r="G85" s="2">
        <v>1</v>
      </c>
      <c r="H85" s="2">
        <v>55801</v>
      </c>
      <c r="I85" s="4">
        <v>1.7562409275810201E-3</v>
      </c>
      <c r="J85" s="2">
        <v>0.37</v>
      </c>
      <c r="K85" s="2" t="s">
        <v>3239</v>
      </c>
    </row>
    <row r="86" spans="1:11" ht="15">
      <c r="A86" s="2" t="s">
        <v>1832</v>
      </c>
      <c r="B86" s="2">
        <v>23</v>
      </c>
      <c r="C86" s="2" t="s">
        <v>250</v>
      </c>
      <c r="D86" s="2" t="s">
        <v>436</v>
      </c>
      <c r="E86" s="2">
        <v>1</v>
      </c>
      <c r="F86" s="2">
        <v>98</v>
      </c>
      <c r="G86" s="2">
        <v>1</v>
      </c>
      <c r="H86" s="2">
        <v>55801</v>
      </c>
      <c r="I86" s="4">
        <v>1.7562409275810201E-3</v>
      </c>
      <c r="J86" s="2">
        <v>0.37</v>
      </c>
      <c r="K86" s="2" t="s">
        <v>3240</v>
      </c>
    </row>
    <row r="87" spans="1:11" ht="15">
      <c r="A87" s="2" t="s">
        <v>1832</v>
      </c>
      <c r="B87" s="2">
        <v>24</v>
      </c>
      <c r="C87" s="2" t="s">
        <v>250</v>
      </c>
      <c r="D87" s="2" t="s">
        <v>312</v>
      </c>
      <c r="E87" s="2">
        <v>1</v>
      </c>
      <c r="F87" s="2">
        <v>98</v>
      </c>
      <c r="G87" s="2">
        <v>1</v>
      </c>
      <c r="H87" s="2">
        <v>55801</v>
      </c>
      <c r="I87" s="4">
        <v>1.7562409275810201E-3</v>
      </c>
      <c r="J87" s="2">
        <v>0.37</v>
      </c>
      <c r="K87" s="2" t="s">
        <v>3241</v>
      </c>
    </row>
    <row r="88" spans="1:11" ht="15">
      <c r="A88" s="2" t="s">
        <v>1832</v>
      </c>
      <c r="B88" s="2">
        <v>25</v>
      </c>
      <c r="C88" s="2" t="s">
        <v>250</v>
      </c>
      <c r="D88" s="2" t="s">
        <v>514</v>
      </c>
      <c r="E88" s="2">
        <v>1</v>
      </c>
      <c r="F88" s="2">
        <v>98</v>
      </c>
      <c r="G88" s="2">
        <v>1</v>
      </c>
      <c r="H88" s="2">
        <v>55801</v>
      </c>
      <c r="I88" s="4">
        <v>1.7562409275810201E-3</v>
      </c>
      <c r="J88" s="2">
        <v>0.37</v>
      </c>
      <c r="K88" s="2" t="s">
        <v>3242</v>
      </c>
    </row>
    <row r="89" spans="1:11" ht="15">
      <c r="A89" s="2" t="s">
        <v>1832</v>
      </c>
      <c r="B89" s="2">
        <v>26</v>
      </c>
      <c r="C89" s="2" t="s">
        <v>250</v>
      </c>
      <c r="D89" s="2" t="s">
        <v>549</v>
      </c>
      <c r="E89" s="2">
        <v>1</v>
      </c>
      <c r="F89" s="2">
        <v>98</v>
      </c>
      <c r="G89" s="2">
        <v>1</v>
      </c>
      <c r="H89" s="2">
        <v>55801</v>
      </c>
      <c r="I89" s="4">
        <v>1.7562409275810201E-3</v>
      </c>
      <c r="J89" s="2">
        <v>0.37</v>
      </c>
      <c r="K89" s="2" t="s">
        <v>3243</v>
      </c>
    </row>
    <row r="90" spans="1:11" ht="15">
      <c r="A90" s="2" t="s">
        <v>1832</v>
      </c>
      <c r="B90" s="2">
        <v>27</v>
      </c>
      <c r="C90" s="2" t="s">
        <v>250</v>
      </c>
      <c r="D90" s="2" t="s">
        <v>666</v>
      </c>
      <c r="E90" s="2">
        <v>1</v>
      </c>
      <c r="F90" s="2">
        <v>98</v>
      </c>
      <c r="G90" s="2">
        <v>1</v>
      </c>
      <c r="H90" s="2">
        <v>55801</v>
      </c>
      <c r="I90" s="4">
        <v>1.7562409275810201E-3</v>
      </c>
      <c r="J90" s="2">
        <v>0.37</v>
      </c>
      <c r="K90" s="2" t="s">
        <v>3244</v>
      </c>
    </row>
    <row r="91" spans="1:11" ht="15">
      <c r="A91" s="2" t="s">
        <v>1832</v>
      </c>
      <c r="B91" s="2">
        <v>28</v>
      </c>
      <c r="C91" s="2" t="s">
        <v>250</v>
      </c>
      <c r="D91" s="2" t="s">
        <v>509</v>
      </c>
      <c r="E91" s="2">
        <v>1</v>
      </c>
      <c r="F91" s="2">
        <v>98</v>
      </c>
      <c r="G91" s="2">
        <v>1</v>
      </c>
      <c r="H91" s="2">
        <v>55801</v>
      </c>
      <c r="I91" s="4">
        <v>1.7562409275810201E-3</v>
      </c>
      <c r="J91" s="2">
        <v>0.37</v>
      </c>
      <c r="K91" s="2" t="s">
        <v>3245</v>
      </c>
    </row>
    <row r="92" spans="1:11" ht="15">
      <c r="A92" s="2" t="s">
        <v>1832</v>
      </c>
      <c r="B92" s="2">
        <v>29</v>
      </c>
      <c r="C92" s="2" t="s">
        <v>159</v>
      </c>
      <c r="D92" s="2" t="s">
        <v>221</v>
      </c>
      <c r="E92" s="2">
        <v>1</v>
      </c>
      <c r="F92" s="2">
        <v>98</v>
      </c>
      <c r="G92" s="2">
        <v>1</v>
      </c>
      <c r="H92" s="2">
        <v>55785</v>
      </c>
      <c r="I92" s="4">
        <v>1.7567446446138499E-3</v>
      </c>
      <c r="J92" s="2">
        <v>0.37</v>
      </c>
      <c r="K92" s="2" t="s">
        <v>3246</v>
      </c>
    </row>
    <row r="93" spans="1:11" ht="15">
      <c r="A93" s="2" t="s">
        <v>1832</v>
      </c>
      <c r="B93" s="2">
        <v>30</v>
      </c>
      <c r="C93" s="2" t="s">
        <v>2</v>
      </c>
      <c r="D93" s="2" t="s">
        <v>30</v>
      </c>
      <c r="E93" s="2">
        <v>5</v>
      </c>
      <c r="F93" s="2">
        <v>73</v>
      </c>
      <c r="G93" s="2">
        <v>396</v>
      </c>
      <c r="H93" s="2">
        <v>32782</v>
      </c>
      <c r="I93" s="4">
        <v>1.92214349877101E-3</v>
      </c>
      <c r="J93" s="2">
        <v>0.41</v>
      </c>
      <c r="K93" s="2" t="s">
        <v>3247</v>
      </c>
    </row>
    <row r="94" spans="1:11" ht="15">
      <c r="A94" s="3" t="s">
        <v>1832</v>
      </c>
      <c r="B94" s="2">
        <v>31</v>
      </c>
      <c r="C94" s="2" t="s">
        <v>2</v>
      </c>
      <c r="D94" s="2" t="s">
        <v>143</v>
      </c>
      <c r="E94" s="2">
        <v>27</v>
      </c>
      <c r="F94" s="2">
        <v>73</v>
      </c>
      <c r="G94" s="2">
        <v>7209</v>
      </c>
      <c r="H94" s="2">
        <v>32782</v>
      </c>
      <c r="I94" s="4">
        <v>2.5279960981163E-3</v>
      </c>
      <c r="J94" s="2">
        <v>0.53</v>
      </c>
      <c r="K94" s="2" t="s">
        <v>3248</v>
      </c>
    </row>
    <row r="95" spans="1:11" ht="15">
      <c r="A95" s="3" t="s">
        <v>1832</v>
      </c>
      <c r="B95" s="2">
        <v>32</v>
      </c>
      <c r="C95" s="2" t="s">
        <v>2</v>
      </c>
      <c r="D95" s="2" t="s">
        <v>20</v>
      </c>
      <c r="E95" s="2">
        <v>18</v>
      </c>
      <c r="F95" s="2">
        <v>73</v>
      </c>
      <c r="G95" s="2">
        <v>4025</v>
      </c>
      <c r="H95" s="2">
        <v>32782</v>
      </c>
      <c r="I95" s="4">
        <v>2.6611105623960802E-3</v>
      </c>
      <c r="J95" s="2">
        <v>0.56000000000000005</v>
      </c>
      <c r="K95" s="2" t="s">
        <v>3249</v>
      </c>
    </row>
    <row r="96" spans="1:11" ht="15">
      <c r="A96" s="2" t="s">
        <v>1832</v>
      </c>
      <c r="B96" s="2">
        <v>33</v>
      </c>
      <c r="C96" s="2" t="s">
        <v>159</v>
      </c>
      <c r="D96" s="2" t="s">
        <v>197</v>
      </c>
      <c r="E96" s="2">
        <v>2</v>
      </c>
      <c r="F96" s="2">
        <v>98</v>
      </c>
      <c r="G96" s="2">
        <v>44</v>
      </c>
      <c r="H96" s="2">
        <v>55785</v>
      </c>
      <c r="I96" s="4">
        <v>2.7540939331438998E-3</v>
      </c>
      <c r="J96" s="2">
        <v>0.57999999999999996</v>
      </c>
      <c r="K96" s="2" t="s">
        <v>3231</v>
      </c>
    </row>
    <row r="97" spans="1:11" ht="15">
      <c r="A97" s="3" t="s">
        <v>1832</v>
      </c>
      <c r="B97" s="2">
        <v>34</v>
      </c>
      <c r="C97" s="2" t="s">
        <v>2</v>
      </c>
      <c r="D97" s="2" t="s">
        <v>8</v>
      </c>
      <c r="E97" s="2">
        <v>10</v>
      </c>
      <c r="F97" s="2">
        <v>73</v>
      </c>
      <c r="G97" s="2">
        <v>1626</v>
      </c>
      <c r="H97" s="2">
        <v>32782</v>
      </c>
      <c r="I97" s="4">
        <v>3.1527413923739499E-3</v>
      </c>
      <c r="J97" s="2">
        <v>0.66</v>
      </c>
      <c r="K97" s="2" t="s">
        <v>3250</v>
      </c>
    </row>
    <row r="98" spans="1:11" ht="15">
      <c r="A98" s="2" t="s">
        <v>1832</v>
      </c>
      <c r="B98" s="2">
        <v>35</v>
      </c>
      <c r="C98" s="2" t="s">
        <v>250</v>
      </c>
      <c r="D98" s="2" t="s">
        <v>629</v>
      </c>
      <c r="E98" s="2">
        <v>1</v>
      </c>
      <c r="F98" s="2">
        <v>98</v>
      </c>
      <c r="G98" s="2">
        <v>2</v>
      </c>
      <c r="H98" s="2">
        <v>55801</v>
      </c>
      <c r="I98" s="4">
        <v>3.5094288915442501E-3</v>
      </c>
      <c r="J98" s="2">
        <v>0.72</v>
      </c>
      <c r="K98" s="2" t="s">
        <v>3251</v>
      </c>
    </row>
    <row r="99" spans="1:11" ht="15">
      <c r="A99" s="2" t="s">
        <v>1832</v>
      </c>
      <c r="B99" s="2">
        <v>36</v>
      </c>
      <c r="C99" s="2" t="s">
        <v>250</v>
      </c>
      <c r="D99" s="2" t="s">
        <v>416</v>
      </c>
      <c r="E99" s="2">
        <v>1</v>
      </c>
      <c r="F99" s="2">
        <v>98</v>
      </c>
      <c r="G99" s="2">
        <v>2</v>
      </c>
      <c r="H99" s="2">
        <v>55801</v>
      </c>
      <c r="I99" s="4">
        <v>3.5094288915442501E-3</v>
      </c>
      <c r="J99" s="2">
        <v>0.72</v>
      </c>
      <c r="K99" s="2" t="s">
        <v>3252</v>
      </c>
    </row>
    <row r="100" spans="1:11" ht="15">
      <c r="A100" s="2" t="s">
        <v>1832</v>
      </c>
      <c r="B100" s="2">
        <v>37</v>
      </c>
      <c r="C100" s="2" t="s">
        <v>250</v>
      </c>
      <c r="D100" s="2" t="s">
        <v>543</v>
      </c>
      <c r="E100" s="2">
        <v>1</v>
      </c>
      <c r="F100" s="2">
        <v>98</v>
      </c>
      <c r="G100" s="2">
        <v>2</v>
      </c>
      <c r="H100" s="2">
        <v>55801</v>
      </c>
      <c r="I100" s="4">
        <v>3.5094288915442501E-3</v>
      </c>
      <c r="J100" s="2">
        <v>0.72</v>
      </c>
      <c r="K100" s="2" t="s">
        <v>3253</v>
      </c>
    </row>
    <row r="101" spans="1:11" ht="15">
      <c r="A101" s="2" t="s">
        <v>1832</v>
      </c>
      <c r="B101" s="2">
        <v>38</v>
      </c>
      <c r="C101" s="2" t="s">
        <v>250</v>
      </c>
      <c r="D101" s="2" t="s">
        <v>364</v>
      </c>
      <c r="E101" s="2">
        <v>1</v>
      </c>
      <c r="F101" s="2">
        <v>98</v>
      </c>
      <c r="G101" s="2">
        <v>2</v>
      </c>
      <c r="H101" s="2">
        <v>55801</v>
      </c>
      <c r="I101" s="4">
        <v>3.5094288915442501E-3</v>
      </c>
      <c r="J101" s="2">
        <v>0.72</v>
      </c>
      <c r="K101" s="2" t="s">
        <v>3254</v>
      </c>
    </row>
    <row r="102" spans="1:11" ht="15">
      <c r="A102" s="2" t="s">
        <v>1832</v>
      </c>
      <c r="B102" s="2">
        <v>39</v>
      </c>
      <c r="C102" s="2" t="s">
        <v>159</v>
      </c>
      <c r="D102" s="2" t="s">
        <v>226</v>
      </c>
      <c r="E102" s="2">
        <v>1</v>
      </c>
      <c r="F102" s="2">
        <v>98</v>
      </c>
      <c r="G102" s="2">
        <v>2</v>
      </c>
      <c r="H102" s="2">
        <v>55785</v>
      </c>
      <c r="I102" s="4">
        <v>3.5104345740746999E-3</v>
      </c>
      <c r="J102" s="2">
        <v>0.72</v>
      </c>
      <c r="K102" s="2" t="s">
        <v>3255</v>
      </c>
    </row>
    <row r="103" spans="1:11" ht="15">
      <c r="A103" s="2" t="s">
        <v>1832</v>
      </c>
      <c r="B103" s="2">
        <v>40</v>
      </c>
      <c r="C103" s="2" t="s">
        <v>2</v>
      </c>
      <c r="D103" s="2" t="s">
        <v>105</v>
      </c>
      <c r="E103" s="2">
        <v>6</v>
      </c>
      <c r="F103" s="2">
        <v>73</v>
      </c>
      <c r="G103" s="2">
        <v>684</v>
      </c>
      <c r="H103" s="2">
        <v>32782</v>
      </c>
      <c r="I103" s="4">
        <v>4.2094906450658998E-3</v>
      </c>
      <c r="J103" s="2">
        <v>0.85</v>
      </c>
      <c r="K103" s="2" t="s">
        <v>3256</v>
      </c>
    </row>
    <row r="104" spans="1:11" ht="15">
      <c r="A104" s="2" t="s">
        <v>1832</v>
      </c>
      <c r="B104" s="2">
        <v>41</v>
      </c>
      <c r="C104" s="2" t="s">
        <v>2</v>
      </c>
      <c r="D104" s="2" t="s">
        <v>45</v>
      </c>
      <c r="E104" s="2">
        <v>1</v>
      </c>
      <c r="F104" s="2">
        <v>73</v>
      </c>
      <c r="G104" s="2">
        <v>2</v>
      </c>
      <c r="H104" s="2">
        <v>32782</v>
      </c>
      <c r="I104" s="4">
        <v>4.4487725953129198E-3</v>
      </c>
      <c r="J104" s="2">
        <v>0.9</v>
      </c>
      <c r="K104" s="2" t="s">
        <v>3257</v>
      </c>
    </row>
    <row r="105" spans="1:11" ht="15">
      <c r="A105" s="3" t="s">
        <v>1833</v>
      </c>
      <c r="B105" s="2">
        <v>1</v>
      </c>
      <c r="C105" s="2" t="s">
        <v>677</v>
      </c>
      <c r="D105" s="2" t="s">
        <v>1600</v>
      </c>
      <c r="E105" s="2">
        <v>131</v>
      </c>
      <c r="F105" s="2">
        <v>131</v>
      </c>
      <c r="G105" s="2">
        <v>494</v>
      </c>
      <c r="H105" s="2">
        <v>55153</v>
      </c>
      <c r="I105" s="4">
        <v>3.5551683932350998E-277</v>
      </c>
      <c r="J105" s="4">
        <v>1.1600000000000001E-274</v>
      </c>
      <c r="K105" s="2" t="s">
        <v>3258</v>
      </c>
    </row>
    <row r="106" spans="1:11" ht="15">
      <c r="A106" s="3" t="s">
        <v>1833</v>
      </c>
      <c r="B106" s="2">
        <v>2</v>
      </c>
      <c r="C106" s="2" t="s">
        <v>677</v>
      </c>
      <c r="D106" s="2" t="s">
        <v>1827</v>
      </c>
      <c r="E106" s="2">
        <v>131</v>
      </c>
      <c r="F106" s="2">
        <v>131</v>
      </c>
      <c r="G106" s="2">
        <v>737</v>
      </c>
      <c r="H106" s="2">
        <v>55153</v>
      </c>
      <c r="I106" s="4">
        <v>1.64658326326505E-251</v>
      </c>
      <c r="J106" s="4">
        <v>5.3700000000000001E-249</v>
      </c>
      <c r="K106" s="2" t="s">
        <v>3258</v>
      </c>
    </row>
    <row r="107" spans="1:11" ht="15">
      <c r="A107" s="3" t="s">
        <v>1833</v>
      </c>
      <c r="B107" s="2">
        <v>3</v>
      </c>
      <c r="C107" s="2" t="s">
        <v>677</v>
      </c>
      <c r="D107" s="2" t="s">
        <v>1266</v>
      </c>
      <c r="E107" s="2">
        <v>131</v>
      </c>
      <c r="F107" s="2">
        <v>131</v>
      </c>
      <c r="G107" s="2">
        <v>941</v>
      </c>
      <c r="H107" s="2">
        <v>55153</v>
      </c>
      <c r="I107" s="4">
        <v>2.17012629040893E-236</v>
      </c>
      <c r="J107" s="4">
        <v>7.0099999999999998E-234</v>
      </c>
      <c r="K107" s="2" t="s">
        <v>3258</v>
      </c>
    </row>
    <row r="108" spans="1:11" ht="15">
      <c r="A108" s="3" t="s">
        <v>1833</v>
      </c>
      <c r="B108" s="2">
        <v>4</v>
      </c>
      <c r="C108" s="2" t="s">
        <v>677</v>
      </c>
      <c r="D108" s="2" t="s">
        <v>1285</v>
      </c>
      <c r="E108" s="2">
        <v>131</v>
      </c>
      <c r="F108" s="2">
        <v>131</v>
      </c>
      <c r="G108" s="2">
        <v>941</v>
      </c>
      <c r="H108" s="2">
        <v>55153</v>
      </c>
      <c r="I108" s="4">
        <v>2.17012629040893E-236</v>
      </c>
      <c r="J108" s="4">
        <v>7.0099999999999998E-234</v>
      </c>
      <c r="K108" s="2" t="s">
        <v>3258</v>
      </c>
    </row>
    <row r="109" spans="1:11" ht="15">
      <c r="A109" s="3" t="s">
        <v>1833</v>
      </c>
      <c r="B109" s="2">
        <v>5</v>
      </c>
      <c r="C109" s="2" t="s">
        <v>677</v>
      </c>
      <c r="D109" s="2" t="s">
        <v>1286</v>
      </c>
      <c r="E109" s="2">
        <v>131</v>
      </c>
      <c r="F109" s="2">
        <v>131</v>
      </c>
      <c r="G109" s="2">
        <v>941</v>
      </c>
      <c r="H109" s="2">
        <v>55153</v>
      </c>
      <c r="I109" s="4">
        <v>2.17012629040893E-236</v>
      </c>
      <c r="J109" s="4">
        <v>7.0099999999999998E-234</v>
      </c>
      <c r="K109" s="2" t="s">
        <v>3258</v>
      </c>
    </row>
    <row r="110" spans="1:11" ht="15">
      <c r="A110" s="3" t="s">
        <v>1833</v>
      </c>
      <c r="B110" s="2">
        <v>6</v>
      </c>
      <c r="C110" s="2" t="s">
        <v>677</v>
      </c>
      <c r="D110" s="2" t="s">
        <v>1813</v>
      </c>
      <c r="E110" s="2">
        <v>131</v>
      </c>
      <c r="F110" s="2">
        <v>131</v>
      </c>
      <c r="G110" s="2">
        <v>1303</v>
      </c>
      <c r="H110" s="2">
        <v>55153</v>
      </c>
      <c r="I110" s="4">
        <v>1.0999847200683801E-216</v>
      </c>
      <c r="J110" s="4">
        <v>3.5300000000000001E-214</v>
      </c>
      <c r="K110" s="2" t="s">
        <v>3258</v>
      </c>
    </row>
    <row r="111" spans="1:11" ht="15">
      <c r="A111" s="3" t="s">
        <v>1833</v>
      </c>
      <c r="B111" s="2">
        <v>7</v>
      </c>
      <c r="C111" s="2" t="s">
        <v>677</v>
      </c>
      <c r="D111" s="2" t="s">
        <v>1214</v>
      </c>
      <c r="E111" s="2">
        <v>131</v>
      </c>
      <c r="F111" s="2">
        <v>131</v>
      </c>
      <c r="G111" s="2">
        <v>1303</v>
      </c>
      <c r="H111" s="2">
        <v>55153</v>
      </c>
      <c r="I111" s="4">
        <v>1.0999847200683801E-216</v>
      </c>
      <c r="J111" s="4">
        <v>3.5300000000000001E-214</v>
      </c>
      <c r="K111" s="2" t="s">
        <v>3258</v>
      </c>
    </row>
    <row r="112" spans="1:11" ht="15">
      <c r="A112" s="3" t="s">
        <v>1833</v>
      </c>
      <c r="B112" s="2">
        <v>8</v>
      </c>
      <c r="C112" s="2" t="s">
        <v>677</v>
      </c>
      <c r="D112" s="2" t="s">
        <v>956</v>
      </c>
      <c r="E112" s="2">
        <v>91</v>
      </c>
      <c r="F112" s="2">
        <v>131</v>
      </c>
      <c r="G112" s="2">
        <v>158</v>
      </c>
      <c r="H112" s="2">
        <v>55153</v>
      </c>
      <c r="I112" s="4">
        <v>1.3178787047387899E-212</v>
      </c>
      <c r="J112" s="4">
        <v>4.1799999999999998E-210</v>
      </c>
      <c r="K112" s="2" t="s">
        <v>3258</v>
      </c>
    </row>
    <row r="113" spans="1:11" ht="15">
      <c r="A113" s="3" t="s">
        <v>1833</v>
      </c>
      <c r="B113" s="2">
        <v>9</v>
      </c>
      <c r="C113" s="2" t="s">
        <v>677</v>
      </c>
      <c r="D113" s="2" t="s">
        <v>1399</v>
      </c>
      <c r="E113" s="2">
        <v>91</v>
      </c>
      <c r="F113" s="2">
        <v>131</v>
      </c>
      <c r="G113" s="2">
        <v>158</v>
      </c>
      <c r="H113" s="2">
        <v>55153</v>
      </c>
      <c r="I113" s="4">
        <v>1.3178787047387899E-212</v>
      </c>
      <c r="J113" s="4">
        <v>4.1799999999999998E-210</v>
      </c>
      <c r="K113" s="2" t="s">
        <v>3258</v>
      </c>
    </row>
    <row r="114" spans="1:11" ht="15">
      <c r="A114" s="3" t="s">
        <v>1833</v>
      </c>
      <c r="B114" s="2">
        <v>10</v>
      </c>
      <c r="C114" s="2" t="s">
        <v>677</v>
      </c>
      <c r="D114" s="2" t="s">
        <v>957</v>
      </c>
      <c r="E114" s="2">
        <v>91</v>
      </c>
      <c r="F114" s="2">
        <v>131</v>
      </c>
      <c r="G114" s="2">
        <v>158</v>
      </c>
      <c r="H114" s="2">
        <v>55153</v>
      </c>
      <c r="I114" s="4">
        <v>1.3178787047387899E-212</v>
      </c>
      <c r="J114" s="4">
        <v>4.1799999999999998E-210</v>
      </c>
      <c r="K114" s="2" t="s">
        <v>3258</v>
      </c>
    </row>
    <row r="115" spans="1:11" ht="15">
      <c r="A115" s="3" t="s">
        <v>1833</v>
      </c>
      <c r="B115" s="2">
        <v>11</v>
      </c>
      <c r="C115" s="2" t="s">
        <v>677</v>
      </c>
      <c r="D115" s="2" t="s">
        <v>955</v>
      </c>
      <c r="E115" s="2">
        <v>91</v>
      </c>
      <c r="F115" s="2">
        <v>131</v>
      </c>
      <c r="G115" s="2">
        <v>158</v>
      </c>
      <c r="H115" s="2">
        <v>55153</v>
      </c>
      <c r="I115" s="4">
        <v>1.3178787047387899E-212</v>
      </c>
      <c r="J115" s="4">
        <v>4.1799999999999998E-210</v>
      </c>
      <c r="K115" s="2" t="s">
        <v>3258</v>
      </c>
    </row>
    <row r="116" spans="1:11" ht="15">
      <c r="A116" s="3" t="s">
        <v>1833</v>
      </c>
      <c r="B116" s="2">
        <v>12</v>
      </c>
      <c r="C116" s="2" t="s">
        <v>677</v>
      </c>
      <c r="D116" s="2" t="s">
        <v>1390</v>
      </c>
      <c r="E116" s="2">
        <v>89</v>
      </c>
      <c r="F116" s="2">
        <v>131</v>
      </c>
      <c r="G116" s="2">
        <v>251</v>
      </c>
      <c r="H116" s="2">
        <v>55153</v>
      </c>
      <c r="I116" s="4">
        <v>2.29134723026135E-182</v>
      </c>
      <c r="J116" s="4">
        <v>7.2400000000000004E-180</v>
      </c>
      <c r="K116" s="2" t="s">
        <v>3259</v>
      </c>
    </row>
    <row r="117" spans="1:11" ht="15">
      <c r="A117" s="3" t="s">
        <v>1833</v>
      </c>
      <c r="B117" s="2">
        <v>13</v>
      </c>
      <c r="C117" s="2" t="s">
        <v>677</v>
      </c>
      <c r="D117" s="2" t="s">
        <v>1398</v>
      </c>
      <c r="E117" s="2">
        <v>131</v>
      </c>
      <c r="F117" s="2">
        <v>131</v>
      </c>
      <c r="G117" s="2">
        <v>2460</v>
      </c>
      <c r="H117" s="2">
        <v>55153</v>
      </c>
      <c r="I117" s="4">
        <v>4.0130561067609498E-179</v>
      </c>
      <c r="J117" s="4">
        <v>1.2599999999999999E-176</v>
      </c>
      <c r="K117" s="2" t="s">
        <v>3258</v>
      </c>
    </row>
    <row r="118" spans="1:11" ht="15">
      <c r="A118" s="3" t="s">
        <v>1833</v>
      </c>
      <c r="B118" s="2">
        <v>14</v>
      </c>
      <c r="C118" s="2" t="s">
        <v>677</v>
      </c>
      <c r="D118" s="2" t="s">
        <v>1766</v>
      </c>
      <c r="E118" s="2">
        <v>131</v>
      </c>
      <c r="F118" s="2">
        <v>131</v>
      </c>
      <c r="G118" s="2">
        <v>2460</v>
      </c>
      <c r="H118" s="2">
        <v>55153</v>
      </c>
      <c r="I118" s="4">
        <v>4.0130561067609498E-179</v>
      </c>
      <c r="J118" s="4">
        <v>1.2599999999999999E-176</v>
      </c>
      <c r="K118" s="2" t="s">
        <v>3258</v>
      </c>
    </row>
    <row r="119" spans="1:11" ht="15">
      <c r="A119" s="3" t="s">
        <v>1833</v>
      </c>
      <c r="B119" s="2">
        <v>15</v>
      </c>
      <c r="C119" s="2" t="s">
        <v>677</v>
      </c>
      <c r="D119" s="2" t="s">
        <v>1076</v>
      </c>
      <c r="E119" s="2">
        <v>131</v>
      </c>
      <c r="F119" s="2">
        <v>131</v>
      </c>
      <c r="G119" s="2">
        <v>2687</v>
      </c>
      <c r="H119" s="2">
        <v>55153</v>
      </c>
      <c r="I119" s="4">
        <v>5.7083383851527499E-174</v>
      </c>
      <c r="J119" s="4">
        <v>1.7899999999999999E-171</v>
      </c>
      <c r="K119" s="2" t="s">
        <v>3258</v>
      </c>
    </row>
    <row r="120" spans="1:11" ht="15">
      <c r="A120" s="3" t="s">
        <v>1833</v>
      </c>
      <c r="B120" s="2">
        <v>16</v>
      </c>
      <c r="C120" s="2" t="s">
        <v>677</v>
      </c>
      <c r="D120" s="2" t="s">
        <v>1725</v>
      </c>
      <c r="E120" s="2">
        <v>131</v>
      </c>
      <c r="F120" s="2">
        <v>131</v>
      </c>
      <c r="G120" s="2">
        <v>2716</v>
      </c>
      <c r="H120" s="2">
        <v>55153</v>
      </c>
      <c r="I120" s="4">
        <v>2.41229708921353E-173</v>
      </c>
      <c r="J120" s="4">
        <v>7.5300000000000002E-171</v>
      </c>
      <c r="K120" s="2" t="s">
        <v>3258</v>
      </c>
    </row>
    <row r="121" spans="1:11" ht="15">
      <c r="A121" s="3" t="s">
        <v>1833</v>
      </c>
      <c r="B121" s="2">
        <v>17</v>
      </c>
      <c r="C121" s="2" t="s">
        <v>677</v>
      </c>
      <c r="D121" s="2" t="s">
        <v>1405</v>
      </c>
      <c r="E121" s="2">
        <v>91</v>
      </c>
      <c r="F121" s="2">
        <v>131</v>
      </c>
      <c r="G121" s="2">
        <v>622</v>
      </c>
      <c r="H121" s="2">
        <v>55153</v>
      </c>
      <c r="I121" s="4">
        <v>3.12050678440863E-147</v>
      </c>
      <c r="J121" s="4">
        <v>9.7E-145</v>
      </c>
      <c r="K121" s="2" t="s">
        <v>3258</v>
      </c>
    </row>
    <row r="122" spans="1:11" ht="15">
      <c r="A122" s="3" t="s">
        <v>1833</v>
      </c>
      <c r="B122" s="2">
        <v>18</v>
      </c>
      <c r="C122" s="2" t="s">
        <v>677</v>
      </c>
      <c r="D122" s="2" t="s">
        <v>755</v>
      </c>
      <c r="E122" s="2">
        <v>131</v>
      </c>
      <c r="F122" s="2">
        <v>131</v>
      </c>
      <c r="G122" s="2">
        <v>4279</v>
      </c>
      <c r="H122" s="2">
        <v>55153</v>
      </c>
      <c r="I122" s="4">
        <v>5.6785624949599702E-147</v>
      </c>
      <c r="J122" s="4">
        <v>1.7499999999999999E-144</v>
      </c>
      <c r="K122" s="2" t="s">
        <v>3258</v>
      </c>
    </row>
    <row r="123" spans="1:11" ht="15">
      <c r="A123" s="3" t="s">
        <v>1833</v>
      </c>
      <c r="B123" s="2">
        <v>19</v>
      </c>
      <c r="C123" s="2" t="s">
        <v>677</v>
      </c>
      <c r="D123" s="2" t="s">
        <v>754</v>
      </c>
      <c r="E123" s="2">
        <v>131</v>
      </c>
      <c r="F123" s="2">
        <v>131</v>
      </c>
      <c r="G123" s="2">
        <v>4279</v>
      </c>
      <c r="H123" s="2">
        <v>55153</v>
      </c>
      <c r="I123" s="4">
        <v>5.6785624949599702E-147</v>
      </c>
      <c r="J123" s="4">
        <v>1.7499999999999999E-144</v>
      </c>
      <c r="K123" s="2" t="s">
        <v>3258</v>
      </c>
    </row>
    <row r="124" spans="1:11" ht="15">
      <c r="A124" s="3" t="s">
        <v>1833</v>
      </c>
      <c r="B124" s="2">
        <v>20</v>
      </c>
      <c r="C124" s="2" t="s">
        <v>677</v>
      </c>
      <c r="D124" s="2" t="s">
        <v>1094</v>
      </c>
      <c r="E124" s="2">
        <v>131</v>
      </c>
      <c r="F124" s="2">
        <v>131</v>
      </c>
      <c r="G124" s="2">
        <v>4680</v>
      </c>
      <c r="H124" s="2">
        <v>55153</v>
      </c>
      <c r="I124" s="4">
        <v>8.4358540183852696E-142</v>
      </c>
      <c r="J124" s="4">
        <v>2.5999999999999998E-139</v>
      </c>
      <c r="K124" s="2" t="s">
        <v>3258</v>
      </c>
    </row>
    <row r="125" spans="1:11" ht="15">
      <c r="A125" s="3" t="s">
        <v>1833</v>
      </c>
      <c r="B125" s="2">
        <v>21</v>
      </c>
      <c r="C125" s="2" t="s">
        <v>677</v>
      </c>
      <c r="D125" s="2" t="s">
        <v>1667</v>
      </c>
      <c r="E125" s="2">
        <v>131</v>
      </c>
      <c r="F125" s="2">
        <v>131</v>
      </c>
      <c r="G125" s="2">
        <v>4868</v>
      </c>
      <c r="H125" s="2">
        <v>55153</v>
      </c>
      <c r="I125" s="4">
        <v>1.5773610474028699E-139</v>
      </c>
      <c r="J125" s="4">
        <v>4.8400000000000005E-137</v>
      </c>
      <c r="K125" s="2" t="s">
        <v>3258</v>
      </c>
    </row>
    <row r="126" spans="1:11" ht="15">
      <c r="A126" s="3" t="s">
        <v>1833</v>
      </c>
      <c r="B126" s="2">
        <v>22</v>
      </c>
      <c r="C126" s="2" t="s">
        <v>677</v>
      </c>
      <c r="D126" s="2" t="s">
        <v>1316</v>
      </c>
      <c r="E126" s="2">
        <v>49</v>
      </c>
      <c r="F126" s="2">
        <v>131</v>
      </c>
      <c r="G126" s="2">
        <v>55</v>
      </c>
      <c r="H126" s="2">
        <v>55153</v>
      </c>
      <c r="I126" s="4">
        <v>2.4085366948486101E-126</v>
      </c>
      <c r="J126" s="4">
        <v>7.3499999999999999E-124</v>
      </c>
      <c r="K126" s="2" t="s">
        <v>3259</v>
      </c>
    </row>
    <row r="127" spans="1:11" ht="15">
      <c r="A127" s="3" t="s">
        <v>1833</v>
      </c>
      <c r="B127" s="2">
        <v>23</v>
      </c>
      <c r="C127" s="2" t="s">
        <v>677</v>
      </c>
      <c r="D127" s="2" t="s">
        <v>1317</v>
      </c>
      <c r="E127" s="2">
        <v>49</v>
      </c>
      <c r="F127" s="2">
        <v>131</v>
      </c>
      <c r="G127" s="2">
        <v>55</v>
      </c>
      <c r="H127" s="2">
        <v>55153</v>
      </c>
      <c r="I127" s="4">
        <v>2.4085366948486101E-126</v>
      </c>
      <c r="J127" s="4">
        <v>7.3499999999999999E-124</v>
      </c>
      <c r="K127" s="2" t="s">
        <v>3259</v>
      </c>
    </row>
    <row r="128" spans="1:11" ht="15">
      <c r="A128" s="3" t="s">
        <v>1833</v>
      </c>
      <c r="B128" s="2">
        <v>24</v>
      </c>
      <c r="C128" s="2" t="s">
        <v>677</v>
      </c>
      <c r="D128" s="2" t="s">
        <v>1208</v>
      </c>
      <c r="E128" s="2">
        <v>65</v>
      </c>
      <c r="F128" s="2">
        <v>131</v>
      </c>
      <c r="G128" s="2">
        <v>236</v>
      </c>
      <c r="H128" s="2">
        <v>55153</v>
      </c>
      <c r="I128" s="4">
        <v>1.01858436734929E-120</v>
      </c>
      <c r="J128" s="4">
        <v>3.1000000000000001E-118</v>
      </c>
      <c r="K128" s="2" t="s">
        <v>3258</v>
      </c>
    </row>
    <row r="129" spans="1:11" ht="15">
      <c r="A129" s="3" t="s">
        <v>1833</v>
      </c>
      <c r="B129" s="2">
        <v>25</v>
      </c>
      <c r="C129" s="2" t="s">
        <v>677</v>
      </c>
      <c r="D129" s="2" t="s">
        <v>1153</v>
      </c>
      <c r="E129" s="2">
        <v>65</v>
      </c>
      <c r="F129" s="2">
        <v>131</v>
      </c>
      <c r="G129" s="2">
        <v>286</v>
      </c>
      <c r="H129" s="2">
        <v>55153</v>
      </c>
      <c r="I129" s="4">
        <v>1.6346191341606801E-114</v>
      </c>
      <c r="J129" s="4">
        <v>4.9499999999999997E-112</v>
      </c>
      <c r="K129" s="2" t="s">
        <v>3258</v>
      </c>
    </row>
    <row r="130" spans="1:11" ht="15">
      <c r="A130" s="3" t="s">
        <v>1833</v>
      </c>
      <c r="B130" s="2">
        <v>26</v>
      </c>
      <c r="C130" s="2" t="s">
        <v>677</v>
      </c>
      <c r="D130" s="2" t="s">
        <v>1792</v>
      </c>
      <c r="E130" s="2">
        <v>40</v>
      </c>
      <c r="F130" s="2">
        <v>131</v>
      </c>
      <c r="G130" s="2">
        <v>114</v>
      </c>
      <c r="H130" s="2">
        <v>55153</v>
      </c>
      <c r="I130" s="4">
        <v>1.15549454534482E-77</v>
      </c>
      <c r="J130" s="4">
        <v>3.4700000000000001E-75</v>
      </c>
      <c r="K130" s="2" t="s">
        <v>3260</v>
      </c>
    </row>
    <row r="131" spans="1:11" ht="15">
      <c r="A131" s="3" t="s">
        <v>1833</v>
      </c>
      <c r="B131" s="2">
        <v>27</v>
      </c>
      <c r="C131" s="2" t="s">
        <v>677</v>
      </c>
      <c r="D131" s="2" t="s">
        <v>894</v>
      </c>
      <c r="E131" s="2">
        <v>40</v>
      </c>
      <c r="F131" s="2">
        <v>131</v>
      </c>
      <c r="G131" s="2">
        <v>114</v>
      </c>
      <c r="H131" s="2">
        <v>55153</v>
      </c>
      <c r="I131" s="4">
        <v>1.15549454534482E-77</v>
      </c>
      <c r="J131" s="4">
        <v>3.4700000000000001E-75</v>
      </c>
      <c r="K131" s="2" t="s">
        <v>3260</v>
      </c>
    </row>
    <row r="132" spans="1:11" ht="15">
      <c r="A132" s="3" t="s">
        <v>1833</v>
      </c>
      <c r="B132" s="2">
        <v>28</v>
      </c>
      <c r="C132" s="2" t="s">
        <v>677</v>
      </c>
      <c r="D132" s="2" t="s">
        <v>1052</v>
      </c>
      <c r="E132" s="2">
        <v>40</v>
      </c>
      <c r="F132" s="2">
        <v>131</v>
      </c>
      <c r="G132" s="2">
        <v>114</v>
      </c>
      <c r="H132" s="2">
        <v>55153</v>
      </c>
      <c r="I132" s="4">
        <v>1.15549454534482E-77</v>
      </c>
      <c r="J132" s="4">
        <v>3.4700000000000001E-75</v>
      </c>
      <c r="K132" s="2" t="s">
        <v>3260</v>
      </c>
    </row>
    <row r="133" spans="1:11" ht="15">
      <c r="A133" s="3" t="s">
        <v>1833</v>
      </c>
      <c r="B133" s="2">
        <v>29</v>
      </c>
      <c r="C133" s="2" t="s">
        <v>677</v>
      </c>
      <c r="D133" s="2" t="s">
        <v>1596</v>
      </c>
      <c r="E133" s="2">
        <v>40</v>
      </c>
      <c r="F133" s="2">
        <v>131</v>
      </c>
      <c r="G133" s="2">
        <v>196</v>
      </c>
      <c r="H133" s="2">
        <v>55153</v>
      </c>
      <c r="I133" s="4">
        <v>8.9504443616322401E-67</v>
      </c>
      <c r="J133" s="4">
        <v>2.6800000000000002E-64</v>
      </c>
      <c r="K133" s="2" t="s">
        <v>3260</v>
      </c>
    </row>
    <row r="134" spans="1:11" ht="15">
      <c r="A134" s="3" t="s">
        <v>1833</v>
      </c>
      <c r="B134" s="2">
        <v>30</v>
      </c>
      <c r="C134" s="2" t="s">
        <v>677</v>
      </c>
      <c r="D134" s="2" t="s">
        <v>809</v>
      </c>
      <c r="E134" s="2">
        <v>40</v>
      </c>
      <c r="F134" s="2">
        <v>131</v>
      </c>
      <c r="G134" s="2">
        <v>3059</v>
      </c>
      <c r="H134" s="2">
        <v>55153</v>
      </c>
      <c r="I134" s="4">
        <v>2.3547926723705802E-19</v>
      </c>
      <c r="J134" s="4">
        <v>6.9899999999999999E-17</v>
      </c>
      <c r="K134" s="2" t="s">
        <v>3260</v>
      </c>
    </row>
    <row r="135" spans="1:11" ht="15">
      <c r="A135" s="3" t="s">
        <v>1833</v>
      </c>
      <c r="B135" s="2">
        <v>31</v>
      </c>
      <c r="C135" s="2" t="s">
        <v>677</v>
      </c>
      <c r="D135" s="2" t="s">
        <v>812</v>
      </c>
      <c r="E135" s="2">
        <v>40</v>
      </c>
      <c r="F135" s="2">
        <v>131</v>
      </c>
      <c r="G135" s="2">
        <v>3059</v>
      </c>
      <c r="H135" s="2">
        <v>55153</v>
      </c>
      <c r="I135" s="4">
        <v>2.3547926723705802E-19</v>
      </c>
      <c r="J135" s="4">
        <v>6.9899999999999999E-17</v>
      </c>
      <c r="K135" s="2" t="s">
        <v>3260</v>
      </c>
    </row>
    <row r="136" spans="1:11" ht="15">
      <c r="A136" s="3" t="s">
        <v>1833</v>
      </c>
      <c r="B136" s="2">
        <v>32</v>
      </c>
      <c r="C136" s="2" t="s">
        <v>159</v>
      </c>
      <c r="D136" s="2" t="s">
        <v>195</v>
      </c>
      <c r="E136" s="2">
        <v>12</v>
      </c>
      <c r="F136" s="2">
        <v>131</v>
      </c>
      <c r="G136" s="2">
        <v>350</v>
      </c>
      <c r="H136" s="2">
        <v>55785</v>
      </c>
      <c r="I136" s="4">
        <v>5.01319061415885E-11</v>
      </c>
      <c r="J136" s="4">
        <v>1.48E-8</v>
      </c>
      <c r="K136" s="2" t="s">
        <v>3261</v>
      </c>
    </row>
    <row r="137" spans="1:11" ht="15">
      <c r="A137" s="3" t="s">
        <v>1833</v>
      </c>
      <c r="B137" s="2">
        <v>33</v>
      </c>
      <c r="C137" s="2" t="s">
        <v>2</v>
      </c>
      <c r="D137" s="2" t="s">
        <v>85</v>
      </c>
      <c r="E137" s="2">
        <v>12</v>
      </c>
      <c r="F137" s="2">
        <v>98</v>
      </c>
      <c r="G137" s="2">
        <v>346</v>
      </c>
      <c r="H137" s="2">
        <v>32782</v>
      </c>
      <c r="I137" s="4">
        <v>5.6953394690185397E-10</v>
      </c>
      <c r="J137" s="4">
        <v>1.68E-7</v>
      </c>
      <c r="K137" s="2" t="s">
        <v>3261</v>
      </c>
    </row>
    <row r="138" spans="1:11" ht="15">
      <c r="A138" s="3" t="s">
        <v>1833</v>
      </c>
      <c r="B138" s="2">
        <v>34</v>
      </c>
      <c r="C138" s="2" t="s">
        <v>2</v>
      </c>
      <c r="D138" s="2" t="s">
        <v>46</v>
      </c>
      <c r="E138" s="2">
        <v>12</v>
      </c>
      <c r="F138" s="2">
        <v>98</v>
      </c>
      <c r="G138" s="2">
        <v>406</v>
      </c>
      <c r="H138" s="2">
        <v>32782</v>
      </c>
      <c r="I138" s="4">
        <v>3.4508115219285999E-9</v>
      </c>
      <c r="J138" s="4">
        <v>1.0100000000000001E-6</v>
      </c>
      <c r="K138" s="2" t="s">
        <v>3261</v>
      </c>
    </row>
    <row r="139" spans="1:11" ht="15">
      <c r="A139" s="3" t="s">
        <v>1833</v>
      </c>
      <c r="B139" s="2">
        <v>35</v>
      </c>
      <c r="C139" s="2" t="s">
        <v>2</v>
      </c>
      <c r="D139" s="2" t="s">
        <v>61</v>
      </c>
      <c r="E139" s="2">
        <v>13</v>
      </c>
      <c r="F139" s="2">
        <v>98</v>
      </c>
      <c r="G139" s="2">
        <v>525</v>
      </c>
      <c r="H139" s="2">
        <v>32782</v>
      </c>
      <c r="I139" s="4">
        <v>6.1199532917289602E-9</v>
      </c>
      <c r="J139" s="4">
        <v>1.79E-6</v>
      </c>
      <c r="K139" s="2" t="s">
        <v>3262</v>
      </c>
    </row>
    <row r="140" spans="1:11" ht="15">
      <c r="A140" s="2" t="s">
        <v>1833</v>
      </c>
      <c r="B140" s="2">
        <v>36</v>
      </c>
      <c r="C140" s="2" t="s">
        <v>250</v>
      </c>
      <c r="D140" s="2" t="s">
        <v>330</v>
      </c>
      <c r="E140" s="2">
        <v>3</v>
      </c>
      <c r="F140" s="2">
        <v>131</v>
      </c>
      <c r="G140" s="2">
        <v>3</v>
      </c>
      <c r="H140" s="2">
        <v>55801</v>
      </c>
      <c r="I140" s="4">
        <v>1.26445029355062E-8</v>
      </c>
      <c r="J140" s="4">
        <v>3.6899999999999998E-6</v>
      </c>
      <c r="K140" s="2" t="s">
        <v>3263</v>
      </c>
    </row>
    <row r="141" spans="1:11" ht="15">
      <c r="A141" s="3" t="s">
        <v>1833</v>
      </c>
      <c r="B141" s="2">
        <v>37</v>
      </c>
      <c r="C141" s="2" t="s">
        <v>2</v>
      </c>
      <c r="D141" s="2" t="s">
        <v>73</v>
      </c>
      <c r="E141" s="2">
        <v>12</v>
      </c>
      <c r="F141" s="2">
        <v>98</v>
      </c>
      <c r="G141" s="2">
        <v>587</v>
      </c>
      <c r="H141" s="2">
        <v>32782</v>
      </c>
      <c r="I141" s="4">
        <v>1.9479437516821701E-7</v>
      </c>
      <c r="J141" s="4">
        <v>5.6700000000000003E-5</v>
      </c>
      <c r="K141" s="2" t="s">
        <v>3261</v>
      </c>
    </row>
    <row r="142" spans="1:11" ht="15">
      <c r="A142" s="3" t="s">
        <v>1833</v>
      </c>
      <c r="B142" s="2">
        <v>38</v>
      </c>
      <c r="C142" s="2" t="s">
        <v>2</v>
      </c>
      <c r="D142" s="2" t="s">
        <v>87</v>
      </c>
      <c r="E142" s="2">
        <v>12</v>
      </c>
      <c r="F142" s="2">
        <v>98</v>
      </c>
      <c r="G142" s="2">
        <v>600</v>
      </c>
      <c r="H142" s="2">
        <v>32782</v>
      </c>
      <c r="I142" s="4">
        <v>2.4604527255790297E-7</v>
      </c>
      <c r="J142" s="4">
        <v>7.1400000000000001E-5</v>
      </c>
      <c r="K142" s="2" t="s">
        <v>3261</v>
      </c>
    </row>
    <row r="143" spans="1:11" ht="15">
      <c r="A143" s="3" t="s">
        <v>1833</v>
      </c>
      <c r="B143" s="2">
        <v>39</v>
      </c>
      <c r="C143" s="2" t="s">
        <v>2</v>
      </c>
      <c r="D143" s="2" t="s">
        <v>32</v>
      </c>
      <c r="E143" s="2">
        <v>31</v>
      </c>
      <c r="F143" s="2">
        <v>98</v>
      </c>
      <c r="G143" s="2">
        <v>4216</v>
      </c>
      <c r="H143" s="2">
        <v>32782</v>
      </c>
      <c r="I143" s="4">
        <v>1.0382809455462999E-6</v>
      </c>
      <c r="J143" s="4">
        <v>2.9999999999999997E-4</v>
      </c>
      <c r="K143" s="2" t="s">
        <v>3264</v>
      </c>
    </row>
    <row r="144" spans="1:11" ht="15">
      <c r="A144" s="3" t="s">
        <v>1833</v>
      </c>
      <c r="B144" s="2">
        <v>40</v>
      </c>
      <c r="C144" s="2" t="s">
        <v>2</v>
      </c>
      <c r="D144" s="2" t="s">
        <v>127</v>
      </c>
      <c r="E144" s="2">
        <v>44</v>
      </c>
      <c r="F144" s="2">
        <v>98</v>
      </c>
      <c r="G144" s="2">
        <v>7518</v>
      </c>
      <c r="H144" s="2">
        <v>32782</v>
      </c>
      <c r="I144" s="4">
        <v>1.2809764072780201E-6</v>
      </c>
      <c r="J144" s="4">
        <v>3.6900000000000002E-4</v>
      </c>
      <c r="K144" s="2" t="s">
        <v>3265</v>
      </c>
    </row>
    <row r="145" spans="1:11" ht="15">
      <c r="A145" s="2" t="s">
        <v>1833</v>
      </c>
      <c r="B145" s="2">
        <v>41</v>
      </c>
      <c r="C145" s="2" t="s">
        <v>250</v>
      </c>
      <c r="D145" s="2" t="s">
        <v>396</v>
      </c>
      <c r="E145" s="2">
        <v>2</v>
      </c>
      <c r="F145" s="2">
        <v>131</v>
      </c>
      <c r="G145" s="2">
        <v>2</v>
      </c>
      <c r="H145" s="2">
        <v>55801</v>
      </c>
      <c r="I145" s="4">
        <v>5.4693846457262204E-6</v>
      </c>
      <c r="J145" s="4">
        <v>1.57E-3</v>
      </c>
      <c r="K145" s="2" t="s">
        <v>3266</v>
      </c>
    </row>
    <row r="146" spans="1:11" ht="15">
      <c r="A146" s="2" t="s">
        <v>1833</v>
      </c>
      <c r="B146" s="2">
        <v>42</v>
      </c>
      <c r="C146" s="2" t="s">
        <v>250</v>
      </c>
      <c r="D146" s="2" t="s">
        <v>329</v>
      </c>
      <c r="E146" s="2">
        <v>2</v>
      </c>
      <c r="F146" s="2">
        <v>131</v>
      </c>
      <c r="G146" s="2">
        <v>3</v>
      </c>
      <c r="H146" s="2">
        <v>55801</v>
      </c>
      <c r="I146" s="4">
        <v>1.6382864931324699E-5</v>
      </c>
      <c r="J146" s="4">
        <v>4.6899999999999997E-3</v>
      </c>
      <c r="K146" s="2" t="s">
        <v>3267</v>
      </c>
    </row>
    <row r="147" spans="1:11" ht="15">
      <c r="A147" s="2" t="s">
        <v>1833</v>
      </c>
      <c r="B147" s="2">
        <v>43</v>
      </c>
      <c r="C147" s="2" t="s">
        <v>2</v>
      </c>
      <c r="D147" s="2" t="s">
        <v>75</v>
      </c>
      <c r="E147" s="2">
        <v>4</v>
      </c>
      <c r="F147" s="2">
        <v>98</v>
      </c>
      <c r="G147" s="2">
        <v>58</v>
      </c>
      <c r="H147" s="2">
        <v>32782</v>
      </c>
      <c r="I147" s="4">
        <v>2.8145506435310001E-5</v>
      </c>
      <c r="J147" s="4">
        <v>8.0199999999999994E-3</v>
      </c>
      <c r="K147" s="2" t="s">
        <v>3268</v>
      </c>
    </row>
    <row r="148" spans="1:11" ht="15">
      <c r="A148" s="2" t="s">
        <v>1833</v>
      </c>
      <c r="B148" s="2">
        <v>44</v>
      </c>
      <c r="C148" s="2" t="s">
        <v>2</v>
      </c>
      <c r="D148" s="2" t="s">
        <v>116</v>
      </c>
      <c r="E148" s="2">
        <v>4</v>
      </c>
      <c r="F148" s="2">
        <v>98</v>
      </c>
      <c r="G148" s="2">
        <v>60</v>
      </c>
      <c r="H148" s="2">
        <v>32782</v>
      </c>
      <c r="I148" s="4">
        <v>3.2201375476588703E-5</v>
      </c>
      <c r="J148" s="4">
        <v>9.1500000000000001E-3</v>
      </c>
      <c r="K148" s="2" t="s">
        <v>3268</v>
      </c>
    </row>
    <row r="149" spans="1:11" ht="15">
      <c r="A149" s="2" t="s">
        <v>1833</v>
      </c>
      <c r="B149" s="2">
        <v>45</v>
      </c>
      <c r="C149" s="2" t="s">
        <v>250</v>
      </c>
      <c r="D149" s="2" t="s">
        <v>370</v>
      </c>
      <c r="E149" s="2">
        <v>2</v>
      </c>
      <c r="F149" s="2">
        <v>131</v>
      </c>
      <c r="G149" s="2">
        <v>4</v>
      </c>
      <c r="H149" s="2">
        <v>55801</v>
      </c>
      <c r="I149" s="4">
        <v>3.2715238869960603E-5</v>
      </c>
      <c r="J149" s="4">
        <v>9.2300000000000004E-3</v>
      </c>
      <c r="K149" s="2" t="s">
        <v>3269</v>
      </c>
    </row>
    <row r="150" spans="1:11" ht="15">
      <c r="A150" s="2" t="s">
        <v>1833</v>
      </c>
      <c r="B150" s="2">
        <v>46</v>
      </c>
      <c r="C150" s="2" t="s">
        <v>159</v>
      </c>
      <c r="D150" s="2" t="s">
        <v>214</v>
      </c>
      <c r="E150" s="2">
        <v>2</v>
      </c>
      <c r="F150" s="2">
        <v>131</v>
      </c>
      <c r="G150" s="2">
        <v>4</v>
      </c>
      <c r="H150" s="2">
        <v>55785</v>
      </c>
      <c r="I150" s="4">
        <v>3.2733979220689899E-5</v>
      </c>
      <c r="J150" s="4">
        <v>9.2300000000000004E-3</v>
      </c>
      <c r="K150" s="2" t="s">
        <v>3266</v>
      </c>
    </row>
    <row r="151" spans="1:11" ht="15">
      <c r="A151" s="3" t="s">
        <v>1833</v>
      </c>
      <c r="B151" s="2">
        <v>47</v>
      </c>
      <c r="C151" s="2" t="s">
        <v>2</v>
      </c>
      <c r="D151" s="2" t="s">
        <v>158</v>
      </c>
      <c r="E151" s="2">
        <v>14</v>
      </c>
      <c r="F151" s="2">
        <v>98</v>
      </c>
      <c r="G151" s="2">
        <v>1305</v>
      </c>
      <c r="H151" s="2">
        <v>32782</v>
      </c>
      <c r="I151" s="4">
        <v>3.3635911467130503E-5</v>
      </c>
      <c r="J151" s="4">
        <v>9.4500000000000001E-3</v>
      </c>
      <c r="K151" s="2" t="s">
        <v>3270</v>
      </c>
    </row>
    <row r="152" spans="1:11" ht="15">
      <c r="A152" s="2" t="s">
        <v>1833</v>
      </c>
      <c r="B152" s="2">
        <v>48</v>
      </c>
      <c r="C152" s="2" t="s">
        <v>250</v>
      </c>
      <c r="D152" s="2" t="s">
        <v>333</v>
      </c>
      <c r="E152" s="2">
        <v>6</v>
      </c>
      <c r="F152" s="2">
        <v>131</v>
      </c>
      <c r="G152" s="2">
        <v>268</v>
      </c>
      <c r="H152" s="2">
        <v>55801</v>
      </c>
      <c r="I152" s="4">
        <v>4.3901962195334102E-5</v>
      </c>
      <c r="J152" s="2">
        <v>0.01</v>
      </c>
      <c r="K152" s="2" t="s">
        <v>3271</v>
      </c>
    </row>
    <row r="153" spans="1:11" ht="15">
      <c r="A153" s="2" t="s">
        <v>1833</v>
      </c>
      <c r="B153" s="2">
        <v>49</v>
      </c>
      <c r="C153" s="2" t="s">
        <v>2</v>
      </c>
      <c r="D153" s="2" t="s">
        <v>55</v>
      </c>
      <c r="E153" s="2">
        <v>2</v>
      </c>
      <c r="F153" s="2">
        <v>98</v>
      </c>
      <c r="G153" s="2">
        <v>4</v>
      </c>
      <c r="H153" s="2">
        <v>32782</v>
      </c>
      <c r="I153" s="4">
        <v>5.28681490210917E-5</v>
      </c>
      <c r="J153" s="2">
        <v>0.01</v>
      </c>
      <c r="K153" s="2" t="s">
        <v>3266</v>
      </c>
    </row>
    <row r="154" spans="1:11" ht="15">
      <c r="A154" s="3" t="s">
        <v>1833</v>
      </c>
      <c r="B154" s="2">
        <v>50</v>
      </c>
      <c r="C154" s="2" t="s">
        <v>2</v>
      </c>
      <c r="D154" s="2" t="s">
        <v>129</v>
      </c>
      <c r="E154" s="2">
        <v>14</v>
      </c>
      <c r="F154" s="2">
        <v>98</v>
      </c>
      <c r="G154" s="2">
        <v>1427</v>
      </c>
      <c r="H154" s="2">
        <v>32782</v>
      </c>
      <c r="I154" s="4">
        <v>8.7753177162527295E-5</v>
      </c>
      <c r="J154" s="2">
        <v>0.02</v>
      </c>
      <c r="K154" s="2" t="s">
        <v>3272</v>
      </c>
    </row>
    <row r="155" spans="1:11" ht="15">
      <c r="A155" s="3" t="s">
        <v>1833</v>
      </c>
      <c r="B155" s="2">
        <v>51</v>
      </c>
      <c r="C155" s="2" t="s">
        <v>2</v>
      </c>
      <c r="D155" s="2" t="s">
        <v>60</v>
      </c>
      <c r="E155" s="2">
        <v>25</v>
      </c>
      <c r="F155" s="2">
        <v>98</v>
      </c>
      <c r="G155" s="2">
        <v>4166</v>
      </c>
      <c r="H155" s="2">
        <v>32782</v>
      </c>
      <c r="I155" s="4">
        <v>4.3308707101007198E-4</v>
      </c>
      <c r="J155" s="2">
        <v>0.12</v>
      </c>
      <c r="K155" s="2" t="s">
        <v>3273</v>
      </c>
    </row>
    <row r="156" spans="1:11" ht="15">
      <c r="A156" s="2" t="s">
        <v>1833</v>
      </c>
      <c r="B156" s="2">
        <v>52</v>
      </c>
      <c r="C156" s="2" t="s">
        <v>250</v>
      </c>
      <c r="D156" s="2" t="s">
        <v>663</v>
      </c>
      <c r="E156" s="2">
        <v>2</v>
      </c>
      <c r="F156" s="2">
        <v>131</v>
      </c>
      <c r="G156" s="2">
        <v>15</v>
      </c>
      <c r="H156" s="2">
        <v>55801</v>
      </c>
      <c r="I156" s="4">
        <v>5.6289688180489604E-4</v>
      </c>
      <c r="J156" s="2">
        <v>0.15</v>
      </c>
      <c r="K156" s="2" t="s">
        <v>3274</v>
      </c>
    </row>
    <row r="157" spans="1:11" ht="15">
      <c r="A157" s="3" t="s">
        <v>1833</v>
      </c>
      <c r="B157" s="2">
        <v>53</v>
      </c>
      <c r="C157" s="2" t="s">
        <v>2</v>
      </c>
      <c r="D157" s="2" t="s">
        <v>99</v>
      </c>
      <c r="E157" s="2">
        <v>22</v>
      </c>
      <c r="F157" s="2">
        <v>98</v>
      </c>
      <c r="G157" s="2">
        <v>3558</v>
      </c>
      <c r="H157" s="2">
        <v>32782</v>
      </c>
      <c r="I157" s="4">
        <v>6.9885648251577005E-4</v>
      </c>
      <c r="J157" s="2">
        <v>0.19</v>
      </c>
      <c r="K157" s="2" t="s">
        <v>3275</v>
      </c>
    </row>
    <row r="158" spans="1:11" ht="15">
      <c r="A158" s="2" t="s">
        <v>1833</v>
      </c>
      <c r="B158" s="2">
        <v>54</v>
      </c>
      <c r="C158" s="2" t="s">
        <v>159</v>
      </c>
      <c r="D158" s="2" t="s">
        <v>242</v>
      </c>
      <c r="E158" s="2">
        <v>2</v>
      </c>
      <c r="F158" s="2">
        <v>131</v>
      </c>
      <c r="G158" s="2">
        <v>19</v>
      </c>
      <c r="H158" s="2">
        <v>55785</v>
      </c>
      <c r="I158" s="4">
        <v>9.1160983249215797E-4</v>
      </c>
      <c r="J158" s="2">
        <v>0.25</v>
      </c>
      <c r="K158" s="2" t="s">
        <v>3276</v>
      </c>
    </row>
    <row r="159" spans="1:11" ht="15">
      <c r="A159" s="2" t="s">
        <v>1833</v>
      </c>
      <c r="B159" s="2">
        <v>55</v>
      </c>
      <c r="C159" s="2" t="s">
        <v>2</v>
      </c>
      <c r="D159" s="2" t="s">
        <v>84</v>
      </c>
      <c r="E159" s="2">
        <v>3</v>
      </c>
      <c r="F159" s="2">
        <v>98</v>
      </c>
      <c r="G159" s="2">
        <v>66</v>
      </c>
      <c r="H159" s="2">
        <v>32782</v>
      </c>
      <c r="I159" s="4">
        <v>1.0341369695507901E-3</v>
      </c>
      <c r="J159" s="2">
        <v>0.28000000000000003</v>
      </c>
      <c r="K159" s="2" t="s">
        <v>3277</v>
      </c>
    </row>
    <row r="160" spans="1:11" ht="15">
      <c r="A160" s="2" t="s">
        <v>1833</v>
      </c>
      <c r="B160" s="2">
        <v>56</v>
      </c>
      <c r="C160" s="2" t="s">
        <v>2</v>
      </c>
      <c r="D160" s="2" t="s">
        <v>144</v>
      </c>
      <c r="E160" s="2">
        <v>2</v>
      </c>
      <c r="F160" s="2">
        <v>98</v>
      </c>
      <c r="G160" s="2">
        <v>24</v>
      </c>
      <c r="H160" s="2">
        <v>32782</v>
      </c>
      <c r="I160" s="4">
        <v>2.3389471895503399E-3</v>
      </c>
      <c r="J160" s="2">
        <v>0.57999999999999996</v>
      </c>
      <c r="K160" s="2" t="s">
        <v>3278</v>
      </c>
    </row>
    <row r="161" spans="1:11" ht="15">
      <c r="A161" s="2" t="s">
        <v>1833</v>
      </c>
      <c r="B161" s="2">
        <v>57</v>
      </c>
      <c r="C161" s="2" t="s">
        <v>250</v>
      </c>
      <c r="D161" s="2" t="s">
        <v>284</v>
      </c>
      <c r="E161" s="2">
        <v>1</v>
      </c>
      <c r="F161" s="2">
        <v>131</v>
      </c>
      <c r="G161" s="2">
        <v>1</v>
      </c>
      <c r="H161" s="2">
        <v>55801</v>
      </c>
      <c r="I161" s="4">
        <v>2.3476281787052499E-3</v>
      </c>
      <c r="J161" s="2">
        <v>0.57999999999999996</v>
      </c>
      <c r="K161" s="2" t="s">
        <v>3279</v>
      </c>
    </row>
    <row r="162" spans="1:11" ht="15">
      <c r="A162" s="2" t="s">
        <v>1833</v>
      </c>
      <c r="B162" s="2">
        <v>58</v>
      </c>
      <c r="C162" s="2" t="s">
        <v>250</v>
      </c>
      <c r="D162" s="2" t="s">
        <v>502</v>
      </c>
      <c r="E162" s="2">
        <v>1</v>
      </c>
      <c r="F162" s="2">
        <v>131</v>
      </c>
      <c r="G162" s="2">
        <v>1</v>
      </c>
      <c r="H162" s="2">
        <v>55801</v>
      </c>
      <c r="I162" s="4">
        <v>2.3476281787052499E-3</v>
      </c>
      <c r="J162" s="2">
        <v>0.57999999999999996</v>
      </c>
      <c r="K162" s="2" t="s">
        <v>3280</v>
      </c>
    </row>
    <row r="163" spans="1:11" ht="15">
      <c r="A163" s="2" t="s">
        <v>1833</v>
      </c>
      <c r="B163" s="2">
        <v>59</v>
      </c>
      <c r="C163" s="2" t="s">
        <v>250</v>
      </c>
      <c r="D163" s="2" t="s">
        <v>445</v>
      </c>
      <c r="E163" s="2">
        <v>1</v>
      </c>
      <c r="F163" s="2">
        <v>131</v>
      </c>
      <c r="G163" s="2">
        <v>1</v>
      </c>
      <c r="H163" s="2">
        <v>55801</v>
      </c>
      <c r="I163" s="4">
        <v>2.3476281787052499E-3</v>
      </c>
      <c r="J163" s="2">
        <v>0.57999999999999996</v>
      </c>
      <c r="K163" s="2" t="s">
        <v>3281</v>
      </c>
    </row>
    <row r="164" spans="1:11" ht="15">
      <c r="A164" s="2" t="s">
        <v>1833</v>
      </c>
      <c r="B164" s="2">
        <v>60</v>
      </c>
      <c r="C164" s="2" t="s">
        <v>250</v>
      </c>
      <c r="D164" s="2" t="s">
        <v>633</v>
      </c>
      <c r="E164" s="2">
        <v>1</v>
      </c>
      <c r="F164" s="2">
        <v>131</v>
      </c>
      <c r="G164" s="2">
        <v>1</v>
      </c>
      <c r="H164" s="2">
        <v>55801</v>
      </c>
      <c r="I164" s="4">
        <v>2.3476281787052499E-3</v>
      </c>
      <c r="J164" s="2">
        <v>0.57999999999999996</v>
      </c>
      <c r="K164" s="2" t="s">
        <v>3282</v>
      </c>
    </row>
    <row r="165" spans="1:11" ht="15">
      <c r="A165" s="2" t="s">
        <v>1833</v>
      </c>
      <c r="B165" s="2">
        <v>61</v>
      </c>
      <c r="C165" s="2" t="s">
        <v>250</v>
      </c>
      <c r="D165" s="2" t="s">
        <v>667</v>
      </c>
      <c r="E165" s="2">
        <v>1</v>
      </c>
      <c r="F165" s="2">
        <v>131</v>
      </c>
      <c r="G165" s="2">
        <v>1</v>
      </c>
      <c r="H165" s="2">
        <v>55801</v>
      </c>
      <c r="I165" s="4">
        <v>2.3476281787052499E-3</v>
      </c>
      <c r="J165" s="2">
        <v>0.57999999999999996</v>
      </c>
      <c r="K165" s="2" t="s">
        <v>3283</v>
      </c>
    </row>
    <row r="166" spans="1:11" ht="15">
      <c r="A166" s="2" t="s">
        <v>1833</v>
      </c>
      <c r="B166" s="2">
        <v>62</v>
      </c>
      <c r="C166" s="2" t="s">
        <v>250</v>
      </c>
      <c r="D166" s="2" t="s">
        <v>609</v>
      </c>
      <c r="E166" s="2">
        <v>1</v>
      </c>
      <c r="F166" s="2">
        <v>131</v>
      </c>
      <c r="G166" s="2">
        <v>1</v>
      </c>
      <c r="H166" s="2">
        <v>55801</v>
      </c>
      <c r="I166" s="4">
        <v>2.3476281787052499E-3</v>
      </c>
      <c r="J166" s="2">
        <v>0.57999999999999996</v>
      </c>
      <c r="K166" s="2" t="s">
        <v>3284</v>
      </c>
    </row>
    <row r="167" spans="1:11" ht="15">
      <c r="A167" s="2" t="s">
        <v>1833</v>
      </c>
      <c r="B167" s="2">
        <v>63</v>
      </c>
      <c r="C167" s="2" t="s">
        <v>250</v>
      </c>
      <c r="D167" s="2" t="s">
        <v>314</v>
      </c>
      <c r="E167" s="2">
        <v>1</v>
      </c>
      <c r="F167" s="2">
        <v>131</v>
      </c>
      <c r="G167" s="2">
        <v>1</v>
      </c>
      <c r="H167" s="2">
        <v>55801</v>
      </c>
      <c r="I167" s="4">
        <v>2.3476281787052499E-3</v>
      </c>
      <c r="J167" s="2">
        <v>0.57999999999999996</v>
      </c>
      <c r="K167" s="2" t="s">
        <v>3285</v>
      </c>
    </row>
    <row r="168" spans="1:11" ht="15">
      <c r="A168" s="2" t="s">
        <v>1833</v>
      </c>
      <c r="B168" s="2">
        <v>64</v>
      </c>
      <c r="C168" s="2" t="s">
        <v>250</v>
      </c>
      <c r="D168" s="2" t="s">
        <v>334</v>
      </c>
      <c r="E168" s="2">
        <v>1</v>
      </c>
      <c r="F168" s="2">
        <v>131</v>
      </c>
      <c r="G168" s="2">
        <v>1</v>
      </c>
      <c r="H168" s="2">
        <v>55801</v>
      </c>
      <c r="I168" s="4">
        <v>2.3476281787052499E-3</v>
      </c>
      <c r="J168" s="2">
        <v>0.57999999999999996</v>
      </c>
      <c r="K168" s="2" t="s">
        <v>3286</v>
      </c>
    </row>
    <row r="169" spans="1:11" ht="15">
      <c r="A169" s="2" t="s">
        <v>1833</v>
      </c>
      <c r="B169" s="2">
        <v>65</v>
      </c>
      <c r="C169" s="2" t="s">
        <v>250</v>
      </c>
      <c r="D169" s="2" t="s">
        <v>647</v>
      </c>
      <c r="E169" s="2">
        <v>1</v>
      </c>
      <c r="F169" s="2">
        <v>131</v>
      </c>
      <c r="G169" s="2">
        <v>1</v>
      </c>
      <c r="H169" s="2">
        <v>55801</v>
      </c>
      <c r="I169" s="4">
        <v>2.3476281787052499E-3</v>
      </c>
      <c r="J169" s="2">
        <v>0.57999999999999996</v>
      </c>
      <c r="K169" s="2" t="s">
        <v>3287</v>
      </c>
    </row>
    <row r="170" spans="1:11" ht="15">
      <c r="A170" s="2" t="s">
        <v>1833</v>
      </c>
      <c r="B170" s="2">
        <v>66</v>
      </c>
      <c r="C170" s="2" t="s">
        <v>250</v>
      </c>
      <c r="D170" s="2" t="s">
        <v>413</v>
      </c>
      <c r="E170" s="2">
        <v>1</v>
      </c>
      <c r="F170" s="2">
        <v>131</v>
      </c>
      <c r="G170" s="2">
        <v>1</v>
      </c>
      <c r="H170" s="2">
        <v>55801</v>
      </c>
      <c r="I170" s="4">
        <v>2.3476281787052499E-3</v>
      </c>
      <c r="J170" s="2">
        <v>0.57999999999999996</v>
      </c>
      <c r="K170" s="2" t="s">
        <v>3288</v>
      </c>
    </row>
    <row r="171" spans="1:11" ht="15">
      <c r="A171" s="2" t="s">
        <v>1833</v>
      </c>
      <c r="B171" s="2">
        <v>67</v>
      </c>
      <c r="C171" s="2" t="s">
        <v>250</v>
      </c>
      <c r="D171" s="2" t="s">
        <v>336</v>
      </c>
      <c r="E171" s="2">
        <v>1</v>
      </c>
      <c r="F171" s="2">
        <v>131</v>
      </c>
      <c r="G171" s="2">
        <v>1</v>
      </c>
      <c r="H171" s="2">
        <v>55801</v>
      </c>
      <c r="I171" s="4">
        <v>2.3476281787052499E-3</v>
      </c>
      <c r="J171" s="2">
        <v>0.57999999999999996</v>
      </c>
      <c r="K171" s="2" t="s">
        <v>3289</v>
      </c>
    </row>
    <row r="172" spans="1:11" ht="15">
      <c r="A172" s="2" t="s">
        <v>1833</v>
      </c>
      <c r="B172" s="2">
        <v>68</v>
      </c>
      <c r="C172" s="2" t="s">
        <v>250</v>
      </c>
      <c r="D172" s="2" t="s">
        <v>261</v>
      </c>
      <c r="E172" s="2">
        <v>1</v>
      </c>
      <c r="F172" s="2">
        <v>131</v>
      </c>
      <c r="G172" s="2">
        <v>1</v>
      </c>
      <c r="H172" s="2">
        <v>55801</v>
      </c>
      <c r="I172" s="4">
        <v>2.3476281787052499E-3</v>
      </c>
      <c r="J172" s="2">
        <v>0.57999999999999996</v>
      </c>
      <c r="K172" s="2" t="s">
        <v>3290</v>
      </c>
    </row>
    <row r="173" spans="1:11" ht="15">
      <c r="A173" s="2" t="s">
        <v>1833</v>
      </c>
      <c r="B173" s="2">
        <v>69</v>
      </c>
      <c r="C173" s="2" t="s">
        <v>250</v>
      </c>
      <c r="D173" s="2" t="s">
        <v>628</v>
      </c>
      <c r="E173" s="2">
        <v>1</v>
      </c>
      <c r="F173" s="2">
        <v>131</v>
      </c>
      <c r="G173" s="2">
        <v>1</v>
      </c>
      <c r="H173" s="2">
        <v>55801</v>
      </c>
      <c r="I173" s="4">
        <v>2.3476281787052499E-3</v>
      </c>
      <c r="J173" s="2">
        <v>0.57999999999999996</v>
      </c>
      <c r="K173" s="2" t="s">
        <v>3291</v>
      </c>
    </row>
    <row r="174" spans="1:11" ht="15">
      <c r="A174" s="2" t="s">
        <v>1833</v>
      </c>
      <c r="B174" s="2">
        <v>70</v>
      </c>
      <c r="C174" s="2" t="s">
        <v>250</v>
      </c>
      <c r="D174" s="2" t="s">
        <v>506</v>
      </c>
      <c r="E174" s="2">
        <v>1</v>
      </c>
      <c r="F174" s="2">
        <v>131</v>
      </c>
      <c r="G174" s="2">
        <v>1</v>
      </c>
      <c r="H174" s="2">
        <v>55801</v>
      </c>
      <c r="I174" s="4">
        <v>2.3476281787052499E-3</v>
      </c>
      <c r="J174" s="2">
        <v>0.57999999999999996</v>
      </c>
      <c r="K174" s="2" t="s">
        <v>3292</v>
      </c>
    </row>
    <row r="175" spans="1:11" ht="15">
      <c r="A175" s="2" t="s">
        <v>1833</v>
      </c>
      <c r="B175" s="2">
        <v>71</v>
      </c>
      <c r="C175" s="2" t="s">
        <v>250</v>
      </c>
      <c r="D175" s="2" t="s">
        <v>523</v>
      </c>
      <c r="E175" s="2">
        <v>1</v>
      </c>
      <c r="F175" s="2">
        <v>131</v>
      </c>
      <c r="G175" s="2">
        <v>1</v>
      </c>
      <c r="H175" s="2">
        <v>55801</v>
      </c>
      <c r="I175" s="4">
        <v>2.3476281787052499E-3</v>
      </c>
      <c r="J175" s="2">
        <v>0.57999999999999996</v>
      </c>
      <c r="K175" s="2" t="s">
        <v>3293</v>
      </c>
    </row>
    <row r="176" spans="1:11" ht="15">
      <c r="A176" s="2" t="s">
        <v>1833</v>
      </c>
      <c r="B176" s="2">
        <v>72</v>
      </c>
      <c r="C176" s="2" t="s">
        <v>250</v>
      </c>
      <c r="D176" s="2" t="s">
        <v>295</v>
      </c>
      <c r="E176" s="2">
        <v>1</v>
      </c>
      <c r="F176" s="2">
        <v>131</v>
      </c>
      <c r="G176" s="2">
        <v>1</v>
      </c>
      <c r="H176" s="2">
        <v>55801</v>
      </c>
      <c r="I176" s="4">
        <v>2.3476281787052499E-3</v>
      </c>
      <c r="J176" s="2">
        <v>0.57999999999999996</v>
      </c>
      <c r="K176" s="2" t="s">
        <v>3294</v>
      </c>
    </row>
    <row r="177" spans="1:11" ht="15">
      <c r="A177" s="2" t="s">
        <v>1833</v>
      </c>
      <c r="B177" s="2">
        <v>73</v>
      </c>
      <c r="C177" s="2" t="s">
        <v>250</v>
      </c>
      <c r="D177" s="2" t="s">
        <v>337</v>
      </c>
      <c r="E177" s="2">
        <v>1</v>
      </c>
      <c r="F177" s="2">
        <v>131</v>
      </c>
      <c r="G177" s="2">
        <v>1</v>
      </c>
      <c r="H177" s="2">
        <v>55801</v>
      </c>
      <c r="I177" s="4">
        <v>2.3476281787052499E-3</v>
      </c>
      <c r="J177" s="2">
        <v>0.57999999999999996</v>
      </c>
      <c r="K177" s="2" t="s">
        <v>3295</v>
      </c>
    </row>
    <row r="178" spans="1:11" ht="15">
      <c r="A178" s="2" t="s">
        <v>1833</v>
      </c>
      <c r="B178" s="2">
        <v>74</v>
      </c>
      <c r="C178" s="2" t="s">
        <v>250</v>
      </c>
      <c r="D178" s="2" t="s">
        <v>603</v>
      </c>
      <c r="E178" s="2">
        <v>1</v>
      </c>
      <c r="F178" s="2">
        <v>131</v>
      </c>
      <c r="G178" s="2">
        <v>1</v>
      </c>
      <c r="H178" s="2">
        <v>55801</v>
      </c>
      <c r="I178" s="4">
        <v>2.3476281787052499E-3</v>
      </c>
      <c r="J178" s="2">
        <v>0.57999999999999996</v>
      </c>
      <c r="K178" s="2" t="s">
        <v>3296</v>
      </c>
    </row>
    <row r="179" spans="1:11" ht="15">
      <c r="A179" s="2" t="s">
        <v>1833</v>
      </c>
      <c r="B179" s="2">
        <v>75</v>
      </c>
      <c r="C179" s="2" t="s">
        <v>250</v>
      </c>
      <c r="D179" s="2" t="s">
        <v>331</v>
      </c>
      <c r="E179" s="2">
        <v>1</v>
      </c>
      <c r="F179" s="2">
        <v>131</v>
      </c>
      <c r="G179" s="2">
        <v>1</v>
      </c>
      <c r="H179" s="2">
        <v>55801</v>
      </c>
      <c r="I179" s="4">
        <v>2.3476281787052499E-3</v>
      </c>
      <c r="J179" s="2">
        <v>0.57999999999999996</v>
      </c>
      <c r="K179" s="2" t="s">
        <v>3297</v>
      </c>
    </row>
    <row r="180" spans="1:11" ht="15">
      <c r="A180" s="2" t="s">
        <v>1833</v>
      </c>
      <c r="B180" s="2">
        <v>76</v>
      </c>
      <c r="C180" s="2" t="s">
        <v>250</v>
      </c>
      <c r="D180" s="2" t="s">
        <v>654</v>
      </c>
      <c r="E180" s="2">
        <v>1</v>
      </c>
      <c r="F180" s="2">
        <v>131</v>
      </c>
      <c r="G180" s="2">
        <v>1</v>
      </c>
      <c r="H180" s="2">
        <v>55801</v>
      </c>
      <c r="I180" s="4">
        <v>2.3476281787052499E-3</v>
      </c>
      <c r="J180" s="2">
        <v>0.57999999999999996</v>
      </c>
      <c r="K180" s="2" t="s">
        <v>3298</v>
      </c>
    </row>
    <row r="181" spans="1:11" ht="15">
      <c r="A181" s="2" t="s">
        <v>1833</v>
      </c>
      <c r="B181" s="2">
        <v>77</v>
      </c>
      <c r="C181" s="2" t="s">
        <v>250</v>
      </c>
      <c r="D181" s="2" t="s">
        <v>365</v>
      </c>
      <c r="E181" s="2">
        <v>1</v>
      </c>
      <c r="F181" s="2">
        <v>131</v>
      </c>
      <c r="G181" s="2">
        <v>1</v>
      </c>
      <c r="H181" s="2">
        <v>55801</v>
      </c>
      <c r="I181" s="4">
        <v>2.3476281787052499E-3</v>
      </c>
      <c r="J181" s="2">
        <v>0.57999999999999996</v>
      </c>
      <c r="K181" s="2" t="s">
        <v>3299</v>
      </c>
    </row>
    <row r="182" spans="1:11" ht="15">
      <c r="A182" s="2" t="s">
        <v>1833</v>
      </c>
      <c r="B182" s="2">
        <v>78</v>
      </c>
      <c r="C182" s="2" t="s">
        <v>250</v>
      </c>
      <c r="D182" s="2" t="s">
        <v>524</v>
      </c>
      <c r="E182" s="2">
        <v>1</v>
      </c>
      <c r="F182" s="2">
        <v>131</v>
      </c>
      <c r="G182" s="2">
        <v>1</v>
      </c>
      <c r="H182" s="2">
        <v>55801</v>
      </c>
      <c r="I182" s="4">
        <v>2.3476281787052499E-3</v>
      </c>
      <c r="J182" s="2">
        <v>0.57999999999999996</v>
      </c>
      <c r="K182" s="2" t="s">
        <v>3300</v>
      </c>
    </row>
    <row r="183" spans="1:11" ht="15">
      <c r="A183" s="2" t="s">
        <v>1833</v>
      </c>
      <c r="B183" s="2">
        <v>79</v>
      </c>
      <c r="C183" s="2" t="s">
        <v>159</v>
      </c>
      <c r="D183" s="2" t="s">
        <v>203</v>
      </c>
      <c r="E183" s="2">
        <v>1</v>
      </c>
      <c r="F183" s="2">
        <v>131</v>
      </c>
      <c r="G183" s="2">
        <v>1</v>
      </c>
      <c r="H183" s="2">
        <v>55785</v>
      </c>
      <c r="I183" s="4">
        <v>2.34830151473893E-3</v>
      </c>
      <c r="J183" s="2">
        <v>0.57999999999999996</v>
      </c>
      <c r="K183" s="2" t="s">
        <v>3282</v>
      </c>
    </row>
    <row r="184" spans="1:11" ht="15">
      <c r="A184" s="2" t="s">
        <v>1833</v>
      </c>
      <c r="B184" s="2">
        <v>80</v>
      </c>
      <c r="C184" s="2" t="s">
        <v>159</v>
      </c>
      <c r="D184" s="2" t="s">
        <v>247</v>
      </c>
      <c r="E184" s="2">
        <v>1</v>
      </c>
      <c r="F184" s="2">
        <v>131</v>
      </c>
      <c r="G184" s="2">
        <v>1</v>
      </c>
      <c r="H184" s="2">
        <v>55785</v>
      </c>
      <c r="I184" s="4">
        <v>2.34830151473893E-3</v>
      </c>
      <c r="J184" s="2">
        <v>0.57999999999999996</v>
      </c>
      <c r="K184" s="2" t="s">
        <v>3301</v>
      </c>
    </row>
    <row r="185" spans="1:11" ht="15">
      <c r="A185" s="2" t="s">
        <v>1833</v>
      </c>
      <c r="B185" s="2">
        <v>81</v>
      </c>
      <c r="C185" s="2" t="s">
        <v>159</v>
      </c>
      <c r="D185" s="2" t="s">
        <v>234</v>
      </c>
      <c r="E185" s="2">
        <v>1</v>
      </c>
      <c r="F185" s="2">
        <v>131</v>
      </c>
      <c r="G185" s="2">
        <v>1</v>
      </c>
      <c r="H185" s="2">
        <v>55785</v>
      </c>
      <c r="I185" s="4">
        <v>2.34830151473893E-3</v>
      </c>
      <c r="J185" s="2">
        <v>0.57999999999999996</v>
      </c>
      <c r="K185" s="2" t="s">
        <v>3302</v>
      </c>
    </row>
    <row r="186" spans="1:11" ht="15">
      <c r="A186" s="2" t="s">
        <v>1833</v>
      </c>
      <c r="B186" s="2">
        <v>82</v>
      </c>
      <c r="C186" s="2" t="s">
        <v>677</v>
      </c>
      <c r="D186" s="2" t="s">
        <v>1742</v>
      </c>
      <c r="E186" s="2">
        <v>1</v>
      </c>
      <c r="F186" s="2">
        <v>131</v>
      </c>
      <c r="G186" s="2">
        <v>1</v>
      </c>
      <c r="H186" s="2">
        <v>55153</v>
      </c>
      <c r="I186" s="4">
        <v>2.37521077729587E-3</v>
      </c>
      <c r="J186" s="2">
        <v>0.57999999999999996</v>
      </c>
      <c r="K186" s="2" t="s">
        <v>3303</v>
      </c>
    </row>
    <row r="187" spans="1:11" ht="15">
      <c r="A187" s="2" t="s">
        <v>1833</v>
      </c>
      <c r="B187" s="2">
        <v>83</v>
      </c>
      <c r="C187" s="2" t="s">
        <v>2</v>
      </c>
      <c r="D187" s="2" t="s">
        <v>72</v>
      </c>
      <c r="E187" s="2">
        <v>1</v>
      </c>
      <c r="F187" s="2">
        <v>98</v>
      </c>
      <c r="G187" s="2">
        <v>1</v>
      </c>
      <c r="H187" s="2">
        <v>32782</v>
      </c>
      <c r="I187" s="4">
        <v>2.9894454273640299E-3</v>
      </c>
      <c r="J187" s="2">
        <v>0.73</v>
      </c>
      <c r="K187" s="2" t="s">
        <v>3304</v>
      </c>
    </row>
    <row r="188" spans="1:11" ht="15">
      <c r="A188" s="3" t="s">
        <v>1833</v>
      </c>
      <c r="B188" s="2">
        <v>84</v>
      </c>
      <c r="C188" s="2" t="s">
        <v>2</v>
      </c>
      <c r="D188" s="2" t="s">
        <v>27</v>
      </c>
      <c r="E188" s="2">
        <v>29</v>
      </c>
      <c r="F188" s="2">
        <v>98</v>
      </c>
      <c r="G188" s="2">
        <v>5867</v>
      </c>
      <c r="H188" s="2">
        <v>32782</v>
      </c>
      <c r="I188" s="4">
        <v>3.13118446933639E-3</v>
      </c>
      <c r="J188" s="2">
        <v>0.76</v>
      </c>
      <c r="K188" s="2" t="s">
        <v>3305</v>
      </c>
    </row>
    <row r="189" spans="1:11" ht="15">
      <c r="A189" s="3" t="s">
        <v>1833</v>
      </c>
      <c r="B189" s="2">
        <v>85</v>
      </c>
      <c r="C189" s="2" t="s">
        <v>2</v>
      </c>
      <c r="D189" s="2" t="s">
        <v>29</v>
      </c>
      <c r="E189" s="2">
        <v>13</v>
      </c>
      <c r="F189" s="2">
        <v>98</v>
      </c>
      <c r="G189" s="2">
        <v>1832</v>
      </c>
      <c r="H189" s="2">
        <v>32782</v>
      </c>
      <c r="I189" s="4">
        <v>3.1623491973690899E-3</v>
      </c>
      <c r="J189" s="2">
        <v>0.76</v>
      </c>
      <c r="K189" s="2" t="s">
        <v>3306</v>
      </c>
    </row>
    <row r="190" spans="1:11" ht="15">
      <c r="A190" s="2" t="s">
        <v>1833</v>
      </c>
      <c r="B190" s="2">
        <v>86</v>
      </c>
      <c r="C190" s="2" t="s">
        <v>250</v>
      </c>
      <c r="D190" s="2" t="s">
        <v>287</v>
      </c>
      <c r="E190" s="2">
        <v>1</v>
      </c>
      <c r="F190" s="2">
        <v>131</v>
      </c>
      <c r="G190" s="2">
        <v>2</v>
      </c>
      <c r="H190" s="2">
        <v>55801</v>
      </c>
      <c r="I190" s="4">
        <v>4.6897869727672101E-3</v>
      </c>
      <c r="J190" s="2">
        <v>1</v>
      </c>
      <c r="K190" s="2" t="s">
        <v>3307</v>
      </c>
    </row>
    <row r="191" spans="1:11" ht="15">
      <c r="A191" s="2" t="s">
        <v>1833</v>
      </c>
      <c r="B191" s="2">
        <v>87</v>
      </c>
      <c r="C191" s="2" t="s">
        <v>250</v>
      </c>
      <c r="D191" s="2" t="s">
        <v>323</v>
      </c>
      <c r="E191" s="2">
        <v>1</v>
      </c>
      <c r="F191" s="2">
        <v>131</v>
      </c>
      <c r="G191" s="2">
        <v>2</v>
      </c>
      <c r="H191" s="2">
        <v>55801</v>
      </c>
      <c r="I191" s="4">
        <v>4.6897869727672101E-3</v>
      </c>
      <c r="J191" s="2">
        <v>1</v>
      </c>
      <c r="K191" s="2" t="s">
        <v>3308</v>
      </c>
    </row>
    <row r="192" spans="1:11" ht="15">
      <c r="A192" s="2" t="s">
        <v>1833</v>
      </c>
      <c r="B192" s="2">
        <v>88</v>
      </c>
      <c r="C192" s="2" t="s">
        <v>250</v>
      </c>
      <c r="D192" s="2" t="s">
        <v>305</v>
      </c>
      <c r="E192" s="2">
        <v>1</v>
      </c>
      <c r="F192" s="2">
        <v>131</v>
      </c>
      <c r="G192" s="2">
        <v>2</v>
      </c>
      <c r="H192" s="2">
        <v>55801</v>
      </c>
      <c r="I192" s="4">
        <v>4.6897869727672101E-3</v>
      </c>
      <c r="J192" s="2">
        <v>1</v>
      </c>
      <c r="K192" s="2" t="s">
        <v>3303</v>
      </c>
    </row>
    <row r="193" spans="1:11" ht="15">
      <c r="A193" s="2" t="s">
        <v>1833</v>
      </c>
      <c r="B193" s="2">
        <v>89</v>
      </c>
      <c r="C193" s="2" t="s">
        <v>250</v>
      </c>
      <c r="D193" s="2" t="s">
        <v>566</v>
      </c>
      <c r="E193" s="2">
        <v>1</v>
      </c>
      <c r="F193" s="2">
        <v>131</v>
      </c>
      <c r="G193" s="2">
        <v>2</v>
      </c>
      <c r="H193" s="2">
        <v>55801</v>
      </c>
      <c r="I193" s="4">
        <v>4.6897869727672101E-3</v>
      </c>
      <c r="J193" s="2">
        <v>1</v>
      </c>
      <c r="K193" s="2" t="s">
        <v>3309</v>
      </c>
    </row>
    <row r="194" spans="1:11" ht="15">
      <c r="A194" s="2" t="s">
        <v>1833</v>
      </c>
      <c r="B194" s="2">
        <v>90</v>
      </c>
      <c r="C194" s="2" t="s">
        <v>250</v>
      </c>
      <c r="D194" s="2" t="s">
        <v>290</v>
      </c>
      <c r="E194" s="2">
        <v>1</v>
      </c>
      <c r="F194" s="2">
        <v>131</v>
      </c>
      <c r="G194" s="2">
        <v>2</v>
      </c>
      <c r="H194" s="2">
        <v>55801</v>
      </c>
      <c r="I194" s="4">
        <v>4.6897869727672101E-3</v>
      </c>
      <c r="J194" s="2">
        <v>1</v>
      </c>
      <c r="K194" s="2" t="s">
        <v>3310</v>
      </c>
    </row>
    <row r="195" spans="1:11" ht="15">
      <c r="A195" s="2" t="s">
        <v>1833</v>
      </c>
      <c r="B195" s="2">
        <v>91</v>
      </c>
      <c r="C195" s="2" t="s">
        <v>250</v>
      </c>
      <c r="D195" s="2" t="s">
        <v>613</v>
      </c>
      <c r="E195" s="2">
        <v>1</v>
      </c>
      <c r="F195" s="2">
        <v>131</v>
      </c>
      <c r="G195" s="2">
        <v>2</v>
      </c>
      <c r="H195" s="2">
        <v>55801</v>
      </c>
      <c r="I195" s="4">
        <v>4.6897869727672101E-3</v>
      </c>
      <c r="J195" s="2">
        <v>1</v>
      </c>
      <c r="K195" s="2" t="s">
        <v>3311</v>
      </c>
    </row>
    <row r="196" spans="1:11" ht="15">
      <c r="A196" s="2" t="s">
        <v>1833</v>
      </c>
      <c r="B196" s="2">
        <v>92</v>
      </c>
      <c r="C196" s="2" t="s">
        <v>159</v>
      </c>
      <c r="D196" s="2" t="s">
        <v>231</v>
      </c>
      <c r="E196" s="2">
        <v>2</v>
      </c>
      <c r="F196" s="2">
        <v>131</v>
      </c>
      <c r="G196" s="2">
        <v>44</v>
      </c>
      <c r="H196" s="2">
        <v>55785</v>
      </c>
      <c r="I196" s="4">
        <v>4.8533349123244902E-3</v>
      </c>
      <c r="J196" s="2">
        <v>1</v>
      </c>
      <c r="K196" s="2" t="s">
        <v>3312</v>
      </c>
    </row>
    <row r="197" spans="1:11" ht="15">
      <c r="A197" s="3" t="s">
        <v>1834</v>
      </c>
      <c r="B197" s="2">
        <v>1</v>
      </c>
      <c r="C197" s="2" t="s">
        <v>677</v>
      </c>
      <c r="D197" s="2" t="s">
        <v>950</v>
      </c>
      <c r="E197" s="2">
        <v>106</v>
      </c>
      <c r="F197" s="2">
        <v>106</v>
      </c>
      <c r="G197" s="2">
        <v>490</v>
      </c>
      <c r="H197" s="2">
        <v>55153</v>
      </c>
      <c r="I197" s="4">
        <v>1.8539836244926102E-223</v>
      </c>
      <c r="J197" s="4">
        <v>4.2299999999999998E-221</v>
      </c>
      <c r="K197" s="2" t="s">
        <v>3313</v>
      </c>
    </row>
    <row r="198" spans="1:11" ht="15">
      <c r="A198" s="3" t="s">
        <v>1834</v>
      </c>
      <c r="B198" s="2">
        <v>2</v>
      </c>
      <c r="C198" s="2" t="s">
        <v>677</v>
      </c>
      <c r="D198" s="2" t="s">
        <v>1285</v>
      </c>
      <c r="E198" s="2">
        <v>106</v>
      </c>
      <c r="F198" s="2">
        <v>106</v>
      </c>
      <c r="G198" s="2">
        <v>941</v>
      </c>
      <c r="H198" s="2">
        <v>55153</v>
      </c>
      <c r="I198" s="4">
        <v>9.2870996460252502E-191</v>
      </c>
      <c r="J198" s="4">
        <v>2.0899999999999999E-188</v>
      </c>
      <c r="K198" s="2" t="s">
        <v>3313</v>
      </c>
    </row>
    <row r="199" spans="1:11" ht="15">
      <c r="A199" s="3" t="s">
        <v>1834</v>
      </c>
      <c r="B199" s="2">
        <v>3</v>
      </c>
      <c r="C199" s="2" t="s">
        <v>677</v>
      </c>
      <c r="D199" s="2" t="s">
        <v>1266</v>
      </c>
      <c r="E199" s="2">
        <v>106</v>
      </c>
      <c r="F199" s="2">
        <v>106</v>
      </c>
      <c r="G199" s="2">
        <v>941</v>
      </c>
      <c r="H199" s="2">
        <v>55153</v>
      </c>
      <c r="I199" s="4">
        <v>9.2870996460252502E-191</v>
      </c>
      <c r="J199" s="4">
        <v>2.0899999999999999E-188</v>
      </c>
      <c r="K199" s="2" t="s">
        <v>3313</v>
      </c>
    </row>
    <row r="200" spans="1:11" ht="15">
      <c r="A200" s="3" t="s">
        <v>1834</v>
      </c>
      <c r="B200" s="2">
        <v>4</v>
      </c>
      <c r="C200" s="2" t="s">
        <v>677</v>
      </c>
      <c r="D200" s="2" t="s">
        <v>1286</v>
      </c>
      <c r="E200" s="2">
        <v>106</v>
      </c>
      <c r="F200" s="2">
        <v>106</v>
      </c>
      <c r="G200" s="2">
        <v>941</v>
      </c>
      <c r="H200" s="2">
        <v>55153</v>
      </c>
      <c r="I200" s="4">
        <v>9.2870996460252502E-191</v>
      </c>
      <c r="J200" s="4">
        <v>2.0899999999999999E-188</v>
      </c>
      <c r="K200" s="2" t="s">
        <v>3313</v>
      </c>
    </row>
    <row r="201" spans="1:11" ht="15">
      <c r="A201" s="3" t="s">
        <v>1834</v>
      </c>
      <c r="B201" s="2">
        <v>5</v>
      </c>
      <c r="C201" s="2" t="s">
        <v>677</v>
      </c>
      <c r="D201" s="2" t="s">
        <v>1319</v>
      </c>
      <c r="E201" s="2">
        <v>84</v>
      </c>
      <c r="F201" s="2">
        <v>106</v>
      </c>
      <c r="G201" s="2">
        <v>276</v>
      </c>
      <c r="H201" s="2">
        <v>55153</v>
      </c>
      <c r="I201" s="4">
        <v>1.2186927660086299E-177</v>
      </c>
      <c r="J201" s="4">
        <v>2.7199999999999998E-175</v>
      </c>
      <c r="K201" s="2" t="s">
        <v>3313</v>
      </c>
    </row>
    <row r="202" spans="1:11" ht="15">
      <c r="A202" s="3" t="s">
        <v>1834</v>
      </c>
      <c r="B202" s="2">
        <v>6</v>
      </c>
      <c r="C202" s="2" t="s">
        <v>677</v>
      </c>
      <c r="D202" s="2" t="s">
        <v>1300</v>
      </c>
      <c r="E202" s="2">
        <v>84</v>
      </c>
      <c r="F202" s="2">
        <v>106</v>
      </c>
      <c r="G202" s="2">
        <v>276</v>
      </c>
      <c r="H202" s="2">
        <v>55153</v>
      </c>
      <c r="I202" s="4">
        <v>1.2186927660086299E-177</v>
      </c>
      <c r="J202" s="4">
        <v>2.7199999999999998E-175</v>
      </c>
      <c r="K202" s="2" t="s">
        <v>3313</v>
      </c>
    </row>
    <row r="203" spans="1:11" ht="15">
      <c r="A203" s="3" t="s">
        <v>1834</v>
      </c>
      <c r="B203" s="2">
        <v>7</v>
      </c>
      <c r="C203" s="2" t="s">
        <v>677</v>
      </c>
      <c r="D203" s="2" t="s">
        <v>720</v>
      </c>
      <c r="E203" s="2">
        <v>106</v>
      </c>
      <c r="F203" s="2">
        <v>106</v>
      </c>
      <c r="G203" s="2">
        <v>1388</v>
      </c>
      <c r="H203" s="2">
        <v>55153</v>
      </c>
      <c r="I203" s="4">
        <v>5.5422236936690103E-172</v>
      </c>
      <c r="J203" s="4">
        <v>1.23E-169</v>
      </c>
      <c r="K203" s="2" t="s">
        <v>3313</v>
      </c>
    </row>
    <row r="204" spans="1:11" ht="15">
      <c r="A204" s="3" t="s">
        <v>1834</v>
      </c>
      <c r="B204" s="2">
        <v>8</v>
      </c>
      <c r="C204" s="2" t="s">
        <v>677</v>
      </c>
      <c r="D204" s="2" t="s">
        <v>1812</v>
      </c>
      <c r="E204" s="2">
        <v>106</v>
      </c>
      <c r="F204" s="2">
        <v>106</v>
      </c>
      <c r="G204" s="2">
        <v>1526</v>
      </c>
      <c r="H204" s="2">
        <v>55153</v>
      </c>
      <c r="I204" s="4">
        <v>1.8737230535171302E-167</v>
      </c>
      <c r="J204" s="4">
        <v>4.1199999999999998E-165</v>
      </c>
      <c r="K204" s="2" t="s">
        <v>3313</v>
      </c>
    </row>
    <row r="205" spans="1:11" ht="15">
      <c r="A205" s="3" t="s">
        <v>1834</v>
      </c>
      <c r="B205" s="2">
        <v>9</v>
      </c>
      <c r="C205" s="2" t="s">
        <v>677</v>
      </c>
      <c r="D205" s="2" t="s">
        <v>984</v>
      </c>
      <c r="E205" s="2">
        <v>106</v>
      </c>
      <c r="F205" s="2">
        <v>106</v>
      </c>
      <c r="G205" s="2">
        <v>1526</v>
      </c>
      <c r="H205" s="2">
        <v>55153</v>
      </c>
      <c r="I205" s="4">
        <v>1.8737230535171302E-167</v>
      </c>
      <c r="J205" s="4">
        <v>4.1199999999999998E-165</v>
      </c>
      <c r="K205" s="2" t="s">
        <v>3313</v>
      </c>
    </row>
    <row r="206" spans="1:11" ht="15">
      <c r="A206" s="3" t="s">
        <v>1834</v>
      </c>
      <c r="B206" s="2">
        <v>10</v>
      </c>
      <c r="C206" s="2" t="s">
        <v>677</v>
      </c>
      <c r="D206" s="2" t="s">
        <v>687</v>
      </c>
      <c r="E206" s="2">
        <v>106</v>
      </c>
      <c r="F206" s="2">
        <v>106</v>
      </c>
      <c r="G206" s="2">
        <v>1601</v>
      </c>
      <c r="H206" s="2">
        <v>55153</v>
      </c>
      <c r="I206" s="4">
        <v>3.6234113450605302E-165</v>
      </c>
      <c r="J206" s="4">
        <v>7.9399999999999996E-163</v>
      </c>
      <c r="K206" s="2" t="s">
        <v>3313</v>
      </c>
    </row>
    <row r="207" spans="1:11" ht="15">
      <c r="A207" s="3" t="s">
        <v>1834</v>
      </c>
      <c r="B207" s="2">
        <v>11</v>
      </c>
      <c r="C207" s="2" t="s">
        <v>677</v>
      </c>
      <c r="D207" s="2" t="s">
        <v>1470</v>
      </c>
      <c r="E207" s="2">
        <v>106</v>
      </c>
      <c r="F207" s="2">
        <v>106</v>
      </c>
      <c r="G207" s="2">
        <v>1641</v>
      </c>
      <c r="H207" s="2">
        <v>55153</v>
      </c>
      <c r="I207" s="4">
        <v>5.4152918837262699E-164</v>
      </c>
      <c r="J207" s="4">
        <v>1.1799999999999999E-161</v>
      </c>
      <c r="K207" s="2" t="s">
        <v>3313</v>
      </c>
    </row>
    <row r="208" spans="1:11" ht="15">
      <c r="A208" s="3" t="s">
        <v>1834</v>
      </c>
      <c r="B208" s="2">
        <v>12</v>
      </c>
      <c r="C208" s="2" t="s">
        <v>677</v>
      </c>
      <c r="D208" s="2" t="s">
        <v>1168</v>
      </c>
      <c r="E208" s="2">
        <v>106</v>
      </c>
      <c r="F208" s="2">
        <v>106</v>
      </c>
      <c r="G208" s="2">
        <v>1646</v>
      </c>
      <c r="H208" s="2">
        <v>55153</v>
      </c>
      <c r="I208" s="4">
        <v>7.5569991484572896E-164</v>
      </c>
      <c r="J208" s="4">
        <v>1.62E-161</v>
      </c>
      <c r="K208" s="2" t="s">
        <v>3313</v>
      </c>
    </row>
    <row r="209" spans="1:11" ht="15">
      <c r="A209" s="3" t="s">
        <v>1834</v>
      </c>
      <c r="B209" s="2">
        <v>13</v>
      </c>
      <c r="C209" s="2" t="s">
        <v>677</v>
      </c>
      <c r="D209" s="2" t="s">
        <v>1374</v>
      </c>
      <c r="E209" s="2">
        <v>106</v>
      </c>
      <c r="F209" s="2">
        <v>106</v>
      </c>
      <c r="G209" s="2">
        <v>1646</v>
      </c>
      <c r="H209" s="2">
        <v>55153</v>
      </c>
      <c r="I209" s="4">
        <v>7.5569991484572896E-164</v>
      </c>
      <c r="J209" s="4">
        <v>1.62E-161</v>
      </c>
      <c r="K209" s="2" t="s">
        <v>3313</v>
      </c>
    </row>
    <row r="210" spans="1:11" ht="15">
      <c r="A210" s="3" t="s">
        <v>1834</v>
      </c>
      <c r="B210" s="2">
        <v>14</v>
      </c>
      <c r="C210" s="2" t="s">
        <v>677</v>
      </c>
      <c r="D210" s="2" t="s">
        <v>879</v>
      </c>
      <c r="E210" s="2">
        <v>106</v>
      </c>
      <c r="F210" s="2">
        <v>106</v>
      </c>
      <c r="G210" s="2">
        <v>1646</v>
      </c>
      <c r="H210" s="2">
        <v>55153</v>
      </c>
      <c r="I210" s="4">
        <v>7.5569991484572896E-164</v>
      </c>
      <c r="J210" s="4">
        <v>1.62E-161</v>
      </c>
      <c r="K210" s="2" t="s">
        <v>3313</v>
      </c>
    </row>
    <row r="211" spans="1:11" ht="15">
      <c r="A211" s="3" t="s">
        <v>1834</v>
      </c>
      <c r="B211" s="2">
        <v>15</v>
      </c>
      <c r="C211" s="2" t="s">
        <v>677</v>
      </c>
      <c r="D211" s="2" t="s">
        <v>893</v>
      </c>
      <c r="E211" s="2">
        <v>106</v>
      </c>
      <c r="F211" s="2">
        <v>106</v>
      </c>
      <c r="G211" s="2">
        <v>1646</v>
      </c>
      <c r="H211" s="2">
        <v>55153</v>
      </c>
      <c r="I211" s="4">
        <v>7.5569991484572896E-164</v>
      </c>
      <c r="J211" s="4">
        <v>1.62E-161</v>
      </c>
      <c r="K211" s="2" t="s">
        <v>3313</v>
      </c>
    </row>
    <row r="212" spans="1:11" ht="15">
      <c r="A212" s="3" t="s">
        <v>1834</v>
      </c>
      <c r="B212" s="2">
        <v>16</v>
      </c>
      <c r="C212" s="2" t="s">
        <v>677</v>
      </c>
      <c r="D212" s="2" t="s">
        <v>1785</v>
      </c>
      <c r="E212" s="2">
        <v>106</v>
      </c>
      <c r="F212" s="2">
        <v>106</v>
      </c>
      <c r="G212" s="2">
        <v>1735</v>
      </c>
      <c r="H212" s="2">
        <v>55153</v>
      </c>
      <c r="I212" s="4">
        <v>2.4051523113019302E-161</v>
      </c>
      <c r="J212" s="4">
        <v>5.0299999999999998E-159</v>
      </c>
      <c r="K212" s="2" t="s">
        <v>3313</v>
      </c>
    </row>
    <row r="213" spans="1:11" ht="15">
      <c r="A213" s="3" t="s">
        <v>1834</v>
      </c>
      <c r="B213" s="2">
        <v>17</v>
      </c>
      <c r="C213" s="2" t="s">
        <v>677</v>
      </c>
      <c r="D213" s="2" t="s">
        <v>1421</v>
      </c>
      <c r="E213" s="2">
        <v>106</v>
      </c>
      <c r="F213" s="2">
        <v>106</v>
      </c>
      <c r="G213" s="2">
        <v>1735</v>
      </c>
      <c r="H213" s="2">
        <v>55153</v>
      </c>
      <c r="I213" s="4">
        <v>2.4051523113019302E-161</v>
      </c>
      <c r="J213" s="4">
        <v>5.0299999999999998E-159</v>
      </c>
      <c r="K213" s="2" t="s">
        <v>3313</v>
      </c>
    </row>
    <row r="214" spans="1:11" ht="15">
      <c r="A214" s="3" t="s">
        <v>1834</v>
      </c>
      <c r="B214" s="2">
        <v>18</v>
      </c>
      <c r="C214" s="2" t="s">
        <v>677</v>
      </c>
      <c r="D214" s="2" t="s">
        <v>1422</v>
      </c>
      <c r="E214" s="2">
        <v>106</v>
      </c>
      <c r="F214" s="2">
        <v>106</v>
      </c>
      <c r="G214" s="2">
        <v>1735</v>
      </c>
      <c r="H214" s="2">
        <v>55153</v>
      </c>
      <c r="I214" s="4">
        <v>2.4051523113019302E-161</v>
      </c>
      <c r="J214" s="4">
        <v>5.0299999999999998E-159</v>
      </c>
      <c r="K214" s="2" t="s">
        <v>3313</v>
      </c>
    </row>
    <row r="215" spans="1:11" ht="15">
      <c r="A215" s="3" t="s">
        <v>1834</v>
      </c>
      <c r="B215" s="2">
        <v>19</v>
      </c>
      <c r="C215" s="2" t="s">
        <v>677</v>
      </c>
      <c r="D215" s="2" t="s">
        <v>1647</v>
      </c>
      <c r="E215" s="2">
        <v>106</v>
      </c>
      <c r="F215" s="2">
        <v>106</v>
      </c>
      <c r="G215" s="2">
        <v>1735</v>
      </c>
      <c r="H215" s="2">
        <v>55153</v>
      </c>
      <c r="I215" s="4">
        <v>2.4051523113019302E-161</v>
      </c>
      <c r="J215" s="4">
        <v>5.0299999999999998E-159</v>
      </c>
      <c r="K215" s="2" t="s">
        <v>3313</v>
      </c>
    </row>
    <row r="216" spans="1:11" ht="15">
      <c r="A216" s="3" t="s">
        <v>1834</v>
      </c>
      <c r="B216" s="2">
        <v>20</v>
      </c>
      <c r="C216" s="2" t="s">
        <v>677</v>
      </c>
      <c r="D216" s="2" t="s">
        <v>1371</v>
      </c>
      <c r="E216" s="2">
        <v>106</v>
      </c>
      <c r="F216" s="2">
        <v>106</v>
      </c>
      <c r="G216" s="2">
        <v>1735</v>
      </c>
      <c r="H216" s="2">
        <v>55153</v>
      </c>
      <c r="I216" s="4">
        <v>2.4051523113019302E-161</v>
      </c>
      <c r="J216" s="4">
        <v>5.0299999999999998E-159</v>
      </c>
      <c r="K216" s="2" t="s">
        <v>3313</v>
      </c>
    </row>
    <row r="217" spans="1:11" ht="15">
      <c r="A217" s="3" t="s">
        <v>1834</v>
      </c>
      <c r="B217" s="2">
        <v>21</v>
      </c>
      <c r="C217" s="2" t="s">
        <v>677</v>
      </c>
      <c r="D217" s="2" t="s">
        <v>998</v>
      </c>
      <c r="E217" s="2">
        <v>106</v>
      </c>
      <c r="F217" s="2">
        <v>106</v>
      </c>
      <c r="G217" s="2">
        <v>1780</v>
      </c>
      <c r="H217" s="2">
        <v>55153</v>
      </c>
      <c r="I217" s="4">
        <v>3.9501216627850902E-160</v>
      </c>
      <c r="J217" s="4">
        <v>8.1800000000000005E-158</v>
      </c>
      <c r="K217" s="2" t="s">
        <v>3313</v>
      </c>
    </row>
    <row r="218" spans="1:11" ht="15">
      <c r="A218" s="3" t="s">
        <v>1834</v>
      </c>
      <c r="B218" s="2">
        <v>22</v>
      </c>
      <c r="C218" s="2" t="s">
        <v>677</v>
      </c>
      <c r="D218" s="2" t="s">
        <v>999</v>
      </c>
      <c r="E218" s="2">
        <v>106</v>
      </c>
      <c r="F218" s="2">
        <v>106</v>
      </c>
      <c r="G218" s="2">
        <v>1780</v>
      </c>
      <c r="H218" s="2">
        <v>55153</v>
      </c>
      <c r="I218" s="4">
        <v>3.9501216627850902E-160</v>
      </c>
      <c r="J218" s="4">
        <v>8.1800000000000005E-158</v>
      </c>
      <c r="K218" s="2" t="s">
        <v>3313</v>
      </c>
    </row>
    <row r="219" spans="1:11" ht="15">
      <c r="A219" s="3" t="s">
        <v>1834</v>
      </c>
      <c r="B219" s="2">
        <v>23</v>
      </c>
      <c r="C219" s="2" t="s">
        <v>677</v>
      </c>
      <c r="D219" s="2" t="s">
        <v>1528</v>
      </c>
      <c r="E219" s="2">
        <v>84</v>
      </c>
      <c r="F219" s="2">
        <v>106</v>
      </c>
      <c r="G219" s="2">
        <v>437</v>
      </c>
      <c r="H219" s="2">
        <v>55153</v>
      </c>
      <c r="I219" s="4">
        <v>1.79714090034153E-158</v>
      </c>
      <c r="J219" s="4">
        <v>3.7E-156</v>
      </c>
      <c r="K219" s="2" t="s">
        <v>3313</v>
      </c>
    </row>
    <row r="220" spans="1:11" ht="15">
      <c r="A220" s="3" t="s">
        <v>1834</v>
      </c>
      <c r="B220" s="2">
        <v>24</v>
      </c>
      <c r="C220" s="2" t="s">
        <v>677</v>
      </c>
      <c r="D220" s="2" t="s">
        <v>1398</v>
      </c>
      <c r="E220" s="2">
        <v>106</v>
      </c>
      <c r="F220" s="2">
        <v>106</v>
      </c>
      <c r="G220" s="2">
        <v>2460</v>
      </c>
      <c r="H220" s="2">
        <v>55153</v>
      </c>
      <c r="I220" s="4">
        <v>7.5827826410854799E-145</v>
      </c>
      <c r="J220" s="4">
        <v>1.55E-142</v>
      </c>
      <c r="K220" s="2" t="s">
        <v>3313</v>
      </c>
    </row>
    <row r="221" spans="1:11" ht="15">
      <c r="A221" s="3" t="s">
        <v>1834</v>
      </c>
      <c r="B221" s="2">
        <v>25</v>
      </c>
      <c r="C221" s="2" t="s">
        <v>677</v>
      </c>
      <c r="D221" s="2" t="s">
        <v>1766</v>
      </c>
      <c r="E221" s="2">
        <v>106</v>
      </c>
      <c r="F221" s="2">
        <v>106</v>
      </c>
      <c r="G221" s="2">
        <v>2460</v>
      </c>
      <c r="H221" s="2">
        <v>55153</v>
      </c>
      <c r="I221" s="4">
        <v>7.5827826410854799E-145</v>
      </c>
      <c r="J221" s="4">
        <v>1.55E-142</v>
      </c>
      <c r="K221" s="2" t="s">
        <v>3313</v>
      </c>
    </row>
    <row r="222" spans="1:11" ht="15">
      <c r="A222" s="3" t="s">
        <v>1834</v>
      </c>
      <c r="B222" s="2">
        <v>26</v>
      </c>
      <c r="C222" s="2" t="s">
        <v>677</v>
      </c>
      <c r="D222" s="2" t="s">
        <v>1076</v>
      </c>
      <c r="E222" s="2">
        <v>106</v>
      </c>
      <c r="F222" s="2">
        <v>106</v>
      </c>
      <c r="G222" s="2">
        <v>2687</v>
      </c>
      <c r="H222" s="2">
        <v>55153</v>
      </c>
      <c r="I222" s="4">
        <v>1.06763807484317E-140</v>
      </c>
      <c r="J222" s="4">
        <v>2.17E-138</v>
      </c>
      <c r="K222" s="2" t="s">
        <v>3313</v>
      </c>
    </row>
    <row r="223" spans="1:11" ht="15">
      <c r="A223" s="3" t="s">
        <v>1834</v>
      </c>
      <c r="B223" s="2">
        <v>27</v>
      </c>
      <c r="C223" s="2" t="s">
        <v>677</v>
      </c>
      <c r="D223" s="2" t="s">
        <v>1725</v>
      </c>
      <c r="E223" s="2">
        <v>106</v>
      </c>
      <c r="F223" s="2">
        <v>106</v>
      </c>
      <c r="G223" s="2">
        <v>2716</v>
      </c>
      <c r="H223" s="2">
        <v>55153</v>
      </c>
      <c r="I223" s="4">
        <v>3.4077531283383199E-140</v>
      </c>
      <c r="J223" s="4">
        <v>6.8800000000000003E-138</v>
      </c>
      <c r="K223" s="2" t="s">
        <v>3313</v>
      </c>
    </row>
    <row r="224" spans="1:11" ht="15">
      <c r="A224" s="3" t="s">
        <v>1834</v>
      </c>
      <c r="B224" s="2">
        <v>28</v>
      </c>
      <c r="C224" s="2" t="s">
        <v>677</v>
      </c>
      <c r="D224" s="2" t="s">
        <v>809</v>
      </c>
      <c r="E224" s="2">
        <v>106</v>
      </c>
      <c r="F224" s="2">
        <v>106</v>
      </c>
      <c r="G224" s="2">
        <v>3059</v>
      </c>
      <c r="H224" s="2">
        <v>55153</v>
      </c>
      <c r="I224" s="4">
        <v>1.28713350693229E-134</v>
      </c>
      <c r="J224" s="4">
        <v>2.5699999999999999E-132</v>
      </c>
      <c r="K224" s="2" t="s">
        <v>3313</v>
      </c>
    </row>
    <row r="225" spans="1:11" ht="15">
      <c r="A225" s="3" t="s">
        <v>1834</v>
      </c>
      <c r="B225" s="2">
        <v>29</v>
      </c>
      <c r="C225" s="2" t="s">
        <v>677</v>
      </c>
      <c r="D225" s="2" t="s">
        <v>812</v>
      </c>
      <c r="E225" s="2">
        <v>106</v>
      </c>
      <c r="F225" s="2">
        <v>106</v>
      </c>
      <c r="G225" s="2">
        <v>3059</v>
      </c>
      <c r="H225" s="2">
        <v>55153</v>
      </c>
      <c r="I225" s="4">
        <v>1.28713350693229E-134</v>
      </c>
      <c r="J225" s="4">
        <v>2.5699999999999999E-132</v>
      </c>
      <c r="K225" s="2" t="s">
        <v>3313</v>
      </c>
    </row>
    <row r="226" spans="1:11" ht="15">
      <c r="A226" s="3" t="s">
        <v>1834</v>
      </c>
      <c r="B226" s="2">
        <v>30</v>
      </c>
      <c r="C226" s="2" t="s">
        <v>677</v>
      </c>
      <c r="D226" s="2" t="s">
        <v>754</v>
      </c>
      <c r="E226" s="2">
        <v>106</v>
      </c>
      <c r="F226" s="2">
        <v>106</v>
      </c>
      <c r="G226" s="2">
        <v>4279</v>
      </c>
      <c r="H226" s="2">
        <v>55153</v>
      </c>
      <c r="I226" s="4">
        <v>6.17001182472841E-119</v>
      </c>
      <c r="J226" s="4">
        <v>1.22E-116</v>
      </c>
      <c r="K226" s="2" t="s">
        <v>3313</v>
      </c>
    </row>
    <row r="227" spans="1:11" ht="15">
      <c r="A227" s="3" t="s">
        <v>1834</v>
      </c>
      <c r="B227" s="2">
        <v>31</v>
      </c>
      <c r="C227" s="2" t="s">
        <v>677</v>
      </c>
      <c r="D227" s="2" t="s">
        <v>755</v>
      </c>
      <c r="E227" s="2">
        <v>106</v>
      </c>
      <c r="F227" s="2">
        <v>106</v>
      </c>
      <c r="G227" s="2">
        <v>4279</v>
      </c>
      <c r="H227" s="2">
        <v>55153</v>
      </c>
      <c r="I227" s="4">
        <v>6.17001182472841E-119</v>
      </c>
      <c r="J227" s="4">
        <v>1.22E-116</v>
      </c>
      <c r="K227" s="2" t="s">
        <v>3313</v>
      </c>
    </row>
    <row r="228" spans="1:11" ht="15">
      <c r="A228" s="3" t="s">
        <v>1834</v>
      </c>
      <c r="B228" s="2">
        <v>32</v>
      </c>
      <c r="C228" s="2" t="s">
        <v>677</v>
      </c>
      <c r="D228" s="2" t="s">
        <v>1813</v>
      </c>
      <c r="E228" s="2">
        <v>85</v>
      </c>
      <c r="F228" s="2">
        <v>106</v>
      </c>
      <c r="G228" s="2">
        <v>1303</v>
      </c>
      <c r="H228" s="2">
        <v>55153</v>
      </c>
      <c r="I228" s="4">
        <v>1.7703845318811799E-118</v>
      </c>
      <c r="J228" s="4">
        <v>3.4700000000000002E-116</v>
      </c>
      <c r="K228" s="2" t="s">
        <v>3313</v>
      </c>
    </row>
    <row r="229" spans="1:11" ht="15">
      <c r="A229" s="3" t="s">
        <v>1834</v>
      </c>
      <c r="B229" s="2">
        <v>33</v>
      </c>
      <c r="C229" s="2" t="s">
        <v>677</v>
      </c>
      <c r="D229" s="2" t="s">
        <v>1214</v>
      </c>
      <c r="E229" s="2">
        <v>85</v>
      </c>
      <c r="F229" s="2">
        <v>106</v>
      </c>
      <c r="G229" s="2">
        <v>1303</v>
      </c>
      <c r="H229" s="2">
        <v>55153</v>
      </c>
      <c r="I229" s="4">
        <v>1.7703845318811799E-118</v>
      </c>
      <c r="J229" s="4">
        <v>3.4700000000000002E-116</v>
      </c>
      <c r="K229" s="2" t="s">
        <v>3313</v>
      </c>
    </row>
    <row r="230" spans="1:11" ht="15">
      <c r="A230" s="3" t="s">
        <v>1834</v>
      </c>
      <c r="B230" s="2">
        <v>34</v>
      </c>
      <c r="C230" s="2" t="s">
        <v>677</v>
      </c>
      <c r="D230" s="2" t="s">
        <v>1094</v>
      </c>
      <c r="E230" s="2">
        <v>106</v>
      </c>
      <c r="F230" s="2">
        <v>106</v>
      </c>
      <c r="G230" s="2">
        <v>4680</v>
      </c>
      <c r="H230" s="2">
        <v>55153</v>
      </c>
      <c r="I230" s="4">
        <v>9.1882916796336498E-115</v>
      </c>
      <c r="J230" s="4">
        <v>1.79E-112</v>
      </c>
      <c r="K230" s="2" t="s">
        <v>3313</v>
      </c>
    </row>
    <row r="231" spans="1:11" ht="15">
      <c r="A231" s="3" t="s">
        <v>1834</v>
      </c>
      <c r="B231" s="2">
        <v>35</v>
      </c>
      <c r="C231" s="2" t="s">
        <v>677</v>
      </c>
      <c r="D231" s="2" t="s">
        <v>1667</v>
      </c>
      <c r="E231" s="2">
        <v>106</v>
      </c>
      <c r="F231" s="2">
        <v>106</v>
      </c>
      <c r="G231" s="2">
        <v>4868</v>
      </c>
      <c r="H231" s="2">
        <v>55153</v>
      </c>
      <c r="I231" s="4">
        <v>6.2600465093585901E-113</v>
      </c>
      <c r="J231" s="4">
        <v>1.21E-110</v>
      </c>
      <c r="K231" s="2" t="s">
        <v>3313</v>
      </c>
    </row>
    <row r="232" spans="1:11" ht="15">
      <c r="A232" s="3" t="s">
        <v>1834</v>
      </c>
      <c r="B232" s="2">
        <v>36</v>
      </c>
      <c r="C232" s="2" t="s">
        <v>677</v>
      </c>
      <c r="D232" s="2" t="s">
        <v>915</v>
      </c>
      <c r="E232" s="2">
        <v>50</v>
      </c>
      <c r="F232" s="2">
        <v>106</v>
      </c>
      <c r="G232" s="2">
        <v>631</v>
      </c>
      <c r="H232" s="2">
        <v>55153</v>
      </c>
      <c r="I232" s="4">
        <v>3.45239598511639E-68</v>
      </c>
      <c r="J232" s="4">
        <v>6.63E-66</v>
      </c>
      <c r="K232" s="2" t="s">
        <v>3314</v>
      </c>
    </row>
    <row r="233" spans="1:11" ht="15">
      <c r="A233" s="3" t="s">
        <v>1834</v>
      </c>
      <c r="B233" s="2">
        <v>37</v>
      </c>
      <c r="C233" s="2" t="s">
        <v>677</v>
      </c>
      <c r="D233" s="2" t="s">
        <v>913</v>
      </c>
      <c r="E233" s="2">
        <v>50</v>
      </c>
      <c r="F233" s="2">
        <v>106</v>
      </c>
      <c r="G233" s="2">
        <v>631</v>
      </c>
      <c r="H233" s="2">
        <v>55153</v>
      </c>
      <c r="I233" s="4">
        <v>3.45239598511639E-68</v>
      </c>
      <c r="J233" s="4">
        <v>6.63E-66</v>
      </c>
      <c r="K233" s="2" t="s">
        <v>3314</v>
      </c>
    </row>
    <row r="234" spans="1:11" ht="15">
      <c r="A234" s="3" t="s">
        <v>1834</v>
      </c>
      <c r="B234" s="2">
        <v>38</v>
      </c>
      <c r="C234" s="2" t="s">
        <v>677</v>
      </c>
      <c r="D234" s="2" t="s">
        <v>1763</v>
      </c>
      <c r="E234" s="2">
        <v>24</v>
      </c>
      <c r="F234" s="2">
        <v>106</v>
      </c>
      <c r="G234" s="2">
        <v>160</v>
      </c>
      <c r="H234" s="2">
        <v>55153</v>
      </c>
      <c r="I234" s="4">
        <v>6.6020079172606799E-39</v>
      </c>
      <c r="J234" s="4">
        <v>1.21E-36</v>
      </c>
      <c r="K234" s="2" t="s">
        <v>3315</v>
      </c>
    </row>
    <row r="235" spans="1:11" ht="15">
      <c r="A235" s="3" t="s">
        <v>1834</v>
      </c>
      <c r="B235" s="2">
        <v>39</v>
      </c>
      <c r="C235" s="2" t="s">
        <v>677</v>
      </c>
      <c r="D235" s="2" t="s">
        <v>871</v>
      </c>
      <c r="E235" s="2">
        <v>24</v>
      </c>
      <c r="F235" s="2">
        <v>106</v>
      </c>
      <c r="G235" s="2">
        <v>160</v>
      </c>
      <c r="H235" s="2">
        <v>55153</v>
      </c>
      <c r="I235" s="4">
        <v>6.6020079172606799E-39</v>
      </c>
      <c r="J235" s="4">
        <v>1.21E-36</v>
      </c>
      <c r="K235" s="2" t="s">
        <v>3315</v>
      </c>
    </row>
    <row r="236" spans="1:11" ht="15">
      <c r="A236" s="3" t="s">
        <v>1834</v>
      </c>
      <c r="B236" s="2">
        <v>40</v>
      </c>
      <c r="C236" s="2" t="s">
        <v>677</v>
      </c>
      <c r="D236" s="2" t="s">
        <v>1507</v>
      </c>
      <c r="E236" s="2">
        <v>24</v>
      </c>
      <c r="F236" s="2">
        <v>106</v>
      </c>
      <c r="G236" s="2">
        <v>160</v>
      </c>
      <c r="H236" s="2">
        <v>55153</v>
      </c>
      <c r="I236" s="4">
        <v>6.6020079172606799E-39</v>
      </c>
      <c r="J236" s="4">
        <v>1.21E-36</v>
      </c>
      <c r="K236" s="2" t="s">
        <v>3315</v>
      </c>
    </row>
    <row r="237" spans="1:11" ht="15">
      <c r="A237" s="3" t="s">
        <v>1834</v>
      </c>
      <c r="B237" s="2">
        <v>41</v>
      </c>
      <c r="C237" s="2" t="s">
        <v>677</v>
      </c>
      <c r="D237" s="2" t="s">
        <v>1759</v>
      </c>
      <c r="E237" s="2">
        <v>24</v>
      </c>
      <c r="F237" s="2">
        <v>106</v>
      </c>
      <c r="G237" s="2">
        <v>160</v>
      </c>
      <c r="H237" s="2">
        <v>55153</v>
      </c>
      <c r="I237" s="4">
        <v>6.6020079172606799E-39</v>
      </c>
      <c r="J237" s="4">
        <v>1.21E-36</v>
      </c>
      <c r="K237" s="2" t="s">
        <v>3315</v>
      </c>
    </row>
    <row r="238" spans="1:11" ht="15">
      <c r="A238" s="3" t="s">
        <v>1834</v>
      </c>
      <c r="B238" s="2">
        <v>42</v>
      </c>
      <c r="C238" s="2" t="s">
        <v>677</v>
      </c>
      <c r="D238" s="2" t="s">
        <v>1761</v>
      </c>
      <c r="E238" s="2">
        <v>24</v>
      </c>
      <c r="F238" s="2">
        <v>106</v>
      </c>
      <c r="G238" s="2">
        <v>160</v>
      </c>
      <c r="H238" s="2">
        <v>55153</v>
      </c>
      <c r="I238" s="4">
        <v>6.6020079172606799E-39</v>
      </c>
      <c r="J238" s="4">
        <v>1.21E-36</v>
      </c>
      <c r="K238" s="2" t="s">
        <v>3315</v>
      </c>
    </row>
    <row r="239" spans="1:11" ht="15">
      <c r="A239" s="3" t="s">
        <v>1834</v>
      </c>
      <c r="B239" s="2">
        <v>43</v>
      </c>
      <c r="C239" s="2" t="s">
        <v>677</v>
      </c>
      <c r="D239" s="2" t="s">
        <v>933</v>
      </c>
      <c r="E239" s="2">
        <v>24</v>
      </c>
      <c r="F239" s="2">
        <v>106</v>
      </c>
      <c r="G239" s="2">
        <v>160</v>
      </c>
      <c r="H239" s="2">
        <v>55153</v>
      </c>
      <c r="I239" s="4">
        <v>6.6020079172606799E-39</v>
      </c>
      <c r="J239" s="4">
        <v>1.21E-36</v>
      </c>
      <c r="K239" s="2" t="s">
        <v>3315</v>
      </c>
    </row>
    <row r="240" spans="1:11" ht="15">
      <c r="A240" s="3" t="s">
        <v>1834</v>
      </c>
      <c r="B240" s="2">
        <v>44</v>
      </c>
      <c r="C240" s="2" t="s">
        <v>677</v>
      </c>
      <c r="D240" s="2" t="s">
        <v>874</v>
      </c>
      <c r="E240" s="2">
        <v>24</v>
      </c>
      <c r="F240" s="2">
        <v>106</v>
      </c>
      <c r="G240" s="2">
        <v>160</v>
      </c>
      <c r="H240" s="2">
        <v>55153</v>
      </c>
      <c r="I240" s="4">
        <v>6.6020079172606799E-39</v>
      </c>
      <c r="J240" s="4">
        <v>1.21E-36</v>
      </c>
      <c r="K240" s="2" t="s">
        <v>3315</v>
      </c>
    </row>
    <row r="241" spans="1:11" ht="15">
      <c r="A241" s="3" t="s">
        <v>1834</v>
      </c>
      <c r="B241" s="2">
        <v>45</v>
      </c>
      <c r="C241" s="2" t="s">
        <v>677</v>
      </c>
      <c r="D241" s="2" t="s">
        <v>1762</v>
      </c>
      <c r="E241" s="2">
        <v>24</v>
      </c>
      <c r="F241" s="2">
        <v>106</v>
      </c>
      <c r="G241" s="2">
        <v>160</v>
      </c>
      <c r="H241" s="2">
        <v>55153</v>
      </c>
      <c r="I241" s="4">
        <v>6.6020079172606799E-39</v>
      </c>
      <c r="J241" s="4">
        <v>1.21E-36</v>
      </c>
      <c r="K241" s="2" t="s">
        <v>3315</v>
      </c>
    </row>
    <row r="242" spans="1:11" ht="15">
      <c r="A242" s="3" t="s">
        <v>1834</v>
      </c>
      <c r="B242" s="2">
        <v>46</v>
      </c>
      <c r="C242" s="2" t="s">
        <v>677</v>
      </c>
      <c r="D242" s="2" t="s">
        <v>1320</v>
      </c>
      <c r="E242" s="2">
        <v>24</v>
      </c>
      <c r="F242" s="2">
        <v>106</v>
      </c>
      <c r="G242" s="2">
        <v>1158</v>
      </c>
      <c r="H242" s="2">
        <v>55153</v>
      </c>
      <c r="I242" s="4">
        <v>3.2289189925624401E-18</v>
      </c>
      <c r="J242" s="4">
        <v>5.9100000000000004E-16</v>
      </c>
      <c r="K242" s="2" t="s">
        <v>3315</v>
      </c>
    </row>
    <row r="243" spans="1:11" ht="15">
      <c r="A243" s="3" t="s">
        <v>1834</v>
      </c>
      <c r="B243" s="2">
        <v>47</v>
      </c>
      <c r="C243" s="2" t="s">
        <v>677</v>
      </c>
      <c r="D243" s="2" t="s">
        <v>1057</v>
      </c>
      <c r="E243" s="2">
        <v>24</v>
      </c>
      <c r="F243" s="2">
        <v>106</v>
      </c>
      <c r="G243" s="2">
        <v>1336</v>
      </c>
      <c r="H243" s="2">
        <v>55153</v>
      </c>
      <c r="I243" s="4">
        <v>7.9589187460518006E-17</v>
      </c>
      <c r="J243" s="4">
        <v>1.4500000000000001E-14</v>
      </c>
      <c r="K243" s="2" t="s">
        <v>3315</v>
      </c>
    </row>
    <row r="244" spans="1:11" ht="15">
      <c r="A244" s="3" t="s">
        <v>1834</v>
      </c>
      <c r="B244" s="2">
        <v>48</v>
      </c>
      <c r="C244" s="2" t="s">
        <v>677</v>
      </c>
      <c r="D244" s="2" t="s">
        <v>738</v>
      </c>
      <c r="E244" s="2">
        <v>24</v>
      </c>
      <c r="F244" s="2">
        <v>106</v>
      </c>
      <c r="G244" s="2">
        <v>1367</v>
      </c>
      <c r="H244" s="2">
        <v>55153</v>
      </c>
      <c r="I244" s="4">
        <v>1.32548544096999E-16</v>
      </c>
      <c r="J244" s="4">
        <v>2.3900000000000001E-14</v>
      </c>
      <c r="K244" s="2" t="s">
        <v>3315</v>
      </c>
    </row>
    <row r="245" spans="1:11" ht="15">
      <c r="A245" s="3" t="s">
        <v>1834</v>
      </c>
      <c r="B245" s="2">
        <v>49</v>
      </c>
      <c r="C245" s="2" t="s">
        <v>677</v>
      </c>
      <c r="D245" s="2" t="s">
        <v>740</v>
      </c>
      <c r="E245" s="2">
        <v>24</v>
      </c>
      <c r="F245" s="2">
        <v>106</v>
      </c>
      <c r="G245" s="2">
        <v>1367</v>
      </c>
      <c r="H245" s="2">
        <v>55153</v>
      </c>
      <c r="I245" s="4">
        <v>1.32548544096999E-16</v>
      </c>
      <c r="J245" s="4">
        <v>2.3900000000000001E-14</v>
      </c>
      <c r="K245" s="2" t="s">
        <v>3315</v>
      </c>
    </row>
    <row r="246" spans="1:11" ht="15">
      <c r="A246" s="2" t="s">
        <v>1834</v>
      </c>
      <c r="B246" s="2">
        <v>50</v>
      </c>
      <c r="C246" s="2" t="s">
        <v>250</v>
      </c>
      <c r="D246" s="2" t="s">
        <v>656</v>
      </c>
      <c r="E246" s="2">
        <v>4</v>
      </c>
      <c r="F246" s="2">
        <v>106</v>
      </c>
      <c r="G246" s="2">
        <v>5</v>
      </c>
      <c r="H246" s="2">
        <v>55801</v>
      </c>
      <c r="I246" s="4">
        <v>6.1401489581899501E-11</v>
      </c>
      <c r="J246" s="4">
        <v>1.0999999999999999E-8</v>
      </c>
      <c r="K246" s="2" t="s">
        <v>3316</v>
      </c>
    </row>
    <row r="247" spans="1:11" ht="15">
      <c r="A247" s="2" t="s">
        <v>1834</v>
      </c>
      <c r="B247" s="2">
        <v>51</v>
      </c>
      <c r="C247" s="2" t="s">
        <v>250</v>
      </c>
      <c r="D247" s="2" t="s">
        <v>376</v>
      </c>
      <c r="E247" s="2">
        <v>5</v>
      </c>
      <c r="F247" s="2">
        <v>106</v>
      </c>
      <c r="G247" s="2">
        <v>15</v>
      </c>
      <c r="H247" s="2">
        <v>55801</v>
      </c>
      <c r="I247" s="4">
        <v>6.6501864588535703E-11</v>
      </c>
      <c r="J247" s="4">
        <v>1.18E-8</v>
      </c>
      <c r="K247" s="2" t="s">
        <v>3317</v>
      </c>
    </row>
    <row r="248" spans="1:11" ht="15">
      <c r="A248" s="3" t="s">
        <v>1834</v>
      </c>
      <c r="B248" s="2">
        <v>52</v>
      </c>
      <c r="C248" s="2" t="s">
        <v>250</v>
      </c>
      <c r="D248" s="2" t="s">
        <v>662</v>
      </c>
      <c r="E248" s="2">
        <v>8</v>
      </c>
      <c r="F248" s="2">
        <v>106</v>
      </c>
      <c r="G248" s="2">
        <v>207</v>
      </c>
      <c r="H248" s="2">
        <v>55801</v>
      </c>
      <c r="I248" s="4">
        <v>6.9149291693614303E-9</v>
      </c>
      <c r="J248" s="4">
        <v>1.22E-6</v>
      </c>
      <c r="K248" s="2" t="s">
        <v>3318</v>
      </c>
    </row>
    <row r="249" spans="1:11" ht="15">
      <c r="A249" s="2" t="s">
        <v>1834</v>
      </c>
      <c r="B249" s="2">
        <v>53</v>
      </c>
      <c r="C249" s="2" t="s">
        <v>159</v>
      </c>
      <c r="D249" s="2" t="s">
        <v>241</v>
      </c>
      <c r="E249" s="2">
        <v>5</v>
      </c>
      <c r="F249" s="2">
        <v>106</v>
      </c>
      <c r="G249" s="2">
        <v>44</v>
      </c>
      <c r="H249" s="2">
        <v>55785</v>
      </c>
      <c r="I249" s="4">
        <v>2.3052969427457799E-8</v>
      </c>
      <c r="J249" s="4">
        <v>4.0600000000000001E-6</v>
      </c>
      <c r="K249" s="2" t="s">
        <v>3317</v>
      </c>
    </row>
    <row r="250" spans="1:11" ht="15">
      <c r="A250" s="2" t="s">
        <v>1834</v>
      </c>
      <c r="B250" s="2">
        <v>54</v>
      </c>
      <c r="C250" s="2" t="s">
        <v>2</v>
      </c>
      <c r="D250" s="2" t="s">
        <v>93</v>
      </c>
      <c r="E250" s="2">
        <v>5</v>
      </c>
      <c r="F250" s="2">
        <v>64</v>
      </c>
      <c r="G250" s="2">
        <v>77</v>
      </c>
      <c r="H250" s="2">
        <v>32782</v>
      </c>
      <c r="I250" s="4">
        <v>4.2872222648825098E-7</v>
      </c>
      <c r="J250" s="4">
        <v>7.4999999999999993E-5</v>
      </c>
      <c r="K250" s="2" t="s">
        <v>3317</v>
      </c>
    </row>
    <row r="251" spans="1:11" ht="15">
      <c r="A251" s="2" t="s">
        <v>1834</v>
      </c>
      <c r="B251" s="2">
        <v>55</v>
      </c>
      <c r="C251" s="2" t="s">
        <v>250</v>
      </c>
      <c r="D251" s="2" t="s">
        <v>283</v>
      </c>
      <c r="E251" s="2">
        <v>2</v>
      </c>
      <c r="F251" s="2">
        <v>106</v>
      </c>
      <c r="G251" s="2">
        <v>6</v>
      </c>
      <c r="H251" s="2">
        <v>55801</v>
      </c>
      <c r="I251" s="4">
        <v>5.3352014412987798E-5</v>
      </c>
      <c r="J251" s="4">
        <v>9.2800000000000001E-3</v>
      </c>
      <c r="K251" s="2" t="s">
        <v>3319</v>
      </c>
    </row>
    <row r="252" spans="1:11" ht="15">
      <c r="A252" s="2" t="s">
        <v>1834</v>
      </c>
      <c r="B252" s="2">
        <v>56</v>
      </c>
      <c r="C252" s="2" t="s">
        <v>250</v>
      </c>
      <c r="D252" s="2" t="s">
        <v>297</v>
      </c>
      <c r="E252" s="2">
        <v>2</v>
      </c>
      <c r="F252" s="2">
        <v>106</v>
      </c>
      <c r="G252" s="2">
        <v>7</v>
      </c>
      <c r="H252" s="2">
        <v>55801</v>
      </c>
      <c r="I252" s="4">
        <v>7.4600063004285705E-5</v>
      </c>
      <c r="J252" s="2">
        <v>0.01</v>
      </c>
      <c r="K252" s="2" t="s">
        <v>3320</v>
      </c>
    </row>
    <row r="253" spans="1:11" ht="15">
      <c r="A253" s="3" t="s">
        <v>1834</v>
      </c>
      <c r="B253" s="2">
        <v>57</v>
      </c>
      <c r="C253" s="2" t="s">
        <v>2</v>
      </c>
      <c r="D253" s="2" t="s">
        <v>62</v>
      </c>
      <c r="E253" s="2">
        <v>21</v>
      </c>
      <c r="F253" s="2">
        <v>64</v>
      </c>
      <c r="G253" s="2">
        <v>4773</v>
      </c>
      <c r="H253" s="2">
        <v>32782</v>
      </c>
      <c r="I253" s="4">
        <v>1.8377820249823999E-4</v>
      </c>
      <c r="J253" s="2">
        <v>0.03</v>
      </c>
      <c r="K253" s="2" t="s">
        <v>3321</v>
      </c>
    </row>
    <row r="254" spans="1:11" ht="15">
      <c r="A254" s="3" t="s">
        <v>1834</v>
      </c>
      <c r="B254" s="2">
        <v>58</v>
      </c>
      <c r="C254" s="2" t="s">
        <v>2</v>
      </c>
      <c r="D254" s="2" t="s">
        <v>138</v>
      </c>
      <c r="E254" s="2">
        <v>9</v>
      </c>
      <c r="F254" s="2">
        <v>64</v>
      </c>
      <c r="G254" s="2">
        <v>1092</v>
      </c>
      <c r="H254" s="2">
        <v>32782</v>
      </c>
      <c r="I254" s="4">
        <v>2.5960876721036602E-4</v>
      </c>
      <c r="J254" s="2">
        <v>0.04</v>
      </c>
      <c r="K254" s="2" t="s">
        <v>3322</v>
      </c>
    </row>
    <row r="255" spans="1:11" ht="15">
      <c r="A255" s="2" t="s">
        <v>1834</v>
      </c>
      <c r="B255" s="2">
        <v>59</v>
      </c>
      <c r="C255" s="2" t="s">
        <v>2</v>
      </c>
      <c r="D255" s="2" t="s">
        <v>22</v>
      </c>
      <c r="E255" s="2">
        <v>2</v>
      </c>
      <c r="F255" s="2">
        <v>64</v>
      </c>
      <c r="G255" s="2">
        <v>15</v>
      </c>
      <c r="H255" s="2">
        <v>32782</v>
      </c>
      <c r="I255" s="4">
        <v>3.8755599966117799E-4</v>
      </c>
      <c r="J255" s="2">
        <v>0.06</v>
      </c>
      <c r="K255" s="2" t="s">
        <v>3323</v>
      </c>
    </row>
    <row r="256" spans="1:11" ht="15">
      <c r="A256" s="3" t="s">
        <v>1834</v>
      </c>
      <c r="B256" s="2">
        <v>60</v>
      </c>
      <c r="C256" s="2" t="s">
        <v>2</v>
      </c>
      <c r="D256" s="2" t="s">
        <v>27</v>
      </c>
      <c r="E256" s="2">
        <v>23</v>
      </c>
      <c r="F256" s="2">
        <v>64</v>
      </c>
      <c r="G256" s="2">
        <v>5867</v>
      </c>
      <c r="H256" s="2">
        <v>32782</v>
      </c>
      <c r="I256" s="4">
        <v>4.5418311783763699E-4</v>
      </c>
      <c r="J256" s="2">
        <v>7.0000000000000007E-2</v>
      </c>
      <c r="K256" s="2" t="s">
        <v>3324</v>
      </c>
    </row>
    <row r="257" spans="1:11" ht="15">
      <c r="A257" s="2" t="s">
        <v>1834</v>
      </c>
      <c r="B257" s="2">
        <v>61</v>
      </c>
      <c r="C257" s="2" t="s">
        <v>250</v>
      </c>
      <c r="D257" s="2" t="s">
        <v>472</v>
      </c>
      <c r="E257" s="2">
        <v>1</v>
      </c>
      <c r="F257" s="2">
        <v>106</v>
      </c>
      <c r="G257" s="2">
        <v>1</v>
      </c>
      <c r="H257" s="2">
        <v>55801</v>
      </c>
      <c r="I257" s="4">
        <v>1.89960753391417E-3</v>
      </c>
      <c r="J257" s="2">
        <v>0.3</v>
      </c>
      <c r="K257" s="2" t="s">
        <v>3325</v>
      </c>
    </row>
    <row r="258" spans="1:11" ht="15">
      <c r="A258" s="2" t="s">
        <v>1834</v>
      </c>
      <c r="B258" s="2">
        <v>62</v>
      </c>
      <c r="C258" s="2" t="s">
        <v>250</v>
      </c>
      <c r="D258" s="2" t="s">
        <v>634</v>
      </c>
      <c r="E258" s="2">
        <v>1</v>
      </c>
      <c r="F258" s="2">
        <v>106</v>
      </c>
      <c r="G258" s="2">
        <v>1</v>
      </c>
      <c r="H258" s="2">
        <v>55801</v>
      </c>
      <c r="I258" s="4">
        <v>1.89960753391417E-3</v>
      </c>
      <c r="J258" s="2">
        <v>0.3</v>
      </c>
      <c r="K258" s="2" t="s">
        <v>3326</v>
      </c>
    </row>
    <row r="259" spans="1:11" ht="15">
      <c r="A259" s="2" t="s">
        <v>1834</v>
      </c>
      <c r="B259" s="2">
        <v>63</v>
      </c>
      <c r="C259" s="2" t="s">
        <v>250</v>
      </c>
      <c r="D259" s="2" t="s">
        <v>353</v>
      </c>
      <c r="E259" s="2">
        <v>1</v>
      </c>
      <c r="F259" s="2">
        <v>106</v>
      </c>
      <c r="G259" s="2">
        <v>1</v>
      </c>
      <c r="H259" s="2">
        <v>55801</v>
      </c>
      <c r="I259" s="4">
        <v>1.89960753391417E-3</v>
      </c>
      <c r="J259" s="2">
        <v>0.3</v>
      </c>
      <c r="K259" s="2" t="s">
        <v>3327</v>
      </c>
    </row>
    <row r="260" spans="1:11" ht="15">
      <c r="A260" s="2" t="s">
        <v>1834</v>
      </c>
      <c r="B260" s="2">
        <v>64</v>
      </c>
      <c r="C260" s="2" t="s">
        <v>250</v>
      </c>
      <c r="D260" s="2" t="s">
        <v>398</v>
      </c>
      <c r="E260" s="2">
        <v>1</v>
      </c>
      <c r="F260" s="2">
        <v>106</v>
      </c>
      <c r="G260" s="2">
        <v>1</v>
      </c>
      <c r="H260" s="2">
        <v>55801</v>
      </c>
      <c r="I260" s="4">
        <v>1.89960753391417E-3</v>
      </c>
      <c r="J260" s="2">
        <v>0.3</v>
      </c>
      <c r="K260" s="2" t="s">
        <v>3328</v>
      </c>
    </row>
    <row r="261" spans="1:11" ht="15">
      <c r="A261" s="2" t="s">
        <v>1834</v>
      </c>
      <c r="B261" s="2">
        <v>65</v>
      </c>
      <c r="C261" s="2" t="s">
        <v>250</v>
      </c>
      <c r="D261" s="2" t="s">
        <v>452</v>
      </c>
      <c r="E261" s="2">
        <v>1</v>
      </c>
      <c r="F261" s="2">
        <v>106</v>
      </c>
      <c r="G261" s="2">
        <v>1</v>
      </c>
      <c r="H261" s="2">
        <v>55801</v>
      </c>
      <c r="I261" s="4">
        <v>1.89960753391417E-3</v>
      </c>
      <c r="J261" s="2">
        <v>0.3</v>
      </c>
      <c r="K261" s="2" t="s">
        <v>3329</v>
      </c>
    </row>
    <row r="262" spans="1:11" ht="15">
      <c r="A262" s="2" t="s">
        <v>1834</v>
      </c>
      <c r="B262" s="2">
        <v>66</v>
      </c>
      <c r="C262" s="2" t="s">
        <v>250</v>
      </c>
      <c r="D262" s="2" t="s">
        <v>403</v>
      </c>
      <c r="E262" s="2">
        <v>1</v>
      </c>
      <c r="F262" s="2">
        <v>106</v>
      </c>
      <c r="G262" s="2">
        <v>1</v>
      </c>
      <c r="H262" s="2">
        <v>55801</v>
      </c>
      <c r="I262" s="4">
        <v>1.89960753391417E-3</v>
      </c>
      <c r="J262" s="2">
        <v>0.3</v>
      </c>
      <c r="K262" s="2" t="s">
        <v>3330</v>
      </c>
    </row>
    <row r="263" spans="1:11" ht="15">
      <c r="A263" s="2" t="s">
        <v>1834</v>
      </c>
      <c r="B263" s="2">
        <v>67</v>
      </c>
      <c r="C263" s="2" t="s">
        <v>250</v>
      </c>
      <c r="D263" s="2" t="s">
        <v>313</v>
      </c>
      <c r="E263" s="2">
        <v>1</v>
      </c>
      <c r="F263" s="2">
        <v>106</v>
      </c>
      <c r="G263" s="2">
        <v>1</v>
      </c>
      <c r="H263" s="2">
        <v>55801</v>
      </c>
      <c r="I263" s="4">
        <v>1.89960753391417E-3</v>
      </c>
      <c r="J263" s="2">
        <v>0.3</v>
      </c>
      <c r="K263" s="2" t="s">
        <v>3331</v>
      </c>
    </row>
    <row r="264" spans="1:11" ht="15">
      <c r="A264" s="2" t="s">
        <v>1834</v>
      </c>
      <c r="B264" s="2">
        <v>68</v>
      </c>
      <c r="C264" s="2" t="s">
        <v>677</v>
      </c>
      <c r="D264" s="2" t="s">
        <v>1306</v>
      </c>
      <c r="E264" s="2">
        <v>1</v>
      </c>
      <c r="F264" s="2">
        <v>106</v>
      </c>
      <c r="G264" s="2">
        <v>1</v>
      </c>
      <c r="H264" s="2">
        <v>55153</v>
      </c>
      <c r="I264" s="4">
        <v>1.9219262778119299E-3</v>
      </c>
      <c r="J264" s="2">
        <v>0.3</v>
      </c>
      <c r="K264" s="2" t="s">
        <v>3332</v>
      </c>
    </row>
    <row r="265" spans="1:11" ht="15">
      <c r="A265" s="2" t="s">
        <v>1834</v>
      </c>
      <c r="B265" s="2">
        <v>69</v>
      </c>
      <c r="C265" s="2" t="s">
        <v>677</v>
      </c>
      <c r="D265" s="2" t="s">
        <v>1229</v>
      </c>
      <c r="E265" s="2">
        <v>1</v>
      </c>
      <c r="F265" s="2">
        <v>106</v>
      </c>
      <c r="G265" s="2">
        <v>1</v>
      </c>
      <c r="H265" s="2">
        <v>55153</v>
      </c>
      <c r="I265" s="4">
        <v>1.9219262778119299E-3</v>
      </c>
      <c r="J265" s="2">
        <v>0.3</v>
      </c>
      <c r="K265" s="2" t="s">
        <v>3332</v>
      </c>
    </row>
    <row r="266" spans="1:11" ht="15">
      <c r="A266" s="2" t="s">
        <v>1834</v>
      </c>
      <c r="B266" s="2">
        <v>70</v>
      </c>
      <c r="C266" s="2" t="s">
        <v>250</v>
      </c>
      <c r="D266" s="2" t="s">
        <v>650</v>
      </c>
      <c r="E266" s="2">
        <v>2</v>
      </c>
      <c r="F266" s="2">
        <v>106</v>
      </c>
      <c r="G266" s="2">
        <v>36</v>
      </c>
      <c r="H266" s="2">
        <v>55801</v>
      </c>
      <c r="I266" s="4">
        <v>2.1589558532015799E-3</v>
      </c>
      <c r="J266" s="2">
        <v>0.34</v>
      </c>
      <c r="K266" s="2" t="s">
        <v>3333</v>
      </c>
    </row>
    <row r="267" spans="1:11" ht="15">
      <c r="A267" s="2" t="s">
        <v>1834</v>
      </c>
      <c r="B267" s="2">
        <v>71</v>
      </c>
      <c r="C267" s="2" t="s">
        <v>250</v>
      </c>
      <c r="D267" s="2" t="s">
        <v>267</v>
      </c>
      <c r="E267" s="2">
        <v>1</v>
      </c>
      <c r="F267" s="2">
        <v>106</v>
      </c>
      <c r="G267" s="2">
        <v>2</v>
      </c>
      <c r="H267" s="2">
        <v>55801</v>
      </c>
      <c r="I267" s="4">
        <v>3.7956405375245699E-3</v>
      </c>
      <c r="J267" s="2">
        <v>0.56999999999999995</v>
      </c>
      <c r="K267" s="2" t="s">
        <v>3334</v>
      </c>
    </row>
    <row r="268" spans="1:11" ht="15">
      <c r="A268" s="2" t="s">
        <v>1834</v>
      </c>
      <c r="B268" s="2">
        <v>72</v>
      </c>
      <c r="C268" s="2" t="s">
        <v>250</v>
      </c>
      <c r="D268" s="2" t="s">
        <v>423</v>
      </c>
      <c r="E268" s="2">
        <v>1</v>
      </c>
      <c r="F268" s="2">
        <v>106</v>
      </c>
      <c r="G268" s="2">
        <v>2</v>
      </c>
      <c r="H268" s="2">
        <v>55801</v>
      </c>
      <c r="I268" s="4">
        <v>3.7956405375245699E-3</v>
      </c>
      <c r="J268" s="2">
        <v>0.56999999999999995</v>
      </c>
      <c r="K268" s="2" t="s">
        <v>3335</v>
      </c>
    </row>
    <row r="269" spans="1:11" ht="15">
      <c r="A269" s="2" t="s">
        <v>1834</v>
      </c>
      <c r="B269" s="2">
        <v>73</v>
      </c>
      <c r="C269" s="2" t="s">
        <v>250</v>
      </c>
      <c r="D269" s="2" t="s">
        <v>288</v>
      </c>
      <c r="E269" s="2">
        <v>1</v>
      </c>
      <c r="F269" s="2">
        <v>106</v>
      </c>
      <c r="G269" s="2">
        <v>2</v>
      </c>
      <c r="H269" s="2">
        <v>55801</v>
      </c>
      <c r="I269" s="4">
        <v>3.7956405375245699E-3</v>
      </c>
      <c r="J269" s="2">
        <v>0.56999999999999995</v>
      </c>
      <c r="K269" s="2" t="s">
        <v>3336</v>
      </c>
    </row>
    <row r="270" spans="1:11" ht="15">
      <c r="A270" s="2" t="s">
        <v>1834</v>
      </c>
      <c r="B270" s="2">
        <v>74</v>
      </c>
      <c r="C270" s="2" t="s">
        <v>250</v>
      </c>
      <c r="D270" s="2" t="s">
        <v>579</v>
      </c>
      <c r="E270" s="2">
        <v>1</v>
      </c>
      <c r="F270" s="2">
        <v>106</v>
      </c>
      <c r="G270" s="2">
        <v>2</v>
      </c>
      <c r="H270" s="2">
        <v>55801</v>
      </c>
      <c r="I270" s="4">
        <v>3.7956405375245699E-3</v>
      </c>
      <c r="J270" s="2">
        <v>0.56999999999999995</v>
      </c>
      <c r="K270" s="2" t="s">
        <v>3337</v>
      </c>
    </row>
    <row r="271" spans="1:11" ht="15">
      <c r="A271" s="2" t="s">
        <v>1834</v>
      </c>
      <c r="B271" s="2">
        <v>75</v>
      </c>
      <c r="C271" s="2" t="s">
        <v>250</v>
      </c>
      <c r="D271" s="2" t="s">
        <v>257</v>
      </c>
      <c r="E271" s="2">
        <v>1</v>
      </c>
      <c r="F271" s="2">
        <v>106</v>
      </c>
      <c r="G271" s="2">
        <v>2</v>
      </c>
      <c r="H271" s="2">
        <v>55801</v>
      </c>
      <c r="I271" s="4">
        <v>3.7956405375245699E-3</v>
      </c>
      <c r="J271" s="2">
        <v>0.56999999999999995</v>
      </c>
      <c r="K271" s="2" t="s">
        <v>3338</v>
      </c>
    </row>
    <row r="272" spans="1:11" ht="15">
      <c r="A272" s="2" t="s">
        <v>1834</v>
      </c>
      <c r="B272" s="2">
        <v>76</v>
      </c>
      <c r="C272" s="2" t="s">
        <v>159</v>
      </c>
      <c r="D272" s="2" t="s">
        <v>204</v>
      </c>
      <c r="E272" s="2">
        <v>1</v>
      </c>
      <c r="F272" s="2">
        <v>106</v>
      </c>
      <c r="G272" s="2">
        <v>2</v>
      </c>
      <c r="H272" s="2">
        <v>55785</v>
      </c>
      <c r="I272" s="4">
        <v>3.7967281603387098E-3</v>
      </c>
      <c r="J272" s="2">
        <v>0.56999999999999995</v>
      </c>
      <c r="K272" s="2" t="s">
        <v>3339</v>
      </c>
    </row>
    <row r="273" spans="1:11" ht="15">
      <c r="A273" s="2" t="s">
        <v>1834</v>
      </c>
      <c r="B273" s="2">
        <v>77</v>
      </c>
      <c r="C273" s="2" t="s">
        <v>159</v>
      </c>
      <c r="D273" s="2" t="s">
        <v>186</v>
      </c>
      <c r="E273" s="2">
        <v>1</v>
      </c>
      <c r="F273" s="2">
        <v>106</v>
      </c>
      <c r="G273" s="2">
        <v>2</v>
      </c>
      <c r="H273" s="2">
        <v>55785</v>
      </c>
      <c r="I273" s="4">
        <v>3.7967281603387098E-3</v>
      </c>
      <c r="J273" s="2">
        <v>0.56999999999999995</v>
      </c>
      <c r="K273" s="2" t="s">
        <v>3331</v>
      </c>
    </row>
    <row r="274" spans="1:11" ht="15">
      <c r="A274" s="2" t="s">
        <v>1834</v>
      </c>
      <c r="B274" s="2">
        <v>78</v>
      </c>
      <c r="C274" s="2" t="s">
        <v>159</v>
      </c>
      <c r="D274" s="2" t="s">
        <v>217</v>
      </c>
      <c r="E274" s="2">
        <v>1</v>
      </c>
      <c r="F274" s="2">
        <v>106</v>
      </c>
      <c r="G274" s="2">
        <v>2</v>
      </c>
      <c r="H274" s="2">
        <v>55785</v>
      </c>
      <c r="I274" s="4">
        <v>3.7967281603387098E-3</v>
      </c>
      <c r="J274" s="2">
        <v>0.56999999999999995</v>
      </c>
      <c r="K274" s="2" t="s">
        <v>3338</v>
      </c>
    </row>
    <row r="275" spans="1:11" ht="15">
      <c r="A275" s="2" t="s">
        <v>1834</v>
      </c>
      <c r="B275" s="2">
        <v>79</v>
      </c>
      <c r="C275" s="2" t="s">
        <v>2</v>
      </c>
      <c r="D275" s="2" t="s">
        <v>21</v>
      </c>
      <c r="E275" s="2">
        <v>1</v>
      </c>
      <c r="F275" s="2">
        <v>64</v>
      </c>
      <c r="G275" s="2">
        <v>2</v>
      </c>
      <c r="H275" s="2">
        <v>32782</v>
      </c>
      <c r="I275" s="4">
        <v>3.90082978225383E-3</v>
      </c>
      <c r="J275" s="2">
        <v>0.57999999999999996</v>
      </c>
      <c r="K275" s="2" t="s">
        <v>3335</v>
      </c>
    </row>
    <row r="276" spans="1:11" ht="15">
      <c r="A276" s="3" t="s">
        <v>1835</v>
      </c>
      <c r="B276" s="2">
        <v>1</v>
      </c>
      <c r="C276" s="2" t="s">
        <v>677</v>
      </c>
      <c r="D276" s="2" t="s">
        <v>1685</v>
      </c>
      <c r="E276" s="2">
        <v>136</v>
      </c>
      <c r="F276" s="2">
        <v>136</v>
      </c>
      <c r="G276" s="2">
        <v>230</v>
      </c>
      <c r="H276" s="2">
        <v>55153</v>
      </c>
      <c r="I276" s="2">
        <v>0</v>
      </c>
      <c r="J276" s="2">
        <v>0</v>
      </c>
      <c r="K276" s="2" t="s">
        <v>3340</v>
      </c>
    </row>
    <row r="277" spans="1:11" ht="15">
      <c r="A277" s="3" t="s">
        <v>1835</v>
      </c>
      <c r="B277" s="2">
        <v>2</v>
      </c>
      <c r="C277" s="2" t="s">
        <v>677</v>
      </c>
      <c r="D277" s="2" t="s">
        <v>1080</v>
      </c>
      <c r="E277" s="2">
        <v>136</v>
      </c>
      <c r="F277" s="2">
        <v>136</v>
      </c>
      <c r="G277" s="2">
        <v>230</v>
      </c>
      <c r="H277" s="2">
        <v>55153</v>
      </c>
      <c r="I277" s="2">
        <v>0</v>
      </c>
      <c r="J277" s="2">
        <v>0</v>
      </c>
      <c r="K277" s="2" t="s">
        <v>3340</v>
      </c>
    </row>
    <row r="278" spans="1:11" ht="15">
      <c r="A278" s="3" t="s">
        <v>1835</v>
      </c>
      <c r="B278" s="2">
        <v>3</v>
      </c>
      <c r="C278" s="2" t="s">
        <v>677</v>
      </c>
      <c r="D278" s="2" t="s">
        <v>1079</v>
      </c>
      <c r="E278" s="2">
        <v>136</v>
      </c>
      <c r="F278" s="2">
        <v>136</v>
      </c>
      <c r="G278" s="2">
        <v>230</v>
      </c>
      <c r="H278" s="2">
        <v>55153</v>
      </c>
      <c r="I278" s="2">
        <v>0</v>
      </c>
      <c r="J278" s="2">
        <v>0</v>
      </c>
      <c r="K278" s="2" t="s">
        <v>3340</v>
      </c>
    </row>
    <row r="279" spans="1:11" ht="15">
      <c r="A279" s="3" t="s">
        <v>1835</v>
      </c>
      <c r="B279" s="2">
        <v>4</v>
      </c>
      <c r="C279" s="2" t="s">
        <v>677</v>
      </c>
      <c r="D279" s="2" t="s">
        <v>1684</v>
      </c>
      <c r="E279" s="2">
        <v>136</v>
      </c>
      <c r="F279" s="2">
        <v>136</v>
      </c>
      <c r="G279" s="2">
        <v>230</v>
      </c>
      <c r="H279" s="2">
        <v>55153</v>
      </c>
      <c r="I279" s="2">
        <v>0</v>
      </c>
      <c r="J279" s="2">
        <v>0</v>
      </c>
      <c r="K279" s="2" t="s">
        <v>3340</v>
      </c>
    </row>
    <row r="280" spans="1:11" ht="15">
      <c r="A280" s="3" t="s">
        <v>1835</v>
      </c>
      <c r="B280" s="2">
        <v>5</v>
      </c>
      <c r="C280" s="2" t="s">
        <v>677</v>
      </c>
      <c r="D280" s="2" t="s">
        <v>1352</v>
      </c>
      <c r="E280" s="2">
        <v>136</v>
      </c>
      <c r="F280" s="2">
        <v>136</v>
      </c>
      <c r="G280" s="2">
        <v>277</v>
      </c>
      <c r="H280" s="2">
        <v>55153</v>
      </c>
      <c r="I280" s="2">
        <v>0</v>
      </c>
      <c r="J280" s="2">
        <v>0</v>
      </c>
      <c r="K280" s="2" t="s">
        <v>3340</v>
      </c>
    </row>
    <row r="281" spans="1:11" ht="15">
      <c r="A281" s="3" t="s">
        <v>1835</v>
      </c>
      <c r="B281" s="2">
        <v>6</v>
      </c>
      <c r="C281" s="2" t="s">
        <v>677</v>
      </c>
      <c r="D281" s="2" t="s">
        <v>1077</v>
      </c>
      <c r="E281" s="2">
        <v>136</v>
      </c>
      <c r="F281" s="2">
        <v>136</v>
      </c>
      <c r="G281" s="2">
        <v>230</v>
      </c>
      <c r="H281" s="2">
        <v>55153</v>
      </c>
      <c r="I281" s="2">
        <v>0</v>
      </c>
      <c r="J281" s="2">
        <v>0</v>
      </c>
      <c r="K281" s="2" t="s">
        <v>3340</v>
      </c>
    </row>
    <row r="282" spans="1:11" ht="15">
      <c r="A282" s="3" t="s">
        <v>1835</v>
      </c>
      <c r="B282" s="2">
        <v>7</v>
      </c>
      <c r="C282" s="2" t="s">
        <v>677</v>
      </c>
      <c r="D282" s="2" t="s">
        <v>1176</v>
      </c>
      <c r="E282" s="2">
        <v>136</v>
      </c>
      <c r="F282" s="2">
        <v>136</v>
      </c>
      <c r="G282" s="2">
        <v>287</v>
      </c>
      <c r="H282" s="2">
        <v>55153</v>
      </c>
      <c r="I282" s="2">
        <v>0</v>
      </c>
      <c r="J282" s="2">
        <v>0</v>
      </c>
      <c r="K282" s="2" t="s">
        <v>3340</v>
      </c>
    </row>
    <row r="283" spans="1:11" ht="15">
      <c r="A283" s="3" t="s">
        <v>1835</v>
      </c>
      <c r="B283" s="2">
        <v>8</v>
      </c>
      <c r="C283" s="2" t="s">
        <v>677</v>
      </c>
      <c r="D283" s="2" t="s">
        <v>1683</v>
      </c>
      <c r="E283" s="2">
        <v>136</v>
      </c>
      <c r="F283" s="2">
        <v>136</v>
      </c>
      <c r="G283" s="2">
        <v>230</v>
      </c>
      <c r="H283" s="2">
        <v>55153</v>
      </c>
      <c r="I283" s="2">
        <v>0</v>
      </c>
      <c r="J283" s="2">
        <v>0</v>
      </c>
      <c r="K283" s="2" t="s">
        <v>3340</v>
      </c>
    </row>
    <row r="284" spans="1:11" ht="15">
      <c r="A284" s="3" t="s">
        <v>1835</v>
      </c>
      <c r="B284" s="2">
        <v>9</v>
      </c>
      <c r="C284" s="2" t="s">
        <v>677</v>
      </c>
      <c r="D284" s="2" t="s">
        <v>1078</v>
      </c>
      <c r="E284" s="2">
        <v>136</v>
      </c>
      <c r="F284" s="2">
        <v>136</v>
      </c>
      <c r="G284" s="2">
        <v>230</v>
      </c>
      <c r="H284" s="2">
        <v>55153</v>
      </c>
      <c r="I284" s="2">
        <v>0</v>
      </c>
      <c r="J284" s="2">
        <v>0</v>
      </c>
      <c r="K284" s="2" t="s">
        <v>3340</v>
      </c>
    </row>
    <row r="285" spans="1:11" ht="15">
      <c r="A285" s="3" t="s">
        <v>1835</v>
      </c>
      <c r="B285" s="2">
        <v>10</v>
      </c>
      <c r="C285" s="2" t="s">
        <v>677</v>
      </c>
      <c r="D285" s="2" t="s">
        <v>1682</v>
      </c>
      <c r="E285" s="2">
        <v>136</v>
      </c>
      <c r="F285" s="2">
        <v>136</v>
      </c>
      <c r="G285" s="2">
        <v>230</v>
      </c>
      <c r="H285" s="2">
        <v>55153</v>
      </c>
      <c r="I285" s="2">
        <v>0</v>
      </c>
      <c r="J285" s="2">
        <v>0</v>
      </c>
      <c r="K285" s="2" t="s">
        <v>3340</v>
      </c>
    </row>
    <row r="286" spans="1:11" ht="15">
      <c r="A286" s="3" t="s">
        <v>1835</v>
      </c>
      <c r="B286" s="2">
        <v>11</v>
      </c>
      <c r="C286" s="2" t="s">
        <v>677</v>
      </c>
      <c r="D286" s="2" t="s">
        <v>1081</v>
      </c>
      <c r="E286" s="2">
        <v>136</v>
      </c>
      <c r="F286" s="2">
        <v>136</v>
      </c>
      <c r="G286" s="2">
        <v>230</v>
      </c>
      <c r="H286" s="2">
        <v>55153</v>
      </c>
      <c r="I286" s="2">
        <v>0</v>
      </c>
      <c r="J286" s="2">
        <v>0</v>
      </c>
      <c r="K286" s="2" t="s">
        <v>3340</v>
      </c>
    </row>
    <row r="287" spans="1:11" ht="15">
      <c r="A287" s="3" t="s">
        <v>1835</v>
      </c>
      <c r="B287" s="2">
        <v>12</v>
      </c>
      <c r="C287" s="2" t="s">
        <v>677</v>
      </c>
      <c r="D287" s="2" t="s">
        <v>1686</v>
      </c>
      <c r="E287" s="2">
        <v>136</v>
      </c>
      <c r="F287" s="2">
        <v>136</v>
      </c>
      <c r="G287" s="2">
        <v>230</v>
      </c>
      <c r="H287" s="2">
        <v>55153</v>
      </c>
      <c r="I287" s="2">
        <v>0</v>
      </c>
      <c r="J287" s="2">
        <v>0</v>
      </c>
      <c r="K287" s="2" t="s">
        <v>3340</v>
      </c>
    </row>
    <row r="288" spans="1:11" ht="15">
      <c r="A288" s="3" t="s">
        <v>1835</v>
      </c>
      <c r="B288" s="2">
        <v>13</v>
      </c>
      <c r="C288" s="2" t="s">
        <v>677</v>
      </c>
      <c r="D288" s="2" t="s">
        <v>1024</v>
      </c>
      <c r="E288" s="2">
        <v>136</v>
      </c>
      <c r="F288" s="2">
        <v>136</v>
      </c>
      <c r="G288" s="2">
        <v>488</v>
      </c>
      <c r="H288" s="2">
        <v>55153</v>
      </c>
      <c r="I288" s="4">
        <v>6.1895453950083904E-289</v>
      </c>
      <c r="J288" s="4">
        <v>2.6200000000000001E-286</v>
      </c>
      <c r="K288" s="2" t="s">
        <v>3340</v>
      </c>
    </row>
    <row r="289" spans="1:11" ht="15">
      <c r="A289" s="3" t="s">
        <v>1835</v>
      </c>
      <c r="B289" s="2">
        <v>14</v>
      </c>
      <c r="C289" s="2" t="s">
        <v>677</v>
      </c>
      <c r="D289" s="2" t="s">
        <v>1479</v>
      </c>
      <c r="E289" s="2">
        <v>136</v>
      </c>
      <c r="F289" s="2">
        <v>136</v>
      </c>
      <c r="G289" s="2">
        <v>488</v>
      </c>
      <c r="H289" s="2">
        <v>55153</v>
      </c>
      <c r="I289" s="4">
        <v>6.1895453950083904E-289</v>
      </c>
      <c r="J289" s="4">
        <v>2.6200000000000001E-286</v>
      </c>
      <c r="K289" s="2" t="s">
        <v>3340</v>
      </c>
    </row>
    <row r="290" spans="1:11" ht="15">
      <c r="A290" s="3" t="s">
        <v>1835</v>
      </c>
      <c r="B290" s="2">
        <v>15</v>
      </c>
      <c r="C290" s="2" t="s">
        <v>677</v>
      </c>
      <c r="D290" s="2" t="s">
        <v>1476</v>
      </c>
      <c r="E290" s="2">
        <v>136</v>
      </c>
      <c r="F290" s="2">
        <v>136</v>
      </c>
      <c r="G290" s="2">
        <v>492</v>
      </c>
      <c r="H290" s="2">
        <v>55153</v>
      </c>
      <c r="I290" s="4">
        <v>2.2685793161208501E-288</v>
      </c>
      <c r="J290" s="4">
        <v>9.5999999999999997E-286</v>
      </c>
      <c r="K290" s="2" t="s">
        <v>3340</v>
      </c>
    </row>
    <row r="291" spans="1:11" ht="15">
      <c r="A291" s="3" t="s">
        <v>1835</v>
      </c>
      <c r="B291" s="2">
        <v>16</v>
      </c>
      <c r="C291" s="2" t="s">
        <v>677</v>
      </c>
      <c r="D291" s="2" t="s">
        <v>1200</v>
      </c>
      <c r="E291" s="2">
        <v>105</v>
      </c>
      <c r="F291" s="2">
        <v>136</v>
      </c>
      <c r="G291" s="2">
        <v>138</v>
      </c>
      <c r="H291" s="2">
        <v>55153</v>
      </c>
      <c r="I291" s="4">
        <v>4.8518161387675097E-268</v>
      </c>
      <c r="J291" s="4">
        <v>2.0400000000000001E-265</v>
      </c>
      <c r="K291" s="2" t="s">
        <v>3341</v>
      </c>
    </row>
    <row r="292" spans="1:11" ht="15">
      <c r="A292" s="3" t="s">
        <v>1835</v>
      </c>
      <c r="B292" s="2">
        <v>17</v>
      </c>
      <c r="C292" s="2" t="s">
        <v>677</v>
      </c>
      <c r="D292" s="2" t="s">
        <v>1201</v>
      </c>
      <c r="E292" s="2">
        <v>105</v>
      </c>
      <c r="F292" s="2">
        <v>136</v>
      </c>
      <c r="G292" s="2">
        <v>138</v>
      </c>
      <c r="H292" s="2">
        <v>55153</v>
      </c>
      <c r="I292" s="4">
        <v>4.8518161387675097E-268</v>
      </c>
      <c r="J292" s="4">
        <v>2.0400000000000001E-265</v>
      </c>
      <c r="K292" s="2" t="s">
        <v>3341</v>
      </c>
    </row>
    <row r="293" spans="1:11" ht="15">
      <c r="A293" s="3" t="s">
        <v>1835</v>
      </c>
      <c r="B293" s="2">
        <v>18</v>
      </c>
      <c r="C293" s="2" t="s">
        <v>677</v>
      </c>
      <c r="D293" s="2" t="s">
        <v>1103</v>
      </c>
      <c r="E293" s="2">
        <v>136</v>
      </c>
      <c r="F293" s="2">
        <v>136</v>
      </c>
      <c r="G293" s="2">
        <v>756</v>
      </c>
      <c r="H293" s="2">
        <v>55153</v>
      </c>
      <c r="I293" s="4">
        <v>1.19557739685306E-259</v>
      </c>
      <c r="J293" s="4">
        <v>5.0199999999999998E-257</v>
      </c>
      <c r="K293" s="2" t="s">
        <v>3340</v>
      </c>
    </row>
    <row r="294" spans="1:11" ht="15">
      <c r="A294" s="3" t="s">
        <v>1835</v>
      </c>
      <c r="B294" s="2">
        <v>19</v>
      </c>
      <c r="C294" s="2" t="s">
        <v>677</v>
      </c>
      <c r="D294" s="2" t="s">
        <v>1417</v>
      </c>
      <c r="E294" s="2">
        <v>136</v>
      </c>
      <c r="F294" s="2">
        <v>136</v>
      </c>
      <c r="G294" s="2">
        <v>816</v>
      </c>
      <c r="H294" s="2">
        <v>55153</v>
      </c>
      <c r="I294" s="4">
        <v>1.06557467265073E-254</v>
      </c>
      <c r="J294" s="4">
        <v>4.4300000000000004E-252</v>
      </c>
      <c r="K294" s="2" t="s">
        <v>3340</v>
      </c>
    </row>
    <row r="295" spans="1:11" ht="15">
      <c r="A295" s="3" t="s">
        <v>1835</v>
      </c>
      <c r="B295" s="2">
        <v>20</v>
      </c>
      <c r="C295" s="2" t="s">
        <v>677</v>
      </c>
      <c r="D295" s="2" t="s">
        <v>880</v>
      </c>
      <c r="E295" s="2">
        <v>136</v>
      </c>
      <c r="F295" s="2">
        <v>136</v>
      </c>
      <c r="G295" s="2">
        <v>816</v>
      </c>
      <c r="H295" s="2">
        <v>55153</v>
      </c>
      <c r="I295" s="4">
        <v>1.06557467265073E-254</v>
      </c>
      <c r="J295" s="4">
        <v>4.4300000000000004E-252</v>
      </c>
      <c r="K295" s="2" t="s">
        <v>3340</v>
      </c>
    </row>
    <row r="296" spans="1:11" ht="15">
      <c r="A296" s="3" t="s">
        <v>1835</v>
      </c>
      <c r="B296" s="2">
        <v>21</v>
      </c>
      <c r="C296" s="2" t="s">
        <v>677</v>
      </c>
      <c r="D296" s="2" t="s">
        <v>1416</v>
      </c>
      <c r="E296" s="2">
        <v>136</v>
      </c>
      <c r="F296" s="2">
        <v>136</v>
      </c>
      <c r="G296" s="2">
        <v>816</v>
      </c>
      <c r="H296" s="2">
        <v>55153</v>
      </c>
      <c r="I296" s="4">
        <v>1.06557467265073E-254</v>
      </c>
      <c r="J296" s="4">
        <v>4.4300000000000004E-252</v>
      </c>
      <c r="K296" s="2" t="s">
        <v>3340</v>
      </c>
    </row>
    <row r="297" spans="1:11" ht="15">
      <c r="A297" s="3" t="s">
        <v>1835</v>
      </c>
      <c r="B297" s="2">
        <v>22</v>
      </c>
      <c r="C297" s="2" t="s">
        <v>677</v>
      </c>
      <c r="D297" s="2" t="s">
        <v>1418</v>
      </c>
      <c r="E297" s="2">
        <v>136</v>
      </c>
      <c r="F297" s="2">
        <v>136</v>
      </c>
      <c r="G297" s="2">
        <v>816</v>
      </c>
      <c r="H297" s="2">
        <v>55153</v>
      </c>
      <c r="I297" s="4">
        <v>1.06557467265073E-254</v>
      </c>
      <c r="J297" s="4">
        <v>4.4300000000000004E-252</v>
      </c>
      <c r="K297" s="2" t="s">
        <v>3340</v>
      </c>
    </row>
    <row r="298" spans="1:11" ht="15">
      <c r="A298" s="3" t="s">
        <v>1835</v>
      </c>
      <c r="B298" s="2">
        <v>23</v>
      </c>
      <c r="C298" s="2" t="s">
        <v>677</v>
      </c>
      <c r="D298" s="2" t="s">
        <v>976</v>
      </c>
      <c r="E298" s="2">
        <v>136</v>
      </c>
      <c r="F298" s="2">
        <v>136</v>
      </c>
      <c r="G298" s="2">
        <v>954</v>
      </c>
      <c r="H298" s="2">
        <v>55153</v>
      </c>
      <c r="I298" s="4">
        <v>1.1097662847838899E-244</v>
      </c>
      <c r="J298" s="4">
        <v>4.6100000000000001E-242</v>
      </c>
      <c r="K298" s="2" t="s">
        <v>3340</v>
      </c>
    </row>
    <row r="299" spans="1:11" ht="15">
      <c r="A299" s="3" t="s">
        <v>1835</v>
      </c>
      <c r="B299" s="2">
        <v>24</v>
      </c>
      <c r="C299" s="2" t="s">
        <v>677</v>
      </c>
      <c r="D299" s="2" t="s">
        <v>947</v>
      </c>
      <c r="E299" s="2">
        <v>136</v>
      </c>
      <c r="F299" s="2">
        <v>136</v>
      </c>
      <c r="G299" s="2">
        <v>1145</v>
      </c>
      <c r="H299" s="2">
        <v>55153</v>
      </c>
      <c r="I299" s="4">
        <v>3.8765165685708102E-233</v>
      </c>
      <c r="J299" s="4">
        <v>1.6E-230</v>
      </c>
      <c r="K299" s="2" t="s">
        <v>3340</v>
      </c>
    </row>
    <row r="300" spans="1:11" ht="15">
      <c r="A300" s="3" t="s">
        <v>1835</v>
      </c>
      <c r="B300" s="2">
        <v>25</v>
      </c>
      <c r="C300" s="2" t="s">
        <v>677</v>
      </c>
      <c r="D300" s="2" t="s">
        <v>1579</v>
      </c>
      <c r="E300" s="2">
        <v>136</v>
      </c>
      <c r="F300" s="2">
        <v>136</v>
      </c>
      <c r="G300" s="2">
        <v>1145</v>
      </c>
      <c r="H300" s="2">
        <v>55153</v>
      </c>
      <c r="I300" s="4">
        <v>3.8765165685708102E-233</v>
      </c>
      <c r="J300" s="4">
        <v>1.6E-230</v>
      </c>
      <c r="K300" s="2" t="s">
        <v>3340</v>
      </c>
    </row>
    <row r="301" spans="1:11" ht="15">
      <c r="A301" s="3" t="s">
        <v>1835</v>
      </c>
      <c r="B301" s="2">
        <v>26</v>
      </c>
      <c r="C301" s="2" t="s">
        <v>677</v>
      </c>
      <c r="D301" s="2" t="s">
        <v>1364</v>
      </c>
      <c r="E301" s="2">
        <v>82</v>
      </c>
      <c r="F301" s="2">
        <v>136</v>
      </c>
      <c r="G301" s="2">
        <v>115</v>
      </c>
      <c r="H301" s="2">
        <v>55153</v>
      </c>
      <c r="I301" s="4">
        <v>1.7950506882962699E-199</v>
      </c>
      <c r="J301" s="4">
        <v>7.1299999999999994E-197</v>
      </c>
      <c r="K301" s="2" t="s">
        <v>3340</v>
      </c>
    </row>
    <row r="302" spans="1:11" ht="15">
      <c r="A302" s="3" t="s">
        <v>1835</v>
      </c>
      <c r="B302" s="2">
        <v>27</v>
      </c>
      <c r="C302" s="2" t="s">
        <v>677</v>
      </c>
      <c r="D302" s="2" t="s">
        <v>1161</v>
      </c>
      <c r="E302" s="2">
        <v>82</v>
      </c>
      <c r="F302" s="2">
        <v>136</v>
      </c>
      <c r="G302" s="2">
        <v>115</v>
      </c>
      <c r="H302" s="2">
        <v>55153</v>
      </c>
      <c r="I302" s="4">
        <v>1.7950506882962699E-199</v>
      </c>
      <c r="J302" s="4">
        <v>7.1299999999999994E-197</v>
      </c>
      <c r="K302" s="2" t="s">
        <v>3340</v>
      </c>
    </row>
    <row r="303" spans="1:11" ht="15">
      <c r="A303" s="3" t="s">
        <v>1835</v>
      </c>
      <c r="B303" s="2">
        <v>28</v>
      </c>
      <c r="C303" s="2" t="s">
        <v>677</v>
      </c>
      <c r="D303" s="2" t="s">
        <v>865</v>
      </c>
      <c r="E303" s="2">
        <v>82</v>
      </c>
      <c r="F303" s="2">
        <v>136</v>
      </c>
      <c r="G303" s="2">
        <v>115</v>
      </c>
      <c r="H303" s="2">
        <v>55153</v>
      </c>
      <c r="I303" s="4">
        <v>1.7950506882962699E-199</v>
      </c>
      <c r="J303" s="4">
        <v>7.1299999999999994E-197</v>
      </c>
      <c r="K303" s="2" t="s">
        <v>3340</v>
      </c>
    </row>
    <row r="304" spans="1:11" ht="15">
      <c r="A304" s="3" t="s">
        <v>1835</v>
      </c>
      <c r="B304" s="2">
        <v>29</v>
      </c>
      <c r="C304" s="2" t="s">
        <v>677</v>
      </c>
      <c r="D304" s="2" t="s">
        <v>868</v>
      </c>
      <c r="E304" s="2">
        <v>82</v>
      </c>
      <c r="F304" s="2">
        <v>136</v>
      </c>
      <c r="G304" s="2">
        <v>115</v>
      </c>
      <c r="H304" s="2">
        <v>55153</v>
      </c>
      <c r="I304" s="4">
        <v>1.7950506882962699E-199</v>
      </c>
      <c r="J304" s="4">
        <v>7.1299999999999994E-197</v>
      </c>
      <c r="K304" s="2" t="s">
        <v>3340</v>
      </c>
    </row>
    <row r="305" spans="1:11" ht="15">
      <c r="A305" s="3" t="s">
        <v>1835</v>
      </c>
      <c r="B305" s="2">
        <v>30</v>
      </c>
      <c r="C305" s="2" t="s">
        <v>677</v>
      </c>
      <c r="D305" s="2" t="s">
        <v>1009</v>
      </c>
      <c r="E305" s="2">
        <v>82</v>
      </c>
      <c r="F305" s="2">
        <v>136</v>
      </c>
      <c r="G305" s="2">
        <v>115</v>
      </c>
      <c r="H305" s="2">
        <v>55153</v>
      </c>
      <c r="I305" s="4">
        <v>1.7950506882962699E-199</v>
      </c>
      <c r="J305" s="4">
        <v>7.1299999999999994E-197</v>
      </c>
      <c r="K305" s="2" t="s">
        <v>3340</v>
      </c>
    </row>
    <row r="306" spans="1:11" ht="15">
      <c r="A306" s="3" t="s">
        <v>1835</v>
      </c>
      <c r="B306" s="2">
        <v>31</v>
      </c>
      <c r="C306" s="2" t="s">
        <v>677</v>
      </c>
      <c r="D306" s="2" t="s">
        <v>1449</v>
      </c>
      <c r="E306" s="2">
        <v>82</v>
      </c>
      <c r="F306" s="2">
        <v>136</v>
      </c>
      <c r="G306" s="2">
        <v>115</v>
      </c>
      <c r="H306" s="2">
        <v>55153</v>
      </c>
      <c r="I306" s="4">
        <v>1.7950506882962699E-199</v>
      </c>
      <c r="J306" s="4">
        <v>7.1299999999999994E-197</v>
      </c>
      <c r="K306" s="2" t="s">
        <v>3340</v>
      </c>
    </row>
    <row r="307" spans="1:11" ht="15">
      <c r="A307" s="3" t="s">
        <v>1835</v>
      </c>
      <c r="B307" s="2">
        <v>32</v>
      </c>
      <c r="C307" s="2" t="s">
        <v>677</v>
      </c>
      <c r="D307" s="2" t="s">
        <v>1010</v>
      </c>
      <c r="E307" s="2">
        <v>82</v>
      </c>
      <c r="F307" s="2">
        <v>136</v>
      </c>
      <c r="G307" s="2">
        <v>115</v>
      </c>
      <c r="H307" s="2">
        <v>55153</v>
      </c>
      <c r="I307" s="4">
        <v>1.7950506882962699E-199</v>
      </c>
      <c r="J307" s="4">
        <v>7.1299999999999994E-197</v>
      </c>
      <c r="K307" s="2" t="s">
        <v>3340</v>
      </c>
    </row>
    <row r="308" spans="1:11" ht="15">
      <c r="A308" s="3" t="s">
        <v>1835</v>
      </c>
      <c r="B308" s="2">
        <v>33</v>
      </c>
      <c r="C308" s="2" t="s">
        <v>677</v>
      </c>
      <c r="D308" s="2" t="s">
        <v>1106</v>
      </c>
      <c r="E308" s="2">
        <v>82</v>
      </c>
      <c r="F308" s="2">
        <v>136</v>
      </c>
      <c r="G308" s="2">
        <v>115</v>
      </c>
      <c r="H308" s="2">
        <v>55153</v>
      </c>
      <c r="I308" s="4">
        <v>1.7950506882962699E-199</v>
      </c>
      <c r="J308" s="4">
        <v>7.1299999999999994E-197</v>
      </c>
      <c r="K308" s="2" t="s">
        <v>3340</v>
      </c>
    </row>
    <row r="309" spans="1:11" ht="15">
      <c r="A309" s="3" t="s">
        <v>1835</v>
      </c>
      <c r="B309" s="2">
        <v>34</v>
      </c>
      <c r="C309" s="2" t="s">
        <v>677</v>
      </c>
      <c r="D309" s="2" t="s">
        <v>1008</v>
      </c>
      <c r="E309" s="2">
        <v>82</v>
      </c>
      <c r="F309" s="2">
        <v>136</v>
      </c>
      <c r="G309" s="2">
        <v>115</v>
      </c>
      <c r="H309" s="2">
        <v>55153</v>
      </c>
      <c r="I309" s="4">
        <v>1.7950506882962699E-199</v>
      </c>
      <c r="J309" s="4">
        <v>7.1299999999999994E-197</v>
      </c>
      <c r="K309" s="2" t="s">
        <v>3340</v>
      </c>
    </row>
    <row r="310" spans="1:11" ht="15">
      <c r="A310" s="3" t="s">
        <v>1835</v>
      </c>
      <c r="B310" s="2">
        <v>35</v>
      </c>
      <c r="C310" s="2" t="s">
        <v>677</v>
      </c>
      <c r="D310" s="2" t="s">
        <v>1450</v>
      </c>
      <c r="E310" s="2">
        <v>82</v>
      </c>
      <c r="F310" s="2">
        <v>136</v>
      </c>
      <c r="G310" s="2">
        <v>115</v>
      </c>
      <c r="H310" s="2">
        <v>55153</v>
      </c>
      <c r="I310" s="4">
        <v>1.7950506882962699E-199</v>
      </c>
      <c r="J310" s="4">
        <v>7.1299999999999994E-197</v>
      </c>
      <c r="K310" s="2" t="s">
        <v>3340</v>
      </c>
    </row>
    <row r="311" spans="1:11" ht="15">
      <c r="A311" s="3" t="s">
        <v>1835</v>
      </c>
      <c r="B311" s="2">
        <v>36</v>
      </c>
      <c r="C311" s="2" t="s">
        <v>677</v>
      </c>
      <c r="D311" s="2" t="s">
        <v>1448</v>
      </c>
      <c r="E311" s="2">
        <v>82</v>
      </c>
      <c r="F311" s="2">
        <v>136</v>
      </c>
      <c r="G311" s="2">
        <v>115</v>
      </c>
      <c r="H311" s="2">
        <v>55153</v>
      </c>
      <c r="I311" s="4">
        <v>1.7950506882962699E-199</v>
      </c>
      <c r="J311" s="4">
        <v>7.1299999999999994E-197</v>
      </c>
      <c r="K311" s="2" t="s">
        <v>3340</v>
      </c>
    </row>
    <row r="312" spans="1:11" ht="15">
      <c r="A312" s="3" t="s">
        <v>1835</v>
      </c>
      <c r="B312" s="2">
        <v>37</v>
      </c>
      <c r="C312" s="2" t="s">
        <v>677</v>
      </c>
      <c r="D312" s="2" t="s">
        <v>867</v>
      </c>
      <c r="E312" s="2">
        <v>82</v>
      </c>
      <c r="F312" s="2">
        <v>136</v>
      </c>
      <c r="G312" s="2">
        <v>115</v>
      </c>
      <c r="H312" s="2">
        <v>55153</v>
      </c>
      <c r="I312" s="4">
        <v>1.7950506882962699E-199</v>
      </c>
      <c r="J312" s="4">
        <v>7.1299999999999994E-197</v>
      </c>
      <c r="K312" s="2" t="s">
        <v>3340</v>
      </c>
    </row>
    <row r="313" spans="1:11" ht="15">
      <c r="A313" s="3" t="s">
        <v>1835</v>
      </c>
      <c r="B313" s="2">
        <v>38</v>
      </c>
      <c r="C313" s="2" t="s">
        <v>677</v>
      </c>
      <c r="D313" s="2" t="s">
        <v>1105</v>
      </c>
      <c r="E313" s="2">
        <v>82</v>
      </c>
      <c r="F313" s="2">
        <v>136</v>
      </c>
      <c r="G313" s="2">
        <v>115</v>
      </c>
      <c r="H313" s="2">
        <v>55153</v>
      </c>
      <c r="I313" s="4">
        <v>1.7950506882962699E-199</v>
      </c>
      <c r="J313" s="4">
        <v>7.1299999999999994E-197</v>
      </c>
      <c r="K313" s="2" t="s">
        <v>3340</v>
      </c>
    </row>
    <row r="314" spans="1:11" ht="15">
      <c r="A314" s="3" t="s">
        <v>1835</v>
      </c>
      <c r="B314" s="2">
        <v>39</v>
      </c>
      <c r="C314" s="2" t="s">
        <v>677</v>
      </c>
      <c r="D314" s="2" t="s">
        <v>1104</v>
      </c>
      <c r="E314" s="2">
        <v>82</v>
      </c>
      <c r="F314" s="2">
        <v>136</v>
      </c>
      <c r="G314" s="2">
        <v>115</v>
      </c>
      <c r="H314" s="2">
        <v>55153</v>
      </c>
      <c r="I314" s="4">
        <v>1.7950506882962699E-199</v>
      </c>
      <c r="J314" s="4">
        <v>7.1299999999999994E-197</v>
      </c>
      <c r="K314" s="2" t="s">
        <v>3340</v>
      </c>
    </row>
    <row r="315" spans="1:11" ht="15">
      <c r="A315" s="3" t="s">
        <v>1835</v>
      </c>
      <c r="B315" s="2">
        <v>40</v>
      </c>
      <c r="C315" s="2" t="s">
        <v>677</v>
      </c>
      <c r="D315" s="2" t="s">
        <v>1163</v>
      </c>
      <c r="E315" s="2">
        <v>82</v>
      </c>
      <c r="F315" s="2">
        <v>136</v>
      </c>
      <c r="G315" s="2">
        <v>115</v>
      </c>
      <c r="H315" s="2">
        <v>55153</v>
      </c>
      <c r="I315" s="4">
        <v>1.7950506882962699E-199</v>
      </c>
      <c r="J315" s="4">
        <v>7.1299999999999994E-197</v>
      </c>
      <c r="K315" s="2" t="s">
        <v>3340</v>
      </c>
    </row>
    <row r="316" spans="1:11" ht="15">
      <c r="A316" s="3" t="s">
        <v>1835</v>
      </c>
      <c r="B316" s="2">
        <v>41</v>
      </c>
      <c r="C316" s="2" t="s">
        <v>677</v>
      </c>
      <c r="D316" s="2" t="s">
        <v>1165</v>
      </c>
      <c r="E316" s="2">
        <v>82</v>
      </c>
      <c r="F316" s="2">
        <v>136</v>
      </c>
      <c r="G316" s="2">
        <v>115</v>
      </c>
      <c r="H316" s="2">
        <v>55153</v>
      </c>
      <c r="I316" s="4">
        <v>1.7950506882962699E-199</v>
      </c>
      <c r="J316" s="4">
        <v>7.1299999999999994E-197</v>
      </c>
      <c r="K316" s="2" t="s">
        <v>3340</v>
      </c>
    </row>
    <row r="317" spans="1:11" ht="15">
      <c r="A317" s="3" t="s">
        <v>1835</v>
      </c>
      <c r="B317" s="2">
        <v>42</v>
      </c>
      <c r="C317" s="2" t="s">
        <v>677</v>
      </c>
      <c r="D317" s="2" t="s">
        <v>705</v>
      </c>
      <c r="E317" s="2">
        <v>81</v>
      </c>
      <c r="F317" s="2">
        <v>136</v>
      </c>
      <c r="G317" s="2">
        <v>114</v>
      </c>
      <c r="H317" s="2">
        <v>55153</v>
      </c>
      <c r="I317" s="4">
        <v>1.2808722661761301E-196</v>
      </c>
      <c r="J317" s="4">
        <v>5.0699999999999998E-194</v>
      </c>
      <c r="K317" s="2" t="s">
        <v>3340</v>
      </c>
    </row>
    <row r="318" spans="1:11" ht="15">
      <c r="A318" s="3" t="s">
        <v>1835</v>
      </c>
      <c r="B318" s="2">
        <v>43</v>
      </c>
      <c r="C318" s="2" t="s">
        <v>677</v>
      </c>
      <c r="D318" s="2" t="s">
        <v>696</v>
      </c>
      <c r="E318" s="2">
        <v>136</v>
      </c>
      <c r="F318" s="2">
        <v>136</v>
      </c>
      <c r="G318" s="2">
        <v>2073</v>
      </c>
      <c r="H318" s="2">
        <v>55153</v>
      </c>
      <c r="I318" s="4">
        <v>2.04129022711173E-196</v>
      </c>
      <c r="J318" s="4">
        <v>8.0600000000000001E-194</v>
      </c>
      <c r="K318" s="2" t="s">
        <v>3340</v>
      </c>
    </row>
    <row r="319" spans="1:11" ht="15">
      <c r="A319" s="3" t="s">
        <v>1835</v>
      </c>
      <c r="B319" s="2">
        <v>44</v>
      </c>
      <c r="C319" s="2" t="s">
        <v>677</v>
      </c>
      <c r="D319" s="2" t="s">
        <v>1206</v>
      </c>
      <c r="E319" s="2">
        <v>105</v>
      </c>
      <c r="F319" s="2">
        <v>136</v>
      </c>
      <c r="G319" s="2">
        <v>462</v>
      </c>
      <c r="H319" s="2">
        <v>55153</v>
      </c>
      <c r="I319" s="4">
        <v>8.3736554122531295E-194</v>
      </c>
      <c r="J319" s="4">
        <v>3.2899999999999998E-191</v>
      </c>
      <c r="K319" s="2" t="s">
        <v>3341</v>
      </c>
    </row>
    <row r="320" spans="1:11" ht="15">
      <c r="A320" s="3" t="s">
        <v>1835</v>
      </c>
      <c r="B320" s="2">
        <v>45</v>
      </c>
      <c r="C320" s="2" t="s">
        <v>677</v>
      </c>
      <c r="D320" s="2" t="s">
        <v>1209</v>
      </c>
      <c r="E320" s="2">
        <v>105</v>
      </c>
      <c r="F320" s="2">
        <v>136</v>
      </c>
      <c r="G320" s="2">
        <v>462</v>
      </c>
      <c r="H320" s="2">
        <v>55153</v>
      </c>
      <c r="I320" s="4">
        <v>8.3736554122531295E-194</v>
      </c>
      <c r="J320" s="4">
        <v>3.2899999999999998E-191</v>
      </c>
      <c r="K320" s="2" t="s">
        <v>3341</v>
      </c>
    </row>
    <row r="321" spans="1:11" ht="15">
      <c r="A321" s="3" t="s">
        <v>1835</v>
      </c>
      <c r="B321" s="2">
        <v>46</v>
      </c>
      <c r="C321" s="2" t="s">
        <v>677</v>
      </c>
      <c r="D321" s="2" t="s">
        <v>1123</v>
      </c>
      <c r="E321" s="2">
        <v>82</v>
      </c>
      <c r="F321" s="2">
        <v>136</v>
      </c>
      <c r="G321" s="2">
        <v>153</v>
      </c>
      <c r="H321" s="2">
        <v>55153</v>
      </c>
      <c r="I321" s="4">
        <v>1.2115878388629499E-183</v>
      </c>
      <c r="J321" s="4">
        <v>4.4100000000000002E-181</v>
      </c>
      <c r="K321" s="2" t="s">
        <v>3340</v>
      </c>
    </row>
    <row r="322" spans="1:11" ht="15">
      <c r="A322" s="3" t="s">
        <v>1835</v>
      </c>
      <c r="B322" s="2">
        <v>47</v>
      </c>
      <c r="C322" s="2" t="s">
        <v>677</v>
      </c>
      <c r="D322" s="2" t="s">
        <v>1128</v>
      </c>
      <c r="E322" s="2">
        <v>82</v>
      </c>
      <c r="F322" s="2">
        <v>136</v>
      </c>
      <c r="G322" s="2">
        <v>153</v>
      </c>
      <c r="H322" s="2">
        <v>55153</v>
      </c>
      <c r="I322" s="4">
        <v>1.2115878388629499E-183</v>
      </c>
      <c r="J322" s="4">
        <v>4.4100000000000002E-181</v>
      </c>
      <c r="K322" s="2" t="s">
        <v>3340</v>
      </c>
    </row>
    <row r="323" spans="1:11" ht="15">
      <c r="A323" s="3" t="s">
        <v>1835</v>
      </c>
      <c r="B323" s="2">
        <v>48</v>
      </c>
      <c r="C323" s="2" t="s">
        <v>677</v>
      </c>
      <c r="D323" s="2" t="s">
        <v>1191</v>
      </c>
      <c r="E323" s="2">
        <v>82</v>
      </c>
      <c r="F323" s="2">
        <v>136</v>
      </c>
      <c r="G323" s="2">
        <v>153</v>
      </c>
      <c r="H323" s="2">
        <v>55153</v>
      </c>
      <c r="I323" s="4">
        <v>1.2115878388629499E-183</v>
      </c>
      <c r="J323" s="4">
        <v>4.4100000000000002E-181</v>
      </c>
      <c r="K323" s="2" t="s">
        <v>3340</v>
      </c>
    </row>
    <row r="324" spans="1:11" ht="15">
      <c r="A324" s="3" t="s">
        <v>1835</v>
      </c>
      <c r="B324" s="2">
        <v>49</v>
      </c>
      <c r="C324" s="2" t="s">
        <v>677</v>
      </c>
      <c r="D324" s="2" t="s">
        <v>1116</v>
      </c>
      <c r="E324" s="2">
        <v>82</v>
      </c>
      <c r="F324" s="2">
        <v>136</v>
      </c>
      <c r="G324" s="2">
        <v>153</v>
      </c>
      <c r="H324" s="2">
        <v>55153</v>
      </c>
      <c r="I324" s="4">
        <v>1.2115878388629499E-183</v>
      </c>
      <c r="J324" s="4">
        <v>4.4100000000000002E-181</v>
      </c>
      <c r="K324" s="2" t="s">
        <v>3340</v>
      </c>
    </row>
    <row r="325" spans="1:11" ht="15">
      <c r="A325" s="3" t="s">
        <v>1835</v>
      </c>
      <c r="B325" s="2">
        <v>50</v>
      </c>
      <c r="C325" s="2" t="s">
        <v>677</v>
      </c>
      <c r="D325" s="2" t="s">
        <v>1120</v>
      </c>
      <c r="E325" s="2">
        <v>82</v>
      </c>
      <c r="F325" s="2">
        <v>136</v>
      </c>
      <c r="G325" s="2">
        <v>153</v>
      </c>
      <c r="H325" s="2">
        <v>55153</v>
      </c>
      <c r="I325" s="4">
        <v>1.2115878388629499E-183</v>
      </c>
      <c r="J325" s="4">
        <v>4.4100000000000002E-181</v>
      </c>
      <c r="K325" s="2" t="s">
        <v>3340</v>
      </c>
    </row>
    <row r="326" spans="1:11" ht="15">
      <c r="A326" s="3" t="s">
        <v>1835</v>
      </c>
      <c r="B326" s="2">
        <v>51</v>
      </c>
      <c r="C326" s="2" t="s">
        <v>677</v>
      </c>
      <c r="D326" s="2" t="s">
        <v>1117</v>
      </c>
      <c r="E326" s="2">
        <v>82</v>
      </c>
      <c r="F326" s="2">
        <v>136</v>
      </c>
      <c r="G326" s="2">
        <v>153</v>
      </c>
      <c r="H326" s="2">
        <v>55153</v>
      </c>
      <c r="I326" s="4">
        <v>1.2115878388629499E-183</v>
      </c>
      <c r="J326" s="4">
        <v>4.4100000000000002E-181</v>
      </c>
      <c r="K326" s="2" t="s">
        <v>3340</v>
      </c>
    </row>
    <row r="327" spans="1:11" ht="15">
      <c r="A327" s="3" t="s">
        <v>1835</v>
      </c>
      <c r="B327" s="2">
        <v>52</v>
      </c>
      <c r="C327" s="2" t="s">
        <v>677</v>
      </c>
      <c r="D327" s="2" t="s">
        <v>1645</v>
      </c>
      <c r="E327" s="2">
        <v>82</v>
      </c>
      <c r="F327" s="2">
        <v>136</v>
      </c>
      <c r="G327" s="2">
        <v>153</v>
      </c>
      <c r="H327" s="2">
        <v>55153</v>
      </c>
      <c r="I327" s="4">
        <v>1.2115878388629499E-183</v>
      </c>
      <c r="J327" s="4">
        <v>4.4100000000000002E-181</v>
      </c>
      <c r="K327" s="2" t="s">
        <v>3340</v>
      </c>
    </row>
    <row r="328" spans="1:11" ht="15">
      <c r="A328" s="3" t="s">
        <v>1835</v>
      </c>
      <c r="B328" s="2">
        <v>53</v>
      </c>
      <c r="C328" s="2" t="s">
        <v>677</v>
      </c>
      <c r="D328" s="2" t="s">
        <v>1514</v>
      </c>
      <c r="E328" s="2">
        <v>82</v>
      </c>
      <c r="F328" s="2">
        <v>136</v>
      </c>
      <c r="G328" s="2">
        <v>153</v>
      </c>
      <c r="H328" s="2">
        <v>55153</v>
      </c>
      <c r="I328" s="4">
        <v>1.2115878388629499E-183</v>
      </c>
      <c r="J328" s="4">
        <v>4.4100000000000002E-181</v>
      </c>
      <c r="K328" s="2" t="s">
        <v>3340</v>
      </c>
    </row>
    <row r="329" spans="1:11" ht="15">
      <c r="A329" s="3" t="s">
        <v>1835</v>
      </c>
      <c r="B329" s="2">
        <v>54</v>
      </c>
      <c r="C329" s="2" t="s">
        <v>677</v>
      </c>
      <c r="D329" s="2" t="s">
        <v>752</v>
      </c>
      <c r="E329" s="2">
        <v>82</v>
      </c>
      <c r="F329" s="2">
        <v>136</v>
      </c>
      <c r="G329" s="2">
        <v>153</v>
      </c>
      <c r="H329" s="2">
        <v>55153</v>
      </c>
      <c r="I329" s="4">
        <v>1.2115878388629499E-183</v>
      </c>
      <c r="J329" s="4">
        <v>4.4100000000000002E-181</v>
      </c>
      <c r="K329" s="2" t="s">
        <v>3340</v>
      </c>
    </row>
    <row r="330" spans="1:11" ht="15">
      <c r="A330" s="3" t="s">
        <v>1835</v>
      </c>
      <c r="B330" s="2">
        <v>55</v>
      </c>
      <c r="C330" s="2" t="s">
        <v>677</v>
      </c>
      <c r="D330" s="2" t="s">
        <v>1786</v>
      </c>
      <c r="E330" s="2">
        <v>82</v>
      </c>
      <c r="F330" s="2">
        <v>136</v>
      </c>
      <c r="G330" s="2">
        <v>153</v>
      </c>
      <c r="H330" s="2">
        <v>55153</v>
      </c>
      <c r="I330" s="4">
        <v>1.2115878388629499E-183</v>
      </c>
      <c r="J330" s="4">
        <v>4.4100000000000002E-181</v>
      </c>
      <c r="K330" s="2" t="s">
        <v>3340</v>
      </c>
    </row>
    <row r="331" spans="1:11" ht="15">
      <c r="A331" s="3" t="s">
        <v>1835</v>
      </c>
      <c r="B331" s="2">
        <v>56</v>
      </c>
      <c r="C331" s="2" t="s">
        <v>677</v>
      </c>
      <c r="D331" s="2" t="s">
        <v>1119</v>
      </c>
      <c r="E331" s="2">
        <v>82</v>
      </c>
      <c r="F331" s="2">
        <v>136</v>
      </c>
      <c r="G331" s="2">
        <v>153</v>
      </c>
      <c r="H331" s="2">
        <v>55153</v>
      </c>
      <c r="I331" s="4">
        <v>1.2115878388629499E-183</v>
      </c>
      <c r="J331" s="4">
        <v>4.4100000000000002E-181</v>
      </c>
      <c r="K331" s="2" t="s">
        <v>3340</v>
      </c>
    </row>
    <row r="332" spans="1:11" ht="15">
      <c r="A332" s="3" t="s">
        <v>1835</v>
      </c>
      <c r="B332" s="2">
        <v>57</v>
      </c>
      <c r="C332" s="2" t="s">
        <v>677</v>
      </c>
      <c r="D332" s="2" t="s">
        <v>1122</v>
      </c>
      <c r="E332" s="2">
        <v>82</v>
      </c>
      <c r="F332" s="2">
        <v>136</v>
      </c>
      <c r="G332" s="2">
        <v>153</v>
      </c>
      <c r="H332" s="2">
        <v>55153</v>
      </c>
      <c r="I332" s="4">
        <v>1.2115878388629499E-183</v>
      </c>
      <c r="J332" s="4">
        <v>4.4100000000000002E-181</v>
      </c>
      <c r="K332" s="2" t="s">
        <v>3340</v>
      </c>
    </row>
    <row r="333" spans="1:11" ht="15">
      <c r="A333" s="3" t="s">
        <v>1835</v>
      </c>
      <c r="B333" s="2">
        <v>58</v>
      </c>
      <c r="C333" s="2" t="s">
        <v>677</v>
      </c>
      <c r="D333" s="2" t="s">
        <v>1115</v>
      </c>
      <c r="E333" s="2">
        <v>82</v>
      </c>
      <c r="F333" s="2">
        <v>136</v>
      </c>
      <c r="G333" s="2">
        <v>153</v>
      </c>
      <c r="H333" s="2">
        <v>55153</v>
      </c>
      <c r="I333" s="4">
        <v>1.2115878388629499E-183</v>
      </c>
      <c r="J333" s="4">
        <v>4.4100000000000002E-181</v>
      </c>
      <c r="K333" s="2" t="s">
        <v>3340</v>
      </c>
    </row>
    <row r="334" spans="1:11" ht="15">
      <c r="A334" s="3" t="s">
        <v>1835</v>
      </c>
      <c r="B334" s="2">
        <v>59</v>
      </c>
      <c r="C334" s="2" t="s">
        <v>677</v>
      </c>
      <c r="D334" s="2" t="s">
        <v>1125</v>
      </c>
      <c r="E334" s="2">
        <v>82</v>
      </c>
      <c r="F334" s="2">
        <v>136</v>
      </c>
      <c r="G334" s="2">
        <v>153</v>
      </c>
      <c r="H334" s="2">
        <v>55153</v>
      </c>
      <c r="I334" s="4">
        <v>1.2115878388629499E-183</v>
      </c>
      <c r="J334" s="4">
        <v>4.4100000000000002E-181</v>
      </c>
      <c r="K334" s="2" t="s">
        <v>3340</v>
      </c>
    </row>
    <row r="335" spans="1:11" ht="15">
      <c r="A335" s="3" t="s">
        <v>1835</v>
      </c>
      <c r="B335" s="2">
        <v>60</v>
      </c>
      <c r="C335" s="2" t="s">
        <v>677</v>
      </c>
      <c r="D335" s="2" t="s">
        <v>834</v>
      </c>
      <c r="E335" s="2">
        <v>82</v>
      </c>
      <c r="F335" s="2">
        <v>136</v>
      </c>
      <c r="G335" s="2">
        <v>153</v>
      </c>
      <c r="H335" s="2">
        <v>55153</v>
      </c>
      <c r="I335" s="4">
        <v>1.2115878388629499E-183</v>
      </c>
      <c r="J335" s="4">
        <v>4.4100000000000002E-181</v>
      </c>
      <c r="K335" s="2" t="s">
        <v>3340</v>
      </c>
    </row>
    <row r="336" spans="1:11" ht="15">
      <c r="A336" s="3" t="s">
        <v>1835</v>
      </c>
      <c r="B336" s="2">
        <v>61</v>
      </c>
      <c r="C336" s="2" t="s">
        <v>677</v>
      </c>
      <c r="D336" s="2" t="s">
        <v>1075</v>
      </c>
      <c r="E336" s="2">
        <v>82</v>
      </c>
      <c r="F336" s="2">
        <v>136</v>
      </c>
      <c r="G336" s="2">
        <v>153</v>
      </c>
      <c r="H336" s="2">
        <v>55153</v>
      </c>
      <c r="I336" s="4">
        <v>1.2115878388629499E-183</v>
      </c>
      <c r="J336" s="4">
        <v>4.4100000000000002E-181</v>
      </c>
      <c r="K336" s="2" t="s">
        <v>3340</v>
      </c>
    </row>
    <row r="337" spans="1:11" ht="15">
      <c r="A337" s="3" t="s">
        <v>1835</v>
      </c>
      <c r="B337" s="2">
        <v>62</v>
      </c>
      <c r="C337" s="2" t="s">
        <v>677</v>
      </c>
      <c r="D337" s="2" t="s">
        <v>773</v>
      </c>
      <c r="E337" s="2">
        <v>82</v>
      </c>
      <c r="F337" s="2">
        <v>136</v>
      </c>
      <c r="G337" s="2">
        <v>153</v>
      </c>
      <c r="H337" s="2">
        <v>55153</v>
      </c>
      <c r="I337" s="4">
        <v>1.2115878388629499E-183</v>
      </c>
      <c r="J337" s="4">
        <v>4.4100000000000002E-181</v>
      </c>
      <c r="K337" s="2" t="s">
        <v>3340</v>
      </c>
    </row>
    <row r="338" spans="1:11" ht="15">
      <c r="A338" s="3" t="s">
        <v>1835</v>
      </c>
      <c r="B338" s="2">
        <v>63</v>
      </c>
      <c r="C338" s="2" t="s">
        <v>677</v>
      </c>
      <c r="D338" s="2" t="s">
        <v>1483</v>
      </c>
      <c r="E338" s="2">
        <v>82</v>
      </c>
      <c r="F338" s="2">
        <v>136</v>
      </c>
      <c r="G338" s="2">
        <v>153</v>
      </c>
      <c r="H338" s="2">
        <v>55153</v>
      </c>
      <c r="I338" s="4">
        <v>1.2115878388629499E-183</v>
      </c>
      <c r="J338" s="4">
        <v>4.4100000000000002E-181</v>
      </c>
      <c r="K338" s="2" t="s">
        <v>3340</v>
      </c>
    </row>
    <row r="339" spans="1:11" ht="15">
      <c r="A339" s="3" t="s">
        <v>1835</v>
      </c>
      <c r="B339" s="2">
        <v>64</v>
      </c>
      <c r="C339" s="2" t="s">
        <v>677</v>
      </c>
      <c r="D339" s="2" t="s">
        <v>764</v>
      </c>
      <c r="E339" s="2">
        <v>82</v>
      </c>
      <c r="F339" s="2">
        <v>136</v>
      </c>
      <c r="G339" s="2">
        <v>153</v>
      </c>
      <c r="H339" s="2">
        <v>55153</v>
      </c>
      <c r="I339" s="4">
        <v>1.2115878388629499E-183</v>
      </c>
      <c r="J339" s="4">
        <v>4.4100000000000002E-181</v>
      </c>
      <c r="K339" s="2" t="s">
        <v>3340</v>
      </c>
    </row>
    <row r="340" spans="1:11" ht="15">
      <c r="A340" s="3" t="s">
        <v>1835</v>
      </c>
      <c r="B340" s="2">
        <v>65</v>
      </c>
      <c r="C340" s="2" t="s">
        <v>677</v>
      </c>
      <c r="D340" s="2" t="s">
        <v>1567</v>
      </c>
      <c r="E340" s="2">
        <v>82</v>
      </c>
      <c r="F340" s="2">
        <v>136</v>
      </c>
      <c r="G340" s="2">
        <v>153</v>
      </c>
      <c r="H340" s="2">
        <v>55153</v>
      </c>
      <c r="I340" s="4">
        <v>1.2115878388629499E-183</v>
      </c>
      <c r="J340" s="4">
        <v>4.4100000000000002E-181</v>
      </c>
      <c r="K340" s="2" t="s">
        <v>3340</v>
      </c>
    </row>
    <row r="341" spans="1:11" ht="15">
      <c r="A341" s="3" t="s">
        <v>1835</v>
      </c>
      <c r="B341" s="2">
        <v>66</v>
      </c>
      <c r="C341" s="2" t="s">
        <v>677</v>
      </c>
      <c r="D341" s="2" t="s">
        <v>932</v>
      </c>
      <c r="E341" s="2">
        <v>82</v>
      </c>
      <c r="F341" s="2">
        <v>136</v>
      </c>
      <c r="G341" s="2">
        <v>153</v>
      </c>
      <c r="H341" s="2">
        <v>55153</v>
      </c>
      <c r="I341" s="4">
        <v>1.2115878388629499E-183</v>
      </c>
      <c r="J341" s="4">
        <v>4.4100000000000002E-181</v>
      </c>
      <c r="K341" s="2" t="s">
        <v>3340</v>
      </c>
    </row>
    <row r="342" spans="1:11" ht="15">
      <c r="A342" s="3" t="s">
        <v>1835</v>
      </c>
      <c r="B342" s="2">
        <v>67</v>
      </c>
      <c r="C342" s="2" t="s">
        <v>677</v>
      </c>
      <c r="D342" s="2" t="s">
        <v>734</v>
      </c>
      <c r="E342" s="2">
        <v>82</v>
      </c>
      <c r="F342" s="2">
        <v>136</v>
      </c>
      <c r="G342" s="2">
        <v>153</v>
      </c>
      <c r="H342" s="2">
        <v>55153</v>
      </c>
      <c r="I342" s="4">
        <v>1.2115878388629499E-183</v>
      </c>
      <c r="J342" s="4">
        <v>4.4100000000000002E-181</v>
      </c>
      <c r="K342" s="2" t="s">
        <v>3340</v>
      </c>
    </row>
    <row r="343" spans="1:11" ht="15">
      <c r="A343" s="3" t="s">
        <v>1835</v>
      </c>
      <c r="B343" s="2">
        <v>68</v>
      </c>
      <c r="C343" s="2" t="s">
        <v>677</v>
      </c>
      <c r="D343" s="2" t="s">
        <v>1030</v>
      </c>
      <c r="E343" s="2">
        <v>82</v>
      </c>
      <c r="F343" s="2">
        <v>136</v>
      </c>
      <c r="G343" s="2">
        <v>153</v>
      </c>
      <c r="H343" s="2">
        <v>55153</v>
      </c>
      <c r="I343" s="4">
        <v>1.2115878388629499E-183</v>
      </c>
      <c r="J343" s="4">
        <v>4.4100000000000002E-181</v>
      </c>
      <c r="K343" s="2" t="s">
        <v>3340</v>
      </c>
    </row>
    <row r="344" spans="1:11" ht="15">
      <c r="A344" s="3" t="s">
        <v>1835</v>
      </c>
      <c r="B344" s="2">
        <v>69</v>
      </c>
      <c r="C344" s="2" t="s">
        <v>677</v>
      </c>
      <c r="D344" s="2" t="s">
        <v>1127</v>
      </c>
      <c r="E344" s="2">
        <v>82</v>
      </c>
      <c r="F344" s="2">
        <v>136</v>
      </c>
      <c r="G344" s="2">
        <v>153</v>
      </c>
      <c r="H344" s="2">
        <v>55153</v>
      </c>
      <c r="I344" s="4">
        <v>1.2115878388629499E-183</v>
      </c>
      <c r="J344" s="4">
        <v>4.4100000000000002E-181</v>
      </c>
      <c r="K344" s="2" t="s">
        <v>3340</v>
      </c>
    </row>
    <row r="345" spans="1:11" ht="15">
      <c r="A345" s="3" t="s">
        <v>1835</v>
      </c>
      <c r="B345" s="2">
        <v>70</v>
      </c>
      <c r="C345" s="2" t="s">
        <v>677</v>
      </c>
      <c r="D345" s="2" t="s">
        <v>1597</v>
      </c>
      <c r="E345" s="2">
        <v>82</v>
      </c>
      <c r="F345" s="2">
        <v>136</v>
      </c>
      <c r="G345" s="2">
        <v>153</v>
      </c>
      <c r="H345" s="2">
        <v>55153</v>
      </c>
      <c r="I345" s="4">
        <v>1.2115878388629499E-183</v>
      </c>
      <c r="J345" s="4">
        <v>4.4100000000000002E-181</v>
      </c>
      <c r="K345" s="2" t="s">
        <v>3340</v>
      </c>
    </row>
    <row r="346" spans="1:11" ht="15">
      <c r="A346" s="3" t="s">
        <v>1835</v>
      </c>
      <c r="B346" s="2">
        <v>71</v>
      </c>
      <c r="C346" s="2" t="s">
        <v>677</v>
      </c>
      <c r="D346" s="2" t="s">
        <v>1118</v>
      </c>
      <c r="E346" s="2">
        <v>82</v>
      </c>
      <c r="F346" s="2">
        <v>136</v>
      </c>
      <c r="G346" s="2">
        <v>153</v>
      </c>
      <c r="H346" s="2">
        <v>55153</v>
      </c>
      <c r="I346" s="4">
        <v>1.2115878388629499E-183</v>
      </c>
      <c r="J346" s="4">
        <v>4.4100000000000002E-181</v>
      </c>
      <c r="K346" s="2" t="s">
        <v>3340</v>
      </c>
    </row>
    <row r="347" spans="1:11" ht="15">
      <c r="A347" s="3" t="s">
        <v>1835</v>
      </c>
      <c r="B347" s="2">
        <v>72</v>
      </c>
      <c r="C347" s="2" t="s">
        <v>677</v>
      </c>
      <c r="D347" s="2" t="s">
        <v>1121</v>
      </c>
      <c r="E347" s="2">
        <v>82</v>
      </c>
      <c r="F347" s="2">
        <v>136</v>
      </c>
      <c r="G347" s="2">
        <v>153</v>
      </c>
      <c r="H347" s="2">
        <v>55153</v>
      </c>
      <c r="I347" s="4">
        <v>1.2115878388629499E-183</v>
      </c>
      <c r="J347" s="4">
        <v>4.4100000000000002E-181</v>
      </c>
      <c r="K347" s="2" t="s">
        <v>3340</v>
      </c>
    </row>
    <row r="348" spans="1:11" ht="15">
      <c r="A348" s="3" t="s">
        <v>1835</v>
      </c>
      <c r="B348" s="2">
        <v>73</v>
      </c>
      <c r="C348" s="2" t="s">
        <v>677</v>
      </c>
      <c r="D348" s="2" t="s">
        <v>1124</v>
      </c>
      <c r="E348" s="2">
        <v>82</v>
      </c>
      <c r="F348" s="2">
        <v>136</v>
      </c>
      <c r="G348" s="2">
        <v>153</v>
      </c>
      <c r="H348" s="2">
        <v>55153</v>
      </c>
      <c r="I348" s="4">
        <v>1.2115878388629499E-183</v>
      </c>
      <c r="J348" s="4">
        <v>4.4100000000000002E-181</v>
      </c>
      <c r="K348" s="2" t="s">
        <v>3340</v>
      </c>
    </row>
    <row r="349" spans="1:11" ht="15">
      <c r="A349" s="3" t="s">
        <v>1835</v>
      </c>
      <c r="B349" s="2">
        <v>74</v>
      </c>
      <c r="C349" s="2" t="s">
        <v>677</v>
      </c>
      <c r="D349" s="2" t="s">
        <v>1126</v>
      </c>
      <c r="E349" s="2">
        <v>82</v>
      </c>
      <c r="F349" s="2">
        <v>136</v>
      </c>
      <c r="G349" s="2">
        <v>153</v>
      </c>
      <c r="H349" s="2">
        <v>55153</v>
      </c>
      <c r="I349" s="4">
        <v>1.2115878388629499E-183</v>
      </c>
      <c r="J349" s="4">
        <v>4.4100000000000002E-181</v>
      </c>
      <c r="K349" s="2" t="s">
        <v>3340</v>
      </c>
    </row>
    <row r="350" spans="1:11" ht="15">
      <c r="A350" s="3" t="s">
        <v>1835</v>
      </c>
      <c r="B350" s="2">
        <v>75</v>
      </c>
      <c r="C350" s="2" t="s">
        <v>677</v>
      </c>
      <c r="D350" s="2" t="s">
        <v>1381</v>
      </c>
      <c r="E350" s="2">
        <v>55</v>
      </c>
      <c r="F350" s="2">
        <v>136</v>
      </c>
      <c r="G350" s="2">
        <v>293</v>
      </c>
      <c r="H350" s="2">
        <v>55153</v>
      </c>
      <c r="I350" s="4">
        <v>1.25322671781034E-89</v>
      </c>
      <c r="J350" s="4">
        <v>4.5099999999999996E-87</v>
      </c>
      <c r="K350" s="2" t="s">
        <v>3342</v>
      </c>
    </row>
    <row r="351" spans="1:11" ht="15">
      <c r="A351" s="3" t="s">
        <v>1835</v>
      </c>
      <c r="B351" s="2">
        <v>76</v>
      </c>
      <c r="C351" s="2" t="s">
        <v>677</v>
      </c>
      <c r="D351" s="2" t="s">
        <v>1063</v>
      </c>
      <c r="E351" s="2">
        <v>55</v>
      </c>
      <c r="F351" s="2">
        <v>136</v>
      </c>
      <c r="G351" s="2">
        <v>293</v>
      </c>
      <c r="H351" s="2">
        <v>55153</v>
      </c>
      <c r="I351" s="4">
        <v>1.25322671781034E-89</v>
      </c>
      <c r="J351" s="4">
        <v>4.5099999999999996E-87</v>
      </c>
      <c r="K351" s="2" t="s">
        <v>3342</v>
      </c>
    </row>
    <row r="352" spans="1:11" ht="15">
      <c r="A352" s="3" t="s">
        <v>1835</v>
      </c>
      <c r="B352" s="2">
        <v>77</v>
      </c>
      <c r="C352" s="2" t="s">
        <v>677</v>
      </c>
      <c r="D352" s="2" t="s">
        <v>1065</v>
      </c>
      <c r="E352" s="2">
        <v>55</v>
      </c>
      <c r="F352" s="2">
        <v>136</v>
      </c>
      <c r="G352" s="2">
        <v>293</v>
      </c>
      <c r="H352" s="2">
        <v>55153</v>
      </c>
      <c r="I352" s="4">
        <v>1.25322671781034E-89</v>
      </c>
      <c r="J352" s="4">
        <v>4.5099999999999996E-87</v>
      </c>
      <c r="K352" s="2" t="s">
        <v>3342</v>
      </c>
    </row>
    <row r="353" spans="1:11" ht="15">
      <c r="A353" s="3" t="s">
        <v>1835</v>
      </c>
      <c r="B353" s="2">
        <v>78</v>
      </c>
      <c r="C353" s="2" t="s">
        <v>677</v>
      </c>
      <c r="D353" s="2" t="s">
        <v>1067</v>
      </c>
      <c r="E353" s="2">
        <v>55</v>
      </c>
      <c r="F353" s="2">
        <v>136</v>
      </c>
      <c r="G353" s="2">
        <v>293</v>
      </c>
      <c r="H353" s="2">
        <v>55153</v>
      </c>
      <c r="I353" s="4">
        <v>1.25322671781034E-89</v>
      </c>
      <c r="J353" s="4">
        <v>4.5099999999999996E-87</v>
      </c>
      <c r="K353" s="2" t="s">
        <v>3342</v>
      </c>
    </row>
    <row r="354" spans="1:11" ht="15">
      <c r="A354" s="3" t="s">
        <v>1835</v>
      </c>
      <c r="B354" s="2">
        <v>79</v>
      </c>
      <c r="C354" s="2" t="s">
        <v>677</v>
      </c>
      <c r="D354" s="2" t="s">
        <v>1425</v>
      </c>
      <c r="E354" s="2">
        <v>55</v>
      </c>
      <c r="F354" s="2">
        <v>136</v>
      </c>
      <c r="G354" s="2">
        <v>340</v>
      </c>
      <c r="H354" s="2">
        <v>55153</v>
      </c>
      <c r="I354" s="4">
        <v>9.2625726222089501E-86</v>
      </c>
      <c r="J354" s="4">
        <v>3.2600000000000001E-83</v>
      </c>
      <c r="K354" s="2" t="s">
        <v>3342</v>
      </c>
    </row>
    <row r="355" spans="1:11" ht="15">
      <c r="A355" s="3" t="s">
        <v>1835</v>
      </c>
      <c r="B355" s="2">
        <v>80</v>
      </c>
      <c r="C355" s="2" t="s">
        <v>677</v>
      </c>
      <c r="D355" s="2" t="s">
        <v>1396</v>
      </c>
      <c r="E355" s="2">
        <v>55</v>
      </c>
      <c r="F355" s="2">
        <v>136</v>
      </c>
      <c r="G355" s="2">
        <v>340</v>
      </c>
      <c r="H355" s="2">
        <v>55153</v>
      </c>
      <c r="I355" s="4">
        <v>9.2625726222089501E-86</v>
      </c>
      <c r="J355" s="4">
        <v>3.2600000000000001E-83</v>
      </c>
      <c r="K355" s="2" t="s">
        <v>3342</v>
      </c>
    </row>
    <row r="356" spans="1:11" ht="15">
      <c r="A356" s="3" t="s">
        <v>1835</v>
      </c>
      <c r="B356" s="2">
        <v>81</v>
      </c>
      <c r="C356" s="2" t="s">
        <v>677</v>
      </c>
      <c r="D356" s="2" t="s">
        <v>1574</v>
      </c>
      <c r="E356" s="2">
        <v>55</v>
      </c>
      <c r="F356" s="2">
        <v>136</v>
      </c>
      <c r="G356" s="2">
        <v>340</v>
      </c>
      <c r="H356" s="2">
        <v>55153</v>
      </c>
      <c r="I356" s="4">
        <v>9.2625726222089501E-86</v>
      </c>
      <c r="J356" s="4">
        <v>3.2600000000000001E-83</v>
      </c>
      <c r="K356" s="2" t="s">
        <v>3342</v>
      </c>
    </row>
    <row r="357" spans="1:11" ht="15">
      <c r="A357" s="3" t="s">
        <v>1835</v>
      </c>
      <c r="B357" s="2">
        <v>82</v>
      </c>
      <c r="C357" s="2" t="s">
        <v>677</v>
      </c>
      <c r="D357" s="2" t="s">
        <v>849</v>
      </c>
      <c r="E357" s="2">
        <v>55</v>
      </c>
      <c r="F357" s="2">
        <v>136</v>
      </c>
      <c r="G357" s="2">
        <v>340</v>
      </c>
      <c r="H357" s="2">
        <v>55153</v>
      </c>
      <c r="I357" s="4">
        <v>9.2625726222089501E-86</v>
      </c>
      <c r="J357" s="4">
        <v>3.2600000000000001E-83</v>
      </c>
      <c r="K357" s="2" t="s">
        <v>3342</v>
      </c>
    </row>
    <row r="358" spans="1:11" ht="15">
      <c r="A358" s="3" t="s">
        <v>1835</v>
      </c>
      <c r="B358" s="2">
        <v>83</v>
      </c>
      <c r="C358" s="2" t="s">
        <v>677</v>
      </c>
      <c r="D358" s="2" t="s">
        <v>1424</v>
      </c>
      <c r="E358" s="2">
        <v>55</v>
      </c>
      <c r="F358" s="2">
        <v>136</v>
      </c>
      <c r="G358" s="2">
        <v>340</v>
      </c>
      <c r="H358" s="2">
        <v>55153</v>
      </c>
      <c r="I358" s="4">
        <v>9.2625726222089501E-86</v>
      </c>
      <c r="J358" s="4">
        <v>3.2600000000000001E-83</v>
      </c>
      <c r="K358" s="2" t="s">
        <v>3342</v>
      </c>
    </row>
    <row r="359" spans="1:11" ht="15">
      <c r="A359" s="3" t="s">
        <v>1835</v>
      </c>
      <c r="B359" s="2">
        <v>84</v>
      </c>
      <c r="C359" s="2" t="s">
        <v>677</v>
      </c>
      <c r="D359" s="2" t="s">
        <v>1397</v>
      </c>
      <c r="E359" s="2">
        <v>55</v>
      </c>
      <c r="F359" s="2">
        <v>136</v>
      </c>
      <c r="G359" s="2">
        <v>340</v>
      </c>
      <c r="H359" s="2">
        <v>55153</v>
      </c>
      <c r="I359" s="4">
        <v>9.2625726222089501E-86</v>
      </c>
      <c r="J359" s="4">
        <v>3.2600000000000001E-83</v>
      </c>
      <c r="K359" s="2" t="s">
        <v>3342</v>
      </c>
    </row>
    <row r="360" spans="1:11" ht="15">
      <c r="A360" s="3" t="s">
        <v>1835</v>
      </c>
      <c r="B360" s="2">
        <v>85</v>
      </c>
      <c r="C360" s="2" t="s">
        <v>677</v>
      </c>
      <c r="D360" s="2" t="s">
        <v>1423</v>
      </c>
      <c r="E360" s="2">
        <v>55</v>
      </c>
      <c r="F360" s="2">
        <v>136</v>
      </c>
      <c r="G360" s="2">
        <v>340</v>
      </c>
      <c r="H360" s="2">
        <v>55153</v>
      </c>
      <c r="I360" s="4">
        <v>9.2625726222089501E-86</v>
      </c>
      <c r="J360" s="4">
        <v>3.2600000000000001E-83</v>
      </c>
      <c r="K360" s="2" t="s">
        <v>3342</v>
      </c>
    </row>
    <row r="361" spans="1:11" ht="15">
      <c r="A361" s="3" t="s">
        <v>1835</v>
      </c>
      <c r="B361" s="2">
        <v>86</v>
      </c>
      <c r="C361" s="2" t="s">
        <v>677</v>
      </c>
      <c r="D361" s="2" t="s">
        <v>848</v>
      </c>
      <c r="E361" s="2">
        <v>55</v>
      </c>
      <c r="F361" s="2">
        <v>136</v>
      </c>
      <c r="G361" s="2">
        <v>340</v>
      </c>
      <c r="H361" s="2">
        <v>55153</v>
      </c>
      <c r="I361" s="4">
        <v>9.2625726222089501E-86</v>
      </c>
      <c r="J361" s="4">
        <v>3.2600000000000001E-83</v>
      </c>
      <c r="K361" s="2" t="s">
        <v>3342</v>
      </c>
    </row>
    <row r="362" spans="1:11" ht="15">
      <c r="A362" s="3" t="s">
        <v>1835</v>
      </c>
      <c r="B362" s="2">
        <v>87</v>
      </c>
      <c r="C362" s="2" t="s">
        <v>677</v>
      </c>
      <c r="D362" s="2" t="s">
        <v>1170</v>
      </c>
      <c r="E362" s="2">
        <v>32</v>
      </c>
      <c r="F362" s="2">
        <v>136</v>
      </c>
      <c r="G362" s="2">
        <v>37</v>
      </c>
      <c r="H362" s="2">
        <v>55153</v>
      </c>
      <c r="I362" s="4">
        <v>2.88186006271534E-80</v>
      </c>
      <c r="J362" s="4">
        <v>1.01E-77</v>
      </c>
      <c r="K362" s="2" t="s">
        <v>3343</v>
      </c>
    </row>
    <row r="363" spans="1:11" ht="15">
      <c r="A363" s="3" t="s">
        <v>1835</v>
      </c>
      <c r="B363" s="2">
        <v>88</v>
      </c>
      <c r="C363" s="2" t="s">
        <v>677</v>
      </c>
      <c r="D363" s="2" t="s">
        <v>1188</v>
      </c>
      <c r="E363" s="2">
        <v>56</v>
      </c>
      <c r="F363" s="2">
        <v>136</v>
      </c>
      <c r="G363" s="2">
        <v>521</v>
      </c>
      <c r="H363" s="2">
        <v>55153</v>
      </c>
      <c r="I363" s="4">
        <v>7.2878260175434804E-77</v>
      </c>
      <c r="J363" s="4">
        <v>2.5499999999999998E-74</v>
      </c>
      <c r="K363" s="2" t="s">
        <v>3344</v>
      </c>
    </row>
    <row r="364" spans="1:11" ht="15">
      <c r="A364" s="3" t="s">
        <v>1835</v>
      </c>
      <c r="B364" s="2">
        <v>89</v>
      </c>
      <c r="C364" s="2" t="s">
        <v>677</v>
      </c>
      <c r="D364" s="2" t="s">
        <v>951</v>
      </c>
      <c r="E364" s="2">
        <v>59</v>
      </c>
      <c r="F364" s="2">
        <v>136</v>
      </c>
      <c r="G364" s="2">
        <v>1316</v>
      </c>
      <c r="H364" s="2">
        <v>55153</v>
      </c>
      <c r="I364" s="4">
        <v>1.6752929545164499E-58</v>
      </c>
      <c r="J364" s="4">
        <v>5.7600000000000004E-56</v>
      </c>
      <c r="K364" s="2" t="s">
        <v>3345</v>
      </c>
    </row>
    <row r="365" spans="1:11" ht="15">
      <c r="A365" s="3" t="s">
        <v>1835</v>
      </c>
      <c r="B365" s="2">
        <v>90</v>
      </c>
      <c r="C365" s="2" t="s">
        <v>677</v>
      </c>
      <c r="D365" s="2" t="s">
        <v>1804</v>
      </c>
      <c r="E365" s="2">
        <v>59</v>
      </c>
      <c r="F365" s="2">
        <v>136</v>
      </c>
      <c r="G365" s="2">
        <v>1316</v>
      </c>
      <c r="H365" s="2">
        <v>55153</v>
      </c>
      <c r="I365" s="4">
        <v>1.6752929545164499E-58</v>
      </c>
      <c r="J365" s="4">
        <v>5.7600000000000004E-56</v>
      </c>
      <c r="K365" s="2" t="s">
        <v>3345</v>
      </c>
    </row>
    <row r="366" spans="1:11" ht="15">
      <c r="A366" s="3" t="s">
        <v>1835</v>
      </c>
      <c r="B366" s="2">
        <v>91</v>
      </c>
      <c r="C366" s="2" t="s">
        <v>677</v>
      </c>
      <c r="D366" s="2" t="s">
        <v>1611</v>
      </c>
      <c r="E366" s="2">
        <v>59</v>
      </c>
      <c r="F366" s="2">
        <v>136</v>
      </c>
      <c r="G366" s="2">
        <v>1316</v>
      </c>
      <c r="H366" s="2">
        <v>55153</v>
      </c>
      <c r="I366" s="4">
        <v>1.6752929545164499E-58</v>
      </c>
      <c r="J366" s="4">
        <v>5.7600000000000004E-56</v>
      </c>
      <c r="K366" s="2" t="s">
        <v>3345</v>
      </c>
    </row>
    <row r="367" spans="1:11" ht="15">
      <c r="A367" s="3" t="s">
        <v>1835</v>
      </c>
      <c r="B367" s="2">
        <v>92</v>
      </c>
      <c r="C367" s="2" t="s">
        <v>677</v>
      </c>
      <c r="D367" s="2" t="s">
        <v>1805</v>
      </c>
      <c r="E367" s="2">
        <v>59</v>
      </c>
      <c r="F367" s="2">
        <v>136</v>
      </c>
      <c r="G367" s="2">
        <v>1316</v>
      </c>
      <c r="H367" s="2">
        <v>55153</v>
      </c>
      <c r="I367" s="4">
        <v>1.6752929545164499E-58</v>
      </c>
      <c r="J367" s="4">
        <v>5.7600000000000004E-56</v>
      </c>
      <c r="K367" s="2" t="s">
        <v>3345</v>
      </c>
    </row>
    <row r="368" spans="1:11" ht="15">
      <c r="A368" s="3" t="s">
        <v>1835</v>
      </c>
      <c r="B368" s="2">
        <v>93</v>
      </c>
      <c r="C368" s="2" t="s">
        <v>677</v>
      </c>
      <c r="D368" s="2" t="s">
        <v>1732</v>
      </c>
      <c r="E368" s="2">
        <v>59</v>
      </c>
      <c r="F368" s="2">
        <v>136</v>
      </c>
      <c r="G368" s="2">
        <v>1316</v>
      </c>
      <c r="H368" s="2">
        <v>55153</v>
      </c>
      <c r="I368" s="4">
        <v>1.6752929545164499E-58</v>
      </c>
      <c r="J368" s="4">
        <v>5.7600000000000004E-56</v>
      </c>
      <c r="K368" s="2" t="s">
        <v>3345</v>
      </c>
    </row>
    <row r="369" spans="1:11" ht="15">
      <c r="A369" s="3" t="s">
        <v>1835</v>
      </c>
      <c r="B369" s="2">
        <v>94</v>
      </c>
      <c r="C369" s="2" t="s">
        <v>677</v>
      </c>
      <c r="D369" s="2" t="s">
        <v>1731</v>
      </c>
      <c r="E369" s="2">
        <v>59</v>
      </c>
      <c r="F369" s="2">
        <v>136</v>
      </c>
      <c r="G369" s="2">
        <v>1316</v>
      </c>
      <c r="H369" s="2">
        <v>55153</v>
      </c>
      <c r="I369" s="4">
        <v>1.6752929545164499E-58</v>
      </c>
      <c r="J369" s="4">
        <v>5.7600000000000004E-56</v>
      </c>
      <c r="K369" s="2" t="s">
        <v>3345</v>
      </c>
    </row>
    <row r="370" spans="1:11" ht="15">
      <c r="A370" s="2" t="s">
        <v>1835</v>
      </c>
      <c r="B370" s="2">
        <v>95</v>
      </c>
      <c r="C370" s="2" t="s">
        <v>677</v>
      </c>
      <c r="D370" s="2" t="s">
        <v>1678</v>
      </c>
      <c r="E370" s="2">
        <v>5</v>
      </c>
      <c r="F370" s="2">
        <v>136</v>
      </c>
      <c r="G370" s="2">
        <v>27</v>
      </c>
      <c r="H370" s="2">
        <v>55153</v>
      </c>
      <c r="I370" s="4">
        <v>6.5425525643107597E-9</v>
      </c>
      <c r="J370" s="4">
        <v>2.2400000000000002E-6</v>
      </c>
      <c r="K370" s="2" t="s">
        <v>3346</v>
      </c>
    </row>
    <row r="371" spans="1:11" ht="15">
      <c r="A371" s="2" t="s">
        <v>1835</v>
      </c>
      <c r="B371" s="2">
        <v>96</v>
      </c>
      <c r="C371" s="2" t="s">
        <v>677</v>
      </c>
      <c r="D371" s="2" t="s">
        <v>1679</v>
      </c>
      <c r="E371" s="2">
        <v>5</v>
      </c>
      <c r="F371" s="2">
        <v>136</v>
      </c>
      <c r="G371" s="2">
        <v>27</v>
      </c>
      <c r="H371" s="2">
        <v>55153</v>
      </c>
      <c r="I371" s="4">
        <v>6.5425525643107597E-9</v>
      </c>
      <c r="J371" s="4">
        <v>2.2400000000000002E-6</v>
      </c>
      <c r="K371" s="2" t="s">
        <v>3346</v>
      </c>
    </row>
    <row r="372" spans="1:11" ht="15">
      <c r="A372" s="2" t="s">
        <v>1835</v>
      </c>
      <c r="B372" s="2">
        <v>97</v>
      </c>
      <c r="C372" s="2" t="s">
        <v>677</v>
      </c>
      <c r="D372" s="2" t="s">
        <v>1172</v>
      </c>
      <c r="E372" s="2">
        <v>3</v>
      </c>
      <c r="F372" s="2">
        <v>136</v>
      </c>
      <c r="G372" s="2">
        <v>3</v>
      </c>
      <c r="H372" s="2">
        <v>55153</v>
      </c>
      <c r="I372" s="4">
        <v>1.46653920402807E-8</v>
      </c>
      <c r="J372" s="4">
        <v>5.0000000000000004E-6</v>
      </c>
      <c r="K372" s="2" t="s">
        <v>3347</v>
      </c>
    </row>
    <row r="373" spans="1:11" ht="15">
      <c r="A373" s="3" t="s">
        <v>1835</v>
      </c>
      <c r="B373" s="2">
        <v>98</v>
      </c>
      <c r="C373" s="2" t="s">
        <v>2</v>
      </c>
      <c r="D373" s="2" t="s">
        <v>130</v>
      </c>
      <c r="E373" s="2">
        <v>32</v>
      </c>
      <c r="F373" s="2">
        <v>109</v>
      </c>
      <c r="G373" s="2">
        <v>4614</v>
      </c>
      <c r="H373" s="2">
        <v>32782</v>
      </c>
      <c r="I373" s="4">
        <v>2.77199024990506E-5</v>
      </c>
      <c r="J373" s="4">
        <v>9.4199999999999996E-3</v>
      </c>
      <c r="K373" s="2" t="s">
        <v>3348</v>
      </c>
    </row>
    <row r="374" spans="1:11" ht="15">
      <c r="A374" s="2" t="s">
        <v>1835</v>
      </c>
      <c r="B374" s="2">
        <v>99</v>
      </c>
      <c r="C374" s="2" t="s">
        <v>250</v>
      </c>
      <c r="D374" s="2" t="s">
        <v>341</v>
      </c>
      <c r="E374" s="2">
        <v>2</v>
      </c>
      <c r="F374" s="2">
        <v>136</v>
      </c>
      <c r="G374" s="2">
        <v>4</v>
      </c>
      <c r="H374" s="2">
        <v>55801</v>
      </c>
      <c r="I374" s="4">
        <v>3.5265996885280198E-5</v>
      </c>
      <c r="J374" s="2">
        <v>0.01</v>
      </c>
      <c r="K374" s="2" t="s">
        <v>3349</v>
      </c>
    </row>
    <row r="375" spans="1:11" ht="15">
      <c r="A375" s="2" t="s">
        <v>1835</v>
      </c>
      <c r="B375" s="2">
        <v>100</v>
      </c>
      <c r="C375" s="2" t="s">
        <v>159</v>
      </c>
      <c r="D375" s="2" t="s">
        <v>165</v>
      </c>
      <c r="E375" s="2">
        <v>2</v>
      </c>
      <c r="F375" s="2">
        <v>136</v>
      </c>
      <c r="G375" s="2">
        <v>4</v>
      </c>
      <c r="H375" s="2">
        <v>55785</v>
      </c>
      <c r="I375" s="4">
        <v>3.52861971804289E-5</v>
      </c>
      <c r="J375" s="2">
        <v>0.01</v>
      </c>
      <c r="K375" s="2" t="s">
        <v>3349</v>
      </c>
    </row>
    <row r="376" spans="1:11" ht="15">
      <c r="A376" s="2" t="s">
        <v>1835</v>
      </c>
      <c r="B376" s="2">
        <v>101</v>
      </c>
      <c r="C376" s="2" t="s">
        <v>2</v>
      </c>
      <c r="D376" s="2" t="s">
        <v>70</v>
      </c>
      <c r="E376" s="2">
        <v>2</v>
      </c>
      <c r="F376" s="2">
        <v>109</v>
      </c>
      <c r="G376" s="2">
        <v>4</v>
      </c>
      <c r="H376" s="2">
        <v>32782</v>
      </c>
      <c r="I376" s="4">
        <v>6.5441294268182195E-5</v>
      </c>
      <c r="J376" s="2">
        <v>0.02</v>
      </c>
      <c r="K376" s="2" t="s">
        <v>3349</v>
      </c>
    </row>
    <row r="377" spans="1:11" ht="15">
      <c r="A377" s="2" t="s">
        <v>1835</v>
      </c>
      <c r="B377" s="2">
        <v>102</v>
      </c>
      <c r="C377" s="2" t="s">
        <v>2</v>
      </c>
      <c r="D377" s="2" t="s">
        <v>131</v>
      </c>
      <c r="E377" s="2">
        <v>2</v>
      </c>
      <c r="F377" s="2">
        <v>109</v>
      </c>
      <c r="G377" s="2">
        <v>6</v>
      </c>
      <c r="H377" s="2">
        <v>32782</v>
      </c>
      <c r="I377" s="4">
        <v>1.6289241250323601E-4</v>
      </c>
      <c r="J377" s="2">
        <v>0.05</v>
      </c>
      <c r="K377" s="2" t="s">
        <v>3349</v>
      </c>
    </row>
    <row r="378" spans="1:11" ht="15">
      <c r="A378" s="2" t="s">
        <v>1835</v>
      </c>
      <c r="B378" s="2">
        <v>103</v>
      </c>
      <c r="C378" s="2" t="s">
        <v>250</v>
      </c>
      <c r="D378" s="2" t="s">
        <v>387</v>
      </c>
      <c r="E378" s="2">
        <v>2</v>
      </c>
      <c r="F378" s="2">
        <v>136</v>
      </c>
      <c r="G378" s="2">
        <v>16</v>
      </c>
      <c r="H378" s="2">
        <v>55801</v>
      </c>
      <c r="I378" s="4">
        <v>6.91906850491629E-4</v>
      </c>
      <c r="J378" s="2">
        <v>0.23</v>
      </c>
      <c r="K378" s="2" t="s">
        <v>3350</v>
      </c>
    </row>
    <row r="379" spans="1:11" ht="15">
      <c r="A379" s="2" t="s">
        <v>1835</v>
      </c>
      <c r="B379" s="2">
        <v>104</v>
      </c>
      <c r="C379" s="2" t="s">
        <v>677</v>
      </c>
      <c r="D379" s="2" t="s">
        <v>693</v>
      </c>
      <c r="E379" s="2">
        <v>5</v>
      </c>
      <c r="F379" s="2">
        <v>136</v>
      </c>
      <c r="G379" s="2">
        <v>285</v>
      </c>
      <c r="H379" s="2">
        <v>55153</v>
      </c>
      <c r="I379" s="4">
        <v>7.3769350453206997E-4</v>
      </c>
      <c r="J379" s="2">
        <v>0.24</v>
      </c>
      <c r="K379" s="2" t="s">
        <v>3346</v>
      </c>
    </row>
    <row r="380" spans="1:11" ht="15">
      <c r="A380" s="2" t="s">
        <v>1835</v>
      </c>
      <c r="B380" s="2">
        <v>105</v>
      </c>
      <c r="C380" s="2" t="s">
        <v>159</v>
      </c>
      <c r="D380" s="2" t="s">
        <v>228</v>
      </c>
      <c r="E380" s="2">
        <v>5</v>
      </c>
      <c r="F380" s="2">
        <v>136</v>
      </c>
      <c r="G380" s="2">
        <v>366</v>
      </c>
      <c r="H380" s="2">
        <v>55785</v>
      </c>
      <c r="I380" s="4">
        <v>2.1110454710899298E-3</v>
      </c>
      <c r="J380" s="2">
        <v>0.7</v>
      </c>
      <c r="K380" s="2" t="s">
        <v>3351</v>
      </c>
    </row>
    <row r="381" spans="1:11" ht="15">
      <c r="A381" s="3" t="s">
        <v>1835</v>
      </c>
      <c r="B381" s="2">
        <v>106</v>
      </c>
      <c r="C381" s="2" t="s">
        <v>2</v>
      </c>
      <c r="D381" s="2" t="s">
        <v>19</v>
      </c>
      <c r="E381" s="2">
        <v>21</v>
      </c>
      <c r="F381" s="2">
        <v>109</v>
      </c>
      <c r="G381" s="2">
        <v>3252</v>
      </c>
      <c r="H381" s="2">
        <v>32782</v>
      </c>
      <c r="I381" s="4">
        <v>2.2359928706072699E-3</v>
      </c>
      <c r="J381" s="2">
        <v>0.74</v>
      </c>
      <c r="K381" s="2" t="s">
        <v>3352</v>
      </c>
    </row>
    <row r="382" spans="1:11" ht="15">
      <c r="A382" s="2" t="s">
        <v>1835</v>
      </c>
      <c r="B382" s="2">
        <v>107</v>
      </c>
      <c r="C382" s="2" t="s">
        <v>250</v>
      </c>
      <c r="D382" s="2" t="s">
        <v>292</v>
      </c>
      <c r="E382" s="2">
        <v>1</v>
      </c>
      <c r="F382" s="2">
        <v>136</v>
      </c>
      <c r="G382" s="2">
        <v>1</v>
      </c>
      <c r="H382" s="2">
        <v>55801</v>
      </c>
      <c r="I382" s="4">
        <v>2.4372323076634599E-3</v>
      </c>
      <c r="J382" s="2">
        <v>0.76</v>
      </c>
      <c r="K382" s="2" t="s">
        <v>3353</v>
      </c>
    </row>
    <row r="383" spans="1:11" ht="15">
      <c r="A383" s="2" t="s">
        <v>1835</v>
      </c>
      <c r="B383" s="2">
        <v>108</v>
      </c>
      <c r="C383" s="2" t="s">
        <v>250</v>
      </c>
      <c r="D383" s="2" t="s">
        <v>299</v>
      </c>
      <c r="E383" s="2">
        <v>1</v>
      </c>
      <c r="F383" s="2">
        <v>136</v>
      </c>
      <c r="G383" s="2">
        <v>1</v>
      </c>
      <c r="H383" s="2">
        <v>55801</v>
      </c>
      <c r="I383" s="4">
        <v>2.4372323076634599E-3</v>
      </c>
      <c r="J383" s="2">
        <v>0.76</v>
      </c>
      <c r="K383" s="2" t="s">
        <v>3354</v>
      </c>
    </row>
    <row r="384" spans="1:11" ht="15">
      <c r="A384" s="2" t="s">
        <v>1835</v>
      </c>
      <c r="B384" s="2">
        <v>109</v>
      </c>
      <c r="C384" s="2" t="s">
        <v>250</v>
      </c>
      <c r="D384" s="2" t="s">
        <v>518</v>
      </c>
      <c r="E384" s="2">
        <v>1</v>
      </c>
      <c r="F384" s="2">
        <v>136</v>
      </c>
      <c r="G384" s="2">
        <v>1</v>
      </c>
      <c r="H384" s="2">
        <v>55801</v>
      </c>
      <c r="I384" s="4">
        <v>2.4372323076634599E-3</v>
      </c>
      <c r="J384" s="2">
        <v>0.76</v>
      </c>
      <c r="K384" s="2" t="s">
        <v>3355</v>
      </c>
    </row>
    <row r="385" spans="1:11" ht="15">
      <c r="A385" s="2" t="s">
        <v>1835</v>
      </c>
      <c r="B385" s="2">
        <v>110</v>
      </c>
      <c r="C385" s="2" t="s">
        <v>250</v>
      </c>
      <c r="D385" s="2" t="s">
        <v>621</v>
      </c>
      <c r="E385" s="2">
        <v>1</v>
      </c>
      <c r="F385" s="2">
        <v>136</v>
      </c>
      <c r="G385" s="2">
        <v>1</v>
      </c>
      <c r="H385" s="2">
        <v>55801</v>
      </c>
      <c r="I385" s="4">
        <v>2.4372323076634599E-3</v>
      </c>
      <c r="J385" s="2">
        <v>0.76</v>
      </c>
      <c r="K385" s="2" t="s">
        <v>3356</v>
      </c>
    </row>
    <row r="386" spans="1:11" ht="15">
      <c r="A386" s="2" t="s">
        <v>1835</v>
      </c>
      <c r="B386" s="2">
        <v>111</v>
      </c>
      <c r="C386" s="2" t="s">
        <v>250</v>
      </c>
      <c r="D386" s="2" t="s">
        <v>550</v>
      </c>
      <c r="E386" s="2">
        <v>1</v>
      </c>
      <c r="F386" s="2">
        <v>136</v>
      </c>
      <c r="G386" s="2">
        <v>1</v>
      </c>
      <c r="H386" s="2">
        <v>55801</v>
      </c>
      <c r="I386" s="4">
        <v>2.4372323076634599E-3</v>
      </c>
      <c r="J386" s="2">
        <v>0.76</v>
      </c>
      <c r="K386" s="2" t="s">
        <v>3357</v>
      </c>
    </row>
    <row r="387" spans="1:11" ht="15">
      <c r="A387" s="2" t="s">
        <v>1835</v>
      </c>
      <c r="B387" s="2">
        <v>112</v>
      </c>
      <c r="C387" s="2" t="s">
        <v>250</v>
      </c>
      <c r="D387" s="2" t="s">
        <v>652</v>
      </c>
      <c r="E387" s="2">
        <v>1</v>
      </c>
      <c r="F387" s="2">
        <v>136</v>
      </c>
      <c r="G387" s="2">
        <v>1</v>
      </c>
      <c r="H387" s="2">
        <v>55801</v>
      </c>
      <c r="I387" s="4">
        <v>2.4372323076634599E-3</v>
      </c>
      <c r="J387" s="2">
        <v>0.76</v>
      </c>
      <c r="K387" s="2" t="s">
        <v>3358</v>
      </c>
    </row>
    <row r="388" spans="1:11" ht="15">
      <c r="A388" s="2" t="s">
        <v>1835</v>
      </c>
      <c r="B388" s="2">
        <v>113</v>
      </c>
      <c r="C388" s="2" t="s">
        <v>250</v>
      </c>
      <c r="D388" s="2" t="s">
        <v>508</v>
      </c>
      <c r="E388" s="2">
        <v>1</v>
      </c>
      <c r="F388" s="2">
        <v>136</v>
      </c>
      <c r="G388" s="2">
        <v>1</v>
      </c>
      <c r="H388" s="2">
        <v>55801</v>
      </c>
      <c r="I388" s="4">
        <v>2.4372323076634599E-3</v>
      </c>
      <c r="J388" s="2">
        <v>0.76</v>
      </c>
      <c r="K388" s="2" t="s">
        <v>3359</v>
      </c>
    </row>
    <row r="389" spans="1:11" ht="15">
      <c r="A389" s="2" t="s">
        <v>1835</v>
      </c>
      <c r="B389" s="2">
        <v>114</v>
      </c>
      <c r="C389" s="2" t="s">
        <v>250</v>
      </c>
      <c r="D389" s="2" t="s">
        <v>526</v>
      </c>
      <c r="E389" s="2">
        <v>1</v>
      </c>
      <c r="F389" s="2">
        <v>136</v>
      </c>
      <c r="G389" s="2">
        <v>1</v>
      </c>
      <c r="H389" s="2">
        <v>55801</v>
      </c>
      <c r="I389" s="4">
        <v>2.4372323076634599E-3</v>
      </c>
      <c r="J389" s="2">
        <v>0.76</v>
      </c>
      <c r="K389" s="2" t="s">
        <v>3360</v>
      </c>
    </row>
    <row r="390" spans="1:11" ht="15">
      <c r="A390" s="2" t="s">
        <v>1835</v>
      </c>
      <c r="B390" s="2">
        <v>115</v>
      </c>
      <c r="C390" s="2" t="s">
        <v>250</v>
      </c>
      <c r="D390" s="2" t="s">
        <v>356</v>
      </c>
      <c r="E390" s="2">
        <v>1</v>
      </c>
      <c r="F390" s="2">
        <v>136</v>
      </c>
      <c r="G390" s="2">
        <v>1</v>
      </c>
      <c r="H390" s="2">
        <v>55801</v>
      </c>
      <c r="I390" s="4">
        <v>2.4372323076634599E-3</v>
      </c>
      <c r="J390" s="2">
        <v>0.76</v>
      </c>
      <c r="K390" s="2" t="s">
        <v>3361</v>
      </c>
    </row>
    <row r="391" spans="1:11" ht="15">
      <c r="A391" s="2" t="s">
        <v>1835</v>
      </c>
      <c r="B391" s="2">
        <v>116</v>
      </c>
      <c r="C391" s="2" t="s">
        <v>250</v>
      </c>
      <c r="D391" s="2" t="s">
        <v>600</v>
      </c>
      <c r="E391" s="2">
        <v>1</v>
      </c>
      <c r="F391" s="2">
        <v>136</v>
      </c>
      <c r="G391" s="2">
        <v>1</v>
      </c>
      <c r="H391" s="2">
        <v>55801</v>
      </c>
      <c r="I391" s="4">
        <v>2.4372323076634599E-3</v>
      </c>
      <c r="J391" s="2">
        <v>0.76</v>
      </c>
      <c r="K391" s="2" t="s">
        <v>3362</v>
      </c>
    </row>
    <row r="392" spans="1:11" ht="15">
      <c r="A392" s="2" t="s">
        <v>1835</v>
      </c>
      <c r="B392" s="2">
        <v>117</v>
      </c>
      <c r="C392" s="2" t="s">
        <v>250</v>
      </c>
      <c r="D392" s="2" t="s">
        <v>335</v>
      </c>
      <c r="E392" s="2">
        <v>1</v>
      </c>
      <c r="F392" s="2">
        <v>136</v>
      </c>
      <c r="G392" s="2">
        <v>1</v>
      </c>
      <c r="H392" s="2">
        <v>55801</v>
      </c>
      <c r="I392" s="4">
        <v>2.4372323076634599E-3</v>
      </c>
      <c r="J392" s="2">
        <v>0.76</v>
      </c>
      <c r="K392" s="2" t="s">
        <v>3363</v>
      </c>
    </row>
    <row r="393" spans="1:11" ht="15">
      <c r="A393" s="2" t="s">
        <v>1835</v>
      </c>
      <c r="B393" s="2">
        <v>118</v>
      </c>
      <c r="C393" s="2" t="s">
        <v>250</v>
      </c>
      <c r="D393" s="2" t="s">
        <v>296</v>
      </c>
      <c r="E393" s="2">
        <v>1</v>
      </c>
      <c r="F393" s="2">
        <v>136</v>
      </c>
      <c r="G393" s="2">
        <v>1</v>
      </c>
      <c r="H393" s="2">
        <v>55801</v>
      </c>
      <c r="I393" s="4">
        <v>2.4372323076634599E-3</v>
      </c>
      <c r="J393" s="2">
        <v>0.76</v>
      </c>
      <c r="K393" s="2" t="s">
        <v>3364</v>
      </c>
    </row>
    <row r="394" spans="1:11" ht="15">
      <c r="A394" s="2" t="s">
        <v>1835</v>
      </c>
      <c r="B394" s="2">
        <v>119</v>
      </c>
      <c r="C394" s="2" t="s">
        <v>250</v>
      </c>
      <c r="D394" s="2" t="s">
        <v>294</v>
      </c>
      <c r="E394" s="2">
        <v>1</v>
      </c>
      <c r="F394" s="2">
        <v>136</v>
      </c>
      <c r="G394" s="2">
        <v>1</v>
      </c>
      <c r="H394" s="2">
        <v>55801</v>
      </c>
      <c r="I394" s="4">
        <v>2.4372323076634599E-3</v>
      </c>
      <c r="J394" s="2">
        <v>0.76</v>
      </c>
      <c r="K394" s="2" t="s">
        <v>3365</v>
      </c>
    </row>
    <row r="395" spans="1:11" ht="15">
      <c r="A395" s="2" t="s">
        <v>1835</v>
      </c>
      <c r="B395" s="2">
        <v>120</v>
      </c>
      <c r="C395" s="2" t="s">
        <v>250</v>
      </c>
      <c r="D395" s="2" t="s">
        <v>492</v>
      </c>
      <c r="E395" s="2">
        <v>1</v>
      </c>
      <c r="F395" s="2">
        <v>136</v>
      </c>
      <c r="G395" s="2">
        <v>1</v>
      </c>
      <c r="H395" s="2">
        <v>55801</v>
      </c>
      <c r="I395" s="4">
        <v>2.4372323076634599E-3</v>
      </c>
      <c r="J395" s="2">
        <v>0.76</v>
      </c>
      <c r="K395" s="2" t="s">
        <v>3366</v>
      </c>
    </row>
    <row r="396" spans="1:11" ht="15">
      <c r="A396" s="2" t="s">
        <v>1835</v>
      </c>
      <c r="B396" s="2">
        <v>121</v>
      </c>
      <c r="C396" s="2" t="s">
        <v>250</v>
      </c>
      <c r="D396" s="2" t="s">
        <v>270</v>
      </c>
      <c r="E396" s="2">
        <v>1</v>
      </c>
      <c r="F396" s="2">
        <v>136</v>
      </c>
      <c r="G396" s="2">
        <v>1</v>
      </c>
      <c r="H396" s="2">
        <v>55801</v>
      </c>
      <c r="I396" s="4">
        <v>2.4372323076634599E-3</v>
      </c>
      <c r="J396" s="2">
        <v>0.76</v>
      </c>
      <c r="K396" s="2" t="s">
        <v>3367</v>
      </c>
    </row>
    <row r="397" spans="1:11" ht="15">
      <c r="A397" s="2" t="s">
        <v>1835</v>
      </c>
      <c r="B397" s="2">
        <v>122</v>
      </c>
      <c r="C397" s="2" t="s">
        <v>250</v>
      </c>
      <c r="D397" s="2" t="s">
        <v>379</v>
      </c>
      <c r="E397" s="2">
        <v>1</v>
      </c>
      <c r="F397" s="2">
        <v>136</v>
      </c>
      <c r="G397" s="2">
        <v>1</v>
      </c>
      <c r="H397" s="2">
        <v>55801</v>
      </c>
      <c r="I397" s="4">
        <v>2.4372323076634599E-3</v>
      </c>
      <c r="J397" s="2">
        <v>0.76</v>
      </c>
      <c r="K397" s="2" t="s">
        <v>3368</v>
      </c>
    </row>
    <row r="398" spans="1:11" ht="15">
      <c r="A398" s="2" t="s">
        <v>1835</v>
      </c>
      <c r="B398" s="2">
        <v>123</v>
      </c>
      <c r="C398" s="2" t="s">
        <v>159</v>
      </c>
      <c r="D398" s="2" t="s">
        <v>160</v>
      </c>
      <c r="E398" s="2">
        <v>1</v>
      </c>
      <c r="F398" s="2">
        <v>136</v>
      </c>
      <c r="G398" s="2">
        <v>1</v>
      </c>
      <c r="H398" s="2">
        <v>55785</v>
      </c>
      <c r="I398" s="4">
        <v>2.4379313435457599E-3</v>
      </c>
      <c r="J398" s="2">
        <v>0.76</v>
      </c>
      <c r="K398" s="2" t="s">
        <v>3369</v>
      </c>
    </row>
    <row r="399" spans="1:11" ht="15">
      <c r="A399" s="2" t="s">
        <v>1835</v>
      </c>
      <c r="B399" s="2">
        <v>124</v>
      </c>
      <c r="C399" s="2" t="s">
        <v>159</v>
      </c>
      <c r="D399" s="2" t="s">
        <v>218</v>
      </c>
      <c r="E399" s="2">
        <v>1</v>
      </c>
      <c r="F399" s="2">
        <v>136</v>
      </c>
      <c r="G399" s="2">
        <v>1</v>
      </c>
      <c r="H399" s="2">
        <v>55785</v>
      </c>
      <c r="I399" s="4">
        <v>2.4379313435457599E-3</v>
      </c>
      <c r="J399" s="2">
        <v>0.76</v>
      </c>
      <c r="K399" s="2" t="s">
        <v>3370</v>
      </c>
    </row>
    <row r="400" spans="1:11" ht="15">
      <c r="A400" s="2" t="s">
        <v>1835</v>
      </c>
      <c r="B400" s="2">
        <v>125</v>
      </c>
      <c r="C400" s="2" t="s">
        <v>2</v>
      </c>
      <c r="D400" s="2" t="s">
        <v>35</v>
      </c>
      <c r="E400" s="2">
        <v>1</v>
      </c>
      <c r="F400" s="2">
        <v>109</v>
      </c>
      <c r="G400" s="2">
        <v>1</v>
      </c>
      <c r="H400" s="2">
        <v>32782</v>
      </c>
      <c r="I400" s="4">
        <v>3.3249954243130598E-3</v>
      </c>
      <c r="J400" s="2">
        <v>1</v>
      </c>
      <c r="K400" s="2" t="s">
        <v>3367</v>
      </c>
    </row>
    <row r="401" spans="1:11" ht="15">
      <c r="A401" s="2" t="s">
        <v>1835</v>
      </c>
      <c r="B401" s="2">
        <v>126</v>
      </c>
      <c r="C401" s="2" t="s">
        <v>2</v>
      </c>
      <c r="D401" s="2" t="s">
        <v>34</v>
      </c>
      <c r="E401" s="2">
        <v>1</v>
      </c>
      <c r="F401" s="2">
        <v>109</v>
      </c>
      <c r="G401" s="2">
        <v>1</v>
      </c>
      <c r="H401" s="2">
        <v>32782</v>
      </c>
      <c r="I401" s="4">
        <v>3.3249954243130598E-3</v>
      </c>
      <c r="J401" s="2">
        <v>1</v>
      </c>
      <c r="K401" s="2" t="s">
        <v>3371</v>
      </c>
    </row>
    <row r="402" spans="1:11" ht="15">
      <c r="A402" s="2" t="s">
        <v>1835</v>
      </c>
      <c r="B402" s="2">
        <v>127</v>
      </c>
      <c r="C402" s="2" t="s">
        <v>250</v>
      </c>
      <c r="D402" s="2" t="s">
        <v>576</v>
      </c>
      <c r="E402" s="2">
        <v>1</v>
      </c>
      <c r="F402" s="2">
        <v>136</v>
      </c>
      <c r="G402" s="2">
        <v>2</v>
      </c>
      <c r="H402" s="2">
        <v>55801</v>
      </c>
      <c r="I402" s="4">
        <v>4.8685680855528601E-3</v>
      </c>
      <c r="J402" s="2">
        <v>1</v>
      </c>
      <c r="K402" s="2" t="s">
        <v>3372</v>
      </c>
    </row>
    <row r="403" spans="1:11" ht="15">
      <c r="A403" s="2" t="s">
        <v>1835</v>
      </c>
      <c r="B403" s="2">
        <v>128</v>
      </c>
      <c r="C403" s="2" t="s">
        <v>250</v>
      </c>
      <c r="D403" s="2" t="s">
        <v>401</v>
      </c>
      <c r="E403" s="2">
        <v>1</v>
      </c>
      <c r="F403" s="2">
        <v>136</v>
      </c>
      <c r="G403" s="2">
        <v>2</v>
      </c>
      <c r="H403" s="2">
        <v>55801</v>
      </c>
      <c r="I403" s="4">
        <v>4.8685680855528601E-3</v>
      </c>
      <c r="J403" s="2">
        <v>1</v>
      </c>
      <c r="K403" s="2" t="s">
        <v>3373</v>
      </c>
    </row>
    <row r="404" spans="1:11" ht="15">
      <c r="A404" s="2" t="s">
        <v>1835</v>
      </c>
      <c r="B404" s="2">
        <v>129</v>
      </c>
      <c r="C404" s="2" t="s">
        <v>250</v>
      </c>
      <c r="D404" s="2" t="s">
        <v>431</v>
      </c>
      <c r="E404" s="2">
        <v>1</v>
      </c>
      <c r="F404" s="2">
        <v>136</v>
      </c>
      <c r="G404" s="2">
        <v>2</v>
      </c>
      <c r="H404" s="2">
        <v>55801</v>
      </c>
      <c r="I404" s="4">
        <v>4.8685680855528601E-3</v>
      </c>
      <c r="J404" s="2">
        <v>1</v>
      </c>
      <c r="K404" s="2" t="s">
        <v>3374</v>
      </c>
    </row>
    <row r="405" spans="1:11" ht="15">
      <c r="A405" s="2" t="s">
        <v>1835</v>
      </c>
      <c r="B405" s="2">
        <v>130</v>
      </c>
      <c r="C405" s="2" t="s">
        <v>250</v>
      </c>
      <c r="D405" s="2" t="s">
        <v>321</v>
      </c>
      <c r="E405" s="2">
        <v>1</v>
      </c>
      <c r="F405" s="2">
        <v>136</v>
      </c>
      <c r="G405" s="2">
        <v>2</v>
      </c>
      <c r="H405" s="2">
        <v>55801</v>
      </c>
      <c r="I405" s="4">
        <v>4.8685680855528601E-3</v>
      </c>
      <c r="J405" s="2">
        <v>1</v>
      </c>
      <c r="K405" s="2" t="s">
        <v>3375</v>
      </c>
    </row>
    <row r="406" spans="1:11" ht="15">
      <c r="A406" s="2" t="s">
        <v>1835</v>
      </c>
      <c r="B406" s="2">
        <v>131</v>
      </c>
      <c r="C406" s="2" t="s">
        <v>250</v>
      </c>
      <c r="D406" s="2" t="s">
        <v>346</v>
      </c>
      <c r="E406" s="2">
        <v>1</v>
      </c>
      <c r="F406" s="2">
        <v>136</v>
      </c>
      <c r="G406" s="2">
        <v>2</v>
      </c>
      <c r="H406" s="2">
        <v>55801</v>
      </c>
      <c r="I406" s="4">
        <v>4.8685680855528601E-3</v>
      </c>
      <c r="J406" s="2">
        <v>1</v>
      </c>
      <c r="K406" s="2" t="s">
        <v>3376</v>
      </c>
    </row>
    <row r="407" spans="1:11" ht="15">
      <c r="A407" s="2" t="s">
        <v>1835</v>
      </c>
      <c r="B407" s="2">
        <v>132</v>
      </c>
      <c r="C407" s="2" t="s">
        <v>250</v>
      </c>
      <c r="D407" s="2" t="s">
        <v>377</v>
      </c>
      <c r="E407" s="2">
        <v>1</v>
      </c>
      <c r="F407" s="2">
        <v>136</v>
      </c>
      <c r="G407" s="2">
        <v>2</v>
      </c>
      <c r="H407" s="2">
        <v>55801</v>
      </c>
      <c r="I407" s="4">
        <v>4.8685680855528601E-3</v>
      </c>
      <c r="J407" s="2">
        <v>1</v>
      </c>
      <c r="K407" s="2" t="s">
        <v>3377</v>
      </c>
    </row>
    <row r="408" spans="1:11" ht="15">
      <c r="A408" s="2" t="s">
        <v>1835</v>
      </c>
      <c r="B408" s="2">
        <v>133</v>
      </c>
      <c r="C408" s="2" t="s">
        <v>250</v>
      </c>
      <c r="D408" s="2" t="s">
        <v>320</v>
      </c>
      <c r="E408" s="2">
        <v>1</v>
      </c>
      <c r="F408" s="2">
        <v>136</v>
      </c>
      <c r="G408" s="2">
        <v>2</v>
      </c>
      <c r="H408" s="2">
        <v>55801</v>
      </c>
      <c r="I408" s="4">
        <v>4.8685680855528601E-3</v>
      </c>
      <c r="J408" s="2">
        <v>1</v>
      </c>
      <c r="K408" s="2" t="s">
        <v>3378</v>
      </c>
    </row>
    <row r="409" spans="1:11" ht="15">
      <c r="A409" s="2" t="s">
        <v>1835</v>
      </c>
      <c r="B409" s="2">
        <v>134</v>
      </c>
      <c r="C409" s="2" t="s">
        <v>250</v>
      </c>
      <c r="D409" s="2" t="s">
        <v>636</v>
      </c>
      <c r="E409" s="2">
        <v>1</v>
      </c>
      <c r="F409" s="2">
        <v>136</v>
      </c>
      <c r="G409" s="2">
        <v>2</v>
      </c>
      <c r="H409" s="2">
        <v>55801</v>
      </c>
      <c r="I409" s="4">
        <v>4.8685680855528601E-3</v>
      </c>
      <c r="J409" s="2">
        <v>1</v>
      </c>
      <c r="K409" s="2" t="s">
        <v>3379</v>
      </c>
    </row>
    <row r="410" spans="1:11" ht="15">
      <c r="A410" s="2" t="s">
        <v>1835</v>
      </c>
      <c r="B410" s="2">
        <v>135</v>
      </c>
      <c r="C410" s="2" t="s">
        <v>250</v>
      </c>
      <c r="D410" s="2" t="s">
        <v>417</v>
      </c>
      <c r="E410" s="2">
        <v>1</v>
      </c>
      <c r="F410" s="2">
        <v>136</v>
      </c>
      <c r="G410" s="2">
        <v>2</v>
      </c>
      <c r="H410" s="2">
        <v>55801</v>
      </c>
      <c r="I410" s="4">
        <v>4.8685680855528601E-3</v>
      </c>
      <c r="J410" s="2">
        <v>1</v>
      </c>
      <c r="K410" s="2" t="s">
        <v>3380</v>
      </c>
    </row>
    <row r="411" spans="1:11" ht="15">
      <c r="A411" s="2" t="s">
        <v>1835</v>
      </c>
      <c r="B411" s="2">
        <v>136</v>
      </c>
      <c r="C411" s="2" t="s">
        <v>250</v>
      </c>
      <c r="D411" s="2" t="s">
        <v>310</v>
      </c>
      <c r="E411" s="2">
        <v>1</v>
      </c>
      <c r="F411" s="2">
        <v>136</v>
      </c>
      <c r="G411" s="2">
        <v>2</v>
      </c>
      <c r="H411" s="2">
        <v>55801</v>
      </c>
      <c r="I411" s="4">
        <v>4.8685680855528601E-3</v>
      </c>
      <c r="J411" s="2">
        <v>1</v>
      </c>
      <c r="K411" s="2" t="s">
        <v>3381</v>
      </c>
    </row>
    <row r="412" spans="1:11" ht="15">
      <c r="A412" s="2" t="s">
        <v>1835</v>
      </c>
      <c r="B412" s="2">
        <v>137</v>
      </c>
      <c r="C412" s="2" t="s">
        <v>159</v>
      </c>
      <c r="D412" s="2" t="s">
        <v>168</v>
      </c>
      <c r="E412" s="2">
        <v>1</v>
      </c>
      <c r="F412" s="2">
        <v>136</v>
      </c>
      <c r="G412" s="2">
        <v>2</v>
      </c>
      <c r="H412" s="2">
        <v>55785</v>
      </c>
      <c r="I412" s="4">
        <v>4.8699627743785702E-3</v>
      </c>
      <c r="J412" s="2">
        <v>1</v>
      </c>
      <c r="K412" s="2" t="s">
        <v>3367</v>
      </c>
    </row>
    <row r="413" spans="1:11" ht="15">
      <c r="A413" s="2" t="s">
        <v>1835</v>
      </c>
      <c r="B413" s="2">
        <v>138</v>
      </c>
      <c r="C413" s="2" t="s">
        <v>159</v>
      </c>
      <c r="D413" s="2" t="s">
        <v>215</v>
      </c>
      <c r="E413" s="2">
        <v>1</v>
      </c>
      <c r="F413" s="2">
        <v>136</v>
      </c>
      <c r="G413" s="2">
        <v>2</v>
      </c>
      <c r="H413" s="2">
        <v>55785</v>
      </c>
      <c r="I413" s="4">
        <v>4.8699627743785702E-3</v>
      </c>
      <c r="J413" s="2">
        <v>1</v>
      </c>
      <c r="K413" s="2" t="s">
        <v>3382</v>
      </c>
    </row>
    <row r="414" spans="1:11" ht="15">
      <c r="A414" s="3" t="s">
        <v>1836</v>
      </c>
      <c r="B414" s="2">
        <v>1</v>
      </c>
      <c r="C414" s="2" t="s">
        <v>677</v>
      </c>
      <c r="D414" s="2" t="s">
        <v>1060</v>
      </c>
      <c r="E414" s="2">
        <v>126</v>
      </c>
      <c r="F414" s="2">
        <v>135</v>
      </c>
      <c r="G414" s="2">
        <v>235</v>
      </c>
      <c r="H414" s="2">
        <v>55153</v>
      </c>
      <c r="I414" s="4">
        <v>4.7705981026911897E-304</v>
      </c>
      <c r="J414" s="4">
        <v>1.6399999999999999E-301</v>
      </c>
      <c r="K414" s="2" t="s">
        <v>3383</v>
      </c>
    </row>
    <row r="415" spans="1:11" ht="15">
      <c r="A415" s="3" t="s">
        <v>1836</v>
      </c>
      <c r="B415" s="2">
        <v>2</v>
      </c>
      <c r="C415" s="2" t="s">
        <v>677</v>
      </c>
      <c r="D415" s="2" t="s">
        <v>1061</v>
      </c>
      <c r="E415" s="2">
        <v>126</v>
      </c>
      <c r="F415" s="2">
        <v>135</v>
      </c>
      <c r="G415" s="2">
        <v>235</v>
      </c>
      <c r="H415" s="2">
        <v>55153</v>
      </c>
      <c r="I415" s="4">
        <v>4.7705981026911897E-304</v>
      </c>
      <c r="J415" s="4">
        <v>1.6399999999999999E-301</v>
      </c>
      <c r="K415" s="2" t="s">
        <v>3383</v>
      </c>
    </row>
    <row r="416" spans="1:11" ht="15">
      <c r="A416" s="3" t="s">
        <v>1836</v>
      </c>
      <c r="B416" s="2">
        <v>3</v>
      </c>
      <c r="C416" s="2" t="s">
        <v>677</v>
      </c>
      <c r="D416" s="2" t="s">
        <v>1058</v>
      </c>
      <c r="E416" s="2">
        <v>126</v>
      </c>
      <c r="F416" s="2">
        <v>135</v>
      </c>
      <c r="G416" s="2">
        <v>235</v>
      </c>
      <c r="H416" s="2">
        <v>55153</v>
      </c>
      <c r="I416" s="4">
        <v>4.7705981026911897E-304</v>
      </c>
      <c r="J416" s="4">
        <v>1.6399999999999999E-301</v>
      </c>
      <c r="K416" s="2" t="s">
        <v>3383</v>
      </c>
    </row>
    <row r="417" spans="1:11" ht="15">
      <c r="A417" s="3" t="s">
        <v>1836</v>
      </c>
      <c r="B417" s="2">
        <v>4</v>
      </c>
      <c r="C417" s="2" t="s">
        <v>677</v>
      </c>
      <c r="D417" s="2" t="s">
        <v>1059</v>
      </c>
      <c r="E417" s="2">
        <v>126</v>
      </c>
      <c r="F417" s="2">
        <v>135</v>
      </c>
      <c r="G417" s="2">
        <v>235</v>
      </c>
      <c r="H417" s="2">
        <v>55153</v>
      </c>
      <c r="I417" s="4">
        <v>4.7705981026911897E-304</v>
      </c>
      <c r="J417" s="4">
        <v>1.6399999999999999E-301</v>
      </c>
      <c r="K417" s="2" t="s">
        <v>3383</v>
      </c>
    </row>
    <row r="418" spans="1:11" ht="15">
      <c r="A418" s="3" t="s">
        <v>1836</v>
      </c>
      <c r="B418" s="2">
        <v>5</v>
      </c>
      <c r="C418" s="2" t="s">
        <v>677</v>
      </c>
      <c r="D418" s="2" t="s">
        <v>1677</v>
      </c>
      <c r="E418" s="2">
        <v>135</v>
      </c>
      <c r="F418" s="2">
        <v>135</v>
      </c>
      <c r="G418" s="2">
        <v>449</v>
      </c>
      <c r="H418" s="2">
        <v>55153</v>
      </c>
      <c r="I418" s="4">
        <v>1.6982977024332001E-292</v>
      </c>
      <c r="J418" s="4">
        <v>5.81E-290</v>
      </c>
      <c r="K418" s="2" t="s">
        <v>3384</v>
      </c>
    </row>
    <row r="419" spans="1:11" ht="15">
      <c r="A419" s="3" t="s">
        <v>1836</v>
      </c>
      <c r="B419" s="2">
        <v>6</v>
      </c>
      <c r="C419" s="2" t="s">
        <v>677</v>
      </c>
      <c r="D419" s="2" t="s">
        <v>1346</v>
      </c>
      <c r="E419" s="2">
        <v>135</v>
      </c>
      <c r="F419" s="2">
        <v>135</v>
      </c>
      <c r="G419" s="2">
        <v>449</v>
      </c>
      <c r="H419" s="2">
        <v>55153</v>
      </c>
      <c r="I419" s="4">
        <v>1.6982977024332001E-292</v>
      </c>
      <c r="J419" s="4">
        <v>5.81E-290</v>
      </c>
      <c r="K419" s="2" t="s">
        <v>3384</v>
      </c>
    </row>
    <row r="420" spans="1:11" ht="15">
      <c r="A420" s="3" t="s">
        <v>1836</v>
      </c>
      <c r="B420" s="2">
        <v>7</v>
      </c>
      <c r="C420" s="2" t="s">
        <v>677</v>
      </c>
      <c r="D420" s="2" t="s">
        <v>770</v>
      </c>
      <c r="E420" s="2">
        <v>126</v>
      </c>
      <c r="F420" s="2">
        <v>135</v>
      </c>
      <c r="G420" s="2">
        <v>404</v>
      </c>
      <c r="H420" s="2">
        <v>55153</v>
      </c>
      <c r="I420" s="4">
        <v>9.8461032454587902E-266</v>
      </c>
      <c r="J420" s="4">
        <v>3.3600000000000003E-263</v>
      </c>
      <c r="K420" s="2" t="s">
        <v>3383</v>
      </c>
    </row>
    <row r="421" spans="1:11" ht="15">
      <c r="A421" s="3" t="s">
        <v>1836</v>
      </c>
      <c r="B421" s="2">
        <v>8</v>
      </c>
      <c r="C421" s="2" t="s">
        <v>677</v>
      </c>
      <c r="D421" s="2" t="s">
        <v>976</v>
      </c>
      <c r="E421" s="2">
        <v>135</v>
      </c>
      <c r="F421" s="2">
        <v>135</v>
      </c>
      <c r="G421" s="2">
        <v>954</v>
      </c>
      <c r="H421" s="2">
        <v>55153</v>
      </c>
      <c r="I421" s="4">
        <v>7.4550819848894098E-243</v>
      </c>
      <c r="J421" s="4">
        <v>2.5300000000000001E-240</v>
      </c>
      <c r="K421" s="2" t="s">
        <v>3384</v>
      </c>
    </row>
    <row r="422" spans="1:11" ht="15">
      <c r="A422" s="3" t="s">
        <v>1836</v>
      </c>
      <c r="B422" s="2">
        <v>9</v>
      </c>
      <c r="C422" s="2" t="s">
        <v>677</v>
      </c>
      <c r="D422" s="2" t="s">
        <v>1302</v>
      </c>
      <c r="E422" s="2">
        <v>135</v>
      </c>
      <c r="F422" s="2">
        <v>135</v>
      </c>
      <c r="G422" s="2">
        <v>1121</v>
      </c>
      <c r="H422" s="2">
        <v>55153</v>
      </c>
      <c r="I422" s="4">
        <v>1.0064820411568601E-232</v>
      </c>
      <c r="J422" s="4">
        <v>3.41E-230</v>
      </c>
      <c r="K422" s="2" t="s">
        <v>3384</v>
      </c>
    </row>
    <row r="423" spans="1:11" ht="15">
      <c r="A423" s="3" t="s">
        <v>1836</v>
      </c>
      <c r="B423" s="2">
        <v>10</v>
      </c>
      <c r="C423" s="2" t="s">
        <v>677</v>
      </c>
      <c r="D423" s="2" t="s">
        <v>947</v>
      </c>
      <c r="E423" s="2">
        <v>135</v>
      </c>
      <c r="F423" s="2">
        <v>135</v>
      </c>
      <c r="G423" s="2">
        <v>1145</v>
      </c>
      <c r="H423" s="2">
        <v>55153</v>
      </c>
      <c r="I423" s="4">
        <v>2.1116652333627501E-231</v>
      </c>
      <c r="J423" s="4">
        <v>7.1199999999999997E-229</v>
      </c>
      <c r="K423" s="2" t="s">
        <v>3384</v>
      </c>
    </row>
    <row r="424" spans="1:11" ht="15">
      <c r="A424" s="3" t="s">
        <v>1836</v>
      </c>
      <c r="B424" s="2">
        <v>11</v>
      </c>
      <c r="C424" s="2" t="s">
        <v>677</v>
      </c>
      <c r="D424" s="2" t="s">
        <v>1579</v>
      </c>
      <c r="E424" s="2">
        <v>135</v>
      </c>
      <c r="F424" s="2">
        <v>135</v>
      </c>
      <c r="G424" s="2">
        <v>1145</v>
      </c>
      <c r="H424" s="2">
        <v>55153</v>
      </c>
      <c r="I424" s="4">
        <v>2.1116652333627501E-231</v>
      </c>
      <c r="J424" s="4">
        <v>7.1199999999999997E-229</v>
      </c>
      <c r="K424" s="2" t="s">
        <v>3384</v>
      </c>
    </row>
    <row r="425" spans="1:11" ht="15">
      <c r="A425" s="3" t="s">
        <v>1836</v>
      </c>
      <c r="B425" s="2">
        <v>12</v>
      </c>
      <c r="C425" s="2" t="s">
        <v>677</v>
      </c>
      <c r="D425" s="2" t="s">
        <v>1731</v>
      </c>
      <c r="E425" s="2">
        <v>135</v>
      </c>
      <c r="F425" s="2">
        <v>135</v>
      </c>
      <c r="G425" s="2">
        <v>1316</v>
      </c>
      <c r="H425" s="2">
        <v>55153</v>
      </c>
      <c r="I425" s="4">
        <v>9.2643205847948502E-223</v>
      </c>
      <c r="J425" s="4">
        <v>3.0699999999999999E-220</v>
      </c>
      <c r="K425" s="2" t="s">
        <v>3384</v>
      </c>
    </row>
    <row r="426" spans="1:11" ht="15">
      <c r="A426" s="3" t="s">
        <v>1836</v>
      </c>
      <c r="B426" s="2">
        <v>13</v>
      </c>
      <c r="C426" s="2" t="s">
        <v>677</v>
      </c>
      <c r="D426" s="2" t="s">
        <v>1804</v>
      </c>
      <c r="E426" s="2">
        <v>135</v>
      </c>
      <c r="F426" s="2">
        <v>135</v>
      </c>
      <c r="G426" s="2">
        <v>1316</v>
      </c>
      <c r="H426" s="2">
        <v>55153</v>
      </c>
      <c r="I426" s="4">
        <v>9.2643205847948502E-223</v>
      </c>
      <c r="J426" s="4">
        <v>3.0699999999999999E-220</v>
      </c>
      <c r="K426" s="2" t="s">
        <v>3384</v>
      </c>
    </row>
    <row r="427" spans="1:11" ht="15">
      <c r="A427" s="3" t="s">
        <v>1836</v>
      </c>
      <c r="B427" s="2">
        <v>14</v>
      </c>
      <c r="C427" s="2" t="s">
        <v>677</v>
      </c>
      <c r="D427" s="2" t="s">
        <v>951</v>
      </c>
      <c r="E427" s="2">
        <v>135</v>
      </c>
      <c r="F427" s="2">
        <v>135</v>
      </c>
      <c r="G427" s="2">
        <v>1316</v>
      </c>
      <c r="H427" s="2">
        <v>55153</v>
      </c>
      <c r="I427" s="4">
        <v>9.2643205847948502E-223</v>
      </c>
      <c r="J427" s="4">
        <v>3.0699999999999999E-220</v>
      </c>
      <c r="K427" s="2" t="s">
        <v>3384</v>
      </c>
    </row>
    <row r="428" spans="1:11" ht="15">
      <c r="A428" s="3" t="s">
        <v>1836</v>
      </c>
      <c r="B428" s="2">
        <v>15</v>
      </c>
      <c r="C428" s="2" t="s">
        <v>677</v>
      </c>
      <c r="D428" s="2" t="s">
        <v>1805</v>
      </c>
      <c r="E428" s="2">
        <v>135</v>
      </c>
      <c r="F428" s="2">
        <v>135</v>
      </c>
      <c r="G428" s="2">
        <v>1316</v>
      </c>
      <c r="H428" s="2">
        <v>55153</v>
      </c>
      <c r="I428" s="4">
        <v>9.2643205847948502E-223</v>
      </c>
      <c r="J428" s="4">
        <v>3.0699999999999999E-220</v>
      </c>
      <c r="K428" s="2" t="s">
        <v>3384</v>
      </c>
    </row>
    <row r="429" spans="1:11" ht="15">
      <c r="A429" s="3" t="s">
        <v>1836</v>
      </c>
      <c r="B429" s="2">
        <v>16</v>
      </c>
      <c r="C429" s="2" t="s">
        <v>677</v>
      </c>
      <c r="D429" s="2" t="s">
        <v>1732</v>
      </c>
      <c r="E429" s="2">
        <v>135</v>
      </c>
      <c r="F429" s="2">
        <v>135</v>
      </c>
      <c r="G429" s="2">
        <v>1316</v>
      </c>
      <c r="H429" s="2">
        <v>55153</v>
      </c>
      <c r="I429" s="4">
        <v>9.2643205847948502E-223</v>
      </c>
      <c r="J429" s="4">
        <v>3.0699999999999999E-220</v>
      </c>
      <c r="K429" s="2" t="s">
        <v>3384</v>
      </c>
    </row>
    <row r="430" spans="1:11" ht="15">
      <c r="A430" s="3" t="s">
        <v>1836</v>
      </c>
      <c r="B430" s="2">
        <v>17</v>
      </c>
      <c r="C430" s="2" t="s">
        <v>677</v>
      </c>
      <c r="D430" s="2" t="s">
        <v>1611</v>
      </c>
      <c r="E430" s="2">
        <v>135</v>
      </c>
      <c r="F430" s="2">
        <v>135</v>
      </c>
      <c r="G430" s="2">
        <v>1316</v>
      </c>
      <c r="H430" s="2">
        <v>55153</v>
      </c>
      <c r="I430" s="4">
        <v>9.2643205847948502E-223</v>
      </c>
      <c r="J430" s="4">
        <v>3.0699999999999999E-220</v>
      </c>
      <c r="K430" s="2" t="s">
        <v>3384</v>
      </c>
    </row>
    <row r="431" spans="1:11" ht="15">
      <c r="A431" s="3" t="s">
        <v>1836</v>
      </c>
      <c r="B431" s="2">
        <v>18</v>
      </c>
      <c r="C431" s="2" t="s">
        <v>677</v>
      </c>
      <c r="D431" s="2" t="s">
        <v>781</v>
      </c>
      <c r="E431" s="2">
        <v>135</v>
      </c>
      <c r="F431" s="2">
        <v>135</v>
      </c>
      <c r="G431" s="2">
        <v>1319</v>
      </c>
      <c r="H431" s="2">
        <v>55153</v>
      </c>
      <c r="I431" s="4">
        <v>1.2811666713730301E-222</v>
      </c>
      <c r="J431" s="4">
        <v>4.2299999999999997E-220</v>
      </c>
      <c r="K431" s="2" t="s">
        <v>3384</v>
      </c>
    </row>
    <row r="432" spans="1:11" ht="15">
      <c r="A432" s="3" t="s">
        <v>1836</v>
      </c>
      <c r="B432" s="2">
        <v>19</v>
      </c>
      <c r="C432" s="2" t="s">
        <v>677</v>
      </c>
      <c r="D432" s="2" t="s">
        <v>908</v>
      </c>
      <c r="E432" s="2">
        <v>135</v>
      </c>
      <c r="F432" s="2">
        <v>135</v>
      </c>
      <c r="G432" s="2">
        <v>1350</v>
      </c>
      <c r="H432" s="2">
        <v>55153</v>
      </c>
      <c r="I432" s="4">
        <v>3.4912267723462102E-221</v>
      </c>
      <c r="J432" s="4">
        <v>1.15E-218</v>
      </c>
      <c r="K432" s="2" t="s">
        <v>3384</v>
      </c>
    </row>
    <row r="433" spans="1:11" ht="15">
      <c r="A433" s="3" t="s">
        <v>1836</v>
      </c>
      <c r="B433" s="2">
        <v>20</v>
      </c>
      <c r="C433" s="2" t="s">
        <v>677</v>
      </c>
      <c r="D433" s="2" t="s">
        <v>1359</v>
      </c>
      <c r="E433" s="2">
        <v>126</v>
      </c>
      <c r="F433" s="2">
        <v>135</v>
      </c>
      <c r="G433" s="2">
        <v>950</v>
      </c>
      <c r="H433" s="2">
        <v>55153</v>
      </c>
      <c r="I433" s="4">
        <v>3.0475199389233799E-213</v>
      </c>
      <c r="J433" s="4">
        <v>9.8999999999999997E-211</v>
      </c>
      <c r="K433" s="2" t="s">
        <v>3383</v>
      </c>
    </row>
    <row r="434" spans="1:11" ht="15">
      <c r="A434" s="3" t="s">
        <v>1836</v>
      </c>
      <c r="B434" s="2">
        <v>21</v>
      </c>
      <c r="C434" s="2" t="s">
        <v>677</v>
      </c>
      <c r="D434" s="2" t="s">
        <v>1356</v>
      </c>
      <c r="E434" s="2">
        <v>126</v>
      </c>
      <c r="F434" s="2">
        <v>135</v>
      </c>
      <c r="G434" s="2">
        <v>950</v>
      </c>
      <c r="H434" s="2">
        <v>55153</v>
      </c>
      <c r="I434" s="4">
        <v>3.0475199389233799E-213</v>
      </c>
      <c r="J434" s="4">
        <v>9.8999999999999997E-211</v>
      </c>
      <c r="K434" s="2" t="s">
        <v>3383</v>
      </c>
    </row>
    <row r="435" spans="1:11" ht="15">
      <c r="A435" s="3" t="s">
        <v>1836</v>
      </c>
      <c r="B435" s="2">
        <v>22</v>
      </c>
      <c r="C435" s="2" t="s">
        <v>677</v>
      </c>
      <c r="D435" s="2" t="s">
        <v>1358</v>
      </c>
      <c r="E435" s="2">
        <v>126</v>
      </c>
      <c r="F435" s="2">
        <v>135</v>
      </c>
      <c r="G435" s="2">
        <v>950</v>
      </c>
      <c r="H435" s="2">
        <v>55153</v>
      </c>
      <c r="I435" s="4">
        <v>3.0475199389233799E-213</v>
      </c>
      <c r="J435" s="4">
        <v>9.8999999999999997E-211</v>
      </c>
      <c r="K435" s="2" t="s">
        <v>3383</v>
      </c>
    </row>
    <row r="436" spans="1:11" ht="15">
      <c r="A436" s="3" t="s">
        <v>1836</v>
      </c>
      <c r="B436" s="2">
        <v>23</v>
      </c>
      <c r="C436" s="2" t="s">
        <v>677</v>
      </c>
      <c r="D436" s="2" t="s">
        <v>1357</v>
      </c>
      <c r="E436" s="2">
        <v>126</v>
      </c>
      <c r="F436" s="2">
        <v>135</v>
      </c>
      <c r="G436" s="2">
        <v>950</v>
      </c>
      <c r="H436" s="2">
        <v>55153</v>
      </c>
      <c r="I436" s="4">
        <v>3.0475199389233799E-213</v>
      </c>
      <c r="J436" s="4">
        <v>9.8999999999999997E-211</v>
      </c>
      <c r="K436" s="2" t="s">
        <v>3383</v>
      </c>
    </row>
    <row r="437" spans="1:11" ht="15">
      <c r="A437" s="3" t="s">
        <v>1836</v>
      </c>
      <c r="B437" s="2">
        <v>24</v>
      </c>
      <c r="C437" s="2" t="s">
        <v>677</v>
      </c>
      <c r="D437" s="2" t="s">
        <v>1231</v>
      </c>
      <c r="E437" s="2">
        <v>135</v>
      </c>
      <c r="F437" s="2">
        <v>135</v>
      </c>
      <c r="G437" s="2">
        <v>1732</v>
      </c>
      <c r="H437" s="2">
        <v>55153</v>
      </c>
      <c r="I437" s="4">
        <v>6.8281432689737099E-206</v>
      </c>
      <c r="J437" s="4">
        <v>2.21E-203</v>
      </c>
      <c r="K437" s="2" t="s">
        <v>3384</v>
      </c>
    </row>
    <row r="438" spans="1:11" ht="15">
      <c r="A438" s="3" t="s">
        <v>1836</v>
      </c>
      <c r="B438" s="2">
        <v>25</v>
      </c>
      <c r="C438" s="2" t="s">
        <v>677</v>
      </c>
      <c r="D438" s="2" t="s">
        <v>696</v>
      </c>
      <c r="E438" s="2">
        <v>135</v>
      </c>
      <c r="F438" s="2">
        <v>135</v>
      </c>
      <c r="G438" s="2">
        <v>2073</v>
      </c>
      <c r="H438" s="2">
        <v>55153</v>
      </c>
      <c r="I438" s="4">
        <v>5.7950312546560501E-195</v>
      </c>
      <c r="J438" s="4">
        <v>1.8699999999999999E-192</v>
      </c>
      <c r="K438" s="2" t="s">
        <v>3384</v>
      </c>
    </row>
    <row r="439" spans="1:11" ht="15">
      <c r="A439" s="3" t="s">
        <v>1836</v>
      </c>
      <c r="B439" s="2">
        <v>26</v>
      </c>
      <c r="C439" s="2" t="s">
        <v>677</v>
      </c>
      <c r="D439" s="2" t="s">
        <v>1365</v>
      </c>
      <c r="E439" s="2">
        <v>135</v>
      </c>
      <c r="F439" s="2">
        <v>135</v>
      </c>
      <c r="G439" s="2">
        <v>2666</v>
      </c>
      <c r="H439" s="2">
        <v>55153</v>
      </c>
      <c r="I439" s="4">
        <v>8.9475301921836702E-180</v>
      </c>
      <c r="J439" s="4">
        <v>2.8799999999999999E-177</v>
      </c>
      <c r="K439" s="2" t="s">
        <v>3384</v>
      </c>
    </row>
    <row r="440" spans="1:11" ht="15">
      <c r="A440" s="3" t="s">
        <v>1836</v>
      </c>
      <c r="B440" s="2">
        <v>27</v>
      </c>
      <c r="C440" s="2" t="s">
        <v>677</v>
      </c>
      <c r="D440" s="2" t="s">
        <v>780</v>
      </c>
      <c r="E440" s="2">
        <v>126</v>
      </c>
      <c r="F440" s="2">
        <v>135</v>
      </c>
      <c r="G440" s="2">
        <v>2854</v>
      </c>
      <c r="H440" s="2">
        <v>55153</v>
      </c>
      <c r="I440" s="4">
        <v>1.2388310788462501E-150</v>
      </c>
      <c r="J440" s="4">
        <v>3.9800000000000001E-148</v>
      </c>
      <c r="K440" s="2" t="s">
        <v>3383</v>
      </c>
    </row>
    <row r="441" spans="1:11" ht="15">
      <c r="A441" s="3" t="s">
        <v>1836</v>
      </c>
      <c r="B441" s="2">
        <v>28</v>
      </c>
      <c r="C441" s="2" t="s">
        <v>677</v>
      </c>
      <c r="D441" s="2" t="s">
        <v>1508</v>
      </c>
      <c r="E441" s="2">
        <v>82</v>
      </c>
      <c r="F441" s="2">
        <v>135</v>
      </c>
      <c r="G441" s="2">
        <v>359</v>
      </c>
      <c r="H441" s="2">
        <v>55153</v>
      </c>
      <c r="I441" s="4">
        <v>2.40323101417361E-146</v>
      </c>
      <c r="J441" s="4">
        <v>7.5499999999999997E-144</v>
      </c>
      <c r="K441" s="2" t="s">
        <v>3385</v>
      </c>
    </row>
    <row r="442" spans="1:11" ht="15">
      <c r="A442" s="3" t="s">
        <v>1836</v>
      </c>
      <c r="B442" s="2">
        <v>29</v>
      </c>
      <c r="C442" s="2" t="s">
        <v>677</v>
      </c>
      <c r="D442" s="2" t="s">
        <v>921</v>
      </c>
      <c r="E442" s="2">
        <v>82</v>
      </c>
      <c r="F442" s="2">
        <v>135</v>
      </c>
      <c r="G442" s="2">
        <v>359</v>
      </c>
      <c r="H442" s="2">
        <v>55153</v>
      </c>
      <c r="I442" s="4">
        <v>2.40323101417361E-146</v>
      </c>
      <c r="J442" s="4">
        <v>7.5499999999999997E-144</v>
      </c>
      <c r="K442" s="2" t="s">
        <v>3385</v>
      </c>
    </row>
    <row r="443" spans="1:11" ht="15">
      <c r="A443" s="3" t="s">
        <v>1836</v>
      </c>
      <c r="B443" s="2">
        <v>30</v>
      </c>
      <c r="C443" s="2" t="s">
        <v>677</v>
      </c>
      <c r="D443" s="2" t="s">
        <v>1506</v>
      </c>
      <c r="E443" s="2">
        <v>82</v>
      </c>
      <c r="F443" s="2">
        <v>135</v>
      </c>
      <c r="G443" s="2">
        <v>359</v>
      </c>
      <c r="H443" s="2">
        <v>55153</v>
      </c>
      <c r="I443" s="4">
        <v>2.40323101417361E-146</v>
      </c>
      <c r="J443" s="4">
        <v>7.5499999999999997E-144</v>
      </c>
      <c r="K443" s="2" t="s">
        <v>3385</v>
      </c>
    </row>
    <row r="444" spans="1:11" ht="15">
      <c r="A444" s="3" t="s">
        <v>1836</v>
      </c>
      <c r="B444" s="2">
        <v>31</v>
      </c>
      <c r="C444" s="2" t="s">
        <v>677</v>
      </c>
      <c r="D444" s="2" t="s">
        <v>1620</v>
      </c>
      <c r="E444" s="2">
        <v>82</v>
      </c>
      <c r="F444" s="2">
        <v>135</v>
      </c>
      <c r="G444" s="2">
        <v>359</v>
      </c>
      <c r="H444" s="2">
        <v>55153</v>
      </c>
      <c r="I444" s="4">
        <v>2.40323101417361E-146</v>
      </c>
      <c r="J444" s="4">
        <v>7.5499999999999997E-144</v>
      </c>
      <c r="K444" s="2" t="s">
        <v>3385</v>
      </c>
    </row>
    <row r="445" spans="1:11" ht="15">
      <c r="A445" s="3" t="s">
        <v>1836</v>
      </c>
      <c r="B445" s="2">
        <v>32</v>
      </c>
      <c r="C445" s="2" t="s">
        <v>677</v>
      </c>
      <c r="D445" s="2" t="s">
        <v>1565</v>
      </c>
      <c r="E445" s="2">
        <v>82</v>
      </c>
      <c r="F445" s="2">
        <v>135</v>
      </c>
      <c r="G445" s="2">
        <v>359</v>
      </c>
      <c r="H445" s="2">
        <v>55153</v>
      </c>
      <c r="I445" s="4">
        <v>2.40323101417361E-146</v>
      </c>
      <c r="J445" s="4">
        <v>7.5499999999999997E-144</v>
      </c>
      <c r="K445" s="2" t="s">
        <v>3385</v>
      </c>
    </row>
    <row r="446" spans="1:11" ht="15">
      <c r="A446" s="3" t="s">
        <v>1836</v>
      </c>
      <c r="B446" s="2">
        <v>33</v>
      </c>
      <c r="C446" s="2" t="s">
        <v>677</v>
      </c>
      <c r="D446" s="2" t="s">
        <v>1006</v>
      </c>
      <c r="E446" s="2">
        <v>82</v>
      </c>
      <c r="F446" s="2">
        <v>135</v>
      </c>
      <c r="G446" s="2">
        <v>359</v>
      </c>
      <c r="H446" s="2">
        <v>55153</v>
      </c>
      <c r="I446" s="4">
        <v>2.40323101417361E-146</v>
      </c>
      <c r="J446" s="4">
        <v>7.5499999999999997E-144</v>
      </c>
      <c r="K446" s="2" t="s">
        <v>3385</v>
      </c>
    </row>
    <row r="447" spans="1:11" ht="15">
      <c r="A447" s="3" t="s">
        <v>1836</v>
      </c>
      <c r="B447" s="2">
        <v>34</v>
      </c>
      <c r="C447" s="2" t="s">
        <v>677</v>
      </c>
      <c r="D447" s="2" t="s">
        <v>1621</v>
      </c>
      <c r="E447" s="2">
        <v>82</v>
      </c>
      <c r="F447" s="2">
        <v>135</v>
      </c>
      <c r="G447" s="2">
        <v>359</v>
      </c>
      <c r="H447" s="2">
        <v>55153</v>
      </c>
      <c r="I447" s="4">
        <v>2.40323101417361E-146</v>
      </c>
      <c r="J447" s="4">
        <v>7.5499999999999997E-144</v>
      </c>
      <c r="K447" s="2" t="s">
        <v>3385</v>
      </c>
    </row>
    <row r="448" spans="1:11" ht="15">
      <c r="A448" s="3" t="s">
        <v>1836</v>
      </c>
      <c r="B448" s="2">
        <v>35</v>
      </c>
      <c r="C448" s="2" t="s">
        <v>677</v>
      </c>
      <c r="D448" s="2" t="s">
        <v>768</v>
      </c>
      <c r="E448" s="2">
        <v>126</v>
      </c>
      <c r="F448" s="2">
        <v>135</v>
      </c>
      <c r="G448" s="2">
        <v>3146</v>
      </c>
      <c r="H448" s="2">
        <v>55153</v>
      </c>
      <c r="I448" s="4">
        <v>3.2820354092851398E-145</v>
      </c>
      <c r="J448" s="4">
        <v>1.0100000000000001E-142</v>
      </c>
      <c r="K448" s="2" t="s">
        <v>3383</v>
      </c>
    </row>
    <row r="449" spans="1:11" ht="15">
      <c r="A449" s="3" t="s">
        <v>1836</v>
      </c>
      <c r="B449" s="2">
        <v>36</v>
      </c>
      <c r="C449" s="2" t="s">
        <v>677</v>
      </c>
      <c r="D449" s="2" t="s">
        <v>684</v>
      </c>
      <c r="E449" s="2">
        <v>126</v>
      </c>
      <c r="F449" s="2">
        <v>135</v>
      </c>
      <c r="G449" s="2">
        <v>3146</v>
      </c>
      <c r="H449" s="2">
        <v>55153</v>
      </c>
      <c r="I449" s="4">
        <v>3.2820354092851398E-145</v>
      </c>
      <c r="J449" s="4">
        <v>1.0100000000000001E-142</v>
      </c>
      <c r="K449" s="2" t="s">
        <v>3383</v>
      </c>
    </row>
    <row r="450" spans="1:11" ht="15">
      <c r="A450" s="3" t="s">
        <v>1836</v>
      </c>
      <c r="B450" s="2">
        <v>37</v>
      </c>
      <c r="C450" s="2" t="s">
        <v>677</v>
      </c>
      <c r="D450" s="2" t="s">
        <v>728</v>
      </c>
      <c r="E450" s="2">
        <v>126</v>
      </c>
      <c r="F450" s="2">
        <v>135</v>
      </c>
      <c r="G450" s="2">
        <v>3146</v>
      </c>
      <c r="H450" s="2">
        <v>55153</v>
      </c>
      <c r="I450" s="4">
        <v>3.2820354092851398E-145</v>
      </c>
      <c r="J450" s="4">
        <v>1.0100000000000001E-142</v>
      </c>
      <c r="K450" s="2" t="s">
        <v>3383</v>
      </c>
    </row>
    <row r="451" spans="1:11" ht="15">
      <c r="A451" s="3" t="s">
        <v>1836</v>
      </c>
      <c r="B451" s="2">
        <v>38</v>
      </c>
      <c r="C451" s="2" t="s">
        <v>677</v>
      </c>
      <c r="D451" s="2" t="s">
        <v>694</v>
      </c>
      <c r="E451" s="2">
        <v>126</v>
      </c>
      <c r="F451" s="2">
        <v>135</v>
      </c>
      <c r="G451" s="2">
        <v>3146</v>
      </c>
      <c r="H451" s="2">
        <v>55153</v>
      </c>
      <c r="I451" s="4">
        <v>3.2820354092851398E-145</v>
      </c>
      <c r="J451" s="4">
        <v>1.0100000000000001E-142</v>
      </c>
      <c r="K451" s="2" t="s">
        <v>3383</v>
      </c>
    </row>
    <row r="452" spans="1:11" ht="15">
      <c r="A452" s="3" t="s">
        <v>1836</v>
      </c>
      <c r="B452" s="2">
        <v>39</v>
      </c>
      <c r="C452" s="2" t="s">
        <v>677</v>
      </c>
      <c r="D452" s="2" t="s">
        <v>727</v>
      </c>
      <c r="E452" s="2">
        <v>126</v>
      </c>
      <c r="F452" s="2">
        <v>135</v>
      </c>
      <c r="G452" s="2">
        <v>3146</v>
      </c>
      <c r="H452" s="2">
        <v>55153</v>
      </c>
      <c r="I452" s="4">
        <v>3.2820354092851398E-145</v>
      </c>
      <c r="J452" s="4">
        <v>1.0100000000000001E-142</v>
      </c>
      <c r="K452" s="2" t="s">
        <v>3383</v>
      </c>
    </row>
    <row r="453" spans="1:11" ht="15">
      <c r="A453" s="3" t="s">
        <v>1836</v>
      </c>
      <c r="B453" s="2">
        <v>40</v>
      </c>
      <c r="C453" s="2" t="s">
        <v>677</v>
      </c>
      <c r="D453" s="2" t="s">
        <v>881</v>
      </c>
      <c r="E453" s="2">
        <v>79</v>
      </c>
      <c r="F453" s="2">
        <v>135</v>
      </c>
      <c r="G453" s="2">
        <v>915</v>
      </c>
      <c r="H453" s="2">
        <v>55153</v>
      </c>
      <c r="I453" s="4">
        <v>1.3974842942733601E-104</v>
      </c>
      <c r="J453" s="4">
        <v>4.2899999999999999E-102</v>
      </c>
      <c r="K453" s="2" t="s">
        <v>3386</v>
      </c>
    </row>
    <row r="454" spans="1:11" ht="15">
      <c r="A454" s="3" t="s">
        <v>1836</v>
      </c>
      <c r="B454" s="2">
        <v>41</v>
      </c>
      <c r="C454" s="2" t="s">
        <v>677</v>
      </c>
      <c r="D454" s="2" t="s">
        <v>882</v>
      </c>
      <c r="E454" s="2">
        <v>79</v>
      </c>
      <c r="F454" s="2">
        <v>135</v>
      </c>
      <c r="G454" s="2">
        <v>915</v>
      </c>
      <c r="H454" s="2">
        <v>55153</v>
      </c>
      <c r="I454" s="4">
        <v>1.3974842942733601E-104</v>
      </c>
      <c r="J454" s="4">
        <v>4.2899999999999999E-102</v>
      </c>
      <c r="K454" s="2" t="s">
        <v>3386</v>
      </c>
    </row>
    <row r="455" spans="1:11" ht="15">
      <c r="A455" s="3" t="s">
        <v>1836</v>
      </c>
      <c r="B455" s="2">
        <v>42</v>
      </c>
      <c r="C455" s="2" t="s">
        <v>677</v>
      </c>
      <c r="D455" s="2" t="s">
        <v>1716</v>
      </c>
      <c r="E455" s="2">
        <v>10</v>
      </c>
      <c r="F455" s="2">
        <v>135</v>
      </c>
      <c r="G455" s="2">
        <v>88</v>
      </c>
      <c r="H455" s="2">
        <v>55153</v>
      </c>
      <c r="I455" s="4">
        <v>2.110411532002E-14</v>
      </c>
      <c r="J455" s="4">
        <v>6.44E-12</v>
      </c>
      <c r="K455" s="2" t="s">
        <v>3387</v>
      </c>
    </row>
    <row r="456" spans="1:11" ht="15">
      <c r="A456" s="3" t="s">
        <v>1836</v>
      </c>
      <c r="B456" s="2">
        <v>43</v>
      </c>
      <c r="C456" s="2" t="s">
        <v>677</v>
      </c>
      <c r="D456" s="2" t="s">
        <v>1709</v>
      </c>
      <c r="E456" s="2">
        <v>10</v>
      </c>
      <c r="F456" s="2">
        <v>135</v>
      </c>
      <c r="G456" s="2">
        <v>88</v>
      </c>
      <c r="H456" s="2">
        <v>55153</v>
      </c>
      <c r="I456" s="4">
        <v>2.110411532002E-14</v>
      </c>
      <c r="J456" s="4">
        <v>6.44E-12</v>
      </c>
      <c r="K456" s="2" t="s">
        <v>3387</v>
      </c>
    </row>
    <row r="457" spans="1:11" ht="15">
      <c r="A457" s="2" t="s">
        <v>1836</v>
      </c>
      <c r="B457" s="2">
        <v>44</v>
      </c>
      <c r="C457" s="2" t="s">
        <v>2</v>
      </c>
      <c r="D457" s="2" t="s">
        <v>88</v>
      </c>
      <c r="E457" s="2">
        <v>7</v>
      </c>
      <c r="F457" s="2">
        <v>106</v>
      </c>
      <c r="G457" s="2">
        <v>290</v>
      </c>
      <c r="H457" s="2">
        <v>32782</v>
      </c>
      <c r="I457" s="4">
        <v>4.5531142357562399E-5</v>
      </c>
      <c r="J457" s="2">
        <v>0.01</v>
      </c>
      <c r="K457" s="2" t="s">
        <v>3388</v>
      </c>
    </row>
    <row r="458" spans="1:11" ht="15">
      <c r="A458" s="2" t="s">
        <v>1836</v>
      </c>
      <c r="B458" s="2">
        <v>45</v>
      </c>
      <c r="C458" s="2" t="s">
        <v>250</v>
      </c>
      <c r="D458" s="2" t="s">
        <v>325</v>
      </c>
      <c r="E458" s="2">
        <v>2</v>
      </c>
      <c r="F458" s="2">
        <v>135</v>
      </c>
      <c r="G458" s="2">
        <v>5</v>
      </c>
      <c r="H458" s="2">
        <v>55801</v>
      </c>
      <c r="I458" s="4">
        <v>5.7821691770703703E-5</v>
      </c>
      <c r="J458" s="2">
        <v>0.01</v>
      </c>
      <c r="K458" s="2" t="s">
        <v>3389</v>
      </c>
    </row>
    <row r="459" spans="1:11" ht="15">
      <c r="A459" s="2" t="s">
        <v>1836</v>
      </c>
      <c r="B459" s="2">
        <v>46</v>
      </c>
      <c r="C459" s="2" t="s">
        <v>250</v>
      </c>
      <c r="D459" s="2" t="s">
        <v>319</v>
      </c>
      <c r="E459" s="2">
        <v>3</v>
      </c>
      <c r="F459" s="2">
        <v>135</v>
      </c>
      <c r="G459" s="2">
        <v>41</v>
      </c>
      <c r="H459" s="2">
        <v>55801</v>
      </c>
      <c r="I459" s="4">
        <v>1.38004989783845E-4</v>
      </c>
      <c r="J459" s="2">
        <v>0.04</v>
      </c>
      <c r="K459" s="2" t="s">
        <v>3390</v>
      </c>
    </row>
    <row r="460" spans="1:11" ht="15">
      <c r="A460" s="2" t="s">
        <v>1836</v>
      </c>
      <c r="B460" s="2">
        <v>47</v>
      </c>
      <c r="C460" s="2" t="s">
        <v>2</v>
      </c>
      <c r="D460" s="2" t="s">
        <v>124</v>
      </c>
      <c r="E460" s="2">
        <v>7</v>
      </c>
      <c r="F460" s="2">
        <v>106</v>
      </c>
      <c r="G460" s="2">
        <v>347</v>
      </c>
      <c r="H460" s="2">
        <v>32782</v>
      </c>
      <c r="I460" s="4">
        <v>1.3929591572793299E-4</v>
      </c>
      <c r="J460" s="2">
        <v>0.04</v>
      </c>
      <c r="K460" s="2" t="s">
        <v>3391</v>
      </c>
    </row>
    <row r="461" spans="1:11" ht="15">
      <c r="A461" s="2" t="s">
        <v>1836</v>
      </c>
      <c r="B461" s="2">
        <v>48</v>
      </c>
      <c r="C461" s="2" t="s">
        <v>2</v>
      </c>
      <c r="D461" s="2" t="s">
        <v>57</v>
      </c>
      <c r="E461" s="2">
        <v>2</v>
      </c>
      <c r="F461" s="2">
        <v>106</v>
      </c>
      <c r="G461" s="2">
        <v>11</v>
      </c>
      <c r="H461" s="2">
        <v>32782</v>
      </c>
      <c r="I461" s="4">
        <v>5.5889761907578005E-4</v>
      </c>
      <c r="J461" s="2">
        <v>0.16</v>
      </c>
      <c r="K461" s="2" t="s">
        <v>3392</v>
      </c>
    </row>
    <row r="462" spans="1:11" ht="15">
      <c r="A462" s="2" t="s">
        <v>1836</v>
      </c>
      <c r="B462" s="2">
        <v>49</v>
      </c>
      <c r="C462" s="2" t="s">
        <v>159</v>
      </c>
      <c r="D462" s="2" t="s">
        <v>239</v>
      </c>
      <c r="E462" s="2">
        <v>3</v>
      </c>
      <c r="F462" s="2">
        <v>135</v>
      </c>
      <c r="G462" s="2">
        <v>78</v>
      </c>
      <c r="H462" s="2">
        <v>55785</v>
      </c>
      <c r="I462" s="4">
        <v>9.23370198477013E-4</v>
      </c>
      <c r="J462" s="2">
        <v>0.27</v>
      </c>
      <c r="K462" s="2" t="s">
        <v>3390</v>
      </c>
    </row>
    <row r="463" spans="1:11" ht="15">
      <c r="A463" s="2" t="s">
        <v>1836</v>
      </c>
      <c r="B463" s="2">
        <v>50</v>
      </c>
      <c r="C463" s="2" t="s">
        <v>159</v>
      </c>
      <c r="D463" s="2" t="s">
        <v>212</v>
      </c>
      <c r="E463" s="2">
        <v>3</v>
      </c>
      <c r="F463" s="2">
        <v>135</v>
      </c>
      <c r="G463" s="2">
        <v>89</v>
      </c>
      <c r="H463" s="2">
        <v>55785</v>
      </c>
      <c r="I463" s="4">
        <v>1.3519328734690999E-3</v>
      </c>
      <c r="J463" s="2">
        <v>0.4</v>
      </c>
      <c r="K463" s="2" t="s">
        <v>3393</v>
      </c>
    </row>
    <row r="464" spans="1:11" ht="15">
      <c r="A464" s="2" t="s">
        <v>1836</v>
      </c>
      <c r="B464" s="2">
        <v>51</v>
      </c>
      <c r="C464" s="2" t="s">
        <v>250</v>
      </c>
      <c r="D464" s="2" t="s">
        <v>542</v>
      </c>
      <c r="E464" s="2">
        <v>2</v>
      </c>
      <c r="F464" s="2">
        <v>135</v>
      </c>
      <c r="G464" s="2">
        <v>23</v>
      </c>
      <c r="H464" s="2">
        <v>55801</v>
      </c>
      <c r="I464" s="4">
        <v>1.4216938003434999E-3</v>
      </c>
      <c r="J464" s="2">
        <v>0.42</v>
      </c>
      <c r="K464" s="2" t="s">
        <v>3394</v>
      </c>
    </row>
    <row r="465" spans="1:11" ht="15">
      <c r="A465" s="3" t="s">
        <v>1836</v>
      </c>
      <c r="B465" s="2">
        <v>52</v>
      </c>
      <c r="C465" s="2" t="s">
        <v>2</v>
      </c>
      <c r="D465" s="2" t="s">
        <v>143</v>
      </c>
      <c r="E465" s="2">
        <v>37</v>
      </c>
      <c r="F465" s="2">
        <v>106</v>
      </c>
      <c r="G465" s="2">
        <v>7209</v>
      </c>
      <c r="H465" s="2">
        <v>32782</v>
      </c>
      <c r="I465" s="4">
        <v>1.5728092904892599E-3</v>
      </c>
      <c r="J465" s="2">
        <v>0.46</v>
      </c>
      <c r="K465" s="2" t="s">
        <v>3395</v>
      </c>
    </row>
    <row r="466" spans="1:11" ht="15">
      <c r="A466" s="3" t="s">
        <v>1836</v>
      </c>
      <c r="B466" s="2">
        <v>53</v>
      </c>
      <c r="C466" s="2" t="s">
        <v>2</v>
      </c>
      <c r="D466" s="2" t="s">
        <v>145</v>
      </c>
      <c r="E466" s="2">
        <v>12</v>
      </c>
      <c r="F466" s="2">
        <v>106</v>
      </c>
      <c r="G466" s="2">
        <v>1427</v>
      </c>
      <c r="H466" s="2">
        <v>32782</v>
      </c>
      <c r="I466" s="4">
        <v>2.23440469789952E-3</v>
      </c>
      <c r="J466" s="2">
        <v>0.65</v>
      </c>
      <c r="K466" s="2" t="s">
        <v>3396</v>
      </c>
    </row>
    <row r="467" spans="1:11" ht="15">
      <c r="A467" s="2" t="s">
        <v>1836</v>
      </c>
      <c r="B467" s="2">
        <v>54</v>
      </c>
      <c r="C467" s="2" t="s">
        <v>250</v>
      </c>
      <c r="D467" s="2" t="s">
        <v>642</v>
      </c>
      <c r="E467" s="2">
        <v>1</v>
      </c>
      <c r="F467" s="2">
        <v>135</v>
      </c>
      <c r="G467" s="2">
        <v>1</v>
      </c>
      <c r="H467" s="2">
        <v>55801</v>
      </c>
      <c r="I467" s="4">
        <v>2.4193114818718202E-3</v>
      </c>
      <c r="J467" s="2">
        <v>0.67</v>
      </c>
      <c r="K467" s="2" t="s">
        <v>3397</v>
      </c>
    </row>
    <row r="468" spans="1:11" ht="15">
      <c r="A468" s="2" t="s">
        <v>1836</v>
      </c>
      <c r="B468" s="2">
        <v>55</v>
      </c>
      <c r="C468" s="2" t="s">
        <v>250</v>
      </c>
      <c r="D468" s="2" t="s">
        <v>311</v>
      </c>
      <c r="E468" s="2">
        <v>1</v>
      </c>
      <c r="F468" s="2">
        <v>135</v>
      </c>
      <c r="G468" s="2">
        <v>1</v>
      </c>
      <c r="H468" s="2">
        <v>55801</v>
      </c>
      <c r="I468" s="4">
        <v>2.4193114818718202E-3</v>
      </c>
      <c r="J468" s="2">
        <v>0.67</v>
      </c>
      <c r="K468" s="2" t="s">
        <v>3398</v>
      </c>
    </row>
    <row r="469" spans="1:11" ht="15">
      <c r="A469" s="2" t="s">
        <v>1836</v>
      </c>
      <c r="B469" s="2">
        <v>56</v>
      </c>
      <c r="C469" s="2" t="s">
        <v>250</v>
      </c>
      <c r="D469" s="2" t="s">
        <v>590</v>
      </c>
      <c r="E469" s="2">
        <v>1</v>
      </c>
      <c r="F469" s="2">
        <v>135</v>
      </c>
      <c r="G469" s="2">
        <v>1</v>
      </c>
      <c r="H469" s="2">
        <v>55801</v>
      </c>
      <c r="I469" s="4">
        <v>2.4193114818718202E-3</v>
      </c>
      <c r="J469" s="2">
        <v>0.67</v>
      </c>
      <c r="K469" s="2" t="s">
        <v>3399</v>
      </c>
    </row>
    <row r="470" spans="1:11" ht="15">
      <c r="A470" s="2" t="s">
        <v>1836</v>
      </c>
      <c r="B470" s="2">
        <v>57</v>
      </c>
      <c r="C470" s="2" t="s">
        <v>250</v>
      </c>
      <c r="D470" s="2" t="s">
        <v>256</v>
      </c>
      <c r="E470" s="2">
        <v>1</v>
      </c>
      <c r="F470" s="2">
        <v>135</v>
      </c>
      <c r="G470" s="2">
        <v>1</v>
      </c>
      <c r="H470" s="2">
        <v>55801</v>
      </c>
      <c r="I470" s="4">
        <v>2.4193114818718202E-3</v>
      </c>
      <c r="J470" s="2">
        <v>0.67</v>
      </c>
      <c r="K470" s="2" t="s">
        <v>3400</v>
      </c>
    </row>
    <row r="471" spans="1:11" ht="15">
      <c r="A471" s="2" t="s">
        <v>1836</v>
      </c>
      <c r="B471" s="2">
        <v>58</v>
      </c>
      <c r="C471" s="2" t="s">
        <v>250</v>
      </c>
      <c r="D471" s="2" t="s">
        <v>324</v>
      </c>
      <c r="E471" s="2">
        <v>1</v>
      </c>
      <c r="F471" s="2">
        <v>135</v>
      </c>
      <c r="G471" s="2">
        <v>1</v>
      </c>
      <c r="H471" s="2">
        <v>55801</v>
      </c>
      <c r="I471" s="4">
        <v>2.4193114818718202E-3</v>
      </c>
      <c r="J471" s="2">
        <v>0.67</v>
      </c>
      <c r="K471" s="2" t="s">
        <v>3401</v>
      </c>
    </row>
    <row r="472" spans="1:11" ht="15">
      <c r="A472" s="2" t="s">
        <v>1836</v>
      </c>
      <c r="B472" s="2">
        <v>59</v>
      </c>
      <c r="C472" s="2" t="s">
        <v>250</v>
      </c>
      <c r="D472" s="2" t="s">
        <v>533</v>
      </c>
      <c r="E472" s="2">
        <v>1</v>
      </c>
      <c r="F472" s="2">
        <v>135</v>
      </c>
      <c r="G472" s="2">
        <v>1</v>
      </c>
      <c r="H472" s="2">
        <v>55801</v>
      </c>
      <c r="I472" s="4">
        <v>2.4193114818718202E-3</v>
      </c>
      <c r="J472" s="2">
        <v>0.67</v>
      </c>
      <c r="K472" s="2" t="s">
        <v>3402</v>
      </c>
    </row>
    <row r="473" spans="1:11" ht="15">
      <c r="A473" s="2" t="s">
        <v>1836</v>
      </c>
      <c r="B473" s="2">
        <v>60</v>
      </c>
      <c r="C473" s="2" t="s">
        <v>250</v>
      </c>
      <c r="D473" s="2" t="s">
        <v>495</v>
      </c>
      <c r="E473" s="2">
        <v>1</v>
      </c>
      <c r="F473" s="2">
        <v>135</v>
      </c>
      <c r="G473" s="2">
        <v>1</v>
      </c>
      <c r="H473" s="2">
        <v>55801</v>
      </c>
      <c r="I473" s="4">
        <v>2.4193114818718202E-3</v>
      </c>
      <c r="J473" s="2">
        <v>0.67</v>
      </c>
      <c r="K473" s="2" t="s">
        <v>3403</v>
      </c>
    </row>
    <row r="474" spans="1:11" ht="15">
      <c r="A474" s="2" t="s">
        <v>1836</v>
      </c>
      <c r="B474" s="2">
        <v>61</v>
      </c>
      <c r="C474" s="2" t="s">
        <v>250</v>
      </c>
      <c r="D474" s="2" t="s">
        <v>556</v>
      </c>
      <c r="E474" s="2">
        <v>1</v>
      </c>
      <c r="F474" s="2">
        <v>135</v>
      </c>
      <c r="G474" s="2">
        <v>1</v>
      </c>
      <c r="H474" s="2">
        <v>55801</v>
      </c>
      <c r="I474" s="4">
        <v>2.4193114818718202E-3</v>
      </c>
      <c r="J474" s="2">
        <v>0.67</v>
      </c>
      <c r="K474" s="2" t="s">
        <v>3404</v>
      </c>
    </row>
    <row r="475" spans="1:11" ht="15">
      <c r="A475" s="2" t="s">
        <v>1836</v>
      </c>
      <c r="B475" s="2">
        <v>62</v>
      </c>
      <c r="C475" s="2" t="s">
        <v>250</v>
      </c>
      <c r="D475" s="2" t="s">
        <v>493</v>
      </c>
      <c r="E475" s="2">
        <v>1</v>
      </c>
      <c r="F475" s="2">
        <v>135</v>
      </c>
      <c r="G475" s="2">
        <v>1</v>
      </c>
      <c r="H475" s="2">
        <v>55801</v>
      </c>
      <c r="I475" s="4">
        <v>2.4193114818718202E-3</v>
      </c>
      <c r="J475" s="2">
        <v>0.67</v>
      </c>
      <c r="K475" s="2" t="s">
        <v>3405</v>
      </c>
    </row>
    <row r="476" spans="1:11" ht="15">
      <c r="A476" s="2" t="s">
        <v>1836</v>
      </c>
      <c r="B476" s="2">
        <v>63</v>
      </c>
      <c r="C476" s="2" t="s">
        <v>250</v>
      </c>
      <c r="D476" s="2" t="s">
        <v>504</v>
      </c>
      <c r="E476" s="2">
        <v>1</v>
      </c>
      <c r="F476" s="2">
        <v>135</v>
      </c>
      <c r="G476" s="2">
        <v>1</v>
      </c>
      <c r="H476" s="2">
        <v>55801</v>
      </c>
      <c r="I476" s="4">
        <v>2.4193114818718202E-3</v>
      </c>
      <c r="J476" s="2">
        <v>0.67</v>
      </c>
      <c r="K476" s="2" t="s">
        <v>3406</v>
      </c>
    </row>
    <row r="477" spans="1:11" ht="15">
      <c r="A477" s="2" t="s">
        <v>1836</v>
      </c>
      <c r="B477" s="2">
        <v>64</v>
      </c>
      <c r="C477" s="2" t="s">
        <v>250</v>
      </c>
      <c r="D477" s="2" t="s">
        <v>668</v>
      </c>
      <c r="E477" s="2">
        <v>1</v>
      </c>
      <c r="F477" s="2">
        <v>135</v>
      </c>
      <c r="G477" s="2">
        <v>1</v>
      </c>
      <c r="H477" s="2">
        <v>55801</v>
      </c>
      <c r="I477" s="4">
        <v>2.4193114818718202E-3</v>
      </c>
      <c r="J477" s="2">
        <v>0.67</v>
      </c>
      <c r="K477" s="2" t="s">
        <v>3407</v>
      </c>
    </row>
    <row r="478" spans="1:11" ht="15">
      <c r="A478" s="2" t="s">
        <v>1836</v>
      </c>
      <c r="B478" s="2">
        <v>65</v>
      </c>
      <c r="C478" s="2" t="s">
        <v>250</v>
      </c>
      <c r="D478" s="2" t="s">
        <v>440</v>
      </c>
      <c r="E478" s="2">
        <v>1</v>
      </c>
      <c r="F478" s="2">
        <v>135</v>
      </c>
      <c r="G478" s="2">
        <v>1</v>
      </c>
      <c r="H478" s="2">
        <v>55801</v>
      </c>
      <c r="I478" s="4">
        <v>2.4193114818718202E-3</v>
      </c>
      <c r="J478" s="2">
        <v>0.67</v>
      </c>
      <c r="K478" s="2" t="s">
        <v>3408</v>
      </c>
    </row>
    <row r="479" spans="1:11" ht="15">
      <c r="A479" s="2" t="s">
        <v>1836</v>
      </c>
      <c r="B479" s="2">
        <v>66</v>
      </c>
      <c r="C479" s="2" t="s">
        <v>250</v>
      </c>
      <c r="D479" s="2" t="s">
        <v>400</v>
      </c>
      <c r="E479" s="2">
        <v>1</v>
      </c>
      <c r="F479" s="2">
        <v>135</v>
      </c>
      <c r="G479" s="2">
        <v>1</v>
      </c>
      <c r="H479" s="2">
        <v>55801</v>
      </c>
      <c r="I479" s="4">
        <v>2.4193114818718202E-3</v>
      </c>
      <c r="J479" s="2">
        <v>0.67</v>
      </c>
      <c r="K479" s="2" t="s">
        <v>3409</v>
      </c>
    </row>
    <row r="480" spans="1:11" ht="15">
      <c r="A480" s="2" t="s">
        <v>1836</v>
      </c>
      <c r="B480" s="2">
        <v>67</v>
      </c>
      <c r="C480" s="2" t="s">
        <v>250</v>
      </c>
      <c r="D480" s="2" t="s">
        <v>494</v>
      </c>
      <c r="E480" s="2">
        <v>1</v>
      </c>
      <c r="F480" s="2">
        <v>135</v>
      </c>
      <c r="G480" s="2">
        <v>1</v>
      </c>
      <c r="H480" s="2">
        <v>55801</v>
      </c>
      <c r="I480" s="4">
        <v>2.4193114818718202E-3</v>
      </c>
      <c r="J480" s="2">
        <v>0.67</v>
      </c>
      <c r="K480" s="2" t="s">
        <v>3410</v>
      </c>
    </row>
    <row r="481" spans="1:11" ht="15">
      <c r="A481" s="2" t="s">
        <v>1836</v>
      </c>
      <c r="B481" s="2">
        <v>68</v>
      </c>
      <c r="C481" s="2" t="s">
        <v>250</v>
      </c>
      <c r="D481" s="2" t="s">
        <v>422</v>
      </c>
      <c r="E481" s="2">
        <v>1</v>
      </c>
      <c r="F481" s="2">
        <v>135</v>
      </c>
      <c r="G481" s="2">
        <v>1</v>
      </c>
      <c r="H481" s="2">
        <v>55801</v>
      </c>
      <c r="I481" s="4">
        <v>2.4193114818718202E-3</v>
      </c>
      <c r="J481" s="2">
        <v>0.67</v>
      </c>
      <c r="K481" s="2" t="s">
        <v>3411</v>
      </c>
    </row>
    <row r="482" spans="1:11" ht="15">
      <c r="A482" s="2" t="s">
        <v>1836</v>
      </c>
      <c r="B482" s="2">
        <v>69</v>
      </c>
      <c r="C482" s="2" t="s">
        <v>250</v>
      </c>
      <c r="D482" s="2" t="s">
        <v>605</v>
      </c>
      <c r="E482" s="2">
        <v>1</v>
      </c>
      <c r="F482" s="2">
        <v>135</v>
      </c>
      <c r="G482" s="2">
        <v>1</v>
      </c>
      <c r="H482" s="2">
        <v>55801</v>
      </c>
      <c r="I482" s="4">
        <v>2.4193114818718202E-3</v>
      </c>
      <c r="J482" s="2">
        <v>0.67</v>
      </c>
      <c r="K482" s="2" t="s">
        <v>3412</v>
      </c>
    </row>
    <row r="483" spans="1:11" ht="15">
      <c r="A483" s="2" t="s">
        <v>1836</v>
      </c>
      <c r="B483" s="2">
        <v>70</v>
      </c>
      <c r="C483" s="2" t="s">
        <v>159</v>
      </c>
      <c r="D483" s="2" t="s">
        <v>216</v>
      </c>
      <c r="E483" s="2">
        <v>1</v>
      </c>
      <c r="F483" s="2">
        <v>135</v>
      </c>
      <c r="G483" s="2">
        <v>1</v>
      </c>
      <c r="H483" s="2">
        <v>55785</v>
      </c>
      <c r="I483" s="4">
        <v>2.42000537778439E-3</v>
      </c>
      <c r="J483" s="2">
        <v>0.67</v>
      </c>
      <c r="K483" s="2" t="s">
        <v>3400</v>
      </c>
    </row>
    <row r="484" spans="1:11" ht="15">
      <c r="A484" s="2" t="s">
        <v>1836</v>
      </c>
      <c r="B484" s="2">
        <v>71</v>
      </c>
      <c r="C484" s="2" t="s">
        <v>2</v>
      </c>
      <c r="D484" s="2" t="s">
        <v>69</v>
      </c>
      <c r="E484" s="2">
        <v>1</v>
      </c>
      <c r="F484" s="2">
        <v>106</v>
      </c>
      <c r="G484" s="2">
        <v>1</v>
      </c>
      <c r="H484" s="2">
        <v>32782</v>
      </c>
      <c r="I484" s="4">
        <v>3.2334817887815E-3</v>
      </c>
      <c r="J484" s="2">
        <v>0.89</v>
      </c>
      <c r="K484" s="2" t="s">
        <v>3397</v>
      </c>
    </row>
    <row r="485" spans="1:11" ht="15">
      <c r="A485" s="2" t="s">
        <v>1836</v>
      </c>
      <c r="B485" s="2">
        <v>72</v>
      </c>
      <c r="C485" s="2" t="s">
        <v>250</v>
      </c>
      <c r="D485" s="2" t="s">
        <v>553</v>
      </c>
      <c r="E485" s="2">
        <v>2</v>
      </c>
      <c r="F485" s="2">
        <v>135</v>
      </c>
      <c r="G485" s="2">
        <v>39</v>
      </c>
      <c r="H485" s="2">
        <v>55801</v>
      </c>
      <c r="I485" s="4">
        <v>4.0598690256566303E-3</v>
      </c>
      <c r="J485" s="2">
        <v>1</v>
      </c>
      <c r="K485" s="2" t="s">
        <v>3413</v>
      </c>
    </row>
    <row r="486" spans="1:11" ht="15">
      <c r="A486" s="2" t="s">
        <v>1836</v>
      </c>
      <c r="B486" s="2">
        <v>73</v>
      </c>
      <c r="C486" s="2" t="s">
        <v>250</v>
      </c>
      <c r="D486" s="2" t="s">
        <v>548</v>
      </c>
      <c r="E486" s="2">
        <v>1</v>
      </c>
      <c r="F486" s="2">
        <v>135</v>
      </c>
      <c r="G486" s="2">
        <v>2</v>
      </c>
      <c r="H486" s="2">
        <v>55801</v>
      </c>
      <c r="I486" s="4">
        <v>4.8328131476427401E-3</v>
      </c>
      <c r="J486" s="2">
        <v>1</v>
      </c>
      <c r="K486" s="2" t="s">
        <v>3414</v>
      </c>
    </row>
    <row r="487" spans="1:11" ht="15">
      <c r="A487" s="2" t="s">
        <v>1836</v>
      </c>
      <c r="B487" s="2">
        <v>74</v>
      </c>
      <c r="C487" s="2" t="s">
        <v>250</v>
      </c>
      <c r="D487" s="2" t="s">
        <v>554</v>
      </c>
      <c r="E487" s="2">
        <v>1</v>
      </c>
      <c r="F487" s="2">
        <v>135</v>
      </c>
      <c r="G487" s="2">
        <v>2</v>
      </c>
      <c r="H487" s="2">
        <v>55801</v>
      </c>
      <c r="I487" s="4">
        <v>4.8328131476427401E-3</v>
      </c>
      <c r="J487" s="2">
        <v>1</v>
      </c>
      <c r="K487" s="2" t="s">
        <v>3415</v>
      </c>
    </row>
    <row r="488" spans="1:11" ht="15">
      <c r="A488" s="2" t="s">
        <v>1836</v>
      </c>
      <c r="B488" s="2">
        <v>75</v>
      </c>
      <c r="C488" s="2" t="s">
        <v>250</v>
      </c>
      <c r="D488" s="2" t="s">
        <v>584</v>
      </c>
      <c r="E488" s="2">
        <v>1</v>
      </c>
      <c r="F488" s="2">
        <v>135</v>
      </c>
      <c r="G488" s="2">
        <v>2</v>
      </c>
      <c r="H488" s="2">
        <v>55801</v>
      </c>
      <c r="I488" s="4">
        <v>4.8328131476427401E-3</v>
      </c>
      <c r="J488" s="2">
        <v>1</v>
      </c>
      <c r="K488" s="2" t="s">
        <v>3416</v>
      </c>
    </row>
    <row r="489" spans="1:11" ht="15">
      <c r="A489" s="2" t="s">
        <v>1836</v>
      </c>
      <c r="B489" s="2">
        <v>76</v>
      </c>
      <c r="C489" s="2" t="s">
        <v>250</v>
      </c>
      <c r="D489" s="2" t="s">
        <v>279</v>
      </c>
      <c r="E489" s="2">
        <v>1</v>
      </c>
      <c r="F489" s="2">
        <v>135</v>
      </c>
      <c r="G489" s="2">
        <v>2</v>
      </c>
      <c r="H489" s="2">
        <v>55801</v>
      </c>
      <c r="I489" s="4">
        <v>4.8328131476427401E-3</v>
      </c>
      <c r="J489" s="2">
        <v>1</v>
      </c>
      <c r="K489" s="2" t="s">
        <v>3417</v>
      </c>
    </row>
    <row r="490" spans="1:11" ht="15">
      <c r="A490" s="2" t="s">
        <v>1836</v>
      </c>
      <c r="B490" s="2">
        <v>77</v>
      </c>
      <c r="C490" s="2" t="s">
        <v>250</v>
      </c>
      <c r="D490" s="2" t="s">
        <v>615</v>
      </c>
      <c r="E490" s="2">
        <v>1</v>
      </c>
      <c r="F490" s="2">
        <v>135</v>
      </c>
      <c r="G490" s="2">
        <v>2</v>
      </c>
      <c r="H490" s="2">
        <v>55801</v>
      </c>
      <c r="I490" s="4">
        <v>4.8328131476427401E-3</v>
      </c>
      <c r="J490" s="2">
        <v>1</v>
      </c>
      <c r="K490" s="2" t="s">
        <v>3418</v>
      </c>
    </row>
    <row r="491" spans="1:11" ht="15">
      <c r="A491" s="3" t="s">
        <v>1837</v>
      </c>
      <c r="B491" s="2">
        <v>1</v>
      </c>
      <c r="C491" s="2" t="s">
        <v>677</v>
      </c>
      <c r="D491" s="2" t="s">
        <v>732</v>
      </c>
      <c r="E491" s="2">
        <v>59</v>
      </c>
      <c r="F491" s="2">
        <v>59</v>
      </c>
      <c r="G491" s="2">
        <v>352</v>
      </c>
      <c r="H491" s="2">
        <v>55153</v>
      </c>
      <c r="I491" s="4">
        <v>1.85415343585702E-132</v>
      </c>
      <c r="J491" s="4">
        <v>2.7099999999999999E-130</v>
      </c>
      <c r="K491" s="2" t="s">
        <v>3419</v>
      </c>
    </row>
    <row r="492" spans="1:11" ht="15">
      <c r="A492" s="3" t="s">
        <v>1837</v>
      </c>
      <c r="B492" s="2">
        <v>2</v>
      </c>
      <c r="C492" s="2" t="s">
        <v>677</v>
      </c>
      <c r="D492" s="2" t="s">
        <v>926</v>
      </c>
      <c r="E492" s="2">
        <v>59</v>
      </c>
      <c r="F492" s="2">
        <v>59</v>
      </c>
      <c r="G492" s="2">
        <v>352</v>
      </c>
      <c r="H492" s="2">
        <v>55153</v>
      </c>
      <c r="I492" s="4">
        <v>1.85415343585702E-132</v>
      </c>
      <c r="J492" s="4">
        <v>2.7099999999999999E-130</v>
      </c>
      <c r="K492" s="2" t="s">
        <v>3419</v>
      </c>
    </row>
    <row r="493" spans="1:11" ht="15">
      <c r="A493" s="3" t="s">
        <v>1837</v>
      </c>
      <c r="B493" s="2">
        <v>3</v>
      </c>
      <c r="C493" s="2" t="s">
        <v>677</v>
      </c>
      <c r="D493" s="2" t="s">
        <v>688</v>
      </c>
      <c r="E493" s="2">
        <v>59</v>
      </c>
      <c r="F493" s="2">
        <v>59</v>
      </c>
      <c r="G493" s="2">
        <v>352</v>
      </c>
      <c r="H493" s="2">
        <v>55153</v>
      </c>
      <c r="I493" s="4">
        <v>1.85415343585702E-132</v>
      </c>
      <c r="J493" s="4">
        <v>2.7099999999999999E-130</v>
      </c>
      <c r="K493" s="2" t="s">
        <v>3419</v>
      </c>
    </row>
    <row r="494" spans="1:11" ht="15">
      <c r="A494" s="3" t="s">
        <v>1837</v>
      </c>
      <c r="B494" s="2">
        <v>4</v>
      </c>
      <c r="C494" s="2" t="s">
        <v>677</v>
      </c>
      <c r="D494" s="2" t="s">
        <v>731</v>
      </c>
      <c r="E494" s="2">
        <v>59</v>
      </c>
      <c r="F494" s="2">
        <v>59</v>
      </c>
      <c r="G494" s="2">
        <v>352</v>
      </c>
      <c r="H494" s="2">
        <v>55153</v>
      </c>
      <c r="I494" s="4">
        <v>1.85415343585702E-132</v>
      </c>
      <c r="J494" s="4">
        <v>2.7099999999999999E-130</v>
      </c>
      <c r="K494" s="2" t="s">
        <v>3419</v>
      </c>
    </row>
    <row r="495" spans="1:11" ht="15">
      <c r="A495" s="3" t="s">
        <v>1837</v>
      </c>
      <c r="B495" s="2">
        <v>5</v>
      </c>
      <c r="C495" s="2" t="s">
        <v>677</v>
      </c>
      <c r="D495" s="2" t="s">
        <v>741</v>
      </c>
      <c r="E495" s="2">
        <v>59</v>
      </c>
      <c r="F495" s="2">
        <v>59</v>
      </c>
      <c r="G495" s="2">
        <v>654</v>
      </c>
      <c r="H495" s="2">
        <v>55153</v>
      </c>
      <c r="I495" s="4">
        <v>1.61548069005984E-115</v>
      </c>
      <c r="J495" s="4">
        <v>2.3299999999999999E-113</v>
      </c>
      <c r="K495" s="2" t="s">
        <v>3419</v>
      </c>
    </row>
    <row r="496" spans="1:11" ht="15">
      <c r="A496" s="3" t="s">
        <v>1837</v>
      </c>
      <c r="B496" s="2">
        <v>6</v>
      </c>
      <c r="C496" s="2" t="s">
        <v>677</v>
      </c>
      <c r="D496" s="2" t="s">
        <v>1391</v>
      </c>
      <c r="E496" s="2">
        <v>59</v>
      </c>
      <c r="F496" s="2">
        <v>59</v>
      </c>
      <c r="G496" s="2">
        <v>654</v>
      </c>
      <c r="H496" s="2">
        <v>55153</v>
      </c>
      <c r="I496" s="4">
        <v>1.61548069005984E-115</v>
      </c>
      <c r="J496" s="4">
        <v>2.3299999999999999E-113</v>
      </c>
      <c r="K496" s="2" t="s">
        <v>3419</v>
      </c>
    </row>
    <row r="497" spans="1:11" ht="15">
      <c r="A497" s="3" t="s">
        <v>1837</v>
      </c>
      <c r="B497" s="2">
        <v>7</v>
      </c>
      <c r="C497" s="2" t="s">
        <v>677</v>
      </c>
      <c r="D497" s="2" t="s">
        <v>885</v>
      </c>
      <c r="E497" s="2">
        <v>59</v>
      </c>
      <c r="F497" s="2">
        <v>59</v>
      </c>
      <c r="G497" s="2">
        <v>841</v>
      </c>
      <c r="H497" s="2">
        <v>55153</v>
      </c>
      <c r="I497" s="4">
        <v>8.2997883841094405E-109</v>
      </c>
      <c r="J497" s="4">
        <v>1.19E-106</v>
      </c>
      <c r="K497" s="2" t="s">
        <v>3419</v>
      </c>
    </row>
    <row r="498" spans="1:11" ht="15">
      <c r="A498" s="3" t="s">
        <v>1837</v>
      </c>
      <c r="B498" s="2">
        <v>8</v>
      </c>
      <c r="C498" s="2" t="s">
        <v>677</v>
      </c>
      <c r="D498" s="2" t="s">
        <v>680</v>
      </c>
      <c r="E498" s="2">
        <v>59</v>
      </c>
      <c r="F498" s="2">
        <v>59</v>
      </c>
      <c r="G498" s="2">
        <v>868</v>
      </c>
      <c r="H498" s="2">
        <v>55153</v>
      </c>
      <c r="I498" s="4">
        <v>5.7223458389417199E-108</v>
      </c>
      <c r="J498" s="4">
        <v>8.0700000000000001E-106</v>
      </c>
      <c r="K498" s="2" t="s">
        <v>3419</v>
      </c>
    </row>
    <row r="499" spans="1:11" ht="15">
      <c r="A499" s="3" t="s">
        <v>1837</v>
      </c>
      <c r="B499" s="2">
        <v>9</v>
      </c>
      <c r="C499" s="2" t="s">
        <v>677</v>
      </c>
      <c r="D499" s="2" t="s">
        <v>683</v>
      </c>
      <c r="E499" s="2">
        <v>59</v>
      </c>
      <c r="F499" s="2">
        <v>59</v>
      </c>
      <c r="G499" s="2">
        <v>868</v>
      </c>
      <c r="H499" s="2">
        <v>55153</v>
      </c>
      <c r="I499" s="4">
        <v>5.7223458389417199E-108</v>
      </c>
      <c r="J499" s="4">
        <v>8.0700000000000001E-106</v>
      </c>
      <c r="K499" s="2" t="s">
        <v>3419</v>
      </c>
    </row>
    <row r="500" spans="1:11" ht="15">
      <c r="A500" s="3" t="s">
        <v>1837</v>
      </c>
      <c r="B500" s="2">
        <v>10</v>
      </c>
      <c r="C500" s="2" t="s">
        <v>677</v>
      </c>
      <c r="D500" s="2" t="s">
        <v>1386</v>
      </c>
      <c r="E500" s="2">
        <v>59</v>
      </c>
      <c r="F500" s="2">
        <v>59</v>
      </c>
      <c r="G500" s="2">
        <v>1870</v>
      </c>
      <c r="H500" s="2">
        <v>55153</v>
      </c>
      <c r="I500" s="4">
        <v>7.9063443180274999E-88</v>
      </c>
      <c r="J500" s="4">
        <v>1.1E-85</v>
      </c>
      <c r="K500" s="2" t="s">
        <v>3419</v>
      </c>
    </row>
    <row r="501" spans="1:11" ht="15">
      <c r="A501" s="3" t="s">
        <v>1837</v>
      </c>
      <c r="B501" s="2">
        <v>11</v>
      </c>
      <c r="C501" s="2" t="s">
        <v>677</v>
      </c>
      <c r="D501" s="2" t="s">
        <v>1189</v>
      </c>
      <c r="E501" s="2">
        <v>59</v>
      </c>
      <c r="F501" s="2">
        <v>59</v>
      </c>
      <c r="G501" s="2">
        <v>1870</v>
      </c>
      <c r="H501" s="2">
        <v>55153</v>
      </c>
      <c r="I501" s="4">
        <v>7.9063443180274999E-88</v>
      </c>
      <c r="J501" s="4">
        <v>1.1E-85</v>
      </c>
      <c r="K501" s="2" t="s">
        <v>3419</v>
      </c>
    </row>
    <row r="502" spans="1:11" ht="15">
      <c r="A502" s="3" t="s">
        <v>1837</v>
      </c>
      <c r="B502" s="2">
        <v>12</v>
      </c>
      <c r="C502" s="2" t="s">
        <v>677</v>
      </c>
      <c r="D502" s="2" t="s">
        <v>1472</v>
      </c>
      <c r="E502" s="2">
        <v>59</v>
      </c>
      <c r="F502" s="2">
        <v>59</v>
      </c>
      <c r="G502" s="2">
        <v>1871</v>
      </c>
      <c r="H502" s="2">
        <v>55153</v>
      </c>
      <c r="I502" s="4">
        <v>8.1637804740780001E-88</v>
      </c>
      <c r="J502" s="4">
        <v>1.1E-85</v>
      </c>
      <c r="K502" s="2" t="s">
        <v>3419</v>
      </c>
    </row>
    <row r="503" spans="1:11" ht="15">
      <c r="A503" s="3" t="s">
        <v>1837</v>
      </c>
      <c r="B503" s="2">
        <v>13</v>
      </c>
      <c r="C503" s="2" t="s">
        <v>677</v>
      </c>
      <c r="D503" s="2" t="s">
        <v>1806</v>
      </c>
      <c r="E503" s="2">
        <v>59</v>
      </c>
      <c r="F503" s="2">
        <v>59</v>
      </c>
      <c r="G503" s="2">
        <v>1871</v>
      </c>
      <c r="H503" s="2">
        <v>55153</v>
      </c>
      <c r="I503" s="4">
        <v>8.1637804740780001E-88</v>
      </c>
      <c r="J503" s="4">
        <v>1.1E-85</v>
      </c>
      <c r="K503" s="2" t="s">
        <v>3419</v>
      </c>
    </row>
    <row r="504" spans="1:11" ht="15">
      <c r="A504" s="3" t="s">
        <v>1837</v>
      </c>
      <c r="B504" s="2">
        <v>14</v>
      </c>
      <c r="C504" s="2" t="s">
        <v>677</v>
      </c>
      <c r="D504" s="2" t="s">
        <v>904</v>
      </c>
      <c r="E504" s="2">
        <v>59</v>
      </c>
      <c r="F504" s="2">
        <v>59</v>
      </c>
      <c r="G504" s="2">
        <v>1871</v>
      </c>
      <c r="H504" s="2">
        <v>55153</v>
      </c>
      <c r="I504" s="4">
        <v>8.1637804740780001E-88</v>
      </c>
      <c r="J504" s="4">
        <v>1.1E-85</v>
      </c>
      <c r="K504" s="2" t="s">
        <v>3419</v>
      </c>
    </row>
    <row r="505" spans="1:11" ht="15">
      <c r="A505" s="3" t="s">
        <v>1837</v>
      </c>
      <c r="B505" s="2">
        <v>15</v>
      </c>
      <c r="C505" s="2" t="s">
        <v>677</v>
      </c>
      <c r="D505" s="2" t="s">
        <v>1183</v>
      </c>
      <c r="E505" s="2">
        <v>59</v>
      </c>
      <c r="F505" s="2">
        <v>59</v>
      </c>
      <c r="G505" s="2">
        <v>1871</v>
      </c>
      <c r="H505" s="2">
        <v>55153</v>
      </c>
      <c r="I505" s="4">
        <v>8.1637804740780001E-88</v>
      </c>
      <c r="J505" s="4">
        <v>1.1E-85</v>
      </c>
      <c r="K505" s="2" t="s">
        <v>3419</v>
      </c>
    </row>
    <row r="506" spans="1:11" ht="15">
      <c r="A506" s="3" t="s">
        <v>1837</v>
      </c>
      <c r="B506" s="2">
        <v>16</v>
      </c>
      <c r="C506" s="2" t="s">
        <v>677</v>
      </c>
      <c r="D506" s="2" t="s">
        <v>1395</v>
      </c>
      <c r="E506" s="2">
        <v>59</v>
      </c>
      <c r="F506" s="2">
        <v>59</v>
      </c>
      <c r="G506" s="2">
        <v>2805</v>
      </c>
      <c r="H506" s="2">
        <v>55153</v>
      </c>
      <c r="I506" s="4">
        <v>2.6434104433950201E-77</v>
      </c>
      <c r="J506" s="4">
        <v>3.4399999999999999E-75</v>
      </c>
      <c r="K506" s="2" t="s">
        <v>3419</v>
      </c>
    </row>
    <row r="507" spans="1:11" ht="15">
      <c r="A507" s="3" t="s">
        <v>1837</v>
      </c>
      <c r="B507" s="2">
        <v>17</v>
      </c>
      <c r="C507" s="2" t="s">
        <v>677</v>
      </c>
      <c r="D507" s="2" t="s">
        <v>1394</v>
      </c>
      <c r="E507" s="2">
        <v>59</v>
      </c>
      <c r="F507" s="2">
        <v>59</v>
      </c>
      <c r="G507" s="2">
        <v>2805</v>
      </c>
      <c r="H507" s="2">
        <v>55153</v>
      </c>
      <c r="I507" s="4">
        <v>2.6434104433950201E-77</v>
      </c>
      <c r="J507" s="4">
        <v>3.4399999999999999E-75</v>
      </c>
      <c r="K507" s="2" t="s">
        <v>3419</v>
      </c>
    </row>
    <row r="508" spans="1:11" ht="15">
      <c r="A508" s="3" t="s">
        <v>1837</v>
      </c>
      <c r="B508" s="2">
        <v>18</v>
      </c>
      <c r="C508" s="2" t="s">
        <v>677</v>
      </c>
      <c r="D508" s="2" t="s">
        <v>1187</v>
      </c>
      <c r="E508" s="2">
        <v>59</v>
      </c>
      <c r="F508" s="2">
        <v>59</v>
      </c>
      <c r="G508" s="2">
        <v>2805</v>
      </c>
      <c r="H508" s="2">
        <v>55153</v>
      </c>
      <c r="I508" s="4">
        <v>2.6434104433950201E-77</v>
      </c>
      <c r="J508" s="4">
        <v>3.4399999999999999E-75</v>
      </c>
      <c r="K508" s="2" t="s">
        <v>3419</v>
      </c>
    </row>
    <row r="509" spans="1:11" ht="15">
      <c r="A509" s="3" t="s">
        <v>1837</v>
      </c>
      <c r="B509" s="2">
        <v>19</v>
      </c>
      <c r="C509" s="2" t="s">
        <v>677</v>
      </c>
      <c r="D509" s="2" t="s">
        <v>718</v>
      </c>
      <c r="E509" s="2">
        <v>59</v>
      </c>
      <c r="F509" s="2">
        <v>59</v>
      </c>
      <c r="G509" s="2">
        <v>2805</v>
      </c>
      <c r="H509" s="2">
        <v>55153</v>
      </c>
      <c r="I509" s="4">
        <v>2.6434104433950201E-77</v>
      </c>
      <c r="J509" s="4">
        <v>3.4399999999999999E-75</v>
      </c>
      <c r="K509" s="2" t="s">
        <v>3419</v>
      </c>
    </row>
    <row r="510" spans="1:11" ht="15">
      <c r="A510" s="3" t="s">
        <v>1837</v>
      </c>
      <c r="B510" s="2">
        <v>20</v>
      </c>
      <c r="C510" s="2" t="s">
        <v>677</v>
      </c>
      <c r="D510" s="2" t="s">
        <v>1102</v>
      </c>
      <c r="E510" s="2">
        <v>59</v>
      </c>
      <c r="F510" s="2">
        <v>59</v>
      </c>
      <c r="G510" s="2">
        <v>2805</v>
      </c>
      <c r="H510" s="2">
        <v>55153</v>
      </c>
      <c r="I510" s="4">
        <v>2.6434104433950201E-77</v>
      </c>
      <c r="J510" s="4">
        <v>3.4399999999999999E-75</v>
      </c>
      <c r="K510" s="2" t="s">
        <v>3419</v>
      </c>
    </row>
    <row r="511" spans="1:11" ht="15">
      <c r="A511" s="3" t="s">
        <v>1837</v>
      </c>
      <c r="B511" s="2">
        <v>21</v>
      </c>
      <c r="C511" s="2" t="s">
        <v>677</v>
      </c>
      <c r="D511" s="2" t="s">
        <v>1000</v>
      </c>
      <c r="E511" s="2">
        <v>59</v>
      </c>
      <c r="F511" s="2">
        <v>59</v>
      </c>
      <c r="G511" s="2">
        <v>5086</v>
      </c>
      <c r="H511" s="2">
        <v>55153</v>
      </c>
      <c r="I511" s="4">
        <v>6.1721643616944301E-62</v>
      </c>
      <c r="J511" s="4">
        <v>7.9600000000000001E-60</v>
      </c>
      <c r="K511" s="2" t="s">
        <v>3419</v>
      </c>
    </row>
    <row r="512" spans="1:11" ht="15">
      <c r="A512" s="3" t="s">
        <v>1837</v>
      </c>
      <c r="B512" s="2">
        <v>22</v>
      </c>
      <c r="C512" s="2" t="s">
        <v>677</v>
      </c>
      <c r="D512" s="2" t="s">
        <v>1192</v>
      </c>
      <c r="E512" s="2">
        <v>26</v>
      </c>
      <c r="F512" s="2">
        <v>59</v>
      </c>
      <c r="G512" s="2">
        <v>2460</v>
      </c>
      <c r="H512" s="2">
        <v>55153</v>
      </c>
      <c r="I512" s="4">
        <v>6.3679853491025205E-20</v>
      </c>
      <c r="J512" s="4">
        <v>8.1500000000000005E-18</v>
      </c>
      <c r="K512" s="2" t="s">
        <v>3420</v>
      </c>
    </row>
    <row r="513" spans="1:11" ht="15">
      <c r="A513" s="3" t="s">
        <v>1837</v>
      </c>
      <c r="B513" s="2">
        <v>23</v>
      </c>
      <c r="C513" s="2" t="s">
        <v>2</v>
      </c>
      <c r="D513" s="2" t="s">
        <v>127</v>
      </c>
      <c r="E513" s="2">
        <v>21</v>
      </c>
      <c r="F513" s="2">
        <v>36</v>
      </c>
      <c r="G513" s="2">
        <v>7518</v>
      </c>
      <c r="H513" s="2">
        <v>32782</v>
      </c>
      <c r="I513" s="4">
        <v>5.1093496365865402E-6</v>
      </c>
      <c r="J513" s="4">
        <v>6.4899999999999995E-4</v>
      </c>
      <c r="K513" s="2" t="s">
        <v>3421</v>
      </c>
    </row>
    <row r="514" spans="1:11" ht="15">
      <c r="A514" s="2" t="s">
        <v>1837</v>
      </c>
      <c r="B514" s="2">
        <v>24</v>
      </c>
      <c r="C514" s="2" t="s">
        <v>250</v>
      </c>
      <c r="D514" s="2" t="s">
        <v>610</v>
      </c>
      <c r="E514" s="2">
        <v>2</v>
      </c>
      <c r="F514" s="2">
        <v>59</v>
      </c>
      <c r="G514" s="2">
        <v>4</v>
      </c>
      <c r="H514" s="2">
        <v>55801</v>
      </c>
      <c r="I514" s="4">
        <v>6.5851151202937803E-6</v>
      </c>
      <c r="J514" s="4">
        <v>8.3000000000000001E-4</v>
      </c>
      <c r="K514" s="2" t="s">
        <v>3422</v>
      </c>
    </row>
    <row r="515" spans="1:11" ht="15">
      <c r="A515" s="2" t="s">
        <v>1837</v>
      </c>
      <c r="B515" s="2">
        <v>25</v>
      </c>
      <c r="C515" s="2" t="s">
        <v>159</v>
      </c>
      <c r="D515" s="2" t="s">
        <v>163</v>
      </c>
      <c r="E515" s="2">
        <v>2</v>
      </c>
      <c r="F515" s="2">
        <v>59</v>
      </c>
      <c r="G515" s="2">
        <v>5</v>
      </c>
      <c r="H515" s="2">
        <v>55785</v>
      </c>
      <c r="I515" s="4">
        <v>1.09740046076753E-5</v>
      </c>
      <c r="J515" s="4">
        <v>1.3699999999999999E-3</v>
      </c>
      <c r="K515" s="2" t="s">
        <v>3422</v>
      </c>
    </row>
    <row r="516" spans="1:11" ht="15">
      <c r="A516" s="2" t="s">
        <v>1837</v>
      </c>
      <c r="B516" s="2">
        <v>26</v>
      </c>
      <c r="C516" s="2" t="s">
        <v>159</v>
      </c>
      <c r="D516" s="2" t="s">
        <v>229</v>
      </c>
      <c r="E516" s="2">
        <v>3</v>
      </c>
      <c r="F516" s="2">
        <v>59</v>
      </c>
      <c r="G516" s="2">
        <v>63</v>
      </c>
      <c r="H516" s="2">
        <v>55785</v>
      </c>
      <c r="I516" s="4">
        <v>4.2651138747941998E-5</v>
      </c>
      <c r="J516" s="4">
        <v>5.2900000000000004E-3</v>
      </c>
      <c r="K516" s="2" t="s">
        <v>3423</v>
      </c>
    </row>
    <row r="517" spans="1:11" ht="15">
      <c r="A517" s="2" t="s">
        <v>1837</v>
      </c>
      <c r="B517" s="2">
        <v>27</v>
      </c>
      <c r="C517" s="2" t="s">
        <v>159</v>
      </c>
      <c r="D517" s="2" t="s">
        <v>237</v>
      </c>
      <c r="E517" s="2">
        <v>5</v>
      </c>
      <c r="F517" s="2">
        <v>59</v>
      </c>
      <c r="G517" s="2">
        <v>447</v>
      </c>
      <c r="H517" s="2">
        <v>55785</v>
      </c>
      <c r="I517" s="4">
        <v>1.13284533857254E-4</v>
      </c>
      <c r="J517" s="2">
        <v>0.01</v>
      </c>
      <c r="K517" s="2" t="s">
        <v>3424</v>
      </c>
    </row>
    <row r="518" spans="1:11" ht="15">
      <c r="A518" s="2" t="s">
        <v>1837</v>
      </c>
      <c r="B518" s="2">
        <v>28</v>
      </c>
      <c r="C518" s="2" t="s">
        <v>2</v>
      </c>
      <c r="D518" s="2" t="s">
        <v>40</v>
      </c>
      <c r="E518" s="2">
        <v>3</v>
      </c>
      <c r="F518" s="2">
        <v>36</v>
      </c>
      <c r="G518" s="2">
        <v>119</v>
      </c>
      <c r="H518" s="2">
        <v>32782</v>
      </c>
      <c r="I518" s="4">
        <v>3.0510666299924999E-4</v>
      </c>
      <c r="J518" s="2">
        <v>0.03</v>
      </c>
      <c r="K518" s="2" t="s">
        <v>3423</v>
      </c>
    </row>
    <row r="519" spans="1:11" ht="15">
      <c r="A519" s="2" t="s">
        <v>1837</v>
      </c>
      <c r="B519" s="2">
        <v>29</v>
      </c>
      <c r="C519" s="2" t="s">
        <v>250</v>
      </c>
      <c r="D519" s="2" t="s">
        <v>399</v>
      </c>
      <c r="E519" s="2">
        <v>1</v>
      </c>
      <c r="F519" s="2">
        <v>59</v>
      </c>
      <c r="G519" s="2">
        <v>1</v>
      </c>
      <c r="H519" s="2">
        <v>55801</v>
      </c>
      <c r="I519" s="4">
        <v>1.05732872170694E-3</v>
      </c>
      <c r="J519" s="2">
        <v>0.12</v>
      </c>
      <c r="K519" s="2" t="s">
        <v>3425</v>
      </c>
    </row>
    <row r="520" spans="1:11" ht="15">
      <c r="A520" s="2" t="s">
        <v>1837</v>
      </c>
      <c r="B520" s="2">
        <v>30</v>
      </c>
      <c r="C520" s="2" t="s">
        <v>250</v>
      </c>
      <c r="D520" s="2" t="s">
        <v>529</v>
      </c>
      <c r="E520" s="2">
        <v>1</v>
      </c>
      <c r="F520" s="2">
        <v>59</v>
      </c>
      <c r="G520" s="2">
        <v>1</v>
      </c>
      <c r="H520" s="2">
        <v>55801</v>
      </c>
      <c r="I520" s="4">
        <v>1.05732872170694E-3</v>
      </c>
      <c r="J520" s="2">
        <v>0.12</v>
      </c>
      <c r="K520" s="2" t="s">
        <v>3426</v>
      </c>
    </row>
    <row r="521" spans="1:11" ht="15">
      <c r="A521" s="2" t="s">
        <v>1837</v>
      </c>
      <c r="B521" s="2">
        <v>31</v>
      </c>
      <c r="C521" s="2" t="s">
        <v>250</v>
      </c>
      <c r="D521" s="2" t="s">
        <v>528</v>
      </c>
      <c r="E521" s="2">
        <v>1</v>
      </c>
      <c r="F521" s="2">
        <v>59</v>
      </c>
      <c r="G521" s="2">
        <v>1</v>
      </c>
      <c r="H521" s="2">
        <v>55801</v>
      </c>
      <c r="I521" s="4">
        <v>1.05732872170694E-3</v>
      </c>
      <c r="J521" s="2">
        <v>0.12</v>
      </c>
      <c r="K521" s="2" t="s">
        <v>3427</v>
      </c>
    </row>
    <row r="522" spans="1:11" ht="15">
      <c r="A522" s="2" t="s">
        <v>1837</v>
      </c>
      <c r="B522" s="2">
        <v>32</v>
      </c>
      <c r="C522" s="2" t="s">
        <v>250</v>
      </c>
      <c r="D522" s="2" t="s">
        <v>534</v>
      </c>
      <c r="E522" s="2">
        <v>1</v>
      </c>
      <c r="F522" s="2">
        <v>59</v>
      </c>
      <c r="G522" s="2">
        <v>1</v>
      </c>
      <c r="H522" s="2">
        <v>55801</v>
      </c>
      <c r="I522" s="4">
        <v>1.05732872170694E-3</v>
      </c>
      <c r="J522" s="2">
        <v>0.12</v>
      </c>
      <c r="K522" s="2" t="s">
        <v>3428</v>
      </c>
    </row>
    <row r="523" spans="1:11" ht="15">
      <c r="A523" s="2" t="s">
        <v>1837</v>
      </c>
      <c r="B523" s="2">
        <v>33</v>
      </c>
      <c r="C523" s="2" t="s">
        <v>250</v>
      </c>
      <c r="D523" s="2" t="s">
        <v>527</v>
      </c>
      <c r="E523" s="2">
        <v>1</v>
      </c>
      <c r="F523" s="2">
        <v>59</v>
      </c>
      <c r="G523" s="2">
        <v>1</v>
      </c>
      <c r="H523" s="2">
        <v>55801</v>
      </c>
      <c r="I523" s="4">
        <v>1.05732872170694E-3</v>
      </c>
      <c r="J523" s="2">
        <v>0.12</v>
      </c>
      <c r="K523" s="2" t="s">
        <v>3429</v>
      </c>
    </row>
    <row r="524" spans="1:11" ht="15">
      <c r="A524" s="2" t="s">
        <v>1837</v>
      </c>
      <c r="B524" s="2">
        <v>34</v>
      </c>
      <c r="C524" s="2" t="s">
        <v>250</v>
      </c>
      <c r="D524" s="2" t="s">
        <v>565</v>
      </c>
      <c r="E524" s="2">
        <v>1</v>
      </c>
      <c r="F524" s="2">
        <v>59</v>
      </c>
      <c r="G524" s="2">
        <v>1</v>
      </c>
      <c r="H524" s="2">
        <v>55801</v>
      </c>
      <c r="I524" s="4">
        <v>1.05732872170694E-3</v>
      </c>
      <c r="J524" s="2">
        <v>0.12</v>
      </c>
      <c r="K524" s="2" t="s">
        <v>3430</v>
      </c>
    </row>
    <row r="525" spans="1:11" ht="15">
      <c r="A525" s="2" t="s">
        <v>1837</v>
      </c>
      <c r="B525" s="2">
        <v>35</v>
      </c>
      <c r="C525" s="2" t="s">
        <v>250</v>
      </c>
      <c r="D525" s="2" t="s">
        <v>599</v>
      </c>
      <c r="E525" s="2">
        <v>1</v>
      </c>
      <c r="F525" s="2">
        <v>59</v>
      </c>
      <c r="G525" s="2">
        <v>1</v>
      </c>
      <c r="H525" s="2">
        <v>55801</v>
      </c>
      <c r="I525" s="4">
        <v>1.05732872170694E-3</v>
      </c>
      <c r="J525" s="2">
        <v>0.12</v>
      </c>
      <c r="K525" s="2" t="s">
        <v>3431</v>
      </c>
    </row>
    <row r="526" spans="1:11" ht="15">
      <c r="A526" s="2" t="s">
        <v>1837</v>
      </c>
      <c r="B526" s="2">
        <v>36</v>
      </c>
      <c r="C526" s="2" t="s">
        <v>2</v>
      </c>
      <c r="D526" s="2" t="s">
        <v>52</v>
      </c>
      <c r="E526" s="2">
        <v>7</v>
      </c>
      <c r="F526" s="2">
        <v>36</v>
      </c>
      <c r="G526" s="2">
        <v>1546</v>
      </c>
      <c r="H526" s="2">
        <v>32782</v>
      </c>
      <c r="I526" s="4">
        <v>1.28187890869178E-3</v>
      </c>
      <c r="J526" s="2">
        <v>0.14000000000000001</v>
      </c>
      <c r="K526" s="2" t="s">
        <v>3432</v>
      </c>
    </row>
    <row r="527" spans="1:11" ht="15">
      <c r="A527" s="2" t="s">
        <v>1837</v>
      </c>
      <c r="B527" s="2">
        <v>37</v>
      </c>
      <c r="C527" s="2" t="s">
        <v>2</v>
      </c>
      <c r="D527" s="2" t="s">
        <v>108</v>
      </c>
      <c r="E527" s="2">
        <v>7</v>
      </c>
      <c r="F527" s="2">
        <v>36</v>
      </c>
      <c r="G527" s="2">
        <v>1550</v>
      </c>
      <c r="H527" s="2">
        <v>32782</v>
      </c>
      <c r="I527" s="4">
        <v>1.3012039258655599E-3</v>
      </c>
      <c r="J527" s="2">
        <v>0.14000000000000001</v>
      </c>
      <c r="K527" s="2" t="s">
        <v>3432</v>
      </c>
    </row>
    <row r="528" spans="1:11" ht="15">
      <c r="A528" s="2" t="s">
        <v>1837</v>
      </c>
      <c r="B528" s="2">
        <v>38</v>
      </c>
      <c r="C528" s="2" t="s">
        <v>2</v>
      </c>
      <c r="D528" s="2" t="s">
        <v>92</v>
      </c>
      <c r="E528" s="2">
        <v>2</v>
      </c>
      <c r="F528" s="2">
        <v>36</v>
      </c>
      <c r="G528" s="2">
        <v>59</v>
      </c>
      <c r="H528" s="2">
        <v>32782</v>
      </c>
      <c r="I528" s="4">
        <v>1.92872486833422E-3</v>
      </c>
      <c r="J528" s="2">
        <v>0.21</v>
      </c>
      <c r="K528" s="2" t="s">
        <v>3433</v>
      </c>
    </row>
    <row r="529" spans="1:11" ht="15">
      <c r="A529" s="2" t="s">
        <v>1837</v>
      </c>
      <c r="B529" s="2">
        <v>39</v>
      </c>
      <c r="C529" s="2" t="s">
        <v>2</v>
      </c>
      <c r="D529" s="2" t="s">
        <v>154</v>
      </c>
      <c r="E529" s="2">
        <v>2</v>
      </c>
      <c r="F529" s="2">
        <v>36</v>
      </c>
      <c r="G529" s="2">
        <v>59</v>
      </c>
      <c r="H529" s="2">
        <v>32782</v>
      </c>
      <c r="I529" s="4">
        <v>1.92872486833422E-3</v>
      </c>
      <c r="J529" s="2">
        <v>0.21</v>
      </c>
      <c r="K529" s="2" t="s">
        <v>3433</v>
      </c>
    </row>
    <row r="530" spans="1:11" ht="15">
      <c r="A530" s="2" t="s">
        <v>1837</v>
      </c>
      <c r="B530" s="2">
        <v>40</v>
      </c>
      <c r="C530" s="2" t="s">
        <v>250</v>
      </c>
      <c r="D530" s="2" t="s">
        <v>648</v>
      </c>
      <c r="E530" s="2">
        <v>1</v>
      </c>
      <c r="F530" s="2">
        <v>59</v>
      </c>
      <c r="G530" s="2">
        <v>2</v>
      </c>
      <c r="H530" s="2">
        <v>55801</v>
      </c>
      <c r="I530" s="4">
        <v>2.1135584278977998E-3</v>
      </c>
      <c r="J530" s="2">
        <v>0.22</v>
      </c>
      <c r="K530" s="2" t="s">
        <v>3434</v>
      </c>
    </row>
    <row r="531" spans="1:11" ht="15">
      <c r="A531" s="2" t="s">
        <v>1837</v>
      </c>
      <c r="B531" s="2">
        <v>41</v>
      </c>
      <c r="C531" s="2" t="s">
        <v>250</v>
      </c>
      <c r="D531" s="2" t="s">
        <v>332</v>
      </c>
      <c r="E531" s="2">
        <v>1</v>
      </c>
      <c r="F531" s="2">
        <v>59</v>
      </c>
      <c r="G531" s="2">
        <v>2</v>
      </c>
      <c r="H531" s="2">
        <v>55801</v>
      </c>
      <c r="I531" s="4">
        <v>2.1135584278977998E-3</v>
      </c>
      <c r="J531" s="2">
        <v>0.22</v>
      </c>
      <c r="K531" s="2" t="s">
        <v>3435</v>
      </c>
    </row>
    <row r="532" spans="1:11" ht="15">
      <c r="A532" s="2" t="s">
        <v>1837</v>
      </c>
      <c r="B532" s="2">
        <v>42</v>
      </c>
      <c r="C532" s="2" t="s">
        <v>250</v>
      </c>
      <c r="D532" s="2" t="s">
        <v>326</v>
      </c>
      <c r="E532" s="2">
        <v>1</v>
      </c>
      <c r="F532" s="2">
        <v>59</v>
      </c>
      <c r="G532" s="2">
        <v>2</v>
      </c>
      <c r="H532" s="2">
        <v>55801</v>
      </c>
      <c r="I532" s="4">
        <v>2.1135584278977998E-3</v>
      </c>
      <c r="J532" s="2">
        <v>0.22</v>
      </c>
      <c r="K532" s="2" t="s">
        <v>3436</v>
      </c>
    </row>
    <row r="533" spans="1:11" ht="15">
      <c r="A533" s="2" t="s">
        <v>1837</v>
      </c>
      <c r="B533" s="2">
        <v>43</v>
      </c>
      <c r="C533" s="2" t="s">
        <v>250</v>
      </c>
      <c r="D533" s="2" t="s">
        <v>561</v>
      </c>
      <c r="E533" s="2">
        <v>2</v>
      </c>
      <c r="F533" s="2">
        <v>59</v>
      </c>
      <c r="G533" s="2">
        <v>74</v>
      </c>
      <c r="H533" s="2">
        <v>55801</v>
      </c>
      <c r="I533" s="4">
        <v>2.82670771376197E-3</v>
      </c>
      <c r="J533" s="2">
        <v>0.3</v>
      </c>
      <c r="K533" s="2" t="s">
        <v>3437</v>
      </c>
    </row>
    <row r="534" spans="1:11" ht="15">
      <c r="A534" s="3" t="s">
        <v>1837</v>
      </c>
      <c r="B534" s="2">
        <v>44</v>
      </c>
      <c r="C534" s="2" t="s">
        <v>250</v>
      </c>
      <c r="D534" s="2" t="s">
        <v>674</v>
      </c>
      <c r="E534" s="2">
        <v>25</v>
      </c>
      <c r="F534" s="2">
        <v>59</v>
      </c>
      <c r="G534" s="2">
        <v>14167</v>
      </c>
      <c r="H534" s="2">
        <v>55801</v>
      </c>
      <c r="I534" s="4">
        <v>3.245610943388E-3</v>
      </c>
      <c r="J534" s="2">
        <v>0.34</v>
      </c>
      <c r="K534" s="2" t="s">
        <v>3438</v>
      </c>
    </row>
    <row r="535" spans="1:11" ht="15">
      <c r="A535" s="2" t="s">
        <v>1837</v>
      </c>
      <c r="B535" s="2">
        <v>45</v>
      </c>
      <c r="C535" s="2" t="s">
        <v>2</v>
      </c>
      <c r="D535" s="2" t="s">
        <v>7</v>
      </c>
      <c r="E535" s="2">
        <v>5</v>
      </c>
      <c r="F535" s="2">
        <v>36</v>
      </c>
      <c r="G535" s="2">
        <v>928</v>
      </c>
      <c r="H535" s="2">
        <v>32782</v>
      </c>
      <c r="I535" s="4">
        <v>3.2734586055245801E-3</v>
      </c>
      <c r="J535" s="2">
        <v>0.34</v>
      </c>
      <c r="K535" s="2" t="s">
        <v>3439</v>
      </c>
    </row>
    <row r="536" spans="1:11" ht="15">
      <c r="A536" s="2" t="s">
        <v>1837</v>
      </c>
      <c r="B536" s="2">
        <v>46</v>
      </c>
      <c r="C536" s="2" t="s">
        <v>2</v>
      </c>
      <c r="D536" s="2" t="s">
        <v>87</v>
      </c>
      <c r="E536" s="2">
        <v>4</v>
      </c>
      <c r="F536" s="2">
        <v>36</v>
      </c>
      <c r="G536" s="2">
        <v>600</v>
      </c>
      <c r="H536" s="2">
        <v>32782</v>
      </c>
      <c r="I536" s="4">
        <v>4.1137881042585403E-3</v>
      </c>
      <c r="J536" s="2">
        <v>0.42</v>
      </c>
      <c r="K536" s="2" t="s">
        <v>3440</v>
      </c>
    </row>
    <row r="537" spans="1:11" ht="15">
      <c r="A537" s="2" t="s">
        <v>1837</v>
      </c>
      <c r="B537" s="2">
        <v>47</v>
      </c>
      <c r="C537" s="2" t="s">
        <v>250</v>
      </c>
      <c r="D537" s="2" t="s">
        <v>355</v>
      </c>
      <c r="E537" s="2">
        <v>1</v>
      </c>
      <c r="F537" s="2">
        <v>59</v>
      </c>
      <c r="G537" s="2">
        <v>4</v>
      </c>
      <c r="H537" s="2">
        <v>55801</v>
      </c>
      <c r="I537" s="4">
        <v>4.22272528328165E-3</v>
      </c>
      <c r="J537" s="2">
        <v>0.43</v>
      </c>
      <c r="K537" s="2" t="s">
        <v>3441</v>
      </c>
    </row>
    <row r="538" spans="1:11" ht="15">
      <c r="A538" s="2" t="s">
        <v>1837</v>
      </c>
      <c r="B538" s="2">
        <v>48</v>
      </c>
      <c r="C538" s="2" t="s">
        <v>159</v>
      </c>
      <c r="D538" s="2" t="s">
        <v>170</v>
      </c>
      <c r="E538" s="2">
        <v>1</v>
      </c>
      <c r="F538" s="2">
        <v>59</v>
      </c>
      <c r="G538" s="2">
        <v>4</v>
      </c>
      <c r="H538" s="2">
        <v>55785</v>
      </c>
      <c r="I538" s="4">
        <v>4.2239345368552499E-3</v>
      </c>
      <c r="J538" s="2">
        <v>0.43</v>
      </c>
      <c r="K538" s="2" t="s">
        <v>3442</v>
      </c>
    </row>
    <row r="539" spans="1:11" ht="15">
      <c r="A539" s="2" t="s">
        <v>1837</v>
      </c>
      <c r="B539" s="2">
        <v>49</v>
      </c>
      <c r="C539" s="2" t="s">
        <v>2</v>
      </c>
      <c r="D539" s="2" t="s">
        <v>112</v>
      </c>
      <c r="E539" s="2">
        <v>1</v>
      </c>
      <c r="F539" s="2">
        <v>36</v>
      </c>
      <c r="G539" s="2">
        <v>4</v>
      </c>
      <c r="H539" s="2">
        <v>32782</v>
      </c>
      <c r="I539" s="4">
        <v>4.3856243680394898E-3</v>
      </c>
      <c r="J539" s="2">
        <v>0.44</v>
      </c>
      <c r="K539" s="2" t="s">
        <v>3443</v>
      </c>
    </row>
    <row r="540" spans="1:11" ht="15">
      <c r="A540" s="2" t="s">
        <v>1837</v>
      </c>
      <c r="B540" s="2">
        <v>50</v>
      </c>
      <c r="C540" s="2" t="s">
        <v>2</v>
      </c>
      <c r="D540" s="2" t="s">
        <v>53</v>
      </c>
      <c r="E540" s="2">
        <v>6</v>
      </c>
      <c r="F540" s="2">
        <v>36</v>
      </c>
      <c r="G540" s="2">
        <v>1472</v>
      </c>
      <c r="H540" s="2">
        <v>32782</v>
      </c>
      <c r="I540" s="4">
        <v>4.9673637488369202E-3</v>
      </c>
      <c r="J540" s="2">
        <v>0.49</v>
      </c>
      <c r="K540" s="2" t="s">
        <v>3444</v>
      </c>
    </row>
    <row r="541" spans="1:11" ht="15">
      <c r="A541" s="3" t="s">
        <v>1838</v>
      </c>
      <c r="B541" s="2">
        <v>1</v>
      </c>
      <c r="C541" s="2" t="s">
        <v>677</v>
      </c>
      <c r="D541" s="2" t="s">
        <v>1193</v>
      </c>
      <c r="E541" s="2">
        <v>122</v>
      </c>
      <c r="F541" s="2">
        <v>122</v>
      </c>
      <c r="G541" s="2">
        <v>328</v>
      </c>
      <c r="H541" s="2">
        <v>55153</v>
      </c>
      <c r="I541" s="4">
        <v>1.79354690562789E-283</v>
      </c>
      <c r="J541" s="4">
        <v>5.4300000000000002E-281</v>
      </c>
      <c r="K541" s="2" t="s">
        <v>3445</v>
      </c>
    </row>
    <row r="542" spans="1:11" ht="15">
      <c r="A542" s="3" t="s">
        <v>1838</v>
      </c>
      <c r="B542" s="2">
        <v>2</v>
      </c>
      <c r="C542" s="2" t="s">
        <v>677</v>
      </c>
      <c r="D542" s="2" t="s">
        <v>1044</v>
      </c>
      <c r="E542" s="2">
        <v>122</v>
      </c>
      <c r="F542" s="2">
        <v>122</v>
      </c>
      <c r="G542" s="2">
        <v>356</v>
      </c>
      <c r="H542" s="2">
        <v>55153</v>
      </c>
      <c r="I542" s="4">
        <v>4.1072784300047997E-278</v>
      </c>
      <c r="J542" s="4">
        <v>1.24E-275</v>
      </c>
      <c r="K542" s="2" t="s">
        <v>3445</v>
      </c>
    </row>
    <row r="543" spans="1:11" ht="15">
      <c r="A543" s="3" t="s">
        <v>1838</v>
      </c>
      <c r="B543" s="2">
        <v>3</v>
      </c>
      <c r="C543" s="2" t="s">
        <v>677</v>
      </c>
      <c r="D543" s="2" t="s">
        <v>778</v>
      </c>
      <c r="E543" s="2">
        <v>122</v>
      </c>
      <c r="F543" s="2">
        <v>122</v>
      </c>
      <c r="G543" s="2">
        <v>356</v>
      </c>
      <c r="H543" s="2">
        <v>55153</v>
      </c>
      <c r="I543" s="4">
        <v>4.1072784300047997E-278</v>
      </c>
      <c r="J543" s="4">
        <v>1.24E-275</v>
      </c>
      <c r="K543" s="2" t="s">
        <v>3445</v>
      </c>
    </row>
    <row r="544" spans="1:11" ht="15">
      <c r="A544" s="3" t="s">
        <v>1838</v>
      </c>
      <c r="B544" s="2">
        <v>4</v>
      </c>
      <c r="C544" s="2" t="s">
        <v>677</v>
      </c>
      <c r="D544" s="2" t="s">
        <v>1641</v>
      </c>
      <c r="E544" s="2">
        <v>109</v>
      </c>
      <c r="F544" s="2">
        <v>122</v>
      </c>
      <c r="G544" s="2">
        <v>192</v>
      </c>
      <c r="H544" s="2">
        <v>55153</v>
      </c>
      <c r="I544" s="4">
        <v>1.5913035019952E-268</v>
      </c>
      <c r="J544" s="4">
        <v>4.7600000000000002E-266</v>
      </c>
      <c r="K544" s="2" t="s">
        <v>3446</v>
      </c>
    </row>
    <row r="545" spans="1:11" ht="15">
      <c r="A545" s="3" t="s">
        <v>1838</v>
      </c>
      <c r="B545" s="2">
        <v>5</v>
      </c>
      <c r="C545" s="2" t="s">
        <v>677</v>
      </c>
      <c r="D545" s="2" t="s">
        <v>1790</v>
      </c>
      <c r="E545" s="2">
        <v>109</v>
      </c>
      <c r="F545" s="2">
        <v>122</v>
      </c>
      <c r="G545" s="2">
        <v>192</v>
      </c>
      <c r="H545" s="2">
        <v>55153</v>
      </c>
      <c r="I545" s="4">
        <v>1.5913035019952E-268</v>
      </c>
      <c r="J545" s="4">
        <v>4.7600000000000002E-266</v>
      </c>
      <c r="K545" s="2" t="s">
        <v>3446</v>
      </c>
    </row>
    <row r="546" spans="1:11" ht="15">
      <c r="A546" s="3" t="s">
        <v>1838</v>
      </c>
      <c r="B546" s="2">
        <v>6</v>
      </c>
      <c r="C546" s="2" t="s">
        <v>677</v>
      </c>
      <c r="D546" s="2" t="s">
        <v>1221</v>
      </c>
      <c r="E546" s="2">
        <v>122</v>
      </c>
      <c r="F546" s="2">
        <v>122</v>
      </c>
      <c r="G546" s="2">
        <v>415</v>
      </c>
      <c r="H546" s="2">
        <v>55153</v>
      </c>
      <c r="I546" s="4">
        <v>2.3774025845736001E-268</v>
      </c>
      <c r="J546" s="4">
        <v>7.08E-266</v>
      </c>
      <c r="K546" s="2" t="s">
        <v>3445</v>
      </c>
    </row>
    <row r="547" spans="1:11" ht="15">
      <c r="A547" s="3" t="s">
        <v>1838</v>
      </c>
      <c r="B547" s="2">
        <v>7</v>
      </c>
      <c r="C547" s="2" t="s">
        <v>677</v>
      </c>
      <c r="D547" s="2" t="s">
        <v>1086</v>
      </c>
      <c r="E547" s="2">
        <v>122</v>
      </c>
      <c r="F547" s="2">
        <v>122</v>
      </c>
      <c r="G547" s="2">
        <v>742</v>
      </c>
      <c r="H547" s="2">
        <v>55153</v>
      </c>
      <c r="I547" s="4">
        <v>1.5799675618673E-233</v>
      </c>
      <c r="J547" s="4">
        <v>4.69E-231</v>
      </c>
      <c r="K547" s="2" t="s">
        <v>3445</v>
      </c>
    </row>
    <row r="548" spans="1:11" ht="15">
      <c r="A548" s="3" t="s">
        <v>1838</v>
      </c>
      <c r="B548" s="2">
        <v>8</v>
      </c>
      <c r="C548" s="2" t="s">
        <v>677</v>
      </c>
      <c r="D548" s="2" t="s">
        <v>1724</v>
      </c>
      <c r="E548" s="2">
        <v>122</v>
      </c>
      <c r="F548" s="2">
        <v>122</v>
      </c>
      <c r="G548" s="2">
        <v>1209</v>
      </c>
      <c r="H548" s="2">
        <v>55153</v>
      </c>
      <c r="I548" s="4">
        <v>7.9027777746761601E-206</v>
      </c>
      <c r="J548" s="4">
        <v>2.3299999999999999E-203</v>
      </c>
      <c r="K548" s="2" t="s">
        <v>3445</v>
      </c>
    </row>
    <row r="549" spans="1:11" ht="15">
      <c r="A549" s="3" t="s">
        <v>1838</v>
      </c>
      <c r="B549" s="2">
        <v>9</v>
      </c>
      <c r="C549" s="2" t="s">
        <v>677</v>
      </c>
      <c r="D549" s="2" t="s">
        <v>1653</v>
      </c>
      <c r="E549" s="2">
        <v>122</v>
      </c>
      <c r="F549" s="2">
        <v>122</v>
      </c>
      <c r="G549" s="2">
        <v>1209</v>
      </c>
      <c r="H549" s="2">
        <v>55153</v>
      </c>
      <c r="I549" s="4">
        <v>7.9027777746761601E-206</v>
      </c>
      <c r="J549" s="4">
        <v>2.3299999999999999E-203</v>
      </c>
      <c r="K549" s="2" t="s">
        <v>3445</v>
      </c>
    </row>
    <row r="550" spans="1:11" ht="15">
      <c r="A550" s="3" t="s">
        <v>1838</v>
      </c>
      <c r="B550" s="2">
        <v>10</v>
      </c>
      <c r="C550" s="2" t="s">
        <v>677</v>
      </c>
      <c r="D550" s="2" t="s">
        <v>816</v>
      </c>
      <c r="E550" s="2">
        <v>122</v>
      </c>
      <c r="F550" s="2">
        <v>122</v>
      </c>
      <c r="G550" s="2">
        <v>1225</v>
      </c>
      <c r="H550" s="2">
        <v>55153</v>
      </c>
      <c r="I550" s="4">
        <v>4.2805235357792399E-205</v>
      </c>
      <c r="J550" s="4">
        <v>1.26E-202</v>
      </c>
      <c r="K550" s="2" t="s">
        <v>3445</v>
      </c>
    </row>
    <row r="551" spans="1:11" ht="15">
      <c r="A551" s="3" t="s">
        <v>1838</v>
      </c>
      <c r="B551" s="2">
        <v>11</v>
      </c>
      <c r="C551" s="2" t="s">
        <v>677</v>
      </c>
      <c r="D551" s="2" t="s">
        <v>912</v>
      </c>
      <c r="E551" s="2">
        <v>99</v>
      </c>
      <c r="F551" s="2">
        <v>122</v>
      </c>
      <c r="G551" s="2">
        <v>320</v>
      </c>
      <c r="H551" s="2">
        <v>55153</v>
      </c>
      <c r="I551" s="4">
        <v>6.5706634483256602E-205</v>
      </c>
      <c r="J551" s="4">
        <v>1.9000000000000001E-202</v>
      </c>
      <c r="K551" s="2" t="s">
        <v>3447</v>
      </c>
    </row>
    <row r="552" spans="1:11" ht="15">
      <c r="A552" s="3" t="s">
        <v>1838</v>
      </c>
      <c r="B552" s="2">
        <v>12</v>
      </c>
      <c r="C552" s="2" t="s">
        <v>677</v>
      </c>
      <c r="D552" s="2" t="s">
        <v>817</v>
      </c>
      <c r="E552" s="2">
        <v>99</v>
      </c>
      <c r="F552" s="2">
        <v>122</v>
      </c>
      <c r="G552" s="2">
        <v>320</v>
      </c>
      <c r="H552" s="2">
        <v>55153</v>
      </c>
      <c r="I552" s="4">
        <v>6.5706634483256602E-205</v>
      </c>
      <c r="J552" s="4">
        <v>1.9000000000000001E-202</v>
      </c>
      <c r="K552" s="2" t="s">
        <v>3447</v>
      </c>
    </row>
    <row r="553" spans="1:11" ht="15">
      <c r="A553" s="3" t="s">
        <v>1838</v>
      </c>
      <c r="B553" s="2">
        <v>13</v>
      </c>
      <c r="C553" s="2" t="s">
        <v>677</v>
      </c>
      <c r="D553" s="2" t="s">
        <v>1486</v>
      </c>
      <c r="E553" s="2">
        <v>99</v>
      </c>
      <c r="F553" s="2">
        <v>122</v>
      </c>
      <c r="G553" s="2">
        <v>320</v>
      </c>
      <c r="H553" s="2">
        <v>55153</v>
      </c>
      <c r="I553" s="4">
        <v>6.5706634483256602E-205</v>
      </c>
      <c r="J553" s="4">
        <v>1.9000000000000001E-202</v>
      </c>
      <c r="K553" s="2" t="s">
        <v>3447</v>
      </c>
    </row>
    <row r="554" spans="1:11" ht="15">
      <c r="A554" s="3" t="s">
        <v>1838</v>
      </c>
      <c r="B554" s="2">
        <v>14</v>
      </c>
      <c r="C554" s="2" t="s">
        <v>677</v>
      </c>
      <c r="D554" s="2" t="s">
        <v>1652</v>
      </c>
      <c r="E554" s="2">
        <v>99</v>
      </c>
      <c r="F554" s="2">
        <v>122</v>
      </c>
      <c r="G554" s="2">
        <v>320</v>
      </c>
      <c r="H554" s="2">
        <v>55153</v>
      </c>
      <c r="I554" s="4">
        <v>6.5706634483256602E-205</v>
      </c>
      <c r="J554" s="4">
        <v>1.9000000000000001E-202</v>
      </c>
      <c r="K554" s="2" t="s">
        <v>3447</v>
      </c>
    </row>
    <row r="555" spans="1:11" ht="15">
      <c r="A555" s="3" t="s">
        <v>1838</v>
      </c>
      <c r="B555" s="2">
        <v>15</v>
      </c>
      <c r="C555" s="2" t="s">
        <v>677</v>
      </c>
      <c r="D555" s="2" t="s">
        <v>1748</v>
      </c>
      <c r="E555" s="2">
        <v>99</v>
      </c>
      <c r="F555" s="2">
        <v>122</v>
      </c>
      <c r="G555" s="2">
        <v>320</v>
      </c>
      <c r="H555" s="2">
        <v>55153</v>
      </c>
      <c r="I555" s="4">
        <v>6.5706634483256602E-205</v>
      </c>
      <c r="J555" s="4">
        <v>1.9000000000000001E-202</v>
      </c>
      <c r="K555" s="2" t="s">
        <v>3447</v>
      </c>
    </row>
    <row r="556" spans="1:11" ht="15">
      <c r="A556" s="3" t="s">
        <v>1838</v>
      </c>
      <c r="B556" s="2">
        <v>16</v>
      </c>
      <c r="C556" s="2" t="s">
        <v>677</v>
      </c>
      <c r="D556" s="2" t="s">
        <v>772</v>
      </c>
      <c r="E556" s="2">
        <v>122</v>
      </c>
      <c r="F556" s="2">
        <v>122</v>
      </c>
      <c r="G556" s="2">
        <v>1406</v>
      </c>
      <c r="H556" s="2">
        <v>55153</v>
      </c>
      <c r="I556" s="4">
        <v>1.9605573171547E-197</v>
      </c>
      <c r="J556" s="4">
        <v>5.6100000000000001E-195</v>
      </c>
      <c r="K556" s="2" t="s">
        <v>3445</v>
      </c>
    </row>
    <row r="557" spans="1:11" ht="15">
      <c r="A557" s="3" t="s">
        <v>1838</v>
      </c>
      <c r="B557" s="2">
        <v>17</v>
      </c>
      <c r="C557" s="2" t="s">
        <v>677</v>
      </c>
      <c r="D557" s="2" t="s">
        <v>767</v>
      </c>
      <c r="E557" s="2">
        <v>122</v>
      </c>
      <c r="F557" s="2">
        <v>122</v>
      </c>
      <c r="G557" s="2">
        <v>1406</v>
      </c>
      <c r="H557" s="2">
        <v>55153</v>
      </c>
      <c r="I557" s="4">
        <v>1.9605573171547E-197</v>
      </c>
      <c r="J557" s="4">
        <v>5.6100000000000001E-195</v>
      </c>
      <c r="K557" s="2" t="s">
        <v>3445</v>
      </c>
    </row>
    <row r="558" spans="1:11" ht="15">
      <c r="A558" s="3" t="s">
        <v>1838</v>
      </c>
      <c r="B558" s="2">
        <v>18</v>
      </c>
      <c r="C558" s="2" t="s">
        <v>677</v>
      </c>
      <c r="D558" s="2" t="s">
        <v>1699</v>
      </c>
      <c r="E558" s="2">
        <v>122</v>
      </c>
      <c r="F558" s="2">
        <v>122</v>
      </c>
      <c r="G558" s="2">
        <v>1406</v>
      </c>
      <c r="H558" s="2">
        <v>55153</v>
      </c>
      <c r="I558" s="4">
        <v>1.9605573171547E-197</v>
      </c>
      <c r="J558" s="4">
        <v>5.6100000000000001E-195</v>
      </c>
      <c r="K558" s="2" t="s">
        <v>3445</v>
      </c>
    </row>
    <row r="559" spans="1:11" ht="15">
      <c r="A559" s="3" t="s">
        <v>1838</v>
      </c>
      <c r="B559" s="2">
        <v>19</v>
      </c>
      <c r="C559" s="2" t="s">
        <v>677</v>
      </c>
      <c r="D559" s="2" t="s">
        <v>909</v>
      </c>
      <c r="E559" s="2">
        <v>122</v>
      </c>
      <c r="F559" s="2">
        <v>122</v>
      </c>
      <c r="G559" s="2">
        <v>1456</v>
      </c>
      <c r="H559" s="2">
        <v>55153</v>
      </c>
      <c r="I559" s="4">
        <v>1.6861151781208599E-195</v>
      </c>
      <c r="J559" s="4">
        <v>4.7899999999999995E-193</v>
      </c>
      <c r="K559" s="2" t="s">
        <v>3445</v>
      </c>
    </row>
    <row r="560" spans="1:11" ht="15">
      <c r="A560" s="3" t="s">
        <v>1838</v>
      </c>
      <c r="B560" s="2">
        <v>20</v>
      </c>
      <c r="C560" s="2" t="s">
        <v>677</v>
      </c>
      <c r="D560" s="2" t="s">
        <v>819</v>
      </c>
      <c r="E560" s="2">
        <v>122</v>
      </c>
      <c r="F560" s="2">
        <v>122</v>
      </c>
      <c r="G560" s="2">
        <v>1456</v>
      </c>
      <c r="H560" s="2">
        <v>55153</v>
      </c>
      <c r="I560" s="4">
        <v>1.6861151781208599E-195</v>
      </c>
      <c r="J560" s="4">
        <v>4.7899999999999995E-193</v>
      </c>
      <c r="K560" s="2" t="s">
        <v>3445</v>
      </c>
    </row>
    <row r="561" spans="1:11" ht="15">
      <c r="A561" s="3" t="s">
        <v>1838</v>
      </c>
      <c r="B561" s="2">
        <v>21</v>
      </c>
      <c r="C561" s="2" t="s">
        <v>677</v>
      </c>
      <c r="D561" s="2" t="s">
        <v>1484</v>
      </c>
      <c r="E561" s="2">
        <v>109</v>
      </c>
      <c r="F561" s="2">
        <v>122</v>
      </c>
      <c r="G561" s="2">
        <v>725</v>
      </c>
      <c r="H561" s="2">
        <v>55153</v>
      </c>
      <c r="I561" s="4">
        <v>1.7935733952639499E-192</v>
      </c>
      <c r="J561" s="4">
        <v>5.0800000000000004E-190</v>
      </c>
      <c r="K561" s="2" t="s">
        <v>3446</v>
      </c>
    </row>
    <row r="562" spans="1:11" ht="15">
      <c r="A562" s="3" t="s">
        <v>1838</v>
      </c>
      <c r="B562" s="2">
        <v>22</v>
      </c>
      <c r="C562" s="2" t="s">
        <v>677</v>
      </c>
      <c r="D562" s="2" t="s">
        <v>1822</v>
      </c>
      <c r="E562" s="2">
        <v>122</v>
      </c>
      <c r="F562" s="2">
        <v>122</v>
      </c>
      <c r="G562" s="2">
        <v>2073</v>
      </c>
      <c r="H562" s="2">
        <v>55153</v>
      </c>
      <c r="I562" s="4">
        <v>4.3091539371871997E-176</v>
      </c>
      <c r="J562" s="4">
        <v>1.21E-173</v>
      </c>
      <c r="K562" s="2" t="s">
        <v>3445</v>
      </c>
    </row>
    <row r="563" spans="1:11" ht="15">
      <c r="A563" s="3" t="s">
        <v>1838</v>
      </c>
      <c r="B563" s="2">
        <v>23</v>
      </c>
      <c r="C563" s="2" t="s">
        <v>677</v>
      </c>
      <c r="D563" s="2" t="s">
        <v>1509</v>
      </c>
      <c r="E563" s="2">
        <v>122</v>
      </c>
      <c r="F563" s="2">
        <v>122</v>
      </c>
      <c r="G563" s="2">
        <v>2073</v>
      </c>
      <c r="H563" s="2">
        <v>55153</v>
      </c>
      <c r="I563" s="4">
        <v>4.3091539371871997E-176</v>
      </c>
      <c r="J563" s="4">
        <v>1.21E-173</v>
      </c>
      <c r="K563" s="2" t="s">
        <v>3445</v>
      </c>
    </row>
    <row r="564" spans="1:11" ht="15">
      <c r="A564" s="3" t="s">
        <v>1838</v>
      </c>
      <c r="B564" s="2">
        <v>24</v>
      </c>
      <c r="C564" s="2" t="s">
        <v>677</v>
      </c>
      <c r="D564" s="2" t="s">
        <v>1765</v>
      </c>
      <c r="E564" s="2">
        <v>122</v>
      </c>
      <c r="F564" s="2">
        <v>122</v>
      </c>
      <c r="G564" s="2">
        <v>2516</v>
      </c>
      <c r="H564" s="2">
        <v>55153</v>
      </c>
      <c r="I564" s="4">
        <v>1.50782303426382E-165</v>
      </c>
      <c r="J564" s="4">
        <v>4.2099999999999997E-163</v>
      </c>
      <c r="K564" s="2" t="s">
        <v>3445</v>
      </c>
    </row>
    <row r="565" spans="1:11" ht="15">
      <c r="A565" s="3" t="s">
        <v>1838</v>
      </c>
      <c r="B565" s="2">
        <v>25</v>
      </c>
      <c r="C565" s="2" t="s">
        <v>677</v>
      </c>
      <c r="D565" s="2" t="s">
        <v>1809</v>
      </c>
      <c r="E565" s="2">
        <v>122</v>
      </c>
      <c r="F565" s="2">
        <v>122</v>
      </c>
      <c r="G565" s="2">
        <v>2516</v>
      </c>
      <c r="H565" s="2">
        <v>55153</v>
      </c>
      <c r="I565" s="4">
        <v>1.50782303426382E-165</v>
      </c>
      <c r="J565" s="4">
        <v>4.2099999999999997E-163</v>
      </c>
      <c r="K565" s="2" t="s">
        <v>3445</v>
      </c>
    </row>
    <row r="566" spans="1:11" ht="15">
      <c r="A566" s="3" t="s">
        <v>1838</v>
      </c>
      <c r="B566" s="2">
        <v>26</v>
      </c>
      <c r="C566" s="2" t="s">
        <v>677</v>
      </c>
      <c r="D566" s="2" t="s">
        <v>1332</v>
      </c>
      <c r="E566" s="2">
        <v>122</v>
      </c>
      <c r="F566" s="2">
        <v>122</v>
      </c>
      <c r="G566" s="2">
        <v>2532</v>
      </c>
      <c r="H566" s="2">
        <v>55153</v>
      </c>
      <c r="I566" s="4">
        <v>3.3307592219572799E-165</v>
      </c>
      <c r="J566" s="4">
        <v>9.1900000000000006E-163</v>
      </c>
      <c r="K566" s="2" t="s">
        <v>3445</v>
      </c>
    </row>
    <row r="567" spans="1:11" ht="15">
      <c r="A567" s="3" t="s">
        <v>1838</v>
      </c>
      <c r="B567" s="2">
        <v>27</v>
      </c>
      <c r="C567" s="2" t="s">
        <v>677</v>
      </c>
      <c r="D567" s="2" t="s">
        <v>1331</v>
      </c>
      <c r="E567" s="2">
        <v>122</v>
      </c>
      <c r="F567" s="2">
        <v>122</v>
      </c>
      <c r="G567" s="2">
        <v>2532</v>
      </c>
      <c r="H567" s="2">
        <v>55153</v>
      </c>
      <c r="I567" s="4">
        <v>3.3307592219572799E-165</v>
      </c>
      <c r="J567" s="4">
        <v>9.1900000000000006E-163</v>
      </c>
      <c r="K567" s="2" t="s">
        <v>3445</v>
      </c>
    </row>
    <row r="568" spans="1:11" ht="15">
      <c r="A568" s="3" t="s">
        <v>1838</v>
      </c>
      <c r="B568" s="2">
        <v>28</v>
      </c>
      <c r="C568" s="2" t="s">
        <v>677</v>
      </c>
      <c r="D568" s="2" t="s">
        <v>1333</v>
      </c>
      <c r="E568" s="2">
        <v>122</v>
      </c>
      <c r="F568" s="2">
        <v>122</v>
      </c>
      <c r="G568" s="2">
        <v>2532</v>
      </c>
      <c r="H568" s="2">
        <v>55153</v>
      </c>
      <c r="I568" s="4">
        <v>3.3307592219572799E-165</v>
      </c>
      <c r="J568" s="4">
        <v>9.1900000000000006E-163</v>
      </c>
      <c r="K568" s="2" t="s">
        <v>3445</v>
      </c>
    </row>
    <row r="569" spans="1:11" ht="15">
      <c r="A569" s="3" t="s">
        <v>1838</v>
      </c>
      <c r="B569" s="2">
        <v>29</v>
      </c>
      <c r="C569" s="2" t="s">
        <v>677</v>
      </c>
      <c r="D569" s="2" t="s">
        <v>1096</v>
      </c>
      <c r="E569" s="2">
        <v>122</v>
      </c>
      <c r="F569" s="2">
        <v>122</v>
      </c>
      <c r="G569" s="2">
        <v>3175</v>
      </c>
      <c r="H569" s="2">
        <v>55153</v>
      </c>
      <c r="I569" s="4">
        <v>5.9802244536275103E-153</v>
      </c>
      <c r="J569" s="4">
        <v>1.64E-150</v>
      </c>
      <c r="K569" s="2" t="s">
        <v>3445</v>
      </c>
    </row>
    <row r="570" spans="1:11" ht="15">
      <c r="A570" s="3" t="s">
        <v>1838</v>
      </c>
      <c r="B570" s="2">
        <v>30</v>
      </c>
      <c r="C570" s="2" t="s">
        <v>677</v>
      </c>
      <c r="D570" s="2" t="s">
        <v>1314</v>
      </c>
      <c r="E570" s="2">
        <v>109</v>
      </c>
      <c r="F570" s="2">
        <v>122</v>
      </c>
      <c r="G570" s="2">
        <v>1723</v>
      </c>
      <c r="H570" s="2">
        <v>55153</v>
      </c>
      <c r="I570" s="4">
        <v>2.13262360504913E-149</v>
      </c>
      <c r="J570" s="4">
        <v>5.8399999999999996E-147</v>
      </c>
      <c r="K570" s="2" t="s">
        <v>3446</v>
      </c>
    </row>
    <row r="571" spans="1:11" ht="15">
      <c r="A571" s="3" t="s">
        <v>1838</v>
      </c>
      <c r="B571" s="2">
        <v>31</v>
      </c>
      <c r="C571" s="2" t="s">
        <v>677</v>
      </c>
      <c r="D571" s="2" t="s">
        <v>1614</v>
      </c>
      <c r="E571" s="2">
        <v>122</v>
      </c>
      <c r="F571" s="2">
        <v>122</v>
      </c>
      <c r="G571" s="2">
        <v>3608</v>
      </c>
      <c r="H571" s="2">
        <v>55153</v>
      </c>
      <c r="I571" s="4">
        <v>4.7277060589005398E-146</v>
      </c>
      <c r="J571" s="4">
        <v>1.2899999999999999E-143</v>
      </c>
      <c r="K571" s="2" t="s">
        <v>3445</v>
      </c>
    </row>
    <row r="572" spans="1:11" ht="15">
      <c r="A572" s="3" t="s">
        <v>1838</v>
      </c>
      <c r="B572" s="2">
        <v>32</v>
      </c>
      <c r="C572" s="2" t="s">
        <v>677</v>
      </c>
      <c r="D572" s="2" t="s">
        <v>1615</v>
      </c>
      <c r="E572" s="2">
        <v>122</v>
      </c>
      <c r="F572" s="2">
        <v>122</v>
      </c>
      <c r="G572" s="2">
        <v>3608</v>
      </c>
      <c r="H572" s="2">
        <v>55153</v>
      </c>
      <c r="I572" s="4">
        <v>4.7277060589005398E-146</v>
      </c>
      <c r="J572" s="4">
        <v>1.2899999999999999E-143</v>
      </c>
      <c r="K572" s="2" t="s">
        <v>3445</v>
      </c>
    </row>
    <row r="573" spans="1:11" ht="15">
      <c r="A573" s="3" t="s">
        <v>1838</v>
      </c>
      <c r="B573" s="2">
        <v>33</v>
      </c>
      <c r="C573" s="2" t="s">
        <v>677</v>
      </c>
      <c r="D573" s="2" t="s">
        <v>975</v>
      </c>
      <c r="E573" s="2">
        <v>72</v>
      </c>
      <c r="F573" s="2">
        <v>122</v>
      </c>
      <c r="G573" s="2">
        <v>226</v>
      </c>
      <c r="H573" s="2">
        <v>55153</v>
      </c>
      <c r="I573" s="4">
        <v>1.80289243274801E-143</v>
      </c>
      <c r="J573" s="4">
        <v>4.8899999999999998E-141</v>
      </c>
      <c r="K573" s="2" t="s">
        <v>3445</v>
      </c>
    </row>
    <row r="574" spans="1:11" ht="15">
      <c r="A574" s="3" t="s">
        <v>1838</v>
      </c>
      <c r="B574" s="2">
        <v>34</v>
      </c>
      <c r="C574" s="2" t="s">
        <v>677</v>
      </c>
      <c r="D574" s="2" t="s">
        <v>1480</v>
      </c>
      <c r="E574" s="2">
        <v>109</v>
      </c>
      <c r="F574" s="2">
        <v>122</v>
      </c>
      <c r="G574" s="2">
        <v>2109</v>
      </c>
      <c r="H574" s="2">
        <v>55153</v>
      </c>
      <c r="I574" s="4">
        <v>1.38029906177833E-139</v>
      </c>
      <c r="J574" s="4">
        <v>3.7300000000000001E-137</v>
      </c>
      <c r="K574" s="2" t="s">
        <v>3446</v>
      </c>
    </row>
    <row r="575" spans="1:11" ht="15">
      <c r="A575" s="3" t="s">
        <v>1838</v>
      </c>
      <c r="B575" s="2">
        <v>35</v>
      </c>
      <c r="C575" s="2" t="s">
        <v>677</v>
      </c>
      <c r="D575" s="2" t="s">
        <v>1564</v>
      </c>
      <c r="E575" s="2">
        <v>72</v>
      </c>
      <c r="F575" s="2">
        <v>122</v>
      </c>
      <c r="G575" s="2">
        <v>262</v>
      </c>
      <c r="H575" s="2">
        <v>55153</v>
      </c>
      <c r="I575" s="4">
        <v>5.1269991818399798E-138</v>
      </c>
      <c r="J575" s="4">
        <v>1.3800000000000001E-135</v>
      </c>
      <c r="K575" s="2" t="s">
        <v>3445</v>
      </c>
    </row>
    <row r="576" spans="1:11" ht="15">
      <c r="A576" s="3" t="s">
        <v>1838</v>
      </c>
      <c r="B576" s="2">
        <v>36</v>
      </c>
      <c r="C576" s="2" t="s">
        <v>677</v>
      </c>
      <c r="D576" s="2" t="s">
        <v>853</v>
      </c>
      <c r="E576" s="2">
        <v>99</v>
      </c>
      <c r="F576" s="2">
        <v>122</v>
      </c>
      <c r="G576" s="2">
        <v>1644</v>
      </c>
      <c r="H576" s="2">
        <v>55153</v>
      </c>
      <c r="I576" s="4">
        <v>1.04672264383605E-128</v>
      </c>
      <c r="J576" s="4">
        <v>2.7699999999999999E-126</v>
      </c>
      <c r="K576" s="2" t="s">
        <v>3447</v>
      </c>
    </row>
    <row r="577" spans="1:11" ht="15">
      <c r="A577" s="3" t="s">
        <v>1838</v>
      </c>
      <c r="B577" s="2">
        <v>37</v>
      </c>
      <c r="C577" s="2" t="s">
        <v>677</v>
      </c>
      <c r="D577" s="2" t="s">
        <v>877</v>
      </c>
      <c r="E577" s="2">
        <v>99</v>
      </c>
      <c r="F577" s="2">
        <v>122</v>
      </c>
      <c r="G577" s="2">
        <v>1644</v>
      </c>
      <c r="H577" s="2">
        <v>55153</v>
      </c>
      <c r="I577" s="4">
        <v>1.04672264383605E-128</v>
      </c>
      <c r="J577" s="4">
        <v>2.7699999999999999E-126</v>
      </c>
      <c r="K577" s="2" t="s">
        <v>3447</v>
      </c>
    </row>
    <row r="578" spans="1:11" ht="15">
      <c r="A578" s="3" t="s">
        <v>1838</v>
      </c>
      <c r="B578" s="2">
        <v>38</v>
      </c>
      <c r="C578" s="2" t="s">
        <v>677</v>
      </c>
      <c r="D578" s="2" t="s">
        <v>1409</v>
      </c>
      <c r="E578" s="2">
        <v>99</v>
      </c>
      <c r="F578" s="2">
        <v>122</v>
      </c>
      <c r="G578" s="2">
        <v>1644</v>
      </c>
      <c r="H578" s="2">
        <v>55153</v>
      </c>
      <c r="I578" s="4">
        <v>1.04672264383605E-128</v>
      </c>
      <c r="J578" s="4">
        <v>2.7699999999999999E-126</v>
      </c>
      <c r="K578" s="2" t="s">
        <v>3447</v>
      </c>
    </row>
    <row r="579" spans="1:11" ht="15">
      <c r="A579" s="3" t="s">
        <v>1838</v>
      </c>
      <c r="B579" s="2">
        <v>39</v>
      </c>
      <c r="C579" s="2" t="s">
        <v>677</v>
      </c>
      <c r="D579" s="2" t="s">
        <v>1779</v>
      </c>
      <c r="E579" s="2">
        <v>99</v>
      </c>
      <c r="F579" s="2">
        <v>122</v>
      </c>
      <c r="G579" s="2">
        <v>1644</v>
      </c>
      <c r="H579" s="2">
        <v>55153</v>
      </c>
      <c r="I579" s="4">
        <v>1.04672264383605E-128</v>
      </c>
      <c r="J579" s="4">
        <v>2.7699999999999999E-126</v>
      </c>
      <c r="K579" s="2" t="s">
        <v>3447</v>
      </c>
    </row>
    <row r="580" spans="1:11" ht="15">
      <c r="A580" s="3" t="s">
        <v>1838</v>
      </c>
      <c r="B580" s="2">
        <v>40</v>
      </c>
      <c r="C580" s="2" t="s">
        <v>677</v>
      </c>
      <c r="D580" s="2" t="s">
        <v>1000</v>
      </c>
      <c r="E580" s="2">
        <v>122</v>
      </c>
      <c r="F580" s="2">
        <v>122</v>
      </c>
      <c r="G580" s="2">
        <v>5086</v>
      </c>
      <c r="H580" s="2">
        <v>55153</v>
      </c>
      <c r="I580" s="4">
        <v>1.3467873789706201E-127</v>
      </c>
      <c r="J580" s="4">
        <v>3.5600000000000002E-125</v>
      </c>
      <c r="K580" s="2" t="s">
        <v>3445</v>
      </c>
    </row>
    <row r="581" spans="1:11" ht="15">
      <c r="A581" s="3" t="s">
        <v>1838</v>
      </c>
      <c r="B581" s="2">
        <v>41</v>
      </c>
      <c r="C581" s="2" t="s">
        <v>677</v>
      </c>
      <c r="D581" s="2" t="s">
        <v>1210</v>
      </c>
      <c r="E581" s="2">
        <v>51</v>
      </c>
      <c r="F581" s="2">
        <v>122</v>
      </c>
      <c r="G581" s="2">
        <v>274</v>
      </c>
      <c r="H581" s="2">
        <v>55153</v>
      </c>
      <c r="I581" s="4">
        <v>1.284952407605E-85</v>
      </c>
      <c r="J581" s="4">
        <v>3.3800000000000002E-83</v>
      </c>
      <c r="K581" s="2" t="s">
        <v>3448</v>
      </c>
    </row>
    <row r="582" spans="1:11" ht="15">
      <c r="A582" s="3" t="s">
        <v>1838</v>
      </c>
      <c r="B582" s="2">
        <v>42</v>
      </c>
      <c r="C582" s="2" t="s">
        <v>677</v>
      </c>
      <c r="D582" s="2" t="s">
        <v>1749</v>
      </c>
      <c r="E582" s="2">
        <v>24</v>
      </c>
      <c r="F582" s="2">
        <v>122</v>
      </c>
      <c r="G582" s="2">
        <v>87</v>
      </c>
      <c r="H582" s="2">
        <v>55153</v>
      </c>
      <c r="I582" s="4">
        <v>2.5811289367262898E-44</v>
      </c>
      <c r="J582" s="4">
        <v>6.7599999999999997E-42</v>
      </c>
      <c r="K582" s="2" t="s">
        <v>3445</v>
      </c>
    </row>
    <row r="583" spans="1:11" ht="15">
      <c r="A583" s="3" t="s">
        <v>1838</v>
      </c>
      <c r="B583" s="2">
        <v>43</v>
      </c>
      <c r="C583" s="2" t="s">
        <v>677</v>
      </c>
      <c r="D583" s="2" t="s">
        <v>708</v>
      </c>
      <c r="E583" s="2">
        <v>24</v>
      </c>
      <c r="F583" s="2">
        <v>122</v>
      </c>
      <c r="G583" s="2">
        <v>750</v>
      </c>
      <c r="H583" s="2">
        <v>55153</v>
      </c>
      <c r="I583" s="4">
        <v>5.3769136147719099E-21</v>
      </c>
      <c r="J583" s="4">
        <v>1.3899999999999999E-18</v>
      </c>
      <c r="K583" s="2" t="s">
        <v>3445</v>
      </c>
    </row>
    <row r="584" spans="1:11" ht="15">
      <c r="A584" s="3" t="s">
        <v>1838</v>
      </c>
      <c r="B584" s="2">
        <v>44</v>
      </c>
      <c r="C584" s="2" t="s">
        <v>677</v>
      </c>
      <c r="D584" s="2" t="s">
        <v>1074</v>
      </c>
      <c r="E584" s="2">
        <v>24</v>
      </c>
      <c r="F584" s="2">
        <v>122</v>
      </c>
      <c r="G584" s="2">
        <v>750</v>
      </c>
      <c r="H584" s="2">
        <v>55153</v>
      </c>
      <c r="I584" s="4">
        <v>5.3769136147719099E-21</v>
      </c>
      <c r="J584" s="4">
        <v>1.3899999999999999E-18</v>
      </c>
      <c r="K584" s="2" t="s">
        <v>3445</v>
      </c>
    </row>
    <row r="585" spans="1:11" ht="15">
      <c r="A585" s="3" t="s">
        <v>1838</v>
      </c>
      <c r="B585" s="2">
        <v>45</v>
      </c>
      <c r="C585" s="2" t="s">
        <v>677</v>
      </c>
      <c r="D585" s="2" t="s">
        <v>869</v>
      </c>
      <c r="E585" s="2">
        <v>24</v>
      </c>
      <c r="F585" s="2">
        <v>122</v>
      </c>
      <c r="G585" s="2">
        <v>750</v>
      </c>
      <c r="H585" s="2">
        <v>55153</v>
      </c>
      <c r="I585" s="4">
        <v>5.3769136147719099E-21</v>
      </c>
      <c r="J585" s="4">
        <v>1.3899999999999999E-18</v>
      </c>
      <c r="K585" s="2" t="s">
        <v>3445</v>
      </c>
    </row>
    <row r="586" spans="1:11" ht="15">
      <c r="A586" s="3" t="s">
        <v>1838</v>
      </c>
      <c r="B586" s="2">
        <v>46</v>
      </c>
      <c r="C586" s="2" t="s">
        <v>250</v>
      </c>
      <c r="D586" s="2" t="s">
        <v>598</v>
      </c>
      <c r="E586" s="2">
        <v>9</v>
      </c>
      <c r="F586" s="2">
        <v>122</v>
      </c>
      <c r="G586" s="2">
        <v>35</v>
      </c>
      <c r="H586" s="2">
        <v>55801</v>
      </c>
      <c r="I586" s="4">
        <v>5.6853052699919596E-17</v>
      </c>
      <c r="J586" s="4">
        <v>1.47E-14</v>
      </c>
      <c r="K586" s="2" t="s">
        <v>3449</v>
      </c>
    </row>
    <row r="587" spans="1:11" ht="15">
      <c r="A587" s="3" t="s">
        <v>1838</v>
      </c>
      <c r="B587" s="2">
        <v>47</v>
      </c>
      <c r="C587" s="2" t="s">
        <v>677</v>
      </c>
      <c r="D587" s="2" t="s">
        <v>847</v>
      </c>
      <c r="E587" s="2">
        <v>24</v>
      </c>
      <c r="F587" s="2">
        <v>122</v>
      </c>
      <c r="G587" s="2">
        <v>1225</v>
      </c>
      <c r="H587" s="2">
        <v>55153</v>
      </c>
      <c r="I587" s="4">
        <v>3.54842269384918E-16</v>
      </c>
      <c r="J587" s="4">
        <v>9.0100000000000002E-14</v>
      </c>
      <c r="K587" s="2" t="s">
        <v>3445</v>
      </c>
    </row>
    <row r="588" spans="1:11" ht="15">
      <c r="A588" s="3" t="s">
        <v>1838</v>
      </c>
      <c r="B588" s="2">
        <v>48</v>
      </c>
      <c r="C588" s="2" t="s">
        <v>677</v>
      </c>
      <c r="D588" s="2" t="s">
        <v>1369</v>
      </c>
      <c r="E588" s="2">
        <v>24</v>
      </c>
      <c r="F588" s="2">
        <v>122</v>
      </c>
      <c r="G588" s="2">
        <v>1225</v>
      </c>
      <c r="H588" s="2">
        <v>55153</v>
      </c>
      <c r="I588" s="4">
        <v>3.54842269384918E-16</v>
      </c>
      <c r="J588" s="4">
        <v>9.0100000000000002E-14</v>
      </c>
      <c r="K588" s="2" t="s">
        <v>3445</v>
      </c>
    </row>
    <row r="589" spans="1:11" ht="15">
      <c r="A589" s="3" t="s">
        <v>1838</v>
      </c>
      <c r="B589" s="2">
        <v>49</v>
      </c>
      <c r="C589" s="2" t="s">
        <v>677</v>
      </c>
      <c r="D589" s="2" t="s">
        <v>866</v>
      </c>
      <c r="E589" s="2">
        <v>24</v>
      </c>
      <c r="F589" s="2">
        <v>122</v>
      </c>
      <c r="G589" s="2">
        <v>1225</v>
      </c>
      <c r="H589" s="2">
        <v>55153</v>
      </c>
      <c r="I589" s="4">
        <v>3.54842269384918E-16</v>
      </c>
      <c r="J589" s="4">
        <v>9.0100000000000002E-14</v>
      </c>
      <c r="K589" s="2" t="s">
        <v>3445</v>
      </c>
    </row>
    <row r="590" spans="1:11" ht="15">
      <c r="A590" s="3" t="s">
        <v>1838</v>
      </c>
      <c r="B590" s="2">
        <v>50</v>
      </c>
      <c r="C590" s="2" t="s">
        <v>677</v>
      </c>
      <c r="D590" s="2" t="s">
        <v>1551</v>
      </c>
      <c r="E590" s="2">
        <v>24</v>
      </c>
      <c r="F590" s="2">
        <v>122</v>
      </c>
      <c r="G590" s="2">
        <v>1225</v>
      </c>
      <c r="H590" s="2">
        <v>55153</v>
      </c>
      <c r="I590" s="4">
        <v>3.54842269384918E-16</v>
      </c>
      <c r="J590" s="4">
        <v>9.0100000000000002E-14</v>
      </c>
      <c r="K590" s="2" t="s">
        <v>3445</v>
      </c>
    </row>
    <row r="591" spans="1:11" ht="15">
      <c r="A591" s="3" t="s">
        <v>1838</v>
      </c>
      <c r="B591" s="2">
        <v>51</v>
      </c>
      <c r="C591" s="2" t="s">
        <v>2</v>
      </c>
      <c r="D591" s="2" t="s">
        <v>141</v>
      </c>
      <c r="E591" s="2">
        <v>11</v>
      </c>
      <c r="F591" s="2">
        <v>79</v>
      </c>
      <c r="G591" s="2">
        <v>108</v>
      </c>
      <c r="H591" s="2">
        <v>32782</v>
      </c>
      <c r="I591" s="4">
        <v>2.20524857573068E-15</v>
      </c>
      <c r="J591" s="4">
        <v>5.5800000000000005E-13</v>
      </c>
      <c r="K591" s="2" t="s">
        <v>3450</v>
      </c>
    </row>
    <row r="592" spans="1:11" ht="15">
      <c r="A592" s="3" t="s">
        <v>1838</v>
      </c>
      <c r="B592" s="2">
        <v>52</v>
      </c>
      <c r="C592" s="2" t="s">
        <v>2</v>
      </c>
      <c r="D592" s="2" t="s">
        <v>157</v>
      </c>
      <c r="E592" s="2">
        <v>11</v>
      </c>
      <c r="F592" s="2">
        <v>79</v>
      </c>
      <c r="G592" s="2">
        <v>114</v>
      </c>
      <c r="H592" s="2">
        <v>32782</v>
      </c>
      <c r="I592" s="4">
        <v>4.0664237580028902E-15</v>
      </c>
      <c r="J592" s="4">
        <v>1.0200000000000001E-12</v>
      </c>
      <c r="K592" s="2" t="s">
        <v>3451</v>
      </c>
    </row>
    <row r="593" spans="1:11" ht="15">
      <c r="A593" s="3" t="s">
        <v>1838</v>
      </c>
      <c r="B593" s="2">
        <v>53</v>
      </c>
      <c r="C593" s="2" t="s">
        <v>2</v>
      </c>
      <c r="D593" s="2" t="s">
        <v>89</v>
      </c>
      <c r="E593" s="2">
        <v>11</v>
      </c>
      <c r="F593" s="2">
        <v>79</v>
      </c>
      <c r="G593" s="2">
        <v>251</v>
      </c>
      <c r="H593" s="2">
        <v>32782</v>
      </c>
      <c r="I593" s="4">
        <v>2.43144707007941E-11</v>
      </c>
      <c r="J593" s="4">
        <v>6.1E-9</v>
      </c>
      <c r="K593" s="2" t="s">
        <v>3451</v>
      </c>
    </row>
    <row r="594" spans="1:11" ht="15">
      <c r="A594" s="3" t="s">
        <v>1838</v>
      </c>
      <c r="B594" s="2">
        <v>54</v>
      </c>
      <c r="C594" s="2" t="s">
        <v>159</v>
      </c>
      <c r="D594" s="2" t="s">
        <v>236</v>
      </c>
      <c r="E594" s="2">
        <v>11</v>
      </c>
      <c r="F594" s="2">
        <v>122</v>
      </c>
      <c r="G594" s="2">
        <v>284</v>
      </c>
      <c r="H594" s="2">
        <v>55785</v>
      </c>
      <c r="I594" s="4">
        <v>4.1746817294761103E-11</v>
      </c>
      <c r="J594" s="4">
        <v>1.04E-8</v>
      </c>
      <c r="K594" s="2" t="s">
        <v>3451</v>
      </c>
    </row>
    <row r="595" spans="1:11" ht="15">
      <c r="A595" s="2" t="s">
        <v>1838</v>
      </c>
      <c r="B595" s="2">
        <v>55</v>
      </c>
      <c r="C595" s="2" t="s">
        <v>250</v>
      </c>
      <c r="D595" s="2" t="s">
        <v>347</v>
      </c>
      <c r="E595" s="2">
        <v>2</v>
      </c>
      <c r="F595" s="2">
        <v>122</v>
      </c>
      <c r="G595" s="2">
        <v>2</v>
      </c>
      <c r="H595" s="2">
        <v>55801</v>
      </c>
      <c r="I595" s="4">
        <v>4.7409897909694898E-6</v>
      </c>
      <c r="J595" s="4">
        <v>1.1800000000000001E-3</v>
      </c>
      <c r="K595" s="2" t="s">
        <v>3452</v>
      </c>
    </row>
    <row r="596" spans="1:11" ht="15">
      <c r="A596" s="2" t="s">
        <v>1838</v>
      </c>
      <c r="B596" s="2">
        <v>56</v>
      </c>
      <c r="C596" s="2" t="s">
        <v>159</v>
      </c>
      <c r="D596" s="2" t="s">
        <v>210</v>
      </c>
      <c r="E596" s="2">
        <v>2</v>
      </c>
      <c r="F596" s="2">
        <v>122</v>
      </c>
      <c r="G596" s="2">
        <v>2</v>
      </c>
      <c r="H596" s="2">
        <v>55785</v>
      </c>
      <c r="I596" s="4">
        <v>4.7437097836357198E-6</v>
      </c>
      <c r="J596" s="4">
        <v>1.1800000000000001E-3</v>
      </c>
      <c r="K596" s="2" t="s">
        <v>3452</v>
      </c>
    </row>
    <row r="597" spans="1:11" ht="15">
      <c r="A597" s="3" t="s">
        <v>1838</v>
      </c>
      <c r="B597" s="2">
        <v>57</v>
      </c>
      <c r="C597" s="2" t="s">
        <v>2</v>
      </c>
      <c r="D597" s="2" t="s">
        <v>9</v>
      </c>
      <c r="E597" s="2">
        <v>17</v>
      </c>
      <c r="F597" s="2">
        <v>79</v>
      </c>
      <c r="G597" s="2">
        <v>2659</v>
      </c>
      <c r="H597" s="2">
        <v>32782</v>
      </c>
      <c r="I597" s="4">
        <v>1.6683488536057501E-4</v>
      </c>
      <c r="J597" s="2">
        <v>0.04</v>
      </c>
      <c r="K597" s="2" t="s">
        <v>3453</v>
      </c>
    </row>
    <row r="598" spans="1:11" ht="15">
      <c r="A598" s="2" t="s">
        <v>1838</v>
      </c>
      <c r="B598" s="2">
        <v>58</v>
      </c>
      <c r="C598" s="2" t="s">
        <v>159</v>
      </c>
      <c r="D598" s="2" t="s">
        <v>185</v>
      </c>
      <c r="E598" s="2">
        <v>2</v>
      </c>
      <c r="F598" s="2">
        <v>122</v>
      </c>
      <c r="G598" s="2">
        <v>9</v>
      </c>
      <c r="H598" s="2">
        <v>55785</v>
      </c>
      <c r="I598" s="4">
        <v>1.69067379208619E-4</v>
      </c>
      <c r="J598" s="2">
        <v>0.04</v>
      </c>
      <c r="K598" s="2" t="s">
        <v>3454</v>
      </c>
    </row>
    <row r="599" spans="1:11" ht="15">
      <c r="A599" s="2" t="s">
        <v>1838</v>
      </c>
      <c r="B599" s="2">
        <v>59</v>
      </c>
      <c r="C599" s="2" t="s">
        <v>250</v>
      </c>
      <c r="D599" s="2" t="s">
        <v>378</v>
      </c>
      <c r="E599" s="2">
        <v>2</v>
      </c>
      <c r="F599" s="2">
        <v>122</v>
      </c>
      <c r="G599" s="2">
        <v>10</v>
      </c>
      <c r="H599" s="2">
        <v>55801</v>
      </c>
      <c r="I599" s="4">
        <v>2.10911187137244E-4</v>
      </c>
      <c r="J599" s="2">
        <v>0.05</v>
      </c>
      <c r="K599" s="2" t="s">
        <v>3454</v>
      </c>
    </row>
    <row r="600" spans="1:11" ht="15">
      <c r="A600" s="3" t="s">
        <v>1838</v>
      </c>
      <c r="B600" s="2">
        <v>60</v>
      </c>
      <c r="C600" s="2" t="s">
        <v>2</v>
      </c>
      <c r="D600" s="2" t="s">
        <v>52</v>
      </c>
      <c r="E600" s="2">
        <v>12</v>
      </c>
      <c r="F600" s="2">
        <v>79</v>
      </c>
      <c r="G600" s="2">
        <v>1546</v>
      </c>
      <c r="H600" s="2">
        <v>32782</v>
      </c>
      <c r="I600" s="4">
        <v>3.1715130142251298E-4</v>
      </c>
      <c r="J600" s="2">
        <v>7.0000000000000007E-2</v>
      </c>
      <c r="K600" s="2" t="s">
        <v>3455</v>
      </c>
    </row>
    <row r="601" spans="1:11" ht="15">
      <c r="A601" s="3" t="s">
        <v>1838</v>
      </c>
      <c r="B601" s="2">
        <v>61</v>
      </c>
      <c r="C601" s="2" t="s">
        <v>2</v>
      </c>
      <c r="D601" s="2" t="s">
        <v>108</v>
      </c>
      <c r="E601" s="2">
        <v>12</v>
      </c>
      <c r="F601" s="2">
        <v>79</v>
      </c>
      <c r="G601" s="2">
        <v>1550</v>
      </c>
      <c r="H601" s="2">
        <v>32782</v>
      </c>
      <c r="I601" s="4">
        <v>3.2465945593838301E-4</v>
      </c>
      <c r="J601" s="2">
        <v>7.0000000000000007E-2</v>
      </c>
      <c r="K601" s="2" t="s">
        <v>3455</v>
      </c>
    </row>
    <row r="602" spans="1:11" ht="15">
      <c r="A602" s="3" t="s">
        <v>1838</v>
      </c>
      <c r="B602" s="2">
        <v>62</v>
      </c>
      <c r="C602" s="2" t="s">
        <v>2</v>
      </c>
      <c r="D602" s="2" t="s">
        <v>107</v>
      </c>
      <c r="E602" s="2">
        <v>17</v>
      </c>
      <c r="F602" s="2">
        <v>79</v>
      </c>
      <c r="G602" s="2">
        <v>2873</v>
      </c>
      <c r="H602" s="2">
        <v>32782</v>
      </c>
      <c r="I602" s="4">
        <v>4.1594751701962498E-4</v>
      </c>
      <c r="J602" s="2">
        <v>0.1</v>
      </c>
      <c r="K602" s="2" t="s">
        <v>3456</v>
      </c>
    </row>
    <row r="603" spans="1:11" ht="15">
      <c r="A603" s="2" t="s">
        <v>1838</v>
      </c>
      <c r="B603" s="2">
        <v>63</v>
      </c>
      <c r="C603" s="2" t="s">
        <v>250</v>
      </c>
      <c r="D603" s="2" t="s">
        <v>387</v>
      </c>
      <c r="E603" s="2">
        <v>2</v>
      </c>
      <c r="F603" s="2">
        <v>122</v>
      </c>
      <c r="G603" s="2">
        <v>16</v>
      </c>
      <c r="H603" s="2">
        <v>55801</v>
      </c>
      <c r="I603" s="4">
        <v>5.5761733816948498E-4</v>
      </c>
      <c r="J603" s="2">
        <v>0.13</v>
      </c>
      <c r="K603" s="2" t="s">
        <v>3457</v>
      </c>
    </row>
    <row r="604" spans="1:11" ht="15">
      <c r="A604" s="2" t="s">
        <v>1838</v>
      </c>
      <c r="B604" s="2">
        <v>64</v>
      </c>
      <c r="C604" s="2" t="s">
        <v>159</v>
      </c>
      <c r="D604" s="2" t="s">
        <v>208</v>
      </c>
      <c r="E604" s="2">
        <v>2</v>
      </c>
      <c r="F604" s="2">
        <v>122</v>
      </c>
      <c r="G604" s="2">
        <v>17</v>
      </c>
      <c r="H604" s="2">
        <v>55785</v>
      </c>
      <c r="I604" s="4">
        <v>6.3142052748684505E-4</v>
      </c>
      <c r="J604" s="2">
        <v>0.15</v>
      </c>
      <c r="K604" s="2" t="s">
        <v>3458</v>
      </c>
    </row>
    <row r="605" spans="1:11" ht="15">
      <c r="A605" s="2" t="s">
        <v>1838</v>
      </c>
      <c r="B605" s="2">
        <v>65</v>
      </c>
      <c r="C605" s="2" t="s">
        <v>2</v>
      </c>
      <c r="D605" s="2" t="s">
        <v>140</v>
      </c>
      <c r="E605" s="2">
        <v>4</v>
      </c>
      <c r="F605" s="2">
        <v>79</v>
      </c>
      <c r="G605" s="2">
        <v>175</v>
      </c>
      <c r="H605" s="2">
        <v>32782</v>
      </c>
      <c r="I605" s="4">
        <v>8.63107973858604E-4</v>
      </c>
      <c r="J605" s="2">
        <v>0.2</v>
      </c>
      <c r="K605" s="2" t="s">
        <v>3459</v>
      </c>
    </row>
    <row r="606" spans="1:11" ht="15">
      <c r="A606" s="2" t="s">
        <v>1838</v>
      </c>
      <c r="B606" s="2">
        <v>66</v>
      </c>
      <c r="C606" s="2" t="s">
        <v>250</v>
      </c>
      <c r="D606" s="2" t="s">
        <v>645</v>
      </c>
      <c r="E606" s="2">
        <v>1</v>
      </c>
      <c r="F606" s="2">
        <v>122</v>
      </c>
      <c r="G606" s="2">
        <v>1</v>
      </c>
      <c r="H606" s="2">
        <v>55801</v>
      </c>
      <c r="I606" s="4">
        <v>2.1863407465804599E-3</v>
      </c>
      <c r="J606" s="2">
        <v>0.43</v>
      </c>
      <c r="K606" s="2" t="s">
        <v>3460</v>
      </c>
    </row>
    <row r="607" spans="1:11" ht="15">
      <c r="A607" s="2" t="s">
        <v>1838</v>
      </c>
      <c r="B607" s="2">
        <v>67</v>
      </c>
      <c r="C607" s="2" t="s">
        <v>250</v>
      </c>
      <c r="D607" s="2" t="s">
        <v>253</v>
      </c>
      <c r="E607" s="2">
        <v>1</v>
      </c>
      <c r="F607" s="2">
        <v>122</v>
      </c>
      <c r="G607" s="2">
        <v>1</v>
      </c>
      <c r="H607" s="2">
        <v>55801</v>
      </c>
      <c r="I607" s="4">
        <v>2.1863407465804599E-3</v>
      </c>
      <c r="J607" s="2">
        <v>0.43</v>
      </c>
      <c r="K607" s="2" t="s">
        <v>3461</v>
      </c>
    </row>
    <row r="608" spans="1:11" ht="15">
      <c r="A608" s="2" t="s">
        <v>1838</v>
      </c>
      <c r="B608" s="2">
        <v>68</v>
      </c>
      <c r="C608" s="2" t="s">
        <v>250</v>
      </c>
      <c r="D608" s="2" t="s">
        <v>594</v>
      </c>
      <c r="E608" s="2">
        <v>1</v>
      </c>
      <c r="F608" s="2">
        <v>122</v>
      </c>
      <c r="G608" s="2">
        <v>1</v>
      </c>
      <c r="H608" s="2">
        <v>55801</v>
      </c>
      <c r="I608" s="4">
        <v>2.1863407465804599E-3</v>
      </c>
      <c r="J608" s="2">
        <v>0.43</v>
      </c>
      <c r="K608" s="2" t="s">
        <v>3462</v>
      </c>
    </row>
    <row r="609" spans="1:11" ht="15">
      <c r="A609" s="2" t="s">
        <v>1838</v>
      </c>
      <c r="B609" s="2">
        <v>69</v>
      </c>
      <c r="C609" s="2" t="s">
        <v>250</v>
      </c>
      <c r="D609" s="2" t="s">
        <v>571</v>
      </c>
      <c r="E609" s="2">
        <v>1</v>
      </c>
      <c r="F609" s="2">
        <v>122</v>
      </c>
      <c r="G609" s="2">
        <v>1</v>
      </c>
      <c r="H609" s="2">
        <v>55801</v>
      </c>
      <c r="I609" s="4">
        <v>2.1863407465804599E-3</v>
      </c>
      <c r="J609" s="2">
        <v>0.43</v>
      </c>
      <c r="K609" s="2" t="s">
        <v>3463</v>
      </c>
    </row>
    <row r="610" spans="1:11" ht="15">
      <c r="A610" s="2" t="s">
        <v>1838</v>
      </c>
      <c r="B610" s="2">
        <v>70</v>
      </c>
      <c r="C610" s="2" t="s">
        <v>250</v>
      </c>
      <c r="D610" s="2" t="s">
        <v>638</v>
      </c>
      <c r="E610" s="2">
        <v>1</v>
      </c>
      <c r="F610" s="2">
        <v>122</v>
      </c>
      <c r="G610" s="2">
        <v>1</v>
      </c>
      <c r="H610" s="2">
        <v>55801</v>
      </c>
      <c r="I610" s="4">
        <v>2.1863407465804599E-3</v>
      </c>
      <c r="J610" s="2">
        <v>0.43</v>
      </c>
      <c r="K610" s="2" t="s">
        <v>3464</v>
      </c>
    </row>
    <row r="611" spans="1:11" ht="15">
      <c r="A611" s="2" t="s">
        <v>1838</v>
      </c>
      <c r="B611" s="2">
        <v>71</v>
      </c>
      <c r="C611" s="2" t="s">
        <v>250</v>
      </c>
      <c r="D611" s="2" t="s">
        <v>394</v>
      </c>
      <c r="E611" s="2">
        <v>1</v>
      </c>
      <c r="F611" s="2">
        <v>122</v>
      </c>
      <c r="G611" s="2">
        <v>1</v>
      </c>
      <c r="H611" s="2">
        <v>55801</v>
      </c>
      <c r="I611" s="4">
        <v>2.1863407465804599E-3</v>
      </c>
      <c r="J611" s="2">
        <v>0.43</v>
      </c>
      <c r="K611" s="2" t="s">
        <v>3465</v>
      </c>
    </row>
    <row r="612" spans="1:11" ht="15">
      <c r="A612" s="2" t="s">
        <v>1838</v>
      </c>
      <c r="B612" s="2">
        <v>72</v>
      </c>
      <c r="C612" s="2" t="s">
        <v>250</v>
      </c>
      <c r="D612" s="2" t="s">
        <v>405</v>
      </c>
      <c r="E612" s="2">
        <v>1</v>
      </c>
      <c r="F612" s="2">
        <v>122</v>
      </c>
      <c r="G612" s="2">
        <v>1</v>
      </c>
      <c r="H612" s="2">
        <v>55801</v>
      </c>
      <c r="I612" s="4">
        <v>2.1863407465804599E-3</v>
      </c>
      <c r="J612" s="2">
        <v>0.43</v>
      </c>
      <c r="K612" s="2" t="s">
        <v>3466</v>
      </c>
    </row>
    <row r="613" spans="1:11" ht="15">
      <c r="A613" s="2" t="s">
        <v>1838</v>
      </c>
      <c r="B613" s="2">
        <v>73</v>
      </c>
      <c r="C613" s="2" t="s">
        <v>250</v>
      </c>
      <c r="D613" s="2" t="s">
        <v>251</v>
      </c>
      <c r="E613" s="2">
        <v>1</v>
      </c>
      <c r="F613" s="2">
        <v>122</v>
      </c>
      <c r="G613" s="2">
        <v>1</v>
      </c>
      <c r="H613" s="2">
        <v>55801</v>
      </c>
      <c r="I613" s="4">
        <v>2.1863407465804599E-3</v>
      </c>
      <c r="J613" s="2">
        <v>0.43</v>
      </c>
      <c r="K613" s="2" t="s">
        <v>3467</v>
      </c>
    </row>
    <row r="614" spans="1:11" ht="15">
      <c r="A614" s="2" t="s">
        <v>1838</v>
      </c>
      <c r="B614" s="2">
        <v>74</v>
      </c>
      <c r="C614" s="2" t="s">
        <v>250</v>
      </c>
      <c r="D614" s="2" t="s">
        <v>572</v>
      </c>
      <c r="E614" s="2">
        <v>1</v>
      </c>
      <c r="F614" s="2">
        <v>122</v>
      </c>
      <c r="G614" s="2">
        <v>1</v>
      </c>
      <c r="H614" s="2">
        <v>55801</v>
      </c>
      <c r="I614" s="4">
        <v>2.1863407465804599E-3</v>
      </c>
      <c r="J614" s="2">
        <v>0.43</v>
      </c>
      <c r="K614" s="2" t="s">
        <v>3468</v>
      </c>
    </row>
    <row r="615" spans="1:11" ht="15">
      <c r="A615" s="2" t="s">
        <v>1838</v>
      </c>
      <c r="B615" s="2">
        <v>75</v>
      </c>
      <c r="C615" s="2" t="s">
        <v>250</v>
      </c>
      <c r="D615" s="2" t="s">
        <v>463</v>
      </c>
      <c r="E615" s="2">
        <v>1</v>
      </c>
      <c r="F615" s="2">
        <v>122</v>
      </c>
      <c r="G615" s="2">
        <v>1</v>
      </c>
      <c r="H615" s="2">
        <v>55801</v>
      </c>
      <c r="I615" s="4">
        <v>2.1863407465804599E-3</v>
      </c>
      <c r="J615" s="2">
        <v>0.43</v>
      </c>
      <c r="K615" s="2" t="s">
        <v>3469</v>
      </c>
    </row>
    <row r="616" spans="1:11" ht="15">
      <c r="A616" s="2" t="s">
        <v>1838</v>
      </c>
      <c r="B616" s="2">
        <v>76</v>
      </c>
      <c r="C616" s="2" t="s">
        <v>250</v>
      </c>
      <c r="D616" s="2" t="s">
        <v>459</v>
      </c>
      <c r="E616" s="2">
        <v>1</v>
      </c>
      <c r="F616" s="2">
        <v>122</v>
      </c>
      <c r="G616" s="2">
        <v>1</v>
      </c>
      <c r="H616" s="2">
        <v>55801</v>
      </c>
      <c r="I616" s="4">
        <v>2.1863407465804599E-3</v>
      </c>
      <c r="J616" s="2">
        <v>0.43</v>
      </c>
      <c r="K616" s="2" t="s">
        <v>3470</v>
      </c>
    </row>
    <row r="617" spans="1:11" ht="15">
      <c r="A617" s="2" t="s">
        <v>1838</v>
      </c>
      <c r="B617" s="2">
        <v>77</v>
      </c>
      <c r="C617" s="2" t="s">
        <v>250</v>
      </c>
      <c r="D617" s="2" t="s">
        <v>404</v>
      </c>
      <c r="E617" s="2">
        <v>1</v>
      </c>
      <c r="F617" s="2">
        <v>122</v>
      </c>
      <c r="G617" s="2">
        <v>1</v>
      </c>
      <c r="H617" s="2">
        <v>55801</v>
      </c>
      <c r="I617" s="4">
        <v>2.1863407465804599E-3</v>
      </c>
      <c r="J617" s="2">
        <v>0.43</v>
      </c>
      <c r="K617" s="2" t="s">
        <v>3471</v>
      </c>
    </row>
    <row r="618" spans="1:11" ht="15">
      <c r="A618" s="2" t="s">
        <v>1838</v>
      </c>
      <c r="B618" s="2">
        <v>78</v>
      </c>
      <c r="C618" s="2" t="s">
        <v>677</v>
      </c>
      <c r="D618" s="2" t="s">
        <v>700</v>
      </c>
      <c r="E618" s="2">
        <v>1</v>
      </c>
      <c r="F618" s="2">
        <v>122</v>
      </c>
      <c r="G618" s="2">
        <v>1</v>
      </c>
      <c r="H618" s="2">
        <v>55153</v>
      </c>
      <c r="I618" s="4">
        <v>2.2120283574816502E-3</v>
      </c>
      <c r="J618" s="2">
        <v>0.43</v>
      </c>
      <c r="K618" s="2" t="s">
        <v>3472</v>
      </c>
    </row>
    <row r="619" spans="1:11" ht="15">
      <c r="A619" s="2" t="s">
        <v>1838</v>
      </c>
      <c r="B619" s="2">
        <v>79</v>
      </c>
      <c r="C619" s="2" t="s">
        <v>677</v>
      </c>
      <c r="D619" s="2" t="s">
        <v>1084</v>
      </c>
      <c r="E619" s="2">
        <v>1</v>
      </c>
      <c r="F619" s="2">
        <v>122</v>
      </c>
      <c r="G619" s="2">
        <v>1</v>
      </c>
      <c r="H619" s="2">
        <v>55153</v>
      </c>
      <c r="I619" s="4">
        <v>2.2120283574816502E-3</v>
      </c>
      <c r="J619" s="2">
        <v>0.43</v>
      </c>
      <c r="K619" s="2" t="s">
        <v>3472</v>
      </c>
    </row>
    <row r="620" spans="1:11" ht="15">
      <c r="A620" s="2" t="s">
        <v>1838</v>
      </c>
      <c r="B620" s="2">
        <v>80</v>
      </c>
      <c r="C620" s="2" t="s">
        <v>677</v>
      </c>
      <c r="D620" s="2" t="s">
        <v>1430</v>
      </c>
      <c r="E620" s="2">
        <v>1</v>
      </c>
      <c r="F620" s="2">
        <v>122</v>
      </c>
      <c r="G620" s="2">
        <v>1</v>
      </c>
      <c r="H620" s="2">
        <v>55153</v>
      </c>
      <c r="I620" s="4">
        <v>2.2120283574816502E-3</v>
      </c>
      <c r="J620" s="2">
        <v>0.43</v>
      </c>
      <c r="K620" s="2" t="s">
        <v>3472</v>
      </c>
    </row>
    <row r="621" spans="1:11" ht="15">
      <c r="A621" s="2" t="s">
        <v>1838</v>
      </c>
      <c r="B621" s="2">
        <v>81</v>
      </c>
      <c r="C621" s="2" t="s">
        <v>677</v>
      </c>
      <c r="D621" s="2" t="s">
        <v>928</v>
      </c>
      <c r="E621" s="2">
        <v>1</v>
      </c>
      <c r="F621" s="2">
        <v>122</v>
      </c>
      <c r="G621" s="2">
        <v>1</v>
      </c>
      <c r="H621" s="2">
        <v>55153</v>
      </c>
      <c r="I621" s="4">
        <v>2.2120283574816502E-3</v>
      </c>
      <c r="J621" s="2">
        <v>0.43</v>
      </c>
      <c r="K621" s="2" t="s">
        <v>3472</v>
      </c>
    </row>
    <row r="622" spans="1:11" ht="15">
      <c r="A622" s="2" t="s">
        <v>1838</v>
      </c>
      <c r="B622" s="2">
        <v>82</v>
      </c>
      <c r="C622" s="2" t="s">
        <v>677</v>
      </c>
      <c r="D622" s="2" t="s">
        <v>1041</v>
      </c>
      <c r="E622" s="2">
        <v>1</v>
      </c>
      <c r="F622" s="2">
        <v>122</v>
      </c>
      <c r="G622" s="2">
        <v>1</v>
      </c>
      <c r="H622" s="2">
        <v>55153</v>
      </c>
      <c r="I622" s="4">
        <v>2.2120283574816502E-3</v>
      </c>
      <c r="J622" s="2">
        <v>0.43</v>
      </c>
      <c r="K622" s="2" t="s">
        <v>3472</v>
      </c>
    </row>
    <row r="623" spans="1:11" ht="15">
      <c r="A623" s="2" t="s">
        <v>1838</v>
      </c>
      <c r="B623" s="2">
        <v>83</v>
      </c>
      <c r="C623" s="2" t="s">
        <v>677</v>
      </c>
      <c r="D623" s="2" t="s">
        <v>1577</v>
      </c>
      <c r="E623" s="2">
        <v>1</v>
      </c>
      <c r="F623" s="2">
        <v>122</v>
      </c>
      <c r="G623" s="2">
        <v>1</v>
      </c>
      <c r="H623" s="2">
        <v>55153</v>
      </c>
      <c r="I623" s="4">
        <v>2.2120283574816502E-3</v>
      </c>
      <c r="J623" s="2">
        <v>0.43</v>
      </c>
      <c r="K623" s="2" t="s">
        <v>3472</v>
      </c>
    </row>
    <row r="624" spans="1:11" ht="15">
      <c r="A624" s="2" t="s">
        <v>1838</v>
      </c>
      <c r="B624" s="2">
        <v>84</v>
      </c>
      <c r="C624" s="2" t="s">
        <v>677</v>
      </c>
      <c r="D624" s="2" t="s">
        <v>697</v>
      </c>
      <c r="E624" s="2">
        <v>1</v>
      </c>
      <c r="F624" s="2">
        <v>122</v>
      </c>
      <c r="G624" s="2">
        <v>1</v>
      </c>
      <c r="H624" s="2">
        <v>55153</v>
      </c>
      <c r="I624" s="4">
        <v>2.2120283574816502E-3</v>
      </c>
      <c r="J624" s="2">
        <v>0.43</v>
      </c>
      <c r="K624" s="2" t="s">
        <v>3472</v>
      </c>
    </row>
    <row r="625" spans="1:11" ht="15">
      <c r="A625" s="2" t="s">
        <v>1838</v>
      </c>
      <c r="B625" s="2">
        <v>85</v>
      </c>
      <c r="C625" s="2" t="s">
        <v>677</v>
      </c>
      <c r="D625" s="2" t="s">
        <v>791</v>
      </c>
      <c r="E625" s="2">
        <v>1</v>
      </c>
      <c r="F625" s="2">
        <v>122</v>
      </c>
      <c r="G625" s="2">
        <v>1</v>
      </c>
      <c r="H625" s="2">
        <v>55153</v>
      </c>
      <c r="I625" s="4">
        <v>2.2120283574816502E-3</v>
      </c>
      <c r="J625" s="2">
        <v>0.43</v>
      </c>
      <c r="K625" s="2" t="s">
        <v>3472</v>
      </c>
    </row>
    <row r="626" spans="1:11" ht="15">
      <c r="A626" s="2" t="s">
        <v>1838</v>
      </c>
      <c r="B626" s="2">
        <v>86</v>
      </c>
      <c r="C626" s="2" t="s">
        <v>677</v>
      </c>
      <c r="D626" s="2" t="s">
        <v>1036</v>
      </c>
      <c r="E626" s="2">
        <v>1</v>
      </c>
      <c r="F626" s="2">
        <v>122</v>
      </c>
      <c r="G626" s="2">
        <v>1</v>
      </c>
      <c r="H626" s="2">
        <v>55153</v>
      </c>
      <c r="I626" s="4">
        <v>2.2120283574816502E-3</v>
      </c>
      <c r="J626" s="2">
        <v>0.43</v>
      </c>
      <c r="K626" s="2" t="s">
        <v>3472</v>
      </c>
    </row>
    <row r="627" spans="1:11" ht="15">
      <c r="A627" s="2" t="s">
        <v>1838</v>
      </c>
      <c r="B627" s="2">
        <v>87</v>
      </c>
      <c r="C627" s="2" t="s">
        <v>677</v>
      </c>
      <c r="D627" s="2" t="s">
        <v>766</v>
      </c>
      <c r="E627" s="2">
        <v>1</v>
      </c>
      <c r="F627" s="2">
        <v>122</v>
      </c>
      <c r="G627" s="2">
        <v>1</v>
      </c>
      <c r="H627" s="2">
        <v>55153</v>
      </c>
      <c r="I627" s="4">
        <v>2.2120283574816502E-3</v>
      </c>
      <c r="J627" s="2">
        <v>0.43</v>
      </c>
      <c r="K627" s="2" t="s">
        <v>3472</v>
      </c>
    </row>
    <row r="628" spans="1:11" ht="15">
      <c r="A628" s="2" t="s">
        <v>1838</v>
      </c>
      <c r="B628" s="2">
        <v>88</v>
      </c>
      <c r="C628" s="2" t="s">
        <v>677</v>
      </c>
      <c r="D628" s="2" t="s">
        <v>1427</v>
      </c>
      <c r="E628" s="2">
        <v>1</v>
      </c>
      <c r="F628" s="2">
        <v>122</v>
      </c>
      <c r="G628" s="2">
        <v>1</v>
      </c>
      <c r="H628" s="2">
        <v>55153</v>
      </c>
      <c r="I628" s="4">
        <v>2.2120283574816502E-3</v>
      </c>
      <c r="J628" s="2">
        <v>0.43</v>
      </c>
      <c r="K628" s="2" t="s">
        <v>3472</v>
      </c>
    </row>
    <row r="629" spans="1:11" ht="15">
      <c r="A629" s="2" t="s">
        <v>1838</v>
      </c>
      <c r="B629" s="2">
        <v>89</v>
      </c>
      <c r="C629" s="2" t="s">
        <v>677</v>
      </c>
      <c r="D629" s="2" t="s">
        <v>1573</v>
      </c>
      <c r="E629" s="2">
        <v>1</v>
      </c>
      <c r="F629" s="2">
        <v>122</v>
      </c>
      <c r="G629" s="2">
        <v>1</v>
      </c>
      <c r="H629" s="2">
        <v>55153</v>
      </c>
      <c r="I629" s="4">
        <v>2.2120283574816502E-3</v>
      </c>
      <c r="J629" s="2">
        <v>0.43</v>
      </c>
      <c r="K629" s="2" t="s">
        <v>3472</v>
      </c>
    </row>
    <row r="630" spans="1:11" ht="15">
      <c r="A630" s="2" t="s">
        <v>1838</v>
      </c>
      <c r="B630" s="2">
        <v>90</v>
      </c>
      <c r="C630" s="2" t="s">
        <v>677</v>
      </c>
      <c r="D630" s="2" t="s">
        <v>1431</v>
      </c>
      <c r="E630" s="2">
        <v>1</v>
      </c>
      <c r="F630" s="2">
        <v>122</v>
      </c>
      <c r="G630" s="2">
        <v>1</v>
      </c>
      <c r="H630" s="2">
        <v>55153</v>
      </c>
      <c r="I630" s="4">
        <v>2.2120283574816502E-3</v>
      </c>
      <c r="J630" s="2">
        <v>0.43</v>
      </c>
      <c r="K630" s="2" t="s">
        <v>3472</v>
      </c>
    </row>
    <row r="631" spans="1:11" ht="15">
      <c r="A631" s="2" t="s">
        <v>1838</v>
      </c>
      <c r="B631" s="2">
        <v>91</v>
      </c>
      <c r="C631" s="2" t="s">
        <v>677</v>
      </c>
      <c r="D631" s="2" t="s">
        <v>699</v>
      </c>
      <c r="E631" s="2">
        <v>1</v>
      </c>
      <c r="F631" s="2">
        <v>122</v>
      </c>
      <c r="G631" s="2">
        <v>1</v>
      </c>
      <c r="H631" s="2">
        <v>55153</v>
      </c>
      <c r="I631" s="4">
        <v>2.2120283574816502E-3</v>
      </c>
      <c r="J631" s="2">
        <v>0.43</v>
      </c>
      <c r="K631" s="2" t="s">
        <v>3472</v>
      </c>
    </row>
    <row r="632" spans="1:11" ht="15">
      <c r="A632" s="2" t="s">
        <v>1838</v>
      </c>
      <c r="B632" s="2">
        <v>92</v>
      </c>
      <c r="C632" s="2" t="s">
        <v>677</v>
      </c>
      <c r="D632" s="2" t="s">
        <v>1789</v>
      </c>
      <c r="E632" s="2">
        <v>1</v>
      </c>
      <c r="F632" s="2">
        <v>122</v>
      </c>
      <c r="G632" s="2">
        <v>1</v>
      </c>
      <c r="H632" s="2">
        <v>55153</v>
      </c>
      <c r="I632" s="4">
        <v>2.2120283574816502E-3</v>
      </c>
      <c r="J632" s="2">
        <v>0.43</v>
      </c>
      <c r="K632" s="2" t="s">
        <v>3472</v>
      </c>
    </row>
    <row r="633" spans="1:11" ht="15">
      <c r="A633" s="2" t="s">
        <v>1838</v>
      </c>
      <c r="B633" s="2">
        <v>93</v>
      </c>
      <c r="C633" s="2" t="s">
        <v>677</v>
      </c>
      <c r="D633" s="2" t="s">
        <v>701</v>
      </c>
      <c r="E633" s="2">
        <v>1</v>
      </c>
      <c r="F633" s="2">
        <v>122</v>
      </c>
      <c r="G633" s="2">
        <v>1</v>
      </c>
      <c r="H633" s="2">
        <v>55153</v>
      </c>
      <c r="I633" s="4">
        <v>2.2120283574816502E-3</v>
      </c>
      <c r="J633" s="2">
        <v>0.43</v>
      </c>
      <c r="K633" s="2" t="s">
        <v>3472</v>
      </c>
    </row>
    <row r="634" spans="1:11" ht="15">
      <c r="A634" s="2" t="s">
        <v>1838</v>
      </c>
      <c r="B634" s="2">
        <v>94</v>
      </c>
      <c r="C634" s="2" t="s">
        <v>677</v>
      </c>
      <c r="D634" s="2" t="s">
        <v>702</v>
      </c>
      <c r="E634" s="2">
        <v>1</v>
      </c>
      <c r="F634" s="2">
        <v>122</v>
      </c>
      <c r="G634" s="2">
        <v>1</v>
      </c>
      <c r="H634" s="2">
        <v>55153</v>
      </c>
      <c r="I634" s="4">
        <v>2.2120283574816502E-3</v>
      </c>
      <c r="J634" s="2">
        <v>0.43</v>
      </c>
      <c r="K634" s="2" t="s">
        <v>3472</v>
      </c>
    </row>
    <row r="635" spans="1:11" ht="15">
      <c r="A635" s="2" t="s">
        <v>1838</v>
      </c>
      <c r="B635" s="2">
        <v>95</v>
      </c>
      <c r="C635" s="2" t="s">
        <v>677</v>
      </c>
      <c r="D635" s="2" t="s">
        <v>703</v>
      </c>
      <c r="E635" s="2">
        <v>1</v>
      </c>
      <c r="F635" s="2">
        <v>122</v>
      </c>
      <c r="G635" s="2">
        <v>1</v>
      </c>
      <c r="H635" s="2">
        <v>55153</v>
      </c>
      <c r="I635" s="4">
        <v>2.2120283574816502E-3</v>
      </c>
      <c r="J635" s="2">
        <v>0.43</v>
      </c>
      <c r="K635" s="2" t="s">
        <v>3472</v>
      </c>
    </row>
    <row r="636" spans="1:11" ht="15">
      <c r="A636" s="2" t="s">
        <v>1838</v>
      </c>
      <c r="B636" s="2">
        <v>96</v>
      </c>
      <c r="C636" s="2" t="s">
        <v>677</v>
      </c>
      <c r="D636" s="2" t="s">
        <v>1034</v>
      </c>
      <c r="E636" s="2">
        <v>1</v>
      </c>
      <c r="F636" s="2">
        <v>122</v>
      </c>
      <c r="G636" s="2">
        <v>1</v>
      </c>
      <c r="H636" s="2">
        <v>55153</v>
      </c>
      <c r="I636" s="4">
        <v>2.2120283574816502E-3</v>
      </c>
      <c r="J636" s="2">
        <v>0.43</v>
      </c>
      <c r="K636" s="2" t="s">
        <v>3472</v>
      </c>
    </row>
    <row r="637" spans="1:11" ht="15">
      <c r="A637" s="2" t="s">
        <v>1838</v>
      </c>
      <c r="B637" s="2">
        <v>97</v>
      </c>
      <c r="C637" s="2" t="s">
        <v>677</v>
      </c>
      <c r="D637" s="2" t="s">
        <v>1426</v>
      </c>
      <c r="E637" s="2">
        <v>1</v>
      </c>
      <c r="F637" s="2">
        <v>122</v>
      </c>
      <c r="G637" s="2">
        <v>1</v>
      </c>
      <c r="H637" s="2">
        <v>55153</v>
      </c>
      <c r="I637" s="4">
        <v>2.2120283574816502E-3</v>
      </c>
      <c r="J637" s="2">
        <v>0.43</v>
      </c>
      <c r="K637" s="2" t="s">
        <v>3472</v>
      </c>
    </row>
    <row r="638" spans="1:11" ht="15">
      <c r="A638" s="2" t="s">
        <v>1838</v>
      </c>
      <c r="B638" s="2">
        <v>98</v>
      </c>
      <c r="C638" s="2" t="s">
        <v>677</v>
      </c>
      <c r="D638" s="2" t="s">
        <v>1429</v>
      </c>
      <c r="E638" s="2">
        <v>1</v>
      </c>
      <c r="F638" s="2">
        <v>122</v>
      </c>
      <c r="G638" s="2">
        <v>1</v>
      </c>
      <c r="H638" s="2">
        <v>55153</v>
      </c>
      <c r="I638" s="4">
        <v>2.2120283574816502E-3</v>
      </c>
      <c r="J638" s="2">
        <v>0.43</v>
      </c>
      <c r="K638" s="2" t="s">
        <v>3472</v>
      </c>
    </row>
    <row r="639" spans="1:11" ht="15">
      <c r="A639" s="2" t="s">
        <v>1838</v>
      </c>
      <c r="B639" s="2">
        <v>99</v>
      </c>
      <c r="C639" s="2" t="s">
        <v>677</v>
      </c>
      <c r="D639" s="2" t="s">
        <v>1037</v>
      </c>
      <c r="E639" s="2">
        <v>1</v>
      </c>
      <c r="F639" s="2">
        <v>122</v>
      </c>
      <c r="G639" s="2">
        <v>1</v>
      </c>
      <c r="H639" s="2">
        <v>55153</v>
      </c>
      <c r="I639" s="4">
        <v>2.2120283574816502E-3</v>
      </c>
      <c r="J639" s="2">
        <v>0.43</v>
      </c>
      <c r="K639" s="2" t="s">
        <v>3472</v>
      </c>
    </row>
    <row r="640" spans="1:11" ht="15">
      <c r="A640" s="2" t="s">
        <v>1838</v>
      </c>
      <c r="B640" s="2">
        <v>100</v>
      </c>
      <c r="C640" s="2" t="s">
        <v>677</v>
      </c>
      <c r="D640" s="2" t="s">
        <v>1372</v>
      </c>
      <c r="E640" s="2">
        <v>1</v>
      </c>
      <c r="F640" s="2">
        <v>122</v>
      </c>
      <c r="G640" s="2">
        <v>1</v>
      </c>
      <c r="H640" s="2">
        <v>55153</v>
      </c>
      <c r="I640" s="4">
        <v>2.2120283574816502E-3</v>
      </c>
      <c r="J640" s="2">
        <v>0.43</v>
      </c>
      <c r="K640" s="2" t="s">
        <v>3472</v>
      </c>
    </row>
    <row r="641" spans="1:11" ht="15">
      <c r="A641" s="2" t="s">
        <v>1838</v>
      </c>
      <c r="B641" s="2">
        <v>101</v>
      </c>
      <c r="C641" s="2" t="s">
        <v>677</v>
      </c>
      <c r="D641" s="2" t="s">
        <v>1701</v>
      </c>
      <c r="E641" s="2">
        <v>1</v>
      </c>
      <c r="F641" s="2">
        <v>122</v>
      </c>
      <c r="G641" s="2">
        <v>1</v>
      </c>
      <c r="H641" s="2">
        <v>55153</v>
      </c>
      <c r="I641" s="4">
        <v>2.2120283574816502E-3</v>
      </c>
      <c r="J641" s="2">
        <v>0.43</v>
      </c>
      <c r="K641" s="2" t="s">
        <v>3472</v>
      </c>
    </row>
    <row r="642" spans="1:11" ht="15">
      <c r="A642" s="2" t="s">
        <v>1838</v>
      </c>
      <c r="B642" s="2">
        <v>102</v>
      </c>
      <c r="C642" s="2" t="s">
        <v>677</v>
      </c>
      <c r="D642" s="2" t="s">
        <v>1082</v>
      </c>
      <c r="E642" s="2">
        <v>1</v>
      </c>
      <c r="F642" s="2">
        <v>122</v>
      </c>
      <c r="G642" s="2">
        <v>1</v>
      </c>
      <c r="H642" s="2">
        <v>55153</v>
      </c>
      <c r="I642" s="4">
        <v>2.2120283574816502E-3</v>
      </c>
      <c r="J642" s="2">
        <v>0.43</v>
      </c>
      <c r="K642" s="2" t="s">
        <v>3472</v>
      </c>
    </row>
    <row r="643" spans="1:11" ht="15">
      <c r="A643" s="2" t="s">
        <v>1838</v>
      </c>
      <c r="B643" s="2">
        <v>103</v>
      </c>
      <c r="C643" s="2" t="s">
        <v>677</v>
      </c>
      <c r="D643" s="2" t="s">
        <v>1428</v>
      </c>
      <c r="E643" s="2">
        <v>1</v>
      </c>
      <c r="F643" s="2">
        <v>122</v>
      </c>
      <c r="G643" s="2">
        <v>1</v>
      </c>
      <c r="H643" s="2">
        <v>55153</v>
      </c>
      <c r="I643" s="4">
        <v>2.2120283574816502E-3</v>
      </c>
      <c r="J643" s="2">
        <v>0.43</v>
      </c>
      <c r="K643" s="2" t="s">
        <v>3472</v>
      </c>
    </row>
    <row r="644" spans="1:11" ht="15">
      <c r="A644" s="2" t="s">
        <v>1838</v>
      </c>
      <c r="B644" s="2">
        <v>104</v>
      </c>
      <c r="C644" s="2" t="s">
        <v>677</v>
      </c>
      <c r="D644" s="2" t="s">
        <v>1040</v>
      </c>
      <c r="E644" s="2">
        <v>1</v>
      </c>
      <c r="F644" s="2">
        <v>122</v>
      </c>
      <c r="G644" s="2">
        <v>1</v>
      </c>
      <c r="H644" s="2">
        <v>55153</v>
      </c>
      <c r="I644" s="4">
        <v>2.2120283574816502E-3</v>
      </c>
      <c r="J644" s="2">
        <v>0.43</v>
      </c>
      <c r="K644" s="2" t="s">
        <v>3472</v>
      </c>
    </row>
    <row r="645" spans="1:11" ht="15">
      <c r="A645" s="2" t="s">
        <v>1838</v>
      </c>
      <c r="B645" s="2">
        <v>105</v>
      </c>
      <c r="C645" s="2" t="s">
        <v>677</v>
      </c>
      <c r="D645" s="2" t="s">
        <v>790</v>
      </c>
      <c r="E645" s="2">
        <v>1</v>
      </c>
      <c r="F645" s="2">
        <v>122</v>
      </c>
      <c r="G645" s="2">
        <v>1</v>
      </c>
      <c r="H645" s="2">
        <v>55153</v>
      </c>
      <c r="I645" s="4">
        <v>2.2120283574816502E-3</v>
      </c>
      <c r="J645" s="2">
        <v>0.43</v>
      </c>
      <c r="K645" s="2" t="s">
        <v>3472</v>
      </c>
    </row>
    <row r="646" spans="1:11" ht="15">
      <c r="A646" s="2" t="s">
        <v>1838</v>
      </c>
      <c r="B646" s="2">
        <v>106</v>
      </c>
      <c r="C646" s="2" t="s">
        <v>677</v>
      </c>
      <c r="D646" s="2" t="s">
        <v>698</v>
      </c>
      <c r="E646" s="2">
        <v>1</v>
      </c>
      <c r="F646" s="2">
        <v>122</v>
      </c>
      <c r="G646" s="2">
        <v>1</v>
      </c>
      <c r="H646" s="2">
        <v>55153</v>
      </c>
      <c r="I646" s="4">
        <v>2.2120283574816502E-3</v>
      </c>
      <c r="J646" s="2">
        <v>0.43</v>
      </c>
      <c r="K646" s="2" t="s">
        <v>3472</v>
      </c>
    </row>
    <row r="647" spans="1:11" ht="15">
      <c r="A647" s="2" t="s">
        <v>1838</v>
      </c>
      <c r="B647" s="2">
        <v>107</v>
      </c>
      <c r="C647" s="2" t="s">
        <v>677</v>
      </c>
      <c r="D647" s="2" t="s">
        <v>1035</v>
      </c>
      <c r="E647" s="2">
        <v>1</v>
      </c>
      <c r="F647" s="2">
        <v>122</v>
      </c>
      <c r="G647" s="2">
        <v>1</v>
      </c>
      <c r="H647" s="2">
        <v>55153</v>
      </c>
      <c r="I647" s="4">
        <v>2.2120283574816502E-3</v>
      </c>
      <c r="J647" s="2">
        <v>0.43</v>
      </c>
      <c r="K647" s="2" t="s">
        <v>3472</v>
      </c>
    </row>
    <row r="648" spans="1:11" ht="15">
      <c r="A648" s="2" t="s">
        <v>1838</v>
      </c>
      <c r="B648" s="2">
        <v>108</v>
      </c>
      <c r="C648" s="2" t="s">
        <v>677</v>
      </c>
      <c r="D648" s="2" t="s">
        <v>692</v>
      </c>
      <c r="E648" s="2">
        <v>1</v>
      </c>
      <c r="F648" s="2">
        <v>122</v>
      </c>
      <c r="G648" s="2">
        <v>1</v>
      </c>
      <c r="H648" s="2">
        <v>55153</v>
      </c>
      <c r="I648" s="4">
        <v>2.2120283574816502E-3</v>
      </c>
      <c r="J648" s="2">
        <v>0.43</v>
      </c>
      <c r="K648" s="2" t="s">
        <v>3472</v>
      </c>
    </row>
    <row r="649" spans="1:11" ht="15">
      <c r="A649" s="2" t="s">
        <v>1838</v>
      </c>
      <c r="B649" s="2">
        <v>109</v>
      </c>
      <c r="C649" s="2" t="s">
        <v>159</v>
      </c>
      <c r="D649" s="2" t="s">
        <v>199</v>
      </c>
      <c r="E649" s="2">
        <v>2</v>
      </c>
      <c r="F649" s="2">
        <v>122</v>
      </c>
      <c r="G649" s="2">
        <v>34</v>
      </c>
      <c r="H649" s="2">
        <v>55785</v>
      </c>
      <c r="I649" s="4">
        <v>2.5420702594658802E-3</v>
      </c>
      <c r="J649" s="2">
        <v>0.49</v>
      </c>
      <c r="K649" s="2" t="s">
        <v>3473</v>
      </c>
    </row>
    <row r="650" spans="1:11" ht="15">
      <c r="A650" s="2" t="s">
        <v>1838</v>
      </c>
      <c r="B650" s="2">
        <v>110</v>
      </c>
      <c r="C650" s="2" t="s">
        <v>250</v>
      </c>
      <c r="D650" s="2" t="s">
        <v>597</v>
      </c>
      <c r="E650" s="2">
        <v>2</v>
      </c>
      <c r="F650" s="2">
        <v>122</v>
      </c>
      <c r="G650" s="2">
        <v>35</v>
      </c>
      <c r="H650" s="2">
        <v>55801</v>
      </c>
      <c r="I650" s="4">
        <v>2.6907818307669901E-3</v>
      </c>
      <c r="J650" s="2">
        <v>0.52</v>
      </c>
      <c r="K650" s="2" t="s">
        <v>3474</v>
      </c>
    </row>
    <row r="651" spans="1:11" ht="15">
      <c r="A651" s="3" t="s">
        <v>1838</v>
      </c>
      <c r="B651" s="2">
        <v>111</v>
      </c>
      <c r="C651" s="2" t="s">
        <v>2</v>
      </c>
      <c r="D651" s="2" t="s">
        <v>53</v>
      </c>
      <c r="E651" s="2">
        <v>10</v>
      </c>
      <c r="F651" s="2">
        <v>79</v>
      </c>
      <c r="G651" s="2">
        <v>1472</v>
      </c>
      <c r="H651" s="2">
        <v>32782</v>
      </c>
      <c r="I651" s="4">
        <v>2.7809519127020301E-3</v>
      </c>
      <c r="J651" s="2">
        <v>0.53</v>
      </c>
      <c r="K651" s="2" t="s">
        <v>3475</v>
      </c>
    </row>
    <row r="652" spans="1:11" ht="15">
      <c r="A652" s="3" t="s">
        <v>1838</v>
      </c>
      <c r="B652" s="2">
        <v>112</v>
      </c>
      <c r="C652" s="2" t="s">
        <v>2</v>
      </c>
      <c r="D652" s="2" t="s">
        <v>76</v>
      </c>
      <c r="E652" s="2">
        <v>12</v>
      </c>
      <c r="F652" s="2">
        <v>79</v>
      </c>
      <c r="G652" s="2">
        <v>1990</v>
      </c>
      <c r="H652" s="2">
        <v>32782</v>
      </c>
      <c r="I652" s="4">
        <v>2.8068268550450102E-3</v>
      </c>
      <c r="J652" s="2">
        <v>0.53</v>
      </c>
      <c r="K652" s="2" t="s">
        <v>3455</v>
      </c>
    </row>
    <row r="653" spans="1:11" ht="15">
      <c r="A653" s="2" t="s">
        <v>1838</v>
      </c>
      <c r="B653" s="2">
        <v>113</v>
      </c>
      <c r="C653" s="2" t="s">
        <v>250</v>
      </c>
      <c r="D653" s="2" t="s">
        <v>263</v>
      </c>
      <c r="E653" s="2">
        <v>1</v>
      </c>
      <c r="F653" s="2">
        <v>122</v>
      </c>
      <c r="G653" s="2">
        <v>2</v>
      </c>
      <c r="H653" s="2">
        <v>55801</v>
      </c>
      <c r="I653" s="4">
        <v>4.3679405033722196E-3</v>
      </c>
      <c r="J653" s="2">
        <v>0.82</v>
      </c>
      <c r="K653" s="2" t="s">
        <v>3476</v>
      </c>
    </row>
    <row r="654" spans="1:11" ht="15">
      <c r="A654" s="2" t="s">
        <v>1838</v>
      </c>
      <c r="B654" s="2">
        <v>114</v>
      </c>
      <c r="C654" s="2" t="s">
        <v>250</v>
      </c>
      <c r="D654" s="2" t="s">
        <v>641</v>
      </c>
      <c r="E654" s="2">
        <v>1</v>
      </c>
      <c r="F654" s="2">
        <v>122</v>
      </c>
      <c r="G654" s="2">
        <v>2</v>
      </c>
      <c r="H654" s="2">
        <v>55801</v>
      </c>
      <c r="I654" s="4">
        <v>4.3679405033722196E-3</v>
      </c>
      <c r="J654" s="2">
        <v>0.82</v>
      </c>
      <c r="K654" s="2" t="s">
        <v>3477</v>
      </c>
    </row>
    <row r="655" spans="1:11" ht="15">
      <c r="A655" s="2" t="s">
        <v>1838</v>
      </c>
      <c r="B655" s="2">
        <v>115</v>
      </c>
      <c r="C655" s="2" t="s">
        <v>250</v>
      </c>
      <c r="D655" s="2" t="s">
        <v>563</v>
      </c>
      <c r="E655" s="2">
        <v>1</v>
      </c>
      <c r="F655" s="2">
        <v>122</v>
      </c>
      <c r="G655" s="2">
        <v>2</v>
      </c>
      <c r="H655" s="2">
        <v>55801</v>
      </c>
      <c r="I655" s="4">
        <v>4.3679405033722196E-3</v>
      </c>
      <c r="J655" s="2">
        <v>0.82</v>
      </c>
      <c r="K655" s="2" t="s">
        <v>3478</v>
      </c>
    </row>
    <row r="656" spans="1:11" ht="15">
      <c r="A656" s="2" t="s">
        <v>1838</v>
      </c>
      <c r="B656" s="2">
        <v>116</v>
      </c>
      <c r="C656" s="2" t="s">
        <v>250</v>
      </c>
      <c r="D656" s="2" t="s">
        <v>439</v>
      </c>
      <c r="E656" s="2">
        <v>1</v>
      </c>
      <c r="F656" s="2">
        <v>122</v>
      </c>
      <c r="G656" s="2">
        <v>2</v>
      </c>
      <c r="H656" s="2">
        <v>55801</v>
      </c>
      <c r="I656" s="4">
        <v>4.3679405033722196E-3</v>
      </c>
      <c r="J656" s="2">
        <v>0.82</v>
      </c>
      <c r="K656" s="2" t="s">
        <v>3479</v>
      </c>
    </row>
    <row r="657" spans="1:11" ht="15">
      <c r="A657" s="3" t="s">
        <v>1838</v>
      </c>
      <c r="B657" s="2">
        <v>117</v>
      </c>
      <c r="C657" s="2" t="s">
        <v>2</v>
      </c>
      <c r="D657" s="2" t="s">
        <v>27</v>
      </c>
      <c r="E657" s="2">
        <v>24</v>
      </c>
      <c r="F657" s="2">
        <v>79</v>
      </c>
      <c r="G657" s="2">
        <v>5867</v>
      </c>
      <c r="H657" s="2">
        <v>32782</v>
      </c>
      <c r="I657" s="4">
        <v>4.7252760345941501E-3</v>
      </c>
      <c r="J657" s="2">
        <v>0.88</v>
      </c>
      <c r="K657" s="2" t="s">
        <v>3480</v>
      </c>
    </row>
    <row r="658" spans="1:11" ht="15">
      <c r="A658" s="3" t="s">
        <v>1839</v>
      </c>
      <c r="B658" s="2">
        <v>1</v>
      </c>
      <c r="C658" s="2" t="s">
        <v>677</v>
      </c>
      <c r="D658" s="2" t="s">
        <v>1373</v>
      </c>
      <c r="E658" s="2">
        <v>46</v>
      </c>
      <c r="F658" s="2">
        <v>46</v>
      </c>
      <c r="G658" s="2">
        <v>1077</v>
      </c>
      <c r="H658" s="2">
        <v>55153</v>
      </c>
      <c r="I658" s="4">
        <v>9.0059832936725105E-80</v>
      </c>
      <c r="J658" s="4">
        <v>1.35E-77</v>
      </c>
      <c r="K658" s="2" t="s">
        <v>3481</v>
      </c>
    </row>
    <row r="659" spans="1:11" ht="15">
      <c r="A659" s="3" t="s">
        <v>1839</v>
      </c>
      <c r="B659" s="2">
        <v>2</v>
      </c>
      <c r="C659" s="2" t="s">
        <v>677</v>
      </c>
      <c r="D659" s="2" t="s">
        <v>1829</v>
      </c>
      <c r="E659" s="2">
        <v>46</v>
      </c>
      <c r="F659" s="2">
        <v>46</v>
      </c>
      <c r="G659" s="2">
        <v>1432</v>
      </c>
      <c r="H659" s="2">
        <v>55153</v>
      </c>
      <c r="I659" s="4">
        <v>5.6504001028593403E-74</v>
      </c>
      <c r="J659" s="4">
        <v>8.4199999999999999E-72</v>
      </c>
      <c r="K659" s="2" t="s">
        <v>3481</v>
      </c>
    </row>
    <row r="660" spans="1:11" ht="15">
      <c r="A660" s="3" t="s">
        <v>1839</v>
      </c>
      <c r="B660" s="2">
        <v>3</v>
      </c>
      <c r="C660" s="2" t="s">
        <v>677</v>
      </c>
      <c r="D660" s="2" t="s">
        <v>1807</v>
      </c>
      <c r="E660" s="2">
        <v>46</v>
      </c>
      <c r="F660" s="2">
        <v>46</v>
      </c>
      <c r="G660" s="2">
        <v>1507</v>
      </c>
      <c r="H660" s="2">
        <v>55153</v>
      </c>
      <c r="I660" s="4">
        <v>6.1356714033241704E-73</v>
      </c>
      <c r="J660" s="4">
        <v>9.0199999999999994E-71</v>
      </c>
      <c r="K660" s="2" t="s">
        <v>3481</v>
      </c>
    </row>
    <row r="661" spans="1:11" ht="15">
      <c r="A661" s="3" t="s">
        <v>1839</v>
      </c>
      <c r="B661" s="2">
        <v>4</v>
      </c>
      <c r="C661" s="2" t="s">
        <v>677</v>
      </c>
      <c r="D661" s="2" t="s">
        <v>1197</v>
      </c>
      <c r="E661" s="2">
        <v>46</v>
      </c>
      <c r="F661" s="2">
        <v>46</v>
      </c>
      <c r="G661" s="2">
        <v>1507</v>
      </c>
      <c r="H661" s="2">
        <v>55153</v>
      </c>
      <c r="I661" s="4">
        <v>6.1356714033241704E-73</v>
      </c>
      <c r="J661" s="4">
        <v>9.0199999999999994E-71</v>
      </c>
      <c r="K661" s="2" t="s">
        <v>3481</v>
      </c>
    </row>
    <row r="662" spans="1:11" ht="15">
      <c r="A662" s="3" t="s">
        <v>1839</v>
      </c>
      <c r="B662" s="2">
        <v>5</v>
      </c>
      <c r="C662" s="2" t="s">
        <v>677</v>
      </c>
      <c r="D662" s="2" t="s">
        <v>1207</v>
      </c>
      <c r="E662" s="2">
        <v>46</v>
      </c>
      <c r="F662" s="2">
        <v>46</v>
      </c>
      <c r="G662" s="2">
        <v>1546</v>
      </c>
      <c r="H662" s="2">
        <v>55153</v>
      </c>
      <c r="I662" s="4">
        <v>2.0228621146880899E-72</v>
      </c>
      <c r="J662" s="4">
        <v>2.93E-70</v>
      </c>
      <c r="K662" s="2" t="s">
        <v>3481</v>
      </c>
    </row>
    <row r="663" spans="1:11" ht="15">
      <c r="A663" s="3" t="s">
        <v>1839</v>
      </c>
      <c r="B663" s="2">
        <v>6</v>
      </c>
      <c r="C663" s="2" t="s">
        <v>677</v>
      </c>
      <c r="D663" s="2" t="s">
        <v>1204</v>
      </c>
      <c r="E663" s="2">
        <v>46</v>
      </c>
      <c r="F663" s="2">
        <v>46</v>
      </c>
      <c r="G663" s="2">
        <v>1546</v>
      </c>
      <c r="H663" s="2">
        <v>55153</v>
      </c>
      <c r="I663" s="4">
        <v>2.0228621146880899E-72</v>
      </c>
      <c r="J663" s="4">
        <v>2.93E-70</v>
      </c>
      <c r="K663" s="2" t="s">
        <v>3481</v>
      </c>
    </row>
    <row r="664" spans="1:11" ht="15">
      <c r="A664" s="3" t="s">
        <v>1839</v>
      </c>
      <c r="B664" s="2">
        <v>7</v>
      </c>
      <c r="C664" s="2" t="s">
        <v>677</v>
      </c>
      <c r="D664" s="2" t="s">
        <v>803</v>
      </c>
      <c r="E664" s="2">
        <v>46</v>
      </c>
      <c r="F664" s="2">
        <v>46</v>
      </c>
      <c r="G664" s="2">
        <v>1666</v>
      </c>
      <c r="H664" s="2">
        <v>55153</v>
      </c>
      <c r="I664" s="4">
        <v>6.6179961158078204E-71</v>
      </c>
      <c r="J664" s="4">
        <v>9.4599999999999995E-69</v>
      </c>
      <c r="K664" s="2" t="s">
        <v>3481</v>
      </c>
    </row>
    <row r="665" spans="1:11" ht="15">
      <c r="A665" s="3" t="s">
        <v>1839</v>
      </c>
      <c r="B665" s="2">
        <v>8</v>
      </c>
      <c r="C665" s="2" t="s">
        <v>677</v>
      </c>
      <c r="D665" s="2" t="s">
        <v>804</v>
      </c>
      <c r="E665" s="2">
        <v>46</v>
      </c>
      <c r="F665" s="2">
        <v>46</v>
      </c>
      <c r="G665" s="2">
        <v>1666</v>
      </c>
      <c r="H665" s="2">
        <v>55153</v>
      </c>
      <c r="I665" s="4">
        <v>6.6179961158078204E-71</v>
      </c>
      <c r="J665" s="4">
        <v>9.4599999999999995E-69</v>
      </c>
      <c r="K665" s="2" t="s">
        <v>3481</v>
      </c>
    </row>
    <row r="666" spans="1:11" ht="15">
      <c r="A666" s="3" t="s">
        <v>1839</v>
      </c>
      <c r="B666" s="2">
        <v>9</v>
      </c>
      <c r="C666" s="2" t="s">
        <v>677</v>
      </c>
      <c r="D666" s="2" t="s">
        <v>1113</v>
      </c>
      <c r="E666" s="2">
        <v>46</v>
      </c>
      <c r="F666" s="2">
        <v>46</v>
      </c>
      <c r="G666" s="2">
        <v>1787</v>
      </c>
      <c r="H666" s="2">
        <v>55153</v>
      </c>
      <c r="I666" s="4">
        <v>1.73781179499082E-69</v>
      </c>
      <c r="J666" s="4">
        <v>2.43E-67</v>
      </c>
      <c r="K666" s="2" t="s">
        <v>3481</v>
      </c>
    </row>
    <row r="667" spans="1:11" ht="15">
      <c r="A667" s="3" t="s">
        <v>1839</v>
      </c>
      <c r="B667" s="2">
        <v>10</v>
      </c>
      <c r="C667" s="2" t="s">
        <v>677</v>
      </c>
      <c r="D667" s="2" t="s">
        <v>1375</v>
      </c>
      <c r="E667" s="2">
        <v>46</v>
      </c>
      <c r="F667" s="2">
        <v>46</v>
      </c>
      <c r="G667" s="2">
        <v>1787</v>
      </c>
      <c r="H667" s="2">
        <v>55153</v>
      </c>
      <c r="I667" s="4">
        <v>1.73781179499082E-69</v>
      </c>
      <c r="J667" s="4">
        <v>2.43E-67</v>
      </c>
      <c r="K667" s="2" t="s">
        <v>3481</v>
      </c>
    </row>
    <row r="668" spans="1:11" ht="15">
      <c r="A668" s="3" t="s">
        <v>1839</v>
      </c>
      <c r="B668" s="2">
        <v>11</v>
      </c>
      <c r="C668" s="2" t="s">
        <v>677</v>
      </c>
      <c r="D668" s="2" t="s">
        <v>1778</v>
      </c>
      <c r="E668" s="2">
        <v>46</v>
      </c>
      <c r="F668" s="2">
        <v>46</v>
      </c>
      <c r="G668" s="2">
        <v>1787</v>
      </c>
      <c r="H668" s="2">
        <v>55153</v>
      </c>
      <c r="I668" s="4">
        <v>1.73781179499082E-69</v>
      </c>
      <c r="J668" s="4">
        <v>2.43E-67</v>
      </c>
      <c r="K668" s="2" t="s">
        <v>3481</v>
      </c>
    </row>
    <row r="669" spans="1:11" ht="15">
      <c r="A669" s="3" t="s">
        <v>1839</v>
      </c>
      <c r="B669" s="2">
        <v>12</v>
      </c>
      <c r="C669" s="2" t="s">
        <v>677</v>
      </c>
      <c r="D669" s="2" t="s">
        <v>1609</v>
      </c>
      <c r="E669" s="2">
        <v>46</v>
      </c>
      <c r="F669" s="2">
        <v>46</v>
      </c>
      <c r="G669" s="2">
        <v>1862</v>
      </c>
      <c r="H669" s="2">
        <v>55153</v>
      </c>
      <c r="I669" s="4">
        <v>1.17934771537094E-68</v>
      </c>
      <c r="J669" s="4">
        <v>1.5800000000000001E-66</v>
      </c>
      <c r="K669" s="2" t="s">
        <v>3481</v>
      </c>
    </row>
    <row r="670" spans="1:11" ht="15">
      <c r="A670" s="3" t="s">
        <v>1839</v>
      </c>
      <c r="B670" s="2">
        <v>13</v>
      </c>
      <c r="C670" s="2" t="s">
        <v>677</v>
      </c>
      <c r="D670" s="2" t="s">
        <v>1754</v>
      </c>
      <c r="E670" s="2">
        <v>46</v>
      </c>
      <c r="F670" s="2">
        <v>46</v>
      </c>
      <c r="G670" s="2">
        <v>1862</v>
      </c>
      <c r="H670" s="2">
        <v>55153</v>
      </c>
      <c r="I670" s="4">
        <v>1.17934771537094E-68</v>
      </c>
      <c r="J670" s="4">
        <v>1.5800000000000001E-66</v>
      </c>
      <c r="K670" s="2" t="s">
        <v>3481</v>
      </c>
    </row>
    <row r="671" spans="1:11" ht="15">
      <c r="A671" s="3" t="s">
        <v>1839</v>
      </c>
      <c r="B671" s="2">
        <v>14</v>
      </c>
      <c r="C671" s="2" t="s">
        <v>677</v>
      </c>
      <c r="D671" s="2" t="s">
        <v>725</v>
      </c>
      <c r="E671" s="2">
        <v>46</v>
      </c>
      <c r="F671" s="2">
        <v>46</v>
      </c>
      <c r="G671" s="2">
        <v>1862</v>
      </c>
      <c r="H671" s="2">
        <v>55153</v>
      </c>
      <c r="I671" s="4">
        <v>1.17934771537094E-68</v>
      </c>
      <c r="J671" s="4">
        <v>1.5800000000000001E-66</v>
      </c>
      <c r="K671" s="2" t="s">
        <v>3481</v>
      </c>
    </row>
    <row r="672" spans="1:11" ht="15">
      <c r="A672" s="3" t="s">
        <v>1839</v>
      </c>
      <c r="B672" s="2">
        <v>15</v>
      </c>
      <c r="C672" s="2" t="s">
        <v>677</v>
      </c>
      <c r="D672" s="2" t="s">
        <v>1419</v>
      </c>
      <c r="E672" s="2">
        <v>46</v>
      </c>
      <c r="F672" s="2">
        <v>46</v>
      </c>
      <c r="G672" s="2">
        <v>1862</v>
      </c>
      <c r="H672" s="2">
        <v>55153</v>
      </c>
      <c r="I672" s="4">
        <v>1.17934771537094E-68</v>
      </c>
      <c r="J672" s="4">
        <v>1.5800000000000001E-66</v>
      </c>
      <c r="K672" s="2" t="s">
        <v>3481</v>
      </c>
    </row>
    <row r="673" spans="1:11" ht="15">
      <c r="A673" s="3" t="s">
        <v>1839</v>
      </c>
      <c r="B673" s="2">
        <v>16</v>
      </c>
      <c r="C673" s="2" t="s">
        <v>677</v>
      </c>
      <c r="D673" s="2" t="s">
        <v>1598</v>
      </c>
      <c r="E673" s="2">
        <v>46</v>
      </c>
      <c r="F673" s="2">
        <v>46</v>
      </c>
      <c r="G673" s="2">
        <v>1862</v>
      </c>
      <c r="H673" s="2">
        <v>55153</v>
      </c>
      <c r="I673" s="4">
        <v>1.17934771537094E-68</v>
      </c>
      <c r="J673" s="4">
        <v>1.5800000000000001E-66</v>
      </c>
      <c r="K673" s="2" t="s">
        <v>3481</v>
      </c>
    </row>
    <row r="674" spans="1:11" ht="15">
      <c r="A674" s="3" t="s">
        <v>1839</v>
      </c>
      <c r="B674" s="2">
        <v>17</v>
      </c>
      <c r="C674" s="2" t="s">
        <v>677</v>
      </c>
      <c r="D674" s="2" t="s">
        <v>1753</v>
      </c>
      <c r="E674" s="2">
        <v>46</v>
      </c>
      <c r="F674" s="2">
        <v>46</v>
      </c>
      <c r="G674" s="2">
        <v>1862</v>
      </c>
      <c r="H674" s="2">
        <v>55153</v>
      </c>
      <c r="I674" s="4">
        <v>1.17934771537094E-68</v>
      </c>
      <c r="J674" s="4">
        <v>1.5800000000000001E-66</v>
      </c>
      <c r="K674" s="2" t="s">
        <v>3481</v>
      </c>
    </row>
    <row r="675" spans="1:11" ht="15">
      <c r="A675" s="3" t="s">
        <v>1839</v>
      </c>
      <c r="B675" s="2">
        <v>18</v>
      </c>
      <c r="C675" s="2" t="s">
        <v>677</v>
      </c>
      <c r="D675" s="2" t="s">
        <v>735</v>
      </c>
      <c r="E675" s="2">
        <v>46</v>
      </c>
      <c r="F675" s="2">
        <v>46</v>
      </c>
      <c r="G675" s="2">
        <v>2149</v>
      </c>
      <c r="H675" s="2">
        <v>55153</v>
      </c>
      <c r="I675" s="4">
        <v>9.2937333427328604E-66</v>
      </c>
      <c r="J675" s="4">
        <v>1.2400000000000001E-63</v>
      </c>
      <c r="K675" s="2" t="s">
        <v>3481</v>
      </c>
    </row>
    <row r="676" spans="1:11" ht="15">
      <c r="A676" s="3" t="s">
        <v>1839</v>
      </c>
      <c r="B676" s="2">
        <v>19</v>
      </c>
      <c r="C676" s="2" t="s">
        <v>677</v>
      </c>
      <c r="D676" s="2" t="s">
        <v>1025</v>
      </c>
      <c r="E676" s="2">
        <v>46</v>
      </c>
      <c r="F676" s="2">
        <v>46</v>
      </c>
      <c r="G676" s="2">
        <v>2263</v>
      </c>
      <c r="H676" s="2">
        <v>55153</v>
      </c>
      <c r="I676" s="4">
        <v>1.02680656327969E-64</v>
      </c>
      <c r="J676" s="4">
        <v>1.36E-62</v>
      </c>
      <c r="K676" s="2" t="s">
        <v>3481</v>
      </c>
    </row>
    <row r="677" spans="1:11" ht="15">
      <c r="A677" s="3" t="s">
        <v>1839</v>
      </c>
      <c r="B677" s="2">
        <v>20</v>
      </c>
      <c r="C677" s="2" t="s">
        <v>677</v>
      </c>
      <c r="D677" s="2" t="s">
        <v>1518</v>
      </c>
      <c r="E677" s="2">
        <v>46</v>
      </c>
      <c r="F677" s="2">
        <v>46</v>
      </c>
      <c r="G677" s="2">
        <v>2707</v>
      </c>
      <c r="H677" s="2">
        <v>55153</v>
      </c>
      <c r="I677" s="4">
        <v>4.2018855757204299E-61</v>
      </c>
      <c r="J677" s="4">
        <v>5.5000000000000001E-59</v>
      </c>
      <c r="K677" s="2" t="s">
        <v>3481</v>
      </c>
    </row>
    <row r="678" spans="1:11" ht="15">
      <c r="A678" s="3" t="s">
        <v>1839</v>
      </c>
      <c r="B678" s="2">
        <v>21</v>
      </c>
      <c r="C678" s="2" t="s">
        <v>677</v>
      </c>
      <c r="D678" s="2" t="s">
        <v>1481</v>
      </c>
      <c r="E678" s="2">
        <v>46</v>
      </c>
      <c r="F678" s="2">
        <v>46</v>
      </c>
      <c r="G678" s="2">
        <v>2719</v>
      </c>
      <c r="H678" s="2">
        <v>55153</v>
      </c>
      <c r="I678" s="4">
        <v>5.1588053577548402E-61</v>
      </c>
      <c r="J678" s="4">
        <v>6.7100000000000003E-59</v>
      </c>
      <c r="K678" s="2" t="s">
        <v>3481</v>
      </c>
    </row>
    <row r="679" spans="1:11" ht="15">
      <c r="A679" s="3" t="s">
        <v>1839</v>
      </c>
      <c r="B679" s="2">
        <v>22</v>
      </c>
      <c r="C679" s="2" t="s">
        <v>677</v>
      </c>
      <c r="D679" s="2" t="s">
        <v>730</v>
      </c>
      <c r="E679" s="2">
        <v>46</v>
      </c>
      <c r="F679" s="2">
        <v>46</v>
      </c>
      <c r="G679" s="2">
        <v>2838</v>
      </c>
      <c r="H679" s="2">
        <v>55153</v>
      </c>
      <c r="I679" s="4">
        <v>3.7610066585058799E-60</v>
      </c>
      <c r="J679" s="4">
        <v>4.8499999999999999E-58</v>
      </c>
      <c r="K679" s="2" t="s">
        <v>3481</v>
      </c>
    </row>
    <row r="680" spans="1:11" ht="15">
      <c r="A680" s="3" t="s">
        <v>1839</v>
      </c>
      <c r="B680" s="2">
        <v>23</v>
      </c>
      <c r="C680" s="2" t="s">
        <v>677</v>
      </c>
      <c r="D680" s="2" t="s">
        <v>1303</v>
      </c>
      <c r="E680" s="2">
        <v>46</v>
      </c>
      <c r="F680" s="2">
        <v>46</v>
      </c>
      <c r="G680" s="2">
        <v>3093</v>
      </c>
      <c r="H680" s="2">
        <v>55153</v>
      </c>
      <c r="I680" s="4">
        <v>2.0295683526665099E-58</v>
      </c>
      <c r="J680" s="4">
        <v>2.6E-56</v>
      </c>
      <c r="K680" s="2" t="s">
        <v>3481</v>
      </c>
    </row>
    <row r="681" spans="1:11" ht="15">
      <c r="A681" s="3" t="s">
        <v>1839</v>
      </c>
      <c r="B681" s="2">
        <v>24</v>
      </c>
      <c r="C681" s="2" t="s">
        <v>677</v>
      </c>
      <c r="D681" s="2" t="s">
        <v>1734</v>
      </c>
      <c r="E681" s="2">
        <v>46</v>
      </c>
      <c r="F681" s="2">
        <v>46</v>
      </c>
      <c r="G681" s="2">
        <v>3100</v>
      </c>
      <c r="H681" s="2">
        <v>55153</v>
      </c>
      <c r="I681" s="4">
        <v>2.2537030140746001E-58</v>
      </c>
      <c r="J681" s="4">
        <v>2.8200000000000001E-56</v>
      </c>
      <c r="K681" s="2" t="s">
        <v>3481</v>
      </c>
    </row>
    <row r="682" spans="1:11" ht="15">
      <c r="A682" s="3" t="s">
        <v>1839</v>
      </c>
      <c r="B682" s="2">
        <v>25</v>
      </c>
      <c r="C682" s="2" t="s">
        <v>677</v>
      </c>
      <c r="D682" s="2" t="s">
        <v>1747</v>
      </c>
      <c r="E682" s="2">
        <v>46</v>
      </c>
      <c r="F682" s="2">
        <v>46</v>
      </c>
      <c r="G682" s="2">
        <v>3100</v>
      </c>
      <c r="H682" s="2">
        <v>55153</v>
      </c>
      <c r="I682" s="4">
        <v>2.2537030140746001E-58</v>
      </c>
      <c r="J682" s="4">
        <v>2.8200000000000001E-56</v>
      </c>
      <c r="K682" s="2" t="s">
        <v>3481</v>
      </c>
    </row>
    <row r="683" spans="1:11" ht="15">
      <c r="A683" s="3" t="s">
        <v>1839</v>
      </c>
      <c r="B683" s="2">
        <v>26</v>
      </c>
      <c r="C683" s="2" t="s">
        <v>677</v>
      </c>
      <c r="D683" s="2" t="s">
        <v>1733</v>
      </c>
      <c r="E683" s="2">
        <v>46</v>
      </c>
      <c r="F683" s="2">
        <v>46</v>
      </c>
      <c r="G683" s="2">
        <v>3100</v>
      </c>
      <c r="H683" s="2">
        <v>55153</v>
      </c>
      <c r="I683" s="4">
        <v>2.2537030140746001E-58</v>
      </c>
      <c r="J683" s="4">
        <v>2.8200000000000001E-56</v>
      </c>
      <c r="K683" s="2" t="s">
        <v>3481</v>
      </c>
    </row>
    <row r="684" spans="1:11" ht="15">
      <c r="A684" s="3" t="s">
        <v>1839</v>
      </c>
      <c r="B684" s="2">
        <v>27</v>
      </c>
      <c r="C684" s="2" t="s">
        <v>677</v>
      </c>
      <c r="D684" s="2" t="s">
        <v>1095</v>
      </c>
      <c r="E684" s="2">
        <v>46</v>
      </c>
      <c r="F684" s="2">
        <v>46</v>
      </c>
      <c r="G684" s="2">
        <v>4072</v>
      </c>
      <c r="H684" s="2">
        <v>55153</v>
      </c>
      <c r="I684" s="4">
        <v>6.8600760783842503E-53</v>
      </c>
      <c r="J684" s="4">
        <v>8.5099999999999997E-51</v>
      </c>
      <c r="K684" s="2" t="s">
        <v>3481</v>
      </c>
    </row>
    <row r="685" spans="1:11" ht="15">
      <c r="A685" s="3" t="s">
        <v>1839</v>
      </c>
      <c r="B685" s="2">
        <v>28</v>
      </c>
      <c r="C685" s="2" t="s">
        <v>677</v>
      </c>
      <c r="D685" s="2" t="s">
        <v>1612</v>
      </c>
      <c r="E685" s="2">
        <v>46</v>
      </c>
      <c r="F685" s="2">
        <v>46</v>
      </c>
      <c r="G685" s="2">
        <v>4082</v>
      </c>
      <c r="H685" s="2">
        <v>55153</v>
      </c>
      <c r="I685" s="4">
        <v>7.6842593205945202E-53</v>
      </c>
      <c r="J685" s="4">
        <v>9.4499999999999996E-51</v>
      </c>
      <c r="K685" s="2" t="s">
        <v>3481</v>
      </c>
    </row>
    <row r="686" spans="1:11" ht="15">
      <c r="A686" s="3" t="s">
        <v>1839</v>
      </c>
      <c r="B686" s="2">
        <v>29</v>
      </c>
      <c r="C686" s="2" t="s">
        <v>677</v>
      </c>
      <c r="D686" s="2" t="s">
        <v>1657</v>
      </c>
      <c r="E686" s="2">
        <v>36</v>
      </c>
      <c r="F686" s="2">
        <v>46</v>
      </c>
      <c r="G686" s="2">
        <v>1230</v>
      </c>
      <c r="H686" s="2">
        <v>55153</v>
      </c>
      <c r="I686" s="4">
        <v>6.8896256660186796E-51</v>
      </c>
      <c r="J686" s="4">
        <v>8.2700000000000006E-49</v>
      </c>
      <c r="K686" s="2" t="s">
        <v>3482</v>
      </c>
    </row>
    <row r="687" spans="1:11" ht="15">
      <c r="A687" s="3" t="s">
        <v>1839</v>
      </c>
      <c r="B687" s="2">
        <v>30</v>
      </c>
      <c r="C687" s="2" t="s">
        <v>677</v>
      </c>
      <c r="D687" s="2" t="s">
        <v>898</v>
      </c>
      <c r="E687" s="2">
        <v>36</v>
      </c>
      <c r="F687" s="2">
        <v>46</v>
      </c>
      <c r="G687" s="2">
        <v>1230</v>
      </c>
      <c r="H687" s="2">
        <v>55153</v>
      </c>
      <c r="I687" s="4">
        <v>6.8896256660186796E-51</v>
      </c>
      <c r="J687" s="4">
        <v>8.2700000000000006E-49</v>
      </c>
      <c r="K687" s="2" t="s">
        <v>3482</v>
      </c>
    </row>
    <row r="688" spans="1:11" ht="15">
      <c r="A688" s="3" t="s">
        <v>1839</v>
      </c>
      <c r="B688" s="2">
        <v>31</v>
      </c>
      <c r="C688" s="2" t="s">
        <v>677</v>
      </c>
      <c r="D688" s="2" t="s">
        <v>900</v>
      </c>
      <c r="E688" s="2">
        <v>36</v>
      </c>
      <c r="F688" s="2">
        <v>46</v>
      </c>
      <c r="G688" s="2">
        <v>1230</v>
      </c>
      <c r="H688" s="2">
        <v>55153</v>
      </c>
      <c r="I688" s="4">
        <v>6.8896256660186796E-51</v>
      </c>
      <c r="J688" s="4">
        <v>8.2700000000000006E-49</v>
      </c>
      <c r="K688" s="2" t="s">
        <v>3482</v>
      </c>
    </row>
    <row r="689" spans="1:11" ht="15">
      <c r="A689" s="3" t="s">
        <v>1839</v>
      </c>
      <c r="B689" s="2">
        <v>32</v>
      </c>
      <c r="C689" s="2" t="s">
        <v>677</v>
      </c>
      <c r="D689" s="2" t="s">
        <v>1097</v>
      </c>
      <c r="E689" s="2">
        <v>36</v>
      </c>
      <c r="F689" s="2">
        <v>46</v>
      </c>
      <c r="G689" s="2">
        <v>2551</v>
      </c>
      <c r="H689" s="2">
        <v>55153</v>
      </c>
      <c r="I689" s="4">
        <v>1.8003456728981601E-39</v>
      </c>
      <c r="J689" s="4">
        <v>2.1400000000000001E-37</v>
      </c>
      <c r="K689" s="2" t="s">
        <v>3482</v>
      </c>
    </row>
    <row r="690" spans="1:11" ht="15">
      <c r="A690" s="3" t="s">
        <v>1839</v>
      </c>
      <c r="B690" s="2">
        <v>33</v>
      </c>
      <c r="C690" s="2" t="s">
        <v>677</v>
      </c>
      <c r="D690" s="2" t="s">
        <v>1798</v>
      </c>
      <c r="E690" s="2">
        <v>11</v>
      </c>
      <c r="F690" s="2">
        <v>46</v>
      </c>
      <c r="G690" s="2">
        <v>483</v>
      </c>
      <c r="H690" s="2">
        <v>55153</v>
      </c>
      <c r="I690" s="4">
        <v>2.10038180794851E-13</v>
      </c>
      <c r="J690" s="4">
        <v>2.4600000000000001E-11</v>
      </c>
      <c r="K690" s="2" t="s">
        <v>3483</v>
      </c>
    </row>
    <row r="691" spans="1:11" ht="15">
      <c r="A691" s="3" t="s">
        <v>1839</v>
      </c>
      <c r="B691" s="2">
        <v>34</v>
      </c>
      <c r="C691" s="2" t="s">
        <v>677</v>
      </c>
      <c r="D691" s="2" t="s">
        <v>1572</v>
      </c>
      <c r="E691" s="2">
        <v>11</v>
      </c>
      <c r="F691" s="2">
        <v>46</v>
      </c>
      <c r="G691" s="2">
        <v>483</v>
      </c>
      <c r="H691" s="2">
        <v>55153</v>
      </c>
      <c r="I691" s="4">
        <v>2.10038180794851E-13</v>
      </c>
      <c r="J691" s="4">
        <v>2.4600000000000001E-11</v>
      </c>
      <c r="K691" s="2" t="s">
        <v>3483</v>
      </c>
    </row>
    <row r="692" spans="1:11" ht="15">
      <c r="A692" s="3" t="s">
        <v>1839</v>
      </c>
      <c r="B692" s="2">
        <v>35</v>
      </c>
      <c r="C692" s="2" t="s">
        <v>677</v>
      </c>
      <c r="D692" s="2" t="s">
        <v>1555</v>
      </c>
      <c r="E692" s="2">
        <v>11</v>
      </c>
      <c r="F692" s="2">
        <v>46</v>
      </c>
      <c r="G692" s="2">
        <v>603</v>
      </c>
      <c r="H692" s="2">
        <v>55153</v>
      </c>
      <c r="I692" s="4">
        <v>2.3004210013179699E-12</v>
      </c>
      <c r="J692" s="4">
        <v>2.6200000000000003E-10</v>
      </c>
      <c r="K692" s="2" t="s">
        <v>3483</v>
      </c>
    </row>
    <row r="693" spans="1:11" ht="15">
      <c r="A693" s="3" t="s">
        <v>1839</v>
      </c>
      <c r="B693" s="2">
        <v>36</v>
      </c>
      <c r="C693" s="2" t="s">
        <v>677</v>
      </c>
      <c r="D693" s="2" t="s">
        <v>1553</v>
      </c>
      <c r="E693" s="2">
        <v>11</v>
      </c>
      <c r="F693" s="2">
        <v>46</v>
      </c>
      <c r="G693" s="2">
        <v>603</v>
      </c>
      <c r="H693" s="2">
        <v>55153</v>
      </c>
      <c r="I693" s="4">
        <v>2.3004210013179699E-12</v>
      </c>
      <c r="J693" s="4">
        <v>2.6200000000000003E-10</v>
      </c>
      <c r="K693" s="2" t="s">
        <v>3483</v>
      </c>
    </row>
    <row r="694" spans="1:11" ht="15">
      <c r="A694" s="3" t="s">
        <v>1839</v>
      </c>
      <c r="B694" s="2">
        <v>37</v>
      </c>
      <c r="C694" s="2" t="s">
        <v>677</v>
      </c>
      <c r="D694" s="2" t="s">
        <v>1557</v>
      </c>
      <c r="E694" s="2">
        <v>11</v>
      </c>
      <c r="F694" s="2">
        <v>46</v>
      </c>
      <c r="G694" s="2">
        <v>603</v>
      </c>
      <c r="H694" s="2">
        <v>55153</v>
      </c>
      <c r="I694" s="4">
        <v>2.3004210013179699E-12</v>
      </c>
      <c r="J694" s="4">
        <v>2.6200000000000003E-10</v>
      </c>
      <c r="K694" s="2" t="s">
        <v>3483</v>
      </c>
    </row>
    <row r="695" spans="1:11" ht="15">
      <c r="A695" s="3" t="s">
        <v>1839</v>
      </c>
      <c r="B695" s="2">
        <v>38</v>
      </c>
      <c r="C695" s="2" t="s">
        <v>677</v>
      </c>
      <c r="D695" s="2" t="s">
        <v>1648</v>
      </c>
      <c r="E695" s="2">
        <v>11</v>
      </c>
      <c r="F695" s="2">
        <v>46</v>
      </c>
      <c r="G695" s="2">
        <v>784</v>
      </c>
      <c r="H695" s="2">
        <v>55153</v>
      </c>
      <c r="I695" s="4">
        <v>3.7921931697719803E-11</v>
      </c>
      <c r="J695" s="4">
        <v>4.25E-9</v>
      </c>
      <c r="K695" s="2" t="s">
        <v>3483</v>
      </c>
    </row>
    <row r="696" spans="1:11" ht="15">
      <c r="A696" s="3" t="s">
        <v>1839</v>
      </c>
      <c r="B696" s="2">
        <v>39</v>
      </c>
      <c r="C696" s="2" t="s">
        <v>677</v>
      </c>
      <c r="D696" s="2" t="s">
        <v>1797</v>
      </c>
      <c r="E696" s="2">
        <v>11</v>
      </c>
      <c r="F696" s="2">
        <v>46</v>
      </c>
      <c r="G696" s="2">
        <v>784</v>
      </c>
      <c r="H696" s="2">
        <v>55153</v>
      </c>
      <c r="I696" s="4">
        <v>3.7921931697719803E-11</v>
      </c>
      <c r="J696" s="4">
        <v>4.25E-9</v>
      </c>
      <c r="K696" s="2" t="s">
        <v>3483</v>
      </c>
    </row>
    <row r="697" spans="1:11" ht="15">
      <c r="A697" s="2" t="s">
        <v>1839</v>
      </c>
      <c r="B697" s="2">
        <v>40</v>
      </c>
      <c r="C697" s="2" t="s">
        <v>250</v>
      </c>
      <c r="D697" s="2" t="s">
        <v>611</v>
      </c>
      <c r="E697" s="2">
        <v>1</v>
      </c>
      <c r="F697" s="2">
        <v>46</v>
      </c>
      <c r="G697" s="2">
        <v>1</v>
      </c>
      <c r="H697" s="2">
        <v>55801</v>
      </c>
      <c r="I697" s="4">
        <v>8.2435798641558198E-4</v>
      </c>
      <c r="J697" s="2">
        <v>0.08</v>
      </c>
      <c r="K697" s="2" t="s">
        <v>3484</v>
      </c>
    </row>
    <row r="698" spans="1:11" ht="15">
      <c r="A698" s="2" t="s">
        <v>1839</v>
      </c>
      <c r="B698" s="2">
        <v>41</v>
      </c>
      <c r="C698" s="2" t="s">
        <v>250</v>
      </c>
      <c r="D698" s="2" t="s">
        <v>612</v>
      </c>
      <c r="E698" s="2">
        <v>1</v>
      </c>
      <c r="F698" s="2">
        <v>46</v>
      </c>
      <c r="G698" s="2">
        <v>1</v>
      </c>
      <c r="H698" s="2">
        <v>55801</v>
      </c>
      <c r="I698" s="4">
        <v>8.2435798641558198E-4</v>
      </c>
      <c r="J698" s="2">
        <v>0.08</v>
      </c>
      <c r="K698" s="2" t="s">
        <v>3485</v>
      </c>
    </row>
    <row r="699" spans="1:11" ht="15">
      <c r="A699" s="2" t="s">
        <v>1839</v>
      </c>
      <c r="B699" s="2">
        <v>42</v>
      </c>
      <c r="C699" s="2" t="s">
        <v>250</v>
      </c>
      <c r="D699" s="2" t="s">
        <v>519</v>
      </c>
      <c r="E699" s="2">
        <v>1</v>
      </c>
      <c r="F699" s="2">
        <v>46</v>
      </c>
      <c r="G699" s="2">
        <v>1</v>
      </c>
      <c r="H699" s="2">
        <v>55801</v>
      </c>
      <c r="I699" s="4">
        <v>8.2435798641558198E-4</v>
      </c>
      <c r="J699" s="2">
        <v>0.08</v>
      </c>
      <c r="K699" s="2" t="s">
        <v>3486</v>
      </c>
    </row>
    <row r="700" spans="1:11" ht="15">
      <c r="A700" s="2" t="s">
        <v>1839</v>
      </c>
      <c r="B700" s="2">
        <v>43</v>
      </c>
      <c r="C700" s="2" t="s">
        <v>250</v>
      </c>
      <c r="D700" s="2" t="s">
        <v>446</v>
      </c>
      <c r="E700" s="2">
        <v>1</v>
      </c>
      <c r="F700" s="2">
        <v>46</v>
      </c>
      <c r="G700" s="2">
        <v>1</v>
      </c>
      <c r="H700" s="2">
        <v>55801</v>
      </c>
      <c r="I700" s="4">
        <v>8.2435798641558198E-4</v>
      </c>
      <c r="J700" s="2">
        <v>0.08</v>
      </c>
      <c r="K700" s="2" t="s">
        <v>3487</v>
      </c>
    </row>
    <row r="701" spans="1:11" ht="15">
      <c r="A701" s="2" t="s">
        <v>1839</v>
      </c>
      <c r="B701" s="2">
        <v>44</v>
      </c>
      <c r="C701" s="2" t="s">
        <v>2</v>
      </c>
      <c r="D701" s="2" t="s">
        <v>24</v>
      </c>
      <c r="E701" s="2">
        <v>1</v>
      </c>
      <c r="F701" s="2">
        <v>28</v>
      </c>
      <c r="G701" s="2">
        <v>1</v>
      </c>
      <c r="H701" s="2">
        <v>32782</v>
      </c>
      <c r="I701" s="4">
        <v>8.5412726496114904E-4</v>
      </c>
      <c r="J701" s="2">
        <v>0.09</v>
      </c>
      <c r="K701" s="2" t="s">
        <v>3488</v>
      </c>
    </row>
    <row r="702" spans="1:11" ht="15">
      <c r="A702" s="2" t="s">
        <v>1839</v>
      </c>
      <c r="B702" s="2">
        <v>45</v>
      </c>
      <c r="C702" s="2" t="s">
        <v>2</v>
      </c>
      <c r="D702" s="2" t="s">
        <v>25</v>
      </c>
      <c r="E702" s="2">
        <v>1</v>
      </c>
      <c r="F702" s="2">
        <v>28</v>
      </c>
      <c r="G702" s="2">
        <v>1</v>
      </c>
      <c r="H702" s="2">
        <v>32782</v>
      </c>
      <c r="I702" s="4">
        <v>8.5412726496114904E-4</v>
      </c>
      <c r="J702" s="2">
        <v>0.09</v>
      </c>
      <c r="K702" s="2" t="s">
        <v>3488</v>
      </c>
    </row>
    <row r="703" spans="1:11" ht="15">
      <c r="A703" s="2" t="s">
        <v>1839</v>
      </c>
      <c r="B703" s="2">
        <v>46</v>
      </c>
      <c r="C703" s="2" t="s">
        <v>250</v>
      </c>
      <c r="D703" s="2" t="s">
        <v>397</v>
      </c>
      <c r="E703" s="2">
        <v>1</v>
      </c>
      <c r="F703" s="2">
        <v>46</v>
      </c>
      <c r="G703" s="2">
        <v>2</v>
      </c>
      <c r="H703" s="2">
        <v>55801</v>
      </c>
      <c r="I703" s="4">
        <v>1.64805116800427E-3</v>
      </c>
      <c r="J703" s="2">
        <v>0.16</v>
      </c>
      <c r="K703" s="2" t="s">
        <v>3489</v>
      </c>
    </row>
    <row r="704" spans="1:11" ht="15">
      <c r="A704" s="2" t="s">
        <v>1839</v>
      </c>
      <c r="B704" s="2">
        <v>47</v>
      </c>
      <c r="C704" s="2" t="s">
        <v>250</v>
      </c>
      <c r="D704" s="2" t="s">
        <v>372</v>
      </c>
      <c r="E704" s="2">
        <v>1</v>
      </c>
      <c r="F704" s="2">
        <v>46</v>
      </c>
      <c r="G704" s="2">
        <v>2</v>
      </c>
      <c r="H704" s="2">
        <v>55801</v>
      </c>
      <c r="I704" s="4">
        <v>1.64805116800427E-3</v>
      </c>
      <c r="J704" s="2">
        <v>0.16</v>
      </c>
      <c r="K704" s="2" t="s">
        <v>3490</v>
      </c>
    </row>
    <row r="705" spans="1:11" ht="15">
      <c r="A705" s="2" t="s">
        <v>1839</v>
      </c>
      <c r="B705" s="2">
        <v>48</v>
      </c>
      <c r="C705" s="2" t="s">
        <v>250</v>
      </c>
      <c r="D705" s="2" t="s">
        <v>357</v>
      </c>
      <c r="E705" s="2">
        <v>1</v>
      </c>
      <c r="F705" s="2">
        <v>46</v>
      </c>
      <c r="G705" s="2">
        <v>2</v>
      </c>
      <c r="H705" s="2">
        <v>55801</v>
      </c>
      <c r="I705" s="4">
        <v>1.64805116800427E-3</v>
      </c>
      <c r="J705" s="2">
        <v>0.16</v>
      </c>
      <c r="K705" s="2" t="s">
        <v>3491</v>
      </c>
    </row>
    <row r="706" spans="1:11" ht="15">
      <c r="A706" s="2" t="s">
        <v>1839</v>
      </c>
      <c r="B706" s="2">
        <v>49</v>
      </c>
      <c r="C706" s="2" t="s">
        <v>250</v>
      </c>
      <c r="D706" s="2" t="s">
        <v>591</v>
      </c>
      <c r="E706" s="2">
        <v>1</v>
      </c>
      <c r="F706" s="2">
        <v>46</v>
      </c>
      <c r="G706" s="2">
        <v>2</v>
      </c>
      <c r="H706" s="2">
        <v>55801</v>
      </c>
      <c r="I706" s="4">
        <v>1.64805116800427E-3</v>
      </c>
      <c r="J706" s="2">
        <v>0.16</v>
      </c>
      <c r="K706" s="2" t="s">
        <v>3492</v>
      </c>
    </row>
    <row r="707" spans="1:11" ht="15">
      <c r="A707" s="2" t="s">
        <v>1839</v>
      </c>
      <c r="B707" s="2">
        <v>50</v>
      </c>
      <c r="C707" s="2" t="s">
        <v>250</v>
      </c>
      <c r="D707" s="2" t="s">
        <v>260</v>
      </c>
      <c r="E707" s="2">
        <v>1</v>
      </c>
      <c r="F707" s="2">
        <v>46</v>
      </c>
      <c r="G707" s="2">
        <v>2</v>
      </c>
      <c r="H707" s="2">
        <v>55801</v>
      </c>
      <c r="I707" s="4">
        <v>1.64805116800427E-3</v>
      </c>
      <c r="J707" s="2">
        <v>0.16</v>
      </c>
      <c r="K707" s="2" t="s">
        <v>3493</v>
      </c>
    </row>
    <row r="708" spans="1:11" ht="15">
      <c r="A708" s="2" t="s">
        <v>1839</v>
      </c>
      <c r="B708" s="2">
        <v>51</v>
      </c>
      <c r="C708" s="2" t="s">
        <v>250</v>
      </c>
      <c r="D708" s="2" t="s">
        <v>424</v>
      </c>
      <c r="E708" s="2">
        <v>1</v>
      </c>
      <c r="F708" s="2">
        <v>46</v>
      </c>
      <c r="G708" s="2">
        <v>2</v>
      </c>
      <c r="H708" s="2">
        <v>55801</v>
      </c>
      <c r="I708" s="4">
        <v>1.64805116800427E-3</v>
      </c>
      <c r="J708" s="2">
        <v>0.16</v>
      </c>
      <c r="K708" s="2" t="s">
        <v>3488</v>
      </c>
    </row>
    <row r="709" spans="1:11" ht="15">
      <c r="A709" s="2" t="s">
        <v>1839</v>
      </c>
      <c r="B709" s="2">
        <v>52</v>
      </c>
      <c r="C709" s="2" t="s">
        <v>250</v>
      </c>
      <c r="D709" s="2" t="s">
        <v>564</v>
      </c>
      <c r="E709" s="2">
        <v>1</v>
      </c>
      <c r="F709" s="2">
        <v>46</v>
      </c>
      <c r="G709" s="2">
        <v>2</v>
      </c>
      <c r="H709" s="2">
        <v>55801</v>
      </c>
      <c r="I709" s="4">
        <v>1.64805116800427E-3</v>
      </c>
      <c r="J709" s="2">
        <v>0.16</v>
      </c>
      <c r="K709" s="2" t="s">
        <v>3494</v>
      </c>
    </row>
    <row r="710" spans="1:11" ht="15">
      <c r="A710" s="2" t="s">
        <v>1839</v>
      </c>
      <c r="B710" s="2">
        <v>53</v>
      </c>
      <c r="C710" s="2" t="s">
        <v>2</v>
      </c>
      <c r="D710" s="2" t="s">
        <v>48</v>
      </c>
      <c r="E710" s="2">
        <v>1</v>
      </c>
      <c r="F710" s="2">
        <v>28</v>
      </c>
      <c r="G710" s="2">
        <v>2</v>
      </c>
      <c r="H710" s="2">
        <v>32782</v>
      </c>
      <c r="I710" s="4">
        <v>1.707551029844E-3</v>
      </c>
      <c r="J710" s="2">
        <v>0.16</v>
      </c>
      <c r="K710" s="2" t="s">
        <v>3495</v>
      </c>
    </row>
    <row r="711" spans="1:11" ht="15">
      <c r="A711" s="2" t="s">
        <v>1839</v>
      </c>
      <c r="B711" s="2">
        <v>54</v>
      </c>
      <c r="C711" s="2" t="s">
        <v>250</v>
      </c>
      <c r="D711" s="2" t="s">
        <v>581</v>
      </c>
      <c r="E711" s="2">
        <v>1</v>
      </c>
      <c r="F711" s="2">
        <v>46</v>
      </c>
      <c r="G711" s="2">
        <v>3</v>
      </c>
      <c r="H711" s="2">
        <v>55801</v>
      </c>
      <c r="I711" s="4">
        <v>2.4710800689930301E-3</v>
      </c>
      <c r="J711" s="2">
        <v>0.23</v>
      </c>
      <c r="K711" s="2" t="s">
        <v>3496</v>
      </c>
    </row>
    <row r="712" spans="1:11" ht="15">
      <c r="A712" s="2" t="s">
        <v>1839</v>
      </c>
      <c r="B712" s="2">
        <v>55</v>
      </c>
      <c r="C712" s="2" t="s">
        <v>250</v>
      </c>
      <c r="D712" s="2" t="s">
        <v>289</v>
      </c>
      <c r="E712" s="2">
        <v>1</v>
      </c>
      <c r="F712" s="2">
        <v>46</v>
      </c>
      <c r="G712" s="2">
        <v>3</v>
      </c>
      <c r="H712" s="2">
        <v>55801</v>
      </c>
      <c r="I712" s="4">
        <v>2.4710800689930301E-3</v>
      </c>
      <c r="J712" s="2">
        <v>0.23</v>
      </c>
      <c r="K712" s="2" t="s">
        <v>3497</v>
      </c>
    </row>
    <row r="713" spans="1:11" ht="15">
      <c r="A713" s="2" t="s">
        <v>1839</v>
      </c>
      <c r="B713" s="2">
        <v>56</v>
      </c>
      <c r="C713" s="2" t="s">
        <v>159</v>
      </c>
      <c r="D713" s="2" t="s">
        <v>191</v>
      </c>
      <c r="E713" s="2">
        <v>1</v>
      </c>
      <c r="F713" s="2">
        <v>46</v>
      </c>
      <c r="G713" s="2">
        <v>3</v>
      </c>
      <c r="H713" s="2">
        <v>55785</v>
      </c>
      <c r="I713" s="4">
        <v>2.4717882410380302E-3</v>
      </c>
      <c r="J713" s="2">
        <v>0.23</v>
      </c>
      <c r="K713" s="2" t="s">
        <v>3495</v>
      </c>
    </row>
    <row r="714" spans="1:11" ht="15">
      <c r="A714" s="2" t="s">
        <v>1839</v>
      </c>
      <c r="B714" s="2">
        <v>57</v>
      </c>
      <c r="C714" s="2" t="s">
        <v>159</v>
      </c>
      <c r="D714" s="2" t="s">
        <v>224</v>
      </c>
      <c r="E714" s="2">
        <v>1</v>
      </c>
      <c r="F714" s="2">
        <v>46</v>
      </c>
      <c r="G714" s="2">
        <v>3</v>
      </c>
      <c r="H714" s="2">
        <v>55785</v>
      </c>
      <c r="I714" s="4">
        <v>2.4717882410380302E-3</v>
      </c>
      <c r="J714" s="2">
        <v>0.23</v>
      </c>
      <c r="K714" s="2" t="s">
        <v>3493</v>
      </c>
    </row>
    <row r="715" spans="1:11" ht="15">
      <c r="A715" s="2" t="s">
        <v>1839</v>
      </c>
      <c r="B715" s="2">
        <v>58</v>
      </c>
      <c r="C715" s="2" t="s">
        <v>250</v>
      </c>
      <c r="D715" s="2" t="s">
        <v>592</v>
      </c>
      <c r="E715" s="2">
        <v>1</v>
      </c>
      <c r="F715" s="2">
        <v>46</v>
      </c>
      <c r="G715" s="2">
        <v>4</v>
      </c>
      <c r="H715" s="2">
        <v>55801</v>
      </c>
      <c r="I715" s="4">
        <v>3.2934452132065599E-3</v>
      </c>
      <c r="J715" s="2">
        <v>0.3</v>
      </c>
      <c r="K715" s="2" t="s">
        <v>3498</v>
      </c>
    </row>
    <row r="716" spans="1:11" ht="15">
      <c r="A716" s="2" t="s">
        <v>1839</v>
      </c>
      <c r="B716" s="2">
        <v>59</v>
      </c>
      <c r="C716" s="2" t="s">
        <v>159</v>
      </c>
      <c r="D716" s="2" t="s">
        <v>223</v>
      </c>
      <c r="E716" s="2">
        <v>1</v>
      </c>
      <c r="F716" s="2">
        <v>46</v>
      </c>
      <c r="G716" s="2">
        <v>4</v>
      </c>
      <c r="H716" s="2">
        <v>55785</v>
      </c>
      <c r="I716" s="4">
        <v>3.2943886809812502E-3</v>
      </c>
      <c r="J716" s="2">
        <v>0.3</v>
      </c>
      <c r="K716" s="2" t="s">
        <v>3496</v>
      </c>
    </row>
    <row r="717" spans="1:11" ht="15">
      <c r="A717" s="2" t="s">
        <v>1839</v>
      </c>
      <c r="B717" s="2">
        <v>60</v>
      </c>
      <c r="C717" s="2" t="s">
        <v>2</v>
      </c>
      <c r="D717" s="2" t="s">
        <v>63</v>
      </c>
      <c r="E717" s="2">
        <v>1</v>
      </c>
      <c r="F717" s="2">
        <v>28</v>
      </c>
      <c r="G717" s="2">
        <v>4</v>
      </c>
      <c r="H717" s="2">
        <v>32782</v>
      </c>
      <c r="I717" s="4">
        <v>3.41229029090955E-3</v>
      </c>
      <c r="J717" s="2">
        <v>0.31</v>
      </c>
      <c r="K717" s="2" t="s">
        <v>3496</v>
      </c>
    </row>
    <row r="718" spans="1:11" ht="15">
      <c r="A718" s="2" t="s">
        <v>1839</v>
      </c>
      <c r="B718" s="2">
        <v>61</v>
      </c>
      <c r="C718" s="2" t="s">
        <v>250</v>
      </c>
      <c r="D718" s="2" t="s">
        <v>368</v>
      </c>
      <c r="E718" s="2">
        <v>1</v>
      </c>
      <c r="F718" s="2">
        <v>46</v>
      </c>
      <c r="G718" s="2">
        <v>5</v>
      </c>
      <c r="H718" s="2">
        <v>55801</v>
      </c>
      <c r="I718" s="4">
        <v>4.1151471240654302E-3</v>
      </c>
      <c r="J718" s="2">
        <v>0.36</v>
      </c>
      <c r="K718" s="2" t="s">
        <v>3495</v>
      </c>
    </row>
    <row r="719" spans="1:11" ht="15">
      <c r="A719" s="2" t="s">
        <v>1839</v>
      </c>
      <c r="B719" s="2">
        <v>62</v>
      </c>
      <c r="C719" s="2" t="s">
        <v>250</v>
      </c>
      <c r="D719" s="2" t="s">
        <v>593</v>
      </c>
      <c r="E719" s="2">
        <v>1</v>
      </c>
      <c r="F719" s="2">
        <v>46</v>
      </c>
      <c r="G719" s="2">
        <v>5</v>
      </c>
      <c r="H719" s="2">
        <v>55801</v>
      </c>
      <c r="I719" s="4">
        <v>4.1151471240654302E-3</v>
      </c>
      <c r="J719" s="2">
        <v>0.36</v>
      </c>
      <c r="K719" s="2" t="s">
        <v>3499</v>
      </c>
    </row>
    <row r="720" spans="1:11" ht="15">
      <c r="A720" s="2" t="s">
        <v>1839</v>
      </c>
      <c r="B720" s="2">
        <v>63</v>
      </c>
      <c r="C720" s="2" t="s">
        <v>2</v>
      </c>
      <c r="D720" s="2" t="s">
        <v>133</v>
      </c>
      <c r="E720" s="2">
        <v>1</v>
      </c>
      <c r="F720" s="2">
        <v>28</v>
      </c>
      <c r="G720" s="2">
        <v>5</v>
      </c>
      <c r="H720" s="2">
        <v>32782</v>
      </c>
      <c r="I720" s="4">
        <v>4.2636069018026704E-3</v>
      </c>
      <c r="J720" s="2">
        <v>0.37</v>
      </c>
      <c r="K720" s="2" t="s">
        <v>3492</v>
      </c>
    </row>
    <row r="721" spans="1:11" ht="15">
      <c r="A721" s="2" t="s">
        <v>1839</v>
      </c>
      <c r="B721" s="2">
        <v>64</v>
      </c>
      <c r="C721" s="2" t="s">
        <v>2</v>
      </c>
      <c r="D721" s="2" t="s">
        <v>79</v>
      </c>
      <c r="E721" s="2">
        <v>1</v>
      </c>
      <c r="F721" s="2">
        <v>28</v>
      </c>
      <c r="G721" s="2">
        <v>5</v>
      </c>
      <c r="H721" s="2">
        <v>32782</v>
      </c>
      <c r="I721" s="4">
        <v>4.2636069018026704E-3</v>
      </c>
      <c r="J721" s="2">
        <v>0.37</v>
      </c>
      <c r="K721" s="2" t="s">
        <v>3495</v>
      </c>
    </row>
    <row r="722" spans="1:11" ht="15">
      <c r="A722" s="3" t="s">
        <v>1840</v>
      </c>
      <c r="B722" s="2">
        <v>1</v>
      </c>
      <c r="C722" s="2" t="s">
        <v>677</v>
      </c>
      <c r="D722" s="2" t="s">
        <v>954</v>
      </c>
      <c r="E722" s="2">
        <v>103</v>
      </c>
      <c r="F722" s="2">
        <v>103</v>
      </c>
      <c r="G722" s="2">
        <v>230</v>
      </c>
      <c r="H722" s="2">
        <v>55153</v>
      </c>
      <c r="I722" s="4">
        <v>1.17652377871031E-257</v>
      </c>
      <c r="J722" s="4">
        <v>3.6599999999999999E-255</v>
      </c>
      <c r="K722" s="2" t="s">
        <v>3500</v>
      </c>
    </row>
    <row r="723" spans="1:11" ht="15">
      <c r="A723" s="3" t="s">
        <v>1840</v>
      </c>
      <c r="B723" s="2">
        <v>2</v>
      </c>
      <c r="C723" s="2" t="s">
        <v>677</v>
      </c>
      <c r="D723" s="2" t="s">
        <v>1179</v>
      </c>
      <c r="E723" s="2">
        <v>103</v>
      </c>
      <c r="F723" s="2">
        <v>103</v>
      </c>
      <c r="G723" s="2">
        <v>362</v>
      </c>
      <c r="H723" s="2">
        <v>55153</v>
      </c>
      <c r="I723" s="4">
        <v>1.61422781367162E-232</v>
      </c>
      <c r="J723" s="4">
        <v>4.9899999999999998E-230</v>
      </c>
      <c r="K723" s="2" t="s">
        <v>3500</v>
      </c>
    </row>
    <row r="724" spans="1:11" ht="15">
      <c r="A724" s="3" t="s">
        <v>1840</v>
      </c>
      <c r="B724" s="2">
        <v>3</v>
      </c>
      <c r="C724" s="2" t="s">
        <v>677</v>
      </c>
      <c r="D724" s="2" t="s">
        <v>1180</v>
      </c>
      <c r="E724" s="2">
        <v>103</v>
      </c>
      <c r="F724" s="2">
        <v>103</v>
      </c>
      <c r="G724" s="2">
        <v>362</v>
      </c>
      <c r="H724" s="2">
        <v>55153</v>
      </c>
      <c r="I724" s="4">
        <v>1.61422781367162E-232</v>
      </c>
      <c r="J724" s="4">
        <v>4.9899999999999998E-230</v>
      </c>
      <c r="K724" s="2" t="s">
        <v>3500</v>
      </c>
    </row>
    <row r="725" spans="1:11" ht="15">
      <c r="A725" s="3" t="s">
        <v>1840</v>
      </c>
      <c r="B725" s="2">
        <v>4</v>
      </c>
      <c r="C725" s="2" t="s">
        <v>677</v>
      </c>
      <c r="D725" s="2" t="s">
        <v>1750</v>
      </c>
      <c r="E725" s="2">
        <v>103</v>
      </c>
      <c r="F725" s="2">
        <v>103</v>
      </c>
      <c r="G725" s="2">
        <v>401</v>
      </c>
      <c r="H725" s="2">
        <v>55153</v>
      </c>
      <c r="I725" s="4">
        <v>3.43808121273847E-227</v>
      </c>
      <c r="J725" s="4">
        <v>1.06E-224</v>
      </c>
      <c r="K725" s="2" t="s">
        <v>3500</v>
      </c>
    </row>
    <row r="726" spans="1:11" ht="15">
      <c r="A726" s="3" t="s">
        <v>1840</v>
      </c>
      <c r="B726" s="2">
        <v>5</v>
      </c>
      <c r="C726" s="2" t="s">
        <v>677</v>
      </c>
      <c r="D726" s="2" t="s">
        <v>736</v>
      </c>
      <c r="E726" s="2">
        <v>103</v>
      </c>
      <c r="F726" s="2">
        <v>103</v>
      </c>
      <c r="G726" s="2">
        <v>493</v>
      </c>
      <c r="H726" s="2">
        <v>55153</v>
      </c>
      <c r="I726" s="4">
        <v>1.08803477747565E-216</v>
      </c>
      <c r="J726" s="4">
        <v>3.3400000000000001E-214</v>
      </c>
      <c r="K726" s="2" t="s">
        <v>3500</v>
      </c>
    </row>
    <row r="727" spans="1:11" ht="15">
      <c r="A727" s="3" t="s">
        <v>1840</v>
      </c>
      <c r="B727" s="2">
        <v>6</v>
      </c>
      <c r="C727" s="2" t="s">
        <v>677</v>
      </c>
      <c r="D727" s="2" t="s">
        <v>852</v>
      </c>
      <c r="E727" s="2">
        <v>103</v>
      </c>
      <c r="F727" s="2">
        <v>103</v>
      </c>
      <c r="G727" s="2">
        <v>558</v>
      </c>
      <c r="H727" s="2">
        <v>55153</v>
      </c>
      <c r="I727" s="4">
        <v>1.5791769362251901E-210</v>
      </c>
      <c r="J727" s="4">
        <v>4.82E-208</v>
      </c>
      <c r="K727" s="2" t="s">
        <v>3500</v>
      </c>
    </row>
    <row r="728" spans="1:11" ht="15">
      <c r="A728" s="3" t="s">
        <v>1840</v>
      </c>
      <c r="B728" s="2">
        <v>7</v>
      </c>
      <c r="C728" s="2" t="s">
        <v>677</v>
      </c>
      <c r="D728" s="2" t="s">
        <v>1048</v>
      </c>
      <c r="E728" s="2">
        <v>103</v>
      </c>
      <c r="F728" s="2">
        <v>103</v>
      </c>
      <c r="G728" s="2">
        <v>558</v>
      </c>
      <c r="H728" s="2">
        <v>55153</v>
      </c>
      <c r="I728" s="4">
        <v>1.5791769362251901E-210</v>
      </c>
      <c r="J728" s="4">
        <v>4.82E-208</v>
      </c>
      <c r="K728" s="2" t="s">
        <v>3500</v>
      </c>
    </row>
    <row r="729" spans="1:11" ht="15">
      <c r="A729" s="3" t="s">
        <v>1840</v>
      </c>
      <c r="B729" s="2">
        <v>8</v>
      </c>
      <c r="C729" s="2" t="s">
        <v>677</v>
      </c>
      <c r="D729" s="2" t="s">
        <v>931</v>
      </c>
      <c r="E729" s="2">
        <v>103</v>
      </c>
      <c r="F729" s="2">
        <v>103</v>
      </c>
      <c r="G729" s="2">
        <v>602</v>
      </c>
      <c r="H729" s="2">
        <v>55153</v>
      </c>
      <c r="I729" s="4">
        <v>8.5721069384004903E-207</v>
      </c>
      <c r="J729" s="4">
        <v>2.6100000000000001E-204</v>
      </c>
      <c r="K729" s="2" t="s">
        <v>3500</v>
      </c>
    </row>
    <row r="730" spans="1:11" ht="15">
      <c r="A730" s="3" t="s">
        <v>1840</v>
      </c>
      <c r="B730" s="2">
        <v>9</v>
      </c>
      <c r="C730" s="2" t="s">
        <v>677</v>
      </c>
      <c r="D730" s="2" t="s">
        <v>1566</v>
      </c>
      <c r="E730" s="2">
        <v>90</v>
      </c>
      <c r="F730" s="2">
        <v>103</v>
      </c>
      <c r="G730" s="2">
        <v>269</v>
      </c>
      <c r="H730" s="2">
        <v>55153</v>
      </c>
      <c r="I730" s="4">
        <v>4.4283697729317998E-200</v>
      </c>
      <c r="J730" s="4">
        <v>1.34E-197</v>
      </c>
      <c r="K730" s="2" t="s">
        <v>3501</v>
      </c>
    </row>
    <row r="731" spans="1:11" ht="15">
      <c r="A731" s="3" t="s">
        <v>1840</v>
      </c>
      <c r="B731" s="2">
        <v>10</v>
      </c>
      <c r="C731" s="2" t="s">
        <v>677</v>
      </c>
      <c r="D731" s="2" t="s">
        <v>825</v>
      </c>
      <c r="E731" s="2">
        <v>90</v>
      </c>
      <c r="F731" s="2">
        <v>103</v>
      </c>
      <c r="G731" s="2">
        <v>269</v>
      </c>
      <c r="H731" s="2">
        <v>55153</v>
      </c>
      <c r="I731" s="4">
        <v>4.4283697729317998E-200</v>
      </c>
      <c r="J731" s="4">
        <v>1.34E-197</v>
      </c>
      <c r="K731" s="2" t="s">
        <v>3501</v>
      </c>
    </row>
    <row r="732" spans="1:11" ht="15">
      <c r="A732" s="3" t="s">
        <v>1840</v>
      </c>
      <c r="B732" s="2">
        <v>11</v>
      </c>
      <c r="C732" s="2" t="s">
        <v>677</v>
      </c>
      <c r="D732" s="2" t="s">
        <v>1655</v>
      </c>
      <c r="E732" s="2">
        <v>103</v>
      </c>
      <c r="F732" s="2">
        <v>103</v>
      </c>
      <c r="G732" s="2">
        <v>702</v>
      </c>
      <c r="H732" s="2">
        <v>55153</v>
      </c>
      <c r="I732" s="4">
        <v>2.58148097878408E-199</v>
      </c>
      <c r="J732" s="4">
        <v>7.7700000000000001E-197</v>
      </c>
      <c r="K732" s="2" t="s">
        <v>3500</v>
      </c>
    </row>
    <row r="733" spans="1:11" ht="15">
      <c r="A733" s="3" t="s">
        <v>1840</v>
      </c>
      <c r="B733" s="2">
        <v>12</v>
      </c>
      <c r="C733" s="2" t="s">
        <v>677</v>
      </c>
      <c r="D733" s="2" t="s">
        <v>1756</v>
      </c>
      <c r="E733" s="2">
        <v>103</v>
      </c>
      <c r="F733" s="2">
        <v>103</v>
      </c>
      <c r="G733" s="2">
        <v>845</v>
      </c>
      <c r="H733" s="2">
        <v>55153</v>
      </c>
      <c r="I733" s="4">
        <v>2.0411661025280499E-190</v>
      </c>
      <c r="J733" s="4">
        <v>6.0599999999999997E-188</v>
      </c>
      <c r="K733" s="2" t="s">
        <v>3500</v>
      </c>
    </row>
    <row r="734" spans="1:11" ht="15">
      <c r="A734" s="3" t="s">
        <v>1840</v>
      </c>
      <c r="B734" s="2">
        <v>13</v>
      </c>
      <c r="C734" s="2" t="s">
        <v>677</v>
      </c>
      <c r="D734" s="2" t="s">
        <v>1755</v>
      </c>
      <c r="E734" s="2">
        <v>103</v>
      </c>
      <c r="F734" s="2">
        <v>103</v>
      </c>
      <c r="G734" s="2">
        <v>845</v>
      </c>
      <c r="H734" s="2">
        <v>55153</v>
      </c>
      <c r="I734" s="4">
        <v>2.0411661025280499E-190</v>
      </c>
      <c r="J734" s="4">
        <v>6.0599999999999997E-188</v>
      </c>
      <c r="K734" s="2" t="s">
        <v>3500</v>
      </c>
    </row>
    <row r="735" spans="1:11" ht="15">
      <c r="A735" s="3" t="s">
        <v>1840</v>
      </c>
      <c r="B735" s="2">
        <v>14</v>
      </c>
      <c r="C735" s="2" t="s">
        <v>677</v>
      </c>
      <c r="D735" s="2" t="s">
        <v>1665</v>
      </c>
      <c r="E735" s="2">
        <v>103</v>
      </c>
      <c r="F735" s="2">
        <v>103</v>
      </c>
      <c r="G735" s="2">
        <v>845</v>
      </c>
      <c r="H735" s="2">
        <v>55153</v>
      </c>
      <c r="I735" s="4">
        <v>2.0411661025280499E-190</v>
      </c>
      <c r="J735" s="4">
        <v>6.0599999999999997E-188</v>
      </c>
      <c r="K735" s="2" t="s">
        <v>3500</v>
      </c>
    </row>
    <row r="736" spans="1:11" ht="15">
      <c r="A736" s="3" t="s">
        <v>1840</v>
      </c>
      <c r="B736" s="2">
        <v>15</v>
      </c>
      <c r="C736" s="2" t="s">
        <v>677</v>
      </c>
      <c r="D736" s="2" t="s">
        <v>1666</v>
      </c>
      <c r="E736" s="2">
        <v>103</v>
      </c>
      <c r="F736" s="2">
        <v>103</v>
      </c>
      <c r="G736" s="2">
        <v>845</v>
      </c>
      <c r="H736" s="2">
        <v>55153</v>
      </c>
      <c r="I736" s="4">
        <v>2.0411661025280499E-190</v>
      </c>
      <c r="J736" s="4">
        <v>6.0599999999999997E-188</v>
      </c>
      <c r="K736" s="2" t="s">
        <v>3500</v>
      </c>
    </row>
    <row r="737" spans="1:11" ht="15">
      <c r="A737" s="3" t="s">
        <v>1840</v>
      </c>
      <c r="B737" s="2">
        <v>16</v>
      </c>
      <c r="C737" s="2" t="s">
        <v>677</v>
      </c>
      <c r="D737" s="2" t="s">
        <v>765</v>
      </c>
      <c r="E737" s="2">
        <v>103</v>
      </c>
      <c r="F737" s="2">
        <v>103</v>
      </c>
      <c r="G737" s="2">
        <v>895</v>
      </c>
      <c r="H737" s="2">
        <v>55153</v>
      </c>
      <c r="I737" s="4">
        <v>1.1098211638524E-187</v>
      </c>
      <c r="J737" s="4">
        <v>3.2899999999999999E-185</v>
      </c>
      <c r="K737" s="2" t="s">
        <v>3500</v>
      </c>
    </row>
    <row r="738" spans="1:11" ht="15">
      <c r="A738" s="3" t="s">
        <v>1840</v>
      </c>
      <c r="B738" s="2">
        <v>17</v>
      </c>
      <c r="C738" s="2" t="s">
        <v>677</v>
      </c>
      <c r="D738" s="2" t="s">
        <v>1301</v>
      </c>
      <c r="E738" s="2">
        <v>103</v>
      </c>
      <c r="F738" s="2">
        <v>103</v>
      </c>
      <c r="G738" s="2">
        <v>993</v>
      </c>
      <c r="H738" s="2">
        <v>55153</v>
      </c>
      <c r="I738" s="4">
        <v>9.2195514115183407E-183</v>
      </c>
      <c r="J738" s="4">
        <v>2.7099999999999999E-180</v>
      </c>
      <c r="K738" s="2" t="s">
        <v>3500</v>
      </c>
    </row>
    <row r="739" spans="1:11" ht="15">
      <c r="A739" s="3" t="s">
        <v>1840</v>
      </c>
      <c r="B739" s="2">
        <v>18</v>
      </c>
      <c r="C739" s="2" t="s">
        <v>677</v>
      </c>
      <c r="D739" s="2" t="s">
        <v>1327</v>
      </c>
      <c r="E739" s="2">
        <v>103</v>
      </c>
      <c r="F739" s="2">
        <v>103</v>
      </c>
      <c r="G739" s="2">
        <v>993</v>
      </c>
      <c r="H739" s="2">
        <v>55153</v>
      </c>
      <c r="I739" s="4">
        <v>9.2195514115183407E-183</v>
      </c>
      <c r="J739" s="4">
        <v>2.7099999999999999E-180</v>
      </c>
      <c r="K739" s="2" t="s">
        <v>3500</v>
      </c>
    </row>
    <row r="740" spans="1:11" ht="15">
      <c r="A740" s="3" t="s">
        <v>1840</v>
      </c>
      <c r="B740" s="2">
        <v>19</v>
      </c>
      <c r="C740" s="2" t="s">
        <v>677</v>
      </c>
      <c r="D740" s="2" t="s">
        <v>1465</v>
      </c>
      <c r="E740" s="2">
        <v>90</v>
      </c>
      <c r="F740" s="2">
        <v>103</v>
      </c>
      <c r="G740" s="2">
        <v>459</v>
      </c>
      <c r="H740" s="2">
        <v>55153</v>
      </c>
      <c r="I740" s="4">
        <v>6.0602977043174798E-176</v>
      </c>
      <c r="J740" s="4">
        <v>1.7500000000000001E-173</v>
      </c>
      <c r="K740" s="2" t="s">
        <v>3501</v>
      </c>
    </row>
    <row r="741" spans="1:11" ht="15">
      <c r="A741" s="3" t="s">
        <v>1840</v>
      </c>
      <c r="B741" s="2">
        <v>20</v>
      </c>
      <c r="C741" s="2" t="s">
        <v>677</v>
      </c>
      <c r="D741" s="2" t="s">
        <v>1467</v>
      </c>
      <c r="E741" s="2">
        <v>90</v>
      </c>
      <c r="F741" s="2">
        <v>103</v>
      </c>
      <c r="G741" s="2">
        <v>459</v>
      </c>
      <c r="H741" s="2">
        <v>55153</v>
      </c>
      <c r="I741" s="4">
        <v>6.0602977043174798E-176</v>
      </c>
      <c r="J741" s="4">
        <v>1.7500000000000001E-173</v>
      </c>
      <c r="K741" s="2" t="s">
        <v>3501</v>
      </c>
    </row>
    <row r="742" spans="1:11" ht="15">
      <c r="A742" s="3" t="s">
        <v>1840</v>
      </c>
      <c r="B742" s="2">
        <v>21</v>
      </c>
      <c r="C742" s="2" t="s">
        <v>677</v>
      </c>
      <c r="D742" s="2" t="s">
        <v>1502</v>
      </c>
      <c r="E742" s="2">
        <v>90</v>
      </c>
      <c r="F742" s="2">
        <v>103</v>
      </c>
      <c r="G742" s="2">
        <v>459</v>
      </c>
      <c r="H742" s="2">
        <v>55153</v>
      </c>
      <c r="I742" s="4">
        <v>6.0602977043174798E-176</v>
      </c>
      <c r="J742" s="4">
        <v>1.7500000000000001E-173</v>
      </c>
      <c r="K742" s="2" t="s">
        <v>3501</v>
      </c>
    </row>
    <row r="743" spans="1:11" ht="15">
      <c r="A743" s="3" t="s">
        <v>1840</v>
      </c>
      <c r="B743" s="2">
        <v>22</v>
      </c>
      <c r="C743" s="2" t="s">
        <v>677</v>
      </c>
      <c r="D743" s="2" t="s">
        <v>1464</v>
      </c>
      <c r="E743" s="2">
        <v>90</v>
      </c>
      <c r="F743" s="2">
        <v>103</v>
      </c>
      <c r="G743" s="2">
        <v>459</v>
      </c>
      <c r="H743" s="2">
        <v>55153</v>
      </c>
      <c r="I743" s="4">
        <v>6.0602977043174798E-176</v>
      </c>
      <c r="J743" s="4">
        <v>1.7500000000000001E-173</v>
      </c>
      <c r="K743" s="2" t="s">
        <v>3501</v>
      </c>
    </row>
    <row r="744" spans="1:11" ht="15">
      <c r="A744" s="3" t="s">
        <v>1840</v>
      </c>
      <c r="B744" s="2">
        <v>23</v>
      </c>
      <c r="C744" s="2" t="s">
        <v>677</v>
      </c>
      <c r="D744" s="2" t="s">
        <v>1463</v>
      </c>
      <c r="E744" s="2">
        <v>90</v>
      </c>
      <c r="F744" s="2">
        <v>103</v>
      </c>
      <c r="G744" s="2">
        <v>459</v>
      </c>
      <c r="H744" s="2">
        <v>55153</v>
      </c>
      <c r="I744" s="4">
        <v>6.0602977043174798E-176</v>
      </c>
      <c r="J744" s="4">
        <v>1.7500000000000001E-173</v>
      </c>
      <c r="K744" s="2" t="s">
        <v>3501</v>
      </c>
    </row>
    <row r="745" spans="1:11" ht="15">
      <c r="A745" s="3" t="s">
        <v>1840</v>
      </c>
      <c r="B745" s="2">
        <v>24</v>
      </c>
      <c r="C745" s="2" t="s">
        <v>677</v>
      </c>
      <c r="D745" s="2" t="s">
        <v>1466</v>
      </c>
      <c r="E745" s="2">
        <v>90</v>
      </c>
      <c r="F745" s="2">
        <v>103</v>
      </c>
      <c r="G745" s="2">
        <v>459</v>
      </c>
      <c r="H745" s="2">
        <v>55153</v>
      </c>
      <c r="I745" s="4">
        <v>6.0602977043174798E-176</v>
      </c>
      <c r="J745" s="4">
        <v>1.7500000000000001E-173</v>
      </c>
      <c r="K745" s="2" t="s">
        <v>3501</v>
      </c>
    </row>
    <row r="746" spans="1:11" ht="15">
      <c r="A746" s="3" t="s">
        <v>1840</v>
      </c>
      <c r="B746" s="2">
        <v>25</v>
      </c>
      <c r="C746" s="2" t="s">
        <v>677</v>
      </c>
      <c r="D746" s="2" t="s">
        <v>1658</v>
      </c>
      <c r="E746" s="2">
        <v>103</v>
      </c>
      <c r="F746" s="2">
        <v>103</v>
      </c>
      <c r="G746" s="2">
        <v>1322</v>
      </c>
      <c r="H746" s="2">
        <v>55153</v>
      </c>
      <c r="I746" s="4">
        <v>2.3687251222647601E-169</v>
      </c>
      <c r="J746" s="4">
        <v>6.7999999999999995E-167</v>
      </c>
      <c r="K746" s="2" t="s">
        <v>3500</v>
      </c>
    </row>
    <row r="747" spans="1:11" ht="15">
      <c r="A747" s="3" t="s">
        <v>1840</v>
      </c>
      <c r="B747" s="2">
        <v>26</v>
      </c>
      <c r="C747" s="2" t="s">
        <v>677</v>
      </c>
      <c r="D747" s="2" t="s">
        <v>952</v>
      </c>
      <c r="E747" s="2">
        <v>103</v>
      </c>
      <c r="F747" s="2">
        <v>103</v>
      </c>
      <c r="G747" s="2">
        <v>1781</v>
      </c>
      <c r="H747" s="2">
        <v>55153</v>
      </c>
      <c r="I747" s="4">
        <v>1.4856238024293901E-155</v>
      </c>
      <c r="J747" s="4">
        <v>4.23E-153</v>
      </c>
      <c r="K747" s="2" t="s">
        <v>3500</v>
      </c>
    </row>
    <row r="748" spans="1:11" ht="15">
      <c r="A748" s="3" t="s">
        <v>1840</v>
      </c>
      <c r="B748" s="2">
        <v>27</v>
      </c>
      <c r="C748" s="2" t="s">
        <v>677</v>
      </c>
      <c r="D748" s="2" t="s">
        <v>905</v>
      </c>
      <c r="E748" s="2">
        <v>103</v>
      </c>
      <c r="F748" s="2">
        <v>103</v>
      </c>
      <c r="G748" s="2">
        <v>1781</v>
      </c>
      <c r="H748" s="2">
        <v>55153</v>
      </c>
      <c r="I748" s="4">
        <v>1.4856238024293901E-155</v>
      </c>
      <c r="J748" s="4">
        <v>4.23E-153</v>
      </c>
      <c r="K748" s="2" t="s">
        <v>3500</v>
      </c>
    </row>
    <row r="749" spans="1:11" ht="15">
      <c r="A749" s="3" t="s">
        <v>1840</v>
      </c>
      <c r="B749" s="2">
        <v>28</v>
      </c>
      <c r="C749" s="2" t="s">
        <v>677</v>
      </c>
      <c r="D749" s="2" t="s">
        <v>969</v>
      </c>
      <c r="E749" s="2">
        <v>79</v>
      </c>
      <c r="F749" s="2">
        <v>103</v>
      </c>
      <c r="G749" s="2">
        <v>366</v>
      </c>
      <c r="H749" s="2">
        <v>55153</v>
      </c>
      <c r="I749" s="4">
        <v>1.59743796746097E-153</v>
      </c>
      <c r="J749" s="4">
        <v>4.5399999999999998E-151</v>
      </c>
      <c r="K749" s="2" t="s">
        <v>3500</v>
      </c>
    </row>
    <row r="750" spans="1:11" ht="15">
      <c r="A750" s="3" t="s">
        <v>1840</v>
      </c>
      <c r="B750" s="2">
        <v>29</v>
      </c>
      <c r="C750" s="2" t="s">
        <v>677</v>
      </c>
      <c r="D750" s="2" t="s">
        <v>735</v>
      </c>
      <c r="E750" s="2">
        <v>103</v>
      </c>
      <c r="F750" s="2">
        <v>103</v>
      </c>
      <c r="G750" s="2">
        <v>2149</v>
      </c>
      <c r="H750" s="2">
        <v>55153</v>
      </c>
      <c r="I750" s="4">
        <v>6.3276183713782604E-147</v>
      </c>
      <c r="J750" s="4">
        <v>1.7899999999999999E-144</v>
      </c>
      <c r="K750" s="2" t="s">
        <v>3500</v>
      </c>
    </row>
    <row r="751" spans="1:11" ht="15">
      <c r="A751" s="3" t="s">
        <v>1840</v>
      </c>
      <c r="B751" s="2">
        <v>30</v>
      </c>
      <c r="C751" s="2" t="s">
        <v>677</v>
      </c>
      <c r="D751" s="2" t="s">
        <v>1548</v>
      </c>
      <c r="E751" s="2">
        <v>103</v>
      </c>
      <c r="F751" s="2">
        <v>103</v>
      </c>
      <c r="G751" s="2">
        <v>2169</v>
      </c>
      <c r="H751" s="2">
        <v>55153</v>
      </c>
      <c r="I751" s="4">
        <v>1.6816412370358101E-146</v>
      </c>
      <c r="J751" s="4">
        <v>4.74E-144</v>
      </c>
      <c r="K751" s="2" t="s">
        <v>3500</v>
      </c>
    </row>
    <row r="752" spans="1:11" ht="15">
      <c r="A752" s="3" t="s">
        <v>1840</v>
      </c>
      <c r="B752" s="2">
        <v>31</v>
      </c>
      <c r="C752" s="2" t="s">
        <v>677</v>
      </c>
      <c r="D752" s="2" t="s">
        <v>1025</v>
      </c>
      <c r="E752" s="2">
        <v>103</v>
      </c>
      <c r="F752" s="2">
        <v>103</v>
      </c>
      <c r="G752" s="2">
        <v>2263</v>
      </c>
      <c r="H752" s="2">
        <v>55153</v>
      </c>
      <c r="I752" s="4">
        <v>1.4743286254763701E-144</v>
      </c>
      <c r="J752" s="4">
        <v>4.1400000000000001E-142</v>
      </c>
      <c r="K752" s="2" t="s">
        <v>3500</v>
      </c>
    </row>
    <row r="753" spans="1:11" ht="15">
      <c r="A753" s="3" t="s">
        <v>1840</v>
      </c>
      <c r="B753" s="2">
        <v>32</v>
      </c>
      <c r="C753" s="2" t="s">
        <v>677</v>
      </c>
      <c r="D753" s="2" t="s">
        <v>1097</v>
      </c>
      <c r="E753" s="2">
        <v>103</v>
      </c>
      <c r="F753" s="2">
        <v>103</v>
      </c>
      <c r="G753" s="2">
        <v>2551</v>
      </c>
      <c r="H753" s="2">
        <v>55153</v>
      </c>
      <c r="I753" s="4">
        <v>4.4098640558671002E-139</v>
      </c>
      <c r="J753" s="4">
        <v>1.23E-136</v>
      </c>
      <c r="K753" s="2" t="s">
        <v>3500</v>
      </c>
    </row>
    <row r="754" spans="1:11" ht="15">
      <c r="A754" s="3" t="s">
        <v>1840</v>
      </c>
      <c r="B754" s="2">
        <v>33</v>
      </c>
      <c r="C754" s="2" t="s">
        <v>677</v>
      </c>
      <c r="D754" s="2" t="s">
        <v>1518</v>
      </c>
      <c r="E754" s="2">
        <v>103</v>
      </c>
      <c r="F754" s="2">
        <v>103</v>
      </c>
      <c r="G754" s="2">
        <v>2707</v>
      </c>
      <c r="H754" s="2">
        <v>55153</v>
      </c>
      <c r="I754" s="4">
        <v>2.2514192538992499E-136</v>
      </c>
      <c r="J754" s="4">
        <v>6.2799999999999996E-134</v>
      </c>
      <c r="K754" s="2" t="s">
        <v>3500</v>
      </c>
    </row>
    <row r="755" spans="1:11" ht="15">
      <c r="A755" s="3" t="s">
        <v>1840</v>
      </c>
      <c r="B755" s="2">
        <v>34</v>
      </c>
      <c r="C755" s="2" t="s">
        <v>677</v>
      </c>
      <c r="D755" s="2" t="s">
        <v>730</v>
      </c>
      <c r="E755" s="2">
        <v>103</v>
      </c>
      <c r="F755" s="2">
        <v>103</v>
      </c>
      <c r="G755" s="2">
        <v>2838</v>
      </c>
      <c r="H755" s="2">
        <v>55153</v>
      </c>
      <c r="I755" s="4">
        <v>3.2087081490064501E-134</v>
      </c>
      <c r="J755" s="4">
        <v>8.9200000000000005E-132</v>
      </c>
      <c r="K755" s="2" t="s">
        <v>3500</v>
      </c>
    </row>
    <row r="756" spans="1:11" ht="15">
      <c r="A756" s="3" t="s">
        <v>1840</v>
      </c>
      <c r="B756" s="2">
        <v>35</v>
      </c>
      <c r="C756" s="2" t="s">
        <v>677</v>
      </c>
      <c r="D756" s="2" t="s">
        <v>1303</v>
      </c>
      <c r="E756" s="2">
        <v>103</v>
      </c>
      <c r="F756" s="2">
        <v>103</v>
      </c>
      <c r="G756" s="2">
        <v>3093</v>
      </c>
      <c r="H756" s="2">
        <v>55153</v>
      </c>
      <c r="I756" s="4">
        <v>2.6486830240770098E-130</v>
      </c>
      <c r="J756" s="4">
        <v>7.3399999999999998E-128</v>
      </c>
      <c r="K756" s="2" t="s">
        <v>3500</v>
      </c>
    </row>
    <row r="757" spans="1:11" ht="15">
      <c r="A757" s="3" t="s">
        <v>1840</v>
      </c>
      <c r="B757" s="2">
        <v>36</v>
      </c>
      <c r="C757" s="2" t="s">
        <v>677</v>
      </c>
      <c r="D757" s="2" t="s">
        <v>1747</v>
      </c>
      <c r="E757" s="2">
        <v>103</v>
      </c>
      <c r="F757" s="2">
        <v>103</v>
      </c>
      <c r="G757" s="2">
        <v>3100</v>
      </c>
      <c r="H757" s="2">
        <v>55153</v>
      </c>
      <c r="I757" s="4">
        <v>3.3562623250372499E-130</v>
      </c>
      <c r="J757" s="4">
        <v>9.2000000000000003E-128</v>
      </c>
      <c r="K757" s="2" t="s">
        <v>3500</v>
      </c>
    </row>
    <row r="758" spans="1:11" ht="15">
      <c r="A758" s="3" t="s">
        <v>1840</v>
      </c>
      <c r="B758" s="2">
        <v>37</v>
      </c>
      <c r="C758" s="2" t="s">
        <v>677</v>
      </c>
      <c r="D758" s="2" t="s">
        <v>1733</v>
      </c>
      <c r="E758" s="2">
        <v>103</v>
      </c>
      <c r="F758" s="2">
        <v>103</v>
      </c>
      <c r="G758" s="2">
        <v>3100</v>
      </c>
      <c r="H758" s="2">
        <v>55153</v>
      </c>
      <c r="I758" s="4">
        <v>3.3562623250372499E-130</v>
      </c>
      <c r="J758" s="4">
        <v>9.2000000000000003E-128</v>
      </c>
      <c r="K758" s="2" t="s">
        <v>3500</v>
      </c>
    </row>
    <row r="759" spans="1:11" ht="15">
      <c r="A759" s="3" t="s">
        <v>1840</v>
      </c>
      <c r="B759" s="2">
        <v>38</v>
      </c>
      <c r="C759" s="2" t="s">
        <v>677</v>
      </c>
      <c r="D759" s="2" t="s">
        <v>1734</v>
      </c>
      <c r="E759" s="2">
        <v>103</v>
      </c>
      <c r="F759" s="2">
        <v>103</v>
      </c>
      <c r="G759" s="2">
        <v>3100</v>
      </c>
      <c r="H759" s="2">
        <v>55153</v>
      </c>
      <c r="I759" s="4">
        <v>3.3562623250372499E-130</v>
      </c>
      <c r="J759" s="4">
        <v>9.2000000000000003E-128</v>
      </c>
      <c r="K759" s="2" t="s">
        <v>3500</v>
      </c>
    </row>
    <row r="760" spans="1:11" ht="15">
      <c r="A760" s="3" t="s">
        <v>1840</v>
      </c>
      <c r="B760" s="2">
        <v>39</v>
      </c>
      <c r="C760" s="2" t="s">
        <v>677</v>
      </c>
      <c r="D760" s="2" t="s">
        <v>1095</v>
      </c>
      <c r="E760" s="2">
        <v>103</v>
      </c>
      <c r="F760" s="2">
        <v>103</v>
      </c>
      <c r="G760" s="2">
        <v>4072</v>
      </c>
      <c r="H760" s="2">
        <v>55153</v>
      </c>
      <c r="I760" s="4">
        <v>8.0344248702316196E-118</v>
      </c>
      <c r="J760" s="4">
        <v>2.1900000000000002E-115</v>
      </c>
      <c r="K760" s="2" t="s">
        <v>3500</v>
      </c>
    </row>
    <row r="761" spans="1:11" ht="15">
      <c r="A761" s="3" t="s">
        <v>1840</v>
      </c>
      <c r="B761" s="2">
        <v>40</v>
      </c>
      <c r="C761" s="2" t="s">
        <v>677</v>
      </c>
      <c r="D761" s="2" t="s">
        <v>1612</v>
      </c>
      <c r="E761" s="2">
        <v>103</v>
      </c>
      <c r="F761" s="2">
        <v>103</v>
      </c>
      <c r="G761" s="2">
        <v>4082</v>
      </c>
      <c r="H761" s="2">
        <v>55153</v>
      </c>
      <c r="I761" s="4">
        <v>1.0376945469194499E-117</v>
      </c>
      <c r="J761" s="4">
        <v>2.8199999999999999E-115</v>
      </c>
      <c r="K761" s="2" t="s">
        <v>3500</v>
      </c>
    </row>
    <row r="762" spans="1:11" ht="15">
      <c r="A762" s="3" t="s">
        <v>1840</v>
      </c>
      <c r="B762" s="2">
        <v>41</v>
      </c>
      <c r="C762" s="2" t="s">
        <v>677</v>
      </c>
      <c r="D762" s="2" t="s">
        <v>1571</v>
      </c>
      <c r="E762" s="2">
        <v>51</v>
      </c>
      <c r="F762" s="2">
        <v>103</v>
      </c>
      <c r="G762" s="2">
        <v>471</v>
      </c>
      <c r="H762" s="2">
        <v>55153</v>
      </c>
      <c r="I762" s="4">
        <v>1.05430122600326E-77</v>
      </c>
      <c r="J762" s="4">
        <v>2.8599999999999999E-75</v>
      </c>
      <c r="K762" s="2" t="s">
        <v>3502</v>
      </c>
    </row>
    <row r="763" spans="1:11" ht="15">
      <c r="A763" s="3" t="s">
        <v>1840</v>
      </c>
      <c r="B763" s="2">
        <v>42</v>
      </c>
      <c r="C763" s="2" t="s">
        <v>677</v>
      </c>
      <c r="D763" s="2" t="s">
        <v>977</v>
      </c>
      <c r="E763" s="2">
        <v>25</v>
      </c>
      <c r="F763" s="2">
        <v>103</v>
      </c>
      <c r="G763" s="2">
        <v>205</v>
      </c>
      <c r="H763" s="2">
        <v>55153</v>
      </c>
      <c r="I763" s="4">
        <v>1.73385640845686E-38</v>
      </c>
      <c r="J763" s="4">
        <v>4.6800000000000002E-36</v>
      </c>
      <c r="K763" s="2" t="s">
        <v>3503</v>
      </c>
    </row>
    <row r="764" spans="1:11" ht="15">
      <c r="A764" s="3" t="s">
        <v>1840</v>
      </c>
      <c r="B764" s="2">
        <v>43</v>
      </c>
      <c r="C764" s="2" t="s">
        <v>677</v>
      </c>
      <c r="D764" s="2" t="s">
        <v>776</v>
      </c>
      <c r="E764" s="2">
        <v>14</v>
      </c>
      <c r="F764" s="2">
        <v>103</v>
      </c>
      <c r="G764" s="2">
        <v>94</v>
      </c>
      <c r="H764" s="2">
        <v>55153</v>
      </c>
      <c r="I764" s="4">
        <v>3.8517302213360597E-23</v>
      </c>
      <c r="J764" s="4">
        <v>1.0400000000000001E-20</v>
      </c>
      <c r="K764" s="2" t="s">
        <v>3504</v>
      </c>
    </row>
    <row r="765" spans="1:11" ht="15">
      <c r="A765" s="3" t="s">
        <v>1840</v>
      </c>
      <c r="B765" s="2">
        <v>44</v>
      </c>
      <c r="C765" s="2" t="s">
        <v>677</v>
      </c>
      <c r="D765" s="2" t="s">
        <v>1440</v>
      </c>
      <c r="E765" s="2">
        <v>14</v>
      </c>
      <c r="F765" s="2">
        <v>103</v>
      </c>
      <c r="G765" s="2">
        <v>144</v>
      </c>
      <c r="H765" s="2">
        <v>55153</v>
      </c>
      <c r="I765" s="4">
        <v>2.0177058662995399E-20</v>
      </c>
      <c r="J765" s="4">
        <v>5.1500000000000003E-18</v>
      </c>
      <c r="K765" s="2" t="s">
        <v>3504</v>
      </c>
    </row>
    <row r="766" spans="1:11" ht="15">
      <c r="A766" s="3" t="s">
        <v>1840</v>
      </c>
      <c r="B766" s="2">
        <v>45</v>
      </c>
      <c r="C766" s="2" t="s">
        <v>677</v>
      </c>
      <c r="D766" s="2" t="s">
        <v>1442</v>
      </c>
      <c r="E766" s="2">
        <v>14</v>
      </c>
      <c r="F766" s="2">
        <v>103</v>
      </c>
      <c r="G766" s="2">
        <v>144</v>
      </c>
      <c r="H766" s="2">
        <v>55153</v>
      </c>
      <c r="I766" s="4">
        <v>2.0177058662995399E-20</v>
      </c>
      <c r="J766" s="4">
        <v>5.1500000000000003E-18</v>
      </c>
      <c r="K766" s="2" t="s">
        <v>3504</v>
      </c>
    </row>
    <row r="767" spans="1:11" ht="15">
      <c r="A767" s="3" t="s">
        <v>1840</v>
      </c>
      <c r="B767" s="2">
        <v>46</v>
      </c>
      <c r="C767" s="2" t="s">
        <v>677</v>
      </c>
      <c r="D767" s="2" t="s">
        <v>1435</v>
      </c>
      <c r="E767" s="2">
        <v>14</v>
      </c>
      <c r="F767" s="2">
        <v>103</v>
      </c>
      <c r="G767" s="2">
        <v>144</v>
      </c>
      <c r="H767" s="2">
        <v>55153</v>
      </c>
      <c r="I767" s="4">
        <v>2.0177058662995399E-20</v>
      </c>
      <c r="J767" s="4">
        <v>5.1500000000000003E-18</v>
      </c>
      <c r="K767" s="2" t="s">
        <v>3504</v>
      </c>
    </row>
    <row r="768" spans="1:11" ht="15">
      <c r="A768" s="3" t="s">
        <v>1840</v>
      </c>
      <c r="B768" s="2">
        <v>47</v>
      </c>
      <c r="C768" s="2" t="s">
        <v>677</v>
      </c>
      <c r="D768" s="2" t="s">
        <v>1439</v>
      </c>
      <c r="E768" s="2">
        <v>14</v>
      </c>
      <c r="F768" s="2">
        <v>103</v>
      </c>
      <c r="G768" s="2">
        <v>144</v>
      </c>
      <c r="H768" s="2">
        <v>55153</v>
      </c>
      <c r="I768" s="4">
        <v>2.0177058662995399E-20</v>
      </c>
      <c r="J768" s="4">
        <v>5.1500000000000003E-18</v>
      </c>
      <c r="K768" s="2" t="s">
        <v>3504</v>
      </c>
    </row>
    <row r="769" spans="1:11" ht="15">
      <c r="A769" s="3" t="s">
        <v>1840</v>
      </c>
      <c r="B769" s="2">
        <v>48</v>
      </c>
      <c r="C769" s="2" t="s">
        <v>677</v>
      </c>
      <c r="D769" s="2" t="s">
        <v>1436</v>
      </c>
      <c r="E769" s="2">
        <v>14</v>
      </c>
      <c r="F769" s="2">
        <v>103</v>
      </c>
      <c r="G769" s="2">
        <v>144</v>
      </c>
      <c r="H769" s="2">
        <v>55153</v>
      </c>
      <c r="I769" s="4">
        <v>2.0177058662995399E-20</v>
      </c>
      <c r="J769" s="4">
        <v>5.1500000000000003E-18</v>
      </c>
      <c r="K769" s="2" t="s">
        <v>3504</v>
      </c>
    </row>
    <row r="770" spans="1:11" ht="15">
      <c r="A770" s="3" t="s">
        <v>1840</v>
      </c>
      <c r="B770" s="2">
        <v>49</v>
      </c>
      <c r="C770" s="2" t="s">
        <v>677</v>
      </c>
      <c r="D770" s="2" t="s">
        <v>1438</v>
      </c>
      <c r="E770" s="2">
        <v>14</v>
      </c>
      <c r="F770" s="2">
        <v>103</v>
      </c>
      <c r="G770" s="2">
        <v>144</v>
      </c>
      <c r="H770" s="2">
        <v>55153</v>
      </c>
      <c r="I770" s="4">
        <v>2.0177058662995399E-20</v>
      </c>
      <c r="J770" s="4">
        <v>5.1500000000000003E-18</v>
      </c>
      <c r="K770" s="2" t="s">
        <v>3504</v>
      </c>
    </row>
    <row r="771" spans="1:11" ht="15">
      <c r="A771" s="3" t="s">
        <v>1840</v>
      </c>
      <c r="B771" s="2">
        <v>50</v>
      </c>
      <c r="C771" s="2" t="s">
        <v>677</v>
      </c>
      <c r="D771" s="2" t="s">
        <v>1432</v>
      </c>
      <c r="E771" s="2">
        <v>14</v>
      </c>
      <c r="F771" s="2">
        <v>103</v>
      </c>
      <c r="G771" s="2">
        <v>144</v>
      </c>
      <c r="H771" s="2">
        <v>55153</v>
      </c>
      <c r="I771" s="4">
        <v>2.0177058662995399E-20</v>
      </c>
      <c r="J771" s="4">
        <v>5.1500000000000003E-18</v>
      </c>
      <c r="K771" s="2" t="s">
        <v>3504</v>
      </c>
    </row>
    <row r="772" spans="1:11" ht="15">
      <c r="A772" s="3" t="s">
        <v>1840</v>
      </c>
      <c r="B772" s="2">
        <v>51</v>
      </c>
      <c r="C772" s="2" t="s">
        <v>677</v>
      </c>
      <c r="D772" s="2" t="s">
        <v>1433</v>
      </c>
      <c r="E772" s="2">
        <v>14</v>
      </c>
      <c r="F772" s="2">
        <v>103</v>
      </c>
      <c r="G772" s="2">
        <v>144</v>
      </c>
      <c r="H772" s="2">
        <v>55153</v>
      </c>
      <c r="I772" s="4">
        <v>2.0177058662995399E-20</v>
      </c>
      <c r="J772" s="4">
        <v>5.1500000000000003E-18</v>
      </c>
      <c r="K772" s="2" t="s">
        <v>3504</v>
      </c>
    </row>
    <row r="773" spans="1:11" ht="15">
      <c r="A773" s="3" t="s">
        <v>1840</v>
      </c>
      <c r="B773" s="2">
        <v>52</v>
      </c>
      <c r="C773" s="2" t="s">
        <v>677</v>
      </c>
      <c r="D773" s="2" t="s">
        <v>1717</v>
      </c>
      <c r="E773" s="2">
        <v>14</v>
      </c>
      <c r="F773" s="2">
        <v>103</v>
      </c>
      <c r="G773" s="2">
        <v>144</v>
      </c>
      <c r="H773" s="2">
        <v>55153</v>
      </c>
      <c r="I773" s="4">
        <v>2.0177058662995399E-20</v>
      </c>
      <c r="J773" s="4">
        <v>5.1500000000000003E-18</v>
      </c>
      <c r="K773" s="2" t="s">
        <v>3504</v>
      </c>
    </row>
    <row r="774" spans="1:11" ht="15">
      <c r="A774" s="3" t="s">
        <v>1840</v>
      </c>
      <c r="B774" s="2">
        <v>53</v>
      </c>
      <c r="C774" s="2" t="s">
        <v>677</v>
      </c>
      <c r="D774" s="2" t="s">
        <v>1711</v>
      </c>
      <c r="E774" s="2">
        <v>14</v>
      </c>
      <c r="F774" s="2">
        <v>103</v>
      </c>
      <c r="G774" s="2">
        <v>144</v>
      </c>
      <c r="H774" s="2">
        <v>55153</v>
      </c>
      <c r="I774" s="4">
        <v>2.0177058662995399E-20</v>
      </c>
      <c r="J774" s="4">
        <v>5.1500000000000003E-18</v>
      </c>
      <c r="K774" s="2" t="s">
        <v>3504</v>
      </c>
    </row>
    <row r="775" spans="1:11" ht="15">
      <c r="A775" s="3" t="s">
        <v>1840</v>
      </c>
      <c r="B775" s="2">
        <v>54</v>
      </c>
      <c r="C775" s="2" t="s">
        <v>677</v>
      </c>
      <c r="D775" s="2" t="s">
        <v>1710</v>
      </c>
      <c r="E775" s="2">
        <v>14</v>
      </c>
      <c r="F775" s="2">
        <v>103</v>
      </c>
      <c r="G775" s="2">
        <v>144</v>
      </c>
      <c r="H775" s="2">
        <v>55153</v>
      </c>
      <c r="I775" s="4">
        <v>2.0177058662995399E-20</v>
      </c>
      <c r="J775" s="4">
        <v>5.1500000000000003E-18</v>
      </c>
      <c r="K775" s="2" t="s">
        <v>3504</v>
      </c>
    </row>
    <row r="776" spans="1:11" ht="15">
      <c r="A776" s="3" t="s">
        <v>1840</v>
      </c>
      <c r="B776" s="2">
        <v>55</v>
      </c>
      <c r="C776" s="2" t="s">
        <v>677</v>
      </c>
      <c r="D776" s="2" t="s">
        <v>1441</v>
      </c>
      <c r="E776" s="2">
        <v>14</v>
      </c>
      <c r="F776" s="2">
        <v>103</v>
      </c>
      <c r="G776" s="2">
        <v>144</v>
      </c>
      <c r="H776" s="2">
        <v>55153</v>
      </c>
      <c r="I776" s="4">
        <v>2.0177058662995399E-20</v>
      </c>
      <c r="J776" s="4">
        <v>5.1500000000000003E-18</v>
      </c>
      <c r="K776" s="2" t="s">
        <v>3504</v>
      </c>
    </row>
    <row r="777" spans="1:11" ht="15">
      <c r="A777" s="3" t="s">
        <v>1840</v>
      </c>
      <c r="B777" s="2">
        <v>56</v>
      </c>
      <c r="C777" s="2" t="s">
        <v>677</v>
      </c>
      <c r="D777" s="2" t="s">
        <v>1437</v>
      </c>
      <c r="E777" s="2">
        <v>14</v>
      </c>
      <c r="F777" s="2">
        <v>103</v>
      </c>
      <c r="G777" s="2">
        <v>144</v>
      </c>
      <c r="H777" s="2">
        <v>55153</v>
      </c>
      <c r="I777" s="4">
        <v>2.0177058662995399E-20</v>
      </c>
      <c r="J777" s="4">
        <v>5.1500000000000003E-18</v>
      </c>
      <c r="K777" s="2" t="s">
        <v>3504</v>
      </c>
    </row>
    <row r="778" spans="1:11" ht="15">
      <c r="A778" s="3" t="s">
        <v>1840</v>
      </c>
      <c r="B778" s="2">
        <v>57</v>
      </c>
      <c r="C778" s="2" t="s">
        <v>677</v>
      </c>
      <c r="D778" s="2" t="s">
        <v>1434</v>
      </c>
      <c r="E778" s="2">
        <v>14</v>
      </c>
      <c r="F778" s="2">
        <v>103</v>
      </c>
      <c r="G778" s="2">
        <v>144</v>
      </c>
      <c r="H778" s="2">
        <v>55153</v>
      </c>
      <c r="I778" s="4">
        <v>2.0177058662995399E-20</v>
      </c>
      <c r="J778" s="4">
        <v>5.1500000000000003E-18</v>
      </c>
      <c r="K778" s="2" t="s">
        <v>3504</v>
      </c>
    </row>
    <row r="779" spans="1:11" ht="15">
      <c r="A779" s="2" t="s">
        <v>1840</v>
      </c>
      <c r="B779" s="2">
        <v>58</v>
      </c>
      <c r="C779" s="2" t="s">
        <v>250</v>
      </c>
      <c r="D779" s="2" t="s">
        <v>425</v>
      </c>
      <c r="E779" s="2">
        <v>4</v>
      </c>
      <c r="F779" s="2">
        <v>103</v>
      </c>
      <c r="G779" s="2">
        <v>14</v>
      </c>
      <c r="H779" s="2">
        <v>55801</v>
      </c>
      <c r="I779" s="4">
        <v>1.0801994712045601E-8</v>
      </c>
      <c r="J779" s="4">
        <v>2.74E-6</v>
      </c>
      <c r="K779" s="2" t="s">
        <v>3505</v>
      </c>
    </row>
    <row r="780" spans="1:11" ht="15">
      <c r="A780" s="2" t="s">
        <v>1840</v>
      </c>
      <c r="B780" s="2">
        <v>59</v>
      </c>
      <c r="C780" s="2" t="s">
        <v>250</v>
      </c>
      <c r="D780" s="2" t="s">
        <v>658</v>
      </c>
      <c r="E780" s="2">
        <v>2</v>
      </c>
      <c r="F780" s="2">
        <v>103</v>
      </c>
      <c r="G780" s="2">
        <v>2</v>
      </c>
      <c r="H780" s="2">
        <v>55801</v>
      </c>
      <c r="I780" s="4">
        <v>3.3741253721667301E-6</v>
      </c>
      <c r="J780" s="4">
        <v>8.5400000000000005E-4</v>
      </c>
      <c r="K780" s="2" t="s">
        <v>3506</v>
      </c>
    </row>
    <row r="781" spans="1:11" ht="15">
      <c r="A781" s="2" t="s">
        <v>1840</v>
      </c>
      <c r="B781" s="2">
        <v>60</v>
      </c>
      <c r="C781" s="2" t="s">
        <v>250</v>
      </c>
      <c r="D781" s="2" t="s">
        <v>419</v>
      </c>
      <c r="E781" s="2">
        <v>2</v>
      </c>
      <c r="F781" s="2">
        <v>103</v>
      </c>
      <c r="G781" s="2">
        <v>4</v>
      </c>
      <c r="H781" s="2">
        <v>55801</v>
      </c>
      <c r="I781" s="4">
        <v>2.0195925891175201E-5</v>
      </c>
      <c r="J781" s="4">
        <v>5.0899999999999999E-3</v>
      </c>
      <c r="K781" s="2" t="s">
        <v>3507</v>
      </c>
    </row>
    <row r="782" spans="1:11" ht="15">
      <c r="A782" s="2" t="s">
        <v>1840</v>
      </c>
      <c r="B782" s="2">
        <v>61</v>
      </c>
      <c r="C782" s="2" t="s">
        <v>250</v>
      </c>
      <c r="D782" s="2" t="s">
        <v>393</v>
      </c>
      <c r="E782" s="2">
        <v>2</v>
      </c>
      <c r="F782" s="2">
        <v>103</v>
      </c>
      <c r="G782" s="2">
        <v>5</v>
      </c>
      <c r="H782" s="2">
        <v>55801</v>
      </c>
      <c r="I782" s="4">
        <v>3.3619269881020497E-5</v>
      </c>
      <c r="J782" s="4">
        <v>8.4399999999999996E-3</v>
      </c>
      <c r="K782" s="2" t="s">
        <v>3508</v>
      </c>
    </row>
    <row r="783" spans="1:11" ht="15">
      <c r="A783" s="2" t="s">
        <v>1840</v>
      </c>
      <c r="B783" s="2">
        <v>62</v>
      </c>
      <c r="C783" s="2" t="s">
        <v>159</v>
      </c>
      <c r="D783" s="2" t="s">
        <v>232</v>
      </c>
      <c r="E783" s="2">
        <v>4</v>
      </c>
      <c r="F783" s="2">
        <v>103</v>
      </c>
      <c r="G783" s="2">
        <v>105</v>
      </c>
      <c r="H783" s="2">
        <v>55785</v>
      </c>
      <c r="I783" s="4">
        <v>4.5394299332298903E-5</v>
      </c>
      <c r="J783" s="2">
        <v>0.01</v>
      </c>
      <c r="K783" s="2" t="s">
        <v>3509</v>
      </c>
    </row>
    <row r="784" spans="1:11" ht="15">
      <c r="A784" s="2" t="s">
        <v>1840</v>
      </c>
      <c r="B784" s="2">
        <v>63</v>
      </c>
      <c r="C784" s="2" t="s">
        <v>2</v>
      </c>
      <c r="D784" s="2" t="s">
        <v>120</v>
      </c>
      <c r="E784" s="2">
        <v>4</v>
      </c>
      <c r="F784" s="2">
        <v>79</v>
      </c>
      <c r="G784" s="2">
        <v>86</v>
      </c>
      <c r="H784" s="2">
        <v>32782</v>
      </c>
      <c r="I784" s="4">
        <v>5.7084373044279397E-5</v>
      </c>
      <c r="J784" s="2">
        <v>0.01</v>
      </c>
      <c r="K784" s="2" t="s">
        <v>3510</v>
      </c>
    </row>
    <row r="785" spans="1:11" ht="15">
      <c r="A785" s="2" t="s">
        <v>1840</v>
      </c>
      <c r="B785" s="2">
        <v>64</v>
      </c>
      <c r="C785" s="2" t="s">
        <v>159</v>
      </c>
      <c r="D785" s="2" t="s">
        <v>243</v>
      </c>
      <c r="E785" s="2">
        <v>4</v>
      </c>
      <c r="F785" s="2">
        <v>103</v>
      </c>
      <c r="G785" s="2">
        <v>122</v>
      </c>
      <c r="H785" s="2">
        <v>55785</v>
      </c>
      <c r="I785" s="4">
        <v>8.1428540643945107E-5</v>
      </c>
      <c r="J785" s="2">
        <v>0.02</v>
      </c>
      <c r="K785" s="2" t="s">
        <v>3510</v>
      </c>
    </row>
    <row r="786" spans="1:11" ht="15">
      <c r="A786" s="2" t="s">
        <v>1840</v>
      </c>
      <c r="B786" s="2">
        <v>65</v>
      </c>
      <c r="C786" s="2" t="s">
        <v>250</v>
      </c>
      <c r="D786" s="2" t="s">
        <v>544</v>
      </c>
      <c r="E786" s="2">
        <v>3</v>
      </c>
      <c r="F786" s="2">
        <v>103</v>
      </c>
      <c r="G786" s="2">
        <v>50</v>
      </c>
      <c r="H786" s="2">
        <v>55801</v>
      </c>
      <c r="I786" s="4">
        <v>1.12384260116182E-4</v>
      </c>
      <c r="J786" s="2">
        <v>0.02</v>
      </c>
      <c r="K786" s="2" t="s">
        <v>3511</v>
      </c>
    </row>
    <row r="787" spans="1:11" ht="15">
      <c r="A787" s="2" t="s">
        <v>1840</v>
      </c>
      <c r="B787" s="2">
        <v>66</v>
      </c>
      <c r="C787" s="2" t="s">
        <v>159</v>
      </c>
      <c r="D787" s="2" t="s">
        <v>180</v>
      </c>
      <c r="E787" s="2">
        <v>2</v>
      </c>
      <c r="F787" s="2">
        <v>103</v>
      </c>
      <c r="G787" s="2">
        <v>9</v>
      </c>
      <c r="H787" s="2">
        <v>55785</v>
      </c>
      <c r="I787" s="4">
        <v>1.2051540861488599E-4</v>
      </c>
      <c r="J787" s="2">
        <v>0.02</v>
      </c>
      <c r="K787" s="2" t="s">
        <v>3512</v>
      </c>
    </row>
    <row r="788" spans="1:11" ht="15">
      <c r="A788" s="2" t="s">
        <v>1840</v>
      </c>
      <c r="B788" s="2">
        <v>67</v>
      </c>
      <c r="C788" s="2" t="s">
        <v>159</v>
      </c>
      <c r="D788" s="2" t="s">
        <v>206</v>
      </c>
      <c r="E788" s="2">
        <v>2</v>
      </c>
      <c r="F788" s="2">
        <v>103</v>
      </c>
      <c r="G788" s="2">
        <v>14</v>
      </c>
      <c r="H788" s="2">
        <v>55785</v>
      </c>
      <c r="I788" s="4">
        <v>3.0280430630690302E-4</v>
      </c>
      <c r="J788" s="2">
        <v>7.0000000000000007E-2</v>
      </c>
      <c r="K788" s="2" t="s">
        <v>3507</v>
      </c>
    </row>
    <row r="789" spans="1:11" ht="15">
      <c r="A789" s="2" t="s">
        <v>1840</v>
      </c>
      <c r="B789" s="2">
        <v>68</v>
      </c>
      <c r="C789" s="2" t="s">
        <v>159</v>
      </c>
      <c r="D789" s="2" t="s">
        <v>192</v>
      </c>
      <c r="E789" s="2">
        <v>2</v>
      </c>
      <c r="F789" s="2">
        <v>103</v>
      </c>
      <c r="G789" s="2">
        <v>31</v>
      </c>
      <c r="H789" s="2">
        <v>55785</v>
      </c>
      <c r="I789" s="4">
        <v>1.5159369822544701E-3</v>
      </c>
      <c r="J789" s="2">
        <v>0.37</v>
      </c>
      <c r="K789" s="2" t="s">
        <v>3508</v>
      </c>
    </row>
    <row r="790" spans="1:11" ht="15">
      <c r="A790" s="2" t="s">
        <v>1840</v>
      </c>
      <c r="B790" s="2">
        <v>69</v>
      </c>
      <c r="C790" s="2" t="s">
        <v>250</v>
      </c>
      <c r="D790" s="2" t="s">
        <v>328</v>
      </c>
      <c r="E790" s="2">
        <v>1</v>
      </c>
      <c r="F790" s="2">
        <v>103</v>
      </c>
      <c r="G790" s="2">
        <v>1</v>
      </c>
      <c r="H790" s="2">
        <v>55801</v>
      </c>
      <c r="I790" s="4">
        <v>1.8458450565392399E-3</v>
      </c>
      <c r="J790" s="2">
        <v>0.42</v>
      </c>
      <c r="K790" s="2" t="s">
        <v>3513</v>
      </c>
    </row>
    <row r="791" spans="1:11" ht="15">
      <c r="A791" s="2" t="s">
        <v>1840</v>
      </c>
      <c r="B791" s="2">
        <v>70</v>
      </c>
      <c r="C791" s="2" t="s">
        <v>250</v>
      </c>
      <c r="D791" s="2" t="s">
        <v>657</v>
      </c>
      <c r="E791" s="2">
        <v>1</v>
      </c>
      <c r="F791" s="2">
        <v>103</v>
      </c>
      <c r="G791" s="2">
        <v>1</v>
      </c>
      <c r="H791" s="2">
        <v>55801</v>
      </c>
      <c r="I791" s="4">
        <v>1.8458450565392399E-3</v>
      </c>
      <c r="J791" s="2">
        <v>0.42</v>
      </c>
      <c r="K791" s="2" t="s">
        <v>3514</v>
      </c>
    </row>
    <row r="792" spans="1:11" ht="15">
      <c r="A792" s="2" t="s">
        <v>1840</v>
      </c>
      <c r="B792" s="2">
        <v>71</v>
      </c>
      <c r="C792" s="2" t="s">
        <v>250</v>
      </c>
      <c r="D792" s="2" t="s">
        <v>569</v>
      </c>
      <c r="E792" s="2">
        <v>1</v>
      </c>
      <c r="F792" s="2">
        <v>103</v>
      </c>
      <c r="G792" s="2">
        <v>1</v>
      </c>
      <c r="H792" s="2">
        <v>55801</v>
      </c>
      <c r="I792" s="4">
        <v>1.8458450565392399E-3</v>
      </c>
      <c r="J792" s="2">
        <v>0.42</v>
      </c>
      <c r="K792" s="2" t="s">
        <v>3515</v>
      </c>
    </row>
    <row r="793" spans="1:11" ht="15">
      <c r="A793" s="2" t="s">
        <v>1840</v>
      </c>
      <c r="B793" s="2">
        <v>72</v>
      </c>
      <c r="C793" s="2" t="s">
        <v>250</v>
      </c>
      <c r="D793" s="2" t="s">
        <v>349</v>
      </c>
      <c r="E793" s="2">
        <v>1</v>
      </c>
      <c r="F793" s="2">
        <v>103</v>
      </c>
      <c r="G793" s="2">
        <v>1</v>
      </c>
      <c r="H793" s="2">
        <v>55801</v>
      </c>
      <c r="I793" s="4">
        <v>1.8458450565392399E-3</v>
      </c>
      <c r="J793" s="2">
        <v>0.42</v>
      </c>
      <c r="K793" s="2" t="s">
        <v>3516</v>
      </c>
    </row>
    <row r="794" spans="1:11" ht="15">
      <c r="A794" s="2" t="s">
        <v>1840</v>
      </c>
      <c r="B794" s="2">
        <v>73</v>
      </c>
      <c r="C794" s="2" t="s">
        <v>250</v>
      </c>
      <c r="D794" s="2" t="s">
        <v>644</v>
      </c>
      <c r="E794" s="2">
        <v>1</v>
      </c>
      <c r="F794" s="2">
        <v>103</v>
      </c>
      <c r="G794" s="2">
        <v>1</v>
      </c>
      <c r="H794" s="2">
        <v>55801</v>
      </c>
      <c r="I794" s="4">
        <v>1.8458450565392399E-3</v>
      </c>
      <c r="J794" s="2">
        <v>0.42</v>
      </c>
      <c r="K794" s="2" t="s">
        <v>3517</v>
      </c>
    </row>
    <row r="795" spans="1:11" ht="15">
      <c r="A795" s="2" t="s">
        <v>1840</v>
      </c>
      <c r="B795" s="2">
        <v>74</v>
      </c>
      <c r="C795" s="2" t="s">
        <v>250</v>
      </c>
      <c r="D795" s="2" t="s">
        <v>255</v>
      </c>
      <c r="E795" s="2">
        <v>1</v>
      </c>
      <c r="F795" s="2">
        <v>103</v>
      </c>
      <c r="G795" s="2">
        <v>1</v>
      </c>
      <c r="H795" s="2">
        <v>55801</v>
      </c>
      <c r="I795" s="4">
        <v>1.8458450565392399E-3</v>
      </c>
      <c r="J795" s="2">
        <v>0.42</v>
      </c>
      <c r="K795" s="2" t="s">
        <v>3518</v>
      </c>
    </row>
    <row r="796" spans="1:11" ht="15">
      <c r="A796" s="2" t="s">
        <v>1840</v>
      </c>
      <c r="B796" s="2">
        <v>75</v>
      </c>
      <c r="C796" s="2" t="s">
        <v>250</v>
      </c>
      <c r="D796" s="2" t="s">
        <v>342</v>
      </c>
      <c r="E796" s="2">
        <v>1</v>
      </c>
      <c r="F796" s="2">
        <v>103</v>
      </c>
      <c r="G796" s="2">
        <v>1</v>
      </c>
      <c r="H796" s="2">
        <v>55801</v>
      </c>
      <c r="I796" s="4">
        <v>1.8458450565392399E-3</v>
      </c>
      <c r="J796" s="2">
        <v>0.42</v>
      </c>
      <c r="K796" s="2" t="s">
        <v>3519</v>
      </c>
    </row>
    <row r="797" spans="1:11" ht="15">
      <c r="A797" s="2" t="s">
        <v>1840</v>
      </c>
      <c r="B797" s="2">
        <v>76</v>
      </c>
      <c r="C797" s="2" t="s">
        <v>250</v>
      </c>
      <c r="D797" s="2" t="s">
        <v>443</v>
      </c>
      <c r="E797" s="2">
        <v>1</v>
      </c>
      <c r="F797" s="2">
        <v>103</v>
      </c>
      <c r="G797" s="2">
        <v>1</v>
      </c>
      <c r="H797" s="2">
        <v>55801</v>
      </c>
      <c r="I797" s="4">
        <v>1.8458450565392399E-3</v>
      </c>
      <c r="J797" s="2">
        <v>0.42</v>
      </c>
      <c r="K797" s="2" t="s">
        <v>3520</v>
      </c>
    </row>
    <row r="798" spans="1:11" ht="15">
      <c r="A798" s="2" t="s">
        <v>1840</v>
      </c>
      <c r="B798" s="2">
        <v>77</v>
      </c>
      <c r="C798" s="2" t="s">
        <v>250</v>
      </c>
      <c r="D798" s="2" t="s">
        <v>525</v>
      </c>
      <c r="E798" s="2">
        <v>1</v>
      </c>
      <c r="F798" s="2">
        <v>103</v>
      </c>
      <c r="G798" s="2">
        <v>1</v>
      </c>
      <c r="H798" s="2">
        <v>55801</v>
      </c>
      <c r="I798" s="4">
        <v>1.8458450565392399E-3</v>
      </c>
      <c r="J798" s="2">
        <v>0.42</v>
      </c>
      <c r="K798" s="2" t="s">
        <v>3521</v>
      </c>
    </row>
    <row r="799" spans="1:11" ht="15">
      <c r="A799" s="2" t="s">
        <v>1840</v>
      </c>
      <c r="B799" s="2">
        <v>78</v>
      </c>
      <c r="C799" s="2" t="s">
        <v>250</v>
      </c>
      <c r="D799" s="2" t="s">
        <v>620</v>
      </c>
      <c r="E799" s="2">
        <v>1</v>
      </c>
      <c r="F799" s="2">
        <v>103</v>
      </c>
      <c r="G799" s="2">
        <v>1</v>
      </c>
      <c r="H799" s="2">
        <v>55801</v>
      </c>
      <c r="I799" s="4">
        <v>1.8458450565392399E-3</v>
      </c>
      <c r="J799" s="2">
        <v>0.42</v>
      </c>
      <c r="K799" s="2" t="s">
        <v>3522</v>
      </c>
    </row>
    <row r="800" spans="1:11" ht="15">
      <c r="A800" s="2" t="s">
        <v>1840</v>
      </c>
      <c r="B800" s="2">
        <v>79</v>
      </c>
      <c r="C800" s="2" t="s">
        <v>250</v>
      </c>
      <c r="D800" s="2" t="s">
        <v>280</v>
      </c>
      <c r="E800" s="2">
        <v>1</v>
      </c>
      <c r="F800" s="2">
        <v>103</v>
      </c>
      <c r="G800" s="2">
        <v>1</v>
      </c>
      <c r="H800" s="2">
        <v>55801</v>
      </c>
      <c r="I800" s="4">
        <v>1.8458450565392399E-3</v>
      </c>
      <c r="J800" s="2">
        <v>0.42</v>
      </c>
      <c r="K800" s="2" t="s">
        <v>3523</v>
      </c>
    </row>
    <row r="801" spans="1:11" ht="15">
      <c r="A801" s="2" t="s">
        <v>1840</v>
      </c>
      <c r="B801" s="2">
        <v>80</v>
      </c>
      <c r="C801" s="2" t="s">
        <v>250</v>
      </c>
      <c r="D801" s="2" t="s">
        <v>309</v>
      </c>
      <c r="E801" s="2">
        <v>1</v>
      </c>
      <c r="F801" s="2">
        <v>103</v>
      </c>
      <c r="G801" s="2">
        <v>1</v>
      </c>
      <c r="H801" s="2">
        <v>55801</v>
      </c>
      <c r="I801" s="4">
        <v>1.8458450565392399E-3</v>
      </c>
      <c r="J801" s="2">
        <v>0.42</v>
      </c>
      <c r="K801" s="2" t="s">
        <v>3524</v>
      </c>
    </row>
    <row r="802" spans="1:11" ht="15">
      <c r="A802" s="2" t="s">
        <v>1840</v>
      </c>
      <c r="B802" s="2">
        <v>81</v>
      </c>
      <c r="C802" s="2" t="s">
        <v>250</v>
      </c>
      <c r="D802" s="2" t="s">
        <v>300</v>
      </c>
      <c r="E802" s="2">
        <v>1</v>
      </c>
      <c r="F802" s="2">
        <v>103</v>
      </c>
      <c r="G802" s="2">
        <v>1</v>
      </c>
      <c r="H802" s="2">
        <v>55801</v>
      </c>
      <c r="I802" s="4">
        <v>1.8458450565392399E-3</v>
      </c>
      <c r="J802" s="2">
        <v>0.42</v>
      </c>
      <c r="K802" s="2" t="s">
        <v>3525</v>
      </c>
    </row>
    <row r="803" spans="1:11" ht="15">
      <c r="A803" s="2" t="s">
        <v>1840</v>
      </c>
      <c r="B803" s="2">
        <v>82</v>
      </c>
      <c r="C803" s="2" t="s">
        <v>250</v>
      </c>
      <c r="D803" s="2" t="s">
        <v>282</v>
      </c>
      <c r="E803" s="2">
        <v>1</v>
      </c>
      <c r="F803" s="2">
        <v>103</v>
      </c>
      <c r="G803" s="2">
        <v>1</v>
      </c>
      <c r="H803" s="2">
        <v>55801</v>
      </c>
      <c r="I803" s="4">
        <v>1.8458450565392399E-3</v>
      </c>
      <c r="J803" s="2">
        <v>0.42</v>
      </c>
      <c r="K803" s="2" t="s">
        <v>3526</v>
      </c>
    </row>
    <row r="804" spans="1:11" ht="15">
      <c r="A804" s="2" t="s">
        <v>1840</v>
      </c>
      <c r="B804" s="2">
        <v>83</v>
      </c>
      <c r="C804" s="2" t="s">
        <v>159</v>
      </c>
      <c r="D804" s="2" t="s">
        <v>169</v>
      </c>
      <c r="E804" s="2">
        <v>1</v>
      </c>
      <c r="F804" s="2">
        <v>103</v>
      </c>
      <c r="G804" s="2">
        <v>1</v>
      </c>
      <c r="H804" s="2">
        <v>55785</v>
      </c>
      <c r="I804" s="4">
        <v>1.8463744734206801E-3</v>
      </c>
      <c r="J804" s="2">
        <v>0.42</v>
      </c>
      <c r="K804" s="2" t="s">
        <v>3527</v>
      </c>
    </row>
    <row r="805" spans="1:11" ht="15">
      <c r="A805" s="2" t="s">
        <v>1840</v>
      </c>
      <c r="B805" s="2">
        <v>84</v>
      </c>
      <c r="C805" s="2" t="s">
        <v>2</v>
      </c>
      <c r="D805" s="2" t="s">
        <v>74</v>
      </c>
      <c r="E805" s="2">
        <v>1</v>
      </c>
      <c r="F805" s="2">
        <v>79</v>
      </c>
      <c r="G805" s="2">
        <v>1</v>
      </c>
      <c r="H805" s="2">
        <v>32782</v>
      </c>
      <c r="I805" s="4">
        <v>2.4098590689975298E-3</v>
      </c>
      <c r="J805" s="2">
        <v>0.54</v>
      </c>
      <c r="K805" s="2" t="s">
        <v>3524</v>
      </c>
    </row>
    <row r="806" spans="1:11" ht="15">
      <c r="A806" s="2" t="s">
        <v>1840</v>
      </c>
      <c r="B806" s="2">
        <v>85</v>
      </c>
      <c r="C806" s="2" t="s">
        <v>2</v>
      </c>
      <c r="D806" s="2" t="s">
        <v>33</v>
      </c>
      <c r="E806" s="2">
        <v>1</v>
      </c>
      <c r="F806" s="2">
        <v>79</v>
      </c>
      <c r="G806" s="2">
        <v>1</v>
      </c>
      <c r="H806" s="2">
        <v>32782</v>
      </c>
      <c r="I806" s="4">
        <v>2.4098590689975298E-3</v>
      </c>
      <c r="J806" s="2">
        <v>0.54</v>
      </c>
      <c r="K806" s="2" t="s">
        <v>3527</v>
      </c>
    </row>
    <row r="807" spans="1:11" ht="15">
      <c r="A807" s="2" t="s">
        <v>1840</v>
      </c>
      <c r="B807" s="2">
        <v>86</v>
      </c>
      <c r="C807" s="2" t="s">
        <v>2</v>
      </c>
      <c r="D807" s="2" t="s">
        <v>119</v>
      </c>
      <c r="E807" s="2">
        <v>1</v>
      </c>
      <c r="F807" s="2">
        <v>79</v>
      </c>
      <c r="G807" s="2">
        <v>1</v>
      </c>
      <c r="H807" s="2">
        <v>32782</v>
      </c>
      <c r="I807" s="4">
        <v>2.4098590689975298E-3</v>
      </c>
      <c r="J807" s="2">
        <v>0.54</v>
      </c>
      <c r="K807" s="2" t="s">
        <v>3524</v>
      </c>
    </row>
    <row r="808" spans="1:11" ht="15">
      <c r="A808" s="2" t="s">
        <v>1840</v>
      </c>
      <c r="B808" s="2">
        <v>87</v>
      </c>
      <c r="C808" s="2" t="s">
        <v>250</v>
      </c>
      <c r="D808" s="2" t="s">
        <v>375</v>
      </c>
      <c r="E808" s="2">
        <v>1</v>
      </c>
      <c r="F808" s="2">
        <v>103</v>
      </c>
      <c r="G808" s="2">
        <v>2</v>
      </c>
      <c r="H808" s="2">
        <v>55801</v>
      </c>
      <c r="I808" s="4">
        <v>3.68831598770824E-3</v>
      </c>
      <c r="J808" s="2">
        <v>0.81</v>
      </c>
      <c r="K808" s="2" t="s">
        <v>3528</v>
      </c>
    </row>
    <row r="809" spans="1:11" ht="15">
      <c r="A809" s="2" t="s">
        <v>1840</v>
      </c>
      <c r="B809" s="2">
        <v>88</v>
      </c>
      <c r="C809" s="2" t="s">
        <v>250</v>
      </c>
      <c r="D809" s="2" t="s">
        <v>385</v>
      </c>
      <c r="E809" s="2">
        <v>1</v>
      </c>
      <c r="F809" s="2">
        <v>103</v>
      </c>
      <c r="G809" s="2">
        <v>2</v>
      </c>
      <c r="H809" s="2">
        <v>55801</v>
      </c>
      <c r="I809" s="4">
        <v>3.68831598770824E-3</v>
      </c>
      <c r="J809" s="2">
        <v>0.81</v>
      </c>
      <c r="K809" s="2" t="s">
        <v>3529</v>
      </c>
    </row>
    <row r="810" spans="1:11" ht="15">
      <c r="A810" s="2" t="s">
        <v>1840</v>
      </c>
      <c r="B810" s="2">
        <v>89</v>
      </c>
      <c r="C810" s="2" t="s">
        <v>250</v>
      </c>
      <c r="D810" s="2" t="s">
        <v>568</v>
      </c>
      <c r="E810" s="2">
        <v>1</v>
      </c>
      <c r="F810" s="2">
        <v>103</v>
      </c>
      <c r="G810" s="2">
        <v>2</v>
      </c>
      <c r="H810" s="2">
        <v>55801</v>
      </c>
      <c r="I810" s="4">
        <v>3.68831598770824E-3</v>
      </c>
      <c r="J810" s="2">
        <v>0.81</v>
      </c>
      <c r="K810" s="2" t="s">
        <v>3530</v>
      </c>
    </row>
    <row r="811" spans="1:11" ht="15">
      <c r="A811" s="2" t="s">
        <v>1840</v>
      </c>
      <c r="B811" s="2">
        <v>90</v>
      </c>
      <c r="C811" s="2" t="s">
        <v>250</v>
      </c>
      <c r="D811" s="2" t="s">
        <v>616</v>
      </c>
      <c r="E811" s="2">
        <v>1</v>
      </c>
      <c r="F811" s="2">
        <v>103</v>
      </c>
      <c r="G811" s="2">
        <v>2</v>
      </c>
      <c r="H811" s="2">
        <v>55801</v>
      </c>
      <c r="I811" s="4">
        <v>3.68831598770824E-3</v>
      </c>
      <c r="J811" s="2">
        <v>0.81</v>
      </c>
      <c r="K811" s="2" t="s">
        <v>3531</v>
      </c>
    </row>
    <row r="812" spans="1:11" ht="15">
      <c r="A812" s="2" t="s">
        <v>1840</v>
      </c>
      <c r="B812" s="2">
        <v>91</v>
      </c>
      <c r="C812" s="2" t="s">
        <v>159</v>
      </c>
      <c r="D812" s="2" t="s">
        <v>172</v>
      </c>
      <c r="E812" s="2">
        <v>1</v>
      </c>
      <c r="F812" s="2">
        <v>103</v>
      </c>
      <c r="G812" s="2">
        <v>2</v>
      </c>
      <c r="H812" s="2">
        <v>55785</v>
      </c>
      <c r="I812" s="4">
        <v>3.68937288567984E-3</v>
      </c>
      <c r="J812" s="2">
        <v>0.81</v>
      </c>
      <c r="K812" s="2" t="s">
        <v>3532</v>
      </c>
    </row>
    <row r="813" spans="1:11" ht="15">
      <c r="A813" s="2" t="s">
        <v>1840</v>
      </c>
      <c r="B813" s="2">
        <v>92</v>
      </c>
      <c r="C813" s="2" t="s">
        <v>159</v>
      </c>
      <c r="D813" s="2" t="s">
        <v>246</v>
      </c>
      <c r="E813" s="2">
        <v>1</v>
      </c>
      <c r="F813" s="2">
        <v>103</v>
      </c>
      <c r="G813" s="2">
        <v>2</v>
      </c>
      <c r="H813" s="2">
        <v>55785</v>
      </c>
      <c r="I813" s="4">
        <v>3.68937288567984E-3</v>
      </c>
      <c r="J813" s="2">
        <v>0.81</v>
      </c>
      <c r="K813" s="2" t="s">
        <v>3530</v>
      </c>
    </row>
    <row r="814" spans="1:11" ht="15">
      <c r="A814" s="2" t="s">
        <v>1840</v>
      </c>
      <c r="B814" s="2">
        <v>93</v>
      </c>
      <c r="C814" s="2" t="s">
        <v>159</v>
      </c>
      <c r="D814" s="2" t="s">
        <v>245</v>
      </c>
      <c r="E814" s="2">
        <v>4</v>
      </c>
      <c r="F814" s="2">
        <v>103</v>
      </c>
      <c r="G814" s="2">
        <v>340</v>
      </c>
      <c r="H814" s="2">
        <v>55785</v>
      </c>
      <c r="I814" s="4">
        <v>3.7328707877370502E-3</v>
      </c>
      <c r="J814" s="2">
        <v>0.81</v>
      </c>
      <c r="K814" s="2" t="s">
        <v>3533</v>
      </c>
    </row>
    <row r="815" spans="1:11" ht="15">
      <c r="A815" s="3" t="s">
        <v>1840</v>
      </c>
      <c r="B815" s="2">
        <v>94</v>
      </c>
      <c r="C815" s="2" t="s">
        <v>2</v>
      </c>
      <c r="D815" s="2" t="s">
        <v>123</v>
      </c>
      <c r="E815" s="2">
        <v>17</v>
      </c>
      <c r="F815" s="2">
        <v>79</v>
      </c>
      <c r="G815" s="2">
        <v>3570</v>
      </c>
      <c r="H815" s="2">
        <v>32782</v>
      </c>
      <c r="I815" s="4">
        <v>4.4413469080534498E-3</v>
      </c>
      <c r="J815" s="2">
        <v>0.96</v>
      </c>
      <c r="K815" s="2" t="s">
        <v>3534</v>
      </c>
    </row>
    <row r="816" spans="1:11" ht="15">
      <c r="A816" s="2" t="s">
        <v>1840</v>
      </c>
      <c r="B816" s="2">
        <v>95</v>
      </c>
      <c r="C816" s="2" t="s">
        <v>2</v>
      </c>
      <c r="D816" s="2" t="s">
        <v>81</v>
      </c>
      <c r="E816" s="2">
        <v>1</v>
      </c>
      <c r="F816" s="2">
        <v>79</v>
      </c>
      <c r="G816" s="2">
        <v>2</v>
      </c>
      <c r="H816" s="2">
        <v>32782</v>
      </c>
      <c r="I816" s="4">
        <v>4.8139840540093303E-3</v>
      </c>
      <c r="J816" s="2">
        <v>1</v>
      </c>
      <c r="K816" s="2" t="s">
        <v>3528</v>
      </c>
    </row>
    <row r="817" spans="1:11" ht="15">
      <c r="A817" s="2" t="s">
        <v>1840</v>
      </c>
      <c r="B817" s="2">
        <v>96</v>
      </c>
      <c r="C817" s="2" t="s">
        <v>2</v>
      </c>
      <c r="D817" s="2" t="s">
        <v>94</v>
      </c>
      <c r="E817" s="2">
        <v>1</v>
      </c>
      <c r="F817" s="2">
        <v>79</v>
      </c>
      <c r="G817" s="2">
        <v>2</v>
      </c>
      <c r="H817" s="2">
        <v>32782</v>
      </c>
      <c r="I817" s="4">
        <v>4.8139840540093303E-3</v>
      </c>
      <c r="J817" s="2">
        <v>1</v>
      </c>
      <c r="K817" s="2" t="s">
        <v>3530</v>
      </c>
    </row>
    <row r="818" spans="1:11" ht="15">
      <c r="A818" s="2" t="s">
        <v>1840</v>
      </c>
      <c r="B818" s="2">
        <v>97</v>
      </c>
      <c r="C818" s="2" t="s">
        <v>2</v>
      </c>
      <c r="D818" s="2" t="s">
        <v>44</v>
      </c>
      <c r="E818" s="2">
        <v>1</v>
      </c>
      <c r="F818" s="2">
        <v>79</v>
      </c>
      <c r="G818" s="2">
        <v>2</v>
      </c>
      <c r="H818" s="2">
        <v>32782</v>
      </c>
      <c r="I818" s="4">
        <v>4.8139840540093303E-3</v>
      </c>
      <c r="J818" s="2">
        <v>1</v>
      </c>
      <c r="K818" s="2" t="s">
        <v>3532</v>
      </c>
    </row>
    <row r="819" spans="1:11" ht="15">
      <c r="A819" s="2" t="s">
        <v>1840</v>
      </c>
      <c r="B819" s="2">
        <v>98</v>
      </c>
      <c r="C819" s="2" t="s">
        <v>2</v>
      </c>
      <c r="D819" s="2" t="s">
        <v>134</v>
      </c>
      <c r="E819" s="2">
        <v>1</v>
      </c>
      <c r="F819" s="2">
        <v>79</v>
      </c>
      <c r="G819" s="2">
        <v>2</v>
      </c>
      <c r="H819" s="2">
        <v>32782</v>
      </c>
      <c r="I819" s="4">
        <v>4.8139840540093303E-3</v>
      </c>
      <c r="J819" s="2">
        <v>1</v>
      </c>
      <c r="K819" s="2" t="s">
        <v>3524</v>
      </c>
    </row>
    <row r="820" spans="1:11" ht="15">
      <c r="A820" s="2" t="s">
        <v>1840</v>
      </c>
      <c r="B820" s="2">
        <v>99</v>
      </c>
      <c r="C820" s="2" t="s">
        <v>2</v>
      </c>
      <c r="D820" s="2" t="s">
        <v>155</v>
      </c>
      <c r="E820" s="2">
        <v>1</v>
      </c>
      <c r="F820" s="2">
        <v>79</v>
      </c>
      <c r="G820" s="2">
        <v>2</v>
      </c>
      <c r="H820" s="2">
        <v>32782</v>
      </c>
      <c r="I820" s="4">
        <v>4.8139840540093303E-3</v>
      </c>
      <c r="J820" s="2">
        <v>1</v>
      </c>
      <c r="K820" s="2" t="s">
        <v>3528</v>
      </c>
    </row>
    <row r="821" spans="1:11" ht="15">
      <c r="A821" s="3" t="s">
        <v>1841</v>
      </c>
      <c r="B821" s="2">
        <v>1</v>
      </c>
      <c r="C821" s="2" t="s">
        <v>677</v>
      </c>
      <c r="D821" s="2" t="s">
        <v>1649</v>
      </c>
      <c r="E821" s="2">
        <v>164</v>
      </c>
      <c r="F821" s="2">
        <v>164</v>
      </c>
      <c r="G821" s="2">
        <v>529</v>
      </c>
      <c r="H821" s="2">
        <v>55153</v>
      </c>
      <c r="I821" s="2">
        <v>0</v>
      </c>
      <c r="J821" s="2">
        <v>0</v>
      </c>
      <c r="K821" s="2" t="s">
        <v>3535</v>
      </c>
    </row>
    <row r="822" spans="1:11" ht="15">
      <c r="A822" s="3" t="s">
        <v>1841</v>
      </c>
      <c r="B822" s="2">
        <v>2</v>
      </c>
      <c r="C822" s="2" t="s">
        <v>677</v>
      </c>
      <c r="D822" s="2" t="s">
        <v>1287</v>
      </c>
      <c r="E822" s="2">
        <v>164</v>
      </c>
      <c r="F822" s="2">
        <v>164</v>
      </c>
      <c r="G822" s="2">
        <v>222</v>
      </c>
      <c r="H822" s="2">
        <v>55153</v>
      </c>
      <c r="I822" s="2">
        <v>0</v>
      </c>
      <c r="J822" s="2">
        <v>0</v>
      </c>
      <c r="K822" s="2" t="s">
        <v>3535</v>
      </c>
    </row>
    <row r="823" spans="1:11" ht="15">
      <c r="A823" s="3" t="s">
        <v>1841</v>
      </c>
      <c r="B823" s="2">
        <v>3</v>
      </c>
      <c r="C823" s="2" t="s">
        <v>677</v>
      </c>
      <c r="D823" s="2" t="s">
        <v>743</v>
      </c>
      <c r="E823" s="2">
        <v>164</v>
      </c>
      <c r="F823" s="2">
        <v>164</v>
      </c>
      <c r="G823" s="2">
        <v>548</v>
      </c>
      <c r="H823" s="2">
        <v>55153</v>
      </c>
      <c r="I823" s="2">
        <v>0</v>
      </c>
      <c r="J823" s="2">
        <v>0</v>
      </c>
      <c r="K823" s="2" t="s">
        <v>3535</v>
      </c>
    </row>
    <row r="824" spans="1:11" ht="15">
      <c r="A824" s="3" t="s">
        <v>1841</v>
      </c>
      <c r="B824" s="2">
        <v>4</v>
      </c>
      <c r="C824" s="2" t="s">
        <v>677</v>
      </c>
      <c r="D824" s="2" t="s">
        <v>1241</v>
      </c>
      <c r="E824" s="2">
        <v>164</v>
      </c>
      <c r="F824" s="2">
        <v>164</v>
      </c>
      <c r="G824" s="2">
        <v>383</v>
      </c>
      <c r="H824" s="2">
        <v>55153</v>
      </c>
      <c r="I824" s="2">
        <v>0</v>
      </c>
      <c r="J824" s="2">
        <v>0</v>
      </c>
      <c r="K824" s="2" t="s">
        <v>3535</v>
      </c>
    </row>
    <row r="825" spans="1:11" ht="15">
      <c r="A825" s="3" t="s">
        <v>1841</v>
      </c>
      <c r="B825" s="2">
        <v>5</v>
      </c>
      <c r="C825" s="2" t="s">
        <v>677</v>
      </c>
      <c r="D825" s="2" t="s">
        <v>986</v>
      </c>
      <c r="E825" s="2">
        <v>164</v>
      </c>
      <c r="F825" s="2">
        <v>164</v>
      </c>
      <c r="G825" s="2">
        <v>610</v>
      </c>
      <c r="H825" s="2">
        <v>55153</v>
      </c>
      <c r="I825" s="2">
        <v>0</v>
      </c>
      <c r="J825" s="2">
        <v>0</v>
      </c>
      <c r="K825" s="2" t="s">
        <v>3535</v>
      </c>
    </row>
    <row r="826" spans="1:11" ht="15">
      <c r="A826" s="3" t="s">
        <v>1841</v>
      </c>
      <c r="B826" s="2">
        <v>6</v>
      </c>
      <c r="C826" s="2" t="s">
        <v>677</v>
      </c>
      <c r="D826" s="2" t="s">
        <v>1690</v>
      </c>
      <c r="E826" s="2">
        <v>164</v>
      </c>
      <c r="F826" s="2">
        <v>164</v>
      </c>
      <c r="G826" s="2">
        <v>214</v>
      </c>
      <c r="H826" s="2">
        <v>55153</v>
      </c>
      <c r="I826" s="2">
        <v>0</v>
      </c>
      <c r="J826" s="2">
        <v>0</v>
      </c>
      <c r="K826" s="2" t="s">
        <v>3535</v>
      </c>
    </row>
    <row r="827" spans="1:11" ht="15">
      <c r="A827" s="3" t="s">
        <v>1841</v>
      </c>
      <c r="B827" s="2">
        <v>7</v>
      </c>
      <c r="C827" s="2" t="s">
        <v>677</v>
      </c>
      <c r="D827" s="2" t="s">
        <v>1238</v>
      </c>
      <c r="E827" s="2">
        <v>164</v>
      </c>
      <c r="F827" s="2">
        <v>164</v>
      </c>
      <c r="G827" s="2">
        <v>383</v>
      </c>
      <c r="H827" s="2">
        <v>55153</v>
      </c>
      <c r="I827" s="2">
        <v>0</v>
      </c>
      <c r="J827" s="2">
        <v>0</v>
      </c>
      <c r="K827" s="2" t="s">
        <v>3535</v>
      </c>
    </row>
    <row r="828" spans="1:11" ht="15">
      <c r="A828" s="3" t="s">
        <v>1841</v>
      </c>
      <c r="B828" s="2">
        <v>8</v>
      </c>
      <c r="C828" s="2" t="s">
        <v>677</v>
      </c>
      <c r="D828" s="2" t="s">
        <v>1239</v>
      </c>
      <c r="E828" s="2">
        <v>164</v>
      </c>
      <c r="F828" s="2">
        <v>164</v>
      </c>
      <c r="G828" s="2">
        <v>383</v>
      </c>
      <c r="H828" s="2">
        <v>55153</v>
      </c>
      <c r="I828" s="2">
        <v>0</v>
      </c>
      <c r="J828" s="2">
        <v>0</v>
      </c>
      <c r="K828" s="2" t="s">
        <v>3535</v>
      </c>
    </row>
    <row r="829" spans="1:11" ht="15">
      <c r="A829" s="3" t="s">
        <v>1841</v>
      </c>
      <c r="B829" s="2">
        <v>9</v>
      </c>
      <c r="C829" s="2" t="s">
        <v>677</v>
      </c>
      <c r="D829" s="2" t="s">
        <v>1174</v>
      </c>
      <c r="E829" s="2">
        <v>164</v>
      </c>
      <c r="F829" s="2">
        <v>164</v>
      </c>
      <c r="G829" s="2">
        <v>222</v>
      </c>
      <c r="H829" s="2">
        <v>55153</v>
      </c>
      <c r="I829" s="2">
        <v>0</v>
      </c>
      <c r="J829" s="2">
        <v>0</v>
      </c>
      <c r="K829" s="2" t="s">
        <v>3535</v>
      </c>
    </row>
    <row r="830" spans="1:11" ht="15">
      <c r="A830" s="3" t="s">
        <v>1841</v>
      </c>
      <c r="B830" s="2">
        <v>10</v>
      </c>
      <c r="C830" s="2" t="s">
        <v>677</v>
      </c>
      <c r="D830" s="2" t="s">
        <v>1232</v>
      </c>
      <c r="E830" s="2">
        <v>164</v>
      </c>
      <c r="F830" s="2">
        <v>164</v>
      </c>
      <c r="G830" s="2">
        <v>610</v>
      </c>
      <c r="H830" s="2">
        <v>55153</v>
      </c>
      <c r="I830" s="2">
        <v>0</v>
      </c>
      <c r="J830" s="2">
        <v>0</v>
      </c>
      <c r="K830" s="2" t="s">
        <v>3535</v>
      </c>
    </row>
    <row r="831" spans="1:11" ht="15">
      <c r="A831" s="3" t="s">
        <v>1841</v>
      </c>
      <c r="B831" s="2">
        <v>11</v>
      </c>
      <c r="C831" s="2" t="s">
        <v>677</v>
      </c>
      <c r="D831" s="2" t="s">
        <v>1315</v>
      </c>
      <c r="E831" s="2">
        <v>164</v>
      </c>
      <c r="F831" s="2">
        <v>164</v>
      </c>
      <c r="G831" s="2">
        <v>222</v>
      </c>
      <c r="H831" s="2">
        <v>55153</v>
      </c>
      <c r="I831" s="2">
        <v>0</v>
      </c>
      <c r="J831" s="2">
        <v>0</v>
      </c>
      <c r="K831" s="2" t="s">
        <v>3535</v>
      </c>
    </row>
    <row r="832" spans="1:11" ht="15">
      <c r="A832" s="3" t="s">
        <v>1841</v>
      </c>
      <c r="B832" s="2">
        <v>12</v>
      </c>
      <c r="C832" s="2" t="s">
        <v>677</v>
      </c>
      <c r="D832" s="2" t="s">
        <v>1691</v>
      </c>
      <c r="E832" s="2">
        <v>164</v>
      </c>
      <c r="F832" s="2">
        <v>164</v>
      </c>
      <c r="G832" s="2">
        <v>214</v>
      </c>
      <c r="H832" s="2">
        <v>55153</v>
      </c>
      <c r="I832" s="2">
        <v>0</v>
      </c>
      <c r="J832" s="2">
        <v>0</v>
      </c>
      <c r="K832" s="2" t="s">
        <v>3535</v>
      </c>
    </row>
    <row r="833" spans="1:11" ht="15">
      <c r="A833" s="3" t="s">
        <v>1841</v>
      </c>
      <c r="B833" s="2">
        <v>13</v>
      </c>
      <c r="C833" s="2" t="s">
        <v>677</v>
      </c>
      <c r="D833" s="2" t="s">
        <v>1589</v>
      </c>
      <c r="E833" s="2">
        <v>164</v>
      </c>
      <c r="F833" s="2">
        <v>164</v>
      </c>
      <c r="G833" s="2">
        <v>222</v>
      </c>
      <c r="H833" s="2">
        <v>55153</v>
      </c>
      <c r="I833" s="2">
        <v>0</v>
      </c>
      <c r="J833" s="2">
        <v>0</v>
      </c>
      <c r="K833" s="2" t="s">
        <v>3535</v>
      </c>
    </row>
    <row r="834" spans="1:11" ht="15">
      <c r="A834" s="3" t="s">
        <v>1841</v>
      </c>
      <c r="B834" s="2">
        <v>14</v>
      </c>
      <c r="C834" s="2" t="s">
        <v>677</v>
      </c>
      <c r="D834" s="2" t="s">
        <v>1329</v>
      </c>
      <c r="E834" s="2">
        <v>164</v>
      </c>
      <c r="F834" s="2">
        <v>164</v>
      </c>
      <c r="G834" s="2">
        <v>610</v>
      </c>
      <c r="H834" s="2">
        <v>55153</v>
      </c>
      <c r="I834" s="2">
        <v>0</v>
      </c>
      <c r="J834" s="2">
        <v>0</v>
      </c>
      <c r="K834" s="2" t="s">
        <v>3535</v>
      </c>
    </row>
    <row r="835" spans="1:11" ht="15">
      <c r="A835" s="3" t="s">
        <v>1841</v>
      </c>
      <c r="B835" s="2">
        <v>15</v>
      </c>
      <c r="C835" s="2" t="s">
        <v>677</v>
      </c>
      <c r="D835" s="2" t="s">
        <v>1173</v>
      </c>
      <c r="E835" s="2">
        <v>164</v>
      </c>
      <c r="F835" s="2">
        <v>164</v>
      </c>
      <c r="G835" s="2">
        <v>222</v>
      </c>
      <c r="H835" s="2">
        <v>55153</v>
      </c>
      <c r="I835" s="2">
        <v>0</v>
      </c>
      <c r="J835" s="2">
        <v>0</v>
      </c>
      <c r="K835" s="2" t="s">
        <v>3535</v>
      </c>
    </row>
    <row r="836" spans="1:11" ht="15">
      <c r="A836" s="3" t="s">
        <v>1841</v>
      </c>
      <c r="B836" s="2">
        <v>16</v>
      </c>
      <c r="C836" s="2" t="s">
        <v>677</v>
      </c>
      <c r="D836" s="2" t="s">
        <v>1228</v>
      </c>
      <c r="E836" s="2">
        <v>164</v>
      </c>
      <c r="F836" s="2">
        <v>164</v>
      </c>
      <c r="G836" s="2">
        <v>610</v>
      </c>
      <c r="H836" s="2">
        <v>55153</v>
      </c>
      <c r="I836" s="2">
        <v>0</v>
      </c>
      <c r="J836" s="2">
        <v>0</v>
      </c>
      <c r="K836" s="2" t="s">
        <v>3535</v>
      </c>
    </row>
    <row r="837" spans="1:11" ht="15">
      <c r="A837" s="3" t="s">
        <v>1841</v>
      </c>
      <c r="B837" s="2">
        <v>17</v>
      </c>
      <c r="C837" s="2" t="s">
        <v>677</v>
      </c>
      <c r="D837" s="2" t="s">
        <v>1580</v>
      </c>
      <c r="E837" s="2">
        <v>160</v>
      </c>
      <c r="F837" s="2">
        <v>164</v>
      </c>
      <c r="G837" s="2">
        <v>200</v>
      </c>
      <c r="H837" s="2">
        <v>55153</v>
      </c>
      <c r="I837" s="2">
        <v>0</v>
      </c>
      <c r="J837" s="2">
        <v>0</v>
      </c>
      <c r="K837" s="2" t="s">
        <v>3536</v>
      </c>
    </row>
    <row r="838" spans="1:11" ht="15">
      <c r="A838" s="3" t="s">
        <v>1841</v>
      </c>
      <c r="B838" s="2">
        <v>18</v>
      </c>
      <c r="C838" s="2" t="s">
        <v>677</v>
      </c>
      <c r="D838" s="2" t="s">
        <v>1504</v>
      </c>
      <c r="E838" s="2">
        <v>164</v>
      </c>
      <c r="F838" s="2">
        <v>164</v>
      </c>
      <c r="G838" s="2">
        <v>695</v>
      </c>
      <c r="H838" s="2">
        <v>55153</v>
      </c>
      <c r="I838" s="4" t="s">
        <v>3537</v>
      </c>
      <c r="J838" s="4" t="s">
        <v>3538</v>
      </c>
      <c r="K838" s="2" t="s">
        <v>3535</v>
      </c>
    </row>
    <row r="839" spans="1:11" ht="15">
      <c r="A839" s="3" t="s">
        <v>1841</v>
      </c>
      <c r="B839" s="2">
        <v>19</v>
      </c>
      <c r="C839" s="2" t="s">
        <v>677</v>
      </c>
      <c r="D839" s="2" t="s">
        <v>1114</v>
      </c>
      <c r="E839" s="2">
        <v>122</v>
      </c>
      <c r="F839" s="2">
        <v>164</v>
      </c>
      <c r="G839" s="2">
        <v>142</v>
      </c>
      <c r="H839" s="2">
        <v>55153</v>
      </c>
      <c r="I839" s="4" t="s">
        <v>3539</v>
      </c>
      <c r="J839" s="4" t="s">
        <v>3540</v>
      </c>
      <c r="K839" s="2" t="s">
        <v>3541</v>
      </c>
    </row>
    <row r="840" spans="1:11" ht="15">
      <c r="A840" s="3" t="s">
        <v>1841</v>
      </c>
      <c r="B840" s="2">
        <v>20</v>
      </c>
      <c r="C840" s="2" t="s">
        <v>677</v>
      </c>
      <c r="D840" s="2" t="s">
        <v>845</v>
      </c>
      <c r="E840" s="2">
        <v>122</v>
      </c>
      <c r="F840" s="2">
        <v>164</v>
      </c>
      <c r="G840" s="2">
        <v>142</v>
      </c>
      <c r="H840" s="2">
        <v>55153</v>
      </c>
      <c r="I840" s="4" t="s">
        <v>3539</v>
      </c>
      <c r="J840" s="4" t="s">
        <v>3540</v>
      </c>
      <c r="K840" s="2" t="s">
        <v>3541</v>
      </c>
    </row>
    <row r="841" spans="1:11" ht="15">
      <c r="A841" s="3" t="s">
        <v>1841</v>
      </c>
      <c r="B841" s="2">
        <v>21</v>
      </c>
      <c r="C841" s="2" t="s">
        <v>677</v>
      </c>
      <c r="D841" s="2" t="s">
        <v>1234</v>
      </c>
      <c r="E841" s="2">
        <v>164</v>
      </c>
      <c r="F841" s="2">
        <v>164</v>
      </c>
      <c r="G841" s="2">
        <v>840</v>
      </c>
      <c r="H841" s="2">
        <v>55153</v>
      </c>
      <c r="I841" s="4">
        <v>4.5867855386368603E-306</v>
      </c>
      <c r="J841" s="4">
        <v>1.6699999999999999E-303</v>
      </c>
      <c r="K841" s="2" t="s">
        <v>3535</v>
      </c>
    </row>
    <row r="842" spans="1:11" ht="15">
      <c r="A842" s="3" t="s">
        <v>1841</v>
      </c>
      <c r="B842" s="2">
        <v>22</v>
      </c>
      <c r="C842" s="2" t="s">
        <v>677</v>
      </c>
      <c r="D842" s="2" t="s">
        <v>1308</v>
      </c>
      <c r="E842" s="2">
        <v>164</v>
      </c>
      <c r="F842" s="2">
        <v>164</v>
      </c>
      <c r="G842" s="2">
        <v>840</v>
      </c>
      <c r="H842" s="2">
        <v>55153</v>
      </c>
      <c r="I842" s="4">
        <v>4.5867855386368603E-306</v>
      </c>
      <c r="J842" s="4">
        <v>1.6699999999999999E-303</v>
      </c>
      <c r="K842" s="2" t="s">
        <v>3535</v>
      </c>
    </row>
    <row r="843" spans="1:11" ht="15">
      <c r="A843" s="3" t="s">
        <v>1841</v>
      </c>
      <c r="B843" s="2">
        <v>23</v>
      </c>
      <c r="C843" s="2" t="s">
        <v>677</v>
      </c>
      <c r="D843" s="2" t="s">
        <v>1307</v>
      </c>
      <c r="E843" s="2">
        <v>164</v>
      </c>
      <c r="F843" s="2">
        <v>164</v>
      </c>
      <c r="G843" s="2">
        <v>840</v>
      </c>
      <c r="H843" s="2">
        <v>55153</v>
      </c>
      <c r="I843" s="4">
        <v>4.5867855386368603E-306</v>
      </c>
      <c r="J843" s="4">
        <v>1.6699999999999999E-303</v>
      </c>
      <c r="K843" s="2" t="s">
        <v>3535</v>
      </c>
    </row>
    <row r="844" spans="1:11" ht="15">
      <c r="A844" s="3" t="s">
        <v>1841</v>
      </c>
      <c r="B844" s="2">
        <v>24</v>
      </c>
      <c r="C844" s="2" t="s">
        <v>677</v>
      </c>
      <c r="D844" s="2" t="s">
        <v>1235</v>
      </c>
      <c r="E844" s="2">
        <v>164</v>
      </c>
      <c r="F844" s="2">
        <v>164</v>
      </c>
      <c r="G844" s="2">
        <v>840</v>
      </c>
      <c r="H844" s="2">
        <v>55153</v>
      </c>
      <c r="I844" s="4">
        <v>4.5867855386368603E-306</v>
      </c>
      <c r="J844" s="4">
        <v>1.6699999999999999E-303</v>
      </c>
      <c r="K844" s="2" t="s">
        <v>3535</v>
      </c>
    </row>
    <row r="845" spans="1:11" ht="15">
      <c r="A845" s="3" t="s">
        <v>1841</v>
      </c>
      <c r="B845" s="2">
        <v>25</v>
      </c>
      <c r="C845" s="2" t="s">
        <v>677</v>
      </c>
      <c r="D845" s="2" t="s">
        <v>1519</v>
      </c>
      <c r="E845" s="2">
        <v>160</v>
      </c>
      <c r="F845" s="2">
        <v>164</v>
      </c>
      <c r="G845" s="2">
        <v>697</v>
      </c>
      <c r="H845" s="2">
        <v>55153</v>
      </c>
      <c r="I845" s="4">
        <v>1.5920913635885699E-305</v>
      </c>
      <c r="J845" s="4">
        <v>5.75E-303</v>
      </c>
      <c r="K845" s="2" t="s">
        <v>3536</v>
      </c>
    </row>
    <row r="846" spans="1:11" ht="15">
      <c r="A846" s="3" t="s">
        <v>1841</v>
      </c>
      <c r="B846" s="2">
        <v>26</v>
      </c>
      <c r="C846" s="2" t="s">
        <v>677</v>
      </c>
      <c r="D846" s="2" t="s">
        <v>1026</v>
      </c>
      <c r="E846" s="2">
        <v>160</v>
      </c>
      <c r="F846" s="2">
        <v>164</v>
      </c>
      <c r="G846" s="2">
        <v>697</v>
      </c>
      <c r="H846" s="2">
        <v>55153</v>
      </c>
      <c r="I846" s="4">
        <v>1.5920913635885699E-305</v>
      </c>
      <c r="J846" s="4">
        <v>5.75E-303</v>
      </c>
      <c r="K846" s="2" t="s">
        <v>3536</v>
      </c>
    </row>
    <row r="847" spans="1:11" ht="15">
      <c r="A847" s="3" t="s">
        <v>1841</v>
      </c>
      <c r="B847" s="2">
        <v>27</v>
      </c>
      <c r="C847" s="2" t="s">
        <v>677</v>
      </c>
      <c r="D847" s="2" t="s">
        <v>779</v>
      </c>
      <c r="E847" s="2">
        <v>164</v>
      </c>
      <c r="F847" s="2">
        <v>164</v>
      </c>
      <c r="G847" s="2">
        <v>1171</v>
      </c>
      <c r="H847" s="2">
        <v>55153</v>
      </c>
      <c r="I847" s="4">
        <v>3.3567942123126501E-280</v>
      </c>
      <c r="J847" s="4">
        <v>1.21E-277</v>
      </c>
      <c r="K847" s="2" t="s">
        <v>3535</v>
      </c>
    </row>
    <row r="848" spans="1:11" ht="15">
      <c r="A848" s="3" t="s">
        <v>1841</v>
      </c>
      <c r="B848" s="2">
        <v>28</v>
      </c>
      <c r="C848" s="2" t="s">
        <v>677</v>
      </c>
      <c r="D848" s="2" t="s">
        <v>1169</v>
      </c>
      <c r="E848" s="2">
        <v>124</v>
      </c>
      <c r="F848" s="2">
        <v>164</v>
      </c>
      <c r="G848" s="2">
        <v>248</v>
      </c>
      <c r="H848" s="2">
        <v>55153</v>
      </c>
      <c r="I848" s="4">
        <v>1.0753044935274999E-269</v>
      </c>
      <c r="J848" s="4">
        <v>3.86E-267</v>
      </c>
      <c r="K848" s="2" t="s">
        <v>3535</v>
      </c>
    </row>
    <row r="849" spans="1:11" ht="15">
      <c r="A849" s="3" t="s">
        <v>1841</v>
      </c>
      <c r="B849" s="2">
        <v>29</v>
      </c>
      <c r="C849" s="2" t="s">
        <v>677</v>
      </c>
      <c r="D849" s="2" t="s">
        <v>857</v>
      </c>
      <c r="E849" s="2">
        <v>105</v>
      </c>
      <c r="F849" s="2">
        <v>164</v>
      </c>
      <c r="G849" s="2">
        <v>135</v>
      </c>
      <c r="H849" s="2">
        <v>55153</v>
      </c>
      <c r="I849" s="4">
        <v>3.2464330902667798E-255</v>
      </c>
      <c r="J849" s="4">
        <v>1.1599999999999999E-252</v>
      </c>
      <c r="K849" s="2" t="s">
        <v>3542</v>
      </c>
    </row>
    <row r="850" spans="1:11" ht="15">
      <c r="A850" s="3" t="s">
        <v>1841</v>
      </c>
      <c r="B850" s="2">
        <v>30</v>
      </c>
      <c r="C850" s="2" t="s">
        <v>677</v>
      </c>
      <c r="D850" s="2" t="s">
        <v>858</v>
      </c>
      <c r="E850" s="2">
        <v>105</v>
      </c>
      <c r="F850" s="2">
        <v>164</v>
      </c>
      <c r="G850" s="2">
        <v>135</v>
      </c>
      <c r="H850" s="2">
        <v>55153</v>
      </c>
      <c r="I850" s="4">
        <v>3.2464330902667798E-255</v>
      </c>
      <c r="J850" s="4">
        <v>1.1599999999999999E-252</v>
      </c>
      <c r="K850" s="2" t="s">
        <v>3542</v>
      </c>
    </row>
    <row r="851" spans="1:11" ht="15">
      <c r="A851" s="3" t="s">
        <v>1841</v>
      </c>
      <c r="B851" s="2">
        <v>31</v>
      </c>
      <c r="C851" s="2" t="s">
        <v>677</v>
      </c>
      <c r="D851" s="2" t="s">
        <v>1456</v>
      </c>
      <c r="E851" s="2">
        <v>90</v>
      </c>
      <c r="F851" s="2">
        <v>164</v>
      </c>
      <c r="G851" s="2">
        <v>110</v>
      </c>
      <c r="H851" s="2">
        <v>55153</v>
      </c>
      <c r="I851" s="4">
        <v>8.2968289488940899E-220</v>
      </c>
      <c r="J851" s="4">
        <v>2.9499999999999999E-217</v>
      </c>
      <c r="K851" s="2" t="s">
        <v>3543</v>
      </c>
    </row>
    <row r="852" spans="1:11" ht="15">
      <c r="A852" s="3" t="s">
        <v>1841</v>
      </c>
      <c r="B852" s="2">
        <v>32</v>
      </c>
      <c r="C852" s="2" t="s">
        <v>677</v>
      </c>
      <c r="D852" s="2" t="s">
        <v>1457</v>
      </c>
      <c r="E852" s="2">
        <v>90</v>
      </c>
      <c r="F852" s="2">
        <v>164</v>
      </c>
      <c r="G852" s="2">
        <v>110</v>
      </c>
      <c r="H852" s="2">
        <v>55153</v>
      </c>
      <c r="I852" s="4">
        <v>8.2968289488940899E-220</v>
      </c>
      <c r="J852" s="4">
        <v>2.9499999999999999E-217</v>
      </c>
      <c r="K852" s="2" t="s">
        <v>3543</v>
      </c>
    </row>
    <row r="853" spans="1:11" ht="15">
      <c r="A853" s="3" t="s">
        <v>1841</v>
      </c>
      <c r="B853" s="2">
        <v>33</v>
      </c>
      <c r="C853" s="2" t="s">
        <v>677</v>
      </c>
      <c r="D853" s="2" t="s">
        <v>1674</v>
      </c>
      <c r="E853" s="2">
        <v>122</v>
      </c>
      <c r="F853" s="2">
        <v>164</v>
      </c>
      <c r="G853" s="2">
        <v>556</v>
      </c>
      <c r="H853" s="2">
        <v>55153</v>
      </c>
      <c r="I853" s="4">
        <v>3.0125441066678399E-211</v>
      </c>
      <c r="J853" s="4">
        <v>1.0399999999999999E-208</v>
      </c>
      <c r="K853" s="2" t="s">
        <v>3541</v>
      </c>
    </row>
    <row r="854" spans="1:11" ht="15">
      <c r="A854" s="3" t="s">
        <v>1841</v>
      </c>
      <c r="B854" s="2">
        <v>34</v>
      </c>
      <c r="C854" s="2" t="s">
        <v>677</v>
      </c>
      <c r="D854" s="2" t="s">
        <v>1633</v>
      </c>
      <c r="E854" s="2">
        <v>122</v>
      </c>
      <c r="F854" s="2">
        <v>164</v>
      </c>
      <c r="G854" s="2">
        <v>556</v>
      </c>
      <c r="H854" s="2">
        <v>55153</v>
      </c>
      <c r="I854" s="4">
        <v>3.0125441066678399E-211</v>
      </c>
      <c r="J854" s="4">
        <v>1.0399999999999999E-208</v>
      </c>
      <c r="K854" s="2" t="s">
        <v>3541</v>
      </c>
    </row>
    <row r="855" spans="1:11" ht="15">
      <c r="A855" s="3" t="s">
        <v>1841</v>
      </c>
      <c r="B855" s="2">
        <v>35</v>
      </c>
      <c r="C855" s="2" t="s">
        <v>677</v>
      </c>
      <c r="D855" s="2" t="s">
        <v>1673</v>
      </c>
      <c r="E855" s="2">
        <v>122</v>
      </c>
      <c r="F855" s="2">
        <v>164</v>
      </c>
      <c r="G855" s="2">
        <v>556</v>
      </c>
      <c r="H855" s="2">
        <v>55153</v>
      </c>
      <c r="I855" s="4">
        <v>3.0125441066678399E-211</v>
      </c>
      <c r="J855" s="4">
        <v>1.0399999999999999E-208</v>
      </c>
      <c r="K855" s="2" t="s">
        <v>3541</v>
      </c>
    </row>
    <row r="856" spans="1:11" ht="15">
      <c r="A856" s="3" t="s">
        <v>1841</v>
      </c>
      <c r="B856" s="2">
        <v>36</v>
      </c>
      <c r="C856" s="2" t="s">
        <v>677</v>
      </c>
      <c r="D856" s="2" t="s">
        <v>1587</v>
      </c>
      <c r="E856" s="2">
        <v>122</v>
      </c>
      <c r="F856" s="2">
        <v>164</v>
      </c>
      <c r="G856" s="2">
        <v>556</v>
      </c>
      <c r="H856" s="2">
        <v>55153</v>
      </c>
      <c r="I856" s="4">
        <v>3.0125441066678399E-211</v>
      </c>
      <c r="J856" s="4">
        <v>1.0399999999999999E-208</v>
      </c>
      <c r="K856" s="2" t="s">
        <v>3541</v>
      </c>
    </row>
    <row r="857" spans="1:11" ht="15">
      <c r="A857" s="3" t="s">
        <v>1841</v>
      </c>
      <c r="B857" s="2">
        <v>37</v>
      </c>
      <c r="C857" s="2" t="s">
        <v>677</v>
      </c>
      <c r="D857" s="2" t="s">
        <v>1355</v>
      </c>
      <c r="E857" s="2">
        <v>122</v>
      </c>
      <c r="F857" s="2">
        <v>164</v>
      </c>
      <c r="G857" s="2">
        <v>556</v>
      </c>
      <c r="H857" s="2">
        <v>55153</v>
      </c>
      <c r="I857" s="4">
        <v>3.0125441066678399E-211</v>
      </c>
      <c r="J857" s="4">
        <v>1.0399999999999999E-208</v>
      </c>
      <c r="K857" s="2" t="s">
        <v>3541</v>
      </c>
    </row>
    <row r="858" spans="1:11" ht="15">
      <c r="A858" s="3" t="s">
        <v>1841</v>
      </c>
      <c r="B858" s="2">
        <v>38</v>
      </c>
      <c r="C858" s="2" t="s">
        <v>677</v>
      </c>
      <c r="D858" s="2" t="s">
        <v>1771</v>
      </c>
      <c r="E858" s="2">
        <v>122</v>
      </c>
      <c r="F858" s="2">
        <v>164</v>
      </c>
      <c r="G858" s="2">
        <v>556</v>
      </c>
      <c r="H858" s="2">
        <v>55153</v>
      </c>
      <c r="I858" s="4">
        <v>3.0125441066678399E-211</v>
      </c>
      <c r="J858" s="4">
        <v>1.0399999999999999E-208</v>
      </c>
      <c r="K858" s="2" t="s">
        <v>3541</v>
      </c>
    </row>
    <row r="859" spans="1:11" ht="15">
      <c r="A859" s="3" t="s">
        <v>1841</v>
      </c>
      <c r="B859" s="2">
        <v>39</v>
      </c>
      <c r="C859" s="2" t="s">
        <v>677</v>
      </c>
      <c r="D859" s="2" t="s">
        <v>1773</v>
      </c>
      <c r="E859" s="2">
        <v>122</v>
      </c>
      <c r="F859" s="2">
        <v>164</v>
      </c>
      <c r="G859" s="2">
        <v>556</v>
      </c>
      <c r="H859" s="2">
        <v>55153</v>
      </c>
      <c r="I859" s="4">
        <v>3.0125441066678399E-211</v>
      </c>
      <c r="J859" s="4">
        <v>1.0399999999999999E-208</v>
      </c>
      <c r="K859" s="2" t="s">
        <v>3541</v>
      </c>
    </row>
    <row r="860" spans="1:11" ht="15">
      <c r="A860" s="3" t="s">
        <v>1841</v>
      </c>
      <c r="B860" s="2">
        <v>40</v>
      </c>
      <c r="C860" s="2" t="s">
        <v>677</v>
      </c>
      <c r="D860" s="2" t="s">
        <v>1637</v>
      </c>
      <c r="E860" s="2">
        <v>122</v>
      </c>
      <c r="F860" s="2">
        <v>164</v>
      </c>
      <c r="G860" s="2">
        <v>556</v>
      </c>
      <c r="H860" s="2">
        <v>55153</v>
      </c>
      <c r="I860" s="4">
        <v>3.0125441066678399E-211</v>
      </c>
      <c r="J860" s="4">
        <v>1.0399999999999999E-208</v>
      </c>
      <c r="K860" s="2" t="s">
        <v>3541</v>
      </c>
    </row>
    <row r="861" spans="1:11" ht="15">
      <c r="A861" s="3" t="s">
        <v>1841</v>
      </c>
      <c r="B861" s="2">
        <v>41</v>
      </c>
      <c r="C861" s="2" t="s">
        <v>677</v>
      </c>
      <c r="D861" s="2" t="s">
        <v>1635</v>
      </c>
      <c r="E861" s="2">
        <v>122</v>
      </c>
      <c r="F861" s="2">
        <v>164</v>
      </c>
      <c r="G861" s="2">
        <v>556</v>
      </c>
      <c r="H861" s="2">
        <v>55153</v>
      </c>
      <c r="I861" s="4">
        <v>3.0125441066678399E-211</v>
      </c>
      <c r="J861" s="4">
        <v>1.0399999999999999E-208</v>
      </c>
      <c r="K861" s="2" t="s">
        <v>3541</v>
      </c>
    </row>
    <row r="862" spans="1:11" ht="15">
      <c r="A862" s="3" t="s">
        <v>1841</v>
      </c>
      <c r="B862" s="2">
        <v>42</v>
      </c>
      <c r="C862" s="2" t="s">
        <v>677</v>
      </c>
      <c r="D862" s="2" t="s">
        <v>1675</v>
      </c>
      <c r="E862" s="2">
        <v>122</v>
      </c>
      <c r="F862" s="2">
        <v>164</v>
      </c>
      <c r="G862" s="2">
        <v>556</v>
      </c>
      <c r="H862" s="2">
        <v>55153</v>
      </c>
      <c r="I862" s="4">
        <v>3.0125441066678399E-211</v>
      </c>
      <c r="J862" s="4">
        <v>1.0399999999999999E-208</v>
      </c>
      <c r="K862" s="2" t="s">
        <v>3541</v>
      </c>
    </row>
    <row r="863" spans="1:11" ht="15">
      <c r="A863" s="3" t="s">
        <v>1841</v>
      </c>
      <c r="B863" s="2">
        <v>43</v>
      </c>
      <c r="C863" s="2" t="s">
        <v>677</v>
      </c>
      <c r="D863" s="2" t="s">
        <v>1769</v>
      </c>
      <c r="E863" s="2">
        <v>122</v>
      </c>
      <c r="F863" s="2">
        <v>164</v>
      </c>
      <c r="G863" s="2">
        <v>556</v>
      </c>
      <c r="H863" s="2">
        <v>55153</v>
      </c>
      <c r="I863" s="4">
        <v>3.0125441066678399E-211</v>
      </c>
      <c r="J863" s="4">
        <v>1.0399999999999999E-208</v>
      </c>
      <c r="K863" s="2" t="s">
        <v>3541</v>
      </c>
    </row>
    <row r="864" spans="1:11" ht="15">
      <c r="A864" s="3" t="s">
        <v>1841</v>
      </c>
      <c r="B864" s="2">
        <v>44</v>
      </c>
      <c r="C864" s="2" t="s">
        <v>677</v>
      </c>
      <c r="D864" s="2" t="s">
        <v>824</v>
      </c>
      <c r="E864" s="2">
        <v>90</v>
      </c>
      <c r="F864" s="2">
        <v>164</v>
      </c>
      <c r="G864" s="2">
        <v>131</v>
      </c>
      <c r="H864" s="2">
        <v>55153</v>
      </c>
      <c r="I864" s="4">
        <v>3.1298103474640303E-207</v>
      </c>
      <c r="J864" s="4">
        <v>1.0699999999999999E-204</v>
      </c>
      <c r="K864" s="2" t="s">
        <v>3543</v>
      </c>
    </row>
    <row r="865" spans="1:11" ht="15">
      <c r="A865" s="3" t="s">
        <v>1841</v>
      </c>
      <c r="B865" s="2">
        <v>45</v>
      </c>
      <c r="C865" s="2" t="s">
        <v>677</v>
      </c>
      <c r="D865" s="2" t="s">
        <v>1042</v>
      </c>
      <c r="E865" s="2">
        <v>122</v>
      </c>
      <c r="F865" s="2">
        <v>164</v>
      </c>
      <c r="G865" s="2">
        <v>599</v>
      </c>
      <c r="H865" s="2">
        <v>55153</v>
      </c>
      <c r="I865" s="4">
        <v>7.8468887079749098E-207</v>
      </c>
      <c r="J865" s="4">
        <v>2.68E-204</v>
      </c>
      <c r="K865" s="2" t="s">
        <v>3541</v>
      </c>
    </row>
    <row r="866" spans="1:11" ht="15">
      <c r="A866" s="3" t="s">
        <v>1841</v>
      </c>
      <c r="B866" s="2">
        <v>46</v>
      </c>
      <c r="C866" s="2" t="s">
        <v>677</v>
      </c>
      <c r="D866" s="2" t="s">
        <v>1043</v>
      </c>
      <c r="E866" s="2">
        <v>122</v>
      </c>
      <c r="F866" s="2">
        <v>164</v>
      </c>
      <c r="G866" s="2">
        <v>599</v>
      </c>
      <c r="H866" s="2">
        <v>55153</v>
      </c>
      <c r="I866" s="4">
        <v>7.8468887079749098E-207</v>
      </c>
      <c r="J866" s="4">
        <v>2.68E-204</v>
      </c>
      <c r="K866" s="2" t="s">
        <v>3541</v>
      </c>
    </row>
    <row r="867" spans="1:11" ht="15">
      <c r="A867" s="3" t="s">
        <v>1841</v>
      </c>
      <c r="B867" s="2">
        <v>47</v>
      </c>
      <c r="C867" s="2" t="s">
        <v>677</v>
      </c>
      <c r="D867" s="2" t="s">
        <v>841</v>
      </c>
      <c r="E867" s="2">
        <v>82</v>
      </c>
      <c r="F867" s="2">
        <v>164</v>
      </c>
      <c r="G867" s="2">
        <v>91</v>
      </c>
      <c r="H867" s="2">
        <v>55153</v>
      </c>
      <c r="I867" s="4">
        <v>8.8252945311727101E-207</v>
      </c>
      <c r="J867" s="4">
        <v>2.9500000000000001E-204</v>
      </c>
      <c r="K867" s="2" t="s">
        <v>3541</v>
      </c>
    </row>
    <row r="868" spans="1:11" ht="15">
      <c r="A868" s="3" t="s">
        <v>1841</v>
      </c>
      <c r="B868" s="2">
        <v>48</v>
      </c>
      <c r="C868" s="2" t="s">
        <v>677</v>
      </c>
      <c r="D868" s="2" t="s">
        <v>840</v>
      </c>
      <c r="E868" s="2">
        <v>82</v>
      </c>
      <c r="F868" s="2">
        <v>164</v>
      </c>
      <c r="G868" s="2">
        <v>91</v>
      </c>
      <c r="H868" s="2">
        <v>55153</v>
      </c>
      <c r="I868" s="4">
        <v>8.8252945311727101E-207</v>
      </c>
      <c r="J868" s="4">
        <v>2.9500000000000001E-204</v>
      </c>
      <c r="K868" s="2" t="s">
        <v>3541</v>
      </c>
    </row>
    <row r="869" spans="1:11" ht="15">
      <c r="A869" s="3" t="s">
        <v>1841</v>
      </c>
      <c r="B869" s="2">
        <v>49</v>
      </c>
      <c r="C869" s="2" t="s">
        <v>677</v>
      </c>
      <c r="D869" s="2" t="s">
        <v>839</v>
      </c>
      <c r="E869" s="2">
        <v>82</v>
      </c>
      <c r="F869" s="2">
        <v>164</v>
      </c>
      <c r="G869" s="2">
        <v>91</v>
      </c>
      <c r="H869" s="2">
        <v>55153</v>
      </c>
      <c r="I869" s="4">
        <v>8.8252945311727101E-207</v>
      </c>
      <c r="J869" s="4">
        <v>2.9500000000000001E-204</v>
      </c>
      <c r="K869" s="2" t="s">
        <v>3541</v>
      </c>
    </row>
    <row r="870" spans="1:11" ht="15">
      <c r="A870" s="3" t="s">
        <v>1841</v>
      </c>
      <c r="B870" s="2">
        <v>50</v>
      </c>
      <c r="C870" s="2" t="s">
        <v>677</v>
      </c>
      <c r="D870" s="2" t="s">
        <v>856</v>
      </c>
      <c r="E870" s="2">
        <v>82</v>
      </c>
      <c r="F870" s="2">
        <v>164</v>
      </c>
      <c r="G870" s="2">
        <v>91</v>
      </c>
      <c r="H870" s="2">
        <v>55153</v>
      </c>
      <c r="I870" s="4">
        <v>8.8252945311727101E-207</v>
      </c>
      <c r="J870" s="4">
        <v>2.9500000000000001E-204</v>
      </c>
      <c r="K870" s="2" t="s">
        <v>3541</v>
      </c>
    </row>
    <row r="871" spans="1:11" ht="15">
      <c r="A871" s="3" t="s">
        <v>1841</v>
      </c>
      <c r="B871" s="2">
        <v>51</v>
      </c>
      <c r="C871" s="2" t="s">
        <v>677</v>
      </c>
      <c r="D871" s="2" t="s">
        <v>843</v>
      </c>
      <c r="E871" s="2">
        <v>82</v>
      </c>
      <c r="F871" s="2">
        <v>164</v>
      </c>
      <c r="G871" s="2">
        <v>91</v>
      </c>
      <c r="H871" s="2">
        <v>55153</v>
      </c>
      <c r="I871" s="4">
        <v>8.8252945311727101E-207</v>
      </c>
      <c r="J871" s="4">
        <v>2.9500000000000001E-204</v>
      </c>
      <c r="K871" s="2" t="s">
        <v>3541</v>
      </c>
    </row>
    <row r="872" spans="1:11" ht="15">
      <c r="A872" s="3" t="s">
        <v>1841</v>
      </c>
      <c r="B872" s="2">
        <v>52</v>
      </c>
      <c r="C872" s="2" t="s">
        <v>677</v>
      </c>
      <c r="D872" s="2" t="s">
        <v>855</v>
      </c>
      <c r="E872" s="2">
        <v>82</v>
      </c>
      <c r="F872" s="2">
        <v>164</v>
      </c>
      <c r="G872" s="2">
        <v>91</v>
      </c>
      <c r="H872" s="2">
        <v>55153</v>
      </c>
      <c r="I872" s="4">
        <v>8.8252945311727101E-207</v>
      </c>
      <c r="J872" s="4">
        <v>2.9500000000000001E-204</v>
      </c>
      <c r="K872" s="2" t="s">
        <v>3541</v>
      </c>
    </row>
    <row r="873" spans="1:11" ht="15">
      <c r="A873" s="3" t="s">
        <v>1841</v>
      </c>
      <c r="B873" s="2">
        <v>53</v>
      </c>
      <c r="C873" s="2" t="s">
        <v>677</v>
      </c>
      <c r="D873" s="2" t="s">
        <v>844</v>
      </c>
      <c r="E873" s="2">
        <v>82</v>
      </c>
      <c r="F873" s="2">
        <v>164</v>
      </c>
      <c r="G873" s="2">
        <v>91</v>
      </c>
      <c r="H873" s="2">
        <v>55153</v>
      </c>
      <c r="I873" s="4">
        <v>8.8252945311727101E-207</v>
      </c>
      <c r="J873" s="4">
        <v>2.9500000000000001E-204</v>
      </c>
      <c r="K873" s="2" t="s">
        <v>3541</v>
      </c>
    </row>
    <row r="874" spans="1:11" ht="15">
      <c r="A874" s="3" t="s">
        <v>1841</v>
      </c>
      <c r="B874" s="2">
        <v>54</v>
      </c>
      <c r="C874" s="2" t="s">
        <v>677</v>
      </c>
      <c r="D874" s="2" t="s">
        <v>1190</v>
      </c>
      <c r="E874" s="2">
        <v>164</v>
      </c>
      <c r="F874" s="2">
        <v>164</v>
      </c>
      <c r="G874" s="2">
        <v>3618</v>
      </c>
      <c r="H874" s="2">
        <v>55153</v>
      </c>
      <c r="I874" s="4">
        <v>2.8035714323333299E-196</v>
      </c>
      <c r="J874" s="4">
        <v>9.3400000000000005E-194</v>
      </c>
      <c r="K874" s="2" t="s">
        <v>3535</v>
      </c>
    </row>
    <row r="875" spans="1:11" ht="15">
      <c r="A875" s="3" t="s">
        <v>1841</v>
      </c>
      <c r="B875" s="2">
        <v>55</v>
      </c>
      <c r="C875" s="2" t="s">
        <v>677</v>
      </c>
      <c r="D875" s="2" t="s">
        <v>1237</v>
      </c>
      <c r="E875" s="2">
        <v>105</v>
      </c>
      <c r="F875" s="2">
        <v>164</v>
      </c>
      <c r="G875" s="2">
        <v>364</v>
      </c>
      <c r="H875" s="2">
        <v>55153</v>
      </c>
      <c r="I875" s="4">
        <v>1.17091506658584E-191</v>
      </c>
      <c r="J875" s="4">
        <v>3.8799999999999999E-189</v>
      </c>
      <c r="K875" s="2" t="s">
        <v>3542</v>
      </c>
    </row>
    <row r="876" spans="1:11" ht="15">
      <c r="A876" s="3" t="s">
        <v>1841</v>
      </c>
      <c r="B876" s="2">
        <v>56</v>
      </c>
      <c r="C876" s="2" t="s">
        <v>677</v>
      </c>
      <c r="D876" s="2" t="s">
        <v>1309</v>
      </c>
      <c r="E876" s="2">
        <v>105</v>
      </c>
      <c r="F876" s="2">
        <v>164</v>
      </c>
      <c r="G876" s="2">
        <v>364</v>
      </c>
      <c r="H876" s="2">
        <v>55153</v>
      </c>
      <c r="I876" s="4">
        <v>1.17091506658584E-191</v>
      </c>
      <c r="J876" s="4">
        <v>3.8799999999999999E-189</v>
      </c>
      <c r="K876" s="2" t="s">
        <v>3542</v>
      </c>
    </row>
    <row r="877" spans="1:11" ht="15">
      <c r="A877" s="3" t="s">
        <v>1841</v>
      </c>
      <c r="B877" s="2">
        <v>57</v>
      </c>
      <c r="C877" s="2" t="s">
        <v>677</v>
      </c>
      <c r="D877" s="2" t="s">
        <v>1455</v>
      </c>
      <c r="E877" s="2">
        <v>75</v>
      </c>
      <c r="F877" s="2">
        <v>164</v>
      </c>
      <c r="G877" s="2">
        <v>92</v>
      </c>
      <c r="H877" s="2">
        <v>55153</v>
      </c>
      <c r="I877" s="4">
        <v>6.9280579665735701E-181</v>
      </c>
      <c r="J877" s="4">
        <v>2.28E-178</v>
      </c>
      <c r="K877" s="2" t="s">
        <v>3535</v>
      </c>
    </row>
    <row r="878" spans="1:11" ht="15">
      <c r="A878" s="3" t="s">
        <v>1841</v>
      </c>
      <c r="B878" s="2">
        <v>58</v>
      </c>
      <c r="C878" s="2" t="s">
        <v>677</v>
      </c>
      <c r="D878" s="2" t="s">
        <v>1454</v>
      </c>
      <c r="E878" s="2">
        <v>75</v>
      </c>
      <c r="F878" s="2">
        <v>164</v>
      </c>
      <c r="G878" s="2">
        <v>92</v>
      </c>
      <c r="H878" s="2">
        <v>55153</v>
      </c>
      <c r="I878" s="4">
        <v>6.9280579665735701E-181</v>
      </c>
      <c r="J878" s="4">
        <v>2.28E-178</v>
      </c>
      <c r="K878" s="2" t="s">
        <v>3535</v>
      </c>
    </row>
    <row r="879" spans="1:11" ht="15">
      <c r="A879" s="3" t="s">
        <v>1841</v>
      </c>
      <c r="B879" s="2">
        <v>59</v>
      </c>
      <c r="C879" s="2" t="s">
        <v>677</v>
      </c>
      <c r="D879" s="2" t="s">
        <v>886</v>
      </c>
      <c r="E879" s="2">
        <v>90</v>
      </c>
      <c r="F879" s="2">
        <v>164</v>
      </c>
      <c r="G879" s="2">
        <v>992</v>
      </c>
      <c r="H879" s="2">
        <v>55153</v>
      </c>
      <c r="I879" s="4">
        <v>2.93668416756414E-112</v>
      </c>
      <c r="J879" s="4">
        <v>9.5699999999999997E-110</v>
      </c>
      <c r="K879" s="2" t="s">
        <v>3543</v>
      </c>
    </row>
    <row r="880" spans="1:11" ht="15">
      <c r="A880" s="3" t="s">
        <v>1841</v>
      </c>
      <c r="B880" s="2">
        <v>60</v>
      </c>
      <c r="C880" s="2" t="s">
        <v>677</v>
      </c>
      <c r="D880" s="2" t="s">
        <v>888</v>
      </c>
      <c r="E880" s="2">
        <v>90</v>
      </c>
      <c r="F880" s="2">
        <v>164</v>
      </c>
      <c r="G880" s="2">
        <v>992</v>
      </c>
      <c r="H880" s="2">
        <v>55153</v>
      </c>
      <c r="I880" s="4">
        <v>2.93668416756414E-112</v>
      </c>
      <c r="J880" s="4">
        <v>9.5699999999999997E-110</v>
      </c>
      <c r="K880" s="2" t="s">
        <v>3543</v>
      </c>
    </row>
    <row r="881" spans="1:11" ht="15">
      <c r="A881" s="3" t="s">
        <v>1841</v>
      </c>
      <c r="B881" s="2">
        <v>61</v>
      </c>
      <c r="C881" s="2" t="s">
        <v>677</v>
      </c>
      <c r="D881" s="2" t="s">
        <v>887</v>
      </c>
      <c r="E881" s="2">
        <v>90</v>
      </c>
      <c r="F881" s="2">
        <v>164</v>
      </c>
      <c r="G881" s="2">
        <v>992</v>
      </c>
      <c r="H881" s="2">
        <v>55153</v>
      </c>
      <c r="I881" s="4">
        <v>2.93668416756414E-112</v>
      </c>
      <c r="J881" s="4">
        <v>9.5699999999999997E-110</v>
      </c>
      <c r="K881" s="2" t="s">
        <v>3543</v>
      </c>
    </row>
    <row r="882" spans="1:11" ht="15">
      <c r="A882" s="3" t="s">
        <v>1841</v>
      </c>
      <c r="B882" s="2">
        <v>62</v>
      </c>
      <c r="C882" s="2" t="s">
        <v>677</v>
      </c>
      <c r="D882" s="2" t="s">
        <v>872</v>
      </c>
      <c r="E882" s="2">
        <v>45</v>
      </c>
      <c r="F882" s="2">
        <v>164</v>
      </c>
      <c r="G882" s="2">
        <v>58</v>
      </c>
      <c r="H882" s="2">
        <v>55153</v>
      </c>
      <c r="I882" s="4">
        <v>7.8512972559651204E-105</v>
      </c>
      <c r="J882" s="4">
        <v>2.5400000000000002E-102</v>
      </c>
      <c r="K882" s="2" t="s">
        <v>3535</v>
      </c>
    </row>
    <row r="883" spans="1:11" ht="15">
      <c r="A883" s="3" t="s">
        <v>1841</v>
      </c>
      <c r="B883" s="2">
        <v>63</v>
      </c>
      <c r="C883" s="2" t="s">
        <v>677</v>
      </c>
      <c r="D883" s="2" t="s">
        <v>1760</v>
      </c>
      <c r="E883" s="2">
        <v>45</v>
      </c>
      <c r="F883" s="2">
        <v>164</v>
      </c>
      <c r="G883" s="2">
        <v>58</v>
      </c>
      <c r="H883" s="2">
        <v>55153</v>
      </c>
      <c r="I883" s="4">
        <v>7.8512972559651204E-105</v>
      </c>
      <c r="J883" s="4">
        <v>2.5400000000000002E-102</v>
      </c>
      <c r="K883" s="2" t="s">
        <v>3535</v>
      </c>
    </row>
    <row r="884" spans="1:11" ht="15">
      <c r="A884" s="3" t="s">
        <v>1841</v>
      </c>
      <c r="B884" s="2">
        <v>64</v>
      </c>
      <c r="C884" s="2" t="s">
        <v>677</v>
      </c>
      <c r="D884" s="2" t="s">
        <v>1410</v>
      </c>
      <c r="E884" s="2">
        <v>43</v>
      </c>
      <c r="F884" s="2">
        <v>164</v>
      </c>
      <c r="G884" s="2">
        <v>134</v>
      </c>
      <c r="H884" s="2">
        <v>55153</v>
      </c>
      <c r="I884" s="4">
        <v>1.07325963977802E-76</v>
      </c>
      <c r="J884" s="4">
        <v>3.43E-74</v>
      </c>
      <c r="K884" s="2" t="s">
        <v>3535</v>
      </c>
    </row>
    <row r="885" spans="1:11" ht="15">
      <c r="A885" s="3" t="s">
        <v>1841</v>
      </c>
      <c r="B885" s="2">
        <v>65</v>
      </c>
      <c r="C885" s="2" t="s">
        <v>677</v>
      </c>
      <c r="D885" s="2" t="s">
        <v>1562</v>
      </c>
      <c r="E885" s="2">
        <v>43</v>
      </c>
      <c r="F885" s="2">
        <v>164</v>
      </c>
      <c r="G885" s="2">
        <v>134</v>
      </c>
      <c r="H885" s="2">
        <v>55153</v>
      </c>
      <c r="I885" s="4">
        <v>1.07325963977802E-76</v>
      </c>
      <c r="J885" s="4">
        <v>3.43E-74</v>
      </c>
      <c r="K885" s="2" t="s">
        <v>3535</v>
      </c>
    </row>
    <row r="886" spans="1:11" ht="15">
      <c r="A886" s="3" t="s">
        <v>1841</v>
      </c>
      <c r="B886" s="2">
        <v>66</v>
      </c>
      <c r="C886" s="2" t="s">
        <v>677</v>
      </c>
      <c r="D886" s="2" t="s">
        <v>1552</v>
      </c>
      <c r="E886" s="2">
        <v>43</v>
      </c>
      <c r="F886" s="2">
        <v>164</v>
      </c>
      <c r="G886" s="2">
        <v>134</v>
      </c>
      <c r="H886" s="2">
        <v>55153</v>
      </c>
      <c r="I886" s="4">
        <v>1.07325963977802E-76</v>
      </c>
      <c r="J886" s="4">
        <v>3.43E-74</v>
      </c>
      <c r="K886" s="2" t="s">
        <v>3535</v>
      </c>
    </row>
    <row r="887" spans="1:11" ht="15">
      <c r="A887" s="3" t="s">
        <v>1841</v>
      </c>
      <c r="B887" s="2">
        <v>67</v>
      </c>
      <c r="C887" s="2" t="s">
        <v>677</v>
      </c>
      <c r="D887" s="2" t="s">
        <v>1556</v>
      </c>
      <c r="E887" s="2">
        <v>43</v>
      </c>
      <c r="F887" s="2">
        <v>164</v>
      </c>
      <c r="G887" s="2">
        <v>134</v>
      </c>
      <c r="H887" s="2">
        <v>55153</v>
      </c>
      <c r="I887" s="4">
        <v>1.07325963977802E-76</v>
      </c>
      <c r="J887" s="4">
        <v>3.43E-74</v>
      </c>
      <c r="K887" s="2" t="s">
        <v>3535</v>
      </c>
    </row>
    <row r="888" spans="1:11" ht="15">
      <c r="A888" s="3" t="s">
        <v>1841</v>
      </c>
      <c r="B888" s="2">
        <v>68</v>
      </c>
      <c r="C888" s="2" t="s">
        <v>677</v>
      </c>
      <c r="D888" s="2" t="s">
        <v>1512</v>
      </c>
      <c r="E888" s="2">
        <v>19</v>
      </c>
      <c r="F888" s="2">
        <v>164</v>
      </c>
      <c r="G888" s="2">
        <v>21</v>
      </c>
      <c r="H888" s="2">
        <v>55153</v>
      </c>
      <c r="I888" s="4">
        <v>6.96183997874869E-47</v>
      </c>
      <c r="J888" s="4">
        <v>2.22E-44</v>
      </c>
      <c r="K888" s="2" t="s">
        <v>3544</v>
      </c>
    </row>
    <row r="889" spans="1:11" ht="15">
      <c r="A889" s="3" t="s">
        <v>1841</v>
      </c>
      <c r="B889" s="2">
        <v>69</v>
      </c>
      <c r="C889" s="2" t="s">
        <v>677</v>
      </c>
      <c r="D889" s="2" t="s">
        <v>1660</v>
      </c>
      <c r="E889" s="2">
        <v>23</v>
      </c>
      <c r="F889" s="2">
        <v>164</v>
      </c>
      <c r="G889" s="2">
        <v>48</v>
      </c>
      <c r="H889" s="2">
        <v>55153</v>
      </c>
      <c r="I889" s="4">
        <v>4.45165890445677E-46</v>
      </c>
      <c r="J889" s="4">
        <v>1.4199999999999999E-43</v>
      </c>
      <c r="K889" s="2" t="s">
        <v>3545</v>
      </c>
    </row>
    <row r="890" spans="1:11" ht="15">
      <c r="A890" s="3" t="s">
        <v>1841</v>
      </c>
      <c r="B890" s="2">
        <v>70</v>
      </c>
      <c r="C890" s="2" t="s">
        <v>677</v>
      </c>
      <c r="D890" s="2" t="s">
        <v>1622</v>
      </c>
      <c r="E890" s="2">
        <v>23</v>
      </c>
      <c r="F890" s="2">
        <v>164</v>
      </c>
      <c r="G890" s="2">
        <v>59</v>
      </c>
      <c r="H890" s="2">
        <v>55153</v>
      </c>
      <c r="I890" s="4">
        <v>2.0184550950802301E-43</v>
      </c>
      <c r="J890" s="4">
        <v>6.3199999999999997E-41</v>
      </c>
      <c r="K890" s="2" t="s">
        <v>3545</v>
      </c>
    </row>
    <row r="891" spans="1:11" ht="15">
      <c r="A891" s="3" t="s">
        <v>1841</v>
      </c>
      <c r="B891" s="2">
        <v>71</v>
      </c>
      <c r="C891" s="2" t="s">
        <v>677</v>
      </c>
      <c r="D891" s="2" t="s">
        <v>1626</v>
      </c>
      <c r="E891" s="2">
        <v>23</v>
      </c>
      <c r="F891" s="2">
        <v>164</v>
      </c>
      <c r="G891" s="2">
        <v>59</v>
      </c>
      <c r="H891" s="2">
        <v>55153</v>
      </c>
      <c r="I891" s="4">
        <v>2.0184550950802301E-43</v>
      </c>
      <c r="J891" s="4">
        <v>6.3199999999999997E-41</v>
      </c>
      <c r="K891" s="2" t="s">
        <v>3545</v>
      </c>
    </row>
    <row r="892" spans="1:11" ht="15">
      <c r="A892" s="3" t="s">
        <v>1841</v>
      </c>
      <c r="B892" s="2">
        <v>72</v>
      </c>
      <c r="C892" s="2" t="s">
        <v>677</v>
      </c>
      <c r="D892" s="2" t="s">
        <v>1625</v>
      </c>
      <c r="E892" s="2">
        <v>23</v>
      </c>
      <c r="F892" s="2">
        <v>164</v>
      </c>
      <c r="G892" s="2">
        <v>59</v>
      </c>
      <c r="H892" s="2">
        <v>55153</v>
      </c>
      <c r="I892" s="4">
        <v>2.0184550950802301E-43</v>
      </c>
      <c r="J892" s="4">
        <v>6.3199999999999997E-41</v>
      </c>
      <c r="K892" s="2" t="s">
        <v>3545</v>
      </c>
    </row>
    <row r="893" spans="1:11" ht="15">
      <c r="A893" s="3" t="s">
        <v>1841</v>
      </c>
      <c r="B893" s="2">
        <v>73</v>
      </c>
      <c r="C893" s="2" t="s">
        <v>677</v>
      </c>
      <c r="D893" s="2" t="s">
        <v>1821</v>
      </c>
      <c r="E893" s="2">
        <v>23</v>
      </c>
      <c r="F893" s="2">
        <v>164</v>
      </c>
      <c r="G893" s="2">
        <v>59</v>
      </c>
      <c r="H893" s="2">
        <v>55153</v>
      </c>
      <c r="I893" s="4">
        <v>2.0184550950802301E-43</v>
      </c>
      <c r="J893" s="4">
        <v>6.3199999999999997E-41</v>
      </c>
      <c r="K893" s="2" t="s">
        <v>3545</v>
      </c>
    </row>
    <row r="894" spans="1:11" ht="15">
      <c r="A894" s="3" t="s">
        <v>1841</v>
      </c>
      <c r="B894" s="2">
        <v>74</v>
      </c>
      <c r="C894" s="2" t="s">
        <v>677</v>
      </c>
      <c r="D894" s="2" t="s">
        <v>1101</v>
      </c>
      <c r="E894" s="2">
        <v>23</v>
      </c>
      <c r="F894" s="2">
        <v>164</v>
      </c>
      <c r="G894" s="2">
        <v>59</v>
      </c>
      <c r="H894" s="2">
        <v>55153</v>
      </c>
      <c r="I894" s="4">
        <v>2.0184550950802301E-43</v>
      </c>
      <c r="J894" s="4">
        <v>6.3199999999999997E-41</v>
      </c>
      <c r="K894" s="2" t="s">
        <v>3545</v>
      </c>
    </row>
    <row r="895" spans="1:11" ht="15">
      <c r="A895" s="3" t="s">
        <v>1841</v>
      </c>
      <c r="B895" s="2">
        <v>75</v>
      </c>
      <c r="C895" s="2" t="s">
        <v>677</v>
      </c>
      <c r="D895" s="2" t="s">
        <v>1227</v>
      </c>
      <c r="E895" s="2">
        <v>23</v>
      </c>
      <c r="F895" s="2">
        <v>164</v>
      </c>
      <c r="G895" s="2">
        <v>170</v>
      </c>
      <c r="H895" s="2">
        <v>55153</v>
      </c>
      <c r="I895" s="4">
        <v>1.73187425489948E-31</v>
      </c>
      <c r="J895" s="4">
        <v>5.4000000000000005E-29</v>
      </c>
      <c r="K895" s="2" t="s">
        <v>3545</v>
      </c>
    </row>
    <row r="896" spans="1:11" ht="15">
      <c r="A896" s="3" t="s">
        <v>1841</v>
      </c>
      <c r="B896" s="2">
        <v>76</v>
      </c>
      <c r="C896" s="2" t="s">
        <v>677</v>
      </c>
      <c r="D896" s="2" t="s">
        <v>1793</v>
      </c>
      <c r="E896" s="2">
        <v>23</v>
      </c>
      <c r="F896" s="2">
        <v>164</v>
      </c>
      <c r="G896" s="2">
        <v>359</v>
      </c>
      <c r="H896" s="2">
        <v>55153</v>
      </c>
      <c r="I896" s="4">
        <v>7.3710620913952103E-24</v>
      </c>
      <c r="J896" s="4">
        <v>2.2600000000000001E-21</v>
      </c>
      <c r="K896" s="2" t="s">
        <v>3545</v>
      </c>
    </row>
    <row r="897" spans="1:11" ht="15">
      <c r="A897" s="3" t="s">
        <v>1841</v>
      </c>
      <c r="B897" s="2">
        <v>77</v>
      </c>
      <c r="C897" s="2" t="s">
        <v>677</v>
      </c>
      <c r="D897" s="2" t="s">
        <v>1406</v>
      </c>
      <c r="E897" s="2">
        <v>23</v>
      </c>
      <c r="F897" s="2">
        <v>164</v>
      </c>
      <c r="G897" s="2">
        <v>359</v>
      </c>
      <c r="H897" s="2">
        <v>55153</v>
      </c>
      <c r="I897" s="4">
        <v>7.3710620913952103E-24</v>
      </c>
      <c r="J897" s="4">
        <v>2.2600000000000001E-21</v>
      </c>
      <c r="K897" s="2" t="s">
        <v>3545</v>
      </c>
    </row>
    <row r="898" spans="1:11" ht="15">
      <c r="A898" s="3" t="s">
        <v>1841</v>
      </c>
      <c r="B898" s="2">
        <v>78</v>
      </c>
      <c r="C898" s="2" t="s">
        <v>677</v>
      </c>
      <c r="D898" s="2" t="s">
        <v>1360</v>
      </c>
      <c r="E898" s="2">
        <v>23</v>
      </c>
      <c r="F898" s="2">
        <v>164</v>
      </c>
      <c r="G898" s="2">
        <v>359</v>
      </c>
      <c r="H898" s="2">
        <v>55153</v>
      </c>
      <c r="I898" s="4">
        <v>7.3710620913952103E-24</v>
      </c>
      <c r="J898" s="4">
        <v>2.2600000000000001E-21</v>
      </c>
      <c r="K898" s="2" t="s">
        <v>3545</v>
      </c>
    </row>
    <row r="899" spans="1:11" ht="15">
      <c r="A899" s="3" t="s">
        <v>1841</v>
      </c>
      <c r="B899" s="2">
        <v>79</v>
      </c>
      <c r="C899" s="2" t="s">
        <v>677</v>
      </c>
      <c r="D899" s="2" t="s">
        <v>1408</v>
      </c>
      <c r="E899" s="2">
        <v>23</v>
      </c>
      <c r="F899" s="2">
        <v>164</v>
      </c>
      <c r="G899" s="2">
        <v>359</v>
      </c>
      <c r="H899" s="2">
        <v>55153</v>
      </c>
      <c r="I899" s="4">
        <v>7.3710620913952103E-24</v>
      </c>
      <c r="J899" s="4">
        <v>2.2600000000000001E-21</v>
      </c>
      <c r="K899" s="2" t="s">
        <v>3545</v>
      </c>
    </row>
    <row r="900" spans="1:11" ht="15">
      <c r="A900" s="3" t="s">
        <v>1841</v>
      </c>
      <c r="B900" s="2">
        <v>80</v>
      </c>
      <c r="C900" s="2" t="s">
        <v>677</v>
      </c>
      <c r="D900" s="2" t="s">
        <v>1055</v>
      </c>
      <c r="E900" s="2">
        <v>23</v>
      </c>
      <c r="F900" s="2">
        <v>164</v>
      </c>
      <c r="G900" s="2">
        <v>359</v>
      </c>
      <c r="H900" s="2">
        <v>55153</v>
      </c>
      <c r="I900" s="4">
        <v>7.3710620913952103E-24</v>
      </c>
      <c r="J900" s="4">
        <v>2.2600000000000001E-21</v>
      </c>
      <c r="K900" s="2" t="s">
        <v>3545</v>
      </c>
    </row>
    <row r="901" spans="1:11" ht="15">
      <c r="A901" s="3" t="s">
        <v>1841</v>
      </c>
      <c r="B901" s="2">
        <v>81</v>
      </c>
      <c r="C901" s="2" t="s">
        <v>677</v>
      </c>
      <c r="D901" s="2" t="s">
        <v>1643</v>
      </c>
      <c r="E901" s="2">
        <v>23</v>
      </c>
      <c r="F901" s="2">
        <v>164</v>
      </c>
      <c r="G901" s="2">
        <v>359</v>
      </c>
      <c r="H901" s="2">
        <v>55153</v>
      </c>
      <c r="I901" s="4">
        <v>7.3710620913952103E-24</v>
      </c>
      <c r="J901" s="4">
        <v>2.2600000000000001E-21</v>
      </c>
      <c r="K901" s="2" t="s">
        <v>3545</v>
      </c>
    </row>
    <row r="902" spans="1:11" ht="15">
      <c r="A902" s="3" t="s">
        <v>1841</v>
      </c>
      <c r="B902" s="2">
        <v>82</v>
      </c>
      <c r="C902" s="2" t="s">
        <v>677</v>
      </c>
      <c r="D902" s="2" t="s">
        <v>1342</v>
      </c>
      <c r="E902" s="2">
        <v>23</v>
      </c>
      <c r="F902" s="2">
        <v>164</v>
      </c>
      <c r="G902" s="2">
        <v>481</v>
      </c>
      <c r="H902" s="2">
        <v>55153</v>
      </c>
      <c r="I902" s="4">
        <v>5.4901280792932098E-21</v>
      </c>
      <c r="J902" s="4">
        <v>1.67E-18</v>
      </c>
      <c r="K902" s="2" t="s">
        <v>3545</v>
      </c>
    </row>
    <row r="903" spans="1:11" ht="15">
      <c r="A903" s="3" t="s">
        <v>1841</v>
      </c>
      <c r="B903" s="2">
        <v>83</v>
      </c>
      <c r="C903" s="2" t="s">
        <v>677</v>
      </c>
      <c r="D903" s="2" t="s">
        <v>1592</v>
      </c>
      <c r="E903" s="2">
        <v>19</v>
      </c>
      <c r="F903" s="2">
        <v>164</v>
      </c>
      <c r="G903" s="2">
        <v>274</v>
      </c>
      <c r="H903" s="2">
        <v>55153</v>
      </c>
      <c r="I903" s="4">
        <v>1.5851488963324901E-20</v>
      </c>
      <c r="J903" s="4">
        <v>4.7999999999999999E-18</v>
      </c>
      <c r="K903" s="2" t="s">
        <v>3535</v>
      </c>
    </row>
    <row r="904" spans="1:11" ht="15">
      <c r="A904" s="3" t="s">
        <v>1841</v>
      </c>
      <c r="B904" s="2">
        <v>84</v>
      </c>
      <c r="C904" s="2" t="s">
        <v>677</v>
      </c>
      <c r="D904" s="2" t="s">
        <v>1663</v>
      </c>
      <c r="E904" s="2">
        <v>19</v>
      </c>
      <c r="F904" s="2">
        <v>164</v>
      </c>
      <c r="G904" s="2">
        <v>274</v>
      </c>
      <c r="H904" s="2">
        <v>55153</v>
      </c>
      <c r="I904" s="4">
        <v>1.5851488963324901E-20</v>
      </c>
      <c r="J904" s="4">
        <v>4.7999999999999999E-18</v>
      </c>
      <c r="K904" s="2" t="s">
        <v>3535</v>
      </c>
    </row>
    <row r="905" spans="1:11" ht="15">
      <c r="A905" s="2" t="s">
        <v>1841</v>
      </c>
      <c r="B905" s="2">
        <v>85</v>
      </c>
      <c r="C905" s="2" t="s">
        <v>250</v>
      </c>
      <c r="D905" s="2" t="s">
        <v>371</v>
      </c>
      <c r="E905" s="2">
        <v>7</v>
      </c>
      <c r="F905" s="2">
        <v>164</v>
      </c>
      <c r="G905" s="2">
        <v>113</v>
      </c>
      <c r="H905" s="2">
        <v>55801</v>
      </c>
      <c r="I905" s="4">
        <v>4.9509399330494298E-8</v>
      </c>
      <c r="J905" s="4">
        <v>1.5E-5</v>
      </c>
      <c r="K905" s="2" t="s">
        <v>3546</v>
      </c>
    </row>
    <row r="906" spans="1:11" ht="15">
      <c r="A906" s="2" t="s">
        <v>1841</v>
      </c>
      <c r="B906" s="2">
        <v>86</v>
      </c>
      <c r="C906" s="2" t="s">
        <v>159</v>
      </c>
      <c r="D906" s="2" t="s">
        <v>200</v>
      </c>
      <c r="E906" s="2">
        <v>7</v>
      </c>
      <c r="F906" s="2">
        <v>164</v>
      </c>
      <c r="G906" s="2">
        <v>125</v>
      </c>
      <c r="H906" s="2">
        <v>55785</v>
      </c>
      <c r="I906" s="4">
        <v>9.9443120758820406E-8</v>
      </c>
      <c r="J906" s="4">
        <v>2.9899999999999998E-5</v>
      </c>
      <c r="K906" s="2" t="s">
        <v>3546</v>
      </c>
    </row>
    <row r="907" spans="1:11" ht="15">
      <c r="A907" s="2" t="s">
        <v>1841</v>
      </c>
      <c r="B907" s="2">
        <v>87</v>
      </c>
      <c r="C907" s="2" t="s">
        <v>2</v>
      </c>
      <c r="D907" s="2" t="s">
        <v>83</v>
      </c>
      <c r="E907" s="2">
        <v>7</v>
      </c>
      <c r="F907" s="2">
        <v>122</v>
      </c>
      <c r="G907" s="2">
        <v>146</v>
      </c>
      <c r="H907" s="2">
        <v>32782</v>
      </c>
      <c r="I907" s="4">
        <v>1.3138014384935701E-6</v>
      </c>
      <c r="J907" s="4">
        <v>3.9399999999999998E-4</v>
      </c>
      <c r="K907" s="2" t="s">
        <v>3546</v>
      </c>
    </row>
    <row r="908" spans="1:11" ht="15">
      <c r="A908" s="2" t="s">
        <v>1841</v>
      </c>
      <c r="B908" s="2">
        <v>88</v>
      </c>
      <c r="C908" s="2" t="s">
        <v>250</v>
      </c>
      <c r="D908" s="2" t="s">
        <v>541</v>
      </c>
      <c r="E908" s="2">
        <v>3</v>
      </c>
      <c r="F908" s="2">
        <v>164</v>
      </c>
      <c r="G908" s="2">
        <v>8</v>
      </c>
      <c r="H908" s="2">
        <v>55801</v>
      </c>
      <c r="I908" s="4">
        <v>1.3807938527145899E-6</v>
      </c>
      <c r="J908" s="4">
        <v>4.1300000000000001E-4</v>
      </c>
      <c r="K908" s="2" t="s">
        <v>3547</v>
      </c>
    </row>
    <row r="909" spans="1:11" ht="15">
      <c r="A909" s="2" t="s">
        <v>1841</v>
      </c>
      <c r="B909" s="2">
        <v>89</v>
      </c>
      <c r="C909" s="2" t="s">
        <v>250</v>
      </c>
      <c r="D909" s="2" t="s">
        <v>640</v>
      </c>
      <c r="E909" s="2">
        <v>2</v>
      </c>
      <c r="F909" s="2">
        <v>164</v>
      </c>
      <c r="G909" s="2">
        <v>2</v>
      </c>
      <c r="H909" s="2">
        <v>55801</v>
      </c>
      <c r="I909" s="4">
        <v>8.5852959688522197E-6</v>
      </c>
      <c r="J909" s="4">
        <v>2.5500000000000002E-3</v>
      </c>
      <c r="K909" s="2" t="s">
        <v>3548</v>
      </c>
    </row>
    <row r="910" spans="1:11" ht="15">
      <c r="A910" s="2" t="s">
        <v>1841</v>
      </c>
      <c r="B910" s="2">
        <v>90</v>
      </c>
      <c r="C910" s="2" t="s">
        <v>159</v>
      </c>
      <c r="D910" s="2" t="s">
        <v>182</v>
      </c>
      <c r="E910" s="2">
        <v>2</v>
      </c>
      <c r="F910" s="2">
        <v>164</v>
      </c>
      <c r="G910" s="2">
        <v>2</v>
      </c>
      <c r="H910" s="2">
        <v>55785</v>
      </c>
      <c r="I910" s="4">
        <v>8.5902215103746205E-6</v>
      </c>
      <c r="J910" s="4">
        <v>2.5500000000000002E-3</v>
      </c>
      <c r="K910" s="2" t="s">
        <v>3549</v>
      </c>
    </row>
    <row r="911" spans="1:11" ht="15">
      <c r="A911" s="2" t="s">
        <v>1841</v>
      </c>
      <c r="B911" s="2">
        <v>91</v>
      </c>
      <c r="C911" s="2" t="s">
        <v>677</v>
      </c>
      <c r="D911" s="2" t="s">
        <v>1177</v>
      </c>
      <c r="E911" s="2">
        <v>2</v>
      </c>
      <c r="F911" s="2">
        <v>164</v>
      </c>
      <c r="G911" s="2">
        <v>2</v>
      </c>
      <c r="H911" s="2">
        <v>55153</v>
      </c>
      <c r="I911" s="4">
        <v>8.7882225415021901E-6</v>
      </c>
      <c r="J911" s="4">
        <v>2.5899999999999999E-3</v>
      </c>
      <c r="K911" s="2" t="s">
        <v>3550</v>
      </c>
    </row>
    <row r="912" spans="1:11" ht="15">
      <c r="A912" s="2" t="s">
        <v>1841</v>
      </c>
      <c r="B912" s="2">
        <v>92</v>
      </c>
      <c r="C912" s="2" t="s">
        <v>677</v>
      </c>
      <c r="D912" s="2" t="s">
        <v>1178</v>
      </c>
      <c r="E912" s="2">
        <v>2</v>
      </c>
      <c r="F912" s="2">
        <v>164</v>
      </c>
      <c r="G912" s="2">
        <v>2</v>
      </c>
      <c r="H912" s="2">
        <v>55153</v>
      </c>
      <c r="I912" s="4">
        <v>8.7882225415021901E-6</v>
      </c>
      <c r="J912" s="4">
        <v>2.5899999999999999E-3</v>
      </c>
      <c r="K912" s="2" t="s">
        <v>3550</v>
      </c>
    </row>
    <row r="913" spans="1:11" ht="15">
      <c r="A913" s="3" t="s">
        <v>1841</v>
      </c>
      <c r="B913" s="2">
        <v>93</v>
      </c>
      <c r="C913" s="2" t="s">
        <v>2</v>
      </c>
      <c r="D913" s="2" t="s">
        <v>80</v>
      </c>
      <c r="E913" s="2">
        <v>7</v>
      </c>
      <c r="F913" s="2">
        <v>122</v>
      </c>
      <c r="G913" s="2">
        <v>207</v>
      </c>
      <c r="H913" s="2">
        <v>32782</v>
      </c>
      <c r="I913" s="4">
        <v>1.31104741335791E-5</v>
      </c>
      <c r="J913" s="4">
        <v>3.8500000000000001E-3</v>
      </c>
      <c r="K913" s="2" t="s">
        <v>3551</v>
      </c>
    </row>
    <row r="914" spans="1:11" ht="15">
      <c r="A914" s="2" t="s">
        <v>1841</v>
      </c>
      <c r="B914" s="2">
        <v>94</v>
      </c>
      <c r="C914" s="2" t="s">
        <v>159</v>
      </c>
      <c r="D914" s="2" t="s">
        <v>177</v>
      </c>
      <c r="E914" s="2">
        <v>3</v>
      </c>
      <c r="F914" s="2">
        <v>164</v>
      </c>
      <c r="G914" s="2">
        <v>16</v>
      </c>
      <c r="H914" s="2">
        <v>55785</v>
      </c>
      <c r="I914" s="4">
        <v>1.35825243968246E-5</v>
      </c>
      <c r="J914" s="4">
        <v>3.98E-3</v>
      </c>
      <c r="K914" s="2" t="s">
        <v>3552</v>
      </c>
    </row>
    <row r="915" spans="1:11" ht="15">
      <c r="A915" s="2" t="s">
        <v>1841</v>
      </c>
      <c r="B915" s="2">
        <v>95</v>
      </c>
      <c r="C915" s="2" t="s">
        <v>2</v>
      </c>
      <c r="D915" s="2" t="s">
        <v>67</v>
      </c>
      <c r="E915" s="2">
        <v>2</v>
      </c>
      <c r="F915" s="2">
        <v>122</v>
      </c>
      <c r="G915" s="2">
        <v>2</v>
      </c>
      <c r="H915" s="2">
        <v>32782</v>
      </c>
      <c r="I915" s="4">
        <v>1.3736862692002199E-5</v>
      </c>
      <c r="J915" s="4">
        <v>4.0099999999999997E-3</v>
      </c>
      <c r="K915" s="2" t="s">
        <v>3549</v>
      </c>
    </row>
    <row r="916" spans="1:11" ht="15">
      <c r="A916" s="2" t="s">
        <v>1841</v>
      </c>
      <c r="B916" s="2">
        <v>96</v>
      </c>
      <c r="C916" s="2" t="s">
        <v>250</v>
      </c>
      <c r="D916" s="2" t="s">
        <v>627</v>
      </c>
      <c r="E916" s="2">
        <v>5</v>
      </c>
      <c r="F916" s="2">
        <v>164</v>
      </c>
      <c r="G916" s="2">
        <v>107</v>
      </c>
      <c r="H916" s="2">
        <v>55801</v>
      </c>
      <c r="I916" s="4">
        <v>1.7214522281492101E-5</v>
      </c>
      <c r="J916" s="4">
        <v>5.0099999999999997E-3</v>
      </c>
      <c r="K916" s="2" t="s">
        <v>3553</v>
      </c>
    </row>
    <row r="917" spans="1:11" ht="15">
      <c r="A917" s="2" t="s">
        <v>1841</v>
      </c>
      <c r="B917" s="2">
        <v>97</v>
      </c>
      <c r="C917" s="2" t="s">
        <v>250</v>
      </c>
      <c r="D917" s="2" t="s">
        <v>602</v>
      </c>
      <c r="E917" s="2">
        <v>3</v>
      </c>
      <c r="F917" s="2">
        <v>164</v>
      </c>
      <c r="G917" s="2">
        <v>21</v>
      </c>
      <c r="H917" s="2">
        <v>55801</v>
      </c>
      <c r="I917" s="4">
        <v>3.1884450383726599E-5</v>
      </c>
      <c r="J917" s="4">
        <v>9.2499999999999995E-3</v>
      </c>
      <c r="K917" s="2" t="s">
        <v>3554</v>
      </c>
    </row>
    <row r="918" spans="1:11" ht="15">
      <c r="A918" s="2" t="s">
        <v>1841</v>
      </c>
      <c r="B918" s="2">
        <v>98</v>
      </c>
      <c r="C918" s="2" t="s">
        <v>250</v>
      </c>
      <c r="D918" s="2" t="s">
        <v>434</v>
      </c>
      <c r="E918" s="2">
        <v>3</v>
      </c>
      <c r="F918" s="2">
        <v>164</v>
      </c>
      <c r="G918" s="2">
        <v>23</v>
      </c>
      <c r="H918" s="2">
        <v>55801</v>
      </c>
      <c r="I918" s="4">
        <v>4.2273548726470701E-5</v>
      </c>
      <c r="J918" s="2">
        <v>0.01</v>
      </c>
      <c r="K918" s="2" t="s">
        <v>3555</v>
      </c>
    </row>
    <row r="919" spans="1:11" ht="15">
      <c r="A919" s="3" t="s">
        <v>1841</v>
      </c>
      <c r="B919" s="2">
        <v>99</v>
      </c>
      <c r="C919" s="2" t="s">
        <v>677</v>
      </c>
      <c r="D919" s="2" t="s">
        <v>934</v>
      </c>
      <c r="E919" s="2">
        <v>23</v>
      </c>
      <c r="F919" s="2">
        <v>164</v>
      </c>
      <c r="G919" s="2">
        <v>3170</v>
      </c>
      <c r="H919" s="2">
        <v>55153</v>
      </c>
      <c r="I919" s="4">
        <v>6.9737839145865994E-5</v>
      </c>
      <c r="J919" s="2">
        <v>0.02</v>
      </c>
      <c r="K919" s="2" t="s">
        <v>3545</v>
      </c>
    </row>
    <row r="920" spans="1:11" ht="15">
      <c r="A920" s="2" t="s">
        <v>1841</v>
      </c>
      <c r="B920" s="2">
        <v>100</v>
      </c>
      <c r="C920" s="2" t="s">
        <v>2</v>
      </c>
      <c r="D920" s="2" t="s">
        <v>91</v>
      </c>
      <c r="E920" s="2">
        <v>2</v>
      </c>
      <c r="F920" s="2">
        <v>122</v>
      </c>
      <c r="G920" s="2">
        <v>4</v>
      </c>
      <c r="H920" s="2">
        <v>32782</v>
      </c>
      <c r="I920" s="4">
        <v>8.2019424016306999E-5</v>
      </c>
      <c r="J920" s="2">
        <v>0.02</v>
      </c>
      <c r="K920" s="2" t="s">
        <v>3556</v>
      </c>
    </row>
    <row r="921" spans="1:11" ht="15">
      <c r="A921" s="2" t="s">
        <v>1841</v>
      </c>
      <c r="B921" s="2">
        <v>101</v>
      </c>
      <c r="C921" s="2" t="s">
        <v>250</v>
      </c>
      <c r="D921" s="2" t="s">
        <v>626</v>
      </c>
      <c r="E921" s="2">
        <v>2</v>
      </c>
      <c r="F921" s="2">
        <v>164</v>
      </c>
      <c r="G921" s="2">
        <v>6</v>
      </c>
      <c r="H921" s="2">
        <v>55801</v>
      </c>
      <c r="I921" s="4">
        <v>1.2778565101667999E-4</v>
      </c>
      <c r="J921" s="2">
        <v>0.03</v>
      </c>
      <c r="K921" s="2" t="s">
        <v>3557</v>
      </c>
    </row>
    <row r="922" spans="1:11" ht="15">
      <c r="A922" s="2" t="s">
        <v>1841</v>
      </c>
      <c r="B922" s="2">
        <v>102</v>
      </c>
      <c r="C922" s="2" t="s">
        <v>2</v>
      </c>
      <c r="D922" s="2" t="s">
        <v>102</v>
      </c>
      <c r="E922" s="2">
        <v>4</v>
      </c>
      <c r="F922" s="2">
        <v>122</v>
      </c>
      <c r="G922" s="2">
        <v>70</v>
      </c>
      <c r="H922" s="2">
        <v>32782</v>
      </c>
      <c r="I922" s="4">
        <v>1.3845928078153399E-4</v>
      </c>
      <c r="J922" s="2">
        <v>0.03</v>
      </c>
      <c r="K922" s="2" t="s">
        <v>3558</v>
      </c>
    </row>
    <row r="923" spans="1:11" ht="15">
      <c r="A923" s="2" t="s">
        <v>1841</v>
      </c>
      <c r="B923" s="2">
        <v>103</v>
      </c>
      <c r="C923" s="2" t="s">
        <v>2</v>
      </c>
      <c r="D923" s="2" t="s">
        <v>4</v>
      </c>
      <c r="E923" s="2">
        <v>4</v>
      </c>
      <c r="F923" s="2">
        <v>122</v>
      </c>
      <c r="G923" s="2">
        <v>76</v>
      </c>
      <c r="H923" s="2">
        <v>32782</v>
      </c>
      <c r="I923" s="4">
        <v>1.9043895325608401E-4</v>
      </c>
      <c r="J923" s="2">
        <v>0.05</v>
      </c>
      <c r="K923" s="2" t="s">
        <v>3559</v>
      </c>
    </row>
    <row r="924" spans="1:11" ht="15">
      <c r="A924" s="2" t="s">
        <v>1841</v>
      </c>
      <c r="B924" s="2">
        <v>104</v>
      </c>
      <c r="C924" s="2" t="s">
        <v>2</v>
      </c>
      <c r="D924" s="2" t="s">
        <v>115</v>
      </c>
      <c r="E924" s="2">
        <v>2</v>
      </c>
      <c r="F924" s="2">
        <v>122</v>
      </c>
      <c r="G924" s="2">
        <v>7</v>
      </c>
      <c r="H924" s="2">
        <v>32782</v>
      </c>
      <c r="I924" s="4">
        <v>2.8497310700211002E-4</v>
      </c>
      <c r="J924" s="2">
        <v>0.08</v>
      </c>
      <c r="K924" s="2" t="s">
        <v>3549</v>
      </c>
    </row>
    <row r="925" spans="1:11" ht="15">
      <c r="A925" s="2" t="s">
        <v>1841</v>
      </c>
      <c r="B925" s="2">
        <v>105</v>
      </c>
      <c r="C925" s="2" t="s">
        <v>2</v>
      </c>
      <c r="D925" s="2" t="s">
        <v>147</v>
      </c>
      <c r="E925" s="2">
        <v>4</v>
      </c>
      <c r="F925" s="2">
        <v>122</v>
      </c>
      <c r="G925" s="2">
        <v>98</v>
      </c>
      <c r="H925" s="2">
        <v>32782</v>
      </c>
      <c r="I925" s="4">
        <v>5.03485700026478E-4</v>
      </c>
      <c r="J925" s="2">
        <v>0.14000000000000001</v>
      </c>
      <c r="K925" s="2" t="s">
        <v>3559</v>
      </c>
    </row>
    <row r="926" spans="1:11" ht="15">
      <c r="A926" s="2" t="s">
        <v>1841</v>
      </c>
      <c r="B926" s="2">
        <v>106</v>
      </c>
      <c r="C926" s="2" t="s">
        <v>250</v>
      </c>
      <c r="D926" s="2" t="s">
        <v>384</v>
      </c>
      <c r="E926" s="2">
        <v>2</v>
      </c>
      <c r="F926" s="2">
        <v>164</v>
      </c>
      <c r="G926" s="2">
        <v>12</v>
      </c>
      <c r="H926" s="2">
        <v>55801</v>
      </c>
      <c r="I926" s="4">
        <v>5.5576846507294001E-4</v>
      </c>
      <c r="J926" s="2">
        <v>0.15</v>
      </c>
      <c r="K926" s="2" t="s">
        <v>3560</v>
      </c>
    </row>
    <row r="927" spans="1:11" ht="15">
      <c r="A927" s="2" t="s">
        <v>1841</v>
      </c>
      <c r="B927" s="2">
        <v>107</v>
      </c>
      <c r="C927" s="2" t="s">
        <v>2</v>
      </c>
      <c r="D927" s="2" t="s">
        <v>56</v>
      </c>
      <c r="E927" s="2">
        <v>4</v>
      </c>
      <c r="F927" s="2">
        <v>122</v>
      </c>
      <c r="G927" s="2">
        <v>101</v>
      </c>
      <c r="H927" s="2">
        <v>32782</v>
      </c>
      <c r="I927" s="4">
        <v>5.6422834566493304E-4</v>
      </c>
      <c r="J927" s="2">
        <v>0.15</v>
      </c>
      <c r="K927" s="2" t="s">
        <v>3559</v>
      </c>
    </row>
    <row r="928" spans="1:11" ht="15">
      <c r="A928" s="2" t="s">
        <v>1841</v>
      </c>
      <c r="B928" s="2">
        <v>108</v>
      </c>
      <c r="C928" s="2" t="s">
        <v>2</v>
      </c>
      <c r="D928" s="2" t="s">
        <v>37</v>
      </c>
      <c r="E928" s="2">
        <v>2</v>
      </c>
      <c r="F928" s="2">
        <v>122</v>
      </c>
      <c r="G928" s="2">
        <v>10</v>
      </c>
      <c r="H928" s="2">
        <v>32782</v>
      </c>
      <c r="I928" s="4">
        <v>6.0620418069537202E-4</v>
      </c>
      <c r="J928" s="2">
        <v>0.16</v>
      </c>
      <c r="K928" s="2" t="s">
        <v>3561</v>
      </c>
    </row>
    <row r="929" spans="1:11" ht="15">
      <c r="A929" s="2" t="s">
        <v>1841</v>
      </c>
      <c r="B929" s="2">
        <v>109</v>
      </c>
      <c r="C929" s="2" t="s">
        <v>2</v>
      </c>
      <c r="D929" s="2" t="s">
        <v>39</v>
      </c>
      <c r="E929" s="2">
        <v>2</v>
      </c>
      <c r="F929" s="2">
        <v>122</v>
      </c>
      <c r="G929" s="2">
        <v>10</v>
      </c>
      <c r="H929" s="2">
        <v>32782</v>
      </c>
      <c r="I929" s="4">
        <v>6.0620418069537202E-4</v>
      </c>
      <c r="J929" s="2">
        <v>0.16</v>
      </c>
      <c r="K929" s="2" t="s">
        <v>3562</v>
      </c>
    </row>
    <row r="930" spans="1:11" ht="15">
      <c r="A930" s="2" t="s">
        <v>1841</v>
      </c>
      <c r="B930" s="2">
        <v>110</v>
      </c>
      <c r="C930" s="2" t="s">
        <v>159</v>
      </c>
      <c r="D930" s="2" t="s">
        <v>166</v>
      </c>
      <c r="E930" s="2">
        <v>2</v>
      </c>
      <c r="F930" s="2">
        <v>164</v>
      </c>
      <c r="G930" s="2">
        <v>13</v>
      </c>
      <c r="H930" s="2">
        <v>55785</v>
      </c>
      <c r="I930" s="4">
        <v>6.5592100843130401E-4</v>
      </c>
      <c r="J930" s="2">
        <v>0.18</v>
      </c>
      <c r="K930" s="2" t="s">
        <v>3561</v>
      </c>
    </row>
    <row r="931" spans="1:11" ht="15">
      <c r="A931" s="3" t="s">
        <v>1841</v>
      </c>
      <c r="B931" s="2">
        <v>111</v>
      </c>
      <c r="C931" s="2" t="s">
        <v>2</v>
      </c>
      <c r="D931" s="2" t="s">
        <v>127</v>
      </c>
      <c r="E931" s="2">
        <v>44</v>
      </c>
      <c r="F931" s="2">
        <v>122</v>
      </c>
      <c r="G931" s="2">
        <v>7518</v>
      </c>
      <c r="H931" s="2">
        <v>32782</v>
      </c>
      <c r="I931" s="4">
        <v>6.9677239039142504E-4</v>
      </c>
      <c r="J931" s="2">
        <v>0.19</v>
      </c>
      <c r="K931" s="2" t="s">
        <v>3563</v>
      </c>
    </row>
    <row r="932" spans="1:11" ht="15">
      <c r="A932" s="2" t="s">
        <v>1841</v>
      </c>
      <c r="B932" s="2">
        <v>112</v>
      </c>
      <c r="C932" s="2" t="s">
        <v>159</v>
      </c>
      <c r="D932" s="2" t="s">
        <v>213</v>
      </c>
      <c r="E932" s="2">
        <v>3</v>
      </c>
      <c r="F932" s="2">
        <v>164</v>
      </c>
      <c r="G932" s="2">
        <v>67</v>
      </c>
      <c r="H932" s="2">
        <v>55785</v>
      </c>
      <c r="I932" s="4">
        <v>1.04091887848058E-3</v>
      </c>
      <c r="J932" s="2">
        <v>0.28000000000000003</v>
      </c>
      <c r="K932" s="2" t="s">
        <v>3564</v>
      </c>
    </row>
    <row r="933" spans="1:11" ht="15">
      <c r="A933" s="2" t="s">
        <v>1841</v>
      </c>
      <c r="B933" s="2">
        <v>113</v>
      </c>
      <c r="C933" s="2" t="s">
        <v>159</v>
      </c>
      <c r="D933" s="2" t="s">
        <v>161</v>
      </c>
      <c r="E933" s="2">
        <v>3</v>
      </c>
      <c r="F933" s="2">
        <v>164</v>
      </c>
      <c r="G933" s="2">
        <v>69</v>
      </c>
      <c r="H933" s="2">
        <v>55785</v>
      </c>
      <c r="I933" s="4">
        <v>1.13357820541773E-3</v>
      </c>
      <c r="J933" s="2">
        <v>0.31</v>
      </c>
      <c r="K933" s="2" t="s">
        <v>3547</v>
      </c>
    </row>
    <row r="934" spans="1:11" ht="15">
      <c r="A934" s="2" t="s">
        <v>1841</v>
      </c>
      <c r="B934" s="2">
        <v>114</v>
      </c>
      <c r="C934" s="2" t="s">
        <v>2</v>
      </c>
      <c r="D934" s="2" t="s">
        <v>5</v>
      </c>
      <c r="E934" s="2">
        <v>3</v>
      </c>
      <c r="F934" s="2">
        <v>122</v>
      </c>
      <c r="G934" s="2">
        <v>63</v>
      </c>
      <c r="H934" s="2">
        <v>32782</v>
      </c>
      <c r="I934" s="4">
        <v>1.6969176915743601E-3</v>
      </c>
      <c r="J934" s="2">
        <v>0.46</v>
      </c>
      <c r="K934" s="2" t="s">
        <v>3564</v>
      </c>
    </row>
    <row r="935" spans="1:11" ht="15">
      <c r="A935" s="2" t="s">
        <v>1841</v>
      </c>
      <c r="B935" s="2">
        <v>115</v>
      </c>
      <c r="C935" s="2" t="s">
        <v>2</v>
      </c>
      <c r="D935" s="2" t="s">
        <v>111</v>
      </c>
      <c r="E935" s="2">
        <v>2</v>
      </c>
      <c r="F935" s="2">
        <v>122</v>
      </c>
      <c r="G935" s="2">
        <v>17</v>
      </c>
      <c r="H935" s="2">
        <v>32782</v>
      </c>
      <c r="I935" s="4">
        <v>1.80110972784455E-3</v>
      </c>
      <c r="J935" s="2">
        <v>0.49</v>
      </c>
      <c r="K935" s="2" t="s">
        <v>3561</v>
      </c>
    </row>
    <row r="936" spans="1:11" ht="15">
      <c r="A936" s="3" t="s">
        <v>1841</v>
      </c>
      <c r="B936" s="2">
        <v>116</v>
      </c>
      <c r="C936" s="2" t="s">
        <v>677</v>
      </c>
      <c r="D936" s="2" t="s">
        <v>1726</v>
      </c>
      <c r="E936" s="2">
        <v>23</v>
      </c>
      <c r="F936" s="2">
        <v>164</v>
      </c>
      <c r="G936" s="2">
        <v>4094</v>
      </c>
      <c r="H936" s="2">
        <v>55153</v>
      </c>
      <c r="I936" s="4">
        <v>2.41503758473146E-3</v>
      </c>
      <c r="J936" s="2">
        <v>0.65</v>
      </c>
      <c r="K936" s="2" t="s">
        <v>3545</v>
      </c>
    </row>
    <row r="937" spans="1:11" ht="15">
      <c r="A937" s="3" t="s">
        <v>1841</v>
      </c>
      <c r="B937" s="2">
        <v>117</v>
      </c>
      <c r="C937" s="2" t="s">
        <v>677</v>
      </c>
      <c r="D937" s="2" t="s">
        <v>1736</v>
      </c>
      <c r="E937" s="2">
        <v>23</v>
      </c>
      <c r="F937" s="2">
        <v>164</v>
      </c>
      <c r="G937" s="2">
        <v>4094</v>
      </c>
      <c r="H937" s="2">
        <v>55153</v>
      </c>
      <c r="I937" s="4">
        <v>2.41503758473146E-3</v>
      </c>
      <c r="J937" s="2">
        <v>0.65</v>
      </c>
      <c r="K937" s="2" t="s">
        <v>3545</v>
      </c>
    </row>
    <row r="938" spans="1:11" ht="15">
      <c r="A938" s="2" t="s">
        <v>1841</v>
      </c>
      <c r="B938" s="2">
        <v>118</v>
      </c>
      <c r="C938" s="2" t="s">
        <v>250</v>
      </c>
      <c r="D938" s="2" t="s">
        <v>449</v>
      </c>
      <c r="E938" s="2">
        <v>1</v>
      </c>
      <c r="F938" s="2">
        <v>164</v>
      </c>
      <c r="G938" s="2">
        <v>1</v>
      </c>
      <c r="H938" s="2">
        <v>55801</v>
      </c>
      <c r="I938" s="4">
        <v>2.9390154298294699E-3</v>
      </c>
      <c r="J938" s="2">
        <v>0.7</v>
      </c>
      <c r="K938" s="2" t="s">
        <v>3565</v>
      </c>
    </row>
    <row r="939" spans="1:11" ht="15">
      <c r="A939" s="2" t="s">
        <v>1841</v>
      </c>
      <c r="B939" s="2">
        <v>119</v>
      </c>
      <c r="C939" s="2" t="s">
        <v>250</v>
      </c>
      <c r="D939" s="2" t="s">
        <v>450</v>
      </c>
      <c r="E939" s="2">
        <v>1</v>
      </c>
      <c r="F939" s="2">
        <v>164</v>
      </c>
      <c r="G939" s="2">
        <v>1</v>
      </c>
      <c r="H939" s="2">
        <v>55801</v>
      </c>
      <c r="I939" s="4">
        <v>2.9390154298294699E-3</v>
      </c>
      <c r="J939" s="2">
        <v>0.7</v>
      </c>
      <c r="K939" s="2" t="s">
        <v>3566</v>
      </c>
    </row>
    <row r="940" spans="1:11" ht="15">
      <c r="A940" s="2" t="s">
        <v>1841</v>
      </c>
      <c r="B940" s="2">
        <v>120</v>
      </c>
      <c r="C940" s="2" t="s">
        <v>250</v>
      </c>
      <c r="D940" s="2" t="s">
        <v>421</v>
      </c>
      <c r="E940" s="2">
        <v>1</v>
      </c>
      <c r="F940" s="2">
        <v>164</v>
      </c>
      <c r="G940" s="2">
        <v>1</v>
      </c>
      <c r="H940" s="2">
        <v>55801</v>
      </c>
      <c r="I940" s="4">
        <v>2.9390154298294699E-3</v>
      </c>
      <c r="J940" s="2">
        <v>0.7</v>
      </c>
      <c r="K940" s="2" t="s">
        <v>3567</v>
      </c>
    </row>
    <row r="941" spans="1:11" ht="15">
      <c r="A941" s="2" t="s">
        <v>1841</v>
      </c>
      <c r="B941" s="2">
        <v>121</v>
      </c>
      <c r="C941" s="2" t="s">
        <v>250</v>
      </c>
      <c r="D941" s="2" t="s">
        <v>530</v>
      </c>
      <c r="E941" s="2">
        <v>1</v>
      </c>
      <c r="F941" s="2">
        <v>164</v>
      </c>
      <c r="G941" s="2">
        <v>1</v>
      </c>
      <c r="H941" s="2">
        <v>55801</v>
      </c>
      <c r="I941" s="4">
        <v>2.9390154298294699E-3</v>
      </c>
      <c r="J941" s="2">
        <v>0.7</v>
      </c>
      <c r="K941" s="2" t="s">
        <v>3568</v>
      </c>
    </row>
    <row r="942" spans="1:11" ht="15">
      <c r="A942" s="2" t="s">
        <v>1841</v>
      </c>
      <c r="B942" s="2">
        <v>122</v>
      </c>
      <c r="C942" s="2" t="s">
        <v>250</v>
      </c>
      <c r="D942" s="2" t="s">
        <v>507</v>
      </c>
      <c r="E942" s="2">
        <v>1</v>
      </c>
      <c r="F942" s="2">
        <v>164</v>
      </c>
      <c r="G942" s="2">
        <v>1</v>
      </c>
      <c r="H942" s="2">
        <v>55801</v>
      </c>
      <c r="I942" s="4">
        <v>2.9390154298294699E-3</v>
      </c>
      <c r="J942" s="2">
        <v>0.7</v>
      </c>
      <c r="K942" s="2" t="s">
        <v>3569</v>
      </c>
    </row>
    <row r="943" spans="1:11" ht="15">
      <c r="A943" s="2" t="s">
        <v>1841</v>
      </c>
      <c r="B943" s="2">
        <v>123</v>
      </c>
      <c r="C943" s="2" t="s">
        <v>250</v>
      </c>
      <c r="D943" s="2" t="s">
        <v>465</v>
      </c>
      <c r="E943" s="2">
        <v>1</v>
      </c>
      <c r="F943" s="2">
        <v>164</v>
      </c>
      <c r="G943" s="2">
        <v>1</v>
      </c>
      <c r="H943" s="2">
        <v>55801</v>
      </c>
      <c r="I943" s="4">
        <v>2.9390154298294699E-3</v>
      </c>
      <c r="J943" s="2">
        <v>0.7</v>
      </c>
      <c r="K943" s="2" t="s">
        <v>3570</v>
      </c>
    </row>
    <row r="944" spans="1:11" ht="15">
      <c r="A944" s="2" t="s">
        <v>1841</v>
      </c>
      <c r="B944" s="2">
        <v>124</v>
      </c>
      <c r="C944" s="2" t="s">
        <v>250</v>
      </c>
      <c r="D944" s="2" t="s">
        <v>653</v>
      </c>
      <c r="E944" s="2">
        <v>1</v>
      </c>
      <c r="F944" s="2">
        <v>164</v>
      </c>
      <c r="G944" s="2">
        <v>1</v>
      </c>
      <c r="H944" s="2">
        <v>55801</v>
      </c>
      <c r="I944" s="4">
        <v>2.9390154298294699E-3</v>
      </c>
      <c r="J944" s="2">
        <v>0.7</v>
      </c>
      <c r="K944" s="2" t="s">
        <v>3571</v>
      </c>
    </row>
    <row r="945" spans="1:11" ht="15">
      <c r="A945" s="2" t="s">
        <v>1841</v>
      </c>
      <c r="B945" s="2">
        <v>125</v>
      </c>
      <c r="C945" s="2" t="s">
        <v>250</v>
      </c>
      <c r="D945" s="2" t="s">
        <v>655</v>
      </c>
      <c r="E945" s="2">
        <v>1</v>
      </c>
      <c r="F945" s="2">
        <v>164</v>
      </c>
      <c r="G945" s="2">
        <v>1</v>
      </c>
      <c r="H945" s="2">
        <v>55801</v>
      </c>
      <c r="I945" s="4">
        <v>2.9390154298294699E-3</v>
      </c>
      <c r="J945" s="2">
        <v>0.7</v>
      </c>
      <c r="K945" s="2" t="s">
        <v>3572</v>
      </c>
    </row>
    <row r="946" spans="1:11" ht="15">
      <c r="A946" s="2" t="s">
        <v>1841</v>
      </c>
      <c r="B946" s="2">
        <v>126</v>
      </c>
      <c r="C946" s="2" t="s">
        <v>250</v>
      </c>
      <c r="D946" s="2" t="s">
        <v>515</v>
      </c>
      <c r="E946" s="2">
        <v>1</v>
      </c>
      <c r="F946" s="2">
        <v>164</v>
      </c>
      <c r="G946" s="2">
        <v>1</v>
      </c>
      <c r="H946" s="2">
        <v>55801</v>
      </c>
      <c r="I946" s="4">
        <v>2.9390154298294699E-3</v>
      </c>
      <c r="J946" s="2">
        <v>0.7</v>
      </c>
      <c r="K946" s="2" t="s">
        <v>3573</v>
      </c>
    </row>
    <row r="947" spans="1:11" ht="15">
      <c r="A947" s="2" t="s">
        <v>1841</v>
      </c>
      <c r="B947" s="2">
        <v>127</v>
      </c>
      <c r="C947" s="2" t="s">
        <v>250</v>
      </c>
      <c r="D947" s="2" t="s">
        <v>496</v>
      </c>
      <c r="E947" s="2">
        <v>1</v>
      </c>
      <c r="F947" s="2">
        <v>164</v>
      </c>
      <c r="G947" s="2">
        <v>1</v>
      </c>
      <c r="H947" s="2">
        <v>55801</v>
      </c>
      <c r="I947" s="4">
        <v>2.9390154298294699E-3</v>
      </c>
      <c r="J947" s="2">
        <v>0.7</v>
      </c>
      <c r="K947" s="2" t="s">
        <v>3574</v>
      </c>
    </row>
    <row r="948" spans="1:11" ht="15">
      <c r="A948" s="2" t="s">
        <v>1841</v>
      </c>
      <c r="B948" s="2">
        <v>128</v>
      </c>
      <c r="C948" s="2" t="s">
        <v>250</v>
      </c>
      <c r="D948" s="2" t="s">
        <v>517</v>
      </c>
      <c r="E948" s="2">
        <v>1</v>
      </c>
      <c r="F948" s="2">
        <v>164</v>
      </c>
      <c r="G948" s="2">
        <v>1</v>
      </c>
      <c r="H948" s="2">
        <v>55801</v>
      </c>
      <c r="I948" s="4">
        <v>2.9390154298294699E-3</v>
      </c>
      <c r="J948" s="2">
        <v>0.7</v>
      </c>
      <c r="K948" s="2" t="s">
        <v>3575</v>
      </c>
    </row>
    <row r="949" spans="1:11" ht="15">
      <c r="A949" s="2" t="s">
        <v>1841</v>
      </c>
      <c r="B949" s="2">
        <v>129</v>
      </c>
      <c r="C949" s="2" t="s">
        <v>250</v>
      </c>
      <c r="D949" s="2" t="s">
        <v>503</v>
      </c>
      <c r="E949" s="2">
        <v>1</v>
      </c>
      <c r="F949" s="2">
        <v>164</v>
      </c>
      <c r="G949" s="2">
        <v>1</v>
      </c>
      <c r="H949" s="2">
        <v>55801</v>
      </c>
      <c r="I949" s="4">
        <v>2.9390154298294699E-3</v>
      </c>
      <c r="J949" s="2">
        <v>0.7</v>
      </c>
      <c r="K949" s="2" t="s">
        <v>3576</v>
      </c>
    </row>
    <row r="950" spans="1:11" ht="15">
      <c r="A950" s="2" t="s">
        <v>1841</v>
      </c>
      <c r="B950" s="2">
        <v>130</v>
      </c>
      <c r="C950" s="2" t="s">
        <v>250</v>
      </c>
      <c r="D950" s="2" t="s">
        <v>448</v>
      </c>
      <c r="E950" s="2">
        <v>1</v>
      </c>
      <c r="F950" s="2">
        <v>164</v>
      </c>
      <c r="G950" s="2">
        <v>1</v>
      </c>
      <c r="H950" s="2">
        <v>55801</v>
      </c>
      <c r="I950" s="4">
        <v>2.9390154298294699E-3</v>
      </c>
      <c r="J950" s="2">
        <v>0.7</v>
      </c>
      <c r="K950" s="2" t="s">
        <v>3577</v>
      </c>
    </row>
    <row r="951" spans="1:11" ht="15">
      <c r="A951" s="2" t="s">
        <v>1841</v>
      </c>
      <c r="B951" s="2">
        <v>131</v>
      </c>
      <c r="C951" s="2" t="s">
        <v>250</v>
      </c>
      <c r="D951" s="2" t="s">
        <v>464</v>
      </c>
      <c r="E951" s="2">
        <v>1</v>
      </c>
      <c r="F951" s="2">
        <v>164</v>
      </c>
      <c r="G951" s="2">
        <v>1</v>
      </c>
      <c r="H951" s="2">
        <v>55801</v>
      </c>
      <c r="I951" s="4">
        <v>2.9390154298294699E-3</v>
      </c>
      <c r="J951" s="2">
        <v>0.7</v>
      </c>
      <c r="K951" s="2" t="s">
        <v>3578</v>
      </c>
    </row>
    <row r="952" spans="1:11" ht="15">
      <c r="A952" s="2" t="s">
        <v>1841</v>
      </c>
      <c r="B952" s="2">
        <v>132</v>
      </c>
      <c r="C952" s="2" t="s">
        <v>250</v>
      </c>
      <c r="D952" s="2" t="s">
        <v>447</v>
      </c>
      <c r="E952" s="2">
        <v>1</v>
      </c>
      <c r="F952" s="2">
        <v>164</v>
      </c>
      <c r="G952" s="2">
        <v>1</v>
      </c>
      <c r="H952" s="2">
        <v>55801</v>
      </c>
      <c r="I952" s="4">
        <v>2.9390154298294699E-3</v>
      </c>
      <c r="J952" s="2">
        <v>0.7</v>
      </c>
      <c r="K952" s="2" t="s">
        <v>3579</v>
      </c>
    </row>
    <row r="953" spans="1:11" ht="15">
      <c r="A953" s="2" t="s">
        <v>1841</v>
      </c>
      <c r="B953" s="2">
        <v>133</v>
      </c>
      <c r="C953" s="2" t="s">
        <v>250</v>
      </c>
      <c r="D953" s="2" t="s">
        <v>453</v>
      </c>
      <c r="E953" s="2">
        <v>1</v>
      </c>
      <c r="F953" s="2">
        <v>164</v>
      </c>
      <c r="G953" s="2">
        <v>1</v>
      </c>
      <c r="H953" s="2">
        <v>55801</v>
      </c>
      <c r="I953" s="4">
        <v>2.9390154298294699E-3</v>
      </c>
      <c r="J953" s="2">
        <v>0.7</v>
      </c>
      <c r="K953" s="2" t="s">
        <v>3580</v>
      </c>
    </row>
    <row r="954" spans="1:11" ht="15">
      <c r="A954" s="2" t="s">
        <v>1841</v>
      </c>
      <c r="B954" s="2">
        <v>134</v>
      </c>
      <c r="C954" s="2" t="s">
        <v>250</v>
      </c>
      <c r="D954" s="2" t="s">
        <v>380</v>
      </c>
      <c r="E954" s="2">
        <v>1</v>
      </c>
      <c r="F954" s="2">
        <v>164</v>
      </c>
      <c r="G954" s="2">
        <v>1</v>
      </c>
      <c r="H954" s="2">
        <v>55801</v>
      </c>
      <c r="I954" s="4">
        <v>2.9390154298294699E-3</v>
      </c>
      <c r="J954" s="2">
        <v>0.7</v>
      </c>
      <c r="K954" s="2" t="s">
        <v>3581</v>
      </c>
    </row>
    <row r="955" spans="1:11" ht="15">
      <c r="A955" s="2" t="s">
        <v>1841</v>
      </c>
      <c r="B955" s="2">
        <v>135</v>
      </c>
      <c r="C955" s="2" t="s">
        <v>250</v>
      </c>
      <c r="D955" s="2" t="s">
        <v>558</v>
      </c>
      <c r="E955" s="2">
        <v>1</v>
      </c>
      <c r="F955" s="2">
        <v>164</v>
      </c>
      <c r="G955" s="2">
        <v>1</v>
      </c>
      <c r="H955" s="2">
        <v>55801</v>
      </c>
      <c r="I955" s="4">
        <v>2.9390154298294699E-3</v>
      </c>
      <c r="J955" s="2">
        <v>0.7</v>
      </c>
      <c r="K955" s="2" t="s">
        <v>3582</v>
      </c>
    </row>
    <row r="956" spans="1:11" ht="15">
      <c r="A956" s="2" t="s">
        <v>1841</v>
      </c>
      <c r="B956" s="2">
        <v>136</v>
      </c>
      <c r="C956" s="2" t="s">
        <v>250</v>
      </c>
      <c r="D956" s="2" t="s">
        <v>510</v>
      </c>
      <c r="E956" s="2">
        <v>1</v>
      </c>
      <c r="F956" s="2">
        <v>164</v>
      </c>
      <c r="G956" s="2">
        <v>1</v>
      </c>
      <c r="H956" s="2">
        <v>55801</v>
      </c>
      <c r="I956" s="4">
        <v>2.9390154298294699E-3</v>
      </c>
      <c r="J956" s="2">
        <v>0.7</v>
      </c>
      <c r="K956" s="2" t="s">
        <v>3583</v>
      </c>
    </row>
    <row r="957" spans="1:11" ht="15">
      <c r="A957" s="2" t="s">
        <v>1841</v>
      </c>
      <c r="B957" s="2">
        <v>137</v>
      </c>
      <c r="C957" s="2" t="s">
        <v>250</v>
      </c>
      <c r="D957" s="2" t="s">
        <v>497</v>
      </c>
      <c r="E957" s="2">
        <v>1</v>
      </c>
      <c r="F957" s="2">
        <v>164</v>
      </c>
      <c r="G957" s="2">
        <v>1</v>
      </c>
      <c r="H957" s="2">
        <v>55801</v>
      </c>
      <c r="I957" s="4">
        <v>2.9390154298294699E-3</v>
      </c>
      <c r="J957" s="2">
        <v>0.7</v>
      </c>
      <c r="K957" s="2" t="s">
        <v>3584</v>
      </c>
    </row>
    <row r="958" spans="1:11" ht="15">
      <c r="A958" s="2" t="s">
        <v>1841</v>
      </c>
      <c r="B958" s="2">
        <v>138</v>
      </c>
      <c r="C958" s="2" t="s">
        <v>250</v>
      </c>
      <c r="D958" s="2" t="s">
        <v>551</v>
      </c>
      <c r="E958" s="2">
        <v>1</v>
      </c>
      <c r="F958" s="2">
        <v>164</v>
      </c>
      <c r="G958" s="2">
        <v>1</v>
      </c>
      <c r="H958" s="2">
        <v>55801</v>
      </c>
      <c r="I958" s="4">
        <v>2.9390154298294699E-3</v>
      </c>
      <c r="J958" s="2">
        <v>0.7</v>
      </c>
      <c r="K958" s="2" t="s">
        <v>3585</v>
      </c>
    </row>
    <row r="959" spans="1:11" ht="15">
      <c r="A959" s="2" t="s">
        <v>1841</v>
      </c>
      <c r="B959" s="2">
        <v>139</v>
      </c>
      <c r="C959" s="2" t="s">
        <v>250</v>
      </c>
      <c r="D959" s="2" t="s">
        <v>303</v>
      </c>
      <c r="E959" s="2">
        <v>1</v>
      </c>
      <c r="F959" s="2">
        <v>164</v>
      </c>
      <c r="G959" s="2">
        <v>1</v>
      </c>
      <c r="H959" s="2">
        <v>55801</v>
      </c>
      <c r="I959" s="4">
        <v>2.9390154298294699E-3</v>
      </c>
      <c r="J959" s="2">
        <v>0.7</v>
      </c>
      <c r="K959" s="2" t="s">
        <v>3586</v>
      </c>
    </row>
    <row r="960" spans="1:11" ht="15">
      <c r="A960" s="2" t="s">
        <v>1841</v>
      </c>
      <c r="B960" s="2">
        <v>140</v>
      </c>
      <c r="C960" s="2" t="s">
        <v>250</v>
      </c>
      <c r="D960" s="2" t="s">
        <v>454</v>
      </c>
      <c r="E960" s="2">
        <v>1</v>
      </c>
      <c r="F960" s="2">
        <v>164</v>
      </c>
      <c r="G960" s="2">
        <v>1</v>
      </c>
      <c r="H960" s="2">
        <v>55801</v>
      </c>
      <c r="I960" s="4">
        <v>2.9390154298294699E-3</v>
      </c>
      <c r="J960" s="2">
        <v>0.7</v>
      </c>
      <c r="K960" s="2" t="s">
        <v>3587</v>
      </c>
    </row>
    <row r="961" spans="1:11" ht="15">
      <c r="A961" s="2" t="s">
        <v>1841</v>
      </c>
      <c r="B961" s="2">
        <v>141</v>
      </c>
      <c r="C961" s="2" t="s">
        <v>250</v>
      </c>
      <c r="D961" s="2" t="s">
        <v>383</v>
      </c>
      <c r="E961" s="2">
        <v>1</v>
      </c>
      <c r="F961" s="2">
        <v>164</v>
      </c>
      <c r="G961" s="2">
        <v>1</v>
      </c>
      <c r="H961" s="2">
        <v>55801</v>
      </c>
      <c r="I961" s="4">
        <v>2.9390154298294699E-3</v>
      </c>
      <c r="J961" s="2">
        <v>0.7</v>
      </c>
      <c r="K961" s="2" t="s">
        <v>3588</v>
      </c>
    </row>
    <row r="962" spans="1:11" ht="15">
      <c r="A962" s="2" t="s">
        <v>1841</v>
      </c>
      <c r="B962" s="2">
        <v>142</v>
      </c>
      <c r="C962" s="2" t="s">
        <v>250</v>
      </c>
      <c r="D962" s="2" t="s">
        <v>412</v>
      </c>
      <c r="E962" s="2">
        <v>1</v>
      </c>
      <c r="F962" s="2">
        <v>164</v>
      </c>
      <c r="G962" s="2">
        <v>1</v>
      </c>
      <c r="H962" s="2">
        <v>55801</v>
      </c>
      <c r="I962" s="4">
        <v>2.9390154298294699E-3</v>
      </c>
      <c r="J962" s="2">
        <v>0.7</v>
      </c>
      <c r="K962" s="2" t="s">
        <v>3589</v>
      </c>
    </row>
    <row r="963" spans="1:11" ht="15">
      <c r="A963" s="2" t="s">
        <v>1841</v>
      </c>
      <c r="B963" s="2">
        <v>143</v>
      </c>
      <c r="C963" s="2" t="s">
        <v>250</v>
      </c>
      <c r="D963" s="2" t="s">
        <v>669</v>
      </c>
      <c r="E963" s="2">
        <v>1</v>
      </c>
      <c r="F963" s="2">
        <v>164</v>
      </c>
      <c r="G963" s="2">
        <v>1</v>
      </c>
      <c r="H963" s="2">
        <v>55801</v>
      </c>
      <c r="I963" s="4">
        <v>2.9390154298294699E-3</v>
      </c>
      <c r="J963" s="2">
        <v>0.7</v>
      </c>
      <c r="K963" s="2" t="s">
        <v>3590</v>
      </c>
    </row>
    <row r="964" spans="1:11" ht="15">
      <c r="A964" s="2" t="s">
        <v>1841</v>
      </c>
      <c r="B964" s="2">
        <v>144</v>
      </c>
      <c r="C964" s="2" t="s">
        <v>159</v>
      </c>
      <c r="D964" s="2" t="s">
        <v>211</v>
      </c>
      <c r="E964" s="2">
        <v>1</v>
      </c>
      <c r="F964" s="2">
        <v>164</v>
      </c>
      <c r="G964" s="2">
        <v>1</v>
      </c>
      <c r="H964" s="2">
        <v>55785</v>
      </c>
      <c r="I964" s="4">
        <v>2.9398583848640101E-3</v>
      </c>
      <c r="J964" s="2">
        <v>0.7</v>
      </c>
      <c r="K964" s="2" t="s">
        <v>3591</v>
      </c>
    </row>
    <row r="965" spans="1:11" ht="15">
      <c r="A965" s="2" t="s">
        <v>1841</v>
      </c>
      <c r="B965" s="2">
        <v>145</v>
      </c>
      <c r="C965" s="2" t="s">
        <v>159</v>
      </c>
      <c r="D965" s="2" t="s">
        <v>175</v>
      </c>
      <c r="E965" s="2">
        <v>1</v>
      </c>
      <c r="F965" s="2">
        <v>164</v>
      </c>
      <c r="G965" s="2">
        <v>1</v>
      </c>
      <c r="H965" s="2">
        <v>55785</v>
      </c>
      <c r="I965" s="4">
        <v>2.9398583848640101E-3</v>
      </c>
      <c r="J965" s="2">
        <v>0.7</v>
      </c>
      <c r="K965" s="2" t="s">
        <v>3592</v>
      </c>
    </row>
    <row r="966" spans="1:11" ht="15">
      <c r="A966" s="2" t="s">
        <v>1841</v>
      </c>
      <c r="B966" s="2">
        <v>146</v>
      </c>
      <c r="C966" s="2" t="s">
        <v>677</v>
      </c>
      <c r="D966" s="2" t="s">
        <v>1642</v>
      </c>
      <c r="E966" s="2">
        <v>1</v>
      </c>
      <c r="F966" s="2">
        <v>164</v>
      </c>
      <c r="G966" s="2">
        <v>1</v>
      </c>
      <c r="H966" s="2">
        <v>55153</v>
      </c>
      <c r="I966" s="4">
        <v>2.9735463166146799E-3</v>
      </c>
      <c r="J966" s="2">
        <v>0.7</v>
      </c>
      <c r="K966" s="2" t="s">
        <v>3569</v>
      </c>
    </row>
    <row r="967" spans="1:11" ht="15">
      <c r="A967" s="2" t="s">
        <v>1841</v>
      </c>
      <c r="B967" s="2">
        <v>147</v>
      </c>
      <c r="C967" s="2" t="s">
        <v>677</v>
      </c>
      <c r="D967" s="2" t="s">
        <v>1205</v>
      </c>
      <c r="E967" s="2">
        <v>1</v>
      </c>
      <c r="F967" s="2">
        <v>164</v>
      </c>
      <c r="G967" s="2">
        <v>1</v>
      </c>
      <c r="H967" s="2">
        <v>55153</v>
      </c>
      <c r="I967" s="4">
        <v>2.9735463166146799E-3</v>
      </c>
      <c r="J967" s="2">
        <v>0.7</v>
      </c>
      <c r="K967" s="2" t="s">
        <v>3593</v>
      </c>
    </row>
    <row r="968" spans="1:11" ht="15">
      <c r="A968" s="2" t="s">
        <v>1841</v>
      </c>
      <c r="B968" s="2">
        <v>148</v>
      </c>
      <c r="C968" s="2" t="s">
        <v>677</v>
      </c>
      <c r="D968" s="2" t="s">
        <v>1668</v>
      </c>
      <c r="E968" s="2">
        <v>1</v>
      </c>
      <c r="F968" s="2">
        <v>164</v>
      </c>
      <c r="G968" s="2">
        <v>1</v>
      </c>
      <c r="H968" s="2">
        <v>55153</v>
      </c>
      <c r="I968" s="4">
        <v>2.9735463166146799E-3</v>
      </c>
      <c r="J968" s="2">
        <v>0.7</v>
      </c>
      <c r="K968" s="2" t="s">
        <v>3569</v>
      </c>
    </row>
    <row r="969" spans="1:11" ht="15">
      <c r="A969" s="2" t="s">
        <v>1841</v>
      </c>
      <c r="B969" s="2">
        <v>149</v>
      </c>
      <c r="C969" s="2" t="s">
        <v>677</v>
      </c>
      <c r="D969" s="2" t="s">
        <v>1389</v>
      </c>
      <c r="E969" s="2">
        <v>1</v>
      </c>
      <c r="F969" s="2">
        <v>164</v>
      </c>
      <c r="G969" s="2">
        <v>1</v>
      </c>
      <c r="H969" s="2">
        <v>55153</v>
      </c>
      <c r="I969" s="4">
        <v>2.9735463166146799E-3</v>
      </c>
      <c r="J969" s="2">
        <v>0.7</v>
      </c>
      <c r="K969" s="2" t="s">
        <v>3569</v>
      </c>
    </row>
    <row r="970" spans="1:11" ht="15">
      <c r="A970" s="2" t="s">
        <v>1841</v>
      </c>
      <c r="B970" s="2">
        <v>150</v>
      </c>
      <c r="C970" s="2" t="s">
        <v>677</v>
      </c>
      <c r="D970" s="2" t="s">
        <v>1659</v>
      </c>
      <c r="E970" s="2">
        <v>1</v>
      </c>
      <c r="F970" s="2">
        <v>164</v>
      </c>
      <c r="G970" s="2">
        <v>1</v>
      </c>
      <c r="H970" s="2">
        <v>55153</v>
      </c>
      <c r="I970" s="4">
        <v>2.9735463166146799E-3</v>
      </c>
      <c r="J970" s="2">
        <v>0.7</v>
      </c>
      <c r="K970" s="2" t="s">
        <v>3569</v>
      </c>
    </row>
    <row r="971" spans="1:11" ht="15">
      <c r="A971" s="2" t="s">
        <v>1841</v>
      </c>
      <c r="B971" s="2">
        <v>151</v>
      </c>
      <c r="C971" s="2" t="s">
        <v>677</v>
      </c>
      <c r="D971" s="2" t="s">
        <v>1558</v>
      </c>
      <c r="E971" s="2">
        <v>1</v>
      </c>
      <c r="F971" s="2">
        <v>164</v>
      </c>
      <c r="G971" s="2">
        <v>1</v>
      </c>
      <c r="H971" s="2">
        <v>55153</v>
      </c>
      <c r="I971" s="4">
        <v>2.9735463166146799E-3</v>
      </c>
      <c r="J971" s="2">
        <v>0.7</v>
      </c>
      <c r="K971" s="2" t="s">
        <v>3569</v>
      </c>
    </row>
    <row r="972" spans="1:11" ht="15">
      <c r="A972" s="2" t="s">
        <v>1841</v>
      </c>
      <c r="B972" s="2">
        <v>152</v>
      </c>
      <c r="C972" s="2" t="s">
        <v>159</v>
      </c>
      <c r="D972" s="2" t="s">
        <v>174</v>
      </c>
      <c r="E972" s="2">
        <v>3</v>
      </c>
      <c r="F972" s="2">
        <v>164</v>
      </c>
      <c r="G972" s="2">
        <v>105</v>
      </c>
      <c r="H972" s="2">
        <v>55785</v>
      </c>
      <c r="I972" s="4">
        <v>3.7547107059153701E-3</v>
      </c>
      <c r="J972" s="2">
        <v>0.88</v>
      </c>
      <c r="K972" s="2" t="s">
        <v>3594</v>
      </c>
    </row>
    <row r="973" spans="1:11" ht="15">
      <c r="A973" s="3" t="s">
        <v>1841</v>
      </c>
      <c r="B973" s="2">
        <v>153</v>
      </c>
      <c r="C973" s="2" t="s">
        <v>2</v>
      </c>
      <c r="D973" s="2" t="s">
        <v>113</v>
      </c>
      <c r="E973" s="2">
        <v>10</v>
      </c>
      <c r="F973" s="2">
        <v>122</v>
      </c>
      <c r="G973" s="2">
        <v>1001</v>
      </c>
      <c r="H973" s="2">
        <v>32782</v>
      </c>
      <c r="I973" s="4">
        <v>4.2789383654766302E-3</v>
      </c>
      <c r="J973" s="2">
        <v>1</v>
      </c>
      <c r="K973" s="2" t="s">
        <v>3595</v>
      </c>
    </row>
    <row r="974" spans="1:11" ht="15">
      <c r="A974" s="3" t="s">
        <v>1841</v>
      </c>
      <c r="B974" s="2">
        <v>154</v>
      </c>
      <c r="C974" s="2" t="s">
        <v>2</v>
      </c>
      <c r="D974" s="2" t="s">
        <v>62</v>
      </c>
      <c r="E974" s="2">
        <v>29</v>
      </c>
      <c r="F974" s="2">
        <v>122</v>
      </c>
      <c r="G974" s="2">
        <v>4773</v>
      </c>
      <c r="H974" s="2">
        <v>32782</v>
      </c>
      <c r="I974" s="4">
        <v>4.5901190697332801E-3</v>
      </c>
      <c r="J974" s="2">
        <v>1</v>
      </c>
      <c r="K974" s="2" t="s">
        <v>3596</v>
      </c>
    </row>
    <row r="975" spans="1:11" ht="15">
      <c r="A975" s="2" t="s">
        <v>1841</v>
      </c>
      <c r="B975" s="2">
        <v>155</v>
      </c>
      <c r="C975" s="2" t="s">
        <v>159</v>
      </c>
      <c r="D975" s="2" t="s">
        <v>187</v>
      </c>
      <c r="E975" s="2">
        <v>6</v>
      </c>
      <c r="F975" s="2">
        <v>164</v>
      </c>
      <c r="G975" s="2">
        <v>525</v>
      </c>
      <c r="H975" s="2">
        <v>55785</v>
      </c>
      <c r="I975" s="4">
        <v>4.7733438086735502E-3</v>
      </c>
      <c r="J975" s="2">
        <v>1</v>
      </c>
      <c r="K975" s="2" t="s">
        <v>3597</v>
      </c>
    </row>
    <row r="976" spans="1:11" ht="15">
      <c r="A976" s="3" t="s">
        <v>1842</v>
      </c>
      <c r="B976" s="2">
        <v>1</v>
      </c>
      <c r="C976" s="2" t="s">
        <v>677</v>
      </c>
      <c r="D976" s="2" t="s">
        <v>1129</v>
      </c>
      <c r="E976" s="2">
        <v>111</v>
      </c>
      <c r="F976" s="2">
        <v>111</v>
      </c>
      <c r="G976" s="2">
        <v>315</v>
      </c>
      <c r="H976" s="2">
        <v>55153</v>
      </c>
      <c r="I976" s="4">
        <v>2.6594447690902301E-259</v>
      </c>
      <c r="J976" s="4">
        <v>7.4199999999999996E-257</v>
      </c>
      <c r="K976" s="2" t="s">
        <v>3598</v>
      </c>
    </row>
    <row r="977" spans="1:11" ht="15">
      <c r="A977" s="3" t="s">
        <v>1842</v>
      </c>
      <c r="B977" s="2">
        <v>2</v>
      </c>
      <c r="C977" s="2" t="s">
        <v>677</v>
      </c>
      <c r="D977" s="2" t="s">
        <v>1130</v>
      </c>
      <c r="E977" s="2">
        <v>111</v>
      </c>
      <c r="F977" s="2">
        <v>111</v>
      </c>
      <c r="G977" s="2">
        <v>315</v>
      </c>
      <c r="H977" s="2">
        <v>55153</v>
      </c>
      <c r="I977" s="4">
        <v>2.6594447690902301E-259</v>
      </c>
      <c r="J977" s="4">
        <v>7.4199999999999996E-257</v>
      </c>
      <c r="K977" s="2" t="s">
        <v>3598</v>
      </c>
    </row>
    <row r="978" spans="1:11" ht="15">
      <c r="A978" s="3" t="s">
        <v>1842</v>
      </c>
      <c r="B978" s="2">
        <v>3</v>
      </c>
      <c r="C978" s="2" t="s">
        <v>677</v>
      </c>
      <c r="D978" s="2" t="s">
        <v>1137</v>
      </c>
      <c r="E978" s="2">
        <v>111</v>
      </c>
      <c r="F978" s="2">
        <v>111</v>
      </c>
      <c r="G978" s="2">
        <v>315</v>
      </c>
      <c r="H978" s="2">
        <v>55153</v>
      </c>
      <c r="I978" s="4">
        <v>2.6594447690902301E-259</v>
      </c>
      <c r="J978" s="4">
        <v>7.4199999999999996E-257</v>
      </c>
      <c r="K978" s="2" t="s">
        <v>3598</v>
      </c>
    </row>
    <row r="979" spans="1:11" ht="15">
      <c r="A979" s="3" t="s">
        <v>1842</v>
      </c>
      <c r="B979" s="2">
        <v>4</v>
      </c>
      <c r="C979" s="2" t="s">
        <v>677</v>
      </c>
      <c r="D979" s="2" t="s">
        <v>1135</v>
      </c>
      <c r="E979" s="2">
        <v>111</v>
      </c>
      <c r="F979" s="2">
        <v>111</v>
      </c>
      <c r="G979" s="2">
        <v>315</v>
      </c>
      <c r="H979" s="2">
        <v>55153</v>
      </c>
      <c r="I979" s="4">
        <v>2.6594447690902301E-259</v>
      </c>
      <c r="J979" s="4">
        <v>7.4199999999999996E-257</v>
      </c>
      <c r="K979" s="2" t="s">
        <v>3598</v>
      </c>
    </row>
    <row r="980" spans="1:11" ht="15">
      <c r="A980" s="3" t="s">
        <v>1842</v>
      </c>
      <c r="B980" s="2">
        <v>5</v>
      </c>
      <c r="C980" s="2" t="s">
        <v>677</v>
      </c>
      <c r="D980" s="2" t="s">
        <v>1443</v>
      </c>
      <c r="E980" s="2">
        <v>111</v>
      </c>
      <c r="F980" s="2">
        <v>111</v>
      </c>
      <c r="G980" s="2">
        <v>315</v>
      </c>
      <c r="H980" s="2">
        <v>55153</v>
      </c>
      <c r="I980" s="4">
        <v>2.6594447690902301E-259</v>
      </c>
      <c r="J980" s="4">
        <v>7.4199999999999996E-257</v>
      </c>
      <c r="K980" s="2" t="s">
        <v>3598</v>
      </c>
    </row>
    <row r="981" spans="1:11" ht="15">
      <c r="A981" s="3" t="s">
        <v>1842</v>
      </c>
      <c r="B981" s="2">
        <v>6</v>
      </c>
      <c r="C981" s="2" t="s">
        <v>677</v>
      </c>
      <c r="D981" s="2" t="s">
        <v>1132</v>
      </c>
      <c r="E981" s="2">
        <v>111</v>
      </c>
      <c r="F981" s="2">
        <v>111</v>
      </c>
      <c r="G981" s="2">
        <v>315</v>
      </c>
      <c r="H981" s="2">
        <v>55153</v>
      </c>
      <c r="I981" s="4">
        <v>2.6594447690902301E-259</v>
      </c>
      <c r="J981" s="4">
        <v>7.4199999999999996E-257</v>
      </c>
      <c r="K981" s="2" t="s">
        <v>3598</v>
      </c>
    </row>
    <row r="982" spans="1:11" ht="15">
      <c r="A982" s="3" t="s">
        <v>1842</v>
      </c>
      <c r="B982" s="2">
        <v>7</v>
      </c>
      <c r="C982" s="2" t="s">
        <v>677</v>
      </c>
      <c r="D982" s="2" t="s">
        <v>1141</v>
      </c>
      <c r="E982" s="2">
        <v>111</v>
      </c>
      <c r="F982" s="2">
        <v>111</v>
      </c>
      <c r="G982" s="2">
        <v>315</v>
      </c>
      <c r="H982" s="2">
        <v>55153</v>
      </c>
      <c r="I982" s="4">
        <v>2.6594447690902301E-259</v>
      </c>
      <c r="J982" s="4">
        <v>7.4199999999999996E-257</v>
      </c>
      <c r="K982" s="2" t="s">
        <v>3598</v>
      </c>
    </row>
    <row r="983" spans="1:11" ht="15">
      <c r="A983" s="3" t="s">
        <v>1842</v>
      </c>
      <c r="B983" s="2">
        <v>8</v>
      </c>
      <c r="C983" s="2" t="s">
        <v>677</v>
      </c>
      <c r="D983" s="2" t="s">
        <v>1447</v>
      </c>
      <c r="E983" s="2">
        <v>111</v>
      </c>
      <c r="F983" s="2">
        <v>111</v>
      </c>
      <c r="G983" s="2">
        <v>315</v>
      </c>
      <c r="H983" s="2">
        <v>55153</v>
      </c>
      <c r="I983" s="4">
        <v>2.6594447690902301E-259</v>
      </c>
      <c r="J983" s="4">
        <v>7.4199999999999996E-257</v>
      </c>
      <c r="K983" s="2" t="s">
        <v>3598</v>
      </c>
    </row>
    <row r="984" spans="1:11" ht="15">
      <c r="A984" s="3" t="s">
        <v>1842</v>
      </c>
      <c r="B984" s="2">
        <v>9</v>
      </c>
      <c r="C984" s="2" t="s">
        <v>677</v>
      </c>
      <c r="D984" s="2" t="s">
        <v>1446</v>
      </c>
      <c r="E984" s="2">
        <v>111</v>
      </c>
      <c r="F984" s="2">
        <v>111</v>
      </c>
      <c r="G984" s="2">
        <v>315</v>
      </c>
      <c r="H984" s="2">
        <v>55153</v>
      </c>
      <c r="I984" s="4">
        <v>2.6594447690902301E-259</v>
      </c>
      <c r="J984" s="4">
        <v>7.4199999999999996E-257</v>
      </c>
      <c r="K984" s="2" t="s">
        <v>3598</v>
      </c>
    </row>
    <row r="985" spans="1:11" ht="15">
      <c r="A985" s="3" t="s">
        <v>1842</v>
      </c>
      <c r="B985" s="2">
        <v>10</v>
      </c>
      <c r="C985" s="2" t="s">
        <v>677</v>
      </c>
      <c r="D985" s="2" t="s">
        <v>1131</v>
      </c>
      <c r="E985" s="2">
        <v>111</v>
      </c>
      <c r="F985" s="2">
        <v>111</v>
      </c>
      <c r="G985" s="2">
        <v>315</v>
      </c>
      <c r="H985" s="2">
        <v>55153</v>
      </c>
      <c r="I985" s="4">
        <v>2.6594447690902301E-259</v>
      </c>
      <c r="J985" s="4">
        <v>7.4199999999999996E-257</v>
      </c>
      <c r="K985" s="2" t="s">
        <v>3598</v>
      </c>
    </row>
    <row r="986" spans="1:11" ht="15">
      <c r="A986" s="3" t="s">
        <v>1842</v>
      </c>
      <c r="B986" s="2">
        <v>11</v>
      </c>
      <c r="C986" s="2" t="s">
        <v>677</v>
      </c>
      <c r="D986" s="2" t="s">
        <v>1139</v>
      </c>
      <c r="E986" s="2">
        <v>111</v>
      </c>
      <c r="F986" s="2">
        <v>111</v>
      </c>
      <c r="G986" s="2">
        <v>315</v>
      </c>
      <c r="H986" s="2">
        <v>55153</v>
      </c>
      <c r="I986" s="4">
        <v>2.6594447690902301E-259</v>
      </c>
      <c r="J986" s="4">
        <v>7.4199999999999996E-257</v>
      </c>
      <c r="K986" s="2" t="s">
        <v>3598</v>
      </c>
    </row>
    <row r="987" spans="1:11" ht="15">
      <c r="A987" s="3" t="s">
        <v>1842</v>
      </c>
      <c r="B987" s="2">
        <v>12</v>
      </c>
      <c r="C987" s="2" t="s">
        <v>677</v>
      </c>
      <c r="D987" s="2" t="s">
        <v>1134</v>
      </c>
      <c r="E987" s="2">
        <v>111</v>
      </c>
      <c r="F987" s="2">
        <v>111</v>
      </c>
      <c r="G987" s="2">
        <v>315</v>
      </c>
      <c r="H987" s="2">
        <v>55153</v>
      </c>
      <c r="I987" s="4">
        <v>2.6594447690902301E-259</v>
      </c>
      <c r="J987" s="4">
        <v>7.4199999999999996E-257</v>
      </c>
      <c r="K987" s="2" t="s">
        <v>3598</v>
      </c>
    </row>
    <row r="988" spans="1:11" ht="15">
      <c r="A988" s="3" t="s">
        <v>1842</v>
      </c>
      <c r="B988" s="2">
        <v>13</v>
      </c>
      <c r="C988" s="2" t="s">
        <v>677</v>
      </c>
      <c r="D988" s="2" t="s">
        <v>1445</v>
      </c>
      <c r="E988" s="2">
        <v>111</v>
      </c>
      <c r="F988" s="2">
        <v>111</v>
      </c>
      <c r="G988" s="2">
        <v>315</v>
      </c>
      <c r="H988" s="2">
        <v>55153</v>
      </c>
      <c r="I988" s="4">
        <v>2.6594447690902301E-259</v>
      </c>
      <c r="J988" s="4">
        <v>7.4199999999999996E-257</v>
      </c>
      <c r="K988" s="2" t="s">
        <v>3598</v>
      </c>
    </row>
    <row r="989" spans="1:11" ht="15">
      <c r="A989" s="3" t="s">
        <v>1842</v>
      </c>
      <c r="B989" s="2">
        <v>14</v>
      </c>
      <c r="C989" s="2" t="s">
        <v>677</v>
      </c>
      <c r="D989" s="2" t="s">
        <v>1444</v>
      </c>
      <c r="E989" s="2">
        <v>111</v>
      </c>
      <c r="F989" s="2">
        <v>111</v>
      </c>
      <c r="G989" s="2">
        <v>315</v>
      </c>
      <c r="H989" s="2">
        <v>55153</v>
      </c>
      <c r="I989" s="4">
        <v>2.6594447690902301E-259</v>
      </c>
      <c r="J989" s="4">
        <v>7.4199999999999996E-257</v>
      </c>
      <c r="K989" s="2" t="s">
        <v>3598</v>
      </c>
    </row>
    <row r="990" spans="1:11" ht="15">
      <c r="A990" s="3" t="s">
        <v>1842</v>
      </c>
      <c r="B990" s="2">
        <v>15</v>
      </c>
      <c r="C990" s="2" t="s">
        <v>677</v>
      </c>
      <c r="D990" s="2" t="s">
        <v>1140</v>
      </c>
      <c r="E990" s="2">
        <v>111</v>
      </c>
      <c r="F990" s="2">
        <v>111</v>
      </c>
      <c r="G990" s="2">
        <v>315</v>
      </c>
      <c r="H990" s="2">
        <v>55153</v>
      </c>
      <c r="I990" s="4">
        <v>2.6594447690902301E-259</v>
      </c>
      <c r="J990" s="4">
        <v>7.4199999999999996E-257</v>
      </c>
      <c r="K990" s="2" t="s">
        <v>3598</v>
      </c>
    </row>
    <row r="991" spans="1:11" ht="15">
      <c r="A991" s="3" t="s">
        <v>1842</v>
      </c>
      <c r="B991" s="2">
        <v>16</v>
      </c>
      <c r="C991" s="2" t="s">
        <v>677</v>
      </c>
      <c r="D991" s="2" t="s">
        <v>1138</v>
      </c>
      <c r="E991" s="2">
        <v>111</v>
      </c>
      <c r="F991" s="2">
        <v>111</v>
      </c>
      <c r="G991" s="2">
        <v>315</v>
      </c>
      <c r="H991" s="2">
        <v>55153</v>
      </c>
      <c r="I991" s="4">
        <v>2.6594447690902301E-259</v>
      </c>
      <c r="J991" s="4">
        <v>7.4199999999999996E-257</v>
      </c>
      <c r="K991" s="2" t="s">
        <v>3598</v>
      </c>
    </row>
    <row r="992" spans="1:11" ht="15">
      <c r="A992" s="3" t="s">
        <v>1842</v>
      </c>
      <c r="B992" s="2">
        <v>17</v>
      </c>
      <c r="C992" s="2" t="s">
        <v>677</v>
      </c>
      <c r="D992" s="2" t="s">
        <v>1619</v>
      </c>
      <c r="E992" s="2">
        <v>111</v>
      </c>
      <c r="F992" s="2">
        <v>111</v>
      </c>
      <c r="G992" s="2">
        <v>315</v>
      </c>
      <c r="H992" s="2">
        <v>55153</v>
      </c>
      <c r="I992" s="4">
        <v>2.6594447690902301E-259</v>
      </c>
      <c r="J992" s="4">
        <v>7.4199999999999996E-257</v>
      </c>
      <c r="K992" s="2" t="s">
        <v>3598</v>
      </c>
    </row>
    <row r="993" spans="1:11" ht="15">
      <c r="A993" s="3" t="s">
        <v>1842</v>
      </c>
      <c r="B993" s="2">
        <v>18</v>
      </c>
      <c r="C993" s="2" t="s">
        <v>677</v>
      </c>
      <c r="D993" s="2" t="s">
        <v>1136</v>
      </c>
      <c r="E993" s="2">
        <v>111</v>
      </c>
      <c r="F993" s="2">
        <v>111</v>
      </c>
      <c r="G993" s="2">
        <v>315</v>
      </c>
      <c r="H993" s="2">
        <v>55153</v>
      </c>
      <c r="I993" s="4">
        <v>2.6594447690902301E-259</v>
      </c>
      <c r="J993" s="4">
        <v>7.4199999999999996E-257</v>
      </c>
      <c r="K993" s="2" t="s">
        <v>3598</v>
      </c>
    </row>
    <row r="994" spans="1:11" ht="15">
      <c r="A994" s="3" t="s">
        <v>1842</v>
      </c>
      <c r="B994" s="2">
        <v>19</v>
      </c>
      <c r="C994" s="2" t="s">
        <v>677</v>
      </c>
      <c r="D994" s="2" t="s">
        <v>1133</v>
      </c>
      <c r="E994" s="2">
        <v>111</v>
      </c>
      <c r="F994" s="2">
        <v>111</v>
      </c>
      <c r="G994" s="2">
        <v>315</v>
      </c>
      <c r="H994" s="2">
        <v>55153</v>
      </c>
      <c r="I994" s="4">
        <v>2.6594447690902301E-259</v>
      </c>
      <c r="J994" s="4">
        <v>7.4199999999999996E-257</v>
      </c>
      <c r="K994" s="2" t="s">
        <v>3598</v>
      </c>
    </row>
    <row r="995" spans="1:11" ht="15">
      <c r="A995" s="3" t="s">
        <v>1842</v>
      </c>
      <c r="B995" s="2">
        <v>20</v>
      </c>
      <c r="C995" s="2" t="s">
        <v>677</v>
      </c>
      <c r="D995" s="2" t="s">
        <v>1692</v>
      </c>
      <c r="E995" s="2">
        <v>111</v>
      </c>
      <c r="F995" s="2">
        <v>111</v>
      </c>
      <c r="G995" s="2">
        <v>353</v>
      </c>
      <c r="H995" s="2">
        <v>55153</v>
      </c>
      <c r="I995" s="4">
        <v>1.2311985264636199E-252</v>
      </c>
      <c r="J995" s="4">
        <v>3.42E-250</v>
      </c>
      <c r="K995" s="2" t="s">
        <v>3598</v>
      </c>
    </row>
    <row r="996" spans="1:11" ht="15">
      <c r="A996" s="3" t="s">
        <v>1842</v>
      </c>
      <c r="B996" s="2">
        <v>21</v>
      </c>
      <c r="C996" s="2" t="s">
        <v>677</v>
      </c>
      <c r="D996" s="2" t="s">
        <v>1707</v>
      </c>
      <c r="E996" s="2">
        <v>111</v>
      </c>
      <c r="F996" s="2">
        <v>111</v>
      </c>
      <c r="G996" s="2">
        <v>388</v>
      </c>
      <c r="H996" s="2">
        <v>55153</v>
      </c>
      <c r="I996" s="4">
        <v>3.1636986453877897E-247</v>
      </c>
      <c r="J996" s="4">
        <v>8.5100000000000005E-245</v>
      </c>
      <c r="K996" s="2" t="s">
        <v>3598</v>
      </c>
    </row>
    <row r="997" spans="1:11" ht="15">
      <c r="A997" s="3" t="s">
        <v>1842</v>
      </c>
      <c r="B997" s="2">
        <v>22</v>
      </c>
      <c r="C997" s="2" t="s">
        <v>677</v>
      </c>
      <c r="D997" s="2" t="s">
        <v>753</v>
      </c>
      <c r="E997" s="2">
        <v>111</v>
      </c>
      <c r="F997" s="2">
        <v>111</v>
      </c>
      <c r="G997" s="2">
        <v>388</v>
      </c>
      <c r="H997" s="2">
        <v>55153</v>
      </c>
      <c r="I997" s="4">
        <v>3.1636986453877897E-247</v>
      </c>
      <c r="J997" s="4">
        <v>8.5100000000000005E-245</v>
      </c>
      <c r="K997" s="2" t="s">
        <v>3598</v>
      </c>
    </row>
    <row r="998" spans="1:11" ht="15">
      <c r="A998" s="3" t="s">
        <v>1842</v>
      </c>
      <c r="B998" s="2">
        <v>23</v>
      </c>
      <c r="C998" s="2" t="s">
        <v>677</v>
      </c>
      <c r="D998" s="2" t="s">
        <v>1718</v>
      </c>
      <c r="E998" s="2">
        <v>111</v>
      </c>
      <c r="F998" s="2">
        <v>111</v>
      </c>
      <c r="G998" s="2">
        <v>388</v>
      </c>
      <c r="H998" s="2">
        <v>55153</v>
      </c>
      <c r="I998" s="4">
        <v>3.1636986453877897E-247</v>
      </c>
      <c r="J998" s="4">
        <v>8.5100000000000005E-245</v>
      </c>
      <c r="K998" s="2" t="s">
        <v>3598</v>
      </c>
    </row>
    <row r="999" spans="1:11" ht="15">
      <c r="A999" s="3" t="s">
        <v>1842</v>
      </c>
      <c r="B999" s="2">
        <v>24</v>
      </c>
      <c r="C999" s="2" t="s">
        <v>677</v>
      </c>
      <c r="D999" s="2" t="s">
        <v>1714</v>
      </c>
      <c r="E999" s="2">
        <v>111</v>
      </c>
      <c r="F999" s="2">
        <v>111</v>
      </c>
      <c r="G999" s="2">
        <v>388</v>
      </c>
      <c r="H999" s="2">
        <v>55153</v>
      </c>
      <c r="I999" s="4">
        <v>3.1636986453877897E-247</v>
      </c>
      <c r="J999" s="4">
        <v>8.5100000000000005E-245</v>
      </c>
      <c r="K999" s="2" t="s">
        <v>3598</v>
      </c>
    </row>
    <row r="1000" spans="1:11" ht="15">
      <c r="A1000" s="3" t="s">
        <v>1842</v>
      </c>
      <c r="B1000" s="2">
        <v>25</v>
      </c>
      <c r="C1000" s="2" t="s">
        <v>677</v>
      </c>
      <c r="D1000" s="2" t="s">
        <v>1720</v>
      </c>
      <c r="E1000" s="2">
        <v>111</v>
      </c>
      <c r="F1000" s="2">
        <v>111</v>
      </c>
      <c r="G1000" s="2">
        <v>388</v>
      </c>
      <c r="H1000" s="2">
        <v>55153</v>
      </c>
      <c r="I1000" s="4">
        <v>3.1636986453877897E-247</v>
      </c>
      <c r="J1000" s="4">
        <v>8.5100000000000005E-245</v>
      </c>
      <c r="K1000" s="2" t="s">
        <v>3598</v>
      </c>
    </row>
    <row r="1001" spans="1:11" ht="15">
      <c r="A1001" s="3" t="s">
        <v>1842</v>
      </c>
      <c r="B1001" s="2">
        <v>26</v>
      </c>
      <c r="C1001" s="2" t="s">
        <v>677</v>
      </c>
      <c r="D1001" s="2" t="s">
        <v>1719</v>
      </c>
      <c r="E1001" s="2">
        <v>111</v>
      </c>
      <c r="F1001" s="2">
        <v>111</v>
      </c>
      <c r="G1001" s="2">
        <v>388</v>
      </c>
      <c r="H1001" s="2">
        <v>55153</v>
      </c>
      <c r="I1001" s="4">
        <v>3.1636986453877897E-247</v>
      </c>
      <c r="J1001" s="4">
        <v>8.5100000000000005E-245</v>
      </c>
      <c r="K1001" s="2" t="s">
        <v>3598</v>
      </c>
    </row>
    <row r="1002" spans="1:11" ht="15">
      <c r="A1002" s="3" t="s">
        <v>1842</v>
      </c>
      <c r="B1002" s="2">
        <v>27</v>
      </c>
      <c r="C1002" s="2" t="s">
        <v>677</v>
      </c>
      <c r="D1002" s="2" t="s">
        <v>1712</v>
      </c>
      <c r="E1002" s="2">
        <v>111</v>
      </c>
      <c r="F1002" s="2">
        <v>111</v>
      </c>
      <c r="G1002" s="2">
        <v>388</v>
      </c>
      <c r="H1002" s="2">
        <v>55153</v>
      </c>
      <c r="I1002" s="4">
        <v>3.1636986453877897E-247</v>
      </c>
      <c r="J1002" s="4">
        <v>8.5100000000000005E-245</v>
      </c>
      <c r="K1002" s="2" t="s">
        <v>3598</v>
      </c>
    </row>
    <row r="1003" spans="1:11" ht="15">
      <c r="A1003" s="3" t="s">
        <v>1842</v>
      </c>
      <c r="B1003" s="2">
        <v>28</v>
      </c>
      <c r="C1003" s="2" t="s">
        <v>677</v>
      </c>
      <c r="D1003" s="2" t="s">
        <v>1713</v>
      </c>
      <c r="E1003" s="2">
        <v>111</v>
      </c>
      <c r="F1003" s="2">
        <v>111</v>
      </c>
      <c r="G1003" s="2">
        <v>388</v>
      </c>
      <c r="H1003" s="2">
        <v>55153</v>
      </c>
      <c r="I1003" s="4">
        <v>3.1636986453877897E-247</v>
      </c>
      <c r="J1003" s="4">
        <v>8.5100000000000005E-245</v>
      </c>
      <c r="K1003" s="2" t="s">
        <v>3598</v>
      </c>
    </row>
    <row r="1004" spans="1:11" ht="15">
      <c r="A1004" s="3" t="s">
        <v>1842</v>
      </c>
      <c r="B1004" s="2">
        <v>29</v>
      </c>
      <c r="C1004" s="2" t="s">
        <v>677</v>
      </c>
      <c r="D1004" s="2" t="s">
        <v>1708</v>
      </c>
      <c r="E1004" s="2">
        <v>111</v>
      </c>
      <c r="F1004" s="2">
        <v>111</v>
      </c>
      <c r="G1004" s="2">
        <v>388</v>
      </c>
      <c r="H1004" s="2">
        <v>55153</v>
      </c>
      <c r="I1004" s="4">
        <v>3.1636986453877897E-247</v>
      </c>
      <c r="J1004" s="4">
        <v>8.5100000000000005E-245</v>
      </c>
      <c r="K1004" s="2" t="s">
        <v>3598</v>
      </c>
    </row>
    <row r="1005" spans="1:11" ht="15">
      <c r="A1005" s="3" t="s">
        <v>1842</v>
      </c>
      <c r="B1005" s="2">
        <v>30</v>
      </c>
      <c r="C1005" s="2" t="s">
        <v>677</v>
      </c>
      <c r="D1005" s="2" t="s">
        <v>777</v>
      </c>
      <c r="E1005" s="2">
        <v>111</v>
      </c>
      <c r="F1005" s="2">
        <v>111</v>
      </c>
      <c r="G1005" s="2">
        <v>446</v>
      </c>
      <c r="H1005" s="2">
        <v>55153</v>
      </c>
      <c r="I1005" s="4">
        <v>2.0076951751375302E-239</v>
      </c>
      <c r="J1005" s="4">
        <v>5.3799999999999996E-237</v>
      </c>
      <c r="K1005" s="2" t="s">
        <v>3598</v>
      </c>
    </row>
    <row r="1006" spans="1:11" ht="15">
      <c r="A1006" s="3" t="s">
        <v>1842</v>
      </c>
      <c r="B1006" s="2">
        <v>31</v>
      </c>
      <c r="C1006" s="2" t="s">
        <v>677</v>
      </c>
      <c r="D1006" s="2" t="s">
        <v>1496</v>
      </c>
      <c r="E1006" s="2">
        <v>111</v>
      </c>
      <c r="F1006" s="2">
        <v>111</v>
      </c>
      <c r="G1006" s="2">
        <v>513</v>
      </c>
      <c r="H1006" s="2">
        <v>55153</v>
      </c>
      <c r="I1006" s="4">
        <v>9.3649216254115196E-232</v>
      </c>
      <c r="J1006" s="4">
        <v>2.48E-229</v>
      </c>
      <c r="K1006" s="2" t="s">
        <v>3598</v>
      </c>
    </row>
    <row r="1007" spans="1:11" ht="15">
      <c r="A1007" s="3" t="s">
        <v>1842</v>
      </c>
      <c r="B1007" s="2">
        <v>32</v>
      </c>
      <c r="C1007" s="2" t="s">
        <v>677</v>
      </c>
      <c r="D1007" s="2" t="s">
        <v>1495</v>
      </c>
      <c r="E1007" s="2">
        <v>111</v>
      </c>
      <c r="F1007" s="2">
        <v>111</v>
      </c>
      <c r="G1007" s="2">
        <v>513</v>
      </c>
      <c r="H1007" s="2">
        <v>55153</v>
      </c>
      <c r="I1007" s="4">
        <v>9.3649216254115196E-232</v>
      </c>
      <c r="J1007" s="4">
        <v>2.48E-229</v>
      </c>
      <c r="K1007" s="2" t="s">
        <v>3598</v>
      </c>
    </row>
    <row r="1008" spans="1:11" ht="15">
      <c r="A1008" s="3" t="s">
        <v>1842</v>
      </c>
      <c r="B1008" s="2">
        <v>33</v>
      </c>
      <c r="C1008" s="2" t="s">
        <v>677</v>
      </c>
      <c r="D1008" s="2" t="s">
        <v>942</v>
      </c>
      <c r="E1008" s="2">
        <v>111</v>
      </c>
      <c r="F1008" s="2">
        <v>111</v>
      </c>
      <c r="G1008" s="2">
        <v>513</v>
      </c>
      <c r="H1008" s="2">
        <v>55153</v>
      </c>
      <c r="I1008" s="4">
        <v>9.3649216254115196E-232</v>
      </c>
      <c r="J1008" s="4">
        <v>2.48E-229</v>
      </c>
      <c r="K1008" s="2" t="s">
        <v>3598</v>
      </c>
    </row>
    <row r="1009" spans="1:11" ht="15">
      <c r="A1009" s="3" t="s">
        <v>1842</v>
      </c>
      <c r="B1009" s="2">
        <v>34</v>
      </c>
      <c r="C1009" s="2" t="s">
        <v>677</v>
      </c>
      <c r="D1009" s="2" t="s">
        <v>938</v>
      </c>
      <c r="E1009" s="2">
        <v>111</v>
      </c>
      <c r="F1009" s="2">
        <v>111</v>
      </c>
      <c r="G1009" s="2">
        <v>674</v>
      </c>
      <c r="H1009" s="2">
        <v>55153</v>
      </c>
      <c r="I1009" s="4">
        <v>3.5225092006029498E-217</v>
      </c>
      <c r="J1009" s="4">
        <v>9.2999999999999993E-215</v>
      </c>
      <c r="K1009" s="2" t="s">
        <v>3598</v>
      </c>
    </row>
    <row r="1010" spans="1:11" ht="15">
      <c r="A1010" s="3" t="s">
        <v>1842</v>
      </c>
      <c r="B1010" s="2">
        <v>35</v>
      </c>
      <c r="C1010" s="2" t="s">
        <v>677</v>
      </c>
      <c r="D1010" s="2" t="s">
        <v>1606</v>
      </c>
      <c r="E1010" s="2">
        <v>111</v>
      </c>
      <c r="F1010" s="2">
        <v>111</v>
      </c>
      <c r="G1010" s="2">
        <v>700</v>
      </c>
      <c r="H1010" s="2">
        <v>55153</v>
      </c>
      <c r="I1010" s="4">
        <v>3.4311840781936902E-215</v>
      </c>
      <c r="J1010" s="4">
        <v>8.3699999999999996E-213</v>
      </c>
      <c r="K1010" s="2" t="s">
        <v>3598</v>
      </c>
    </row>
    <row r="1011" spans="1:11" ht="15">
      <c r="A1011" s="3" t="s">
        <v>1842</v>
      </c>
      <c r="B1011" s="2">
        <v>36</v>
      </c>
      <c r="C1011" s="2" t="s">
        <v>677</v>
      </c>
      <c r="D1011" s="2" t="s">
        <v>1461</v>
      </c>
      <c r="E1011" s="2">
        <v>111</v>
      </c>
      <c r="F1011" s="2">
        <v>111</v>
      </c>
      <c r="G1011" s="2">
        <v>700</v>
      </c>
      <c r="H1011" s="2">
        <v>55153</v>
      </c>
      <c r="I1011" s="4">
        <v>3.4311840781936902E-215</v>
      </c>
      <c r="J1011" s="4">
        <v>8.3699999999999996E-213</v>
      </c>
      <c r="K1011" s="2" t="s">
        <v>3598</v>
      </c>
    </row>
    <row r="1012" spans="1:11" ht="15">
      <c r="A1012" s="3" t="s">
        <v>1842</v>
      </c>
      <c r="B1012" s="2">
        <v>37</v>
      </c>
      <c r="C1012" s="2" t="s">
        <v>677</v>
      </c>
      <c r="D1012" s="2" t="s">
        <v>1012</v>
      </c>
      <c r="E1012" s="2">
        <v>111</v>
      </c>
      <c r="F1012" s="2">
        <v>111</v>
      </c>
      <c r="G1012" s="2">
        <v>700</v>
      </c>
      <c r="H1012" s="2">
        <v>55153</v>
      </c>
      <c r="I1012" s="4">
        <v>3.4311840781936902E-215</v>
      </c>
      <c r="J1012" s="4">
        <v>8.3699999999999996E-213</v>
      </c>
      <c r="K1012" s="2" t="s">
        <v>3598</v>
      </c>
    </row>
    <row r="1013" spans="1:11" ht="15">
      <c r="A1013" s="3" t="s">
        <v>1842</v>
      </c>
      <c r="B1013" s="2">
        <v>38</v>
      </c>
      <c r="C1013" s="2" t="s">
        <v>677</v>
      </c>
      <c r="D1013" s="2" t="s">
        <v>1593</v>
      </c>
      <c r="E1013" s="2">
        <v>111</v>
      </c>
      <c r="F1013" s="2">
        <v>111</v>
      </c>
      <c r="G1013" s="2">
        <v>700</v>
      </c>
      <c r="H1013" s="2">
        <v>55153</v>
      </c>
      <c r="I1013" s="4">
        <v>3.4311840781936902E-215</v>
      </c>
      <c r="J1013" s="4">
        <v>8.3699999999999996E-213</v>
      </c>
      <c r="K1013" s="2" t="s">
        <v>3598</v>
      </c>
    </row>
    <row r="1014" spans="1:11" ht="15">
      <c r="A1014" s="3" t="s">
        <v>1842</v>
      </c>
      <c r="B1014" s="2">
        <v>39</v>
      </c>
      <c r="C1014" s="2" t="s">
        <v>677</v>
      </c>
      <c r="D1014" s="2" t="s">
        <v>1388</v>
      </c>
      <c r="E1014" s="2">
        <v>111</v>
      </c>
      <c r="F1014" s="2">
        <v>111</v>
      </c>
      <c r="G1014" s="2">
        <v>700</v>
      </c>
      <c r="H1014" s="2">
        <v>55153</v>
      </c>
      <c r="I1014" s="4">
        <v>3.4311840781936902E-215</v>
      </c>
      <c r="J1014" s="4">
        <v>8.3699999999999996E-213</v>
      </c>
      <c r="K1014" s="2" t="s">
        <v>3598</v>
      </c>
    </row>
    <row r="1015" spans="1:11" ht="15">
      <c r="A1015" s="3" t="s">
        <v>1842</v>
      </c>
      <c r="B1015" s="2">
        <v>40</v>
      </c>
      <c r="C1015" s="2" t="s">
        <v>677</v>
      </c>
      <c r="D1015" s="2" t="s">
        <v>1818</v>
      </c>
      <c r="E1015" s="2">
        <v>111</v>
      </c>
      <c r="F1015" s="2">
        <v>111</v>
      </c>
      <c r="G1015" s="2">
        <v>700</v>
      </c>
      <c r="H1015" s="2">
        <v>55153</v>
      </c>
      <c r="I1015" s="4">
        <v>3.4311840781936902E-215</v>
      </c>
      <c r="J1015" s="4">
        <v>8.3699999999999996E-213</v>
      </c>
      <c r="K1015" s="2" t="s">
        <v>3598</v>
      </c>
    </row>
    <row r="1016" spans="1:11" ht="15">
      <c r="A1016" s="3" t="s">
        <v>1842</v>
      </c>
      <c r="B1016" s="2">
        <v>41</v>
      </c>
      <c r="C1016" s="2" t="s">
        <v>677</v>
      </c>
      <c r="D1016" s="2" t="s">
        <v>1576</v>
      </c>
      <c r="E1016" s="2">
        <v>111</v>
      </c>
      <c r="F1016" s="2">
        <v>111</v>
      </c>
      <c r="G1016" s="2">
        <v>700</v>
      </c>
      <c r="H1016" s="2">
        <v>55153</v>
      </c>
      <c r="I1016" s="4">
        <v>3.4311840781936902E-215</v>
      </c>
      <c r="J1016" s="4">
        <v>8.3699999999999996E-213</v>
      </c>
      <c r="K1016" s="2" t="s">
        <v>3598</v>
      </c>
    </row>
    <row r="1017" spans="1:11" ht="15">
      <c r="A1017" s="3" t="s">
        <v>1842</v>
      </c>
      <c r="B1017" s="2">
        <v>42</v>
      </c>
      <c r="C1017" s="2" t="s">
        <v>677</v>
      </c>
      <c r="D1017" s="2" t="s">
        <v>1321</v>
      </c>
      <c r="E1017" s="2">
        <v>111</v>
      </c>
      <c r="F1017" s="2">
        <v>111</v>
      </c>
      <c r="G1017" s="2">
        <v>700</v>
      </c>
      <c r="H1017" s="2">
        <v>55153</v>
      </c>
      <c r="I1017" s="4">
        <v>3.4311840781936902E-215</v>
      </c>
      <c r="J1017" s="4">
        <v>8.3699999999999996E-213</v>
      </c>
      <c r="K1017" s="2" t="s">
        <v>3598</v>
      </c>
    </row>
    <row r="1018" spans="1:11" ht="15">
      <c r="A1018" s="3" t="s">
        <v>1842</v>
      </c>
      <c r="B1018" s="2">
        <v>43</v>
      </c>
      <c r="C1018" s="2" t="s">
        <v>677</v>
      </c>
      <c r="D1018" s="2" t="s">
        <v>1605</v>
      </c>
      <c r="E1018" s="2">
        <v>111</v>
      </c>
      <c r="F1018" s="2">
        <v>111</v>
      </c>
      <c r="G1018" s="2">
        <v>700</v>
      </c>
      <c r="H1018" s="2">
        <v>55153</v>
      </c>
      <c r="I1018" s="4">
        <v>3.4311840781936902E-215</v>
      </c>
      <c r="J1018" s="4">
        <v>8.3699999999999996E-213</v>
      </c>
      <c r="K1018" s="2" t="s">
        <v>3598</v>
      </c>
    </row>
    <row r="1019" spans="1:11" ht="15">
      <c r="A1019" s="3" t="s">
        <v>1842</v>
      </c>
      <c r="B1019" s="2">
        <v>44</v>
      </c>
      <c r="C1019" s="2" t="s">
        <v>677</v>
      </c>
      <c r="D1019" s="2" t="s">
        <v>1590</v>
      </c>
      <c r="E1019" s="2">
        <v>111</v>
      </c>
      <c r="F1019" s="2">
        <v>111</v>
      </c>
      <c r="G1019" s="2">
        <v>700</v>
      </c>
      <c r="H1019" s="2">
        <v>55153</v>
      </c>
      <c r="I1019" s="4">
        <v>3.4311840781936902E-215</v>
      </c>
      <c r="J1019" s="4">
        <v>8.3699999999999996E-213</v>
      </c>
      <c r="K1019" s="2" t="s">
        <v>3598</v>
      </c>
    </row>
    <row r="1020" spans="1:11" ht="15">
      <c r="A1020" s="3" t="s">
        <v>1842</v>
      </c>
      <c r="B1020" s="2">
        <v>45</v>
      </c>
      <c r="C1020" s="2" t="s">
        <v>677</v>
      </c>
      <c r="D1020" s="2" t="s">
        <v>1323</v>
      </c>
      <c r="E1020" s="2">
        <v>111</v>
      </c>
      <c r="F1020" s="2">
        <v>111</v>
      </c>
      <c r="G1020" s="2">
        <v>700</v>
      </c>
      <c r="H1020" s="2">
        <v>55153</v>
      </c>
      <c r="I1020" s="4">
        <v>3.4311840781936902E-215</v>
      </c>
      <c r="J1020" s="4">
        <v>8.3699999999999996E-213</v>
      </c>
      <c r="K1020" s="2" t="s">
        <v>3598</v>
      </c>
    </row>
    <row r="1021" spans="1:11" ht="15">
      <c r="A1021" s="3" t="s">
        <v>1842</v>
      </c>
      <c r="B1021" s="2">
        <v>46</v>
      </c>
      <c r="C1021" s="2" t="s">
        <v>677</v>
      </c>
      <c r="D1021" s="2" t="s">
        <v>1575</v>
      </c>
      <c r="E1021" s="2">
        <v>111</v>
      </c>
      <c r="F1021" s="2">
        <v>111</v>
      </c>
      <c r="G1021" s="2">
        <v>700</v>
      </c>
      <c r="H1021" s="2">
        <v>55153</v>
      </c>
      <c r="I1021" s="4">
        <v>3.4311840781936902E-215</v>
      </c>
      <c r="J1021" s="4">
        <v>8.3699999999999996E-213</v>
      </c>
      <c r="K1021" s="2" t="s">
        <v>3598</v>
      </c>
    </row>
    <row r="1022" spans="1:11" ht="15">
      <c r="A1022" s="3" t="s">
        <v>1842</v>
      </c>
      <c r="B1022" s="2">
        <v>47</v>
      </c>
      <c r="C1022" s="2" t="s">
        <v>677</v>
      </c>
      <c r="D1022" s="2" t="s">
        <v>1664</v>
      </c>
      <c r="E1022" s="2">
        <v>111</v>
      </c>
      <c r="F1022" s="2">
        <v>111</v>
      </c>
      <c r="G1022" s="2">
        <v>700</v>
      </c>
      <c r="H1022" s="2">
        <v>55153</v>
      </c>
      <c r="I1022" s="4">
        <v>3.4311840781936902E-215</v>
      </c>
      <c r="J1022" s="4">
        <v>8.3699999999999996E-213</v>
      </c>
      <c r="K1022" s="2" t="s">
        <v>3598</v>
      </c>
    </row>
    <row r="1023" spans="1:11" ht="15">
      <c r="A1023" s="3" t="s">
        <v>1842</v>
      </c>
      <c r="B1023" s="2">
        <v>48</v>
      </c>
      <c r="C1023" s="2" t="s">
        <v>677</v>
      </c>
      <c r="D1023" s="2" t="s">
        <v>1322</v>
      </c>
      <c r="E1023" s="2">
        <v>111</v>
      </c>
      <c r="F1023" s="2">
        <v>111</v>
      </c>
      <c r="G1023" s="2">
        <v>700</v>
      </c>
      <c r="H1023" s="2">
        <v>55153</v>
      </c>
      <c r="I1023" s="4">
        <v>3.4311840781936902E-215</v>
      </c>
      <c r="J1023" s="4">
        <v>8.3699999999999996E-213</v>
      </c>
      <c r="K1023" s="2" t="s">
        <v>3598</v>
      </c>
    </row>
    <row r="1024" spans="1:11" ht="15">
      <c r="A1024" s="3" t="s">
        <v>1842</v>
      </c>
      <c r="B1024" s="2">
        <v>49</v>
      </c>
      <c r="C1024" s="2" t="s">
        <v>677</v>
      </c>
      <c r="D1024" s="2" t="s">
        <v>1824</v>
      </c>
      <c r="E1024" s="2">
        <v>111</v>
      </c>
      <c r="F1024" s="2">
        <v>111</v>
      </c>
      <c r="G1024" s="2">
        <v>700</v>
      </c>
      <c r="H1024" s="2">
        <v>55153</v>
      </c>
      <c r="I1024" s="4">
        <v>3.4311840781936902E-215</v>
      </c>
      <c r="J1024" s="4">
        <v>8.3699999999999996E-213</v>
      </c>
      <c r="K1024" s="2" t="s">
        <v>3598</v>
      </c>
    </row>
    <row r="1025" spans="1:11" ht="15">
      <c r="A1025" s="3" t="s">
        <v>1842</v>
      </c>
      <c r="B1025" s="2">
        <v>50</v>
      </c>
      <c r="C1025" s="2" t="s">
        <v>677</v>
      </c>
      <c r="D1025" s="2" t="s">
        <v>1651</v>
      </c>
      <c r="E1025" s="2">
        <v>111</v>
      </c>
      <c r="F1025" s="2">
        <v>111</v>
      </c>
      <c r="G1025" s="2">
        <v>700</v>
      </c>
      <c r="H1025" s="2">
        <v>55153</v>
      </c>
      <c r="I1025" s="4">
        <v>3.4311840781936902E-215</v>
      </c>
      <c r="J1025" s="4">
        <v>8.3699999999999996E-213</v>
      </c>
      <c r="K1025" s="2" t="s">
        <v>3598</v>
      </c>
    </row>
    <row r="1026" spans="1:11" ht="15">
      <c r="A1026" s="3" t="s">
        <v>1842</v>
      </c>
      <c r="B1026" s="2">
        <v>51</v>
      </c>
      <c r="C1026" s="2" t="s">
        <v>677</v>
      </c>
      <c r="D1026" s="2" t="s">
        <v>1011</v>
      </c>
      <c r="E1026" s="2">
        <v>111</v>
      </c>
      <c r="F1026" s="2">
        <v>111</v>
      </c>
      <c r="G1026" s="2">
        <v>700</v>
      </c>
      <c r="H1026" s="2">
        <v>55153</v>
      </c>
      <c r="I1026" s="4">
        <v>3.4311840781936902E-215</v>
      </c>
      <c r="J1026" s="4">
        <v>8.3699999999999996E-213</v>
      </c>
      <c r="K1026" s="2" t="s">
        <v>3598</v>
      </c>
    </row>
    <row r="1027" spans="1:11" ht="15">
      <c r="A1027" s="3" t="s">
        <v>1842</v>
      </c>
      <c r="B1027" s="2">
        <v>52</v>
      </c>
      <c r="C1027" s="2" t="s">
        <v>677</v>
      </c>
      <c r="D1027" s="2" t="s">
        <v>1632</v>
      </c>
      <c r="E1027" s="2">
        <v>111</v>
      </c>
      <c r="F1027" s="2">
        <v>111</v>
      </c>
      <c r="G1027" s="2">
        <v>700</v>
      </c>
      <c r="H1027" s="2">
        <v>55153</v>
      </c>
      <c r="I1027" s="4">
        <v>3.4311840781936902E-215</v>
      </c>
      <c r="J1027" s="4">
        <v>8.3699999999999996E-213</v>
      </c>
      <c r="K1027" s="2" t="s">
        <v>3598</v>
      </c>
    </row>
    <row r="1028" spans="1:11" ht="15">
      <c r="A1028" s="3" t="s">
        <v>1842</v>
      </c>
      <c r="B1028" s="2">
        <v>53</v>
      </c>
      <c r="C1028" s="2" t="s">
        <v>677</v>
      </c>
      <c r="D1028" s="2" t="s">
        <v>1326</v>
      </c>
      <c r="E1028" s="2">
        <v>111</v>
      </c>
      <c r="F1028" s="2">
        <v>111</v>
      </c>
      <c r="G1028" s="2">
        <v>700</v>
      </c>
      <c r="H1028" s="2">
        <v>55153</v>
      </c>
      <c r="I1028" s="4">
        <v>3.4311840781936902E-215</v>
      </c>
      <c r="J1028" s="4">
        <v>8.3699999999999996E-213</v>
      </c>
      <c r="K1028" s="2" t="s">
        <v>3598</v>
      </c>
    </row>
    <row r="1029" spans="1:11" ht="15">
      <c r="A1029" s="3" t="s">
        <v>1842</v>
      </c>
      <c r="B1029" s="2">
        <v>54</v>
      </c>
      <c r="C1029" s="2" t="s">
        <v>677</v>
      </c>
      <c r="D1029" s="2" t="s">
        <v>1584</v>
      </c>
      <c r="E1029" s="2">
        <v>111</v>
      </c>
      <c r="F1029" s="2">
        <v>111</v>
      </c>
      <c r="G1029" s="2">
        <v>700</v>
      </c>
      <c r="H1029" s="2">
        <v>55153</v>
      </c>
      <c r="I1029" s="4">
        <v>3.4311840781936902E-215</v>
      </c>
      <c r="J1029" s="4">
        <v>8.3699999999999996E-213</v>
      </c>
      <c r="K1029" s="2" t="s">
        <v>3598</v>
      </c>
    </row>
    <row r="1030" spans="1:11" ht="15">
      <c r="A1030" s="3" t="s">
        <v>1842</v>
      </c>
      <c r="B1030" s="2">
        <v>55</v>
      </c>
      <c r="C1030" s="2" t="s">
        <v>677</v>
      </c>
      <c r="D1030" s="2" t="s">
        <v>937</v>
      </c>
      <c r="E1030" s="2">
        <v>111</v>
      </c>
      <c r="F1030" s="2">
        <v>111</v>
      </c>
      <c r="G1030" s="2">
        <v>751</v>
      </c>
      <c r="H1030" s="2">
        <v>55153</v>
      </c>
      <c r="I1030" s="4">
        <v>1.63069962867004E-211</v>
      </c>
      <c r="J1030" s="4">
        <v>3.96E-209</v>
      </c>
      <c r="K1030" s="2" t="s">
        <v>3598</v>
      </c>
    </row>
    <row r="1031" spans="1:11" ht="15">
      <c r="A1031" s="3" t="s">
        <v>1842</v>
      </c>
      <c r="B1031" s="2">
        <v>56</v>
      </c>
      <c r="C1031" s="2" t="s">
        <v>677</v>
      </c>
      <c r="D1031" s="2" t="s">
        <v>1297</v>
      </c>
      <c r="E1031" s="2">
        <v>111</v>
      </c>
      <c r="F1031" s="2">
        <v>111</v>
      </c>
      <c r="G1031" s="2">
        <v>845</v>
      </c>
      <c r="H1031" s="2">
        <v>55153</v>
      </c>
      <c r="I1031" s="4">
        <v>2.1420417931198398E-205</v>
      </c>
      <c r="J1031" s="4">
        <v>5.01E-203</v>
      </c>
      <c r="K1031" s="2" t="s">
        <v>3598</v>
      </c>
    </row>
    <row r="1032" spans="1:11" ht="15">
      <c r="A1032" s="3" t="s">
        <v>1842</v>
      </c>
      <c r="B1032" s="2">
        <v>57</v>
      </c>
      <c r="C1032" s="2" t="s">
        <v>677</v>
      </c>
      <c r="D1032" s="2" t="s">
        <v>1299</v>
      </c>
      <c r="E1032" s="2">
        <v>111</v>
      </c>
      <c r="F1032" s="2">
        <v>111</v>
      </c>
      <c r="G1032" s="2">
        <v>845</v>
      </c>
      <c r="H1032" s="2">
        <v>55153</v>
      </c>
      <c r="I1032" s="4">
        <v>2.1420417931198398E-205</v>
      </c>
      <c r="J1032" s="4">
        <v>5.01E-203</v>
      </c>
      <c r="K1032" s="2" t="s">
        <v>3598</v>
      </c>
    </row>
    <row r="1033" spans="1:11" ht="15">
      <c r="A1033" s="3" t="s">
        <v>1842</v>
      </c>
      <c r="B1033" s="2">
        <v>58</v>
      </c>
      <c r="C1033" s="2" t="s">
        <v>677</v>
      </c>
      <c r="D1033" s="2" t="s">
        <v>1295</v>
      </c>
      <c r="E1033" s="2">
        <v>111</v>
      </c>
      <c r="F1033" s="2">
        <v>111</v>
      </c>
      <c r="G1033" s="2">
        <v>845</v>
      </c>
      <c r="H1033" s="2">
        <v>55153</v>
      </c>
      <c r="I1033" s="4">
        <v>2.1420417931198398E-205</v>
      </c>
      <c r="J1033" s="4">
        <v>5.01E-203</v>
      </c>
      <c r="K1033" s="2" t="s">
        <v>3598</v>
      </c>
    </row>
    <row r="1034" spans="1:11" ht="15">
      <c r="A1034" s="3" t="s">
        <v>1842</v>
      </c>
      <c r="B1034" s="2">
        <v>59</v>
      </c>
      <c r="C1034" s="2" t="s">
        <v>677</v>
      </c>
      <c r="D1034" s="2" t="s">
        <v>1603</v>
      </c>
      <c r="E1034" s="2">
        <v>111</v>
      </c>
      <c r="F1034" s="2">
        <v>111</v>
      </c>
      <c r="G1034" s="2">
        <v>845</v>
      </c>
      <c r="H1034" s="2">
        <v>55153</v>
      </c>
      <c r="I1034" s="4">
        <v>2.1420417931198398E-205</v>
      </c>
      <c r="J1034" s="4">
        <v>5.01E-203</v>
      </c>
      <c r="K1034" s="2" t="s">
        <v>3598</v>
      </c>
    </row>
    <row r="1035" spans="1:11" ht="15">
      <c r="A1035" s="3" t="s">
        <v>1842</v>
      </c>
      <c r="B1035" s="2">
        <v>60</v>
      </c>
      <c r="C1035" s="2" t="s">
        <v>677</v>
      </c>
      <c r="D1035" s="2" t="s">
        <v>1292</v>
      </c>
      <c r="E1035" s="2">
        <v>111</v>
      </c>
      <c r="F1035" s="2">
        <v>111</v>
      </c>
      <c r="G1035" s="2">
        <v>845</v>
      </c>
      <c r="H1035" s="2">
        <v>55153</v>
      </c>
      <c r="I1035" s="4">
        <v>2.1420417931198398E-205</v>
      </c>
      <c r="J1035" s="4">
        <v>5.01E-203</v>
      </c>
      <c r="K1035" s="2" t="s">
        <v>3598</v>
      </c>
    </row>
    <row r="1036" spans="1:11" ht="15">
      <c r="A1036" s="3" t="s">
        <v>1842</v>
      </c>
      <c r="B1036" s="2">
        <v>61</v>
      </c>
      <c r="C1036" s="2" t="s">
        <v>677</v>
      </c>
      <c r="D1036" s="2" t="s">
        <v>1294</v>
      </c>
      <c r="E1036" s="2">
        <v>111</v>
      </c>
      <c r="F1036" s="2">
        <v>111</v>
      </c>
      <c r="G1036" s="2">
        <v>845</v>
      </c>
      <c r="H1036" s="2">
        <v>55153</v>
      </c>
      <c r="I1036" s="4">
        <v>2.1420417931198398E-205</v>
      </c>
      <c r="J1036" s="4">
        <v>5.01E-203</v>
      </c>
      <c r="K1036" s="2" t="s">
        <v>3598</v>
      </c>
    </row>
    <row r="1037" spans="1:11" ht="15">
      <c r="A1037" s="3" t="s">
        <v>1842</v>
      </c>
      <c r="B1037" s="2">
        <v>62</v>
      </c>
      <c r="C1037" s="2" t="s">
        <v>677</v>
      </c>
      <c r="D1037" s="2" t="s">
        <v>1296</v>
      </c>
      <c r="E1037" s="2">
        <v>111</v>
      </c>
      <c r="F1037" s="2">
        <v>111</v>
      </c>
      <c r="G1037" s="2">
        <v>845</v>
      </c>
      <c r="H1037" s="2">
        <v>55153</v>
      </c>
      <c r="I1037" s="4">
        <v>2.1420417931198398E-205</v>
      </c>
      <c r="J1037" s="4">
        <v>5.01E-203</v>
      </c>
      <c r="K1037" s="2" t="s">
        <v>3598</v>
      </c>
    </row>
    <row r="1038" spans="1:11" ht="15">
      <c r="A1038" s="3" t="s">
        <v>1842</v>
      </c>
      <c r="B1038" s="2">
        <v>63</v>
      </c>
      <c r="C1038" s="2" t="s">
        <v>677</v>
      </c>
      <c r="D1038" s="2" t="s">
        <v>1298</v>
      </c>
      <c r="E1038" s="2">
        <v>111</v>
      </c>
      <c r="F1038" s="2">
        <v>111</v>
      </c>
      <c r="G1038" s="2">
        <v>845</v>
      </c>
      <c r="H1038" s="2">
        <v>55153</v>
      </c>
      <c r="I1038" s="4">
        <v>2.1420417931198398E-205</v>
      </c>
      <c r="J1038" s="4">
        <v>5.01E-203</v>
      </c>
      <c r="K1038" s="2" t="s">
        <v>3598</v>
      </c>
    </row>
    <row r="1039" spans="1:11" ht="15">
      <c r="A1039" s="3" t="s">
        <v>1842</v>
      </c>
      <c r="B1039" s="2">
        <v>64</v>
      </c>
      <c r="C1039" s="2" t="s">
        <v>677</v>
      </c>
      <c r="D1039" s="2" t="s">
        <v>1293</v>
      </c>
      <c r="E1039" s="2">
        <v>111</v>
      </c>
      <c r="F1039" s="2">
        <v>111</v>
      </c>
      <c r="G1039" s="2">
        <v>845</v>
      </c>
      <c r="H1039" s="2">
        <v>55153</v>
      </c>
      <c r="I1039" s="4">
        <v>2.1420417931198398E-205</v>
      </c>
      <c r="J1039" s="4">
        <v>5.01E-203</v>
      </c>
      <c r="K1039" s="2" t="s">
        <v>3598</v>
      </c>
    </row>
    <row r="1040" spans="1:11" ht="15">
      <c r="A1040" s="3" t="s">
        <v>1842</v>
      </c>
      <c r="B1040" s="2">
        <v>65</v>
      </c>
      <c r="C1040" s="2" t="s">
        <v>677</v>
      </c>
      <c r="D1040" s="2" t="s">
        <v>1494</v>
      </c>
      <c r="E1040" s="2">
        <v>111</v>
      </c>
      <c r="F1040" s="2">
        <v>111</v>
      </c>
      <c r="G1040" s="2">
        <v>971</v>
      </c>
      <c r="H1040" s="2">
        <v>55153</v>
      </c>
      <c r="I1040" s="4">
        <v>2.9840270678143499E-198</v>
      </c>
      <c r="J1040" s="4">
        <v>6.8900000000000003E-196</v>
      </c>
      <c r="K1040" s="2" t="s">
        <v>3598</v>
      </c>
    </row>
    <row r="1041" spans="1:11" ht="15">
      <c r="A1041" s="3" t="s">
        <v>1842</v>
      </c>
      <c r="B1041" s="2">
        <v>66</v>
      </c>
      <c r="C1041" s="2" t="s">
        <v>677</v>
      </c>
      <c r="D1041" s="2" t="s">
        <v>941</v>
      </c>
      <c r="E1041" s="2">
        <v>111</v>
      </c>
      <c r="F1041" s="2">
        <v>111</v>
      </c>
      <c r="G1041" s="2">
        <v>971</v>
      </c>
      <c r="H1041" s="2">
        <v>55153</v>
      </c>
      <c r="I1041" s="4">
        <v>2.9840270678143499E-198</v>
      </c>
      <c r="J1041" s="4">
        <v>6.8900000000000003E-196</v>
      </c>
      <c r="K1041" s="2" t="s">
        <v>3598</v>
      </c>
    </row>
    <row r="1042" spans="1:11" ht="15">
      <c r="A1042" s="3" t="s">
        <v>1842</v>
      </c>
      <c r="B1042" s="2">
        <v>67</v>
      </c>
      <c r="C1042" s="2" t="s">
        <v>677</v>
      </c>
      <c r="D1042" s="2" t="s">
        <v>1493</v>
      </c>
      <c r="E1042" s="2">
        <v>111</v>
      </c>
      <c r="F1042" s="2">
        <v>111</v>
      </c>
      <c r="G1042" s="2">
        <v>971</v>
      </c>
      <c r="H1042" s="2">
        <v>55153</v>
      </c>
      <c r="I1042" s="4">
        <v>2.9840270678143499E-198</v>
      </c>
      <c r="J1042" s="4">
        <v>6.8900000000000003E-196</v>
      </c>
      <c r="K1042" s="2" t="s">
        <v>3598</v>
      </c>
    </row>
    <row r="1043" spans="1:11" ht="15">
      <c r="A1043" s="3" t="s">
        <v>1842</v>
      </c>
      <c r="B1043" s="2">
        <v>68</v>
      </c>
      <c r="C1043" s="2" t="s">
        <v>677</v>
      </c>
      <c r="D1043" s="2" t="s">
        <v>1087</v>
      </c>
      <c r="E1043" s="2">
        <v>111</v>
      </c>
      <c r="F1043" s="2">
        <v>111</v>
      </c>
      <c r="G1043" s="2">
        <v>1163</v>
      </c>
      <c r="H1043" s="2">
        <v>55153</v>
      </c>
      <c r="I1043" s="4">
        <v>4.5464419822859297E-189</v>
      </c>
      <c r="J1043" s="4">
        <v>1.04E-186</v>
      </c>
      <c r="K1043" s="2" t="s">
        <v>3598</v>
      </c>
    </row>
    <row r="1044" spans="1:11" ht="15">
      <c r="A1044" s="3" t="s">
        <v>1842</v>
      </c>
      <c r="B1044" s="2">
        <v>69</v>
      </c>
      <c r="C1044" s="2" t="s">
        <v>677</v>
      </c>
      <c r="D1044" s="2" t="s">
        <v>1088</v>
      </c>
      <c r="E1044" s="2">
        <v>111</v>
      </c>
      <c r="F1044" s="2">
        <v>111</v>
      </c>
      <c r="G1044" s="2">
        <v>1163</v>
      </c>
      <c r="H1044" s="2">
        <v>55153</v>
      </c>
      <c r="I1044" s="4">
        <v>4.5464419822859297E-189</v>
      </c>
      <c r="J1044" s="4">
        <v>1.04E-186</v>
      </c>
      <c r="K1044" s="2" t="s">
        <v>3598</v>
      </c>
    </row>
    <row r="1045" spans="1:11" ht="15">
      <c r="A1045" s="3" t="s">
        <v>1842</v>
      </c>
      <c r="B1045" s="2">
        <v>70</v>
      </c>
      <c r="C1045" s="2" t="s">
        <v>677</v>
      </c>
      <c r="D1045" s="2" t="s">
        <v>889</v>
      </c>
      <c r="E1045" s="2">
        <v>111</v>
      </c>
      <c r="F1045" s="2">
        <v>111</v>
      </c>
      <c r="G1045" s="2">
        <v>1552</v>
      </c>
      <c r="H1045" s="2">
        <v>55153</v>
      </c>
      <c r="I1045" s="4">
        <v>1.4876589879330301E-174</v>
      </c>
      <c r="J1045" s="4">
        <v>3.3899999999999998E-172</v>
      </c>
      <c r="K1045" s="2" t="s">
        <v>3598</v>
      </c>
    </row>
    <row r="1046" spans="1:11" ht="15">
      <c r="A1046" s="3" t="s">
        <v>1842</v>
      </c>
      <c r="B1046" s="2">
        <v>71</v>
      </c>
      <c r="C1046" s="2" t="s">
        <v>677</v>
      </c>
      <c r="D1046" s="2" t="s">
        <v>1198</v>
      </c>
      <c r="E1046" s="2">
        <v>111</v>
      </c>
      <c r="F1046" s="2">
        <v>111</v>
      </c>
      <c r="G1046" s="2">
        <v>1747</v>
      </c>
      <c r="H1046" s="2">
        <v>55153</v>
      </c>
      <c r="I1046" s="4">
        <v>1.1959793973690699E-168</v>
      </c>
      <c r="J1046" s="4">
        <v>2.7100000000000001E-166</v>
      </c>
      <c r="K1046" s="2" t="s">
        <v>3598</v>
      </c>
    </row>
    <row r="1047" spans="1:11" ht="15">
      <c r="A1047" s="3" t="s">
        <v>1842</v>
      </c>
      <c r="B1047" s="2">
        <v>72</v>
      </c>
      <c r="C1047" s="2" t="s">
        <v>677</v>
      </c>
      <c r="D1047" s="2" t="s">
        <v>1828</v>
      </c>
      <c r="E1047" s="2">
        <v>111</v>
      </c>
      <c r="F1047" s="2">
        <v>111</v>
      </c>
      <c r="G1047" s="2">
        <v>2018</v>
      </c>
      <c r="H1047" s="2">
        <v>55153</v>
      </c>
      <c r="I1047" s="4">
        <v>1.7444570299554399E-161</v>
      </c>
      <c r="J1047" s="4">
        <v>3.94E-159</v>
      </c>
      <c r="K1047" s="2" t="s">
        <v>3598</v>
      </c>
    </row>
    <row r="1048" spans="1:11" ht="15">
      <c r="A1048" s="3" t="s">
        <v>1842</v>
      </c>
      <c r="B1048" s="2">
        <v>73</v>
      </c>
      <c r="C1048" s="2" t="s">
        <v>677</v>
      </c>
      <c r="D1048" s="2" t="s">
        <v>794</v>
      </c>
      <c r="E1048" s="2">
        <v>111</v>
      </c>
      <c r="F1048" s="2">
        <v>111</v>
      </c>
      <c r="G1048" s="2">
        <v>2261</v>
      </c>
      <c r="H1048" s="2">
        <v>55153</v>
      </c>
      <c r="I1048" s="4">
        <v>7.3970044088021396E-156</v>
      </c>
      <c r="J1048" s="4">
        <v>1.6600000000000001E-153</v>
      </c>
      <c r="K1048" s="2" t="s">
        <v>3598</v>
      </c>
    </row>
    <row r="1049" spans="1:11" ht="15">
      <c r="A1049" s="3" t="s">
        <v>1842</v>
      </c>
      <c r="B1049" s="2">
        <v>74</v>
      </c>
      <c r="C1049" s="2" t="s">
        <v>677</v>
      </c>
      <c r="D1049" s="2" t="s">
        <v>1541</v>
      </c>
      <c r="E1049" s="2">
        <v>111</v>
      </c>
      <c r="F1049" s="2">
        <v>111</v>
      </c>
      <c r="G1049" s="2">
        <v>2261</v>
      </c>
      <c r="H1049" s="2">
        <v>55153</v>
      </c>
      <c r="I1049" s="4">
        <v>7.3970044088021396E-156</v>
      </c>
      <c r="J1049" s="4">
        <v>1.6600000000000001E-153</v>
      </c>
      <c r="K1049" s="2" t="s">
        <v>3598</v>
      </c>
    </row>
    <row r="1050" spans="1:11" ht="15">
      <c r="A1050" s="3" t="s">
        <v>1842</v>
      </c>
      <c r="B1050" s="2">
        <v>75</v>
      </c>
      <c r="C1050" s="2" t="s">
        <v>677</v>
      </c>
      <c r="D1050" s="2" t="s">
        <v>1001</v>
      </c>
      <c r="E1050" s="2">
        <v>111</v>
      </c>
      <c r="F1050" s="2">
        <v>111</v>
      </c>
      <c r="G1050" s="2">
        <v>2358</v>
      </c>
      <c r="H1050" s="2">
        <v>55153</v>
      </c>
      <c r="I1050" s="4">
        <v>8.7880208474418299E-154</v>
      </c>
      <c r="J1050" s="4">
        <v>1.9599999999999999E-151</v>
      </c>
      <c r="K1050" s="2" t="s">
        <v>3598</v>
      </c>
    </row>
    <row r="1051" spans="1:11" ht="15">
      <c r="A1051" s="3" t="s">
        <v>1842</v>
      </c>
      <c r="B1051" s="2">
        <v>76</v>
      </c>
      <c r="C1051" s="2" t="s">
        <v>677</v>
      </c>
      <c r="D1051" s="2" t="s">
        <v>1290</v>
      </c>
      <c r="E1051" s="2">
        <v>111</v>
      </c>
      <c r="F1051" s="2">
        <v>111</v>
      </c>
      <c r="G1051" s="2">
        <v>2370</v>
      </c>
      <c r="H1051" s="2">
        <v>55153</v>
      </c>
      <c r="I1051" s="4">
        <v>1.5648499864929E-153</v>
      </c>
      <c r="J1051" s="4">
        <v>3.4399999999999999E-151</v>
      </c>
      <c r="K1051" s="2" t="s">
        <v>3598</v>
      </c>
    </row>
    <row r="1052" spans="1:11" ht="15">
      <c r="A1052" s="3" t="s">
        <v>1842</v>
      </c>
      <c r="B1052" s="2">
        <v>77</v>
      </c>
      <c r="C1052" s="2" t="s">
        <v>677</v>
      </c>
      <c r="D1052" s="2" t="s">
        <v>1154</v>
      </c>
      <c r="E1052" s="2">
        <v>111</v>
      </c>
      <c r="F1052" s="2">
        <v>111</v>
      </c>
      <c r="G1052" s="2">
        <v>2370</v>
      </c>
      <c r="H1052" s="2">
        <v>55153</v>
      </c>
      <c r="I1052" s="4">
        <v>1.5648499864929E-153</v>
      </c>
      <c r="J1052" s="4">
        <v>3.4399999999999999E-151</v>
      </c>
      <c r="K1052" s="2" t="s">
        <v>3598</v>
      </c>
    </row>
    <row r="1053" spans="1:11" ht="15">
      <c r="A1053" s="3" t="s">
        <v>1842</v>
      </c>
      <c r="B1053" s="2">
        <v>78</v>
      </c>
      <c r="C1053" s="2" t="s">
        <v>677</v>
      </c>
      <c r="D1053" s="2" t="s">
        <v>1289</v>
      </c>
      <c r="E1053" s="2">
        <v>111</v>
      </c>
      <c r="F1053" s="2">
        <v>111</v>
      </c>
      <c r="G1053" s="2">
        <v>2370</v>
      </c>
      <c r="H1053" s="2">
        <v>55153</v>
      </c>
      <c r="I1053" s="4">
        <v>1.5648499864929E-153</v>
      </c>
      <c r="J1053" s="4">
        <v>3.4399999999999999E-151</v>
      </c>
      <c r="K1053" s="2" t="s">
        <v>3598</v>
      </c>
    </row>
    <row r="1054" spans="1:11" ht="15">
      <c r="A1054" s="3" t="s">
        <v>1842</v>
      </c>
      <c r="B1054" s="2">
        <v>79</v>
      </c>
      <c r="C1054" s="2" t="s">
        <v>677</v>
      </c>
      <c r="D1054" s="2" t="s">
        <v>1215</v>
      </c>
      <c r="E1054" s="2">
        <v>111</v>
      </c>
      <c r="F1054" s="2">
        <v>111</v>
      </c>
      <c r="G1054" s="2">
        <v>3133</v>
      </c>
      <c r="H1054" s="2">
        <v>55153</v>
      </c>
      <c r="I1054" s="4">
        <v>8.4944367489477906E-140</v>
      </c>
      <c r="J1054" s="4">
        <v>1.85E-137</v>
      </c>
      <c r="K1054" s="2" t="s">
        <v>3598</v>
      </c>
    </row>
    <row r="1055" spans="1:11" ht="15">
      <c r="A1055" s="3" t="s">
        <v>1842</v>
      </c>
      <c r="B1055" s="2">
        <v>80</v>
      </c>
      <c r="C1055" s="2" t="s">
        <v>677</v>
      </c>
      <c r="D1055" s="2" t="s">
        <v>1216</v>
      </c>
      <c r="E1055" s="2">
        <v>111</v>
      </c>
      <c r="F1055" s="2">
        <v>111</v>
      </c>
      <c r="G1055" s="2">
        <v>3133</v>
      </c>
      <c r="H1055" s="2">
        <v>55153</v>
      </c>
      <c r="I1055" s="4">
        <v>8.4944367489477906E-140</v>
      </c>
      <c r="J1055" s="4">
        <v>1.85E-137</v>
      </c>
      <c r="K1055" s="2" t="s">
        <v>3598</v>
      </c>
    </row>
    <row r="1056" spans="1:11" ht="15">
      <c r="A1056" s="3" t="s">
        <v>1842</v>
      </c>
      <c r="B1056" s="2">
        <v>81</v>
      </c>
      <c r="C1056" s="2" t="s">
        <v>677</v>
      </c>
      <c r="D1056" s="2" t="s">
        <v>1335</v>
      </c>
      <c r="E1056" s="2">
        <v>111</v>
      </c>
      <c r="F1056" s="2">
        <v>111</v>
      </c>
      <c r="G1056" s="2">
        <v>3710</v>
      </c>
      <c r="H1056" s="2">
        <v>55153</v>
      </c>
      <c r="I1056" s="4">
        <v>1.63146329367717E-131</v>
      </c>
      <c r="J1056" s="4">
        <v>3.5399999999999998E-129</v>
      </c>
      <c r="K1056" s="2" t="s">
        <v>3598</v>
      </c>
    </row>
    <row r="1057" spans="1:11" ht="15">
      <c r="A1057" s="3" t="s">
        <v>1842</v>
      </c>
      <c r="B1057" s="2">
        <v>82</v>
      </c>
      <c r="C1057" s="2" t="s">
        <v>677</v>
      </c>
      <c r="D1057" s="2" t="s">
        <v>1336</v>
      </c>
      <c r="E1057" s="2">
        <v>111</v>
      </c>
      <c r="F1057" s="2">
        <v>111</v>
      </c>
      <c r="G1057" s="2">
        <v>3735</v>
      </c>
      <c r="H1057" s="2">
        <v>55153</v>
      </c>
      <c r="I1057" s="4">
        <v>3.4770500525380898E-131</v>
      </c>
      <c r="J1057" s="4">
        <v>7.5099999999999995E-129</v>
      </c>
      <c r="K1057" s="2" t="s">
        <v>3598</v>
      </c>
    </row>
    <row r="1058" spans="1:11" ht="15">
      <c r="A1058" s="3" t="s">
        <v>1842</v>
      </c>
      <c r="B1058" s="2">
        <v>83</v>
      </c>
      <c r="C1058" s="2" t="s">
        <v>677</v>
      </c>
      <c r="D1058" s="2" t="s">
        <v>1334</v>
      </c>
      <c r="E1058" s="2">
        <v>111</v>
      </c>
      <c r="F1058" s="2">
        <v>111</v>
      </c>
      <c r="G1058" s="2">
        <v>4366</v>
      </c>
      <c r="H1058" s="2">
        <v>55153</v>
      </c>
      <c r="I1058" s="4">
        <v>1.48169713461294E-123</v>
      </c>
      <c r="J1058" s="4">
        <v>3.1899999999999999E-121</v>
      </c>
      <c r="K1058" s="2" t="s">
        <v>3598</v>
      </c>
    </row>
    <row r="1059" spans="1:11" ht="15">
      <c r="A1059" s="3" t="s">
        <v>1842</v>
      </c>
      <c r="B1059" s="2">
        <v>84</v>
      </c>
      <c r="C1059" s="2" t="s">
        <v>677</v>
      </c>
      <c r="D1059" s="2" t="s">
        <v>1535</v>
      </c>
      <c r="E1059" s="2">
        <v>52</v>
      </c>
      <c r="F1059" s="2">
        <v>111</v>
      </c>
      <c r="G1059" s="2">
        <v>1001</v>
      </c>
      <c r="H1059" s="2">
        <v>55153</v>
      </c>
      <c r="I1059" s="4">
        <v>4.4333479848486901E-60</v>
      </c>
      <c r="J1059" s="4">
        <v>9.2699999999999999E-58</v>
      </c>
      <c r="K1059" s="2" t="s">
        <v>3599</v>
      </c>
    </row>
    <row r="1060" spans="1:11" ht="15">
      <c r="A1060" s="3" t="s">
        <v>1842</v>
      </c>
      <c r="B1060" s="2">
        <v>85</v>
      </c>
      <c r="C1060" s="2" t="s">
        <v>677</v>
      </c>
      <c r="D1060" s="2" t="s">
        <v>1536</v>
      </c>
      <c r="E1060" s="2">
        <v>52</v>
      </c>
      <c r="F1060" s="2">
        <v>111</v>
      </c>
      <c r="G1060" s="2">
        <v>1001</v>
      </c>
      <c r="H1060" s="2">
        <v>55153</v>
      </c>
      <c r="I1060" s="4">
        <v>4.4333479848486901E-60</v>
      </c>
      <c r="J1060" s="4">
        <v>9.2699999999999999E-58</v>
      </c>
      <c r="K1060" s="2" t="s">
        <v>3599</v>
      </c>
    </row>
    <row r="1061" spans="1:11" ht="15">
      <c r="A1061" s="3" t="s">
        <v>1842</v>
      </c>
      <c r="B1061" s="2">
        <v>86</v>
      </c>
      <c r="C1061" s="2" t="s">
        <v>677</v>
      </c>
      <c r="D1061" s="2" t="s">
        <v>1540</v>
      </c>
      <c r="E1061" s="2">
        <v>52</v>
      </c>
      <c r="F1061" s="2">
        <v>111</v>
      </c>
      <c r="G1061" s="2">
        <v>1001</v>
      </c>
      <c r="H1061" s="2">
        <v>55153</v>
      </c>
      <c r="I1061" s="4">
        <v>4.4333479848486901E-60</v>
      </c>
      <c r="J1061" s="4">
        <v>9.2699999999999999E-58</v>
      </c>
      <c r="K1061" s="2" t="s">
        <v>3599</v>
      </c>
    </row>
    <row r="1062" spans="1:11" ht="15">
      <c r="A1062" s="3" t="s">
        <v>1842</v>
      </c>
      <c r="B1062" s="2">
        <v>87</v>
      </c>
      <c r="C1062" s="2" t="s">
        <v>677</v>
      </c>
      <c r="D1062" s="2" t="s">
        <v>1539</v>
      </c>
      <c r="E1062" s="2">
        <v>52</v>
      </c>
      <c r="F1062" s="2">
        <v>111</v>
      </c>
      <c r="G1062" s="2">
        <v>1001</v>
      </c>
      <c r="H1062" s="2">
        <v>55153</v>
      </c>
      <c r="I1062" s="4">
        <v>4.4333479848486901E-60</v>
      </c>
      <c r="J1062" s="4">
        <v>9.2699999999999999E-58</v>
      </c>
      <c r="K1062" s="2" t="s">
        <v>3599</v>
      </c>
    </row>
    <row r="1063" spans="1:11" ht="15">
      <c r="A1063" s="3" t="s">
        <v>1842</v>
      </c>
      <c r="B1063" s="2">
        <v>88</v>
      </c>
      <c r="C1063" s="2" t="s">
        <v>677</v>
      </c>
      <c r="D1063" s="2" t="s">
        <v>1537</v>
      </c>
      <c r="E1063" s="2">
        <v>52</v>
      </c>
      <c r="F1063" s="2">
        <v>111</v>
      </c>
      <c r="G1063" s="2">
        <v>1001</v>
      </c>
      <c r="H1063" s="2">
        <v>55153</v>
      </c>
      <c r="I1063" s="4">
        <v>4.4333479848486901E-60</v>
      </c>
      <c r="J1063" s="4">
        <v>9.2699999999999999E-58</v>
      </c>
      <c r="K1063" s="2" t="s">
        <v>3599</v>
      </c>
    </row>
    <row r="1064" spans="1:11" ht="15">
      <c r="A1064" s="3" t="s">
        <v>1842</v>
      </c>
      <c r="B1064" s="2">
        <v>89</v>
      </c>
      <c r="C1064" s="2" t="s">
        <v>677</v>
      </c>
      <c r="D1064" s="2" t="s">
        <v>1538</v>
      </c>
      <c r="E1064" s="2">
        <v>52</v>
      </c>
      <c r="F1064" s="2">
        <v>111</v>
      </c>
      <c r="G1064" s="2">
        <v>1001</v>
      </c>
      <c r="H1064" s="2">
        <v>55153</v>
      </c>
      <c r="I1064" s="4">
        <v>4.4333479848486901E-60</v>
      </c>
      <c r="J1064" s="4">
        <v>9.2699999999999999E-58</v>
      </c>
      <c r="K1064" s="2" t="s">
        <v>3599</v>
      </c>
    </row>
    <row r="1065" spans="1:11" ht="15">
      <c r="A1065" s="2" t="s">
        <v>1842</v>
      </c>
      <c r="B1065" s="2">
        <v>90</v>
      </c>
      <c r="C1065" s="2" t="s">
        <v>2</v>
      </c>
      <c r="D1065" s="2" t="s">
        <v>122</v>
      </c>
      <c r="E1065" s="2">
        <v>5</v>
      </c>
      <c r="F1065" s="2">
        <v>69</v>
      </c>
      <c r="G1065" s="2">
        <v>52</v>
      </c>
      <c r="H1065" s="2">
        <v>32782</v>
      </c>
      <c r="I1065" s="4">
        <v>8.5786802994188506E-8</v>
      </c>
      <c r="J1065" s="4">
        <v>1.7799999999999999E-5</v>
      </c>
      <c r="K1065" s="2" t="s">
        <v>3600</v>
      </c>
    </row>
    <row r="1066" spans="1:11" ht="15">
      <c r="A1066" s="2" t="s">
        <v>1842</v>
      </c>
      <c r="B1066" s="2">
        <v>91</v>
      </c>
      <c r="C1066" s="2" t="s">
        <v>2</v>
      </c>
      <c r="D1066" s="2" t="s">
        <v>3</v>
      </c>
      <c r="E1066" s="2">
        <v>5</v>
      </c>
      <c r="F1066" s="2">
        <v>69</v>
      </c>
      <c r="G1066" s="2">
        <v>56</v>
      </c>
      <c r="H1066" s="2">
        <v>32782</v>
      </c>
      <c r="I1066" s="4">
        <v>1.2526716196449901E-7</v>
      </c>
      <c r="J1066" s="4">
        <v>2.5899999999999999E-5</v>
      </c>
      <c r="K1066" s="2" t="s">
        <v>3600</v>
      </c>
    </row>
    <row r="1067" spans="1:11" ht="15">
      <c r="A1067" s="2" t="s">
        <v>1842</v>
      </c>
      <c r="B1067" s="2">
        <v>92</v>
      </c>
      <c r="C1067" s="2" t="s">
        <v>2</v>
      </c>
      <c r="D1067" s="2" t="s">
        <v>139</v>
      </c>
      <c r="E1067" s="2">
        <v>4</v>
      </c>
      <c r="F1067" s="2">
        <v>69</v>
      </c>
      <c r="G1067" s="2">
        <v>29</v>
      </c>
      <c r="H1067" s="2">
        <v>32782</v>
      </c>
      <c r="I1067" s="4">
        <v>4.1017266951662802E-7</v>
      </c>
      <c r="J1067" s="4">
        <v>8.4499999999999994E-5</v>
      </c>
      <c r="K1067" s="2" t="s">
        <v>3601</v>
      </c>
    </row>
    <row r="1068" spans="1:11" ht="15">
      <c r="A1068" s="2" t="s">
        <v>1842</v>
      </c>
      <c r="B1068" s="2">
        <v>93</v>
      </c>
      <c r="C1068" s="2" t="s">
        <v>250</v>
      </c>
      <c r="D1068" s="2" t="s">
        <v>552</v>
      </c>
      <c r="E1068" s="2">
        <v>4</v>
      </c>
      <c r="F1068" s="2">
        <v>111</v>
      </c>
      <c r="G1068" s="2">
        <v>42</v>
      </c>
      <c r="H1068" s="2">
        <v>55801</v>
      </c>
      <c r="I1068" s="4">
        <v>1.5655856821242699E-6</v>
      </c>
      <c r="J1068" s="4">
        <v>3.21E-4</v>
      </c>
      <c r="K1068" s="2" t="s">
        <v>3601</v>
      </c>
    </row>
    <row r="1069" spans="1:11" ht="15">
      <c r="A1069" s="2" t="s">
        <v>1842</v>
      </c>
      <c r="B1069" s="2">
        <v>94</v>
      </c>
      <c r="C1069" s="2" t="s">
        <v>2</v>
      </c>
      <c r="D1069" s="2" t="s">
        <v>49</v>
      </c>
      <c r="E1069" s="2">
        <v>4</v>
      </c>
      <c r="F1069" s="2">
        <v>69</v>
      </c>
      <c r="G1069" s="2">
        <v>45</v>
      </c>
      <c r="H1069" s="2">
        <v>32782</v>
      </c>
      <c r="I1069" s="4">
        <v>2.5086433758849499E-6</v>
      </c>
      <c r="J1069" s="4">
        <v>5.1199999999999998E-4</v>
      </c>
      <c r="K1069" s="2" t="s">
        <v>3601</v>
      </c>
    </row>
    <row r="1070" spans="1:11" ht="15">
      <c r="A1070" s="2" t="s">
        <v>1842</v>
      </c>
      <c r="B1070" s="2">
        <v>95</v>
      </c>
      <c r="C1070" s="2" t="s">
        <v>250</v>
      </c>
      <c r="D1070" s="2" t="s">
        <v>374</v>
      </c>
      <c r="E1070" s="2">
        <v>3</v>
      </c>
      <c r="F1070" s="2">
        <v>111</v>
      </c>
      <c r="G1070" s="2">
        <v>19</v>
      </c>
      <c r="H1070" s="2">
        <v>55801</v>
      </c>
      <c r="I1070" s="4">
        <v>7.2522886790405501E-6</v>
      </c>
      <c r="J1070" s="4">
        <v>1.47E-3</v>
      </c>
      <c r="K1070" s="2" t="s">
        <v>3602</v>
      </c>
    </row>
    <row r="1071" spans="1:11" ht="15">
      <c r="A1071" s="2" t="s">
        <v>1842</v>
      </c>
      <c r="B1071" s="2">
        <v>96</v>
      </c>
      <c r="C1071" s="2" t="s">
        <v>159</v>
      </c>
      <c r="D1071" s="2" t="s">
        <v>161</v>
      </c>
      <c r="E1071" s="2">
        <v>4</v>
      </c>
      <c r="F1071" s="2">
        <v>111</v>
      </c>
      <c r="G1071" s="2">
        <v>69</v>
      </c>
      <c r="H1071" s="2">
        <v>55785</v>
      </c>
      <c r="I1071" s="4">
        <v>1.16151376359564E-5</v>
      </c>
      <c r="J1071" s="4">
        <v>2.3500000000000001E-3</v>
      </c>
      <c r="K1071" s="2" t="s">
        <v>3601</v>
      </c>
    </row>
    <row r="1072" spans="1:11" ht="15">
      <c r="A1072" s="2" t="s">
        <v>1842</v>
      </c>
      <c r="B1072" s="2">
        <v>97</v>
      </c>
      <c r="C1072" s="2" t="s">
        <v>159</v>
      </c>
      <c r="D1072" s="2" t="s">
        <v>240</v>
      </c>
      <c r="E1072" s="2">
        <v>5</v>
      </c>
      <c r="F1072" s="2">
        <v>111</v>
      </c>
      <c r="G1072" s="2">
        <v>179</v>
      </c>
      <c r="H1072" s="2">
        <v>55785</v>
      </c>
      <c r="I1072" s="4">
        <v>3.1305020011106398E-5</v>
      </c>
      <c r="J1072" s="4">
        <v>6.2899999999999996E-3</v>
      </c>
      <c r="K1072" s="2" t="s">
        <v>3603</v>
      </c>
    </row>
    <row r="1073" spans="1:11" ht="15">
      <c r="A1073" s="3" t="s">
        <v>1842</v>
      </c>
      <c r="B1073" s="2">
        <v>98</v>
      </c>
      <c r="C1073" s="2" t="s">
        <v>250</v>
      </c>
      <c r="D1073" s="2" t="s">
        <v>674</v>
      </c>
      <c r="E1073" s="2">
        <v>48</v>
      </c>
      <c r="F1073" s="2">
        <v>111</v>
      </c>
      <c r="G1073" s="2">
        <v>14167</v>
      </c>
      <c r="H1073" s="2">
        <v>55801</v>
      </c>
      <c r="I1073" s="4">
        <v>3.1472068928713201E-5</v>
      </c>
      <c r="J1073" s="4">
        <v>6.2899999999999996E-3</v>
      </c>
      <c r="K1073" s="2" t="s">
        <v>3604</v>
      </c>
    </row>
    <row r="1074" spans="1:11" ht="15">
      <c r="A1074" s="2" t="s">
        <v>1842</v>
      </c>
      <c r="B1074" s="2">
        <v>99</v>
      </c>
      <c r="C1074" s="2" t="s">
        <v>2</v>
      </c>
      <c r="D1074" s="2" t="s">
        <v>82</v>
      </c>
      <c r="E1074" s="2">
        <v>5</v>
      </c>
      <c r="F1074" s="2">
        <v>69</v>
      </c>
      <c r="G1074" s="2">
        <v>259</v>
      </c>
      <c r="H1074" s="2">
        <v>32782</v>
      </c>
      <c r="I1074" s="4">
        <v>2.2037468202578699E-4</v>
      </c>
      <c r="J1074" s="2">
        <v>0.04</v>
      </c>
      <c r="K1074" s="2" t="s">
        <v>3605</v>
      </c>
    </row>
    <row r="1075" spans="1:11" ht="15">
      <c r="A1075" s="2" t="s">
        <v>1842</v>
      </c>
      <c r="B1075" s="2">
        <v>100</v>
      </c>
      <c r="C1075" s="2" t="s">
        <v>250</v>
      </c>
      <c r="D1075" s="2" t="s">
        <v>269</v>
      </c>
      <c r="E1075" s="2">
        <v>2</v>
      </c>
      <c r="F1075" s="2">
        <v>111</v>
      </c>
      <c r="G1075" s="2">
        <v>13</v>
      </c>
      <c r="H1075" s="2">
        <v>55801</v>
      </c>
      <c r="I1075" s="4">
        <v>3.0151805834294199E-4</v>
      </c>
      <c r="J1075" s="2">
        <v>0.05</v>
      </c>
      <c r="K1075" s="2" t="s">
        <v>3606</v>
      </c>
    </row>
    <row r="1076" spans="1:11" ht="15">
      <c r="A1076" s="2" t="s">
        <v>1842</v>
      </c>
      <c r="B1076" s="2">
        <v>101</v>
      </c>
      <c r="C1076" s="2" t="s">
        <v>250</v>
      </c>
      <c r="D1076" s="2" t="s">
        <v>444</v>
      </c>
      <c r="E1076" s="2">
        <v>1</v>
      </c>
      <c r="F1076" s="2">
        <v>111</v>
      </c>
      <c r="G1076" s="2">
        <v>1</v>
      </c>
      <c r="H1076" s="2">
        <v>55801</v>
      </c>
      <c r="I1076" s="4">
        <v>1.9892116628723801E-3</v>
      </c>
      <c r="J1076" s="2">
        <v>0.35</v>
      </c>
      <c r="K1076" s="2" t="s">
        <v>3607</v>
      </c>
    </row>
    <row r="1077" spans="1:11" ht="15">
      <c r="A1077" s="2" t="s">
        <v>1842</v>
      </c>
      <c r="B1077" s="2">
        <v>102</v>
      </c>
      <c r="C1077" s="2" t="s">
        <v>250</v>
      </c>
      <c r="D1077" s="2" t="s">
        <v>302</v>
      </c>
      <c r="E1077" s="2">
        <v>1</v>
      </c>
      <c r="F1077" s="2">
        <v>111</v>
      </c>
      <c r="G1077" s="2">
        <v>1</v>
      </c>
      <c r="H1077" s="2">
        <v>55801</v>
      </c>
      <c r="I1077" s="4">
        <v>1.9892116628723801E-3</v>
      </c>
      <c r="J1077" s="2">
        <v>0.35</v>
      </c>
      <c r="K1077" s="2" t="s">
        <v>3608</v>
      </c>
    </row>
    <row r="1078" spans="1:11" ht="15">
      <c r="A1078" s="2" t="s">
        <v>1842</v>
      </c>
      <c r="B1078" s="2">
        <v>103</v>
      </c>
      <c r="C1078" s="2" t="s">
        <v>250</v>
      </c>
      <c r="D1078" s="2" t="s">
        <v>466</v>
      </c>
      <c r="E1078" s="2">
        <v>1</v>
      </c>
      <c r="F1078" s="2">
        <v>111</v>
      </c>
      <c r="G1078" s="2">
        <v>1</v>
      </c>
      <c r="H1078" s="2">
        <v>55801</v>
      </c>
      <c r="I1078" s="4">
        <v>1.9892116628723801E-3</v>
      </c>
      <c r="J1078" s="2">
        <v>0.35</v>
      </c>
      <c r="K1078" s="2" t="s">
        <v>3609</v>
      </c>
    </row>
    <row r="1079" spans="1:11" ht="15">
      <c r="A1079" s="2" t="s">
        <v>1842</v>
      </c>
      <c r="B1079" s="2">
        <v>104</v>
      </c>
      <c r="C1079" s="2" t="s">
        <v>250</v>
      </c>
      <c r="D1079" s="2" t="s">
        <v>570</v>
      </c>
      <c r="E1079" s="2">
        <v>1</v>
      </c>
      <c r="F1079" s="2">
        <v>111</v>
      </c>
      <c r="G1079" s="2">
        <v>1</v>
      </c>
      <c r="H1079" s="2">
        <v>55801</v>
      </c>
      <c r="I1079" s="4">
        <v>1.9892116628723801E-3</v>
      </c>
      <c r="J1079" s="2">
        <v>0.35</v>
      </c>
      <c r="K1079" s="2" t="s">
        <v>3610</v>
      </c>
    </row>
    <row r="1080" spans="1:11" ht="15">
      <c r="A1080" s="2" t="s">
        <v>1842</v>
      </c>
      <c r="B1080" s="2">
        <v>105</v>
      </c>
      <c r="C1080" s="2" t="s">
        <v>250</v>
      </c>
      <c r="D1080" s="2" t="s">
        <v>433</v>
      </c>
      <c r="E1080" s="2">
        <v>1</v>
      </c>
      <c r="F1080" s="2">
        <v>111</v>
      </c>
      <c r="G1080" s="2">
        <v>1</v>
      </c>
      <c r="H1080" s="2">
        <v>55801</v>
      </c>
      <c r="I1080" s="4">
        <v>1.9892116628723801E-3</v>
      </c>
      <c r="J1080" s="2">
        <v>0.35</v>
      </c>
      <c r="K1080" s="2" t="s">
        <v>3611</v>
      </c>
    </row>
    <row r="1081" spans="1:11" ht="15">
      <c r="A1081" s="2" t="s">
        <v>1842</v>
      </c>
      <c r="B1081" s="2">
        <v>106</v>
      </c>
      <c r="C1081" s="2" t="s">
        <v>250</v>
      </c>
      <c r="D1081" s="2" t="s">
        <v>274</v>
      </c>
      <c r="E1081" s="2">
        <v>1</v>
      </c>
      <c r="F1081" s="2">
        <v>111</v>
      </c>
      <c r="G1081" s="2">
        <v>1</v>
      </c>
      <c r="H1081" s="2">
        <v>55801</v>
      </c>
      <c r="I1081" s="4">
        <v>1.9892116628723801E-3</v>
      </c>
      <c r="J1081" s="2">
        <v>0.35</v>
      </c>
      <c r="K1081" s="2" t="s">
        <v>3612</v>
      </c>
    </row>
    <row r="1082" spans="1:11" ht="15">
      <c r="A1082" s="2" t="s">
        <v>1842</v>
      </c>
      <c r="B1082" s="2">
        <v>107</v>
      </c>
      <c r="C1082" s="2" t="s">
        <v>250</v>
      </c>
      <c r="D1082" s="2" t="s">
        <v>467</v>
      </c>
      <c r="E1082" s="2">
        <v>1</v>
      </c>
      <c r="F1082" s="2">
        <v>111</v>
      </c>
      <c r="G1082" s="2">
        <v>1</v>
      </c>
      <c r="H1082" s="2">
        <v>55801</v>
      </c>
      <c r="I1082" s="4">
        <v>1.9892116628723801E-3</v>
      </c>
      <c r="J1082" s="2">
        <v>0.35</v>
      </c>
      <c r="K1082" s="2" t="s">
        <v>3613</v>
      </c>
    </row>
    <row r="1083" spans="1:11" ht="15">
      <c r="A1083" s="2" t="s">
        <v>1842</v>
      </c>
      <c r="B1083" s="2">
        <v>108</v>
      </c>
      <c r="C1083" s="2" t="s">
        <v>250</v>
      </c>
      <c r="D1083" s="2" t="s">
        <v>670</v>
      </c>
      <c r="E1083" s="2">
        <v>1</v>
      </c>
      <c r="F1083" s="2">
        <v>111</v>
      </c>
      <c r="G1083" s="2">
        <v>1</v>
      </c>
      <c r="H1083" s="2">
        <v>55801</v>
      </c>
      <c r="I1083" s="4">
        <v>1.9892116628723801E-3</v>
      </c>
      <c r="J1083" s="2">
        <v>0.35</v>
      </c>
      <c r="K1083" s="2" t="s">
        <v>3614</v>
      </c>
    </row>
    <row r="1084" spans="1:11" ht="15">
      <c r="A1084" s="2" t="s">
        <v>1842</v>
      </c>
      <c r="B1084" s="2">
        <v>109</v>
      </c>
      <c r="C1084" s="2" t="s">
        <v>250</v>
      </c>
      <c r="D1084" s="2" t="s">
        <v>351</v>
      </c>
      <c r="E1084" s="2">
        <v>1</v>
      </c>
      <c r="F1084" s="2">
        <v>111</v>
      </c>
      <c r="G1084" s="2">
        <v>1</v>
      </c>
      <c r="H1084" s="2">
        <v>55801</v>
      </c>
      <c r="I1084" s="4">
        <v>1.9892116628723801E-3</v>
      </c>
      <c r="J1084" s="2">
        <v>0.35</v>
      </c>
      <c r="K1084" s="2" t="s">
        <v>3615</v>
      </c>
    </row>
    <row r="1085" spans="1:11" ht="15">
      <c r="A1085" s="2" t="s">
        <v>1842</v>
      </c>
      <c r="B1085" s="2">
        <v>110</v>
      </c>
      <c r="C1085" s="2" t="s">
        <v>250</v>
      </c>
      <c r="D1085" s="2" t="s">
        <v>560</v>
      </c>
      <c r="E1085" s="2">
        <v>1</v>
      </c>
      <c r="F1085" s="2">
        <v>111</v>
      </c>
      <c r="G1085" s="2">
        <v>1</v>
      </c>
      <c r="H1085" s="2">
        <v>55801</v>
      </c>
      <c r="I1085" s="4">
        <v>1.9892116628723801E-3</v>
      </c>
      <c r="J1085" s="2">
        <v>0.35</v>
      </c>
      <c r="K1085" s="2" t="s">
        <v>3616</v>
      </c>
    </row>
    <row r="1086" spans="1:11" ht="15">
      <c r="A1086" s="2" t="s">
        <v>1842</v>
      </c>
      <c r="B1086" s="2">
        <v>111</v>
      </c>
      <c r="C1086" s="2" t="s">
        <v>250</v>
      </c>
      <c r="D1086" s="2" t="s">
        <v>322</v>
      </c>
      <c r="E1086" s="2">
        <v>1</v>
      </c>
      <c r="F1086" s="2">
        <v>111</v>
      </c>
      <c r="G1086" s="2">
        <v>1</v>
      </c>
      <c r="H1086" s="2">
        <v>55801</v>
      </c>
      <c r="I1086" s="4">
        <v>1.9892116628723801E-3</v>
      </c>
      <c r="J1086" s="2">
        <v>0.35</v>
      </c>
      <c r="K1086" s="2" t="s">
        <v>3617</v>
      </c>
    </row>
    <row r="1087" spans="1:11" ht="15">
      <c r="A1087" s="2" t="s">
        <v>1842</v>
      </c>
      <c r="B1087" s="2">
        <v>112</v>
      </c>
      <c r="C1087" s="2" t="s">
        <v>250</v>
      </c>
      <c r="D1087" s="2" t="s">
        <v>362</v>
      </c>
      <c r="E1087" s="2">
        <v>1</v>
      </c>
      <c r="F1087" s="2">
        <v>111</v>
      </c>
      <c r="G1087" s="2">
        <v>1</v>
      </c>
      <c r="H1087" s="2">
        <v>55801</v>
      </c>
      <c r="I1087" s="4">
        <v>1.9892116628723801E-3</v>
      </c>
      <c r="J1087" s="2">
        <v>0.35</v>
      </c>
      <c r="K1087" s="2" t="s">
        <v>3618</v>
      </c>
    </row>
    <row r="1088" spans="1:11" ht="15">
      <c r="A1088" s="2" t="s">
        <v>1842</v>
      </c>
      <c r="B1088" s="2">
        <v>113</v>
      </c>
      <c r="C1088" s="2" t="s">
        <v>250</v>
      </c>
      <c r="D1088" s="2" t="s">
        <v>559</v>
      </c>
      <c r="E1088" s="2">
        <v>1</v>
      </c>
      <c r="F1088" s="2">
        <v>111</v>
      </c>
      <c r="G1088" s="2">
        <v>1</v>
      </c>
      <c r="H1088" s="2">
        <v>55801</v>
      </c>
      <c r="I1088" s="4">
        <v>1.9892116628723801E-3</v>
      </c>
      <c r="J1088" s="2">
        <v>0.35</v>
      </c>
      <c r="K1088" s="2" t="s">
        <v>3619</v>
      </c>
    </row>
    <row r="1089" spans="1:11" ht="15">
      <c r="A1089" s="2" t="s">
        <v>1842</v>
      </c>
      <c r="B1089" s="2">
        <v>114</v>
      </c>
      <c r="C1089" s="2" t="s">
        <v>250</v>
      </c>
      <c r="D1089" s="2" t="s">
        <v>414</v>
      </c>
      <c r="E1089" s="2">
        <v>1</v>
      </c>
      <c r="F1089" s="2">
        <v>111</v>
      </c>
      <c r="G1089" s="2">
        <v>1</v>
      </c>
      <c r="H1089" s="2">
        <v>55801</v>
      </c>
      <c r="I1089" s="4">
        <v>1.9892116628723801E-3</v>
      </c>
      <c r="J1089" s="2">
        <v>0.35</v>
      </c>
      <c r="K1089" s="2" t="s">
        <v>3620</v>
      </c>
    </row>
    <row r="1090" spans="1:11" ht="15">
      <c r="A1090" s="2" t="s">
        <v>1842</v>
      </c>
      <c r="B1090" s="2">
        <v>115</v>
      </c>
      <c r="C1090" s="2" t="s">
        <v>250</v>
      </c>
      <c r="D1090" s="2" t="s">
        <v>308</v>
      </c>
      <c r="E1090" s="2">
        <v>1</v>
      </c>
      <c r="F1090" s="2">
        <v>111</v>
      </c>
      <c r="G1090" s="2">
        <v>1</v>
      </c>
      <c r="H1090" s="2">
        <v>55801</v>
      </c>
      <c r="I1090" s="4">
        <v>1.9892116628723801E-3</v>
      </c>
      <c r="J1090" s="2">
        <v>0.35</v>
      </c>
      <c r="K1090" s="2" t="s">
        <v>3621</v>
      </c>
    </row>
    <row r="1091" spans="1:11" ht="15">
      <c r="A1091" s="2" t="s">
        <v>1842</v>
      </c>
      <c r="B1091" s="2">
        <v>116</v>
      </c>
      <c r="C1091" s="2" t="s">
        <v>250</v>
      </c>
      <c r="D1091" s="2" t="s">
        <v>660</v>
      </c>
      <c r="E1091" s="2">
        <v>1</v>
      </c>
      <c r="F1091" s="2">
        <v>111</v>
      </c>
      <c r="G1091" s="2">
        <v>1</v>
      </c>
      <c r="H1091" s="2">
        <v>55801</v>
      </c>
      <c r="I1091" s="4">
        <v>1.9892116628723801E-3</v>
      </c>
      <c r="J1091" s="2">
        <v>0.35</v>
      </c>
      <c r="K1091" s="2" t="s">
        <v>3622</v>
      </c>
    </row>
    <row r="1092" spans="1:11" ht="15">
      <c r="A1092" s="2" t="s">
        <v>1842</v>
      </c>
      <c r="B1092" s="2">
        <v>117</v>
      </c>
      <c r="C1092" s="2" t="s">
        <v>159</v>
      </c>
      <c r="D1092" s="2" t="s">
        <v>219</v>
      </c>
      <c r="E1092" s="2">
        <v>1</v>
      </c>
      <c r="F1092" s="2">
        <v>111</v>
      </c>
      <c r="G1092" s="2">
        <v>1</v>
      </c>
      <c r="H1092" s="2">
        <v>55785</v>
      </c>
      <c r="I1092" s="4">
        <v>1.9897821995116102E-3</v>
      </c>
      <c r="J1092" s="2">
        <v>0.35</v>
      </c>
      <c r="K1092" s="2" t="s">
        <v>3623</v>
      </c>
    </row>
    <row r="1093" spans="1:11" ht="15">
      <c r="A1093" s="2" t="s">
        <v>1842</v>
      </c>
      <c r="B1093" s="2">
        <v>118</v>
      </c>
      <c r="C1093" s="2" t="s">
        <v>159</v>
      </c>
      <c r="D1093" s="2" t="s">
        <v>173</v>
      </c>
      <c r="E1093" s="2">
        <v>1</v>
      </c>
      <c r="F1093" s="2">
        <v>111</v>
      </c>
      <c r="G1093" s="2">
        <v>1</v>
      </c>
      <c r="H1093" s="2">
        <v>55785</v>
      </c>
      <c r="I1093" s="4">
        <v>1.9897821995116102E-3</v>
      </c>
      <c r="J1093" s="2">
        <v>0.35</v>
      </c>
      <c r="K1093" s="2" t="s">
        <v>3622</v>
      </c>
    </row>
    <row r="1094" spans="1:11" ht="15">
      <c r="A1094" s="2" t="s">
        <v>1842</v>
      </c>
      <c r="B1094" s="2">
        <v>119</v>
      </c>
      <c r="C1094" s="2" t="s">
        <v>2</v>
      </c>
      <c r="D1094" s="2" t="s">
        <v>96</v>
      </c>
      <c r="E1094" s="2">
        <v>7</v>
      </c>
      <c r="F1094" s="2">
        <v>69</v>
      </c>
      <c r="G1094" s="2">
        <v>851</v>
      </c>
      <c r="H1094" s="2">
        <v>32782</v>
      </c>
      <c r="I1094" s="4">
        <v>2.06983140205322E-3</v>
      </c>
      <c r="J1094" s="2">
        <v>0.37</v>
      </c>
      <c r="K1094" s="2" t="s">
        <v>3624</v>
      </c>
    </row>
    <row r="1095" spans="1:11" ht="15">
      <c r="A1095" s="3" t="s">
        <v>1842</v>
      </c>
      <c r="B1095" s="2">
        <v>120</v>
      </c>
      <c r="C1095" s="2" t="s">
        <v>2</v>
      </c>
      <c r="D1095" s="2" t="s">
        <v>78</v>
      </c>
      <c r="E1095" s="2">
        <v>11</v>
      </c>
      <c r="F1095" s="2">
        <v>69</v>
      </c>
      <c r="G1095" s="2">
        <v>1915</v>
      </c>
      <c r="H1095" s="2">
        <v>32782</v>
      </c>
      <c r="I1095" s="4">
        <v>2.0880820650681698E-3</v>
      </c>
      <c r="J1095" s="2">
        <v>0.37</v>
      </c>
      <c r="K1095" s="2" t="s">
        <v>3625</v>
      </c>
    </row>
    <row r="1096" spans="1:11" ht="15">
      <c r="A1096" s="2" t="s">
        <v>1842</v>
      </c>
      <c r="B1096" s="2">
        <v>121</v>
      </c>
      <c r="C1096" s="2" t="s">
        <v>2</v>
      </c>
      <c r="D1096" s="2" t="s">
        <v>77</v>
      </c>
      <c r="E1096" s="2">
        <v>1</v>
      </c>
      <c r="F1096" s="2">
        <v>69</v>
      </c>
      <c r="G1096" s="2">
        <v>1</v>
      </c>
      <c r="H1096" s="2">
        <v>32782</v>
      </c>
      <c r="I1096" s="4">
        <v>2.1048136172256899E-3</v>
      </c>
      <c r="J1096" s="2">
        <v>0.37</v>
      </c>
      <c r="K1096" s="2" t="s">
        <v>3622</v>
      </c>
    </row>
    <row r="1097" spans="1:11" ht="15">
      <c r="A1097" s="2" t="s">
        <v>1842</v>
      </c>
      <c r="B1097" s="2">
        <v>122</v>
      </c>
      <c r="C1097" s="2" t="s">
        <v>2</v>
      </c>
      <c r="D1097" s="2" t="s">
        <v>98</v>
      </c>
      <c r="E1097" s="2">
        <v>8</v>
      </c>
      <c r="F1097" s="2">
        <v>69</v>
      </c>
      <c r="G1097" s="2">
        <v>1099</v>
      </c>
      <c r="H1097" s="2">
        <v>32782</v>
      </c>
      <c r="I1097" s="4">
        <v>2.1295440823970802E-3</v>
      </c>
      <c r="J1097" s="2">
        <v>0.37</v>
      </c>
      <c r="K1097" s="2" t="s">
        <v>3626</v>
      </c>
    </row>
    <row r="1098" spans="1:11" ht="15">
      <c r="A1098" s="2" t="s">
        <v>1842</v>
      </c>
      <c r="B1098" s="2">
        <v>123</v>
      </c>
      <c r="C1098" s="2" t="s">
        <v>250</v>
      </c>
      <c r="D1098" s="2" t="s">
        <v>259</v>
      </c>
      <c r="E1098" s="2">
        <v>1</v>
      </c>
      <c r="F1098" s="2">
        <v>111</v>
      </c>
      <c r="G1098" s="2">
        <v>2</v>
      </c>
      <c r="H1098" s="2">
        <v>55801</v>
      </c>
      <c r="I1098" s="4">
        <v>3.97450194074835E-3</v>
      </c>
      <c r="J1098" s="2">
        <v>0.68</v>
      </c>
      <c r="K1098" s="2" t="s">
        <v>3627</v>
      </c>
    </row>
    <row r="1099" spans="1:11" ht="15">
      <c r="A1099" s="2" t="s">
        <v>1842</v>
      </c>
      <c r="B1099" s="2">
        <v>124</v>
      </c>
      <c r="C1099" s="2" t="s">
        <v>250</v>
      </c>
      <c r="D1099" s="2" t="s">
        <v>562</v>
      </c>
      <c r="E1099" s="2">
        <v>1</v>
      </c>
      <c r="F1099" s="2">
        <v>111</v>
      </c>
      <c r="G1099" s="2">
        <v>2</v>
      </c>
      <c r="H1099" s="2">
        <v>55801</v>
      </c>
      <c r="I1099" s="4">
        <v>3.97450194074835E-3</v>
      </c>
      <c r="J1099" s="2">
        <v>0.68</v>
      </c>
      <c r="K1099" s="2" t="s">
        <v>3628</v>
      </c>
    </row>
    <row r="1100" spans="1:11" ht="15">
      <c r="A1100" s="2" t="s">
        <v>1842</v>
      </c>
      <c r="B1100" s="2">
        <v>125</v>
      </c>
      <c r="C1100" s="2" t="s">
        <v>250</v>
      </c>
      <c r="D1100" s="2" t="s">
        <v>604</v>
      </c>
      <c r="E1100" s="2">
        <v>1</v>
      </c>
      <c r="F1100" s="2">
        <v>111</v>
      </c>
      <c r="G1100" s="2">
        <v>2</v>
      </c>
      <c r="H1100" s="2">
        <v>55801</v>
      </c>
      <c r="I1100" s="4">
        <v>3.97450194074835E-3</v>
      </c>
      <c r="J1100" s="2">
        <v>0.68</v>
      </c>
      <c r="K1100" s="2" t="s">
        <v>3629</v>
      </c>
    </row>
    <row r="1101" spans="1:11" ht="15">
      <c r="A1101" s="2" t="s">
        <v>1842</v>
      </c>
      <c r="B1101" s="2">
        <v>126</v>
      </c>
      <c r="C1101" s="2" t="s">
        <v>159</v>
      </c>
      <c r="D1101" s="2" t="s">
        <v>176</v>
      </c>
      <c r="E1101" s="2">
        <v>1</v>
      </c>
      <c r="F1101" s="2">
        <v>111</v>
      </c>
      <c r="G1101" s="2">
        <v>2</v>
      </c>
      <c r="H1101" s="2">
        <v>55785</v>
      </c>
      <c r="I1101" s="4">
        <v>3.9756407642631397E-3</v>
      </c>
      <c r="J1101" s="2">
        <v>0.68</v>
      </c>
      <c r="K1101" s="2" t="s">
        <v>3630</v>
      </c>
    </row>
    <row r="1102" spans="1:11" ht="15">
      <c r="A1102" s="2" t="s">
        <v>1842</v>
      </c>
      <c r="B1102" s="2">
        <v>127</v>
      </c>
      <c r="C1102" s="2" t="s">
        <v>159</v>
      </c>
      <c r="D1102" s="2" t="s">
        <v>164</v>
      </c>
      <c r="E1102" s="2">
        <v>1</v>
      </c>
      <c r="F1102" s="2">
        <v>111</v>
      </c>
      <c r="G1102" s="2">
        <v>2</v>
      </c>
      <c r="H1102" s="2">
        <v>55785</v>
      </c>
      <c r="I1102" s="4">
        <v>3.9756407642631397E-3</v>
      </c>
      <c r="J1102" s="2">
        <v>0.68</v>
      </c>
      <c r="K1102" s="2" t="s">
        <v>3629</v>
      </c>
    </row>
    <row r="1103" spans="1:11" ht="15">
      <c r="A1103" s="2" t="s">
        <v>1842</v>
      </c>
      <c r="B1103" s="2">
        <v>128</v>
      </c>
      <c r="C1103" s="2" t="s">
        <v>2</v>
      </c>
      <c r="D1103" s="2" t="s">
        <v>149</v>
      </c>
      <c r="E1103" s="2">
        <v>1</v>
      </c>
      <c r="F1103" s="2">
        <v>69</v>
      </c>
      <c r="G1103" s="2">
        <v>2</v>
      </c>
      <c r="H1103" s="2">
        <v>32782</v>
      </c>
      <c r="I1103" s="4">
        <v>4.2052610672887901E-3</v>
      </c>
      <c r="J1103" s="2">
        <v>0.7</v>
      </c>
      <c r="K1103" s="2" t="s">
        <v>3615</v>
      </c>
    </row>
    <row r="1104" spans="1:11" ht="15">
      <c r="A1104" s="2" t="s">
        <v>1842</v>
      </c>
      <c r="B1104" s="2">
        <v>129</v>
      </c>
      <c r="C1104" s="2" t="s">
        <v>2</v>
      </c>
      <c r="D1104" s="2" t="s">
        <v>41</v>
      </c>
      <c r="E1104" s="2">
        <v>1</v>
      </c>
      <c r="F1104" s="2">
        <v>69</v>
      </c>
      <c r="G1104" s="2">
        <v>2</v>
      </c>
      <c r="H1104" s="2">
        <v>32782</v>
      </c>
      <c r="I1104" s="4">
        <v>4.2052610672887901E-3</v>
      </c>
      <c r="J1104" s="2">
        <v>0.7</v>
      </c>
      <c r="K1104" s="2" t="s">
        <v>3629</v>
      </c>
    </row>
    <row r="1105" spans="1:11" ht="15">
      <c r="A1105" s="2" t="s">
        <v>1842</v>
      </c>
      <c r="B1105" s="2">
        <v>130</v>
      </c>
      <c r="C1105" s="2" t="s">
        <v>2</v>
      </c>
      <c r="D1105" s="2" t="s">
        <v>15</v>
      </c>
      <c r="E1105" s="2">
        <v>1</v>
      </c>
      <c r="F1105" s="2">
        <v>69</v>
      </c>
      <c r="G1105" s="2">
        <v>2</v>
      </c>
      <c r="H1105" s="2">
        <v>32782</v>
      </c>
      <c r="I1105" s="4">
        <v>4.2052610672887901E-3</v>
      </c>
      <c r="J1105" s="2">
        <v>0.7</v>
      </c>
      <c r="K1105" s="2" t="s">
        <v>3621</v>
      </c>
    </row>
    <row r="1106" spans="1:11" ht="15">
      <c r="A1106" s="2" t="s">
        <v>1842</v>
      </c>
      <c r="B1106" s="2">
        <v>131</v>
      </c>
      <c r="C1106" s="2" t="s">
        <v>159</v>
      </c>
      <c r="D1106" s="2" t="s">
        <v>198</v>
      </c>
      <c r="E1106" s="2">
        <v>4</v>
      </c>
      <c r="F1106" s="2">
        <v>111</v>
      </c>
      <c r="G1106" s="2">
        <v>328</v>
      </c>
      <c r="H1106" s="2">
        <v>55785</v>
      </c>
      <c r="I1106" s="4">
        <v>4.2911079090951704E-3</v>
      </c>
      <c r="J1106" s="2">
        <v>0.71</v>
      </c>
      <c r="K1106" s="2" t="s">
        <v>3631</v>
      </c>
    </row>
    <row r="1107" spans="1:11" ht="15">
      <c r="A1107" s="3" t="s">
        <v>1843</v>
      </c>
      <c r="B1107" s="2">
        <v>1</v>
      </c>
      <c r="C1107" s="2" t="s">
        <v>677</v>
      </c>
      <c r="D1107" s="2" t="s">
        <v>1563</v>
      </c>
      <c r="E1107" s="2">
        <v>98</v>
      </c>
      <c r="F1107" s="2">
        <v>98</v>
      </c>
      <c r="G1107" s="2">
        <v>241</v>
      </c>
      <c r="H1107" s="2">
        <v>55153</v>
      </c>
      <c r="I1107" s="4">
        <v>5.8763194304943096E-242</v>
      </c>
      <c r="J1107" s="4">
        <v>1.5799999999999999E-239</v>
      </c>
      <c r="K1107" s="2" t="s">
        <v>3632</v>
      </c>
    </row>
    <row r="1108" spans="1:11" ht="15">
      <c r="A1108" s="3" t="s">
        <v>1843</v>
      </c>
      <c r="B1108" s="2">
        <v>2</v>
      </c>
      <c r="C1108" s="2" t="s">
        <v>677</v>
      </c>
      <c r="D1108" s="2" t="s">
        <v>1513</v>
      </c>
      <c r="E1108" s="2">
        <v>98</v>
      </c>
      <c r="F1108" s="2">
        <v>98</v>
      </c>
      <c r="G1108" s="2">
        <v>388</v>
      </c>
      <c r="H1108" s="2">
        <v>55153</v>
      </c>
      <c r="I1108" s="4">
        <v>1.7269882660411799E-217</v>
      </c>
      <c r="J1108" s="4">
        <v>4.63E-215</v>
      </c>
      <c r="K1108" s="2" t="s">
        <v>3632</v>
      </c>
    </row>
    <row r="1109" spans="1:11" ht="15">
      <c r="A1109" s="3" t="s">
        <v>1843</v>
      </c>
      <c r="B1109" s="2">
        <v>3</v>
      </c>
      <c r="C1109" s="2" t="s">
        <v>677</v>
      </c>
      <c r="D1109" s="2" t="s">
        <v>792</v>
      </c>
      <c r="E1109" s="2">
        <v>98</v>
      </c>
      <c r="F1109" s="2">
        <v>98</v>
      </c>
      <c r="G1109" s="2">
        <v>481</v>
      </c>
      <c r="H1109" s="2">
        <v>55153</v>
      </c>
      <c r="I1109" s="4">
        <v>3.9711757575542503E-207</v>
      </c>
      <c r="J1109" s="4">
        <v>1.06E-204</v>
      </c>
      <c r="K1109" s="2" t="s">
        <v>3632</v>
      </c>
    </row>
    <row r="1110" spans="1:11" ht="15">
      <c r="A1110" s="3" t="s">
        <v>1843</v>
      </c>
      <c r="B1110" s="2">
        <v>4</v>
      </c>
      <c r="C1110" s="2" t="s">
        <v>677</v>
      </c>
      <c r="D1110" s="2" t="s">
        <v>1704</v>
      </c>
      <c r="E1110" s="2">
        <v>97</v>
      </c>
      <c r="F1110" s="2">
        <v>98</v>
      </c>
      <c r="G1110" s="2">
        <v>595</v>
      </c>
      <c r="H1110" s="2">
        <v>55153</v>
      </c>
      <c r="I1110" s="4">
        <v>4.1806829212158298E-193</v>
      </c>
      <c r="J1110" s="4">
        <v>1.11E-190</v>
      </c>
      <c r="K1110" s="2" t="s">
        <v>3633</v>
      </c>
    </row>
    <row r="1111" spans="1:11" ht="15">
      <c r="A1111" s="3" t="s">
        <v>1843</v>
      </c>
      <c r="B1111" s="2">
        <v>5</v>
      </c>
      <c r="C1111" s="2" t="s">
        <v>677</v>
      </c>
      <c r="D1111" s="2" t="s">
        <v>807</v>
      </c>
      <c r="E1111" s="2">
        <v>97</v>
      </c>
      <c r="F1111" s="2">
        <v>98</v>
      </c>
      <c r="G1111" s="2">
        <v>595</v>
      </c>
      <c r="H1111" s="2">
        <v>55153</v>
      </c>
      <c r="I1111" s="4">
        <v>4.1806829212158298E-193</v>
      </c>
      <c r="J1111" s="4">
        <v>1.11E-190</v>
      </c>
      <c r="K1111" s="2" t="s">
        <v>3633</v>
      </c>
    </row>
    <row r="1112" spans="1:11" ht="15">
      <c r="A1112" s="3" t="s">
        <v>1843</v>
      </c>
      <c r="B1112" s="2">
        <v>6</v>
      </c>
      <c r="C1112" s="2" t="s">
        <v>677</v>
      </c>
      <c r="D1112" s="2" t="s">
        <v>1002</v>
      </c>
      <c r="E1112" s="2">
        <v>98</v>
      </c>
      <c r="F1112" s="2">
        <v>98</v>
      </c>
      <c r="G1112" s="2">
        <v>776</v>
      </c>
      <c r="H1112" s="2">
        <v>55153</v>
      </c>
      <c r="I1112" s="4">
        <v>6.1813940671887797E-185</v>
      </c>
      <c r="J1112" s="4">
        <v>1.6299999999999999E-182</v>
      </c>
      <c r="K1112" s="2" t="s">
        <v>3632</v>
      </c>
    </row>
    <row r="1113" spans="1:11" ht="15">
      <c r="A1113" s="3" t="s">
        <v>1843</v>
      </c>
      <c r="B1113" s="2">
        <v>7</v>
      </c>
      <c r="C1113" s="2" t="s">
        <v>677</v>
      </c>
      <c r="D1113" s="2" t="s">
        <v>1570</v>
      </c>
      <c r="E1113" s="2">
        <v>98</v>
      </c>
      <c r="F1113" s="2">
        <v>98</v>
      </c>
      <c r="G1113" s="2">
        <v>918</v>
      </c>
      <c r="H1113" s="2">
        <v>55153</v>
      </c>
      <c r="I1113" s="4">
        <v>2.4521441394996602E-177</v>
      </c>
      <c r="J1113" s="4">
        <v>6.4500000000000003E-175</v>
      </c>
      <c r="K1113" s="2" t="s">
        <v>3632</v>
      </c>
    </row>
    <row r="1114" spans="1:11" ht="15">
      <c r="A1114" s="3" t="s">
        <v>1843</v>
      </c>
      <c r="B1114" s="2">
        <v>8</v>
      </c>
      <c r="C1114" s="2" t="s">
        <v>677</v>
      </c>
      <c r="D1114" s="2" t="s">
        <v>1382</v>
      </c>
      <c r="E1114" s="2">
        <v>98</v>
      </c>
      <c r="F1114" s="2">
        <v>98</v>
      </c>
      <c r="G1114" s="2">
        <v>945</v>
      </c>
      <c r="H1114" s="2">
        <v>55153</v>
      </c>
      <c r="I1114" s="4">
        <v>4.9248631058390599E-176</v>
      </c>
      <c r="J1114" s="4">
        <v>1.2899999999999999E-173</v>
      </c>
      <c r="K1114" s="2" t="s">
        <v>3632</v>
      </c>
    </row>
    <row r="1115" spans="1:11" ht="15">
      <c r="A1115" s="3" t="s">
        <v>1843</v>
      </c>
      <c r="B1115" s="2">
        <v>9</v>
      </c>
      <c r="C1115" s="2" t="s">
        <v>677</v>
      </c>
      <c r="D1115" s="2" t="s">
        <v>1656</v>
      </c>
      <c r="E1115" s="2">
        <v>98</v>
      </c>
      <c r="F1115" s="2">
        <v>98</v>
      </c>
      <c r="G1115" s="2">
        <v>945</v>
      </c>
      <c r="H1115" s="2">
        <v>55153</v>
      </c>
      <c r="I1115" s="4">
        <v>4.9248631058390599E-176</v>
      </c>
      <c r="J1115" s="4">
        <v>1.2899999999999999E-173</v>
      </c>
      <c r="K1115" s="2" t="s">
        <v>3632</v>
      </c>
    </row>
    <row r="1116" spans="1:11" ht="15">
      <c r="A1116" s="3" t="s">
        <v>1843</v>
      </c>
      <c r="B1116" s="2">
        <v>10</v>
      </c>
      <c r="C1116" s="2" t="s">
        <v>677</v>
      </c>
      <c r="D1116" s="2" t="s">
        <v>1384</v>
      </c>
      <c r="E1116" s="2">
        <v>98</v>
      </c>
      <c r="F1116" s="2">
        <v>98</v>
      </c>
      <c r="G1116" s="2">
        <v>975</v>
      </c>
      <c r="H1116" s="2">
        <v>55153</v>
      </c>
      <c r="I1116" s="4">
        <v>1.2435670072214801E-174</v>
      </c>
      <c r="J1116" s="4">
        <v>3.2299999999999999E-172</v>
      </c>
      <c r="K1116" s="2" t="s">
        <v>3632</v>
      </c>
    </row>
    <row r="1117" spans="1:11" ht="15">
      <c r="A1117" s="3" t="s">
        <v>1843</v>
      </c>
      <c r="B1117" s="2">
        <v>11</v>
      </c>
      <c r="C1117" s="2" t="s">
        <v>677</v>
      </c>
      <c r="D1117" s="2" t="s">
        <v>1056</v>
      </c>
      <c r="E1117" s="2">
        <v>98</v>
      </c>
      <c r="F1117" s="2">
        <v>98</v>
      </c>
      <c r="G1117" s="2">
        <v>1243</v>
      </c>
      <c r="H1117" s="2">
        <v>55153</v>
      </c>
      <c r="I1117" s="4">
        <v>8.2409046761269695E-164</v>
      </c>
      <c r="J1117" s="4">
        <v>2.1200000000000001E-161</v>
      </c>
      <c r="K1117" s="2" t="s">
        <v>3632</v>
      </c>
    </row>
    <row r="1118" spans="1:11" ht="15">
      <c r="A1118" s="3" t="s">
        <v>1843</v>
      </c>
      <c r="B1118" s="2">
        <v>12</v>
      </c>
      <c r="C1118" s="2" t="s">
        <v>677</v>
      </c>
      <c r="D1118" s="2" t="s">
        <v>1451</v>
      </c>
      <c r="E1118" s="2">
        <v>98</v>
      </c>
      <c r="F1118" s="2">
        <v>98</v>
      </c>
      <c r="G1118" s="2">
        <v>1243</v>
      </c>
      <c r="H1118" s="2">
        <v>55153</v>
      </c>
      <c r="I1118" s="4">
        <v>8.2409046761269695E-164</v>
      </c>
      <c r="J1118" s="4">
        <v>2.1200000000000001E-161</v>
      </c>
      <c r="K1118" s="2" t="s">
        <v>3632</v>
      </c>
    </row>
    <row r="1119" spans="1:11" ht="15">
      <c r="A1119" s="3" t="s">
        <v>1843</v>
      </c>
      <c r="B1119" s="2">
        <v>13</v>
      </c>
      <c r="C1119" s="2" t="s">
        <v>677</v>
      </c>
      <c r="D1119" s="2" t="s">
        <v>895</v>
      </c>
      <c r="E1119" s="2">
        <v>98</v>
      </c>
      <c r="F1119" s="2">
        <v>98</v>
      </c>
      <c r="G1119" s="2">
        <v>1243</v>
      </c>
      <c r="H1119" s="2">
        <v>55153</v>
      </c>
      <c r="I1119" s="4">
        <v>8.2409046761269695E-164</v>
      </c>
      <c r="J1119" s="4">
        <v>2.1200000000000001E-161</v>
      </c>
      <c r="K1119" s="2" t="s">
        <v>3632</v>
      </c>
    </row>
    <row r="1120" spans="1:11" ht="15">
      <c r="A1120" s="3" t="s">
        <v>1843</v>
      </c>
      <c r="B1120" s="2">
        <v>14</v>
      </c>
      <c r="C1120" s="2" t="s">
        <v>677</v>
      </c>
      <c r="D1120" s="2" t="s">
        <v>1722</v>
      </c>
      <c r="E1120" s="2">
        <v>98</v>
      </c>
      <c r="F1120" s="2">
        <v>98</v>
      </c>
      <c r="G1120" s="2">
        <v>1266</v>
      </c>
      <c r="H1120" s="2">
        <v>55153</v>
      </c>
      <c r="I1120" s="4">
        <v>5.3473420675048501E-163</v>
      </c>
      <c r="J1120" s="4">
        <v>1.37E-160</v>
      </c>
      <c r="K1120" s="2" t="s">
        <v>3632</v>
      </c>
    </row>
    <row r="1121" spans="1:11" ht="15">
      <c r="A1121" s="3" t="s">
        <v>1843</v>
      </c>
      <c r="B1121" s="2">
        <v>15</v>
      </c>
      <c r="C1121" s="2" t="s">
        <v>677</v>
      </c>
      <c r="D1121" s="2" t="s">
        <v>1156</v>
      </c>
      <c r="E1121" s="2">
        <v>98</v>
      </c>
      <c r="F1121" s="2">
        <v>98</v>
      </c>
      <c r="G1121" s="2">
        <v>1306</v>
      </c>
      <c r="H1121" s="2">
        <v>55153</v>
      </c>
      <c r="I1121" s="4">
        <v>1.27257164791988E-161</v>
      </c>
      <c r="J1121" s="4">
        <v>3.1900000000000001E-159</v>
      </c>
      <c r="K1121" s="2" t="s">
        <v>3632</v>
      </c>
    </row>
    <row r="1122" spans="1:11" ht="15">
      <c r="A1122" s="3" t="s">
        <v>1843</v>
      </c>
      <c r="B1122" s="2">
        <v>16</v>
      </c>
      <c r="C1122" s="2" t="s">
        <v>677</v>
      </c>
      <c r="D1122" s="2" t="s">
        <v>1159</v>
      </c>
      <c r="E1122" s="2">
        <v>98</v>
      </c>
      <c r="F1122" s="2">
        <v>98</v>
      </c>
      <c r="G1122" s="2">
        <v>1306</v>
      </c>
      <c r="H1122" s="2">
        <v>55153</v>
      </c>
      <c r="I1122" s="4">
        <v>1.27257164791988E-161</v>
      </c>
      <c r="J1122" s="4">
        <v>3.1900000000000001E-159</v>
      </c>
      <c r="K1122" s="2" t="s">
        <v>3632</v>
      </c>
    </row>
    <row r="1123" spans="1:11" ht="15">
      <c r="A1123" s="3" t="s">
        <v>1843</v>
      </c>
      <c r="B1123" s="2">
        <v>17</v>
      </c>
      <c r="C1123" s="2" t="s">
        <v>677</v>
      </c>
      <c r="D1123" s="2" t="s">
        <v>1157</v>
      </c>
      <c r="E1123" s="2">
        <v>98</v>
      </c>
      <c r="F1123" s="2">
        <v>98</v>
      </c>
      <c r="G1123" s="2">
        <v>1306</v>
      </c>
      <c r="H1123" s="2">
        <v>55153</v>
      </c>
      <c r="I1123" s="4">
        <v>1.27257164791988E-161</v>
      </c>
      <c r="J1123" s="4">
        <v>3.1900000000000001E-159</v>
      </c>
      <c r="K1123" s="2" t="s">
        <v>3632</v>
      </c>
    </row>
    <row r="1124" spans="1:11" ht="15">
      <c r="A1124" s="3" t="s">
        <v>1843</v>
      </c>
      <c r="B1124" s="2">
        <v>18</v>
      </c>
      <c r="C1124" s="2" t="s">
        <v>677</v>
      </c>
      <c r="D1124" s="2" t="s">
        <v>1158</v>
      </c>
      <c r="E1124" s="2">
        <v>98</v>
      </c>
      <c r="F1124" s="2">
        <v>98</v>
      </c>
      <c r="G1124" s="2">
        <v>1306</v>
      </c>
      <c r="H1124" s="2">
        <v>55153</v>
      </c>
      <c r="I1124" s="4">
        <v>1.27257164791988E-161</v>
      </c>
      <c r="J1124" s="4">
        <v>3.1900000000000001E-159</v>
      </c>
      <c r="K1124" s="2" t="s">
        <v>3632</v>
      </c>
    </row>
    <row r="1125" spans="1:11" ht="15">
      <c r="A1125" s="3" t="s">
        <v>1843</v>
      </c>
      <c r="B1125" s="2">
        <v>19</v>
      </c>
      <c r="C1125" s="2" t="s">
        <v>677</v>
      </c>
      <c r="D1125" s="2" t="s">
        <v>1160</v>
      </c>
      <c r="E1125" s="2">
        <v>98</v>
      </c>
      <c r="F1125" s="2">
        <v>98</v>
      </c>
      <c r="G1125" s="2">
        <v>1306</v>
      </c>
      <c r="H1125" s="2">
        <v>55153</v>
      </c>
      <c r="I1125" s="4">
        <v>1.27257164791988E-161</v>
      </c>
      <c r="J1125" s="4">
        <v>3.1900000000000001E-159</v>
      </c>
      <c r="K1125" s="2" t="s">
        <v>3632</v>
      </c>
    </row>
    <row r="1126" spans="1:11" ht="15">
      <c r="A1126" s="3" t="s">
        <v>1843</v>
      </c>
      <c r="B1126" s="2">
        <v>20</v>
      </c>
      <c r="C1126" s="2" t="s">
        <v>677</v>
      </c>
      <c r="D1126" s="2" t="s">
        <v>906</v>
      </c>
      <c r="E1126" s="2">
        <v>98</v>
      </c>
      <c r="F1126" s="2">
        <v>98</v>
      </c>
      <c r="G1126" s="2">
        <v>1441</v>
      </c>
      <c r="H1126" s="2">
        <v>55153</v>
      </c>
      <c r="I1126" s="4">
        <v>2.7978046926396601E-157</v>
      </c>
      <c r="J1126" s="4">
        <v>6.9900000000000003E-155</v>
      </c>
      <c r="K1126" s="2" t="s">
        <v>3632</v>
      </c>
    </row>
    <row r="1127" spans="1:11" ht="15">
      <c r="A1127" s="3" t="s">
        <v>1843</v>
      </c>
      <c r="B1127" s="2">
        <v>21</v>
      </c>
      <c r="C1127" s="2" t="s">
        <v>677</v>
      </c>
      <c r="D1127" s="2" t="s">
        <v>691</v>
      </c>
      <c r="E1127" s="2">
        <v>98</v>
      </c>
      <c r="F1127" s="2">
        <v>98</v>
      </c>
      <c r="G1127" s="2">
        <v>1645</v>
      </c>
      <c r="H1127" s="2">
        <v>55153</v>
      </c>
      <c r="I1127" s="4">
        <v>1.8515876360502801E-151</v>
      </c>
      <c r="J1127" s="4">
        <v>4.5899999999999996E-149</v>
      </c>
      <c r="K1127" s="2" t="s">
        <v>3632</v>
      </c>
    </row>
    <row r="1128" spans="1:11" ht="15">
      <c r="A1128" s="3" t="s">
        <v>1843</v>
      </c>
      <c r="B1128" s="2">
        <v>22</v>
      </c>
      <c r="C1128" s="2" t="s">
        <v>677</v>
      </c>
      <c r="D1128" s="2" t="s">
        <v>1617</v>
      </c>
      <c r="E1128" s="2">
        <v>98</v>
      </c>
      <c r="F1128" s="2">
        <v>98</v>
      </c>
      <c r="G1128" s="2">
        <v>1645</v>
      </c>
      <c r="H1128" s="2">
        <v>55153</v>
      </c>
      <c r="I1128" s="4">
        <v>1.8515876360502801E-151</v>
      </c>
      <c r="J1128" s="4">
        <v>4.5899999999999996E-149</v>
      </c>
      <c r="K1128" s="2" t="s">
        <v>3632</v>
      </c>
    </row>
    <row r="1129" spans="1:11" ht="15">
      <c r="A1129" s="3" t="s">
        <v>1843</v>
      </c>
      <c r="B1129" s="2">
        <v>23</v>
      </c>
      <c r="C1129" s="2" t="s">
        <v>677</v>
      </c>
      <c r="D1129" s="2" t="s">
        <v>1515</v>
      </c>
      <c r="E1129" s="2">
        <v>98</v>
      </c>
      <c r="F1129" s="2">
        <v>98</v>
      </c>
      <c r="G1129" s="2">
        <v>1978</v>
      </c>
      <c r="H1129" s="2">
        <v>55153</v>
      </c>
      <c r="I1129" s="4">
        <v>2.1512295560486798E-143</v>
      </c>
      <c r="J1129" s="4">
        <v>5.2699999999999998E-141</v>
      </c>
      <c r="K1129" s="2" t="s">
        <v>3632</v>
      </c>
    </row>
    <row r="1130" spans="1:11" ht="15">
      <c r="A1130" s="3" t="s">
        <v>1843</v>
      </c>
      <c r="B1130" s="2">
        <v>24</v>
      </c>
      <c r="C1130" s="2" t="s">
        <v>677</v>
      </c>
      <c r="D1130" s="2" t="s">
        <v>716</v>
      </c>
      <c r="E1130" s="2">
        <v>98</v>
      </c>
      <c r="F1130" s="2">
        <v>98</v>
      </c>
      <c r="G1130" s="2">
        <v>1978</v>
      </c>
      <c r="H1130" s="2">
        <v>55153</v>
      </c>
      <c r="I1130" s="4">
        <v>2.1512295560486798E-143</v>
      </c>
      <c r="J1130" s="4">
        <v>5.2699999999999998E-141</v>
      </c>
      <c r="K1130" s="2" t="s">
        <v>3632</v>
      </c>
    </row>
    <row r="1131" spans="1:11" ht="15">
      <c r="A1131" s="3" t="s">
        <v>1843</v>
      </c>
      <c r="B1131" s="2">
        <v>25</v>
      </c>
      <c r="C1131" s="2" t="s">
        <v>677</v>
      </c>
      <c r="D1131" s="2" t="s">
        <v>1516</v>
      </c>
      <c r="E1131" s="2">
        <v>98</v>
      </c>
      <c r="F1131" s="2">
        <v>98</v>
      </c>
      <c r="G1131" s="2">
        <v>1978</v>
      </c>
      <c r="H1131" s="2">
        <v>55153</v>
      </c>
      <c r="I1131" s="4">
        <v>2.1512295560486798E-143</v>
      </c>
      <c r="J1131" s="4">
        <v>5.2699999999999998E-141</v>
      </c>
      <c r="K1131" s="2" t="s">
        <v>3632</v>
      </c>
    </row>
    <row r="1132" spans="1:11" ht="15">
      <c r="A1132" s="3" t="s">
        <v>1843</v>
      </c>
      <c r="B1132" s="2">
        <v>26</v>
      </c>
      <c r="C1132" s="2" t="s">
        <v>677</v>
      </c>
      <c r="D1132" s="2" t="s">
        <v>1288</v>
      </c>
      <c r="E1132" s="2">
        <v>98</v>
      </c>
      <c r="F1132" s="2">
        <v>98</v>
      </c>
      <c r="G1132" s="2">
        <v>2163</v>
      </c>
      <c r="H1132" s="2">
        <v>55153</v>
      </c>
      <c r="I1132" s="4">
        <v>1.6990934437106799E-139</v>
      </c>
      <c r="J1132" s="4">
        <v>4.1500000000000001E-137</v>
      </c>
      <c r="K1132" s="2" t="s">
        <v>3632</v>
      </c>
    </row>
    <row r="1133" spans="1:11" ht="15">
      <c r="A1133" s="3" t="s">
        <v>1843</v>
      </c>
      <c r="B1133" s="2">
        <v>27</v>
      </c>
      <c r="C1133" s="2" t="s">
        <v>677</v>
      </c>
      <c r="D1133" s="2" t="s">
        <v>1485</v>
      </c>
      <c r="E1133" s="2">
        <v>98</v>
      </c>
      <c r="F1133" s="2">
        <v>98</v>
      </c>
      <c r="G1133" s="2">
        <v>2473</v>
      </c>
      <c r="H1133" s="2">
        <v>55153</v>
      </c>
      <c r="I1133" s="4">
        <v>1.13174909458283E-133</v>
      </c>
      <c r="J1133" s="4">
        <v>2.7199999999999999E-131</v>
      </c>
      <c r="K1133" s="2" t="s">
        <v>3632</v>
      </c>
    </row>
    <row r="1134" spans="1:11" ht="15">
      <c r="A1134" s="3" t="s">
        <v>1843</v>
      </c>
      <c r="B1134" s="2">
        <v>28</v>
      </c>
      <c r="C1134" s="2" t="s">
        <v>677</v>
      </c>
      <c r="D1134" s="2" t="s">
        <v>1520</v>
      </c>
      <c r="E1134" s="2">
        <v>98</v>
      </c>
      <c r="F1134" s="2">
        <v>98</v>
      </c>
      <c r="G1134" s="2">
        <v>2473</v>
      </c>
      <c r="H1134" s="2">
        <v>55153</v>
      </c>
      <c r="I1134" s="4">
        <v>1.13174909458283E-133</v>
      </c>
      <c r="J1134" s="4">
        <v>2.7199999999999999E-131</v>
      </c>
      <c r="K1134" s="2" t="s">
        <v>3632</v>
      </c>
    </row>
    <row r="1135" spans="1:11" ht="15">
      <c r="A1135" s="3" t="s">
        <v>1843</v>
      </c>
      <c r="B1135" s="2">
        <v>29</v>
      </c>
      <c r="C1135" s="2" t="s">
        <v>677</v>
      </c>
      <c r="D1135" s="2" t="s">
        <v>1027</v>
      </c>
      <c r="E1135" s="2">
        <v>98</v>
      </c>
      <c r="F1135" s="2">
        <v>98</v>
      </c>
      <c r="G1135" s="2">
        <v>2473</v>
      </c>
      <c r="H1135" s="2">
        <v>55153</v>
      </c>
      <c r="I1135" s="4">
        <v>1.13174909458283E-133</v>
      </c>
      <c r="J1135" s="4">
        <v>2.7199999999999999E-131</v>
      </c>
      <c r="K1135" s="2" t="s">
        <v>3632</v>
      </c>
    </row>
    <row r="1136" spans="1:11" ht="15">
      <c r="A1136" s="3" t="s">
        <v>1843</v>
      </c>
      <c r="B1136" s="2">
        <v>30</v>
      </c>
      <c r="C1136" s="2" t="s">
        <v>677</v>
      </c>
      <c r="D1136" s="2" t="s">
        <v>722</v>
      </c>
      <c r="E1136" s="2">
        <v>98</v>
      </c>
      <c r="F1136" s="2">
        <v>98</v>
      </c>
      <c r="G1136" s="2">
        <v>2473</v>
      </c>
      <c r="H1136" s="2">
        <v>55153</v>
      </c>
      <c r="I1136" s="4">
        <v>1.13174909458283E-133</v>
      </c>
      <c r="J1136" s="4">
        <v>2.7199999999999999E-131</v>
      </c>
      <c r="K1136" s="2" t="s">
        <v>3632</v>
      </c>
    </row>
    <row r="1137" spans="1:11" ht="15">
      <c r="A1137" s="3" t="s">
        <v>1843</v>
      </c>
      <c r="B1137" s="2">
        <v>31</v>
      </c>
      <c r="C1137" s="2" t="s">
        <v>677</v>
      </c>
      <c r="D1137" s="2" t="s">
        <v>1215</v>
      </c>
      <c r="E1137" s="2">
        <v>98</v>
      </c>
      <c r="F1137" s="2">
        <v>98</v>
      </c>
      <c r="G1137" s="2">
        <v>3133</v>
      </c>
      <c r="H1137" s="2">
        <v>55153</v>
      </c>
      <c r="I1137" s="4">
        <v>2.0044303588927602E-123</v>
      </c>
      <c r="J1137" s="4">
        <v>4.7700000000000002E-121</v>
      </c>
      <c r="K1137" s="2" t="s">
        <v>3632</v>
      </c>
    </row>
    <row r="1138" spans="1:11" ht="15">
      <c r="A1138" s="3" t="s">
        <v>1843</v>
      </c>
      <c r="B1138" s="2">
        <v>32</v>
      </c>
      <c r="C1138" s="2" t="s">
        <v>677</v>
      </c>
      <c r="D1138" s="2" t="s">
        <v>1216</v>
      </c>
      <c r="E1138" s="2">
        <v>98</v>
      </c>
      <c r="F1138" s="2">
        <v>98</v>
      </c>
      <c r="G1138" s="2">
        <v>3133</v>
      </c>
      <c r="H1138" s="2">
        <v>55153</v>
      </c>
      <c r="I1138" s="4">
        <v>2.0044303588927602E-123</v>
      </c>
      <c r="J1138" s="4">
        <v>4.7700000000000002E-121</v>
      </c>
      <c r="K1138" s="2" t="s">
        <v>3632</v>
      </c>
    </row>
    <row r="1139" spans="1:11" ht="15">
      <c r="A1139" s="3" t="s">
        <v>1843</v>
      </c>
      <c r="B1139" s="2">
        <v>33</v>
      </c>
      <c r="C1139" s="2" t="s">
        <v>677</v>
      </c>
      <c r="D1139" s="2" t="s">
        <v>1335</v>
      </c>
      <c r="E1139" s="2">
        <v>98</v>
      </c>
      <c r="F1139" s="2">
        <v>98</v>
      </c>
      <c r="G1139" s="2">
        <v>3710</v>
      </c>
      <c r="H1139" s="2">
        <v>55153</v>
      </c>
      <c r="I1139" s="4">
        <v>3.9901441559050998E-116</v>
      </c>
      <c r="J1139" s="4">
        <v>9.4599999999999998E-114</v>
      </c>
      <c r="K1139" s="2" t="s">
        <v>3632</v>
      </c>
    </row>
    <row r="1140" spans="1:11" ht="15">
      <c r="A1140" s="3" t="s">
        <v>1843</v>
      </c>
      <c r="B1140" s="2">
        <v>34</v>
      </c>
      <c r="C1140" s="2" t="s">
        <v>677</v>
      </c>
      <c r="D1140" s="2" t="s">
        <v>1336</v>
      </c>
      <c r="E1140" s="2">
        <v>98</v>
      </c>
      <c r="F1140" s="2">
        <v>98</v>
      </c>
      <c r="G1140" s="2">
        <v>3735</v>
      </c>
      <c r="H1140" s="2">
        <v>55153</v>
      </c>
      <c r="I1140" s="4">
        <v>7.7734773060750201E-116</v>
      </c>
      <c r="J1140" s="4">
        <v>1.83E-113</v>
      </c>
      <c r="K1140" s="2" t="s">
        <v>3632</v>
      </c>
    </row>
    <row r="1141" spans="1:11" ht="15">
      <c r="A1141" s="3" t="s">
        <v>1843</v>
      </c>
      <c r="B1141" s="2">
        <v>35</v>
      </c>
      <c r="C1141" s="2" t="s">
        <v>677</v>
      </c>
      <c r="D1141" s="2" t="s">
        <v>1334</v>
      </c>
      <c r="E1141" s="2">
        <v>98</v>
      </c>
      <c r="F1141" s="2">
        <v>98</v>
      </c>
      <c r="G1141" s="2">
        <v>4366</v>
      </c>
      <c r="H1141" s="2">
        <v>55153</v>
      </c>
      <c r="I1141" s="4">
        <v>4.1260022231696198E-109</v>
      </c>
      <c r="J1141" s="4">
        <v>9.6999999999999997E-107</v>
      </c>
      <c r="K1141" s="2" t="s">
        <v>3632</v>
      </c>
    </row>
    <row r="1142" spans="1:11" ht="15">
      <c r="A1142" s="3" t="s">
        <v>1843</v>
      </c>
      <c r="B1142" s="2">
        <v>36</v>
      </c>
      <c r="C1142" s="2" t="s">
        <v>677</v>
      </c>
      <c r="D1142" s="2" t="s">
        <v>1376</v>
      </c>
      <c r="E1142" s="2">
        <v>49</v>
      </c>
      <c r="F1142" s="2">
        <v>98</v>
      </c>
      <c r="G1142" s="2">
        <v>127</v>
      </c>
      <c r="H1142" s="2">
        <v>55153</v>
      </c>
      <c r="I1142" s="4">
        <v>2.9779708608536698E-106</v>
      </c>
      <c r="J1142" s="4">
        <v>6.94E-104</v>
      </c>
      <c r="K1142" s="2" t="s">
        <v>3632</v>
      </c>
    </row>
    <row r="1143" spans="1:11" ht="15">
      <c r="A1143" s="3" t="s">
        <v>1843</v>
      </c>
      <c r="B1143" s="2">
        <v>37</v>
      </c>
      <c r="C1143" s="2" t="s">
        <v>677</v>
      </c>
      <c r="D1143" s="2" t="s">
        <v>1781</v>
      </c>
      <c r="E1143" s="2">
        <v>49</v>
      </c>
      <c r="F1143" s="2">
        <v>98</v>
      </c>
      <c r="G1143" s="2">
        <v>127</v>
      </c>
      <c r="H1143" s="2">
        <v>55153</v>
      </c>
      <c r="I1143" s="4">
        <v>2.9779708608536698E-106</v>
      </c>
      <c r="J1143" s="4">
        <v>6.94E-104</v>
      </c>
      <c r="K1143" s="2" t="s">
        <v>3632</v>
      </c>
    </row>
    <row r="1144" spans="1:11" ht="15">
      <c r="A1144" s="3" t="s">
        <v>1843</v>
      </c>
      <c r="B1144" s="2">
        <v>38</v>
      </c>
      <c r="C1144" s="2" t="s">
        <v>677</v>
      </c>
      <c r="D1144" s="2" t="s">
        <v>1017</v>
      </c>
      <c r="E1144" s="2">
        <v>49</v>
      </c>
      <c r="F1144" s="2">
        <v>98</v>
      </c>
      <c r="G1144" s="2">
        <v>160</v>
      </c>
      <c r="H1144" s="2">
        <v>55153</v>
      </c>
      <c r="I1144" s="4">
        <v>2.9085821327821098E-100</v>
      </c>
      <c r="J1144" s="4">
        <v>6.6900000000000006E-98</v>
      </c>
      <c r="K1144" s="2" t="s">
        <v>3632</v>
      </c>
    </row>
    <row r="1145" spans="1:11" ht="15">
      <c r="A1145" s="3" t="s">
        <v>1843</v>
      </c>
      <c r="B1145" s="2">
        <v>39</v>
      </c>
      <c r="C1145" s="2" t="s">
        <v>677</v>
      </c>
      <c r="D1145" s="2" t="s">
        <v>1019</v>
      </c>
      <c r="E1145" s="2">
        <v>49</v>
      </c>
      <c r="F1145" s="2">
        <v>98</v>
      </c>
      <c r="G1145" s="2">
        <v>160</v>
      </c>
      <c r="H1145" s="2">
        <v>55153</v>
      </c>
      <c r="I1145" s="4">
        <v>2.9085821327821098E-100</v>
      </c>
      <c r="J1145" s="4">
        <v>6.6900000000000006E-98</v>
      </c>
      <c r="K1145" s="2" t="s">
        <v>3632</v>
      </c>
    </row>
    <row r="1146" spans="1:11" ht="15">
      <c r="A1146" s="3" t="s">
        <v>1843</v>
      </c>
      <c r="B1146" s="2">
        <v>40</v>
      </c>
      <c r="C1146" s="2" t="s">
        <v>677</v>
      </c>
      <c r="D1146" s="2" t="s">
        <v>1488</v>
      </c>
      <c r="E1146" s="2">
        <v>49</v>
      </c>
      <c r="F1146" s="2">
        <v>98</v>
      </c>
      <c r="G1146" s="2">
        <v>160</v>
      </c>
      <c r="H1146" s="2">
        <v>55153</v>
      </c>
      <c r="I1146" s="4">
        <v>2.9085821327821098E-100</v>
      </c>
      <c r="J1146" s="4">
        <v>6.6900000000000006E-98</v>
      </c>
      <c r="K1146" s="2" t="s">
        <v>3632</v>
      </c>
    </row>
    <row r="1147" spans="1:11" ht="15">
      <c r="A1147" s="3" t="s">
        <v>1843</v>
      </c>
      <c r="B1147" s="2">
        <v>41</v>
      </c>
      <c r="C1147" s="2" t="s">
        <v>677</v>
      </c>
      <c r="D1147" s="2" t="s">
        <v>1638</v>
      </c>
      <c r="E1147" s="2">
        <v>48</v>
      </c>
      <c r="F1147" s="2">
        <v>98</v>
      </c>
      <c r="G1147" s="2">
        <v>147</v>
      </c>
      <c r="H1147" s="2">
        <v>55153</v>
      </c>
      <c r="I1147" s="4">
        <v>1.09656875653479E-99</v>
      </c>
      <c r="J1147" s="4">
        <v>2.4200000000000003E-97</v>
      </c>
      <c r="K1147" s="2" t="s">
        <v>3634</v>
      </c>
    </row>
    <row r="1148" spans="1:11" ht="15">
      <c r="A1148" s="3" t="s">
        <v>1843</v>
      </c>
      <c r="B1148" s="2">
        <v>42</v>
      </c>
      <c r="C1148" s="2" t="s">
        <v>677</v>
      </c>
      <c r="D1148" s="2" t="s">
        <v>1661</v>
      </c>
      <c r="E1148" s="2">
        <v>48</v>
      </c>
      <c r="F1148" s="2">
        <v>98</v>
      </c>
      <c r="G1148" s="2">
        <v>147</v>
      </c>
      <c r="H1148" s="2">
        <v>55153</v>
      </c>
      <c r="I1148" s="4">
        <v>1.09656875653479E-99</v>
      </c>
      <c r="J1148" s="4">
        <v>2.4200000000000003E-97</v>
      </c>
      <c r="K1148" s="2" t="s">
        <v>3634</v>
      </c>
    </row>
    <row r="1149" spans="1:11" ht="15">
      <c r="A1149" s="3" t="s">
        <v>1843</v>
      </c>
      <c r="B1149" s="2">
        <v>43</v>
      </c>
      <c r="C1149" s="2" t="s">
        <v>677</v>
      </c>
      <c r="D1149" s="2" t="s">
        <v>1770</v>
      </c>
      <c r="E1149" s="2">
        <v>48</v>
      </c>
      <c r="F1149" s="2">
        <v>98</v>
      </c>
      <c r="G1149" s="2">
        <v>147</v>
      </c>
      <c r="H1149" s="2">
        <v>55153</v>
      </c>
      <c r="I1149" s="4">
        <v>1.09656875653479E-99</v>
      </c>
      <c r="J1149" s="4">
        <v>2.4200000000000003E-97</v>
      </c>
      <c r="K1149" s="2" t="s">
        <v>3634</v>
      </c>
    </row>
    <row r="1150" spans="1:11" ht="15">
      <c r="A1150" s="3" t="s">
        <v>1843</v>
      </c>
      <c r="B1150" s="2">
        <v>44</v>
      </c>
      <c r="C1150" s="2" t="s">
        <v>677</v>
      </c>
      <c r="D1150" s="2" t="s">
        <v>1634</v>
      </c>
      <c r="E1150" s="2">
        <v>48</v>
      </c>
      <c r="F1150" s="2">
        <v>98</v>
      </c>
      <c r="G1150" s="2">
        <v>147</v>
      </c>
      <c r="H1150" s="2">
        <v>55153</v>
      </c>
      <c r="I1150" s="4">
        <v>1.09656875653479E-99</v>
      </c>
      <c r="J1150" s="4">
        <v>2.4200000000000003E-97</v>
      </c>
      <c r="K1150" s="2" t="s">
        <v>3634</v>
      </c>
    </row>
    <row r="1151" spans="1:11" ht="15">
      <c r="A1151" s="3" t="s">
        <v>1843</v>
      </c>
      <c r="B1151" s="2">
        <v>45</v>
      </c>
      <c r="C1151" s="2" t="s">
        <v>677</v>
      </c>
      <c r="D1151" s="2" t="s">
        <v>1741</v>
      </c>
      <c r="E1151" s="2">
        <v>48</v>
      </c>
      <c r="F1151" s="2">
        <v>98</v>
      </c>
      <c r="G1151" s="2">
        <v>147</v>
      </c>
      <c r="H1151" s="2">
        <v>55153</v>
      </c>
      <c r="I1151" s="4">
        <v>1.09656875653479E-99</v>
      </c>
      <c r="J1151" s="4">
        <v>2.4200000000000003E-97</v>
      </c>
      <c r="K1151" s="2" t="s">
        <v>3634</v>
      </c>
    </row>
    <row r="1152" spans="1:11" ht="15">
      <c r="A1152" s="3" t="s">
        <v>1843</v>
      </c>
      <c r="B1152" s="2">
        <v>46</v>
      </c>
      <c r="C1152" s="2" t="s">
        <v>677</v>
      </c>
      <c r="D1152" s="2" t="s">
        <v>1764</v>
      </c>
      <c r="E1152" s="2">
        <v>48</v>
      </c>
      <c r="F1152" s="2">
        <v>98</v>
      </c>
      <c r="G1152" s="2">
        <v>147</v>
      </c>
      <c r="H1152" s="2">
        <v>55153</v>
      </c>
      <c r="I1152" s="4">
        <v>1.09656875653479E-99</v>
      </c>
      <c r="J1152" s="4">
        <v>2.4200000000000003E-97</v>
      </c>
      <c r="K1152" s="2" t="s">
        <v>3634</v>
      </c>
    </row>
    <row r="1153" spans="1:11" ht="15">
      <c r="A1153" s="3" t="s">
        <v>1843</v>
      </c>
      <c r="B1153" s="2">
        <v>47</v>
      </c>
      <c r="C1153" s="2" t="s">
        <v>677</v>
      </c>
      <c r="D1153" s="2" t="s">
        <v>1636</v>
      </c>
      <c r="E1153" s="2">
        <v>48</v>
      </c>
      <c r="F1153" s="2">
        <v>98</v>
      </c>
      <c r="G1153" s="2">
        <v>147</v>
      </c>
      <c r="H1153" s="2">
        <v>55153</v>
      </c>
      <c r="I1153" s="4">
        <v>1.09656875653479E-99</v>
      </c>
      <c r="J1153" s="4">
        <v>2.4200000000000003E-97</v>
      </c>
      <c r="K1153" s="2" t="s">
        <v>3634</v>
      </c>
    </row>
    <row r="1154" spans="1:11" ht="15">
      <c r="A1154" s="3" t="s">
        <v>1843</v>
      </c>
      <c r="B1154" s="2">
        <v>48</v>
      </c>
      <c r="C1154" s="2" t="s">
        <v>677</v>
      </c>
      <c r="D1154" s="2" t="s">
        <v>1631</v>
      </c>
      <c r="E1154" s="2">
        <v>48</v>
      </c>
      <c r="F1154" s="2">
        <v>98</v>
      </c>
      <c r="G1154" s="2">
        <v>147</v>
      </c>
      <c r="H1154" s="2">
        <v>55153</v>
      </c>
      <c r="I1154" s="4">
        <v>1.09656875653479E-99</v>
      </c>
      <c r="J1154" s="4">
        <v>2.4200000000000003E-97</v>
      </c>
      <c r="K1154" s="2" t="s">
        <v>3634</v>
      </c>
    </row>
    <row r="1155" spans="1:11" ht="15">
      <c r="A1155" s="3" t="s">
        <v>1843</v>
      </c>
      <c r="B1155" s="2">
        <v>49</v>
      </c>
      <c r="C1155" s="2" t="s">
        <v>677</v>
      </c>
      <c r="D1155" s="2" t="s">
        <v>1772</v>
      </c>
      <c r="E1155" s="2">
        <v>48</v>
      </c>
      <c r="F1155" s="2">
        <v>98</v>
      </c>
      <c r="G1155" s="2">
        <v>147</v>
      </c>
      <c r="H1155" s="2">
        <v>55153</v>
      </c>
      <c r="I1155" s="4">
        <v>1.09656875653479E-99</v>
      </c>
      <c r="J1155" s="4">
        <v>2.4200000000000003E-97</v>
      </c>
      <c r="K1155" s="2" t="s">
        <v>3634</v>
      </c>
    </row>
    <row r="1156" spans="1:11" ht="15">
      <c r="A1156" s="3" t="s">
        <v>1843</v>
      </c>
      <c r="B1156" s="2">
        <v>50</v>
      </c>
      <c r="C1156" s="2" t="s">
        <v>677</v>
      </c>
      <c r="D1156" s="2" t="s">
        <v>1345</v>
      </c>
      <c r="E1156" s="2">
        <v>50</v>
      </c>
      <c r="F1156" s="2">
        <v>98</v>
      </c>
      <c r="G1156" s="2">
        <v>816</v>
      </c>
      <c r="H1156" s="2">
        <v>55153</v>
      </c>
      <c r="I1156" s="4">
        <v>9.1489128061987908E-65</v>
      </c>
      <c r="J1156" s="4">
        <v>1.9799999999999999E-62</v>
      </c>
      <c r="K1156" s="2" t="s">
        <v>3635</v>
      </c>
    </row>
    <row r="1157" spans="1:11" ht="15">
      <c r="A1157" s="3" t="s">
        <v>1843</v>
      </c>
      <c r="B1157" s="2">
        <v>51</v>
      </c>
      <c r="C1157" s="2" t="s">
        <v>677</v>
      </c>
      <c r="D1157" s="2" t="s">
        <v>1503</v>
      </c>
      <c r="E1157" s="2">
        <v>50</v>
      </c>
      <c r="F1157" s="2">
        <v>98</v>
      </c>
      <c r="G1157" s="2">
        <v>816</v>
      </c>
      <c r="H1157" s="2">
        <v>55153</v>
      </c>
      <c r="I1157" s="4">
        <v>9.1489128061987908E-65</v>
      </c>
      <c r="J1157" s="4">
        <v>1.9799999999999999E-62</v>
      </c>
      <c r="K1157" s="2" t="s">
        <v>3635</v>
      </c>
    </row>
    <row r="1158" spans="1:11" ht="15">
      <c r="A1158" s="3" t="s">
        <v>1843</v>
      </c>
      <c r="B1158" s="2">
        <v>52</v>
      </c>
      <c r="C1158" s="2" t="s">
        <v>677</v>
      </c>
      <c r="D1158" s="2" t="s">
        <v>1487</v>
      </c>
      <c r="E1158" s="2">
        <v>50</v>
      </c>
      <c r="F1158" s="2">
        <v>98</v>
      </c>
      <c r="G1158" s="2">
        <v>816</v>
      </c>
      <c r="H1158" s="2">
        <v>55153</v>
      </c>
      <c r="I1158" s="4">
        <v>9.1489128061987908E-65</v>
      </c>
      <c r="J1158" s="4">
        <v>1.9799999999999999E-62</v>
      </c>
      <c r="K1158" s="2" t="s">
        <v>3635</v>
      </c>
    </row>
    <row r="1159" spans="1:11" ht="15">
      <c r="A1159" s="3" t="s">
        <v>1843</v>
      </c>
      <c r="B1159" s="2">
        <v>53</v>
      </c>
      <c r="C1159" s="2" t="s">
        <v>677</v>
      </c>
      <c r="D1159" s="2" t="s">
        <v>1751</v>
      </c>
      <c r="E1159" s="2">
        <v>50</v>
      </c>
      <c r="F1159" s="2">
        <v>98</v>
      </c>
      <c r="G1159" s="2">
        <v>816</v>
      </c>
      <c r="H1159" s="2">
        <v>55153</v>
      </c>
      <c r="I1159" s="4">
        <v>9.1489128061987908E-65</v>
      </c>
      <c r="J1159" s="4">
        <v>1.9799999999999999E-62</v>
      </c>
      <c r="K1159" s="2" t="s">
        <v>3635</v>
      </c>
    </row>
    <row r="1160" spans="1:11" ht="15">
      <c r="A1160" s="3" t="s">
        <v>1843</v>
      </c>
      <c r="B1160" s="2">
        <v>54</v>
      </c>
      <c r="C1160" s="2" t="s">
        <v>677</v>
      </c>
      <c r="D1160" s="2" t="s">
        <v>1414</v>
      </c>
      <c r="E1160" s="2">
        <v>50</v>
      </c>
      <c r="F1160" s="2">
        <v>98</v>
      </c>
      <c r="G1160" s="2">
        <v>816</v>
      </c>
      <c r="H1160" s="2">
        <v>55153</v>
      </c>
      <c r="I1160" s="4">
        <v>9.1489128061987908E-65</v>
      </c>
      <c r="J1160" s="4">
        <v>1.9799999999999999E-62</v>
      </c>
      <c r="K1160" s="2" t="s">
        <v>3635</v>
      </c>
    </row>
    <row r="1161" spans="1:11" ht="15">
      <c r="A1161" s="3" t="s">
        <v>1843</v>
      </c>
      <c r="B1161" s="2">
        <v>55</v>
      </c>
      <c r="C1161" s="2" t="s">
        <v>677</v>
      </c>
      <c r="D1161" s="2" t="s">
        <v>878</v>
      </c>
      <c r="E1161" s="2">
        <v>49</v>
      </c>
      <c r="F1161" s="2">
        <v>98</v>
      </c>
      <c r="G1161" s="2">
        <v>837</v>
      </c>
      <c r="H1161" s="2">
        <v>55153</v>
      </c>
      <c r="I1161" s="4">
        <v>2.3405846564951299E-62</v>
      </c>
      <c r="J1161" s="4">
        <v>4.9900000000000005E-60</v>
      </c>
      <c r="K1161" s="2" t="s">
        <v>3632</v>
      </c>
    </row>
    <row r="1162" spans="1:11" ht="15">
      <c r="A1162" s="3" t="s">
        <v>1843</v>
      </c>
      <c r="B1162" s="2">
        <v>56</v>
      </c>
      <c r="C1162" s="2" t="s">
        <v>677</v>
      </c>
      <c r="D1162" s="2" t="s">
        <v>1550</v>
      </c>
      <c r="E1162" s="2">
        <v>49</v>
      </c>
      <c r="F1162" s="2">
        <v>98</v>
      </c>
      <c r="G1162" s="2">
        <v>837</v>
      </c>
      <c r="H1162" s="2">
        <v>55153</v>
      </c>
      <c r="I1162" s="4">
        <v>2.3405846564951299E-62</v>
      </c>
      <c r="J1162" s="4">
        <v>4.9900000000000005E-60</v>
      </c>
      <c r="K1162" s="2" t="s">
        <v>3632</v>
      </c>
    </row>
    <row r="1163" spans="1:11" ht="15">
      <c r="A1163" s="3" t="s">
        <v>1843</v>
      </c>
      <c r="B1163" s="2">
        <v>57</v>
      </c>
      <c r="C1163" s="2" t="s">
        <v>677</v>
      </c>
      <c r="D1163" s="2" t="s">
        <v>1549</v>
      </c>
      <c r="E1163" s="2">
        <v>49</v>
      </c>
      <c r="F1163" s="2">
        <v>98</v>
      </c>
      <c r="G1163" s="2">
        <v>837</v>
      </c>
      <c r="H1163" s="2">
        <v>55153</v>
      </c>
      <c r="I1163" s="4">
        <v>2.3405846564951299E-62</v>
      </c>
      <c r="J1163" s="4">
        <v>4.9900000000000005E-60</v>
      </c>
      <c r="K1163" s="2" t="s">
        <v>3632</v>
      </c>
    </row>
    <row r="1164" spans="1:11" ht="15">
      <c r="A1164" s="3" t="s">
        <v>1843</v>
      </c>
      <c r="B1164" s="2">
        <v>58</v>
      </c>
      <c r="C1164" s="2" t="s">
        <v>677</v>
      </c>
      <c r="D1164" s="2" t="s">
        <v>1817</v>
      </c>
      <c r="E1164" s="2">
        <v>36</v>
      </c>
      <c r="F1164" s="2">
        <v>98</v>
      </c>
      <c r="G1164" s="2">
        <v>449</v>
      </c>
      <c r="H1164" s="2">
        <v>55153</v>
      </c>
      <c r="I1164" s="4">
        <v>7.4487403712013396E-50</v>
      </c>
      <c r="J1164" s="4">
        <v>1.58E-47</v>
      </c>
      <c r="K1164" s="2" t="s">
        <v>3636</v>
      </c>
    </row>
    <row r="1165" spans="1:11" ht="15">
      <c r="A1165" s="3" t="s">
        <v>1843</v>
      </c>
      <c r="B1165" s="2">
        <v>59</v>
      </c>
      <c r="C1165" s="2" t="s">
        <v>677</v>
      </c>
      <c r="D1165" s="2" t="s">
        <v>1526</v>
      </c>
      <c r="E1165" s="2">
        <v>14</v>
      </c>
      <c r="F1165" s="2">
        <v>98</v>
      </c>
      <c r="G1165" s="2">
        <v>405</v>
      </c>
      <c r="H1165" s="2">
        <v>55153</v>
      </c>
      <c r="I1165" s="4">
        <v>1.9765054494612501E-14</v>
      </c>
      <c r="J1165" s="4">
        <v>4.1700000000000002E-12</v>
      </c>
      <c r="K1165" s="2" t="s">
        <v>3637</v>
      </c>
    </row>
    <row r="1166" spans="1:11" ht="15">
      <c r="A1166" s="3" t="s">
        <v>1843</v>
      </c>
      <c r="B1166" s="2">
        <v>60</v>
      </c>
      <c r="C1166" s="2" t="s">
        <v>677</v>
      </c>
      <c r="D1166" s="2" t="s">
        <v>1545</v>
      </c>
      <c r="E1166" s="2">
        <v>14</v>
      </c>
      <c r="F1166" s="2">
        <v>98</v>
      </c>
      <c r="G1166" s="2">
        <v>1331</v>
      </c>
      <c r="H1166" s="2">
        <v>55153</v>
      </c>
      <c r="I1166" s="4">
        <v>1.05137788736918E-7</v>
      </c>
      <c r="J1166" s="4">
        <v>2.2099999999999998E-5</v>
      </c>
      <c r="K1166" s="2" t="s">
        <v>3637</v>
      </c>
    </row>
    <row r="1167" spans="1:11" ht="15">
      <c r="A1167" s="2" t="s">
        <v>1843</v>
      </c>
      <c r="B1167" s="2">
        <v>61</v>
      </c>
      <c r="C1167" s="2" t="s">
        <v>250</v>
      </c>
      <c r="D1167" s="2" t="s">
        <v>643</v>
      </c>
      <c r="E1167" s="2">
        <v>4</v>
      </c>
      <c r="F1167" s="2">
        <v>98</v>
      </c>
      <c r="G1167" s="2">
        <v>49</v>
      </c>
      <c r="H1167" s="2">
        <v>55801</v>
      </c>
      <c r="I1167" s="4">
        <v>1.78328303040025E-6</v>
      </c>
      <c r="J1167" s="4">
        <v>3.7300000000000001E-4</v>
      </c>
      <c r="K1167" s="2" t="s">
        <v>3638</v>
      </c>
    </row>
    <row r="1168" spans="1:11" ht="15">
      <c r="A1168" s="2" t="s">
        <v>1843</v>
      </c>
      <c r="B1168" s="2">
        <v>62</v>
      </c>
      <c r="C1168" s="2" t="s">
        <v>2</v>
      </c>
      <c r="D1168" s="2" t="s">
        <v>82</v>
      </c>
      <c r="E1168" s="2">
        <v>6</v>
      </c>
      <c r="F1168" s="2">
        <v>64</v>
      </c>
      <c r="G1168" s="2">
        <v>259</v>
      </c>
      <c r="H1168" s="2">
        <v>32782</v>
      </c>
      <c r="I1168" s="4">
        <v>1.1724793160869699E-5</v>
      </c>
      <c r="J1168" s="4">
        <v>2.4399999999999999E-3</v>
      </c>
      <c r="K1168" s="2" t="s">
        <v>3639</v>
      </c>
    </row>
    <row r="1169" spans="1:11" ht="15">
      <c r="A1169" s="2" t="s">
        <v>1843</v>
      </c>
      <c r="B1169" s="2">
        <v>63</v>
      </c>
      <c r="C1169" s="2" t="s">
        <v>250</v>
      </c>
      <c r="D1169" s="2" t="s">
        <v>382</v>
      </c>
      <c r="E1169" s="2">
        <v>2</v>
      </c>
      <c r="F1169" s="2">
        <v>98</v>
      </c>
      <c r="G1169" s="2">
        <v>4</v>
      </c>
      <c r="H1169" s="2">
        <v>55801</v>
      </c>
      <c r="I1169" s="4">
        <v>1.8275788508786101E-5</v>
      </c>
      <c r="J1169" s="4">
        <v>3.7799999999999999E-3</v>
      </c>
      <c r="K1169" s="2" t="s">
        <v>3640</v>
      </c>
    </row>
    <row r="1170" spans="1:11" ht="15">
      <c r="A1170" s="2" t="s">
        <v>1843</v>
      </c>
      <c r="B1170" s="2">
        <v>64</v>
      </c>
      <c r="C1170" s="2" t="s">
        <v>250</v>
      </c>
      <c r="D1170" s="2" t="s">
        <v>623</v>
      </c>
      <c r="E1170" s="2">
        <v>2</v>
      </c>
      <c r="F1170" s="2">
        <v>98</v>
      </c>
      <c r="G1170" s="2">
        <v>7</v>
      </c>
      <c r="H1170" s="2">
        <v>55801</v>
      </c>
      <c r="I1170" s="4">
        <v>6.3745498410938003E-5</v>
      </c>
      <c r="J1170" s="2">
        <v>0.01</v>
      </c>
      <c r="K1170" s="2" t="s">
        <v>3641</v>
      </c>
    </row>
    <row r="1171" spans="1:11" ht="15">
      <c r="A1171" s="2" t="s">
        <v>1843</v>
      </c>
      <c r="B1171" s="2">
        <v>65</v>
      </c>
      <c r="C1171" s="2" t="s">
        <v>159</v>
      </c>
      <c r="D1171" s="2" t="s">
        <v>198</v>
      </c>
      <c r="E1171" s="2">
        <v>5</v>
      </c>
      <c r="F1171" s="2">
        <v>98</v>
      </c>
      <c r="G1171" s="2">
        <v>328</v>
      </c>
      <c r="H1171" s="2">
        <v>55785</v>
      </c>
      <c r="I1171" s="4">
        <v>2.9598976547845301E-4</v>
      </c>
      <c r="J1171" s="2">
        <v>0.06</v>
      </c>
      <c r="K1171" s="2" t="s">
        <v>3642</v>
      </c>
    </row>
    <row r="1172" spans="1:11" ht="15">
      <c r="A1172" s="2" t="s">
        <v>1843</v>
      </c>
      <c r="B1172" s="2">
        <v>66</v>
      </c>
      <c r="C1172" s="2" t="s">
        <v>250</v>
      </c>
      <c r="D1172" s="2" t="s">
        <v>304</v>
      </c>
      <c r="E1172" s="2">
        <v>2</v>
      </c>
      <c r="F1172" s="2">
        <v>98</v>
      </c>
      <c r="G1172" s="2">
        <v>24</v>
      </c>
      <c r="H1172" s="2">
        <v>55801</v>
      </c>
      <c r="I1172" s="4">
        <v>8.2163835276694496E-4</v>
      </c>
      <c r="J1172" s="2">
        <v>0.16</v>
      </c>
      <c r="K1172" s="2" t="s">
        <v>3643</v>
      </c>
    </row>
    <row r="1173" spans="1:11" ht="15">
      <c r="A1173" s="2" t="s">
        <v>1843</v>
      </c>
      <c r="B1173" s="2">
        <v>67</v>
      </c>
      <c r="C1173" s="2" t="s">
        <v>159</v>
      </c>
      <c r="D1173" s="2" t="s">
        <v>237</v>
      </c>
      <c r="E1173" s="2">
        <v>5</v>
      </c>
      <c r="F1173" s="2">
        <v>98</v>
      </c>
      <c r="G1173" s="2">
        <v>447</v>
      </c>
      <c r="H1173" s="2">
        <v>55785</v>
      </c>
      <c r="I1173" s="4">
        <v>1.19093748003294E-3</v>
      </c>
      <c r="J1173" s="2">
        <v>0.24</v>
      </c>
      <c r="K1173" s="2" t="s">
        <v>3644</v>
      </c>
    </row>
    <row r="1174" spans="1:11" ht="15">
      <c r="A1174" s="2" t="s">
        <v>1843</v>
      </c>
      <c r="B1174" s="2">
        <v>68</v>
      </c>
      <c r="C1174" s="2" t="s">
        <v>250</v>
      </c>
      <c r="D1174" s="2" t="s">
        <v>637</v>
      </c>
      <c r="E1174" s="2">
        <v>2</v>
      </c>
      <c r="F1174" s="2">
        <v>98</v>
      </c>
      <c r="G1174" s="2">
        <v>30</v>
      </c>
      <c r="H1174" s="2">
        <v>55801</v>
      </c>
      <c r="I1174" s="4">
        <v>1.28611555171083E-3</v>
      </c>
      <c r="J1174" s="2">
        <v>0.26</v>
      </c>
      <c r="K1174" s="2" t="s">
        <v>3645</v>
      </c>
    </row>
    <row r="1175" spans="1:11" ht="15">
      <c r="A1175" s="2" t="s">
        <v>1843</v>
      </c>
      <c r="B1175" s="2">
        <v>69</v>
      </c>
      <c r="C1175" s="2" t="s">
        <v>2</v>
      </c>
      <c r="D1175" s="2" t="s">
        <v>104</v>
      </c>
      <c r="E1175" s="2">
        <v>2</v>
      </c>
      <c r="F1175" s="2">
        <v>64</v>
      </c>
      <c r="G1175" s="2">
        <v>28</v>
      </c>
      <c r="H1175" s="2">
        <v>32782</v>
      </c>
      <c r="I1175" s="4">
        <v>1.3725615164508001E-3</v>
      </c>
      <c r="J1175" s="2">
        <v>0.27</v>
      </c>
      <c r="K1175" s="2" t="s">
        <v>3641</v>
      </c>
    </row>
    <row r="1176" spans="1:11" ht="15">
      <c r="A1176" s="2" t="s">
        <v>1843</v>
      </c>
      <c r="B1176" s="2">
        <v>70</v>
      </c>
      <c r="C1176" s="2" t="s">
        <v>159</v>
      </c>
      <c r="D1176" s="2" t="s">
        <v>249</v>
      </c>
      <c r="E1176" s="2">
        <v>2</v>
      </c>
      <c r="F1176" s="2">
        <v>98</v>
      </c>
      <c r="G1176" s="2">
        <v>32</v>
      </c>
      <c r="H1176" s="2">
        <v>55785</v>
      </c>
      <c r="I1176" s="4">
        <v>1.46394283862036E-3</v>
      </c>
      <c r="J1176" s="2">
        <v>0.28999999999999998</v>
      </c>
      <c r="K1176" s="2" t="s">
        <v>3646</v>
      </c>
    </row>
    <row r="1177" spans="1:11" ht="15">
      <c r="A1177" s="2" t="s">
        <v>1843</v>
      </c>
      <c r="B1177" s="2">
        <v>71</v>
      </c>
      <c r="C1177" s="2" t="s">
        <v>250</v>
      </c>
      <c r="D1177" s="2" t="s">
        <v>547</v>
      </c>
      <c r="E1177" s="2">
        <v>1</v>
      </c>
      <c r="F1177" s="2">
        <v>98</v>
      </c>
      <c r="G1177" s="2">
        <v>1</v>
      </c>
      <c r="H1177" s="2">
        <v>55801</v>
      </c>
      <c r="I1177" s="4">
        <v>1.7562409275810201E-3</v>
      </c>
      <c r="J1177" s="2">
        <v>0.32</v>
      </c>
      <c r="K1177" s="2" t="s">
        <v>3647</v>
      </c>
    </row>
    <row r="1178" spans="1:11" ht="15">
      <c r="A1178" s="2" t="s">
        <v>1843</v>
      </c>
      <c r="B1178" s="2">
        <v>72</v>
      </c>
      <c r="C1178" s="2" t="s">
        <v>250</v>
      </c>
      <c r="D1178" s="2" t="s">
        <v>555</v>
      </c>
      <c r="E1178" s="2">
        <v>1</v>
      </c>
      <c r="F1178" s="2">
        <v>98</v>
      </c>
      <c r="G1178" s="2">
        <v>1</v>
      </c>
      <c r="H1178" s="2">
        <v>55801</v>
      </c>
      <c r="I1178" s="4">
        <v>1.7562409275810201E-3</v>
      </c>
      <c r="J1178" s="2">
        <v>0.32</v>
      </c>
      <c r="K1178" s="2" t="s">
        <v>3648</v>
      </c>
    </row>
    <row r="1179" spans="1:11" ht="15">
      <c r="A1179" s="2" t="s">
        <v>1843</v>
      </c>
      <c r="B1179" s="2">
        <v>73</v>
      </c>
      <c r="C1179" s="2" t="s">
        <v>250</v>
      </c>
      <c r="D1179" s="2" t="s">
        <v>635</v>
      </c>
      <c r="E1179" s="2">
        <v>1</v>
      </c>
      <c r="F1179" s="2">
        <v>98</v>
      </c>
      <c r="G1179" s="2">
        <v>1</v>
      </c>
      <c r="H1179" s="2">
        <v>55801</v>
      </c>
      <c r="I1179" s="4">
        <v>1.7562409275810201E-3</v>
      </c>
      <c r="J1179" s="2">
        <v>0.32</v>
      </c>
      <c r="K1179" s="2" t="s">
        <v>3649</v>
      </c>
    </row>
    <row r="1180" spans="1:11" ht="15">
      <c r="A1180" s="2" t="s">
        <v>1843</v>
      </c>
      <c r="B1180" s="2">
        <v>74</v>
      </c>
      <c r="C1180" s="2" t="s">
        <v>250</v>
      </c>
      <c r="D1180" s="2" t="s">
        <v>390</v>
      </c>
      <c r="E1180" s="2">
        <v>1</v>
      </c>
      <c r="F1180" s="2">
        <v>98</v>
      </c>
      <c r="G1180" s="2">
        <v>1</v>
      </c>
      <c r="H1180" s="2">
        <v>55801</v>
      </c>
      <c r="I1180" s="4">
        <v>1.7562409275810201E-3</v>
      </c>
      <c r="J1180" s="2">
        <v>0.32</v>
      </c>
      <c r="K1180" s="2" t="s">
        <v>3650</v>
      </c>
    </row>
    <row r="1181" spans="1:11" ht="15">
      <c r="A1181" s="2" t="s">
        <v>1843</v>
      </c>
      <c r="B1181" s="2">
        <v>75</v>
      </c>
      <c r="C1181" s="2" t="s">
        <v>250</v>
      </c>
      <c r="D1181" s="2" t="s">
        <v>291</v>
      </c>
      <c r="E1181" s="2">
        <v>1</v>
      </c>
      <c r="F1181" s="2">
        <v>98</v>
      </c>
      <c r="G1181" s="2">
        <v>1</v>
      </c>
      <c r="H1181" s="2">
        <v>55801</v>
      </c>
      <c r="I1181" s="4">
        <v>1.7562409275810201E-3</v>
      </c>
      <c r="J1181" s="2">
        <v>0.32</v>
      </c>
      <c r="K1181" s="2" t="s">
        <v>3651</v>
      </c>
    </row>
    <row r="1182" spans="1:11" ht="15">
      <c r="A1182" s="2" t="s">
        <v>1843</v>
      </c>
      <c r="B1182" s="2">
        <v>76</v>
      </c>
      <c r="C1182" s="2" t="s">
        <v>250</v>
      </c>
      <c r="D1182" s="2" t="s">
        <v>455</v>
      </c>
      <c r="E1182" s="2">
        <v>1</v>
      </c>
      <c r="F1182" s="2">
        <v>98</v>
      </c>
      <c r="G1182" s="2">
        <v>1</v>
      </c>
      <c r="H1182" s="2">
        <v>55801</v>
      </c>
      <c r="I1182" s="4">
        <v>1.7562409275810201E-3</v>
      </c>
      <c r="J1182" s="2">
        <v>0.32</v>
      </c>
      <c r="K1182" s="2" t="s">
        <v>3652</v>
      </c>
    </row>
    <row r="1183" spans="1:11" ht="15">
      <c r="A1183" s="2" t="s">
        <v>1843</v>
      </c>
      <c r="B1183" s="2">
        <v>77</v>
      </c>
      <c r="C1183" s="2" t="s">
        <v>250</v>
      </c>
      <c r="D1183" s="2" t="s">
        <v>535</v>
      </c>
      <c r="E1183" s="2">
        <v>1</v>
      </c>
      <c r="F1183" s="2">
        <v>98</v>
      </c>
      <c r="G1183" s="2">
        <v>1</v>
      </c>
      <c r="H1183" s="2">
        <v>55801</v>
      </c>
      <c r="I1183" s="4">
        <v>1.7562409275810201E-3</v>
      </c>
      <c r="J1183" s="2">
        <v>0.32</v>
      </c>
      <c r="K1183" s="2" t="s">
        <v>3653</v>
      </c>
    </row>
    <row r="1184" spans="1:11" ht="15">
      <c r="A1184" s="2" t="s">
        <v>1843</v>
      </c>
      <c r="B1184" s="2">
        <v>78</v>
      </c>
      <c r="C1184" s="2" t="s">
        <v>250</v>
      </c>
      <c r="D1184" s="2" t="s">
        <v>538</v>
      </c>
      <c r="E1184" s="2">
        <v>1</v>
      </c>
      <c r="F1184" s="2">
        <v>98</v>
      </c>
      <c r="G1184" s="2">
        <v>1</v>
      </c>
      <c r="H1184" s="2">
        <v>55801</v>
      </c>
      <c r="I1184" s="4">
        <v>1.7562409275810201E-3</v>
      </c>
      <c r="J1184" s="2">
        <v>0.32</v>
      </c>
      <c r="K1184" s="2" t="s">
        <v>3654</v>
      </c>
    </row>
    <row r="1185" spans="1:11" ht="15">
      <c r="A1185" s="2" t="s">
        <v>1843</v>
      </c>
      <c r="B1185" s="2">
        <v>79</v>
      </c>
      <c r="C1185" s="2" t="s">
        <v>250</v>
      </c>
      <c r="D1185" s="2" t="s">
        <v>537</v>
      </c>
      <c r="E1185" s="2">
        <v>1</v>
      </c>
      <c r="F1185" s="2">
        <v>98</v>
      </c>
      <c r="G1185" s="2">
        <v>1</v>
      </c>
      <c r="H1185" s="2">
        <v>55801</v>
      </c>
      <c r="I1185" s="4">
        <v>1.7562409275810201E-3</v>
      </c>
      <c r="J1185" s="2">
        <v>0.32</v>
      </c>
      <c r="K1185" s="2" t="s">
        <v>3655</v>
      </c>
    </row>
    <row r="1186" spans="1:11" ht="15">
      <c r="A1186" s="2" t="s">
        <v>1843</v>
      </c>
      <c r="B1186" s="2">
        <v>80</v>
      </c>
      <c r="C1186" s="2" t="s">
        <v>250</v>
      </c>
      <c r="D1186" s="2" t="s">
        <v>276</v>
      </c>
      <c r="E1186" s="2">
        <v>1</v>
      </c>
      <c r="F1186" s="2">
        <v>98</v>
      </c>
      <c r="G1186" s="2">
        <v>1</v>
      </c>
      <c r="H1186" s="2">
        <v>55801</v>
      </c>
      <c r="I1186" s="4">
        <v>1.7562409275810201E-3</v>
      </c>
      <c r="J1186" s="2">
        <v>0.32</v>
      </c>
      <c r="K1186" s="2" t="s">
        <v>3656</v>
      </c>
    </row>
    <row r="1187" spans="1:11" ht="15">
      <c r="A1187" s="2" t="s">
        <v>1843</v>
      </c>
      <c r="B1187" s="2">
        <v>81</v>
      </c>
      <c r="C1187" s="2" t="s">
        <v>250</v>
      </c>
      <c r="D1187" s="2" t="s">
        <v>536</v>
      </c>
      <c r="E1187" s="2">
        <v>1</v>
      </c>
      <c r="F1187" s="2">
        <v>98</v>
      </c>
      <c r="G1187" s="2">
        <v>1</v>
      </c>
      <c r="H1187" s="2">
        <v>55801</v>
      </c>
      <c r="I1187" s="4">
        <v>1.7562409275810201E-3</v>
      </c>
      <c r="J1187" s="2">
        <v>0.32</v>
      </c>
      <c r="K1187" s="2" t="s">
        <v>3657</v>
      </c>
    </row>
    <row r="1188" spans="1:11" ht="15">
      <c r="A1188" s="2" t="s">
        <v>1843</v>
      </c>
      <c r="B1188" s="2">
        <v>82</v>
      </c>
      <c r="C1188" s="2" t="s">
        <v>250</v>
      </c>
      <c r="D1188" s="2" t="s">
        <v>575</v>
      </c>
      <c r="E1188" s="2">
        <v>1</v>
      </c>
      <c r="F1188" s="2">
        <v>98</v>
      </c>
      <c r="G1188" s="2">
        <v>1</v>
      </c>
      <c r="H1188" s="2">
        <v>55801</v>
      </c>
      <c r="I1188" s="4">
        <v>1.7562409275810201E-3</v>
      </c>
      <c r="J1188" s="2">
        <v>0.32</v>
      </c>
      <c r="K1188" s="2" t="s">
        <v>3658</v>
      </c>
    </row>
    <row r="1189" spans="1:11" ht="15">
      <c r="A1189" s="2" t="s">
        <v>1843</v>
      </c>
      <c r="B1189" s="2">
        <v>83</v>
      </c>
      <c r="C1189" s="2" t="s">
        <v>250</v>
      </c>
      <c r="D1189" s="2" t="s">
        <v>522</v>
      </c>
      <c r="E1189" s="2">
        <v>1</v>
      </c>
      <c r="F1189" s="2">
        <v>98</v>
      </c>
      <c r="G1189" s="2">
        <v>1</v>
      </c>
      <c r="H1189" s="2">
        <v>55801</v>
      </c>
      <c r="I1189" s="4">
        <v>1.7562409275810201E-3</v>
      </c>
      <c r="J1189" s="2">
        <v>0.32</v>
      </c>
      <c r="K1189" s="2" t="s">
        <v>3659</v>
      </c>
    </row>
    <row r="1190" spans="1:11" ht="15">
      <c r="A1190" s="2" t="s">
        <v>1843</v>
      </c>
      <c r="B1190" s="2">
        <v>84</v>
      </c>
      <c r="C1190" s="2" t="s">
        <v>250</v>
      </c>
      <c r="D1190" s="2" t="s">
        <v>545</v>
      </c>
      <c r="E1190" s="2">
        <v>1</v>
      </c>
      <c r="F1190" s="2">
        <v>98</v>
      </c>
      <c r="G1190" s="2">
        <v>1</v>
      </c>
      <c r="H1190" s="2">
        <v>55801</v>
      </c>
      <c r="I1190" s="4">
        <v>1.7562409275810201E-3</v>
      </c>
      <c r="J1190" s="2">
        <v>0.32</v>
      </c>
      <c r="K1190" s="2" t="s">
        <v>3660</v>
      </c>
    </row>
    <row r="1191" spans="1:11" ht="15">
      <c r="A1191" s="2" t="s">
        <v>1843</v>
      </c>
      <c r="B1191" s="2">
        <v>85</v>
      </c>
      <c r="C1191" s="2" t="s">
        <v>250</v>
      </c>
      <c r="D1191" s="2" t="s">
        <v>318</v>
      </c>
      <c r="E1191" s="2">
        <v>1</v>
      </c>
      <c r="F1191" s="2">
        <v>98</v>
      </c>
      <c r="G1191" s="2">
        <v>1</v>
      </c>
      <c r="H1191" s="2">
        <v>55801</v>
      </c>
      <c r="I1191" s="4">
        <v>1.7562409275810201E-3</v>
      </c>
      <c r="J1191" s="2">
        <v>0.32</v>
      </c>
      <c r="K1191" s="2" t="s">
        <v>3661</v>
      </c>
    </row>
    <row r="1192" spans="1:11" ht="15">
      <c r="A1192" s="2" t="s">
        <v>1843</v>
      </c>
      <c r="B1192" s="2">
        <v>86</v>
      </c>
      <c r="C1192" s="2" t="s">
        <v>2</v>
      </c>
      <c r="D1192" s="2" t="s">
        <v>97</v>
      </c>
      <c r="E1192" s="2">
        <v>1</v>
      </c>
      <c r="F1192" s="2">
        <v>64</v>
      </c>
      <c r="G1192" s="2">
        <v>1</v>
      </c>
      <c r="H1192" s="2">
        <v>32782</v>
      </c>
      <c r="I1192" s="4">
        <v>1.95229089133977E-3</v>
      </c>
      <c r="J1192" s="2">
        <v>0.35</v>
      </c>
      <c r="K1192" s="2" t="s">
        <v>3658</v>
      </c>
    </row>
    <row r="1193" spans="1:11" ht="15">
      <c r="A1193" s="2" t="s">
        <v>1843</v>
      </c>
      <c r="B1193" s="2">
        <v>87</v>
      </c>
      <c r="C1193" s="2" t="s">
        <v>2</v>
      </c>
      <c r="D1193" s="2" t="s">
        <v>54</v>
      </c>
      <c r="E1193" s="2">
        <v>2</v>
      </c>
      <c r="F1193" s="2">
        <v>64</v>
      </c>
      <c r="G1193" s="2">
        <v>34</v>
      </c>
      <c r="H1193" s="2">
        <v>32782</v>
      </c>
      <c r="I1193" s="4">
        <v>2.02175179800407E-3</v>
      </c>
      <c r="J1193" s="2">
        <v>0.37</v>
      </c>
      <c r="K1193" s="2" t="s">
        <v>3662</v>
      </c>
    </row>
    <row r="1194" spans="1:11" ht="15">
      <c r="A1194" s="2" t="s">
        <v>1843</v>
      </c>
      <c r="B1194" s="2">
        <v>88</v>
      </c>
      <c r="C1194" s="2" t="s">
        <v>2</v>
      </c>
      <c r="D1194" s="2" t="s">
        <v>64</v>
      </c>
      <c r="E1194" s="2">
        <v>3</v>
      </c>
      <c r="F1194" s="2">
        <v>64</v>
      </c>
      <c r="G1194" s="2">
        <v>129</v>
      </c>
      <c r="H1194" s="2">
        <v>32782</v>
      </c>
      <c r="I1194" s="4">
        <v>2.0816424690473399E-3</v>
      </c>
      <c r="J1194" s="2">
        <v>0.37</v>
      </c>
      <c r="K1194" s="2" t="s">
        <v>3663</v>
      </c>
    </row>
    <row r="1195" spans="1:11" ht="15">
      <c r="A1195" s="2" t="s">
        <v>1843</v>
      </c>
      <c r="B1195" s="2">
        <v>89</v>
      </c>
      <c r="C1195" s="2" t="s">
        <v>2</v>
      </c>
      <c r="D1195" s="2" t="s">
        <v>106</v>
      </c>
      <c r="E1195" s="2">
        <v>2</v>
      </c>
      <c r="F1195" s="2">
        <v>64</v>
      </c>
      <c r="G1195" s="2">
        <v>36</v>
      </c>
      <c r="H1195" s="2">
        <v>32782</v>
      </c>
      <c r="I1195" s="4">
        <v>2.2647196324494601E-3</v>
      </c>
      <c r="J1195" s="2">
        <v>0.41</v>
      </c>
      <c r="K1195" s="2" t="s">
        <v>3641</v>
      </c>
    </row>
    <row r="1196" spans="1:11" ht="15">
      <c r="A1196" s="2" t="s">
        <v>1843</v>
      </c>
      <c r="B1196" s="2">
        <v>90</v>
      </c>
      <c r="C1196" s="2" t="s">
        <v>2</v>
      </c>
      <c r="D1196" s="2" t="s">
        <v>31</v>
      </c>
      <c r="E1196" s="2">
        <v>2</v>
      </c>
      <c r="F1196" s="2">
        <v>64</v>
      </c>
      <c r="G1196" s="2">
        <v>38</v>
      </c>
      <c r="H1196" s="2">
        <v>32782</v>
      </c>
      <c r="I1196" s="4">
        <v>2.5208002847581798E-3</v>
      </c>
      <c r="J1196" s="2">
        <v>0.45</v>
      </c>
      <c r="K1196" s="2" t="s">
        <v>3641</v>
      </c>
    </row>
    <row r="1197" spans="1:11" ht="15">
      <c r="A1197" s="2" t="s">
        <v>1843</v>
      </c>
      <c r="B1197" s="2">
        <v>91</v>
      </c>
      <c r="C1197" s="2" t="s">
        <v>159</v>
      </c>
      <c r="D1197" s="2" t="s">
        <v>178</v>
      </c>
      <c r="E1197" s="2">
        <v>2</v>
      </c>
      <c r="F1197" s="2">
        <v>98</v>
      </c>
      <c r="G1197" s="2">
        <v>43</v>
      </c>
      <c r="H1197" s="2">
        <v>55785</v>
      </c>
      <c r="I1197" s="4">
        <v>2.63191122976853E-3</v>
      </c>
      <c r="J1197" s="2">
        <v>0.47</v>
      </c>
      <c r="K1197" s="2" t="s">
        <v>3643</v>
      </c>
    </row>
    <row r="1198" spans="1:11" ht="15">
      <c r="A1198" s="2" t="s">
        <v>1843</v>
      </c>
      <c r="B1198" s="2">
        <v>92</v>
      </c>
      <c r="C1198" s="2" t="s">
        <v>250</v>
      </c>
      <c r="D1198" s="2" t="s">
        <v>298</v>
      </c>
      <c r="E1198" s="2">
        <v>1</v>
      </c>
      <c r="F1198" s="2">
        <v>98</v>
      </c>
      <c r="G1198" s="2">
        <v>2</v>
      </c>
      <c r="H1198" s="2">
        <v>55801</v>
      </c>
      <c r="I1198" s="4">
        <v>3.5094288915442501E-3</v>
      </c>
      <c r="J1198" s="2">
        <v>0.62</v>
      </c>
      <c r="K1198" s="2" t="s">
        <v>3664</v>
      </c>
    </row>
    <row r="1199" spans="1:11" ht="15">
      <c r="A1199" s="2" t="s">
        <v>1843</v>
      </c>
      <c r="B1199" s="2">
        <v>93</v>
      </c>
      <c r="C1199" s="2" t="s">
        <v>250</v>
      </c>
      <c r="D1199" s="2" t="s">
        <v>430</v>
      </c>
      <c r="E1199" s="2">
        <v>1</v>
      </c>
      <c r="F1199" s="2">
        <v>98</v>
      </c>
      <c r="G1199" s="2">
        <v>2</v>
      </c>
      <c r="H1199" s="2">
        <v>55801</v>
      </c>
      <c r="I1199" s="4">
        <v>3.5094288915442501E-3</v>
      </c>
      <c r="J1199" s="2">
        <v>0.62</v>
      </c>
      <c r="K1199" s="2" t="s">
        <v>3665</v>
      </c>
    </row>
    <row r="1200" spans="1:11" ht="15">
      <c r="A1200" s="2" t="s">
        <v>1843</v>
      </c>
      <c r="B1200" s="2">
        <v>94</v>
      </c>
      <c r="C1200" s="2" t="s">
        <v>2</v>
      </c>
      <c r="D1200" s="2" t="s">
        <v>86</v>
      </c>
      <c r="E1200" s="2">
        <v>1</v>
      </c>
      <c r="F1200" s="2">
        <v>64</v>
      </c>
      <c r="G1200" s="2">
        <v>2</v>
      </c>
      <c r="H1200" s="2">
        <v>32782</v>
      </c>
      <c r="I1200" s="4">
        <v>3.90082978225383E-3</v>
      </c>
      <c r="J1200" s="2">
        <v>0.68</v>
      </c>
      <c r="K1200" s="2" t="s">
        <v>3664</v>
      </c>
    </row>
    <row r="1201" spans="1:11" ht="15">
      <c r="A1201" s="2" t="s">
        <v>1843</v>
      </c>
      <c r="B1201" s="2">
        <v>95</v>
      </c>
      <c r="C1201" s="2" t="s">
        <v>2</v>
      </c>
      <c r="D1201" s="2" t="s">
        <v>18</v>
      </c>
      <c r="E1201" s="2">
        <v>1</v>
      </c>
      <c r="F1201" s="2">
        <v>64</v>
      </c>
      <c r="G1201" s="2">
        <v>2</v>
      </c>
      <c r="H1201" s="2">
        <v>32782</v>
      </c>
      <c r="I1201" s="4">
        <v>3.90082978225383E-3</v>
      </c>
      <c r="J1201" s="2">
        <v>0.68</v>
      </c>
      <c r="K1201" s="2" t="s">
        <v>3664</v>
      </c>
    </row>
    <row r="1202" spans="1:11" ht="15">
      <c r="A1202" s="3" t="s">
        <v>1843</v>
      </c>
      <c r="B1202" s="2">
        <v>96</v>
      </c>
      <c r="C1202" s="2" t="s">
        <v>2</v>
      </c>
      <c r="D1202" s="2" t="s">
        <v>9</v>
      </c>
      <c r="E1202" s="2">
        <v>12</v>
      </c>
      <c r="F1202" s="2">
        <v>64</v>
      </c>
      <c r="G1202" s="2">
        <v>2659</v>
      </c>
      <c r="H1202" s="2">
        <v>32782</v>
      </c>
      <c r="I1202" s="4">
        <v>4.9068897475033502E-3</v>
      </c>
      <c r="J1202" s="2">
        <v>0.85</v>
      </c>
      <c r="K1202" s="2" t="s">
        <v>3666</v>
      </c>
    </row>
    <row r="1203" spans="1:11" ht="15">
      <c r="A1203" s="3" t="s">
        <v>1844</v>
      </c>
      <c r="B1203" s="2">
        <v>1</v>
      </c>
      <c r="C1203" s="2" t="s">
        <v>677</v>
      </c>
      <c r="D1203" s="2" t="s">
        <v>1181</v>
      </c>
      <c r="E1203" s="2">
        <v>92</v>
      </c>
      <c r="F1203" s="2">
        <v>92</v>
      </c>
      <c r="G1203" s="2">
        <v>308</v>
      </c>
      <c r="H1203" s="2">
        <v>55153</v>
      </c>
      <c r="I1203" s="4">
        <v>1.4525661353545299E-214</v>
      </c>
      <c r="J1203" s="4">
        <v>5.4600000000000002E-212</v>
      </c>
      <c r="K1203" s="2" t="s">
        <v>3667</v>
      </c>
    </row>
    <row r="1204" spans="1:11" ht="15">
      <c r="A1204" s="3" t="s">
        <v>1844</v>
      </c>
      <c r="B1204" s="2">
        <v>2</v>
      </c>
      <c r="C1204" s="2" t="s">
        <v>677</v>
      </c>
      <c r="D1204" s="2" t="s">
        <v>1468</v>
      </c>
      <c r="E1204" s="2">
        <v>92</v>
      </c>
      <c r="F1204" s="2">
        <v>92</v>
      </c>
      <c r="G1204" s="2">
        <v>308</v>
      </c>
      <c r="H1204" s="2">
        <v>55153</v>
      </c>
      <c r="I1204" s="4">
        <v>1.4525661353545299E-214</v>
      </c>
      <c r="J1204" s="4">
        <v>5.4600000000000002E-212</v>
      </c>
      <c r="K1204" s="2" t="s">
        <v>3667</v>
      </c>
    </row>
    <row r="1205" spans="1:11" ht="15">
      <c r="A1205" s="3" t="s">
        <v>1844</v>
      </c>
      <c r="B1205" s="2">
        <v>3</v>
      </c>
      <c r="C1205" s="2" t="s">
        <v>677</v>
      </c>
      <c r="D1205" s="2" t="s">
        <v>1225</v>
      </c>
      <c r="E1205" s="2">
        <v>92</v>
      </c>
      <c r="F1205" s="2">
        <v>92</v>
      </c>
      <c r="G1205" s="2">
        <v>349</v>
      </c>
      <c r="H1205" s="2">
        <v>55153</v>
      </c>
      <c r="I1205" s="4">
        <v>1.0308545425103599E-208</v>
      </c>
      <c r="J1205" s="4">
        <v>3.8600000000000003E-206</v>
      </c>
      <c r="K1205" s="2" t="s">
        <v>3667</v>
      </c>
    </row>
    <row r="1206" spans="1:11" ht="15">
      <c r="A1206" s="3" t="s">
        <v>1844</v>
      </c>
      <c r="B1206" s="2">
        <v>4</v>
      </c>
      <c r="C1206" s="2" t="s">
        <v>677</v>
      </c>
      <c r="D1206" s="2" t="s">
        <v>1222</v>
      </c>
      <c r="E1206" s="2">
        <v>92</v>
      </c>
      <c r="F1206" s="2">
        <v>92</v>
      </c>
      <c r="G1206" s="2">
        <v>349</v>
      </c>
      <c r="H1206" s="2">
        <v>55153</v>
      </c>
      <c r="I1206" s="4">
        <v>1.0308545425103599E-208</v>
      </c>
      <c r="J1206" s="4">
        <v>3.8600000000000003E-206</v>
      </c>
      <c r="K1206" s="2" t="s">
        <v>3667</v>
      </c>
    </row>
    <row r="1207" spans="1:11" ht="15">
      <c r="A1207" s="3" t="s">
        <v>1844</v>
      </c>
      <c r="B1207" s="2">
        <v>5</v>
      </c>
      <c r="C1207" s="2" t="s">
        <v>677</v>
      </c>
      <c r="D1207" s="2" t="s">
        <v>861</v>
      </c>
      <c r="E1207" s="2">
        <v>92</v>
      </c>
      <c r="F1207" s="2">
        <v>92</v>
      </c>
      <c r="G1207" s="2">
        <v>475</v>
      </c>
      <c r="H1207" s="2">
        <v>55153</v>
      </c>
      <c r="I1207" s="4">
        <v>9.2170152126353499E-195</v>
      </c>
      <c r="J1207" s="4">
        <v>3.4E-192</v>
      </c>
      <c r="K1207" s="2" t="s">
        <v>3667</v>
      </c>
    </row>
    <row r="1208" spans="1:11" ht="15">
      <c r="A1208" s="3" t="s">
        <v>1844</v>
      </c>
      <c r="B1208" s="2">
        <v>6</v>
      </c>
      <c r="C1208" s="2" t="s">
        <v>677</v>
      </c>
      <c r="D1208" s="2" t="s">
        <v>837</v>
      </c>
      <c r="E1208" s="2">
        <v>92</v>
      </c>
      <c r="F1208" s="2">
        <v>92</v>
      </c>
      <c r="G1208" s="2">
        <v>475</v>
      </c>
      <c r="H1208" s="2">
        <v>55153</v>
      </c>
      <c r="I1208" s="4">
        <v>9.2170152126353499E-195</v>
      </c>
      <c r="J1208" s="4">
        <v>3.4E-192</v>
      </c>
      <c r="K1208" s="2" t="s">
        <v>3667</v>
      </c>
    </row>
    <row r="1209" spans="1:11" ht="15">
      <c r="A1209" s="3" t="s">
        <v>1844</v>
      </c>
      <c r="B1209" s="2">
        <v>7</v>
      </c>
      <c r="C1209" s="2" t="s">
        <v>677</v>
      </c>
      <c r="D1209" s="2" t="s">
        <v>859</v>
      </c>
      <c r="E1209" s="2">
        <v>92</v>
      </c>
      <c r="F1209" s="2">
        <v>92</v>
      </c>
      <c r="G1209" s="2">
        <v>475</v>
      </c>
      <c r="H1209" s="2">
        <v>55153</v>
      </c>
      <c r="I1209" s="4">
        <v>9.2170152126353499E-195</v>
      </c>
      <c r="J1209" s="4">
        <v>3.4E-192</v>
      </c>
      <c r="K1209" s="2" t="s">
        <v>3667</v>
      </c>
    </row>
    <row r="1210" spans="1:11" ht="15">
      <c r="A1210" s="3" t="s">
        <v>1844</v>
      </c>
      <c r="B1210" s="2">
        <v>8</v>
      </c>
      <c r="C1210" s="2" t="s">
        <v>677</v>
      </c>
      <c r="D1210" s="2" t="s">
        <v>838</v>
      </c>
      <c r="E1210" s="2">
        <v>92</v>
      </c>
      <c r="F1210" s="2">
        <v>92</v>
      </c>
      <c r="G1210" s="2">
        <v>475</v>
      </c>
      <c r="H1210" s="2">
        <v>55153</v>
      </c>
      <c r="I1210" s="4">
        <v>9.2170152126353499E-195</v>
      </c>
      <c r="J1210" s="4">
        <v>3.4E-192</v>
      </c>
      <c r="K1210" s="2" t="s">
        <v>3667</v>
      </c>
    </row>
    <row r="1211" spans="1:11" ht="15">
      <c r="A1211" s="3" t="s">
        <v>1844</v>
      </c>
      <c r="B1211" s="2">
        <v>9</v>
      </c>
      <c r="C1211" s="2" t="s">
        <v>677</v>
      </c>
      <c r="D1211" s="2" t="s">
        <v>860</v>
      </c>
      <c r="E1211" s="2">
        <v>92</v>
      </c>
      <c r="F1211" s="2">
        <v>92</v>
      </c>
      <c r="G1211" s="2">
        <v>475</v>
      </c>
      <c r="H1211" s="2">
        <v>55153</v>
      </c>
      <c r="I1211" s="4">
        <v>9.2170152126353499E-195</v>
      </c>
      <c r="J1211" s="4">
        <v>3.4E-192</v>
      </c>
      <c r="K1211" s="2" t="s">
        <v>3667</v>
      </c>
    </row>
    <row r="1212" spans="1:11" ht="15">
      <c r="A1212" s="3" t="s">
        <v>1844</v>
      </c>
      <c r="B1212" s="2">
        <v>10</v>
      </c>
      <c r="C1212" s="2" t="s">
        <v>677</v>
      </c>
      <c r="D1212" s="2" t="s">
        <v>985</v>
      </c>
      <c r="E1212" s="2">
        <v>92</v>
      </c>
      <c r="F1212" s="2">
        <v>92</v>
      </c>
      <c r="G1212" s="2">
        <v>500</v>
      </c>
      <c r="H1212" s="2">
        <v>55153</v>
      </c>
      <c r="I1212" s="4">
        <v>1.7112807815946699E-192</v>
      </c>
      <c r="J1212" s="4">
        <v>6.3000000000000005E-190</v>
      </c>
      <c r="K1212" s="2" t="s">
        <v>3667</v>
      </c>
    </row>
    <row r="1213" spans="1:11" ht="15">
      <c r="A1213" s="3" t="s">
        <v>1844</v>
      </c>
      <c r="B1213" s="2">
        <v>11</v>
      </c>
      <c r="C1213" s="2" t="s">
        <v>677</v>
      </c>
      <c r="D1213" s="2" t="s">
        <v>997</v>
      </c>
      <c r="E1213" s="2">
        <v>92</v>
      </c>
      <c r="F1213" s="2">
        <v>92</v>
      </c>
      <c r="G1213" s="2">
        <v>528</v>
      </c>
      <c r="H1213" s="2">
        <v>55153</v>
      </c>
      <c r="I1213" s="4">
        <v>4.2627324652847998E-190</v>
      </c>
      <c r="J1213" s="4">
        <v>1.5599999999999999E-187</v>
      </c>
      <c r="K1213" s="2" t="s">
        <v>3667</v>
      </c>
    </row>
    <row r="1214" spans="1:11" ht="15">
      <c r="A1214" s="3" t="s">
        <v>1844</v>
      </c>
      <c r="B1214" s="2">
        <v>12</v>
      </c>
      <c r="C1214" s="2" t="s">
        <v>677</v>
      </c>
      <c r="D1214" s="2" t="s">
        <v>814</v>
      </c>
      <c r="E1214" s="2">
        <v>92</v>
      </c>
      <c r="F1214" s="2">
        <v>92</v>
      </c>
      <c r="G1214" s="2">
        <v>530</v>
      </c>
      <c r="H1214" s="2">
        <v>55153</v>
      </c>
      <c r="I1214" s="4">
        <v>6.2440169132205404E-190</v>
      </c>
      <c r="J1214" s="4">
        <v>2.27E-187</v>
      </c>
      <c r="K1214" s="2" t="s">
        <v>3667</v>
      </c>
    </row>
    <row r="1215" spans="1:11" ht="15">
      <c r="A1215" s="3" t="s">
        <v>1844</v>
      </c>
      <c r="B1215" s="2">
        <v>13</v>
      </c>
      <c r="C1215" s="2" t="s">
        <v>677</v>
      </c>
      <c r="D1215" s="2" t="s">
        <v>682</v>
      </c>
      <c r="E1215" s="2">
        <v>92</v>
      </c>
      <c r="F1215" s="2">
        <v>92</v>
      </c>
      <c r="G1215" s="2">
        <v>530</v>
      </c>
      <c r="H1215" s="2">
        <v>55153</v>
      </c>
      <c r="I1215" s="4">
        <v>6.2440169132205404E-190</v>
      </c>
      <c r="J1215" s="4">
        <v>2.27E-187</v>
      </c>
      <c r="K1215" s="2" t="s">
        <v>3667</v>
      </c>
    </row>
    <row r="1216" spans="1:11" ht="15">
      <c r="A1216" s="3" t="s">
        <v>1844</v>
      </c>
      <c r="B1216" s="2">
        <v>14</v>
      </c>
      <c r="C1216" s="2" t="s">
        <v>677</v>
      </c>
      <c r="D1216" s="2" t="s">
        <v>1529</v>
      </c>
      <c r="E1216" s="2">
        <v>92</v>
      </c>
      <c r="F1216" s="2">
        <v>92</v>
      </c>
      <c r="G1216" s="2">
        <v>530</v>
      </c>
      <c r="H1216" s="2">
        <v>55153</v>
      </c>
      <c r="I1216" s="4">
        <v>6.2440169132205404E-190</v>
      </c>
      <c r="J1216" s="4">
        <v>2.27E-187</v>
      </c>
      <c r="K1216" s="2" t="s">
        <v>3667</v>
      </c>
    </row>
    <row r="1217" spans="1:11" ht="15">
      <c r="A1217" s="3" t="s">
        <v>1844</v>
      </c>
      <c r="B1217" s="2">
        <v>15</v>
      </c>
      <c r="C1217" s="2" t="s">
        <v>677</v>
      </c>
      <c r="D1217" s="2" t="s">
        <v>798</v>
      </c>
      <c r="E1217" s="2">
        <v>92</v>
      </c>
      <c r="F1217" s="2">
        <v>92</v>
      </c>
      <c r="G1217" s="2">
        <v>530</v>
      </c>
      <c r="H1217" s="2">
        <v>55153</v>
      </c>
      <c r="I1217" s="4">
        <v>6.2440169132205404E-190</v>
      </c>
      <c r="J1217" s="4">
        <v>2.27E-187</v>
      </c>
      <c r="K1217" s="2" t="s">
        <v>3667</v>
      </c>
    </row>
    <row r="1218" spans="1:11" ht="15">
      <c r="A1218" s="3" t="s">
        <v>1844</v>
      </c>
      <c r="B1218" s="2">
        <v>16</v>
      </c>
      <c r="C1218" s="2" t="s">
        <v>677</v>
      </c>
      <c r="D1218" s="2" t="s">
        <v>1147</v>
      </c>
      <c r="E1218" s="2">
        <v>92</v>
      </c>
      <c r="F1218" s="2">
        <v>92</v>
      </c>
      <c r="G1218" s="2">
        <v>567</v>
      </c>
      <c r="H1218" s="2">
        <v>55153</v>
      </c>
      <c r="I1218" s="4">
        <v>5.5473967660467199E-187</v>
      </c>
      <c r="J1218" s="4">
        <v>1.91E-184</v>
      </c>
      <c r="K1218" s="2" t="s">
        <v>3667</v>
      </c>
    </row>
    <row r="1219" spans="1:11" ht="15">
      <c r="A1219" s="3" t="s">
        <v>1844</v>
      </c>
      <c r="B1219" s="2">
        <v>17</v>
      </c>
      <c r="C1219" s="2" t="s">
        <v>677</v>
      </c>
      <c r="D1219" s="2" t="s">
        <v>1150</v>
      </c>
      <c r="E1219" s="2">
        <v>92</v>
      </c>
      <c r="F1219" s="2">
        <v>92</v>
      </c>
      <c r="G1219" s="2">
        <v>567</v>
      </c>
      <c r="H1219" s="2">
        <v>55153</v>
      </c>
      <c r="I1219" s="4">
        <v>5.5473967660467199E-187</v>
      </c>
      <c r="J1219" s="4">
        <v>1.91E-184</v>
      </c>
      <c r="K1219" s="2" t="s">
        <v>3667</v>
      </c>
    </row>
    <row r="1220" spans="1:11" ht="15">
      <c r="A1220" s="3" t="s">
        <v>1844</v>
      </c>
      <c r="B1220" s="2">
        <v>18</v>
      </c>
      <c r="C1220" s="2" t="s">
        <v>677</v>
      </c>
      <c r="D1220" s="2" t="s">
        <v>759</v>
      </c>
      <c r="E1220" s="2">
        <v>92</v>
      </c>
      <c r="F1220" s="2">
        <v>92</v>
      </c>
      <c r="G1220" s="2">
        <v>567</v>
      </c>
      <c r="H1220" s="2">
        <v>55153</v>
      </c>
      <c r="I1220" s="4">
        <v>5.5473967660467199E-187</v>
      </c>
      <c r="J1220" s="4">
        <v>1.91E-184</v>
      </c>
      <c r="K1220" s="2" t="s">
        <v>3667</v>
      </c>
    </row>
    <row r="1221" spans="1:11" ht="15">
      <c r="A1221" s="3" t="s">
        <v>1844</v>
      </c>
      <c r="B1221" s="2">
        <v>19</v>
      </c>
      <c r="C1221" s="2" t="s">
        <v>677</v>
      </c>
      <c r="D1221" s="2" t="s">
        <v>704</v>
      </c>
      <c r="E1221" s="2">
        <v>92</v>
      </c>
      <c r="F1221" s="2">
        <v>92</v>
      </c>
      <c r="G1221" s="2">
        <v>567</v>
      </c>
      <c r="H1221" s="2">
        <v>55153</v>
      </c>
      <c r="I1221" s="4">
        <v>5.5473967660467199E-187</v>
      </c>
      <c r="J1221" s="4">
        <v>1.91E-184</v>
      </c>
      <c r="K1221" s="2" t="s">
        <v>3667</v>
      </c>
    </row>
    <row r="1222" spans="1:11" ht="15">
      <c r="A1222" s="3" t="s">
        <v>1844</v>
      </c>
      <c r="B1222" s="2">
        <v>20</v>
      </c>
      <c r="C1222" s="2" t="s">
        <v>677</v>
      </c>
      <c r="D1222" s="2" t="s">
        <v>1146</v>
      </c>
      <c r="E1222" s="2">
        <v>92</v>
      </c>
      <c r="F1222" s="2">
        <v>92</v>
      </c>
      <c r="G1222" s="2">
        <v>567</v>
      </c>
      <c r="H1222" s="2">
        <v>55153</v>
      </c>
      <c r="I1222" s="4">
        <v>5.5473967660467199E-187</v>
      </c>
      <c r="J1222" s="4">
        <v>1.91E-184</v>
      </c>
      <c r="K1222" s="2" t="s">
        <v>3667</v>
      </c>
    </row>
    <row r="1223" spans="1:11" ht="15">
      <c r="A1223" s="3" t="s">
        <v>1844</v>
      </c>
      <c r="B1223" s="2">
        <v>21</v>
      </c>
      <c r="C1223" s="2" t="s">
        <v>677</v>
      </c>
      <c r="D1223" s="2" t="s">
        <v>760</v>
      </c>
      <c r="E1223" s="2">
        <v>92</v>
      </c>
      <c r="F1223" s="2">
        <v>92</v>
      </c>
      <c r="G1223" s="2">
        <v>567</v>
      </c>
      <c r="H1223" s="2">
        <v>55153</v>
      </c>
      <c r="I1223" s="4">
        <v>5.5473967660467199E-187</v>
      </c>
      <c r="J1223" s="4">
        <v>1.91E-184</v>
      </c>
      <c r="K1223" s="2" t="s">
        <v>3667</v>
      </c>
    </row>
    <row r="1224" spans="1:11" ht="15">
      <c r="A1224" s="3" t="s">
        <v>1844</v>
      </c>
      <c r="B1224" s="2">
        <v>22</v>
      </c>
      <c r="C1224" s="2" t="s">
        <v>677</v>
      </c>
      <c r="D1224" s="2" t="s">
        <v>961</v>
      </c>
      <c r="E1224" s="2">
        <v>92</v>
      </c>
      <c r="F1224" s="2">
        <v>92</v>
      </c>
      <c r="G1224" s="2">
        <v>567</v>
      </c>
      <c r="H1224" s="2">
        <v>55153</v>
      </c>
      <c r="I1224" s="4">
        <v>5.5473967660467199E-187</v>
      </c>
      <c r="J1224" s="4">
        <v>1.91E-184</v>
      </c>
      <c r="K1224" s="2" t="s">
        <v>3667</v>
      </c>
    </row>
    <row r="1225" spans="1:11" ht="15">
      <c r="A1225" s="3" t="s">
        <v>1844</v>
      </c>
      <c r="B1225" s="2">
        <v>23</v>
      </c>
      <c r="C1225" s="2" t="s">
        <v>677</v>
      </c>
      <c r="D1225" s="2" t="s">
        <v>958</v>
      </c>
      <c r="E1225" s="2">
        <v>92</v>
      </c>
      <c r="F1225" s="2">
        <v>92</v>
      </c>
      <c r="G1225" s="2">
        <v>567</v>
      </c>
      <c r="H1225" s="2">
        <v>55153</v>
      </c>
      <c r="I1225" s="4">
        <v>5.5473967660467199E-187</v>
      </c>
      <c r="J1225" s="4">
        <v>1.91E-184</v>
      </c>
      <c r="K1225" s="2" t="s">
        <v>3667</v>
      </c>
    </row>
    <row r="1226" spans="1:11" ht="15">
      <c r="A1226" s="3" t="s">
        <v>1844</v>
      </c>
      <c r="B1226" s="2">
        <v>24</v>
      </c>
      <c r="C1226" s="2" t="s">
        <v>677</v>
      </c>
      <c r="D1226" s="2" t="s">
        <v>960</v>
      </c>
      <c r="E1226" s="2">
        <v>92</v>
      </c>
      <c r="F1226" s="2">
        <v>92</v>
      </c>
      <c r="G1226" s="2">
        <v>567</v>
      </c>
      <c r="H1226" s="2">
        <v>55153</v>
      </c>
      <c r="I1226" s="4">
        <v>5.5473967660467199E-187</v>
      </c>
      <c r="J1226" s="4">
        <v>1.91E-184</v>
      </c>
      <c r="K1226" s="2" t="s">
        <v>3667</v>
      </c>
    </row>
    <row r="1227" spans="1:11" ht="15">
      <c r="A1227" s="3" t="s">
        <v>1844</v>
      </c>
      <c r="B1227" s="2">
        <v>25</v>
      </c>
      <c r="C1227" s="2" t="s">
        <v>677</v>
      </c>
      <c r="D1227" s="2" t="s">
        <v>1142</v>
      </c>
      <c r="E1227" s="2">
        <v>92</v>
      </c>
      <c r="F1227" s="2">
        <v>92</v>
      </c>
      <c r="G1227" s="2">
        <v>567</v>
      </c>
      <c r="H1227" s="2">
        <v>55153</v>
      </c>
      <c r="I1227" s="4">
        <v>5.5473967660467199E-187</v>
      </c>
      <c r="J1227" s="4">
        <v>1.91E-184</v>
      </c>
      <c r="K1227" s="2" t="s">
        <v>3667</v>
      </c>
    </row>
    <row r="1228" spans="1:11" ht="15">
      <c r="A1228" s="3" t="s">
        <v>1844</v>
      </c>
      <c r="B1228" s="2">
        <v>26</v>
      </c>
      <c r="C1228" s="2" t="s">
        <v>677</v>
      </c>
      <c r="D1228" s="2" t="s">
        <v>1144</v>
      </c>
      <c r="E1228" s="2">
        <v>92</v>
      </c>
      <c r="F1228" s="2">
        <v>92</v>
      </c>
      <c r="G1228" s="2">
        <v>567</v>
      </c>
      <c r="H1228" s="2">
        <v>55153</v>
      </c>
      <c r="I1228" s="4">
        <v>5.5473967660467199E-187</v>
      </c>
      <c r="J1228" s="4">
        <v>1.91E-184</v>
      </c>
      <c r="K1228" s="2" t="s">
        <v>3667</v>
      </c>
    </row>
    <row r="1229" spans="1:11" ht="15">
      <c r="A1229" s="3" t="s">
        <v>1844</v>
      </c>
      <c r="B1229" s="2">
        <v>27</v>
      </c>
      <c r="C1229" s="2" t="s">
        <v>677</v>
      </c>
      <c r="D1229" s="2" t="s">
        <v>1143</v>
      </c>
      <c r="E1229" s="2">
        <v>92</v>
      </c>
      <c r="F1229" s="2">
        <v>92</v>
      </c>
      <c r="G1229" s="2">
        <v>567</v>
      </c>
      <c r="H1229" s="2">
        <v>55153</v>
      </c>
      <c r="I1229" s="4">
        <v>5.5473967660467199E-187</v>
      </c>
      <c r="J1229" s="4">
        <v>1.91E-184</v>
      </c>
      <c r="K1229" s="2" t="s">
        <v>3667</v>
      </c>
    </row>
    <row r="1230" spans="1:11" ht="15">
      <c r="A1230" s="3" t="s">
        <v>1844</v>
      </c>
      <c r="B1230" s="2">
        <v>28</v>
      </c>
      <c r="C1230" s="2" t="s">
        <v>677</v>
      </c>
      <c r="D1230" s="2" t="s">
        <v>1149</v>
      </c>
      <c r="E1230" s="2">
        <v>92</v>
      </c>
      <c r="F1230" s="2">
        <v>92</v>
      </c>
      <c r="G1230" s="2">
        <v>567</v>
      </c>
      <c r="H1230" s="2">
        <v>55153</v>
      </c>
      <c r="I1230" s="4">
        <v>5.5473967660467199E-187</v>
      </c>
      <c r="J1230" s="4">
        <v>1.91E-184</v>
      </c>
      <c r="K1230" s="2" t="s">
        <v>3667</v>
      </c>
    </row>
    <row r="1231" spans="1:11" ht="15">
      <c r="A1231" s="3" t="s">
        <v>1844</v>
      </c>
      <c r="B1231" s="2">
        <v>29</v>
      </c>
      <c r="C1231" s="2" t="s">
        <v>677</v>
      </c>
      <c r="D1231" s="2" t="s">
        <v>1145</v>
      </c>
      <c r="E1231" s="2">
        <v>92</v>
      </c>
      <c r="F1231" s="2">
        <v>92</v>
      </c>
      <c r="G1231" s="2">
        <v>567</v>
      </c>
      <c r="H1231" s="2">
        <v>55153</v>
      </c>
      <c r="I1231" s="4">
        <v>5.5473967660467199E-187</v>
      </c>
      <c r="J1231" s="4">
        <v>1.91E-184</v>
      </c>
      <c r="K1231" s="2" t="s">
        <v>3667</v>
      </c>
    </row>
    <row r="1232" spans="1:11" ht="15">
      <c r="A1232" s="3" t="s">
        <v>1844</v>
      </c>
      <c r="B1232" s="2">
        <v>30</v>
      </c>
      <c r="C1232" s="2" t="s">
        <v>677</v>
      </c>
      <c r="D1232" s="2" t="s">
        <v>1152</v>
      </c>
      <c r="E1232" s="2">
        <v>92</v>
      </c>
      <c r="F1232" s="2">
        <v>92</v>
      </c>
      <c r="G1232" s="2">
        <v>567</v>
      </c>
      <c r="H1232" s="2">
        <v>55153</v>
      </c>
      <c r="I1232" s="4">
        <v>5.5473967660467199E-187</v>
      </c>
      <c r="J1232" s="4">
        <v>1.91E-184</v>
      </c>
      <c r="K1232" s="2" t="s">
        <v>3667</v>
      </c>
    </row>
    <row r="1233" spans="1:11" ht="15">
      <c r="A1233" s="3" t="s">
        <v>1844</v>
      </c>
      <c r="B1233" s="2">
        <v>31</v>
      </c>
      <c r="C1233" s="2" t="s">
        <v>677</v>
      </c>
      <c r="D1233" s="2" t="s">
        <v>1148</v>
      </c>
      <c r="E1233" s="2">
        <v>92</v>
      </c>
      <c r="F1233" s="2">
        <v>92</v>
      </c>
      <c r="G1233" s="2">
        <v>567</v>
      </c>
      <c r="H1233" s="2">
        <v>55153</v>
      </c>
      <c r="I1233" s="4">
        <v>5.5473967660467199E-187</v>
      </c>
      <c r="J1233" s="4">
        <v>1.91E-184</v>
      </c>
      <c r="K1233" s="2" t="s">
        <v>3667</v>
      </c>
    </row>
    <row r="1234" spans="1:11" ht="15">
      <c r="A1234" s="3" t="s">
        <v>1844</v>
      </c>
      <c r="B1234" s="2">
        <v>32</v>
      </c>
      <c r="C1234" s="2" t="s">
        <v>677</v>
      </c>
      <c r="D1234" s="2" t="s">
        <v>1151</v>
      </c>
      <c r="E1234" s="2">
        <v>92</v>
      </c>
      <c r="F1234" s="2">
        <v>92</v>
      </c>
      <c r="G1234" s="2">
        <v>567</v>
      </c>
      <c r="H1234" s="2">
        <v>55153</v>
      </c>
      <c r="I1234" s="4">
        <v>5.5473967660467199E-187</v>
      </c>
      <c r="J1234" s="4">
        <v>1.91E-184</v>
      </c>
      <c r="K1234" s="2" t="s">
        <v>3667</v>
      </c>
    </row>
    <row r="1235" spans="1:11" ht="15">
      <c r="A1235" s="3" t="s">
        <v>1844</v>
      </c>
      <c r="B1235" s="2">
        <v>33</v>
      </c>
      <c r="C1235" s="2" t="s">
        <v>677</v>
      </c>
      <c r="D1235" s="2" t="s">
        <v>959</v>
      </c>
      <c r="E1235" s="2">
        <v>92</v>
      </c>
      <c r="F1235" s="2">
        <v>92</v>
      </c>
      <c r="G1235" s="2">
        <v>567</v>
      </c>
      <c r="H1235" s="2">
        <v>55153</v>
      </c>
      <c r="I1235" s="4">
        <v>5.5473967660467199E-187</v>
      </c>
      <c r="J1235" s="4">
        <v>1.91E-184</v>
      </c>
      <c r="K1235" s="2" t="s">
        <v>3667</v>
      </c>
    </row>
    <row r="1236" spans="1:11" ht="15">
      <c r="A1236" s="3" t="s">
        <v>1844</v>
      </c>
      <c r="B1236" s="2">
        <v>34</v>
      </c>
      <c r="C1236" s="2" t="s">
        <v>677</v>
      </c>
      <c r="D1236" s="2" t="s">
        <v>1705</v>
      </c>
      <c r="E1236" s="2">
        <v>92</v>
      </c>
      <c r="F1236" s="2">
        <v>92</v>
      </c>
      <c r="G1236" s="2">
        <v>567</v>
      </c>
      <c r="H1236" s="2">
        <v>55153</v>
      </c>
      <c r="I1236" s="4">
        <v>5.5473967660467199E-187</v>
      </c>
      <c r="J1236" s="4">
        <v>1.91E-184</v>
      </c>
      <c r="K1236" s="2" t="s">
        <v>3667</v>
      </c>
    </row>
    <row r="1237" spans="1:11" ht="15">
      <c r="A1237" s="3" t="s">
        <v>1844</v>
      </c>
      <c r="B1237" s="2">
        <v>35</v>
      </c>
      <c r="C1237" s="2" t="s">
        <v>677</v>
      </c>
      <c r="D1237" s="2" t="s">
        <v>990</v>
      </c>
      <c r="E1237" s="2">
        <v>92</v>
      </c>
      <c r="F1237" s="2">
        <v>92</v>
      </c>
      <c r="G1237" s="2">
        <v>693</v>
      </c>
      <c r="H1237" s="2">
        <v>55153</v>
      </c>
      <c r="I1237" s="4">
        <v>2.5646159912523801E-178</v>
      </c>
      <c r="J1237" s="4">
        <v>8.7999999999999994E-176</v>
      </c>
      <c r="K1237" s="2" t="s">
        <v>3667</v>
      </c>
    </row>
    <row r="1238" spans="1:11" ht="15">
      <c r="A1238" s="3" t="s">
        <v>1844</v>
      </c>
      <c r="B1238" s="2">
        <v>36</v>
      </c>
      <c r="C1238" s="2" t="s">
        <v>677</v>
      </c>
      <c r="D1238" s="2" t="s">
        <v>1305</v>
      </c>
      <c r="E1238" s="2">
        <v>92</v>
      </c>
      <c r="F1238" s="2">
        <v>92</v>
      </c>
      <c r="G1238" s="2">
        <v>829</v>
      </c>
      <c r="H1238" s="2">
        <v>55153</v>
      </c>
      <c r="I1238" s="4">
        <v>1.0895129392486999E-170</v>
      </c>
      <c r="J1238" s="4">
        <v>3.7199999999999998E-168</v>
      </c>
      <c r="K1238" s="2" t="s">
        <v>3667</v>
      </c>
    </row>
    <row r="1239" spans="1:11" ht="15">
      <c r="A1239" s="3" t="s">
        <v>1844</v>
      </c>
      <c r="B1239" s="2">
        <v>37</v>
      </c>
      <c r="C1239" s="2" t="s">
        <v>677</v>
      </c>
      <c r="D1239" s="2" t="s">
        <v>1402</v>
      </c>
      <c r="E1239" s="2">
        <v>92</v>
      </c>
      <c r="F1239" s="2">
        <v>92</v>
      </c>
      <c r="G1239" s="2">
        <v>829</v>
      </c>
      <c r="H1239" s="2">
        <v>55153</v>
      </c>
      <c r="I1239" s="4">
        <v>1.0895129392486999E-170</v>
      </c>
      <c r="J1239" s="4">
        <v>3.7199999999999998E-168</v>
      </c>
      <c r="K1239" s="2" t="s">
        <v>3667</v>
      </c>
    </row>
    <row r="1240" spans="1:11" ht="15">
      <c r="A1240" s="3" t="s">
        <v>1844</v>
      </c>
      <c r="B1240" s="2">
        <v>38</v>
      </c>
      <c r="C1240" s="2" t="s">
        <v>677</v>
      </c>
      <c r="D1240" s="2" t="s">
        <v>1499</v>
      </c>
      <c r="E1240" s="2">
        <v>92</v>
      </c>
      <c r="F1240" s="2">
        <v>92</v>
      </c>
      <c r="G1240" s="2">
        <v>890</v>
      </c>
      <c r="H1240" s="2">
        <v>55153</v>
      </c>
      <c r="I1240" s="4">
        <v>1.0864619779143201E-167</v>
      </c>
      <c r="J1240" s="4">
        <v>3.69E-165</v>
      </c>
      <c r="K1240" s="2" t="s">
        <v>3667</v>
      </c>
    </row>
    <row r="1241" spans="1:11" ht="15">
      <c r="A1241" s="3" t="s">
        <v>1844</v>
      </c>
      <c r="B1241" s="2">
        <v>39</v>
      </c>
      <c r="C1241" s="2" t="s">
        <v>677</v>
      </c>
      <c r="D1241" s="2" t="s">
        <v>1383</v>
      </c>
      <c r="E1241" s="2">
        <v>92</v>
      </c>
      <c r="F1241" s="2">
        <v>92</v>
      </c>
      <c r="G1241" s="2">
        <v>974</v>
      </c>
      <c r="H1241" s="2">
        <v>55153</v>
      </c>
      <c r="I1241" s="4">
        <v>6.7328706372699801E-164</v>
      </c>
      <c r="J1241" s="4">
        <v>2.2799999999999999E-161</v>
      </c>
      <c r="K1241" s="2" t="s">
        <v>3667</v>
      </c>
    </row>
    <row r="1242" spans="1:11" ht="15">
      <c r="A1242" s="3" t="s">
        <v>1844</v>
      </c>
      <c r="B1242" s="2">
        <v>40</v>
      </c>
      <c r="C1242" s="2" t="s">
        <v>677</v>
      </c>
      <c r="D1242" s="2" t="s">
        <v>1276</v>
      </c>
      <c r="E1242" s="2">
        <v>92</v>
      </c>
      <c r="F1242" s="2">
        <v>92</v>
      </c>
      <c r="G1242" s="2">
        <v>1064</v>
      </c>
      <c r="H1242" s="2">
        <v>55153</v>
      </c>
      <c r="I1242" s="4">
        <v>3.3685589252614403E-160</v>
      </c>
      <c r="J1242" s="4">
        <v>1.06E-157</v>
      </c>
      <c r="K1242" s="2" t="s">
        <v>3667</v>
      </c>
    </row>
    <row r="1243" spans="1:11" ht="15">
      <c r="A1243" s="3" t="s">
        <v>1844</v>
      </c>
      <c r="B1243" s="2">
        <v>41</v>
      </c>
      <c r="C1243" s="2" t="s">
        <v>677</v>
      </c>
      <c r="D1243" s="2" t="s">
        <v>1259</v>
      </c>
      <c r="E1243" s="2">
        <v>92</v>
      </c>
      <c r="F1243" s="2">
        <v>92</v>
      </c>
      <c r="G1243" s="2">
        <v>1064</v>
      </c>
      <c r="H1243" s="2">
        <v>55153</v>
      </c>
      <c r="I1243" s="4">
        <v>3.3685589252614403E-160</v>
      </c>
      <c r="J1243" s="4">
        <v>1.06E-157</v>
      </c>
      <c r="K1243" s="2" t="s">
        <v>3667</v>
      </c>
    </row>
    <row r="1244" spans="1:11" ht="15">
      <c r="A1244" s="3" t="s">
        <v>1844</v>
      </c>
      <c r="B1244" s="2">
        <v>42</v>
      </c>
      <c r="C1244" s="2" t="s">
        <v>677</v>
      </c>
      <c r="D1244" s="2" t="s">
        <v>1244</v>
      </c>
      <c r="E1244" s="2">
        <v>92</v>
      </c>
      <c r="F1244" s="2">
        <v>92</v>
      </c>
      <c r="G1244" s="2">
        <v>1064</v>
      </c>
      <c r="H1244" s="2">
        <v>55153</v>
      </c>
      <c r="I1244" s="4">
        <v>3.3685589252614403E-160</v>
      </c>
      <c r="J1244" s="4">
        <v>1.06E-157</v>
      </c>
      <c r="K1244" s="2" t="s">
        <v>3667</v>
      </c>
    </row>
    <row r="1245" spans="1:11" ht="15">
      <c r="A1245" s="3" t="s">
        <v>1844</v>
      </c>
      <c r="B1245" s="2">
        <v>43</v>
      </c>
      <c r="C1245" s="2" t="s">
        <v>677</v>
      </c>
      <c r="D1245" s="2" t="s">
        <v>1262</v>
      </c>
      <c r="E1245" s="2">
        <v>92</v>
      </c>
      <c r="F1245" s="2">
        <v>92</v>
      </c>
      <c r="G1245" s="2">
        <v>1064</v>
      </c>
      <c r="H1245" s="2">
        <v>55153</v>
      </c>
      <c r="I1245" s="4">
        <v>3.3685589252614403E-160</v>
      </c>
      <c r="J1245" s="4">
        <v>1.06E-157</v>
      </c>
      <c r="K1245" s="2" t="s">
        <v>3667</v>
      </c>
    </row>
    <row r="1246" spans="1:11" ht="15">
      <c r="A1246" s="3" t="s">
        <v>1844</v>
      </c>
      <c r="B1246" s="2">
        <v>44</v>
      </c>
      <c r="C1246" s="2" t="s">
        <v>677</v>
      </c>
      <c r="D1246" s="2" t="s">
        <v>1273</v>
      </c>
      <c r="E1246" s="2">
        <v>92</v>
      </c>
      <c r="F1246" s="2">
        <v>92</v>
      </c>
      <c r="G1246" s="2">
        <v>1064</v>
      </c>
      <c r="H1246" s="2">
        <v>55153</v>
      </c>
      <c r="I1246" s="4">
        <v>3.3685589252614403E-160</v>
      </c>
      <c r="J1246" s="4">
        <v>1.06E-157</v>
      </c>
      <c r="K1246" s="2" t="s">
        <v>3667</v>
      </c>
    </row>
    <row r="1247" spans="1:11" ht="15">
      <c r="A1247" s="3" t="s">
        <v>1844</v>
      </c>
      <c r="B1247" s="2">
        <v>45</v>
      </c>
      <c r="C1247" s="2" t="s">
        <v>677</v>
      </c>
      <c r="D1247" s="2" t="s">
        <v>1263</v>
      </c>
      <c r="E1247" s="2">
        <v>92</v>
      </c>
      <c r="F1247" s="2">
        <v>92</v>
      </c>
      <c r="G1247" s="2">
        <v>1064</v>
      </c>
      <c r="H1247" s="2">
        <v>55153</v>
      </c>
      <c r="I1247" s="4">
        <v>3.3685589252614403E-160</v>
      </c>
      <c r="J1247" s="4">
        <v>1.06E-157</v>
      </c>
      <c r="K1247" s="2" t="s">
        <v>3667</v>
      </c>
    </row>
    <row r="1248" spans="1:11" ht="15">
      <c r="A1248" s="3" t="s">
        <v>1844</v>
      </c>
      <c r="B1248" s="2">
        <v>46</v>
      </c>
      <c r="C1248" s="2" t="s">
        <v>677</v>
      </c>
      <c r="D1248" s="2" t="s">
        <v>1243</v>
      </c>
      <c r="E1248" s="2">
        <v>92</v>
      </c>
      <c r="F1248" s="2">
        <v>92</v>
      </c>
      <c r="G1248" s="2">
        <v>1064</v>
      </c>
      <c r="H1248" s="2">
        <v>55153</v>
      </c>
      <c r="I1248" s="4">
        <v>3.3685589252614403E-160</v>
      </c>
      <c r="J1248" s="4">
        <v>1.06E-157</v>
      </c>
      <c r="K1248" s="2" t="s">
        <v>3667</v>
      </c>
    </row>
    <row r="1249" spans="1:11" ht="15">
      <c r="A1249" s="3" t="s">
        <v>1844</v>
      </c>
      <c r="B1249" s="2">
        <v>47</v>
      </c>
      <c r="C1249" s="2" t="s">
        <v>677</v>
      </c>
      <c r="D1249" s="2" t="s">
        <v>1265</v>
      </c>
      <c r="E1249" s="2">
        <v>92</v>
      </c>
      <c r="F1249" s="2">
        <v>92</v>
      </c>
      <c r="G1249" s="2">
        <v>1064</v>
      </c>
      <c r="H1249" s="2">
        <v>55153</v>
      </c>
      <c r="I1249" s="4">
        <v>3.3685589252614403E-160</v>
      </c>
      <c r="J1249" s="4">
        <v>1.06E-157</v>
      </c>
      <c r="K1249" s="2" t="s">
        <v>3667</v>
      </c>
    </row>
    <row r="1250" spans="1:11" ht="15">
      <c r="A1250" s="3" t="s">
        <v>1844</v>
      </c>
      <c r="B1250" s="2">
        <v>48</v>
      </c>
      <c r="C1250" s="2" t="s">
        <v>677</v>
      </c>
      <c r="D1250" s="2" t="s">
        <v>1248</v>
      </c>
      <c r="E1250" s="2">
        <v>92</v>
      </c>
      <c r="F1250" s="2">
        <v>92</v>
      </c>
      <c r="G1250" s="2">
        <v>1064</v>
      </c>
      <c r="H1250" s="2">
        <v>55153</v>
      </c>
      <c r="I1250" s="4">
        <v>3.3685589252614403E-160</v>
      </c>
      <c r="J1250" s="4">
        <v>1.06E-157</v>
      </c>
      <c r="K1250" s="2" t="s">
        <v>3667</v>
      </c>
    </row>
    <row r="1251" spans="1:11" ht="15">
      <c r="A1251" s="3" t="s">
        <v>1844</v>
      </c>
      <c r="B1251" s="2">
        <v>49</v>
      </c>
      <c r="C1251" s="2" t="s">
        <v>677</v>
      </c>
      <c r="D1251" s="2" t="s">
        <v>1271</v>
      </c>
      <c r="E1251" s="2">
        <v>92</v>
      </c>
      <c r="F1251" s="2">
        <v>92</v>
      </c>
      <c r="G1251" s="2">
        <v>1064</v>
      </c>
      <c r="H1251" s="2">
        <v>55153</v>
      </c>
      <c r="I1251" s="4">
        <v>3.3685589252614403E-160</v>
      </c>
      <c r="J1251" s="4">
        <v>1.06E-157</v>
      </c>
      <c r="K1251" s="2" t="s">
        <v>3667</v>
      </c>
    </row>
    <row r="1252" spans="1:11" ht="15">
      <c r="A1252" s="3" t="s">
        <v>1844</v>
      </c>
      <c r="B1252" s="2">
        <v>50</v>
      </c>
      <c r="C1252" s="2" t="s">
        <v>677</v>
      </c>
      <c r="D1252" s="2" t="s">
        <v>1277</v>
      </c>
      <c r="E1252" s="2">
        <v>92</v>
      </c>
      <c r="F1252" s="2">
        <v>92</v>
      </c>
      <c r="G1252" s="2">
        <v>1064</v>
      </c>
      <c r="H1252" s="2">
        <v>55153</v>
      </c>
      <c r="I1252" s="4">
        <v>3.3685589252614403E-160</v>
      </c>
      <c r="J1252" s="4">
        <v>1.06E-157</v>
      </c>
      <c r="K1252" s="2" t="s">
        <v>3667</v>
      </c>
    </row>
    <row r="1253" spans="1:11" ht="15">
      <c r="A1253" s="3" t="s">
        <v>1844</v>
      </c>
      <c r="B1253" s="2">
        <v>51</v>
      </c>
      <c r="C1253" s="2" t="s">
        <v>677</v>
      </c>
      <c r="D1253" s="2" t="s">
        <v>1261</v>
      </c>
      <c r="E1253" s="2">
        <v>92</v>
      </c>
      <c r="F1253" s="2">
        <v>92</v>
      </c>
      <c r="G1253" s="2">
        <v>1064</v>
      </c>
      <c r="H1253" s="2">
        <v>55153</v>
      </c>
      <c r="I1253" s="4">
        <v>3.3685589252614403E-160</v>
      </c>
      <c r="J1253" s="4">
        <v>1.06E-157</v>
      </c>
      <c r="K1253" s="2" t="s">
        <v>3667</v>
      </c>
    </row>
    <row r="1254" spans="1:11" ht="15">
      <c r="A1254" s="3" t="s">
        <v>1844</v>
      </c>
      <c r="B1254" s="2">
        <v>52</v>
      </c>
      <c r="C1254" s="2" t="s">
        <v>677</v>
      </c>
      <c r="D1254" s="2" t="s">
        <v>1274</v>
      </c>
      <c r="E1254" s="2">
        <v>92</v>
      </c>
      <c r="F1254" s="2">
        <v>92</v>
      </c>
      <c r="G1254" s="2">
        <v>1064</v>
      </c>
      <c r="H1254" s="2">
        <v>55153</v>
      </c>
      <c r="I1254" s="4">
        <v>3.3685589252614403E-160</v>
      </c>
      <c r="J1254" s="4">
        <v>1.06E-157</v>
      </c>
      <c r="K1254" s="2" t="s">
        <v>3667</v>
      </c>
    </row>
    <row r="1255" spans="1:11" ht="15">
      <c r="A1255" s="3" t="s">
        <v>1844</v>
      </c>
      <c r="B1255" s="2">
        <v>53</v>
      </c>
      <c r="C1255" s="2" t="s">
        <v>677</v>
      </c>
      <c r="D1255" s="2" t="s">
        <v>1260</v>
      </c>
      <c r="E1255" s="2">
        <v>92</v>
      </c>
      <c r="F1255" s="2">
        <v>92</v>
      </c>
      <c r="G1255" s="2">
        <v>1064</v>
      </c>
      <c r="H1255" s="2">
        <v>55153</v>
      </c>
      <c r="I1255" s="4">
        <v>3.3685589252614403E-160</v>
      </c>
      <c r="J1255" s="4">
        <v>1.06E-157</v>
      </c>
      <c r="K1255" s="2" t="s">
        <v>3667</v>
      </c>
    </row>
    <row r="1256" spans="1:11" ht="15">
      <c r="A1256" s="3" t="s">
        <v>1844</v>
      </c>
      <c r="B1256" s="2">
        <v>54</v>
      </c>
      <c r="C1256" s="2" t="s">
        <v>677</v>
      </c>
      <c r="D1256" s="2" t="s">
        <v>1258</v>
      </c>
      <c r="E1256" s="2">
        <v>92</v>
      </c>
      <c r="F1256" s="2">
        <v>92</v>
      </c>
      <c r="G1256" s="2">
        <v>1064</v>
      </c>
      <c r="H1256" s="2">
        <v>55153</v>
      </c>
      <c r="I1256" s="4">
        <v>3.3685589252614403E-160</v>
      </c>
      <c r="J1256" s="4">
        <v>1.06E-157</v>
      </c>
      <c r="K1256" s="2" t="s">
        <v>3667</v>
      </c>
    </row>
    <row r="1257" spans="1:11" ht="15">
      <c r="A1257" s="3" t="s">
        <v>1844</v>
      </c>
      <c r="B1257" s="2">
        <v>55</v>
      </c>
      <c r="C1257" s="2" t="s">
        <v>677</v>
      </c>
      <c r="D1257" s="2" t="s">
        <v>1249</v>
      </c>
      <c r="E1257" s="2">
        <v>92</v>
      </c>
      <c r="F1257" s="2">
        <v>92</v>
      </c>
      <c r="G1257" s="2">
        <v>1064</v>
      </c>
      <c r="H1257" s="2">
        <v>55153</v>
      </c>
      <c r="I1257" s="4">
        <v>3.3685589252614403E-160</v>
      </c>
      <c r="J1257" s="4">
        <v>1.06E-157</v>
      </c>
      <c r="K1257" s="2" t="s">
        <v>3667</v>
      </c>
    </row>
    <row r="1258" spans="1:11" ht="15">
      <c r="A1258" s="3" t="s">
        <v>1844</v>
      </c>
      <c r="B1258" s="2">
        <v>56</v>
      </c>
      <c r="C1258" s="2" t="s">
        <v>677</v>
      </c>
      <c r="D1258" s="2" t="s">
        <v>1247</v>
      </c>
      <c r="E1258" s="2">
        <v>92</v>
      </c>
      <c r="F1258" s="2">
        <v>92</v>
      </c>
      <c r="G1258" s="2">
        <v>1064</v>
      </c>
      <c r="H1258" s="2">
        <v>55153</v>
      </c>
      <c r="I1258" s="4">
        <v>3.3685589252614403E-160</v>
      </c>
      <c r="J1258" s="4">
        <v>1.06E-157</v>
      </c>
      <c r="K1258" s="2" t="s">
        <v>3667</v>
      </c>
    </row>
    <row r="1259" spans="1:11" ht="15">
      <c r="A1259" s="3" t="s">
        <v>1844</v>
      </c>
      <c r="B1259" s="2">
        <v>57</v>
      </c>
      <c r="C1259" s="2" t="s">
        <v>677</v>
      </c>
      <c r="D1259" s="2" t="s">
        <v>1246</v>
      </c>
      <c r="E1259" s="2">
        <v>92</v>
      </c>
      <c r="F1259" s="2">
        <v>92</v>
      </c>
      <c r="G1259" s="2">
        <v>1064</v>
      </c>
      <c r="H1259" s="2">
        <v>55153</v>
      </c>
      <c r="I1259" s="4">
        <v>3.3685589252614403E-160</v>
      </c>
      <c r="J1259" s="4">
        <v>1.06E-157</v>
      </c>
      <c r="K1259" s="2" t="s">
        <v>3667</v>
      </c>
    </row>
    <row r="1260" spans="1:11" ht="15">
      <c r="A1260" s="3" t="s">
        <v>1844</v>
      </c>
      <c r="B1260" s="2">
        <v>58</v>
      </c>
      <c r="C1260" s="2" t="s">
        <v>677</v>
      </c>
      <c r="D1260" s="2" t="s">
        <v>1272</v>
      </c>
      <c r="E1260" s="2">
        <v>92</v>
      </c>
      <c r="F1260" s="2">
        <v>92</v>
      </c>
      <c r="G1260" s="2">
        <v>1064</v>
      </c>
      <c r="H1260" s="2">
        <v>55153</v>
      </c>
      <c r="I1260" s="4">
        <v>3.3685589252614403E-160</v>
      </c>
      <c r="J1260" s="4">
        <v>1.06E-157</v>
      </c>
      <c r="K1260" s="2" t="s">
        <v>3667</v>
      </c>
    </row>
    <row r="1261" spans="1:11" ht="15">
      <c r="A1261" s="3" t="s">
        <v>1844</v>
      </c>
      <c r="B1261" s="2">
        <v>59</v>
      </c>
      <c r="C1261" s="2" t="s">
        <v>677</v>
      </c>
      <c r="D1261" s="2" t="s">
        <v>1275</v>
      </c>
      <c r="E1261" s="2">
        <v>92</v>
      </c>
      <c r="F1261" s="2">
        <v>92</v>
      </c>
      <c r="G1261" s="2">
        <v>1064</v>
      </c>
      <c r="H1261" s="2">
        <v>55153</v>
      </c>
      <c r="I1261" s="4">
        <v>3.3685589252614403E-160</v>
      </c>
      <c r="J1261" s="4">
        <v>1.06E-157</v>
      </c>
      <c r="K1261" s="2" t="s">
        <v>3667</v>
      </c>
    </row>
    <row r="1262" spans="1:11" ht="15">
      <c r="A1262" s="3" t="s">
        <v>1844</v>
      </c>
      <c r="B1262" s="2">
        <v>60</v>
      </c>
      <c r="C1262" s="2" t="s">
        <v>677</v>
      </c>
      <c r="D1262" s="2" t="s">
        <v>1242</v>
      </c>
      <c r="E1262" s="2">
        <v>92</v>
      </c>
      <c r="F1262" s="2">
        <v>92</v>
      </c>
      <c r="G1262" s="2">
        <v>1064</v>
      </c>
      <c r="H1262" s="2">
        <v>55153</v>
      </c>
      <c r="I1262" s="4">
        <v>3.3685589252614403E-160</v>
      </c>
      <c r="J1262" s="4">
        <v>1.06E-157</v>
      </c>
      <c r="K1262" s="2" t="s">
        <v>3667</v>
      </c>
    </row>
    <row r="1263" spans="1:11" ht="15">
      <c r="A1263" s="3" t="s">
        <v>1844</v>
      </c>
      <c r="B1263" s="2">
        <v>61</v>
      </c>
      <c r="C1263" s="2" t="s">
        <v>677</v>
      </c>
      <c r="D1263" s="2" t="s">
        <v>1264</v>
      </c>
      <c r="E1263" s="2">
        <v>92</v>
      </c>
      <c r="F1263" s="2">
        <v>92</v>
      </c>
      <c r="G1263" s="2">
        <v>1064</v>
      </c>
      <c r="H1263" s="2">
        <v>55153</v>
      </c>
      <c r="I1263" s="4">
        <v>3.3685589252614403E-160</v>
      </c>
      <c r="J1263" s="4">
        <v>1.06E-157</v>
      </c>
      <c r="K1263" s="2" t="s">
        <v>3667</v>
      </c>
    </row>
    <row r="1264" spans="1:11" ht="15">
      <c r="A1264" s="3" t="s">
        <v>1844</v>
      </c>
      <c r="B1264" s="2">
        <v>62</v>
      </c>
      <c r="C1264" s="2" t="s">
        <v>677</v>
      </c>
      <c r="D1264" s="2" t="s">
        <v>1245</v>
      </c>
      <c r="E1264" s="2">
        <v>92</v>
      </c>
      <c r="F1264" s="2">
        <v>92</v>
      </c>
      <c r="G1264" s="2">
        <v>1064</v>
      </c>
      <c r="H1264" s="2">
        <v>55153</v>
      </c>
      <c r="I1264" s="4">
        <v>3.3685589252614403E-160</v>
      </c>
      <c r="J1264" s="4">
        <v>1.06E-157</v>
      </c>
      <c r="K1264" s="2" t="s">
        <v>3667</v>
      </c>
    </row>
    <row r="1265" spans="1:11" ht="15">
      <c r="A1265" s="3" t="s">
        <v>1844</v>
      </c>
      <c r="B1265" s="2">
        <v>63</v>
      </c>
      <c r="C1265" s="2" t="s">
        <v>677</v>
      </c>
      <c r="D1265" s="2" t="s">
        <v>1270</v>
      </c>
      <c r="E1265" s="2">
        <v>92</v>
      </c>
      <c r="F1265" s="2">
        <v>92</v>
      </c>
      <c r="G1265" s="2">
        <v>1064</v>
      </c>
      <c r="H1265" s="2">
        <v>55153</v>
      </c>
      <c r="I1265" s="4">
        <v>3.3685589252614403E-160</v>
      </c>
      <c r="J1265" s="4">
        <v>1.06E-157</v>
      </c>
      <c r="K1265" s="2" t="s">
        <v>3667</v>
      </c>
    </row>
    <row r="1266" spans="1:11" ht="15">
      <c r="A1266" s="3" t="s">
        <v>1844</v>
      </c>
      <c r="B1266" s="2">
        <v>64</v>
      </c>
      <c r="C1266" s="2" t="s">
        <v>677</v>
      </c>
      <c r="D1266" s="2" t="s">
        <v>726</v>
      </c>
      <c r="E1266" s="2">
        <v>92</v>
      </c>
      <c r="F1266" s="2">
        <v>92</v>
      </c>
      <c r="G1266" s="2">
        <v>1142</v>
      </c>
      <c r="H1266" s="2">
        <v>55153</v>
      </c>
      <c r="I1266" s="4">
        <v>3.0039265811695199E-157</v>
      </c>
      <c r="J1266" s="4">
        <v>9.3700000000000003E-155</v>
      </c>
      <c r="K1266" s="2" t="s">
        <v>3667</v>
      </c>
    </row>
    <row r="1267" spans="1:11" ht="15">
      <c r="A1267" s="3" t="s">
        <v>1844</v>
      </c>
      <c r="B1267" s="2">
        <v>65</v>
      </c>
      <c r="C1267" s="2" t="s">
        <v>677</v>
      </c>
      <c r="D1267" s="2" t="s">
        <v>723</v>
      </c>
      <c r="E1267" s="2">
        <v>92</v>
      </c>
      <c r="F1267" s="2">
        <v>92</v>
      </c>
      <c r="G1267" s="2">
        <v>1142</v>
      </c>
      <c r="H1267" s="2">
        <v>55153</v>
      </c>
      <c r="I1267" s="4">
        <v>3.0039265811695199E-157</v>
      </c>
      <c r="J1267" s="4">
        <v>9.3700000000000003E-155</v>
      </c>
      <c r="K1267" s="2" t="s">
        <v>3667</v>
      </c>
    </row>
    <row r="1268" spans="1:11" ht="15">
      <c r="A1268" s="3" t="s">
        <v>1844</v>
      </c>
      <c r="B1268" s="2">
        <v>66</v>
      </c>
      <c r="C1268" s="2" t="s">
        <v>677</v>
      </c>
      <c r="D1268" s="2" t="s">
        <v>724</v>
      </c>
      <c r="E1268" s="2">
        <v>92</v>
      </c>
      <c r="F1268" s="2">
        <v>92</v>
      </c>
      <c r="G1268" s="2">
        <v>1142</v>
      </c>
      <c r="H1268" s="2">
        <v>55153</v>
      </c>
      <c r="I1268" s="4">
        <v>3.0039265811695199E-157</v>
      </c>
      <c r="J1268" s="4">
        <v>9.3700000000000003E-155</v>
      </c>
      <c r="K1268" s="2" t="s">
        <v>3667</v>
      </c>
    </row>
    <row r="1269" spans="1:11" ht="15">
      <c r="A1269" s="3" t="s">
        <v>1844</v>
      </c>
      <c r="B1269" s="2">
        <v>67</v>
      </c>
      <c r="C1269" s="2" t="s">
        <v>677</v>
      </c>
      <c r="D1269" s="2" t="s">
        <v>1554</v>
      </c>
      <c r="E1269" s="2">
        <v>92</v>
      </c>
      <c r="F1269" s="2">
        <v>92</v>
      </c>
      <c r="G1269" s="2">
        <v>1198</v>
      </c>
      <c r="H1269" s="2">
        <v>55153</v>
      </c>
      <c r="I1269" s="4">
        <v>2.9442384479604599E-155</v>
      </c>
      <c r="J1269" s="4">
        <v>9.1000000000000004E-153</v>
      </c>
      <c r="K1269" s="2" t="s">
        <v>3667</v>
      </c>
    </row>
    <row r="1270" spans="1:11" ht="15">
      <c r="A1270" s="3" t="s">
        <v>1844</v>
      </c>
      <c r="B1270" s="2">
        <v>68</v>
      </c>
      <c r="C1270" s="2" t="s">
        <v>677</v>
      </c>
      <c r="D1270" s="2" t="s">
        <v>910</v>
      </c>
      <c r="E1270" s="2">
        <v>92</v>
      </c>
      <c r="F1270" s="2">
        <v>92</v>
      </c>
      <c r="G1270" s="2">
        <v>1198</v>
      </c>
      <c r="H1270" s="2">
        <v>55153</v>
      </c>
      <c r="I1270" s="4">
        <v>2.9442384479604599E-155</v>
      </c>
      <c r="J1270" s="4">
        <v>9.1000000000000004E-153</v>
      </c>
      <c r="K1270" s="2" t="s">
        <v>3667</v>
      </c>
    </row>
    <row r="1271" spans="1:11" ht="15">
      <c r="A1271" s="3" t="s">
        <v>1844</v>
      </c>
      <c r="B1271" s="2">
        <v>69</v>
      </c>
      <c r="C1271" s="2" t="s">
        <v>677</v>
      </c>
      <c r="D1271" s="2" t="s">
        <v>911</v>
      </c>
      <c r="E1271" s="2">
        <v>92</v>
      </c>
      <c r="F1271" s="2">
        <v>92</v>
      </c>
      <c r="G1271" s="2">
        <v>1198</v>
      </c>
      <c r="H1271" s="2">
        <v>55153</v>
      </c>
      <c r="I1271" s="4">
        <v>2.9442384479604599E-155</v>
      </c>
      <c r="J1271" s="4">
        <v>9.1000000000000004E-153</v>
      </c>
      <c r="K1271" s="2" t="s">
        <v>3667</v>
      </c>
    </row>
    <row r="1272" spans="1:11" ht="15">
      <c r="A1272" s="3" t="s">
        <v>1844</v>
      </c>
      <c r="B1272" s="2">
        <v>70</v>
      </c>
      <c r="C1272" s="2" t="s">
        <v>677</v>
      </c>
      <c r="D1272" s="2" t="s">
        <v>1046</v>
      </c>
      <c r="E1272" s="2">
        <v>92</v>
      </c>
      <c r="F1272" s="2">
        <v>92</v>
      </c>
      <c r="G1272" s="2">
        <v>1264</v>
      </c>
      <c r="H1272" s="2">
        <v>55153</v>
      </c>
      <c r="I1272" s="4">
        <v>4.9553588148422402E-153</v>
      </c>
      <c r="J1272" s="4">
        <v>1.49E-150</v>
      </c>
      <c r="K1272" s="2" t="s">
        <v>3667</v>
      </c>
    </row>
    <row r="1273" spans="1:11" ht="15">
      <c r="A1273" s="3" t="s">
        <v>1844</v>
      </c>
      <c r="B1273" s="2">
        <v>71</v>
      </c>
      <c r="C1273" s="2" t="s">
        <v>677</v>
      </c>
      <c r="D1273" s="2" t="s">
        <v>1051</v>
      </c>
      <c r="E1273" s="2">
        <v>92</v>
      </c>
      <c r="F1273" s="2">
        <v>92</v>
      </c>
      <c r="G1273" s="2">
        <v>1264</v>
      </c>
      <c r="H1273" s="2">
        <v>55153</v>
      </c>
      <c r="I1273" s="4">
        <v>4.9553588148422402E-153</v>
      </c>
      <c r="J1273" s="4">
        <v>1.49E-150</v>
      </c>
      <c r="K1273" s="2" t="s">
        <v>3667</v>
      </c>
    </row>
    <row r="1274" spans="1:11" ht="15">
      <c r="A1274" s="3" t="s">
        <v>1844</v>
      </c>
      <c r="B1274" s="2">
        <v>72</v>
      </c>
      <c r="C1274" s="2" t="s">
        <v>677</v>
      </c>
      <c r="D1274" s="2" t="s">
        <v>854</v>
      </c>
      <c r="E1274" s="2">
        <v>92</v>
      </c>
      <c r="F1274" s="2">
        <v>92</v>
      </c>
      <c r="G1274" s="2">
        <v>1264</v>
      </c>
      <c r="H1274" s="2">
        <v>55153</v>
      </c>
      <c r="I1274" s="4">
        <v>4.9553588148422402E-153</v>
      </c>
      <c r="J1274" s="4">
        <v>1.49E-150</v>
      </c>
      <c r="K1274" s="2" t="s">
        <v>3667</v>
      </c>
    </row>
    <row r="1275" spans="1:11" ht="15">
      <c r="A1275" s="3" t="s">
        <v>1844</v>
      </c>
      <c r="B1275" s="2">
        <v>73</v>
      </c>
      <c r="C1275" s="2" t="s">
        <v>677</v>
      </c>
      <c r="D1275" s="2" t="s">
        <v>1377</v>
      </c>
      <c r="E1275" s="2">
        <v>92</v>
      </c>
      <c r="F1275" s="2">
        <v>92</v>
      </c>
      <c r="G1275" s="2">
        <v>1264</v>
      </c>
      <c r="H1275" s="2">
        <v>55153</v>
      </c>
      <c r="I1275" s="4">
        <v>4.9553588148422402E-153</v>
      </c>
      <c r="J1275" s="4">
        <v>1.49E-150</v>
      </c>
      <c r="K1275" s="2" t="s">
        <v>3667</v>
      </c>
    </row>
    <row r="1276" spans="1:11" ht="15">
      <c r="A1276" s="3" t="s">
        <v>1844</v>
      </c>
      <c r="B1276" s="2">
        <v>74</v>
      </c>
      <c r="C1276" s="2" t="s">
        <v>677</v>
      </c>
      <c r="D1276" s="2" t="s">
        <v>1045</v>
      </c>
      <c r="E1276" s="2">
        <v>92</v>
      </c>
      <c r="F1276" s="2">
        <v>92</v>
      </c>
      <c r="G1276" s="2">
        <v>1264</v>
      </c>
      <c r="H1276" s="2">
        <v>55153</v>
      </c>
      <c r="I1276" s="4">
        <v>4.9553588148422402E-153</v>
      </c>
      <c r="J1276" s="4">
        <v>1.49E-150</v>
      </c>
      <c r="K1276" s="2" t="s">
        <v>3667</v>
      </c>
    </row>
    <row r="1277" spans="1:11" ht="15">
      <c r="A1277" s="3" t="s">
        <v>1844</v>
      </c>
      <c r="B1277" s="2">
        <v>75</v>
      </c>
      <c r="C1277" s="2" t="s">
        <v>677</v>
      </c>
      <c r="D1277" s="2" t="s">
        <v>1047</v>
      </c>
      <c r="E1277" s="2">
        <v>92</v>
      </c>
      <c r="F1277" s="2">
        <v>92</v>
      </c>
      <c r="G1277" s="2">
        <v>1264</v>
      </c>
      <c r="H1277" s="2">
        <v>55153</v>
      </c>
      <c r="I1277" s="4">
        <v>4.9553588148422402E-153</v>
      </c>
      <c r="J1277" s="4">
        <v>1.49E-150</v>
      </c>
      <c r="K1277" s="2" t="s">
        <v>3667</v>
      </c>
    </row>
    <row r="1278" spans="1:11" ht="15">
      <c r="A1278" s="3" t="s">
        <v>1844</v>
      </c>
      <c r="B1278" s="2">
        <v>76</v>
      </c>
      <c r="C1278" s="2" t="s">
        <v>677</v>
      </c>
      <c r="D1278" s="2" t="s">
        <v>1366</v>
      </c>
      <c r="E1278" s="2">
        <v>92</v>
      </c>
      <c r="F1278" s="2">
        <v>92</v>
      </c>
      <c r="G1278" s="2">
        <v>1264</v>
      </c>
      <c r="H1278" s="2">
        <v>55153</v>
      </c>
      <c r="I1278" s="4">
        <v>4.9553588148422402E-153</v>
      </c>
      <c r="J1278" s="4">
        <v>1.49E-150</v>
      </c>
      <c r="K1278" s="2" t="s">
        <v>3667</v>
      </c>
    </row>
    <row r="1279" spans="1:11" ht="15">
      <c r="A1279" s="3" t="s">
        <v>1844</v>
      </c>
      <c r="B1279" s="2">
        <v>77</v>
      </c>
      <c r="C1279" s="2" t="s">
        <v>677</v>
      </c>
      <c r="D1279" s="2" t="s">
        <v>1109</v>
      </c>
      <c r="E1279" s="2">
        <v>92</v>
      </c>
      <c r="F1279" s="2">
        <v>92</v>
      </c>
      <c r="G1279" s="2">
        <v>1264</v>
      </c>
      <c r="H1279" s="2">
        <v>55153</v>
      </c>
      <c r="I1279" s="4">
        <v>4.9553588148422402E-153</v>
      </c>
      <c r="J1279" s="4">
        <v>1.49E-150</v>
      </c>
      <c r="K1279" s="2" t="s">
        <v>3667</v>
      </c>
    </row>
    <row r="1280" spans="1:11" ht="15">
      <c r="A1280" s="3" t="s">
        <v>1844</v>
      </c>
      <c r="B1280" s="2">
        <v>78</v>
      </c>
      <c r="C1280" s="2" t="s">
        <v>677</v>
      </c>
      <c r="D1280" s="2" t="s">
        <v>1581</v>
      </c>
      <c r="E1280" s="2">
        <v>92</v>
      </c>
      <c r="F1280" s="2">
        <v>92</v>
      </c>
      <c r="G1280" s="2">
        <v>1378</v>
      </c>
      <c r="H1280" s="2">
        <v>55153</v>
      </c>
      <c r="I1280" s="4">
        <v>1.8623680028754601E-149</v>
      </c>
      <c r="J1280" s="4">
        <v>5.5700000000000003E-147</v>
      </c>
      <c r="K1280" s="2" t="s">
        <v>3667</v>
      </c>
    </row>
    <row r="1281" spans="1:11" ht="15">
      <c r="A1281" s="3" t="s">
        <v>1844</v>
      </c>
      <c r="B1281" s="2">
        <v>79</v>
      </c>
      <c r="C1281" s="2" t="s">
        <v>677</v>
      </c>
      <c r="D1281" s="2" t="s">
        <v>1521</v>
      </c>
      <c r="E1281" s="2">
        <v>92</v>
      </c>
      <c r="F1281" s="2">
        <v>92</v>
      </c>
      <c r="G1281" s="2">
        <v>1378</v>
      </c>
      <c r="H1281" s="2">
        <v>55153</v>
      </c>
      <c r="I1281" s="4">
        <v>1.8623680028754601E-149</v>
      </c>
      <c r="J1281" s="4">
        <v>5.5700000000000003E-147</v>
      </c>
      <c r="K1281" s="2" t="s">
        <v>3667</v>
      </c>
    </row>
    <row r="1282" spans="1:11" ht="15">
      <c r="A1282" s="3" t="s">
        <v>1844</v>
      </c>
      <c r="B1282" s="2">
        <v>80</v>
      </c>
      <c r="C1282" s="2" t="s">
        <v>677</v>
      </c>
      <c r="D1282" s="2" t="s">
        <v>1640</v>
      </c>
      <c r="E1282" s="2">
        <v>92</v>
      </c>
      <c r="F1282" s="2">
        <v>92</v>
      </c>
      <c r="G1282" s="2">
        <v>1489</v>
      </c>
      <c r="H1282" s="2">
        <v>55153</v>
      </c>
      <c r="I1282" s="4">
        <v>2.9390041766715598E-146</v>
      </c>
      <c r="J1282" s="4">
        <v>8.7599999999999999E-144</v>
      </c>
      <c r="K1282" s="2" t="s">
        <v>3667</v>
      </c>
    </row>
    <row r="1283" spans="1:11" ht="15">
      <c r="A1283" s="3" t="s">
        <v>1844</v>
      </c>
      <c r="B1283" s="2">
        <v>81</v>
      </c>
      <c r="C1283" s="2" t="s">
        <v>677</v>
      </c>
      <c r="D1283" s="2" t="s">
        <v>1561</v>
      </c>
      <c r="E1283" s="2">
        <v>92</v>
      </c>
      <c r="F1283" s="2">
        <v>92</v>
      </c>
      <c r="G1283" s="2">
        <v>1530</v>
      </c>
      <c r="H1283" s="2">
        <v>55153</v>
      </c>
      <c r="I1283" s="4">
        <v>3.8690364498405102E-145</v>
      </c>
      <c r="J1283" s="4">
        <v>1.14E-142</v>
      </c>
      <c r="K1283" s="2" t="s">
        <v>3667</v>
      </c>
    </row>
    <row r="1284" spans="1:11" ht="15">
      <c r="A1284" s="3" t="s">
        <v>1844</v>
      </c>
      <c r="B1284" s="2">
        <v>82</v>
      </c>
      <c r="C1284" s="2" t="s">
        <v>677</v>
      </c>
      <c r="D1284" s="2" t="s">
        <v>1560</v>
      </c>
      <c r="E1284" s="2">
        <v>92</v>
      </c>
      <c r="F1284" s="2">
        <v>92</v>
      </c>
      <c r="G1284" s="2">
        <v>1530</v>
      </c>
      <c r="H1284" s="2">
        <v>55153</v>
      </c>
      <c r="I1284" s="4">
        <v>3.8690364498405102E-145</v>
      </c>
      <c r="J1284" s="4">
        <v>1.14E-142</v>
      </c>
      <c r="K1284" s="2" t="s">
        <v>3667</v>
      </c>
    </row>
    <row r="1285" spans="1:11" ht="15">
      <c r="A1285" s="3" t="s">
        <v>1844</v>
      </c>
      <c r="B1285" s="2">
        <v>83</v>
      </c>
      <c r="C1285" s="2" t="s">
        <v>677</v>
      </c>
      <c r="D1285" s="2" t="s">
        <v>1559</v>
      </c>
      <c r="E1285" s="2">
        <v>92</v>
      </c>
      <c r="F1285" s="2">
        <v>92</v>
      </c>
      <c r="G1285" s="2">
        <v>1530</v>
      </c>
      <c r="H1285" s="2">
        <v>55153</v>
      </c>
      <c r="I1285" s="4">
        <v>3.8690364498405102E-145</v>
      </c>
      <c r="J1285" s="4">
        <v>1.14E-142</v>
      </c>
      <c r="K1285" s="2" t="s">
        <v>3667</v>
      </c>
    </row>
    <row r="1286" spans="1:11" ht="15">
      <c r="A1286" s="3" t="s">
        <v>1844</v>
      </c>
      <c r="B1286" s="2">
        <v>84</v>
      </c>
      <c r="C1286" s="2" t="s">
        <v>677</v>
      </c>
      <c r="D1286" s="2" t="s">
        <v>1654</v>
      </c>
      <c r="E1286" s="2">
        <v>92</v>
      </c>
      <c r="F1286" s="2">
        <v>92</v>
      </c>
      <c r="G1286" s="2">
        <v>1661</v>
      </c>
      <c r="H1286" s="2">
        <v>55153</v>
      </c>
      <c r="I1286" s="4">
        <v>9.2781230351988593E-142</v>
      </c>
      <c r="J1286" s="4">
        <v>2.6999999999999998E-139</v>
      </c>
      <c r="K1286" s="2" t="s">
        <v>3667</v>
      </c>
    </row>
    <row r="1287" spans="1:11" ht="15">
      <c r="A1287" s="3" t="s">
        <v>1844</v>
      </c>
      <c r="B1287" s="2">
        <v>85</v>
      </c>
      <c r="C1287" s="2" t="s">
        <v>677</v>
      </c>
      <c r="D1287" s="2" t="s">
        <v>873</v>
      </c>
      <c r="E1287" s="2">
        <v>92</v>
      </c>
      <c r="F1287" s="2">
        <v>92</v>
      </c>
      <c r="G1287" s="2">
        <v>1661</v>
      </c>
      <c r="H1287" s="2">
        <v>55153</v>
      </c>
      <c r="I1287" s="4">
        <v>9.2781230351988593E-142</v>
      </c>
      <c r="J1287" s="4">
        <v>2.6999999999999998E-139</v>
      </c>
      <c r="K1287" s="2" t="s">
        <v>3667</v>
      </c>
    </row>
    <row r="1288" spans="1:11" ht="15">
      <c r="A1288" s="3" t="s">
        <v>1844</v>
      </c>
      <c r="B1288" s="2">
        <v>86</v>
      </c>
      <c r="C1288" s="2" t="s">
        <v>677</v>
      </c>
      <c r="D1288" s="2" t="s">
        <v>1644</v>
      </c>
      <c r="E1288" s="2">
        <v>92</v>
      </c>
      <c r="F1288" s="2">
        <v>92</v>
      </c>
      <c r="G1288" s="2">
        <v>1661</v>
      </c>
      <c r="H1288" s="2">
        <v>55153</v>
      </c>
      <c r="I1288" s="4">
        <v>9.2781230351988593E-142</v>
      </c>
      <c r="J1288" s="4">
        <v>2.6999999999999998E-139</v>
      </c>
      <c r="K1288" s="2" t="s">
        <v>3667</v>
      </c>
    </row>
    <row r="1289" spans="1:11" ht="15">
      <c r="A1289" s="3" t="s">
        <v>1844</v>
      </c>
      <c r="B1289" s="2">
        <v>87</v>
      </c>
      <c r="C1289" s="2" t="s">
        <v>677</v>
      </c>
      <c r="D1289" s="2" t="s">
        <v>1401</v>
      </c>
      <c r="E1289" s="2">
        <v>92</v>
      </c>
      <c r="F1289" s="2">
        <v>92</v>
      </c>
      <c r="G1289" s="2">
        <v>1661</v>
      </c>
      <c r="H1289" s="2">
        <v>55153</v>
      </c>
      <c r="I1289" s="4">
        <v>9.2781230351988593E-142</v>
      </c>
      <c r="J1289" s="4">
        <v>2.6999999999999998E-139</v>
      </c>
      <c r="K1289" s="2" t="s">
        <v>3667</v>
      </c>
    </row>
    <row r="1290" spans="1:11" ht="15">
      <c r="A1290" s="3" t="s">
        <v>1844</v>
      </c>
      <c r="B1290" s="2">
        <v>88</v>
      </c>
      <c r="C1290" s="2" t="s">
        <v>677</v>
      </c>
      <c r="D1290" s="2" t="s">
        <v>846</v>
      </c>
      <c r="E1290" s="2">
        <v>92</v>
      </c>
      <c r="F1290" s="2">
        <v>92</v>
      </c>
      <c r="G1290" s="2">
        <v>1934</v>
      </c>
      <c r="H1290" s="2">
        <v>55153</v>
      </c>
      <c r="I1290" s="4">
        <v>1.6122455575592101E-135</v>
      </c>
      <c r="J1290" s="4">
        <v>4.6799999999999997E-133</v>
      </c>
      <c r="K1290" s="2" t="s">
        <v>3667</v>
      </c>
    </row>
    <row r="1291" spans="1:11" ht="15">
      <c r="A1291" s="3" t="s">
        <v>1844</v>
      </c>
      <c r="B1291" s="2">
        <v>89</v>
      </c>
      <c r="C1291" s="2" t="s">
        <v>677</v>
      </c>
      <c r="D1291" s="2" t="s">
        <v>862</v>
      </c>
      <c r="E1291" s="2">
        <v>92</v>
      </c>
      <c r="F1291" s="2">
        <v>92</v>
      </c>
      <c r="G1291" s="2">
        <v>2017</v>
      </c>
      <c r="H1291" s="2">
        <v>55153</v>
      </c>
      <c r="I1291" s="4">
        <v>8.4391326955493098E-134</v>
      </c>
      <c r="J1291" s="4">
        <v>2.4399999999999998E-131</v>
      </c>
      <c r="K1291" s="2" t="s">
        <v>3667</v>
      </c>
    </row>
    <row r="1292" spans="1:11" ht="15">
      <c r="A1292" s="3" t="s">
        <v>1844</v>
      </c>
      <c r="B1292" s="2">
        <v>90</v>
      </c>
      <c r="C1292" s="2" t="s">
        <v>677</v>
      </c>
      <c r="D1292" s="2" t="s">
        <v>1498</v>
      </c>
      <c r="E1292" s="2">
        <v>92</v>
      </c>
      <c r="F1292" s="2">
        <v>92</v>
      </c>
      <c r="G1292" s="2">
        <v>2128</v>
      </c>
      <c r="H1292" s="2">
        <v>55153</v>
      </c>
      <c r="I1292" s="4">
        <v>1.30374030378657E-131</v>
      </c>
      <c r="J1292" s="4">
        <v>3.7399999999999997E-129</v>
      </c>
      <c r="K1292" s="2" t="s">
        <v>3667</v>
      </c>
    </row>
    <row r="1293" spans="1:11" ht="15">
      <c r="A1293" s="3" t="s">
        <v>1844</v>
      </c>
      <c r="B1293" s="2">
        <v>91</v>
      </c>
      <c r="C1293" s="2" t="s">
        <v>677</v>
      </c>
      <c r="D1293" s="2" t="s">
        <v>1497</v>
      </c>
      <c r="E1293" s="2">
        <v>92</v>
      </c>
      <c r="F1293" s="2">
        <v>92</v>
      </c>
      <c r="G1293" s="2">
        <v>2128</v>
      </c>
      <c r="H1293" s="2">
        <v>55153</v>
      </c>
      <c r="I1293" s="4">
        <v>1.30374030378657E-131</v>
      </c>
      <c r="J1293" s="4">
        <v>3.7399999999999997E-129</v>
      </c>
      <c r="K1293" s="2" t="s">
        <v>3667</v>
      </c>
    </row>
    <row r="1294" spans="1:11" ht="15">
      <c r="A1294" s="3" t="s">
        <v>1844</v>
      </c>
      <c r="B1294" s="2">
        <v>92</v>
      </c>
      <c r="C1294" s="2" t="s">
        <v>677</v>
      </c>
      <c r="D1294" s="2" t="s">
        <v>801</v>
      </c>
      <c r="E1294" s="2">
        <v>92</v>
      </c>
      <c r="F1294" s="2">
        <v>92</v>
      </c>
      <c r="G1294" s="2">
        <v>2432</v>
      </c>
      <c r="H1294" s="2">
        <v>55153</v>
      </c>
      <c r="I1294" s="4">
        <v>3.63243355867062E-126</v>
      </c>
      <c r="J1294" s="4">
        <v>1.04E-123</v>
      </c>
      <c r="K1294" s="2" t="s">
        <v>3667</v>
      </c>
    </row>
    <row r="1295" spans="1:11" ht="15">
      <c r="A1295" s="3" t="s">
        <v>1844</v>
      </c>
      <c r="B1295" s="2">
        <v>93</v>
      </c>
      <c r="C1295" s="2" t="s">
        <v>677</v>
      </c>
      <c r="D1295" s="2" t="s">
        <v>1639</v>
      </c>
      <c r="E1295" s="2">
        <v>92</v>
      </c>
      <c r="F1295" s="2">
        <v>92</v>
      </c>
      <c r="G1295" s="2">
        <v>2462</v>
      </c>
      <c r="H1295" s="2">
        <v>55153</v>
      </c>
      <c r="I1295" s="4">
        <v>1.14654716539341E-125</v>
      </c>
      <c r="J1295" s="4">
        <v>3.2599999999999997E-123</v>
      </c>
      <c r="K1295" s="2" t="s">
        <v>3667</v>
      </c>
    </row>
    <row r="1296" spans="1:11" ht="15">
      <c r="A1296" s="3" t="s">
        <v>1844</v>
      </c>
      <c r="B1296" s="2">
        <v>94</v>
      </c>
      <c r="C1296" s="2" t="s">
        <v>677</v>
      </c>
      <c r="D1296" s="2" t="s">
        <v>1774</v>
      </c>
      <c r="E1296" s="2">
        <v>92</v>
      </c>
      <c r="F1296" s="2">
        <v>92</v>
      </c>
      <c r="G1296" s="2">
        <v>2462</v>
      </c>
      <c r="H1296" s="2">
        <v>55153</v>
      </c>
      <c r="I1296" s="4">
        <v>1.14654716539341E-125</v>
      </c>
      <c r="J1296" s="4">
        <v>3.2599999999999997E-123</v>
      </c>
      <c r="K1296" s="2" t="s">
        <v>3667</v>
      </c>
    </row>
    <row r="1297" spans="1:11" ht="15">
      <c r="A1297" s="3" t="s">
        <v>1844</v>
      </c>
      <c r="B1297" s="2">
        <v>95</v>
      </c>
      <c r="C1297" s="2" t="s">
        <v>677</v>
      </c>
      <c r="D1297" s="2" t="s">
        <v>1003</v>
      </c>
      <c r="E1297" s="2">
        <v>92</v>
      </c>
      <c r="F1297" s="2">
        <v>92</v>
      </c>
      <c r="G1297" s="2">
        <v>2789</v>
      </c>
      <c r="H1297" s="2">
        <v>55153</v>
      </c>
      <c r="I1297" s="4">
        <v>1.35146278915979E-120</v>
      </c>
      <c r="J1297" s="4">
        <v>3.8199999999999999E-118</v>
      </c>
      <c r="K1297" s="2" t="s">
        <v>3667</v>
      </c>
    </row>
    <row r="1298" spans="1:11" ht="15">
      <c r="A1298" s="3" t="s">
        <v>1844</v>
      </c>
      <c r="B1298" s="2">
        <v>96</v>
      </c>
      <c r="C1298" s="2" t="s">
        <v>677</v>
      </c>
      <c r="D1298" s="2" t="s">
        <v>883</v>
      </c>
      <c r="E1298" s="2">
        <v>92</v>
      </c>
      <c r="F1298" s="2">
        <v>92</v>
      </c>
      <c r="G1298" s="2">
        <v>2922</v>
      </c>
      <c r="H1298" s="2">
        <v>55153</v>
      </c>
      <c r="I1298" s="4">
        <v>1.0530264705471201E-118</v>
      </c>
      <c r="J1298" s="4">
        <v>2.93E-116</v>
      </c>
      <c r="K1298" s="2" t="s">
        <v>3667</v>
      </c>
    </row>
    <row r="1299" spans="1:11" ht="15">
      <c r="A1299" s="3" t="s">
        <v>1844</v>
      </c>
      <c r="B1299" s="2">
        <v>97</v>
      </c>
      <c r="C1299" s="2" t="s">
        <v>677</v>
      </c>
      <c r="D1299" s="2" t="s">
        <v>1482</v>
      </c>
      <c r="E1299" s="2">
        <v>92</v>
      </c>
      <c r="F1299" s="2">
        <v>92</v>
      </c>
      <c r="G1299" s="2">
        <v>2922</v>
      </c>
      <c r="H1299" s="2">
        <v>55153</v>
      </c>
      <c r="I1299" s="4">
        <v>1.0530264705471201E-118</v>
      </c>
      <c r="J1299" s="4">
        <v>2.93E-116</v>
      </c>
      <c r="K1299" s="2" t="s">
        <v>3667</v>
      </c>
    </row>
    <row r="1300" spans="1:11" ht="15">
      <c r="A1300" s="3" t="s">
        <v>1844</v>
      </c>
      <c r="B1300" s="2">
        <v>98</v>
      </c>
      <c r="C1300" s="2" t="s">
        <v>677</v>
      </c>
      <c r="D1300" s="2" t="s">
        <v>884</v>
      </c>
      <c r="E1300" s="2">
        <v>92</v>
      </c>
      <c r="F1300" s="2">
        <v>92</v>
      </c>
      <c r="G1300" s="2">
        <v>2922</v>
      </c>
      <c r="H1300" s="2">
        <v>55153</v>
      </c>
      <c r="I1300" s="4">
        <v>1.0530264705471201E-118</v>
      </c>
      <c r="J1300" s="4">
        <v>2.93E-116</v>
      </c>
      <c r="K1300" s="2" t="s">
        <v>3667</v>
      </c>
    </row>
    <row r="1301" spans="1:11" ht="15">
      <c r="A1301" s="3" t="s">
        <v>1844</v>
      </c>
      <c r="B1301" s="2">
        <v>99</v>
      </c>
      <c r="C1301" s="2" t="s">
        <v>677</v>
      </c>
      <c r="D1301" s="2" t="s">
        <v>1787</v>
      </c>
      <c r="E1301" s="2">
        <v>92</v>
      </c>
      <c r="F1301" s="2">
        <v>92</v>
      </c>
      <c r="G1301" s="2">
        <v>2922</v>
      </c>
      <c r="H1301" s="2">
        <v>55153</v>
      </c>
      <c r="I1301" s="4">
        <v>1.0530264705471201E-118</v>
      </c>
      <c r="J1301" s="4">
        <v>2.93E-116</v>
      </c>
      <c r="K1301" s="2" t="s">
        <v>3667</v>
      </c>
    </row>
    <row r="1302" spans="1:11" ht="15">
      <c r="A1302" s="3" t="s">
        <v>1844</v>
      </c>
      <c r="B1302" s="2">
        <v>100</v>
      </c>
      <c r="C1302" s="2" t="s">
        <v>677</v>
      </c>
      <c r="D1302" s="2" t="s">
        <v>1420</v>
      </c>
      <c r="E1302" s="2">
        <v>92</v>
      </c>
      <c r="F1302" s="2">
        <v>92</v>
      </c>
      <c r="G1302" s="2">
        <v>2922</v>
      </c>
      <c r="H1302" s="2">
        <v>55153</v>
      </c>
      <c r="I1302" s="4">
        <v>1.0530264705471201E-118</v>
      </c>
      <c r="J1302" s="4">
        <v>2.93E-116</v>
      </c>
      <c r="K1302" s="2" t="s">
        <v>3667</v>
      </c>
    </row>
    <row r="1303" spans="1:11" ht="15">
      <c r="A1303" s="3" t="s">
        <v>1844</v>
      </c>
      <c r="B1303" s="2">
        <v>101</v>
      </c>
      <c r="C1303" s="2" t="s">
        <v>677</v>
      </c>
      <c r="D1303" s="2" t="s">
        <v>1703</v>
      </c>
      <c r="E1303" s="2">
        <v>92</v>
      </c>
      <c r="F1303" s="2">
        <v>92</v>
      </c>
      <c r="G1303" s="2">
        <v>3038</v>
      </c>
      <c r="H1303" s="2">
        <v>55153</v>
      </c>
      <c r="I1303" s="4">
        <v>4.0011845755990001E-117</v>
      </c>
      <c r="J1303" s="4">
        <v>1.11E-114</v>
      </c>
      <c r="K1303" s="2" t="s">
        <v>3667</v>
      </c>
    </row>
    <row r="1304" spans="1:11" ht="15">
      <c r="A1304" s="3" t="s">
        <v>1844</v>
      </c>
      <c r="B1304" s="2">
        <v>102</v>
      </c>
      <c r="C1304" s="2" t="s">
        <v>677</v>
      </c>
      <c r="D1304" s="2" t="s">
        <v>1184</v>
      </c>
      <c r="E1304" s="2">
        <v>92</v>
      </c>
      <c r="F1304" s="2">
        <v>92</v>
      </c>
      <c r="G1304" s="2">
        <v>3115</v>
      </c>
      <c r="H1304" s="2">
        <v>55153</v>
      </c>
      <c r="I1304" s="4">
        <v>4.14330187399943E-116</v>
      </c>
      <c r="J1304" s="4">
        <v>1.11E-113</v>
      </c>
      <c r="K1304" s="2" t="s">
        <v>3667</v>
      </c>
    </row>
    <row r="1305" spans="1:11" ht="15">
      <c r="A1305" s="3" t="s">
        <v>1844</v>
      </c>
      <c r="B1305" s="2">
        <v>103</v>
      </c>
      <c r="C1305" s="2" t="s">
        <v>677</v>
      </c>
      <c r="D1305" s="2" t="s">
        <v>1473</v>
      </c>
      <c r="E1305" s="2">
        <v>92</v>
      </c>
      <c r="F1305" s="2">
        <v>92</v>
      </c>
      <c r="G1305" s="2">
        <v>3115</v>
      </c>
      <c r="H1305" s="2">
        <v>55153</v>
      </c>
      <c r="I1305" s="4">
        <v>4.14330187399943E-116</v>
      </c>
      <c r="J1305" s="4">
        <v>1.11E-113</v>
      </c>
      <c r="K1305" s="2" t="s">
        <v>3667</v>
      </c>
    </row>
    <row r="1306" spans="1:11" ht="15">
      <c r="A1306" s="3" t="s">
        <v>1844</v>
      </c>
      <c r="B1306" s="2">
        <v>104</v>
      </c>
      <c r="C1306" s="2" t="s">
        <v>677</v>
      </c>
      <c r="D1306" s="2" t="s">
        <v>1735</v>
      </c>
      <c r="E1306" s="2">
        <v>92</v>
      </c>
      <c r="F1306" s="2">
        <v>92</v>
      </c>
      <c r="G1306" s="2">
        <v>3115</v>
      </c>
      <c r="H1306" s="2">
        <v>55153</v>
      </c>
      <c r="I1306" s="4">
        <v>4.14330187399943E-116</v>
      </c>
      <c r="J1306" s="4">
        <v>1.11E-113</v>
      </c>
      <c r="K1306" s="2" t="s">
        <v>3667</v>
      </c>
    </row>
    <row r="1307" spans="1:11" ht="15">
      <c r="A1307" s="3" t="s">
        <v>1844</v>
      </c>
      <c r="B1307" s="2">
        <v>105</v>
      </c>
      <c r="C1307" s="2" t="s">
        <v>677</v>
      </c>
      <c r="D1307" s="2" t="s">
        <v>1728</v>
      </c>
      <c r="E1307" s="2">
        <v>92</v>
      </c>
      <c r="F1307" s="2">
        <v>92</v>
      </c>
      <c r="G1307" s="2">
        <v>3115</v>
      </c>
      <c r="H1307" s="2">
        <v>55153</v>
      </c>
      <c r="I1307" s="4">
        <v>4.14330187399943E-116</v>
      </c>
      <c r="J1307" s="4">
        <v>1.11E-113</v>
      </c>
      <c r="K1307" s="2" t="s">
        <v>3667</v>
      </c>
    </row>
    <row r="1308" spans="1:11" ht="15">
      <c r="A1308" s="3" t="s">
        <v>1844</v>
      </c>
      <c r="B1308" s="2">
        <v>106</v>
      </c>
      <c r="C1308" s="2" t="s">
        <v>677</v>
      </c>
      <c r="D1308" s="2" t="s">
        <v>1199</v>
      </c>
      <c r="E1308" s="2">
        <v>92</v>
      </c>
      <c r="F1308" s="2">
        <v>92</v>
      </c>
      <c r="G1308" s="2">
        <v>3115</v>
      </c>
      <c r="H1308" s="2">
        <v>55153</v>
      </c>
      <c r="I1308" s="4">
        <v>4.14330187399943E-116</v>
      </c>
      <c r="J1308" s="4">
        <v>1.11E-113</v>
      </c>
      <c r="K1308" s="2" t="s">
        <v>3667</v>
      </c>
    </row>
    <row r="1309" spans="1:11" ht="15">
      <c r="A1309" s="3" t="s">
        <v>1844</v>
      </c>
      <c r="B1309" s="2">
        <v>107</v>
      </c>
      <c r="C1309" s="2" t="s">
        <v>677</v>
      </c>
      <c r="D1309" s="2" t="s">
        <v>1808</v>
      </c>
      <c r="E1309" s="2">
        <v>92</v>
      </c>
      <c r="F1309" s="2">
        <v>92</v>
      </c>
      <c r="G1309" s="2">
        <v>3115</v>
      </c>
      <c r="H1309" s="2">
        <v>55153</v>
      </c>
      <c r="I1309" s="4">
        <v>4.14330187399943E-116</v>
      </c>
      <c r="J1309" s="4">
        <v>1.11E-113</v>
      </c>
      <c r="K1309" s="2" t="s">
        <v>3667</v>
      </c>
    </row>
    <row r="1310" spans="1:11" ht="15">
      <c r="A1310" s="3" t="s">
        <v>1844</v>
      </c>
      <c r="B1310" s="2">
        <v>108</v>
      </c>
      <c r="C1310" s="2" t="s">
        <v>677</v>
      </c>
      <c r="D1310" s="2" t="s">
        <v>953</v>
      </c>
      <c r="E1310" s="2">
        <v>92</v>
      </c>
      <c r="F1310" s="2">
        <v>92</v>
      </c>
      <c r="G1310" s="2">
        <v>3115</v>
      </c>
      <c r="H1310" s="2">
        <v>55153</v>
      </c>
      <c r="I1310" s="4">
        <v>4.14330187399943E-116</v>
      </c>
      <c r="J1310" s="4">
        <v>1.11E-113</v>
      </c>
      <c r="K1310" s="2" t="s">
        <v>3667</v>
      </c>
    </row>
    <row r="1311" spans="1:11" ht="15">
      <c r="A1311" s="3" t="s">
        <v>1844</v>
      </c>
      <c r="B1311" s="2">
        <v>109</v>
      </c>
      <c r="C1311" s="2" t="s">
        <v>677</v>
      </c>
      <c r="D1311" s="2" t="s">
        <v>1825</v>
      </c>
      <c r="E1311" s="2">
        <v>92</v>
      </c>
      <c r="F1311" s="2">
        <v>92</v>
      </c>
      <c r="G1311" s="2">
        <v>3115</v>
      </c>
      <c r="H1311" s="2">
        <v>55153</v>
      </c>
      <c r="I1311" s="4">
        <v>4.14330187399943E-116</v>
      </c>
      <c r="J1311" s="4">
        <v>1.11E-113</v>
      </c>
      <c r="K1311" s="2" t="s">
        <v>3667</v>
      </c>
    </row>
    <row r="1312" spans="1:11" ht="15">
      <c r="A1312" s="3" t="s">
        <v>1844</v>
      </c>
      <c r="B1312" s="2">
        <v>110</v>
      </c>
      <c r="C1312" s="2" t="s">
        <v>677</v>
      </c>
      <c r="D1312" s="2" t="s">
        <v>1800</v>
      </c>
      <c r="E1312" s="2">
        <v>92</v>
      </c>
      <c r="F1312" s="2">
        <v>92</v>
      </c>
      <c r="G1312" s="2">
        <v>3115</v>
      </c>
      <c r="H1312" s="2">
        <v>55153</v>
      </c>
      <c r="I1312" s="4">
        <v>4.14330187399943E-116</v>
      </c>
      <c r="J1312" s="4">
        <v>1.11E-113</v>
      </c>
      <c r="K1312" s="2" t="s">
        <v>3667</v>
      </c>
    </row>
    <row r="1313" spans="1:11" ht="15">
      <c r="A1313" s="3" t="s">
        <v>1844</v>
      </c>
      <c r="B1313" s="2">
        <v>111</v>
      </c>
      <c r="C1313" s="2" t="s">
        <v>677</v>
      </c>
      <c r="D1313" s="2" t="s">
        <v>1610</v>
      </c>
      <c r="E1313" s="2">
        <v>92</v>
      </c>
      <c r="F1313" s="2">
        <v>92</v>
      </c>
      <c r="G1313" s="2">
        <v>3158</v>
      </c>
      <c r="H1313" s="2">
        <v>55153</v>
      </c>
      <c r="I1313" s="4">
        <v>1.4901365736203701E-115</v>
      </c>
      <c r="J1313" s="4">
        <v>3.9199999999999998E-113</v>
      </c>
      <c r="K1313" s="2" t="s">
        <v>3667</v>
      </c>
    </row>
    <row r="1314" spans="1:11" ht="15">
      <c r="A1314" s="3" t="s">
        <v>1844</v>
      </c>
      <c r="B1314" s="2">
        <v>112</v>
      </c>
      <c r="C1314" s="2" t="s">
        <v>677</v>
      </c>
      <c r="D1314" s="2" t="s">
        <v>907</v>
      </c>
      <c r="E1314" s="2">
        <v>92</v>
      </c>
      <c r="F1314" s="2">
        <v>92</v>
      </c>
      <c r="G1314" s="2">
        <v>3158</v>
      </c>
      <c r="H1314" s="2">
        <v>55153</v>
      </c>
      <c r="I1314" s="4">
        <v>1.4901365736203701E-115</v>
      </c>
      <c r="J1314" s="4">
        <v>3.9199999999999998E-113</v>
      </c>
      <c r="K1314" s="2" t="s">
        <v>3667</v>
      </c>
    </row>
    <row r="1315" spans="1:11" ht="15">
      <c r="A1315" s="3" t="s">
        <v>1844</v>
      </c>
      <c r="B1315" s="2">
        <v>113</v>
      </c>
      <c r="C1315" s="2" t="s">
        <v>677</v>
      </c>
      <c r="D1315" s="2" t="s">
        <v>1745</v>
      </c>
      <c r="E1315" s="2">
        <v>92</v>
      </c>
      <c r="F1315" s="2">
        <v>92</v>
      </c>
      <c r="G1315" s="2">
        <v>3158</v>
      </c>
      <c r="H1315" s="2">
        <v>55153</v>
      </c>
      <c r="I1315" s="4">
        <v>1.4901365736203701E-115</v>
      </c>
      <c r="J1315" s="4">
        <v>3.9199999999999998E-113</v>
      </c>
      <c r="K1315" s="2" t="s">
        <v>3667</v>
      </c>
    </row>
    <row r="1316" spans="1:11" ht="15">
      <c r="A1316" s="3" t="s">
        <v>1844</v>
      </c>
      <c r="B1316" s="2">
        <v>114</v>
      </c>
      <c r="C1316" s="2" t="s">
        <v>677</v>
      </c>
      <c r="D1316" s="2" t="s">
        <v>1185</v>
      </c>
      <c r="E1316" s="2">
        <v>92</v>
      </c>
      <c r="F1316" s="2">
        <v>92</v>
      </c>
      <c r="G1316" s="2">
        <v>3158</v>
      </c>
      <c r="H1316" s="2">
        <v>55153</v>
      </c>
      <c r="I1316" s="4">
        <v>1.4901365736203701E-115</v>
      </c>
      <c r="J1316" s="4">
        <v>3.9199999999999998E-113</v>
      </c>
      <c r="K1316" s="2" t="s">
        <v>3667</v>
      </c>
    </row>
    <row r="1317" spans="1:11" ht="15">
      <c r="A1317" s="3" t="s">
        <v>1844</v>
      </c>
      <c r="B1317" s="2">
        <v>115</v>
      </c>
      <c r="C1317" s="2" t="s">
        <v>677</v>
      </c>
      <c r="D1317" s="2" t="s">
        <v>1092</v>
      </c>
      <c r="E1317" s="2">
        <v>92</v>
      </c>
      <c r="F1317" s="2">
        <v>92</v>
      </c>
      <c r="G1317" s="2">
        <v>3158</v>
      </c>
      <c r="H1317" s="2">
        <v>55153</v>
      </c>
      <c r="I1317" s="4">
        <v>1.4901365736203701E-115</v>
      </c>
      <c r="J1317" s="4">
        <v>3.9199999999999998E-113</v>
      </c>
      <c r="K1317" s="2" t="s">
        <v>3667</v>
      </c>
    </row>
    <row r="1318" spans="1:11" ht="15">
      <c r="A1318" s="3" t="s">
        <v>1844</v>
      </c>
      <c r="B1318" s="2">
        <v>116</v>
      </c>
      <c r="C1318" s="2" t="s">
        <v>677</v>
      </c>
      <c r="D1318" s="2" t="s">
        <v>1219</v>
      </c>
      <c r="E1318" s="2">
        <v>92</v>
      </c>
      <c r="F1318" s="2">
        <v>92</v>
      </c>
      <c r="G1318" s="2">
        <v>3203</v>
      </c>
      <c r="H1318" s="2">
        <v>55153</v>
      </c>
      <c r="I1318" s="4">
        <v>5.5820684447017396E-115</v>
      </c>
      <c r="J1318" s="4">
        <v>1.46E-112</v>
      </c>
      <c r="K1318" s="2" t="s">
        <v>3667</v>
      </c>
    </row>
    <row r="1319" spans="1:11" ht="15">
      <c r="A1319" s="3" t="s">
        <v>1844</v>
      </c>
      <c r="B1319" s="2">
        <v>117</v>
      </c>
      <c r="C1319" s="2" t="s">
        <v>677</v>
      </c>
      <c r="D1319" s="2" t="s">
        <v>1304</v>
      </c>
      <c r="E1319" s="2">
        <v>51</v>
      </c>
      <c r="F1319" s="2">
        <v>92</v>
      </c>
      <c r="G1319" s="2">
        <v>126</v>
      </c>
      <c r="H1319" s="2">
        <v>55153</v>
      </c>
      <c r="I1319" s="4">
        <v>3.3608436859800503E-114</v>
      </c>
      <c r="J1319" s="4">
        <v>8.6699999999999996E-112</v>
      </c>
      <c r="K1319" s="2" t="s">
        <v>3667</v>
      </c>
    </row>
    <row r="1320" spans="1:11" ht="15">
      <c r="A1320" s="3" t="s">
        <v>1844</v>
      </c>
      <c r="B1320" s="2">
        <v>118</v>
      </c>
      <c r="C1320" s="2" t="s">
        <v>677</v>
      </c>
      <c r="D1320" s="2" t="s">
        <v>1624</v>
      </c>
      <c r="E1320" s="2">
        <v>51</v>
      </c>
      <c r="F1320" s="2">
        <v>92</v>
      </c>
      <c r="G1320" s="2">
        <v>126</v>
      </c>
      <c r="H1320" s="2">
        <v>55153</v>
      </c>
      <c r="I1320" s="4">
        <v>3.3608436859800503E-114</v>
      </c>
      <c r="J1320" s="4">
        <v>8.6699999999999996E-112</v>
      </c>
      <c r="K1320" s="2" t="s">
        <v>3667</v>
      </c>
    </row>
    <row r="1321" spans="1:11" ht="15">
      <c r="A1321" s="3" t="s">
        <v>1844</v>
      </c>
      <c r="B1321" s="2">
        <v>119</v>
      </c>
      <c r="C1321" s="2" t="s">
        <v>677</v>
      </c>
      <c r="D1321" s="2" t="s">
        <v>1627</v>
      </c>
      <c r="E1321" s="2">
        <v>51</v>
      </c>
      <c r="F1321" s="2">
        <v>92</v>
      </c>
      <c r="G1321" s="2">
        <v>126</v>
      </c>
      <c r="H1321" s="2">
        <v>55153</v>
      </c>
      <c r="I1321" s="4">
        <v>3.3608436859800503E-114</v>
      </c>
      <c r="J1321" s="4">
        <v>8.6699999999999996E-112</v>
      </c>
      <c r="K1321" s="2" t="s">
        <v>3667</v>
      </c>
    </row>
    <row r="1322" spans="1:11" ht="15">
      <c r="A1322" s="3" t="s">
        <v>1844</v>
      </c>
      <c r="B1322" s="2">
        <v>120</v>
      </c>
      <c r="C1322" s="2" t="s">
        <v>677</v>
      </c>
      <c r="D1322" s="2" t="s">
        <v>1823</v>
      </c>
      <c r="E1322" s="2">
        <v>51</v>
      </c>
      <c r="F1322" s="2">
        <v>92</v>
      </c>
      <c r="G1322" s="2">
        <v>126</v>
      </c>
      <c r="H1322" s="2">
        <v>55153</v>
      </c>
      <c r="I1322" s="4">
        <v>3.3608436859800503E-114</v>
      </c>
      <c r="J1322" s="4">
        <v>8.6699999999999996E-112</v>
      </c>
      <c r="K1322" s="2" t="s">
        <v>3667</v>
      </c>
    </row>
    <row r="1323" spans="1:11" ht="15">
      <c r="A1323" s="3" t="s">
        <v>1844</v>
      </c>
      <c r="B1323" s="2">
        <v>121</v>
      </c>
      <c r="C1323" s="2" t="s">
        <v>677</v>
      </c>
      <c r="D1323" s="2" t="s">
        <v>1338</v>
      </c>
      <c r="E1323" s="2">
        <v>92</v>
      </c>
      <c r="F1323" s="2">
        <v>92</v>
      </c>
      <c r="G1323" s="2">
        <v>3398</v>
      </c>
      <c r="H1323" s="2">
        <v>55153</v>
      </c>
      <c r="I1323" s="4">
        <v>1.3845036460276399E-112</v>
      </c>
      <c r="J1323" s="4">
        <v>3.5600000000000002E-110</v>
      </c>
      <c r="K1323" s="2" t="s">
        <v>3667</v>
      </c>
    </row>
    <row r="1324" spans="1:11" ht="15">
      <c r="A1324" s="3" t="s">
        <v>1844</v>
      </c>
      <c r="B1324" s="2">
        <v>122</v>
      </c>
      <c r="C1324" s="2" t="s">
        <v>677</v>
      </c>
      <c r="D1324" s="2" t="s">
        <v>1217</v>
      </c>
      <c r="E1324" s="2">
        <v>92</v>
      </c>
      <c r="F1324" s="2">
        <v>92</v>
      </c>
      <c r="G1324" s="2">
        <v>3688</v>
      </c>
      <c r="H1324" s="2">
        <v>55153</v>
      </c>
      <c r="I1324" s="4">
        <v>2.8596770202256E-109</v>
      </c>
      <c r="J1324" s="4">
        <v>7.2899999999999996E-107</v>
      </c>
      <c r="K1324" s="2" t="s">
        <v>3667</v>
      </c>
    </row>
    <row r="1325" spans="1:11" ht="15">
      <c r="A1325" s="3" t="s">
        <v>1844</v>
      </c>
      <c r="B1325" s="2">
        <v>123</v>
      </c>
      <c r="C1325" s="2" t="s">
        <v>677</v>
      </c>
      <c r="D1325" s="2" t="s">
        <v>1218</v>
      </c>
      <c r="E1325" s="2">
        <v>92</v>
      </c>
      <c r="F1325" s="2">
        <v>92</v>
      </c>
      <c r="G1325" s="2">
        <v>3688</v>
      </c>
      <c r="H1325" s="2">
        <v>55153</v>
      </c>
      <c r="I1325" s="4">
        <v>2.8596770202256E-109</v>
      </c>
      <c r="J1325" s="4">
        <v>7.2899999999999996E-107</v>
      </c>
      <c r="K1325" s="2" t="s">
        <v>3667</v>
      </c>
    </row>
    <row r="1326" spans="1:11" ht="15">
      <c r="A1326" s="3" t="s">
        <v>1844</v>
      </c>
      <c r="B1326" s="2">
        <v>124</v>
      </c>
      <c r="C1326" s="2" t="s">
        <v>677</v>
      </c>
      <c r="D1326" s="2" t="s">
        <v>1098</v>
      </c>
      <c r="E1326" s="2">
        <v>92</v>
      </c>
      <c r="F1326" s="2">
        <v>92</v>
      </c>
      <c r="G1326" s="2">
        <v>3783</v>
      </c>
      <c r="H1326" s="2">
        <v>55153</v>
      </c>
      <c r="I1326" s="4">
        <v>3.0554926931527399E-108</v>
      </c>
      <c r="J1326" s="4">
        <v>7.7599999999999997E-106</v>
      </c>
      <c r="K1326" s="2" t="s">
        <v>3667</v>
      </c>
    </row>
    <row r="1327" spans="1:11" ht="15">
      <c r="A1327" s="3" t="s">
        <v>1844</v>
      </c>
      <c r="B1327" s="2">
        <v>125</v>
      </c>
      <c r="C1327" s="2" t="s">
        <v>677</v>
      </c>
      <c r="D1327" s="2" t="s">
        <v>756</v>
      </c>
      <c r="E1327" s="2">
        <v>51</v>
      </c>
      <c r="F1327" s="2">
        <v>92</v>
      </c>
      <c r="G1327" s="2">
        <v>180</v>
      </c>
      <c r="H1327" s="2">
        <v>55153</v>
      </c>
      <c r="I1327" s="4">
        <v>1.36453312161136E-104</v>
      </c>
      <c r="J1327" s="4">
        <v>3.4400000000000002E-102</v>
      </c>
      <c r="K1327" s="2" t="s">
        <v>3667</v>
      </c>
    </row>
    <row r="1328" spans="1:11" ht="15">
      <c r="A1328" s="3" t="s">
        <v>1844</v>
      </c>
      <c r="B1328" s="2">
        <v>126</v>
      </c>
      <c r="C1328" s="2" t="s">
        <v>677</v>
      </c>
      <c r="D1328" s="2" t="s">
        <v>923</v>
      </c>
      <c r="E1328" s="2">
        <v>51</v>
      </c>
      <c r="F1328" s="2">
        <v>92</v>
      </c>
      <c r="G1328" s="2">
        <v>180</v>
      </c>
      <c r="H1328" s="2">
        <v>55153</v>
      </c>
      <c r="I1328" s="4">
        <v>1.36453312161136E-104</v>
      </c>
      <c r="J1328" s="4">
        <v>3.4400000000000002E-102</v>
      </c>
      <c r="K1328" s="2" t="s">
        <v>3667</v>
      </c>
    </row>
    <row r="1329" spans="1:11" ht="15">
      <c r="A1329" s="3" t="s">
        <v>1844</v>
      </c>
      <c r="B1329" s="2">
        <v>127</v>
      </c>
      <c r="C1329" s="2" t="s">
        <v>677</v>
      </c>
      <c r="D1329" s="2" t="s">
        <v>715</v>
      </c>
      <c r="E1329" s="2">
        <v>41</v>
      </c>
      <c r="F1329" s="2">
        <v>92</v>
      </c>
      <c r="G1329" s="2">
        <v>60</v>
      </c>
      <c r="H1329" s="2">
        <v>55153</v>
      </c>
      <c r="I1329" s="4">
        <v>6.4481690176893997E-104</v>
      </c>
      <c r="J1329" s="4">
        <v>1.5999999999999999E-101</v>
      </c>
      <c r="K1329" s="2" t="s">
        <v>3668</v>
      </c>
    </row>
    <row r="1330" spans="1:11" ht="15">
      <c r="A1330" s="3" t="s">
        <v>1844</v>
      </c>
      <c r="B1330" s="2">
        <v>128</v>
      </c>
      <c r="C1330" s="2" t="s">
        <v>677</v>
      </c>
      <c r="D1330" s="2" t="s">
        <v>717</v>
      </c>
      <c r="E1330" s="2">
        <v>41</v>
      </c>
      <c r="F1330" s="2">
        <v>92</v>
      </c>
      <c r="G1330" s="2">
        <v>60</v>
      </c>
      <c r="H1330" s="2">
        <v>55153</v>
      </c>
      <c r="I1330" s="4">
        <v>6.4481690176893997E-104</v>
      </c>
      <c r="J1330" s="4">
        <v>1.5999999999999999E-101</v>
      </c>
      <c r="K1330" s="2" t="s">
        <v>3668</v>
      </c>
    </row>
    <row r="1331" spans="1:11" ht="15">
      <c r="A1331" s="3" t="s">
        <v>1844</v>
      </c>
      <c r="B1331" s="2">
        <v>129</v>
      </c>
      <c r="C1331" s="2" t="s">
        <v>677</v>
      </c>
      <c r="D1331" s="2" t="s">
        <v>679</v>
      </c>
      <c r="E1331" s="2">
        <v>41</v>
      </c>
      <c r="F1331" s="2">
        <v>92</v>
      </c>
      <c r="G1331" s="2">
        <v>60</v>
      </c>
      <c r="H1331" s="2">
        <v>55153</v>
      </c>
      <c r="I1331" s="4">
        <v>6.4481690176893997E-104</v>
      </c>
      <c r="J1331" s="4">
        <v>1.5999999999999999E-101</v>
      </c>
      <c r="K1331" s="2" t="s">
        <v>3668</v>
      </c>
    </row>
    <row r="1332" spans="1:11" ht="15">
      <c r="A1332" s="3" t="s">
        <v>1844</v>
      </c>
      <c r="B1332" s="2">
        <v>130</v>
      </c>
      <c r="C1332" s="2" t="s">
        <v>677</v>
      </c>
      <c r="D1332" s="2" t="s">
        <v>681</v>
      </c>
      <c r="E1332" s="2">
        <v>41</v>
      </c>
      <c r="F1332" s="2">
        <v>92</v>
      </c>
      <c r="G1332" s="2">
        <v>60</v>
      </c>
      <c r="H1332" s="2">
        <v>55153</v>
      </c>
      <c r="I1332" s="4">
        <v>6.4481690176893997E-104</v>
      </c>
      <c r="J1332" s="4">
        <v>1.5999999999999999E-101</v>
      </c>
      <c r="K1332" s="2" t="s">
        <v>3668</v>
      </c>
    </row>
    <row r="1333" spans="1:11" ht="15">
      <c r="A1333" s="3" t="s">
        <v>1844</v>
      </c>
      <c r="B1333" s="2">
        <v>131</v>
      </c>
      <c r="C1333" s="2" t="s">
        <v>677</v>
      </c>
      <c r="D1333" s="2" t="s">
        <v>712</v>
      </c>
      <c r="E1333" s="2">
        <v>52</v>
      </c>
      <c r="F1333" s="2">
        <v>92</v>
      </c>
      <c r="G1333" s="2">
        <v>222</v>
      </c>
      <c r="H1333" s="2">
        <v>55153</v>
      </c>
      <c r="I1333" s="4">
        <v>7.2656054068734698E-102</v>
      </c>
      <c r="J1333" s="4">
        <v>1.7800000000000001E-99</v>
      </c>
      <c r="K1333" s="2" t="s">
        <v>3667</v>
      </c>
    </row>
    <row r="1334" spans="1:11" ht="15">
      <c r="A1334" s="3" t="s">
        <v>1844</v>
      </c>
      <c r="B1334" s="2">
        <v>132</v>
      </c>
      <c r="C1334" s="2" t="s">
        <v>677</v>
      </c>
      <c r="D1334" s="2" t="s">
        <v>890</v>
      </c>
      <c r="E1334" s="2">
        <v>52</v>
      </c>
      <c r="F1334" s="2">
        <v>92</v>
      </c>
      <c r="G1334" s="2">
        <v>222</v>
      </c>
      <c r="H1334" s="2">
        <v>55153</v>
      </c>
      <c r="I1334" s="4">
        <v>7.2656054068734698E-102</v>
      </c>
      <c r="J1334" s="4">
        <v>1.7800000000000001E-99</v>
      </c>
      <c r="K1334" s="2" t="s">
        <v>3667</v>
      </c>
    </row>
    <row r="1335" spans="1:11" ht="15">
      <c r="A1335" s="3" t="s">
        <v>1844</v>
      </c>
      <c r="B1335" s="2">
        <v>133</v>
      </c>
      <c r="C1335" s="2" t="s">
        <v>677</v>
      </c>
      <c r="D1335" s="2" t="s">
        <v>721</v>
      </c>
      <c r="E1335" s="2">
        <v>52</v>
      </c>
      <c r="F1335" s="2">
        <v>92</v>
      </c>
      <c r="G1335" s="2">
        <v>222</v>
      </c>
      <c r="H1335" s="2">
        <v>55153</v>
      </c>
      <c r="I1335" s="4">
        <v>7.2656054068734698E-102</v>
      </c>
      <c r="J1335" s="4">
        <v>1.7800000000000001E-99</v>
      </c>
      <c r="K1335" s="2" t="s">
        <v>3667</v>
      </c>
    </row>
    <row r="1336" spans="1:11" ht="15">
      <c r="A1336" s="3" t="s">
        <v>1844</v>
      </c>
      <c r="B1336" s="2">
        <v>134</v>
      </c>
      <c r="C1336" s="2" t="s">
        <v>677</v>
      </c>
      <c r="D1336" s="2" t="s">
        <v>818</v>
      </c>
      <c r="E1336" s="2">
        <v>40</v>
      </c>
      <c r="F1336" s="2">
        <v>92</v>
      </c>
      <c r="G1336" s="2">
        <v>127</v>
      </c>
      <c r="H1336" s="2">
        <v>55153</v>
      </c>
      <c r="I1336" s="4">
        <v>5.4973986476189901E-83</v>
      </c>
      <c r="J1336" s="4">
        <v>1.3199999999999999E-80</v>
      </c>
      <c r="K1336" s="2" t="s">
        <v>3669</v>
      </c>
    </row>
    <row r="1337" spans="1:11" ht="15">
      <c r="A1337" s="3" t="s">
        <v>1844</v>
      </c>
      <c r="B1337" s="2">
        <v>135</v>
      </c>
      <c r="C1337" s="2" t="s">
        <v>677</v>
      </c>
      <c r="D1337" s="2" t="s">
        <v>1489</v>
      </c>
      <c r="E1337" s="2">
        <v>40</v>
      </c>
      <c r="F1337" s="2">
        <v>92</v>
      </c>
      <c r="G1337" s="2">
        <v>127</v>
      </c>
      <c r="H1337" s="2">
        <v>55153</v>
      </c>
      <c r="I1337" s="4">
        <v>5.4973986476189901E-83</v>
      </c>
      <c r="J1337" s="4">
        <v>1.3199999999999999E-80</v>
      </c>
      <c r="K1337" s="2" t="s">
        <v>3669</v>
      </c>
    </row>
    <row r="1338" spans="1:11" ht="15">
      <c r="A1338" s="3" t="s">
        <v>1844</v>
      </c>
      <c r="B1338" s="2">
        <v>136</v>
      </c>
      <c r="C1338" s="2" t="s">
        <v>677</v>
      </c>
      <c r="D1338" s="2" t="s">
        <v>1385</v>
      </c>
      <c r="E1338" s="2">
        <v>40</v>
      </c>
      <c r="F1338" s="2">
        <v>92</v>
      </c>
      <c r="G1338" s="2">
        <v>127</v>
      </c>
      <c r="H1338" s="2">
        <v>55153</v>
      </c>
      <c r="I1338" s="4">
        <v>5.4973986476189901E-83</v>
      </c>
      <c r="J1338" s="4">
        <v>1.3199999999999999E-80</v>
      </c>
      <c r="K1338" s="2" t="s">
        <v>3669</v>
      </c>
    </row>
    <row r="1339" spans="1:11" ht="15">
      <c r="A1339" s="3" t="s">
        <v>1844</v>
      </c>
      <c r="B1339" s="2">
        <v>137</v>
      </c>
      <c r="C1339" s="2" t="s">
        <v>677</v>
      </c>
      <c r="D1339" s="2" t="s">
        <v>1415</v>
      </c>
      <c r="E1339" s="2">
        <v>40</v>
      </c>
      <c r="F1339" s="2">
        <v>92</v>
      </c>
      <c r="G1339" s="2">
        <v>127</v>
      </c>
      <c r="H1339" s="2">
        <v>55153</v>
      </c>
      <c r="I1339" s="4">
        <v>5.4973986476189901E-83</v>
      </c>
      <c r="J1339" s="4">
        <v>1.3199999999999999E-80</v>
      </c>
      <c r="K1339" s="2" t="s">
        <v>3669</v>
      </c>
    </row>
    <row r="1340" spans="1:11" ht="15">
      <c r="A1340" s="3" t="s">
        <v>1844</v>
      </c>
      <c r="B1340" s="2">
        <v>138</v>
      </c>
      <c r="C1340" s="2" t="s">
        <v>677</v>
      </c>
      <c r="D1340" s="2" t="s">
        <v>1698</v>
      </c>
      <c r="E1340" s="2">
        <v>41</v>
      </c>
      <c r="F1340" s="2">
        <v>92</v>
      </c>
      <c r="G1340" s="2">
        <v>243</v>
      </c>
      <c r="H1340" s="2">
        <v>55153</v>
      </c>
      <c r="I1340" s="4">
        <v>1.4380161459767601E-72</v>
      </c>
      <c r="J1340" s="4">
        <v>3.4200000000000002E-70</v>
      </c>
      <c r="K1340" s="2" t="s">
        <v>3668</v>
      </c>
    </row>
    <row r="1341" spans="1:11" ht="15">
      <c r="A1341" s="3" t="s">
        <v>1844</v>
      </c>
      <c r="B1341" s="2">
        <v>139</v>
      </c>
      <c r="C1341" s="2" t="s">
        <v>677</v>
      </c>
      <c r="D1341" s="2" t="s">
        <v>1681</v>
      </c>
      <c r="E1341" s="2">
        <v>41</v>
      </c>
      <c r="F1341" s="2">
        <v>92</v>
      </c>
      <c r="G1341" s="2">
        <v>243</v>
      </c>
      <c r="H1341" s="2">
        <v>55153</v>
      </c>
      <c r="I1341" s="4">
        <v>1.4380161459767601E-72</v>
      </c>
      <c r="J1341" s="4">
        <v>3.4200000000000002E-70</v>
      </c>
      <c r="K1341" s="2" t="s">
        <v>3668</v>
      </c>
    </row>
    <row r="1342" spans="1:11" ht="15">
      <c r="A1342" s="3" t="s">
        <v>1844</v>
      </c>
      <c r="B1342" s="2">
        <v>140</v>
      </c>
      <c r="C1342" s="2" t="s">
        <v>677</v>
      </c>
      <c r="D1342" s="2" t="s">
        <v>1680</v>
      </c>
      <c r="E1342" s="2">
        <v>41</v>
      </c>
      <c r="F1342" s="2">
        <v>92</v>
      </c>
      <c r="G1342" s="2">
        <v>243</v>
      </c>
      <c r="H1342" s="2">
        <v>55153</v>
      </c>
      <c r="I1342" s="4">
        <v>1.4380161459767601E-72</v>
      </c>
      <c r="J1342" s="4">
        <v>3.4200000000000002E-70</v>
      </c>
      <c r="K1342" s="2" t="s">
        <v>3668</v>
      </c>
    </row>
    <row r="1343" spans="1:11" ht="15">
      <c r="A1343" s="3" t="s">
        <v>1844</v>
      </c>
      <c r="B1343" s="2">
        <v>141</v>
      </c>
      <c r="C1343" s="2" t="s">
        <v>677</v>
      </c>
      <c r="D1343" s="2" t="s">
        <v>1525</v>
      </c>
      <c r="E1343" s="2">
        <v>40</v>
      </c>
      <c r="F1343" s="2">
        <v>92</v>
      </c>
      <c r="G1343" s="2">
        <v>308</v>
      </c>
      <c r="H1343" s="2">
        <v>55153</v>
      </c>
      <c r="I1343" s="4">
        <v>8.0227344734803501E-66</v>
      </c>
      <c r="J1343" s="4">
        <v>1.8899999999999999E-63</v>
      </c>
      <c r="K1343" s="2" t="s">
        <v>3669</v>
      </c>
    </row>
    <row r="1344" spans="1:11" ht="15">
      <c r="A1344" s="3" t="s">
        <v>1844</v>
      </c>
      <c r="B1344" s="2">
        <v>142</v>
      </c>
      <c r="C1344" s="2" t="s">
        <v>677</v>
      </c>
      <c r="D1344" s="2" t="s">
        <v>1524</v>
      </c>
      <c r="E1344" s="2">
        <v>40</v>
      </c>
      <c r="F1344" s="2">
        <v>92</v>
      </c>
      <c r="G1344" s="2">
        <v>308</v>
      </c>
      <c r="H1344" s="2">
        <v>55153</v>
      </c>
      <c r="I1344" s="4">
        <v>8.0227344734803501E-66</v>
      </c>
      <c r="J1344" s="4">
        <v>1.8899999999999999E-63</v>
      </c>
      <c r="K1344" s="2" t="s">
        <v>3669</v>
      </c>
    </row>
    <row r="1345" spans="1:11" ht="15">
      <c r="A1345" s="3" t="s">
        <v>1844</v>
      </c>
      <c r="B1345" s="2">
        <v>143</v>
      </c>
      <c r="C1345" s="2" t="s">
        <v>677</v>
      </c>
      <c r="D1345" s="2" t="s">
        <v>1361</v>
      </c>
      <c r="E1345" s="2">
        <v>51</v>
      </c>
      <c r="F1345" s="2">
        <v>92</v>
      </c>
      <c r="G1345" s="2">
        <v>955</v>
      </c>
      <c r="H1345" s="2">
        <v>55153</v>
      </c>
      <c r="I1345" s="4">
        <v>4.6844376484888103E-65</v>
      </c>
      <c r="J1345" s="4">
        <v>1.0600000000000001E-62</v>
      </c>
      <c r="K1345" s="2" t="s">
        <v>3667</v>
      </c>
    </row>
    <row r="1346" spans="1:11" ht="15">
      <c r="A1346" s="3" t="s">
        <v>1844</v>
      </c>
      <c r="B1346" s="2">
        <v>144</v>
      </c>
      <c r="C1346" s="2" t="s">
        <v>677</v>
      </c>
      <c r="D1346" s="2" t="s">
        <v>1166</v>
      </c>
      <c r="E1346" s="2">
        <v>51</v>
      </c>
      <c r="F1346" s="2">
        <v>92</v>
      </c>
      <c r="G1346" s="2">
        <v>955</v>
      </c>
      <c r="H1346" s="2">
        <v>55153</v>
      </c>
      <c r="I1346" s="4">
        <v>4.6844376484888103E-65</v>
      </c>
      <c r="J1346" s="4">
        <v>1.0600000000000001E-62</v>
      </c>
      <c r="K1346" s="2" t="s">
        <v>3667</v>
      </c>
    </row>
    <row r="1347" spans="1:11" ht="15">
      <c r="A1347" s="3" t="s">
        <v>1844</v>
      </c>
      <c r="B1347" s="2">
        <v>145</v>
      </c>
      <c r="C1347" s="2" t="s">
        <v>677</v>
      </c>
      <c r="D1347" s="2" t="s">
        <v>1162</v>
      </c>
      <c r="E1347" s="2">
        <v>51</v>
      </c>
      <c r="F1347" s="2">
        <v>92</v>
      </c>
      <c r="G1347" s="2">
        <v>955</v>
      </c>
      <c r="H1347" s="2">
        <v>55153</v>
      </c>
      <c r="I1347" s="4">
        <v>4.6844376484888103E-65</v>
      </c>
      <c r="J1347" s="4">
        <v>1.0600000000000001E-62</v>
      </c>
      <c r="K1347" s="2" t="s">
        <v>3667</v>
      </c>
    </row>
    <row r="1348" spans="1:11" ht="15">
      <c r="A1348" s="3" t="s">
        <v>1844</v>
      </c>
      <c r="B1348" s="2">
        <v>146</v>
      </c>
      <c r="C1348" s="2" t="s">
        <v>677</v>
      </c>
      <c r="D1348" s="2" t="s">
        <v>1050</v>
      </c>
      <c r="E1348" s="2">
        <v>51</v>
      </c>
      <c r="F1348" s="2">
        <v>92</v>
      </c>
      <c r="G1348" s="2">
        <v>955</v>
      </c>
      <c r="H1348" s="2">
        <v>55153</v>
      </c>
      <c r="I1348" s="4">
        <v>4.6844376484888103E-65</v>
      </c>
      <c r="J1348" s="4">
        <v>1.0600000000000001E-62</v>
      </c>
      <c r="K1348" s="2" t="s">
        <v>3667</v>
      </c>
    </row>
    <row r="1349" spans="1:11" ht="15">
      <c r="A1349" s="3" t="s">
        <v>1844</v>
      </c>
      <c r="B1349" s="2">
        <v>147</v>
      </c>
      <c r="C1349" s="2" t="s">
        <v>677</v>
      </c>
      <c r="D1349" s="2" t="s">
        <v>864</v>
      </c>
      <c r="E1349" s="2">
        <v>51</v>
      </c>
      <c r="F1349" s="2">
        <v>92</v>
      </c>
      <c r="G1349" s="2">
        <v>955</v>
      </c>
      <c r="H1349" s="2">
        <v>55153</v>
      </c>
      <c r="I1349" s="4">
        <v>4.6844376484888103E-65</v>
      </c>
      <c r="J1349" s="4">
        <v>1.0600000000000001E-62</v>
      </c>
      <c r="K1349" s="2" t="s">
        <v>3667</v>
      </c>
    </row>
    <row r="1350" spans="1:11" ht="15">
      <c r="A1350" s="3" t="s">
        <v>1844</v>
      </c>
      <c r="B1350" s="2">
        <v>148</v>
      </c>
      <c r="C1350" s="2" t="s">
        <v>677</v>
      </c>
      <c r="D1350" s="2" t="s">
        <v>1167</v>
      </c>
      <c r="E1350" s="2">
        <v>51</v>
      </c>
      <c r="F1350" s="2">
        <v>92</v>
      </c>
      <c r="G1350" s="2">
        <v>955</v>
      </c>
      <c r="H1350" s="2">
        <v>55153</v>
      </c>
      <c r="I1350" s="4">
        <v>4.6844376484888103E-65</v>
      </c>
      <c r="J1350" s="4">
        <v>1.0600000000000001E-62</v>
      </c>
      <c r="K1350" s="2" t="s">
        <v>3667</v>
      </c>
    </row>
    <row r="1351" spans="1:11" ht="15">
      <c r="A1351" s="3" t="s">
        <v>1844</v>
      </c>
      <c r="B1351" s="2">
        <v>149</v>
      </c>
      <c r="C1351" s="2" t="s">
        <v>677</v>
      </c>
      <c r="D1351" s="2" t="s">
        <v>863</v>
      </c>
      <c r="E1351" s="2">
        <v>51</v>
      </c>
      <c r="F1351" s="2">
        <v>92</v>
      </c>
      <c r="G1351" s="2">
        <v>955</v>
      </c>
      <c r="H1351" s="2">
        <v>55153</v>
      </c>
      <c r="I1351" s="4">
        <v>4.6844376484888103E-65</v>
      </c>
      <c r="J1351" s="4">
        <v>1.0600000000000001E-62</v>
      </c>
      <c r="K1351" s="2" t="s">
        <v>3667</v>
      </c>
    </row>
    <row r="1352" spans="1:11" ht="15">
      <c r="A1352" s="3" t="s">
        <v>1844</v>
      </c>
      <c r="B1352" s="2">
        <v>150</v>
      </c>
      <c r="C1352" s="2" t="s">
        <v>677</v>
      </c>
      <c r="D1352" s="2" t="s">
        <v>1407</v>
      </c>
      <c r="E1352" s="2">
        <v>51</v>
      </c>
      <c r="F1352" s="2">
        <v>92</v>
      </c>
      <c r="G1352" s="2">
        <v>955</v>
      </c>
      <c r="H1352" s="2">
        <v>55153</v>
      </c>
      <c r="I1352" s="4">
        <v>4.6844376484888103E-65</v>
      </c>
      <c r="J1352" s="4">
        <v>1.0600000000000001E-62</v>
      </c>
      <c r="K1352" s="2" t="s">
        <v>3667</v>
      </c>
    </row>
    <row r="1353" spans="1:11" ht="15">
      <c r="A1353" s="3" t="s">
        <v>1844</v>
      </c>
      <c r="B1353" s="2">
        <v>151</v>
      </c>
      <c r="C1353" s="2" t="s">
        <v>677</v>
      </c>
      <c r="D1353" s="2" t="s">
        <v>1164</v>
      </c>
      <c r="E1353" s="2">
        <v>51</v>
      </c>
      <c r="F1353" s="2">
        <v>92</v>
      </c>
      <c r="G1353" s="2">
        <v>955</v>
      </c>
      <c r="H1353" s="2">
        <v>55153</v>
      </c>
      <c r="I1353" s="4">
        <v>4.6844376484888103E-65</v>
      </c>
      <c r="J1353" s="4">
        <v>1.0600000000000001E-62</v>
      </c>
      <c r="K1353" s="2" t="s">
        <v>3667</v>
      </c>
    </row>
    <row r="1354" spans="1:11" ht="15">
      <c r="A1354" s="3" t="s">
        <v>1844</v>
      </c>
      <c r="B1354" s="2">
        <v>152</v>
      </c>
      <c r="C1354" s="2" t="s">
        <v>677</v>
      </c>
      <c r="D1354" s="2" t="s">
        <v>935</v>
      </c>
      <c r="E1354" s="2">
        <v>41</v>
      </c>
      <c r="F1354" s="2">
        <v>92</v>
      </c>
      <c r="G1354" s="2">
        <v>496</v>
      </c>
      <c r="H1354" s="2">
        <v>55153</v>
      </c>
      <c r="I1354" s="4">
        <v>3.7923377757860702E-59</v>
      </c>
      <c r="J1354" s="4">
        <v>8.5700000000000002E-57</v>
      </c>
      <c r="K1354" s="2" t="s">
        <v>3668</v>
      </c>
    </row>
    <row r="1355" spans="1:11" ht="15">
      <c r="A1355" s="3" t="s">
        <v>1844</v>
      </c>
      <c r="B1355" s="2">
        <v>153</v>
      </c>
      <c r="C1355" s="2" t="s">
        <v>677</v>
      </c>
      <c r="D1355" s="2" t="s">
        <v>924</v>
      </c>
      <c r="E1355" s="2">
        <v>52</v>
      </c>
      <c r="F1355" s="2">
        <v>92</v>
      </c>
      <c r="G1355" s="2">
        <v>1728</v>
      </c>
      <c r="H1355" s="2">
        <v>55153</v>
      </c>
      <c r="I1355" s="4">
        <v>1.6390242381298501E-53</v>
      </c>
      <c r="J1355" s="4">
        <v>3.6899999999999998E-51</v>
      </c>
      <c r="K1355" s="2" t="s">
        <v>3667</v>
      </c>
    </row>
    <row r="1356" spans="1:11" ht="15">
      <c r="A1356" s="3" t="s">
        <v>1844</v>
      </c>
      <c r="B1356" s="2">
        <v>154</v>
      </c>
      <c r="C1356" s="2" t="s">
        <v>677</v>
      </c>
      <c r="D1356" s="2" t="s">
        <v>1339</v>
      </c>
      <c r="E1356" s="2">
        <v>41</v>
      </c>
      <c r="F1356" s="2">
        <v>92</v>
      </c>
      <c r="G1356" s="2">
        <v>849</v>
      </c>
      <c r="H1356" s="2">
        <v>55153</v>
      </c>
      <c r="I1356" s="4">
        <v>2.0959188169621999E-49</v>
      </c>
      <c r="J1356" s="4">
        <v>4.6899999999999998E-47</v>
      </c>
      <c r="K1356" s="2" t="s">
        <v>3668</v>
      </c>
    </row>
    <row r="1357" spans="1:11" ht="15">
      <c r="A1357" s="2" t="s">
        <v>1844</v>
      </c>
      <c r="B1357" s="2">
        <v>155</v>
      </c>
      <c r="C1357" s="2" t="s">
        <v>250</v>
      </c>
      <c r="D1357" s="2" t="s">
        <v>285</v>
      </c>
      <c r="E1357" s="2">
        <v>3</v>
      </c>
      <c r="F1357" s="2">
        <v>92</v>
      </c>
      <c r="G1357" s="2">
        <v>10</v>
      </c>
      <c r="H1357" s="2">
        <v>55801</v>
      </c>
      <c r="I1357" s="4">
        <v>5.1607420792198197E-7</v>
      </c>
      <c r="J1357" s="4">
        <v>1.15E-4</v>
      </c>
      <c r="K1357" s="2" t="s">
        <v>3670</v>
      </c>
    </row>
    <row r="1358" spans="1:11" ht="15">
      <c r="A1358" s="2" t="s">
        <v>1844</v>
      </c>
      <c r="B1358" s="2">
        <v>156</v>
      </c>
      <c r="C1358" s="2" t="s">
        <v>159</v>
      </c>
      <c r="D1358" s="2" t="s">
        <v>248</v>
      </c>
      <c r="E1358" s="2">
        <v>3</v>
      </c>
      <c r="F1358" s="2">
        <v>92</v>
      </c>
      <c r="G1358" s="2">
        <v>16</v>
      </c>
      <c r="H1358" s="2">
        <v>55785</v>
      </c>
      <c r="I1358" s="4">
        <v>2.3931696823450098E-6</v>
      </c>
      <c r="J1358" s="4">
        <v>5.31E-4</v>
      </c>
      <c r="K1358" s="2" t="s">
        <v>3670</v>
      </c>
    </row>
    <row r="1359" spans="1:11" ht="15">
      <c r="A1359" s="2" t="s">
        <v>1844</v>
      </c>
      <c r="B1359" s="2">
        <v>157</v>
      </c>
      <c r="C1359" s="2" t="s">
        <v>2</v>
      </c>
      <c r="D1359" s="2" t="s">
        <v>36</v>
      </c>
      <c r="E1359" s="2">
        <v>3</v>
      </c>
      <c r="F1359" s="2">
        <v>68</v>
      </c>
      <c r="G1359" s="2">
        <v>15</v>
      </c>
      <c r="H1359" s="2">
        <v>32782</v>
      </c>
      <c r="I1359" s="4">
        <v>3.8152159578490901E-6</v>
      </c>
      <c r="J1359" s="4">
        <v>8.43E-4</v>
      </c>
      <c r="K1359" s="2" t="s">
        <v>3670</v>
      </c>
    </row>
    <row r="1360" spans="1:11" ht="15">
      <c r="A1360" s="2" t="s">
        <v>1844</v>
      </c>
      <c r="B1360" s="2">
        <v>158</v>
      </c>
      <c r="C1360" s="2" t="s">
        <v>2</v>
      </c>
      <c r="D1360" s="2" t="s">
        <v>114</v>
      </c>
      <c r="E1360" s="2">
        <v>3</v>
      </c>
      <c r="F1360" s="2">
        <v>68</v>
      </c>
      <c r="G1360" s="2">
        <v>20</v>
      </c>
      <c r="H1360" s="2">
        <v>32782</v>
      </c>
      <c r="I1360" s="4">
        <v>9.4882058131001505E-6</v>
      </c>
      <c r="J1360" s="4">
        <v>2.0899999999999998E-3</v>
      </c>
      <c r="K1360" s="2" t="s">
        <v>3670</v>
      </c>
    </row>
    <row r="1361" spans="1:11" ht="15">
      <c r="A1361" s="2" t="s">
        <v>1844</v>
      </c>
      <c r="B1361" s="2">
        <v>159</v>
      </c>
      <c r="C1361" s="2" t="s">
        <v>2</v>
      </c>
      <c r="D1361" s="2" t="s">
        <v>28</v>
      </c>
      <c r="E1361" s="2">
        <v>2</v>
      </c>
      <c r="F1361" s="2">
        <v>68</v>
      </c>
      <c r="G1361" s="2">
        <v>21</v>
      </c>
      <c r="H1361" s="2">
        <v>32782</v>
      </c>
      <c r="I1361" s="4">
        <v>8.6791357840980301E-4</v>
      </c>
      <c r="J1361" s="2">
        <v>0.19</v>
      </c>
      <c r="K1361" s="2" t="s">
        <v>3671</v>
      </c>
    </row>
    <row r="1362" spans="1:11" ht="15">
      <c r="A1362" s="2" t="s">
        <v>1844</v>
      </c>
      <c r="B1362" s="2">
        <v>160</v>
      </c>
      <c r="C1362" s="2" t="s">
        <v>2</v>
      </c>
      <c r="D1362" s="2" t="s">
        <v>101</v>
      </c>
      <c r="E1362" s="2">
        <v>2</v>
      </c>
      <c r="F1362" s="2">
        <v>68</v>
      </c>
      <c r="G1362" s="2">
        <v>22</v>
      </c>
      <c r="H1362" s="2">
        <v>32782</v>
      </c>
      <c r="I1362" s="4">
        <v>9.5342700080969895E-4</v>
      </c>
      <c r="J1362" s="2">
        <v>0.2</v>
      </c>
      <c r="K1362" s="2" t="s">
        <v>3671</v>
      </c>
    </row>
    <row r="1363" spans="1:11" ht="15">
      <c r="A1363" s="2" t="s">
        <v>1844</v>
      </c>
      <c r="B1363" s="2">
        <v>161</v>
      </c>
      <c r="C1363" s="2" t="s">
        <v>250</v>
      </c>
      <c r="D1363" s="2" t="s">
        <v>420</v>
      </c>
      <c r="E1363" s="2">
        <v>1</v>
      </c>
      <c r="F1363" s="2">
        <v>92</v>
      </c>
      <c r="G1363" s="2">
        <v>1</v>
      </c>
      <c r="H1363" s="2">
        <v>55801</v>
      </c>
      <c r="I1363" s="4">
        <v>1.64871597283117E-3</v>
      </c>
      <c r="J1363" s="2">
        <v>0.34</v>
      </c>
      <c r="K1363" s="2" t="s">
        <v>3672</v>
      </c>
    </row>
    <row r="1364" spans="1:11" ht="15">
      <c r="A1364" s="2" t="s">
        <v>1844</v>
      </c>
      <c r="B1364" s="2">
        <v>162</v>
      </c>
      <c r="C1364" s="2" t="s">
        <v>250</v>
      </c>
      <c r="D1364" s="2" t="s">
        <v>505</v>
      </c>
      <c r="E1364" s="2">
        <v>1</v>
      </c>
      <c r="F1364" s="2">
        <v>92</v>
      </c>
      <c r="G1364" s="2">
        <v>1</v>
      </c>
      <c r="H1364" s="2">
        <v>55801</v>
      </c>
      <c r="I1364" s="4">
        <v>1.64871597283117E-3</v>
      </c>
      <c r="J1364" s="2">
        <v>0.34</v>
      </c>
      <c r="K1364" s="2" t="s">
        <v>3673</v>
      </c>
    </row>
    <row r="1365" spans="1:11" ht="15">
      <c r="A1365" s="2" t="s">
        <v>1844</v>
      </c>
      <c r="B1365" s="2">
        <v>163</v>
      </c>
      <c r="C1365" s="2" t="s">
        <v>250</v>
      </c>
      <c r="D1365" s="2" t="s">
        <v>451</v>
      </c>
      <c r="E1365" s="2">
        <v>1</v>
      </c>
      <c r="F1365" s="2">
        <v>92</v>
      </c>
      <c r="G1365" s="2">
        <v>1</v>
      </c>
      <c r="H1365" s="2">
        <v>55801</v>
      </c>
      <c r="I1365" s="4">
        <v>1.64871597283117E-3</v>
      </c>
      <c r="J1365" s="2">
        <v>0.34</v>
      </c>
      <c r="K1365" s="2" t="s">
        <v>3674</v>
      </c>
    </row>
    <row r="1366" spans="1:11" ht="15">
      <c r="A1366" s="2" t="s">
        <v>1844</v>
      </c>
      <c r="B1366" s="2">
        <v>164</v>
      </c>
      <c r="C1366" s="2" t="s">
        <v>250</v>
      </c>
      <c r="D1366" s="2" t="s">
        <v>272</v>
      </c>
      <c r="E1366" s="2">
        <v>1</v>
      </c>
      <c r="F1366" s="2">
        <v>92</v>
      </c>
      <c r="G1366" s="2">
        <v>1</v>
      </c>
      <c r="H1366" s="2">
        <v>55801</v>
      </c>
      <c r="I1366" s="4">
        <v>1.64871597283117E-3</v>
      </c>
      <c r="J1366" s="2">
        <v>0.34</v>
      </c>
      <c r="K1366" s="2" t="s">
        <v>3675</v>
      </c>
    </row>
    <row r="1367" spans="1:11" ht="15">
      <c r="A1367" s="2" t="s">
        <v>1844</v>
      </c>
      <c r="B1367" s="2">
        <v>165</v>
      </c>
      <c r="C1367" s="2" t="s">
        <v>250</v>
      </c>
      <c r="D1367" s="2" t="s">
        <v>428</v>
      </c>
      <c r="E1367" s="2">
        <v>1</v>
      </c>
      <c r="F1367" s="2">
        <v>92</v>
      </c>
      <c r="G1367" s="2">
        <v>1</v>
      </c>
      <c r="H1367" s="2">
        <v>55801</v>
      </c>
      <c r="I1367" s="4">
        <v>1.64871597283117E-3</v>
      </c>
      <c r="J1367" s="2">
        <v>0.34</v>
      </c>
      <c r="K1367" s="2" t="s">
        <v>3676</v>
      </c>
    </row>
    <row r="1368" spans="1:11" ht="15">
      <c r="A1368" s="2" t="s">
        <v>1844</v>
      </c>
      <c r="B1368" s="2">
        <v>166</v>
      </c>
      <c r="C1368" s="2" t="s">
        <v>250</v>
      </c>
      <c r="D1368" s="2" t="s">
        <v>350</v>
      </c>
      <c r="E1368" s="2">
        <v>1</v>
      </c>
      <c r="F1368" s="2">
        <v>92</v>
      </c>
      <c r="G1368" s="2">
        <v>1</v>
      </c>
      <c r="H1368" s="2">
        <v>55801</v>
      </c>
      <c r="I1368" s="4">
        <v>1.64871597283117E-3</v>
      </c>
      <c r="J1368" s="2">
        <v>0.34</v>
      </c>
      <c r="K1368" s="2" t="s">
        <v>3677</v>
      </c>
    </row>
    <row r="1369" spans="1:11" ht="15">
      <c r="A1369" s="2" t="s">
        <v>1844</v>
      </c>
      <c r="B1369" s="2">
        <v>167</v>
      </c>
      <c r="C1369" s="2" t="s">
        <v>250</v>
      </c>
      <c r="D1369" s="2" t="s">
        <v>317</v>
      </c>
      <c r="E1369" s="2">
        <v>1</v>
      </c>
      <c r="F1369" s="2">
        <v>92</v>
      </c>
      <c r="G1369" s="2">
        <v>1</v>
      </c>
      <c r="H1369" s="2">
        <v>55801</v>
      </c>
      <c r="I1369" s="4">
        <v>1.64871597283117E-3</v>
      </c>
      <c r="J1369" s="2">
        <v>0.34</v>
      </c>
      <c r="K1369" s="2" t="s">
        <v>3678</v>
      </c>
    </row>
    <row r="1370" spans="1:11" ht="15">
      <c r="A1370" s="2" t="s">
        <v>1844</v>
      </c>
      <c r="B1370" s="2">
        <v>168</v>
      </c>
      <c r="C1370" s="2" t="s">
        <v>250</v>
      </c>
      <c r="D1370" s="2" t="s">
        <v>606</v>
      </c>
      <c r="E1370" s="2">
        <v>1</v>
      </c>
      <c r="F1370" s="2">
        <v>92</v>
      </c>
      <c r="G1370" s="2">
        <v>1</v>
      </c>
      <c r="H1370" s="2">
        <v>55801</v>
      </c>
      <c r="I1370" s="4">
        <v>1.64871597283117E-3</v>
      </c>
      <c r="J1370" s="2">
        <v>0.34</v>
      </c>
      <c r="K1370" s="2" t="s">
        <v>3679</v>
      </c>
    </row>
    <row r="1371" spans="1:11" ht="15">
      <c r="A1371" s="2" t="s">
        <v>1844</v>
      </c>
      <c r="B1371" s="2">
        <v>169</v>
      </c>
      <c r="C1371" s="2" t="s">
        <v>250</v>
      </c>
      <c r="D1371" s="2" t="s">
        <v>402</v>
      </c>
      <c r="E1371" s="2">
        <v>1</v>
      </c>
      <c r="F1371" s="2">
        <v>92</v>
      </c>
      <c r="G1371" s="2">
        <v>1</v>
      </c>
      <c r="H1371" s="2">
        <v>55801</v>
      </c>
      <c r="I1371" s="4">
        <v>1.64871597283117E-3</v>
      </c>
      <c r="J1371" s="2">
        <v>0.34</v>
      </c>
      <c r="K1371" s="2" t="s">
        <v>3680</v>
      </c>
    </row>
    <row r="1372" spans="1:11" ht="15">
      <c r="A1372" s="2" t="s">
        <v>1844</v>
      </c>
      <c r="B1372" s="2">
        <v>170</v>
      </c>
      <c r="C1372" s="2" t="s">
        <v>159</v>
      </c>
      <c r="D1372" s="2" t="s">
        <v>222</v>
      </c>
      <c r="E1372" s="2">
        <v>1</v>
      </c>
      <c r="F1372" s="2">
        <v>92</v>
      </c>
      <c r="G1372" s="2">
        <v>1</v>
      </c>
      <c r="H1372" s="2">
        <v>55785</v>
      </c>
      <c r="I1372" s="4">
        <v>1.6491888500456599E-3</v>
      </c>
      <c r="J1372" s="2">
        <v>0.34</v>
      </c>
      <c r="K1372" s="2" t="s">
        <v>3681</v>
      </c>
    </row>
    <row r="1373" spans="1:11" ht="15">
      <c r="A1373" s="3" t="s">
        <v>1844</v>
      </c>
      <c r="B1373" s="2">
        <v>171</v>
      </c>
      <c r="C1373" s="2" t="s">
        <v>2</v>
      </c>
      <c r="D1373" s="2" t="s">
        <v>130</v>
      </c>
      <c r="E1373" s="2">
        <v>19</v>
      </c>
      <c r="F1373" s="2">
        <v>68</v>
      </c>
      <c r="G1373" s="2">
        <v>4614</v>
      </c>
      <c r="H1373" s="2">
        <v>32782</v>
      </c>
      <c r="I1373" s="4">
        <v>2.1120469626897198E-3</v>
      </c>
      <c r="J1373" s="2">
        <v>0.43</v>
      </c>
      <c r="K1373" s="2" t="s">
        <v>3682</v>
      </c>
    </row>
    <row r="1374" spans="1:11" ht="15">
      <c r="A1374" s="2" t="s">
        <v>1844</v>
      </c>
      <c r="B1374" s="2">
        <v>172</v>
      </c>
      <c r="C1374" s="2" t="s">
        <v>159</v>
      </c>
      <c r="D1374" s="2" t="s">
        <v>202</v>
      </c>
      <c r="E1374" s="2">
        <v>2</v>
      </c>
      <c r="F1374" s="2">
        <v>92</v>
      </c>
      <c r="G1374" s="2">
        <v>43</v>
      </c>
      <c r="H1374" s="2">
        <v>55785</v>
      </c>
      <c r="I1374" s="4">
        <v>2.32473827229557E-3</v>
      </c>
      <c r="J1374" s="2">
        <v>0.47</v>
      </c>
      <c r="K1374" s="2" t="s">
        <v>3683</v>
      </c>
    </row>
    <row r="1375" spans="1:11" ht="15">
      <c r="A1375" s="2" t="s">
        <v>1844</v>
      </c>
      <c r="B1375" s="2">
        <v>173</v>
      </c>
      <c r="C1375" s="2" t="s">
        <v>250</v>
      </c>
      <c r="D1375" s="2" t="s">
        <v>427</v>
      </c>
      <c r="E1375" s="2">
        <v>3</v>
      </c>
      <c r="F1375" s="2">
        <v>92</v>
      </c>
      <c r="G1375" s="2">
        <v>167</v>
      </c>
      <c r="H1375" s="2">
        <v>55801</v>
      </c>
      <c r="I1375" s="4">
        <v>2.7197984692729298E-3</v>
      </c>
      <c r="J1375" s="2">
        <v>0.55000000000000004</v>
      </c>
      <c r="K1375" s="2" t="s">
        <v>3684</v>
      </c>
    </row>
    <row r="1376" spans="1:11" ht="15">
      <c r="A1376" s="2" t="s">
        <v>1844</v>
      </c>
      <c r="B1376" s="2">
        <v>174</v>
      </c>
      <c r="C1376" s="2" t="s">
        <v>250</v>
      </c>
      <c r="D1376" s="2" t="s">
        <v>345</v>
      </c>
      <c r="E1376" s="2">
        <v>2</v>
      </c>
      <c r="F1376" s="2">
        <v>92</v>
      </c>
      <c r="G1376" s="2">
        <v>49</v>
      </c>
      <c r="H1376" s="2">
        <v>55801</v>
      </c>
      <c r="I1376" s="4">
        <v>3.0065015629998702E-3</v>
      </c>
      <c r="J1376" s="2">
        <v>0.61</v>
      </c>
      <c r="K1376" s="2" t="s">
        <v>3685</v>
      </c>
    </row>
    <row r="1377" spans="1:11" ht="15">
      <c r="A1377" s="2" t="s">
        <v>1844</v>
      </c>
      <c r="B1377" s="2">
        <v>175</v>
      </c>
      <c r="C1377" s="2" t="s">
        <v>250</v>
      </c>
      <c r="D1377" s="2" t="s">
        <v>363</v>
      </c>
      <c r="E1377" s="2">
        <v>1</v>
      </c>
      <c r="F1377" s="2">
        <v>92</v>
      </c>
      <c r="G1377" s="2">
        <v>2</v>
      </c>
      <c r="H1377" s="2">
        <v>55801</v>
      </c>
      <c r="I1377" s="4">
        <v>3.2947431794718E-3</v>
      </c>
      <c r="J1377" s="2">
        <v>0.65</v>
      </c>
      <c r="K1377" s="2" t="s">
        <v>3686</v>
      </c>
    </row>
    <row r="1378" spans="1:11" ht="15">
      <c r="A1378" s="2" t="s">
        <v>1844</v>
      </c>
      <c r="B1378" s="2">
        <v>176</v>
      </c>
      <c r="C1378" s="2" t="s">
        <v>250</v>
      </c>
      <c r="D1378" s="2" t="s">
        <v>649</v>
      </c>
      <c r="E1378" s="2">
        <v>1</v>
      </c>
      <c r="F1378" s="2">
        <v>92</v>
      </c>
      <c r="G1378" s="2">
        <v>2</v>
      </c>
      <c r="H1378" s="2">
        <v>55801</v>
      </c>
      <c r="I1378" s="4">
        <v>3.2947431794718E-3</v>
      </c>
      <c r="J1378" s="2">
        <v>0.65</v>
      </c>
      <c r="K1378" s="2" t="s">
        <v>3687</v>
      </c>
    </row>
    <row r="1379" spans="1:11" ht="15">
      <c r="A1379" s="2" t="s">
        <v>1844</v>
      </c>
      <c r="B1379" s="2">
        <v>177</v>
      </c>
      <c r="C1379" s="2" t="s">
        <v>250</v>
      </c>
      <c r="D1379" s="2" t="s">
        <v>277</v>
      </c>
      <c r="E1379" s="2">
        <v>1</v>
      </c>
      <c r="F1379" s="2">
        <v>92</v>
      </c>
      <c r="G1379" s="2">
        <v>2</v>
      </c>
      <c r="H1379" s="2">
        <v>55801</v>
      </c>
      <c r="I1379" s="4">
        <v>3.2947431794718E-3</v>
      </c>
      <c r="J1379" s="2">
        <v>0.65</v>
      </c>
      <c r="K1379" s="2" t="s">
        <v>3681</v>
      </c>
    </row>
    <row r="1380" spans="1:11" ht="15">
      <c r="A1380" s="2" t="s">
        <v>1844</v>
      </c>
      <c r="B1380" s="2">
        <v>178</v>
      </c>
      <c r="C1380" s="2" t="s">
        <v>250</v>
      </c>
      <c r="D1380" s="2" t="s">
        <v>352</v>
      </c>
      <c r="E1380" s="2">
        <v>1</v>
      </c>
      <c r="F1380" s="2">
        <v>92</v>
      </c>
      <c r="G1380" s="2">
        <v>2</v>
      </c>
      <c r="H1380" s="2">
        <v>55801</v>
      </c>
      <c r="I1380" s="4">
        <v>3.2947431794718E-3</v>
      </c>
      <c r="J1380" s="2">
        <v>0.65</v>
      </c>
      <c r="K1380" s="2" t="s">
        <v>3688</v>
      </c>
    </row>
    <row r="1381" spans="1:11" ht="15">
      <c r="A1381" s="2" t="s">
        <v>1844</v>
      </c>
      <c r="B1381" s="2">
        <v>179</v>
      </c>
      <c r="C1381" s="2" t="s">
        <v>250</v>
      </c>
      <c r="D1381" s="2" t="s">
        <v>252</v>
      </c>
      <c r="E1381" s="2">
        <v>1</v>
      </c>
      <c r="F1381" s="2">
        <v>92</v>
      </c>
      <c r="G1381" s="2">
        <v>3</v>
      </c>
      <c r="H1381" s="2">
        <v>55801</v>
      </c>
      <c r="I1381" s="4">
        <v>4.9380859567167102E-3</v>
      </c>
      <c r="J1381" s="2">
        <v>0.97</v>
      </c>
      <c r="K1381" s="2" t="s">
        <v>3689</v>
      </c>
    </row>
    <row r="1382" spans="1:11" ht="15">
      <c r="A1382" s="2" t="s">
        <v>1844</v>
      </c>
      <c r="B1382" s="2">
        <v>180</v>
      </c>
      <c r="C1382" s="2" t="s">
        <v>250</v>
      </c>
      <c r="D1382" s="2" t="s">
        <v>659</v>
      </c>
      <c r="E1382" s="2">
        <v>1</v>
      </c>
      <c r="F1382" s="2">
        <v>92</v>
      </c>
      <c r="G1382" s="2">
        <v>3</v>
      </c>
      <c r="H1382" s="2">
        <v>55801</v>
      </c>
      <c r="I1382" s="4">
        <v>4.9380859567167102E-3</v>
      </c>
      <c r="J1382" s="2">
        <v>0.97</v>
      </c>
      <c r="K1382" s="2" t="s">
        <v>3690</v>
      </c>
    </row>
    <row r="1383" spans="1:11" ht="15">
      <c r="A1383" s="3" t="s">
        <v>1845</v>
      </c>
      <c r="B1383" s="2">
        <v>1</v>
      </c>
      <c r="C1383" s="2" t="s">
        <v>677</v>
      </c>
      <c r="D1383" s="2" t="s">
        <v>786</v>
      </c>
      <c r="E1383" s="2">
        <v>86</v>
      </c>
      <c r="F1383" s="2">
        <v>86</v>
      </c>
      <c r="G1383" s="2">
        <v>486</v>
      </c>
      <c r="H1383" s="2">
        <v>55153</v>
      </c>
      <c r="I1383" s="4">
        <v>6.7301787027949699E-181</v>
      </c>
      <c r="J1383" s="4">
        <v>1.53E-178</v>
      </c>
      <c r="K1383" s="2" t="s">
        <v>3691</v>
      </c>
    </row>
    <row r="1384" spans="1:11" ht="15">
      <c r="A1384" s="3" t="s">
        <v>1845</v>
      </c>
      <c r="B1384" s="2">
        <v>2</v>
      </c>
      <c r="C1384" s="2" t="s">
        <v>677</v>
      </c>
      <c r="D1384" s="2" t="s">
        <v>1687</v>
      </c>
      <c r="E1384" s="2">
        <v>86</v>
      </c>
      <c r="F1384" s="2">
        <v>86</v>
      </c>
      <c r="G1384" s="2">
        <v>797</v>
      </c>
      <c r="H1384" s="2">
        <v>55153</v>
      </c>
      <c r="I1384" s="4">
        <v>5.1559540569376399E-161</v>
      </c>
      <c r="J1384" s="4">
        <v>1.17E-158</v>
      </c>
      <c r="K1384" s="2" t="s">
        <v>3691</v>
      </c>
    </row>
    <row r="1385" spans="1:11" ht="15">
      <c r="A1385" s="3" t="s">
        <v>1845</v>
      </c>
      <c r="B1385" s="2">
        <v>3</v>
      </c>
      <c r="C1385" s="2" t="s">
        <v>677</v>
      </c>
      <c r="D1385" s="2" t="s">
        <v>1522</v>
      </c>
      <c r="E1385" s="2">
        <v>86</v>
      </c>
      <c r="F1385" s="2">
        <v>86</v>
      </c>
      <c r="G1385" s="2">
        <v>1330</v>
      </c>
      <c r="H1385" s="2">
        <v>55153</v>
      </c>
      <c r="I1385" s="4">
        <v>4.8435881855403902E-141</v>
      </c>
      <c r="J1385" s="4">
        <v>1.0899999999999999E-138</v>
      </c>
      <c r="K1385" s="2" t="s">
        <v>3691</v>
      </c>
    </row>
    <row r="1386" spans="1:11" ht="15">
      <c r="A1386" s="3" t="s">
        <v>1845</v>
      </c>
      <c r="B1386" s="2">
        <v>4</v>
      </c>
      <c r="C1386" s="2" t="s">
        <v>677</v>
      </c>
      <c r="D1386" s="2" t="s">
        <v>1021</v>
      </c>
      <c r="E1386" s="2">
        <v>86</v>
      </c>
      <c r="F1386" s="2">
        <v>86</v>
      </c>
      <c r="G1386" s="2">
        <v>1343</v>
      </c>
      <c r="H1386" s="2">
        <v>55153</v>
      </c>
      <c r="I1386" s="4">
        <v>1.1495652413283301E-140</v>
      </c>
      <c r="J1386" s="4">
        <v>2.4900000000000001E-138</v>
      </c>
      <c r="K1386" s="2" t="s">
        <v>3691</v>
      </c>
    </row>
    <row r="1387" spans="1:11" ht="15">
      <c r="A1387" s="3" t="s">
        <v>1845</v>
      </c>
      <c r="B1387" s="2">
        <v>5</v>
      </c>
      <c r="C1387" s="2" t="s">
        <v>677</v>
      </c>
      <c r="D1387" s="2" t="s">
        <v>1016</v>
      </c>
      <c r="E1387" s="2">
        <v>86</v>
      </c>
      <c r="F1387" s="2">
        <v>86</v>
      </c>
      <c r="G1387" s="2">
        <v>1343</v>
      </c>
      <c r="H1387" s="2">
        <v>55153</v>
      </c>
      <c r="I1387" s="4">
        <v>1.1495652413283301E-140</v>
      </c>
      <c r="J1387" s="4">
        <v>2.4900000000000001E-138</v>
      </c>
      <c r="K1387" s="2" t="s">
        <v>3691</v>
      </c>
    </row>
    <row r="1388" spans="1:11" ht="15">
      <c r="A1388" s="3" t="s">
        <v>1845</v>
      </c>
      <c r="B1388" s="2">
        <v>6</v>
      </c>
      <c r="C1388" s="2" t="s">
        <v>677</v>
      </c>
      <c r="D1388" s="2" t="s">
        <v>1794</v>
      </c>
      <c r="E1388" s="2">
        <v>86</v>
      </c>
      <c r="F1388" s="2">
        <v>86</v>
      </c>
      <c r="G1388" s="2">
        <v>1343</v>
      </c>
      <c r="H1388" s="2">
        <v>55153</v>
      </c>
      <c r="I1388" s="4">
        <v>1.1495652413283301E-140</v>
      </c>
      <c r="J1388" s="4">
        <v>2.4900000000000001E-138</v>
      </c>
      <c r="K1388" s="2" t="s">
        <v>3691</v>
      </c>
    </row>
    <row r="1389" spans="1:11" ht="15">
      <c r="A1389" s="3" t="s">
        <v>1845</v>
      </c>
      <c r="B1389" s="2">
        <v>7</v>
      </c>
      <c r="C1389" s="2" t="s">
        <v>677</v>
      </c>
      <c r="D1389" s="2" t="s">
        <v>876</v>
      </c>
      <c r="E1389" s="2">
        <v>86</v>
      </c>
      <c r="F1389" s="2">
        <v>86</v>
      </c>
      <c r="G1389" s="2">
        <v>1343</v>
      </c>
      <c r="H1389" s="2">
        <v>55153</v>
      </c>
      <c r="I1389" s="4">
        <v>1.1495652413283301E-140</v>
      </c>
      <c r="J1389" s="4">
        <v>2.4900000000000001E-138</v>
      </c>
      <c r="K1389" s="2" t="s">
        <v>3691</v>
      </c>
    </row>
    <row r="1390" spans="1:11" ht="15">
      <c r="A1390" s="3" t="s">
        <v>1845</v>
      </c>
      <c r="B1390" s="2">
        <v>8</v>
      </c>
      <c r="C1390" s="2" t="s">
        <v>677</v>
      </c>
      <c r="D1390" s="2" t="s">
        <v>1413</v>
      </c>
      <c r="E1390" s="2">
        <v>86</v>
      </c>
      <c r="F1390" s="2">
        <v>86</v>
      </c>
      <c r="G1390" s="2">
        <v>1343</v>
      </c>
      <c r="H1390" s="2">
        <v>55153</v>
      </c>
      <c r="I1390" s="4">
        <v>1.1495652413283301E-140</v>
      </c>
      <c r="J1390" s="4">
        <v>2.4900000000000001E-138</v>
      </c>
      <c r="K1390" s="2" t="s">
        <v>3691</v>
      </c>
    </row>
    <row r="1391" spans="1:11" ht="15">
      <c r="A1391" s="3" t="s">
        <v>1845</v>
      </c>
      <c r="B1391" s="2">
        <v>9</v>
      </c>
      <c r="C1391" s="2" t="s">
        <v>677</v>
      </c>
      <c r="D1391" s="2" t="s">
        <v>1791</v>
      </c>
      <c r="E1391" s="2">
        <v>86</v>
      </c>
      <c r="F1391" s="2">
        <v>86</v>
      </c>
      <c r="G1391" s="2">
        <v>1343</v>
      </c>
      <c r="H1391" s="2">
        <v>55153</v>
      </c>
      <c r="I1391" s="4">
        <v>1.1495652413283301E-140</v>
      </c>
      <c r="J1391" s="4">
        <v>2.4900000000000001E-138</v>
      </c>
      <c r="K1391" s="2" t="s">
        <v>3691</v>
      </c>
    </row>
    <row r="1392" spans="1:11" ht="15">
      <c r="A1392" s="3" t="s">
        <v>1845</v>
      </c>
      <c r="B1392" s="2">
        <v>10</v>
      </c>
      <c r="C1392" s="2" t="s">
        <v>677</v>
      </c>
      <c r="D1392" s="2" t="s">
        <v>1368</v>
      </c>
      <c r="E1392" s="2">
        <v>86</v>
      </c>
      <c r="F1392" s="2">
        <v>86</v>
      </c>
      <c r="G1392" s="2">
        <v>1343</v>
      </c>
      <c r="H1392" s="2">
        <v>55153</v>
      </c>
      <c r="I1392" s="4">
        <v>1.1495652413283301E-140</v>
      </c>
      <c r="J1392" s="4">
        <v>2.4900000000000001E-138</v>
      </c>
      <c r="K1392" s="2" t="s">
        <v>3691</v>
      </c>
    </row>
    <row r="1393" spans="1:11" ht="15">
      <c r="A1393" s="3" t="s">
        <v>1845</v>
      </c>
      <c r="B1393" s="2">
        <v>11</v>
      </c>
      <c r="C1393" s="2" t="s">
        <v>677</v>
      </c>
      <c r="D1393" s="2" t="s">
        <v>1018</v>
      </c>
      <c r="E1393" s="2">
        <v>86</v>
      </c>
      <c r="F1393" s="2">
        <v>86</v>
      </c>
      <c r="G1393" s="2">
        <v>1343</v>
      </c>
      <c r="H1393" s="2">
        <v>55153</v>
      </c>
      <c r="I1393" s="4">
        <v>1.1495652413283301E-140</v>
      </c>
      <c r="J1393" s="4">
        <v>2.4900000000000001E-138</v>
      </c>
      <c r="K1393" s="2" t="s">
        <v>3691</v>
      </c>
    </row>
    <row r="1394" spans="1:11" ht="15">
      <c r="A1394" s="3" t="s">
        <v>1845</v>
      </c>
      <c r="B1394" s="2">
        <v>12</v>
      </c>
      <c r="C1394" s="2" t="s">
        <v>677</v>
      </c>
      <c r="D1394" s="2" t="s">
        <v>1073</v>
      </c>
      <c r="E1394" s="2">
        <v>86</v>
      </c>
      <c r="F1394" s="2">
        <v>86</v>
      </c>
      <c r="G1394" s="2">
        <v>1349</v>
      </c>
      <c r="H1394" s="2">
        <v>55153</v>
      </c>
      <c r="I1394" s="4">
        <v>1.70810658125775E-140</v>
      </c>
      <c r="J1394" s="4">
        <v>3.6699999999999997E-138</v>
      </c>
      <c r="K1394" s="2" t="s">
        <v>3691</v>
      </c>
    </row>
    <row r="1395" spans="1:11" ht="15">
      <c r="A1395" s="3" t="s">
        <v>1845</v>
      </c>
      <c r="B1395" s="2">
        <v>13</v>
      </c>
      <c r="C1395" s="2" t="s">
        <v>677</v>
      </c>
      <c r="D1395" s="2" t="s">
        <v>920</v>
      </c>
      <c r="E1395" s="2">
        <v>86</v>
      </c>
      <c r="F1395" s="2">
        <v>86</v>
      </c>
      <c r="G1395" s="2">
        <v>1349</v>
      </c>
      <c r="H1395" s="2">
        <v>55153</v>
      </c>
      <c r="I1395" s="4">
        <v>1.70810658125775E-140</v>
      </c>
      <c r="J1395" s="4">
        <v>3.6699999999999997E-138</v>
      </c>
      <c r="K1395" s="2" t="s">
        <v>3691</v>
      </c>
    </row>
    <row r="1396" spans="1:11" ht="15">
      <c r="A1396" s="3" t="s">
        <v>1845</v>
      </c>
      <c r="B1396" s="2">
        <v>14</v>
      </c>
      <c r="C1396" s="2" t="s">
        <v>677</v>
      </c>
      <c r="D1396" s="2" t="s">
        <v>1100</v>
      </c>
      <c r="E1396" s="2">
        <v>86</v>
      </c>
      <c r="F1396" s="2">
        <v>86</v>
      </c>
      <c r="G1396" s="2">
        <v>1356</v>
      </c>
      <c r="H1396" s="2">
        <v>55153</v>
      </c>
      <c r="I1396" s="4">
        <v>2.70497779399056E-140</v>
      </c>
      <c r="J1396" s="4">
        <v>5.7899999999999996E-138</v>
      </c>
      <c r="K1396" s="2" t="s">
        <v>3691</v>
      </c>
    </row>
    <row r="1397" spans="1:11" ht="15">
      <c r="A1397" s="3" t="s">
        <v>1845</v>
      </c>
      <c r="B1397" s="2">
        <v>15</v>
      </c>
      <c r="C1397" s="2" t="s">
        <v>677</v>
      </c>
      <c r="D1397" s="2" t="s">
        <v>1283</v>
      </c>
      <c r="E1397" s="2">
        <v>86</v>
      </c>
      <c r="F1397" s="2">
        <v>86</v>
      </c>
      <c r="G1397" s="2">
        <v>1516</v>
      </c>
      <c r="H1397" s="2">
        <v>55153</v>
      </c>
      <c r="I1397" s="4">
        <v>5.3291736659940502E-136</v>
      </c>
      <c r="J1397" s="4">
        <v>1.0400000000000001E-133</v>
      </c>
      <c r="K1397" s="2" t="s">
        <v>3691</v>
      </c>
    </row>
    <row r="1398" spans="1:11" ht="15">
      <c r="A1398" s="3" t="s">
        <v>1845</v>
      </c>
      <c r="B1398" s="2">
        <v>16</v>
      </c>
      <c r="C1398" s="2" t="s">
        <v>677</v>
      </c>
      <c r="D1398" s="2" t="s">
        <v>1268</v>
      </c>
      <c r="E1398" s="2">
        <v>86</v>
      </c>
      <c r="F1398" s="2">
        <v>86</v>
      </c>
      <c r="G1398" s="2">
        <v>1516</v>
      </c>
      <c r="H1398" s="2">
        <v>55153</v>
      </c>
      <c r="I1398" s="4">
        <v>5.3291736659940502E-136</v>
      </c>
      <c r="J1398" s="4">
        <v>1.0400000000000001E-133</v>
      </c>
      <c r="K1398" s="2" t="s">
        <v>3691</v>
      </c>
    </row>
    <row r="1399" spans="1:11" ht="15">
      <c r="A1399" s="3" t="s">
        <v>1845</v>
      </c>
      <c r="B1399" s="2">
        <v>17</v>
      </c>
      <c r="C1399" s="2" t="s">
        <v>677</v>
      </c>
      <c r="D1399" s="2" t="s">
        <v>1267</v>
      </c>
      <c r="E1399" s="2">
        <v>86</v>
      </c>
      <c r="F1399" s="2">
        <v>86</v>
      </c>
      <c r="G1399" s="2">
        <v>1516</v>
      </c>
      <c r="H1399" s="2">
        <v>55153</v>
      </c>
      <c r="I1399" s="4">
        <v>5.3291736659940502E-136</v>
      </c>
      <c r="J1399" s="4">
        <v>1.0400000000000001E-133</v>
      </c>
      <c r="K1399" s="2" t="s">
        <v>3691</v>
      </c>
    </row>
    <row r="1400" spans="1:11" ht="15">
      <c r="A1400" s="3" t="s">
        <v>1845</v>
      </c>
      <c r="B1400" s="2">
        <v>18</v>
      </c>
      <c r="C1400" s="2" t="s">
        <v>677</v>
      </c>
      <c r="D1400" s="2" t="s">
        <v>1278</v>
      </c>
      <c r="E1400" s="2">
        <v>86</v>
      </c>
      <c r="F1400" s="2">
        <v>86</v>
      </c>
      <c r="G1400" s="2">
        <v>1516</v>
      </c>
      <c r="H1400" s="2">
        <v>55153</v>
      </c>
      <c r="I1400" s="4">
        <v>5.3291736659940502E-136</v>
      </c>
      <c r="J1400" s="4">
        <v>1.0400000000000001E-133</v>
      </c>
      <c r="K1400" s="2" t="s">
        <v>3691</v>
      </c>
    </row>
    <row r="1401" spans="1:11" ht="15">
      <c r="A1401" s="3" t="s">
        <v>1845</v>
      </c>
      <c r="B1401" s="2">
        <v>19</v>
      </c>
      <c r="C1401" s="2" t="s">
        <v>677</v>
      </c>
      <c r="D1401" s="2" t="s">
        <v>1269</v>
      </c>
      <c r="E1401" s="2">
        <v>86</v>
      </c>
      <c r="F1401" s="2">
        <v>86</v>
      </c>
      <c r="G1401" s="2">
        <v>1516</v>
      </c>
      <c r="H1401" s="2">
        <v>55153</v>
      </c>
      <c r="I1401" s="4">
        <v>5.3291736659940502E-136</v>
      </c>
      <c r="J1401" s="4">
        <v>1.0400000000000001E-133</v>
      </c>
      <c r="K1401" s="2" t="s">
        <v>3691</v>
      </c>
    </row>
    <row r="1402" spans="1:11" ht="15">
      <c r="A1402" s="3" t="s">
        <v>1845</v>
      </c>
      <c r="B1402" s="2">
        <v>20</v>
      </c>
      <c r="C1402" s="2" t="s">
        <v>677</v>
      </c>
      <c r="D1402" s="2" t="s">
        <v>1279</v>
      </c>
      <c r="E1402" s="2">
        <v>86</v>
      </c>
      <c r="F1402" s="2">
        <v>86</v>
      </c>
      <c r="G1402" s="2">
        <v>1516</v>
      </c>
      <c r="H1402" s="2">
        <v>55153</v>
      </c>
      <c r="I1402" s="4">
        <v>5.3291736659940502E-136</v>
      </c>
      <c r="J1402" s="4">
        <v>1.0400000000000001E-133</v>
      </c>
      <c r="K1402" s="2" t="s">
        <v>3691</v>
      </c>
    </row>
    <row r="1403" spans="1:11" ht="15">
      <c r="A1403" s="3" t="s">
        <v>1845</v>
      </c>
      <c r="B1403" s="2">
        <v>21</v>
      </c>
      <c r="C1403" s="2" t="s">
        <v>677</v>
      </c>
      <c r="D1403" s="2" t="s">
        <v>1284</v>
      </c>
      <c r="E1403" s="2">
        <v>86</v>
      </c>
      <c r="F1403" s="2">
        <v>86</v>
      </c>
      <c r="G1403" s="2">
        <v>1516</v>
      </c>
      <c r="H1403" s="2">
        <v>55153</v>
      </c>
      <c r="I1403" s="4">
        <v>5.3291736659940502E-136</v>
      </c>
      <c r="J1403" s="4">
        <v>1.0400000000000001E-133</v>
      </c>
      <c r="K1403" s="2" t="s">
        <v>3691</v>
      </c>
    </row>
    <row r="1404" spans="1:11" ht="15">
      <c r="A1404" s="3" t="s">
        <v>1845</v>
      </c>
      <c r="B1404" s="2">
        <v>22</v>
      </c>
      <c r="C1404" s="2" t="s">
        <v>677</v>
      </c>
      <c r="D1404" s="2" t="s">
        <v>1282</v>
      </c>
      <c r="E1404" s="2">
        <v>86</v>
      </c>
      <c r="F1404" s="2">
        <v>86</v>
      </c>
      <c r="G1404" s="2">
        <v>1516</v>
      </c>
      <c r="H1404" s="2">
        <v>55153</v>
      </c>
      <c r="I1404" s="4">
        <v>5.3291736659940502E-136</v>
      </c>
      <c r="J1404" s="4">
        <v>1.0400000000000001E-133</v>
      </c>
      <c r="K1404" s="2" t="s">
        <v>3691</v>
      </c>
    </row>
    <row r="1405" spans="1:11" ht="15">
      <c r="A1405" s="3" t="s">
        <v>1845</v>
      </c>
      <c r="B1405" s="2">
        <v>23</v>
      </c>
      <c r="C1405" s="2" t="s">
        <v>677</v>
      </c>
      <c r="D1405" s="2" t="s">
        <v>1281</v>
      </c>
      <c r="E1405" s="2">
        <v>86</v>
      </c>
      <c r="F1405" s="2">
        <v>86</v>
      </c>
      <c r="G1405" s="2">
        <v>1516</v>
      </c>
      <c r="H1405" s="2">
        <v>55153</v>
      </c>
      <c r="I1405" s="4">
        <v>5.3291736659940502E-136</v>
      </c>
      <c r="J1405" s="4">
        <v>1.0400000000000001E-133</v>
      </c>
      <c r="K1405" s="2" t="s">
        <v>3691</v>
      </c>
    </row>
    <row r="1406" spans="1:11" ht="15">
      <c r="A1406" s="3" t="s">
        <v>1845</v>
      </c>
      <c r="B1406" s="2">
        <v>24</v>
      </c>
      <c r="C1406" s="2" t="s">
        <v>677</v>
      </c>
      <c r="D1406" s="2" t="s">
        <v>1280</v>
      </c>
      <c r="E1406" s="2">
        <v>86</v>
      </c>
      <c r="F1406" s="2">
        <v>86</v>
      </c>
      <c r="G1406" s="2">
        <v>1516</v>
      </c>
      <c r="H1406" s="2">
        <v>55153</v>
      </c>
      <c r="I1406" s="4">
        <v>5.3291736659940502E-136</v>
      </c>
      <c r="J1406" s="4">
        <v>1.0400000000000001E-133</v>
      </c>
      <c r="K1406" s="2" t="s">
        <v>3691</v>
      </c>
    </row>
    <row r="1407" spans="1:11" ht="15">
      <c r="A1407" s="3" t="s">
        <v>1845</v>
      </c>
      <c r="B1407" s="2">
        <v>25</v>
      </c>
      <c r="C1407" s="2" t="s">
        <v>677</v>
      </c>
      <c r="D1407" s="2" t="s">
        <v>1254</v>
      </c>
      <c r="E1407" s="2">
        <v>86</v>
      </c>
      <c r="F1407" s="2">
        <v>86</v>
      </c>
      <c r="G1407" s="2">
        <v>1516</v>
      </c>
      <c r="H1407" s="2">
        <v>55153</v>
      </c>
      <c r="I1407" s="4">
        <v>5.3291736659940502E-136</v>
      </c>
      <c r="J1407" s="4">
        <v>1.0400000000000001E-133</v>
      </c>
      <c r="K1407" s="2" t="s">
        <v>3691</v>
      </c>
    </row>
    <row r="1408" spans="1:11" ht="15">
      <c r="A1408" s="3" t="s">
        <v>1845</v>
      </c>
      <c r="B1408" s="2">
        <v>26</v>
      </c>
      <c r="C1408" s="2" t="s">
        <v>677</v>
      </c>
      <c r="D1408" s="2" t="s">
        <v>1250</v>
      </c>
      <c r="E1408" s="2">
        <v>86</v>
      </c>
      <c r="F1408" s="2">
        <v>86</v>
      </c>
      <c r="G1408" s="2">
        <v>1516</v>
      </c>
      <c r="H1408" s="2">
        <v>55153</v>
      </c>
      <c r="I1408" s="4">
        <v>5.3291736659940502E-136</v>
      </c>
      <c r="J1408" s="4">
        <v>1.0400000000000001E-133</v>
      </c>
      <c r="K1408" s="2" t="s">
        <v>3691</v>
      </c>
    </row>
    <row r="1409" spans="1:11" ht="15">
      <c r="A1409" s="3" t="s">
        <v>1845</v>
      </c>
      <c r="B1409" s="2">
        <v>27</v>
      </c>
      <c r="C1409" s="2" t="s">
        <v>677</v>
      </c>
      <c r="D1409" s="2" t="s">
        <v>1251</v>
      </c>
      <c r="E1409" s="2">
        <v>86</v>
      </c>
      <c r="F1409" s="2">
        <v>86</v>
      </c>
      <c r="G1409" s="2">
        <v>1516</v>
      </c>
      <c r="H1409" s="2">
        <v>55153</v>
      </c>
      <c r="I1409" s="4">
        <v>5.3291736659940502E-136</v>
      </c>
      <c r="J1409" s="4">
        <v>1.0400000000000001E-133</v>
      </c>
      <c r="K1409" s="2" t="s">
        <v>3691</v>
      </c>
    </row>
    <row r="1410" spans="1:11" ht="15">
      <c r="A1410" s="3" t="s">
        <v>1845</v>
      </c>
      <c r="B1410" s="2">
        <v>28</v>
      </c>
      <c r="C1410" s="2" t="s">
        <v>677</v>
      </c>
      <c r="D1410" s="2" t="s">
        <v>1255</v>
      </c>
      <c r="E1410" s="2">
        <v>86</v>
      </c>
      <c r="F1410" s="2">
        <v>86</v>
      </c>
      <c r="G1410" s="2">
        <v>1516</v>
      </c>
      <c r="H1410" s="2">
        <v>55153</v>
      </c>
      <c r="I1410" s="4">
        <v>5.3291736659940502E-136</v>
      </c>
      <c r="J1410" s="4">
        <v>1.0400000000000001E-133</v>
      </c>
      <c r="K1410" s="2" t="s">
        <v>3691</v>
      </c>
    </row>
    <row r="1411" spans="1:11" ht="15">
      <c r="A1411" s="3" t="s">
        <v>1845</v>
      </c>
      <c r="B1411" s="2">
        <v>29</v>
      </c>
      <c r="C1411" s="2" t="s">
        <v>677</v>
      </c>
      <c r="D1411" s="2" t="s">
        <v>1256</v>
      </c>
      <c r="E1411" s="2">
        <v>86</v>
      </c>
      <c r="F1411" s="2">
        <v>86</v>
      </c>
      <c r="G1411" s="2">
        <v>1516</v>
      </c>
      <c r="H1411" s="2">
        <v>55153</v>
      </c>
      <c r="I1411" s="4">
        <v>5.3291736659940502E-136</v>
      </c>
      <c r="J1411" s="4">
        <v>1.0400000000000001E-133</v>
      </c>
      <c r="K1411" s="2" t="s">
        <v>3691</v>
      </c>
    </row>
    <row r="1412" spans="1:11" ht="15">
      <c r="A1412" s="3" t="s">
        <v>1845</v>
      </c>
      <c r="B1412" s="2">
        <v>30</v>
      </c>
      <c r="C1412" s="2" t="s">
        <v>677</v>
      </c>
      <c r="D1412" s="2" t="s">
        <v>707</v>
      </c>
      <c r="E1412" s="2">
        <v>86</v>
      </c>
      <c r="F1412" s="2">
        <v>86</v>
      </c>
      <c r="G1412" s="2">
        <v>1516</v>
      </c>
      <c r="H1412" s="2">
        <v>55153</v>
      </c>
      <c r="I1412" s="4">
        <v>5.3291736659940502E-136</v>
      </c>
      <c r="J1412" s="4">
        <v>1.0400000000000001E-133</v>
      </c>
      <c r="K1412" s="2" t="s">
        <v>3691</v>
      </c>
    </row>
    <row r="1413" spans="1:11" ht="15">
      <c r="A1413" s="3" t="s">
        <v>1845</v>
      </c>
      <c r="B1413" s="2">
        <v>31</v>
      </c>
      <c r="C1413" s="2" t="s">
        <v>677</v>
      </c>
      <c r="D1413" s="2" t="s">
        <v>1253</v>
      </c>
      <c r="E1413" s="2">
        <v>86</v>
      </c>
      <c r="F1413" s="2">
        <v>86</v>
      </c>
      <c r="G1413" s="2">
        <v>1516</v>
      </c>
      <c r="H1413" s="2">
        <v>55153</v>
      </c>
      <c r="I1413" s="4">
        <v>5.3291736659940502E-136</v>
      </c>
      <c r="J1413" s="4">
        <v>1.0400000000000001E-133</v>
      </c>
      <c r="K1413" s="2" t="s">
        <v>3691</v>
      </c>
    </row>
    <row r="1414" spans="1:11" ht="15">
      <c r="A1414" s="3" t="s">
        <v>1845</v>
      </c>
      <c r="B1414" s="2">
        <v>32</v>
      </c>
      <c r="C1414" s="2" t="s">
        <v>677</v>
      </c>
      <c r="D1414" s="2" t="s">
        <v>1257</v>
      </c>
      <c r="E1414" s="2">
        <v>86</v>
      </c>
      <c r="F1414" s="2">
        <v>86</v>
      </c>
      <c r="G1414" s="2">
        <v>1516</v>
      </c>
      <c r="H1414" s="2">
        <v>55153</v>
      </c>
      <c r="I1414" s="4">
        <v>5.3291736659940502E-136</v>
      </c>
      <c r="J1414" s="4">
        <v>1.0400000000000001E-133</v>
      </c>
      <c r="K1414" s="2" t="s">
        <v>3691</v>
      </c>
    </row>
    <row r="1415" spans="1:11" ht="15">
      <c r="A1415" s="3" t="s">
        <v>1845</v>
      </c>
      <c r="B1415" s="2">
        <v>33</v>
      </c>
      <c r="C1415" s="2" t="s">
        <v>677</v>
      </c>
      <c r="D1415" s="2" t="s">
        <v>1252</v>
      </c>
      <c r="E1415" s="2">
        <v>86</v>
      </c>
      <c r="F1415" s="2">
        <v>86</v>
      </c>
      <c r="G1415" s="2">
        <v>1516</v>
      </c>
      <c r="H1415" s="2">
        <v>55153</v>
      </c>
      <c r="I1415" s="4">
        <v>5.3291736659940502E-136</v>
      </c>
      <c r="J1415" s="4">
        <v>1.0400000000000001E-133</v>
      </c>
      <c r="K1415" s="2" t="s">
        <v>3691</v>
      </c>
    </row>
    <row r="1416" spans="1:11" ht="15">
      <c r="A1416" s="3" t="s">
        <v>1845</v>
      </c>
      <c r="B1416" s="2">
        <v>34</v>
      </c>
      <c r="C1416" s="2" t="s">
        <v>677</v>
      </c>
      <c r="D1416" s="2" t="s">
        <v>1662</v>
      </c>
      <c r="E1416" s="2">
        <v>86</v>
      </c>
      <c r="F1416" s="2">
        <v>86</v>
      </c>
      <c r="G1416" s="2">
        <v>1681</v>
      </c>
      <c r="H1416" s="2">
        <v>55153</v>
      </c>
      <c r="I1416" s="4">
        <v>4.9199012850554401E-132</v>
      </c>
      <c r="J1416" s="4">
        <v>9.4499999999999995E-130</v>
      </c>
      <c r="K1416" s="2" t="s">
        <v>3691</v>
      </c>
    </row>
    <row r="1417" spans="1:11" ht="15">
      <c r="A1417" s="3" t="s">
        <v>1845</v>
      </c>
      <c r="B1417" s="2">
        <v>35</v>
      </c>
      <c r="C1417" s="2" t="s">
        <v>677</v>
      </c>
      <c r="D1417" s="2" t="s">
        <v>1404</v>
      </c>
      <c r="E1417" s="2">
        <v>86</v>
      </c>
      <c r="F1417" s="2">
        <v>86</v>
      </c>
      <c r="G1417" s="2">
        <v>1681</v>
      </c>
      <c r="H1417" s="2">
        <v>55153</v>
      </c>
      <c r="I1417" s="4">
        <v>4.9199012850554401E-132</v>
      </c>
      <c r="J1417" s="4">
        <v>9.4499999999999995E-130</v>
      </c>
      <c r="K1417" s="2" t="s">
        <v>3691</v>
      </c>
    </row>
    <row r="1418" spans="1:11" ht="15">
      <c r="A1418" s="3" t="s">
        <v>1845</v>
      </c>
      <c r="B1418" s="2">
        <v>36</v>
      </c>
      <c r="C1418" s="2" t="s">
        <v>677</v>
      </c>
      <c r="D1418" s="2" t="s">
        <v>1403</v>
      </c>
      <c r="E1418" s="2">
        <v>86</v>
      </c>
      <c r="F1418" s="2">
        <v>86</v>
      </c>
      <c r="G1418" s="2">
        <v>1681</v>
      </c>
      <c r="H1418" s="2">
        <v>55153</v>
      </c>
      <c r="I1418" s="4">
        <v>4.9199012850554401E-132</v>
      </c>
      <c r="J1418" s="4">
        <v>9.4499999999999995E-130</v>
      </c>
      <c r="K1418" s="2" t="s">
        <v>3691</v>
      </c>
    </row>
    <row r="1419" spans="1:11" ht="15">
      <c r="A1419" s="3" t="s">
        <v>1845</v>
      </c>
      <c r="B1419" s="2">
        <v>37</v>
      </c>
      <c r="C1419" s="2" t="s">
        <v>677</v>
      </c>
      <c r="D1419" s="2" t="s">
        <v>1224</v>
      </c>
      <c r="E1419" s="2">
        <v>86</v>
      </c>
      <c r="F1419" s="2">
        <v>86</v>
      </c>
      <c r="G1419" s="2">
        <v>2778</v>
      </c>
      <c r="H1419" s="2">
        <v>55153</v>
      </c>
      <c r="I1419" s="4">
        <v>6.8781141913490402E-113</v>
      </c>
      <c r="J1419" s="4">
        <v>1.31E-110</v>
      </c>
      <c r="K1419" s="2" t="s">
        <v>3691</v>
      </c>
    </row>
    <row r="1420" spans="1:11" ht="15">
      <c r="A1420" s="3" t="s">
        <v>1845</v>
      </c>
      <c r="B1420" s="2">
        <v>38</v>
      </c>
      <c r="C1420" s="2" t="s">
        <v>677</v>
      </c>
      <c r="D1420" s="2" t="s">
        <v>1768</v>
      </c>
      <c r="E1420" s="2">
        <v>86</v>
      </c>
      <c r="F1420" s="2">
        <v>86</v>
      </c>
      <c r="G1420" s="2">
        <v>3088</v>
      </c>
      <c r="H1420" s="2">
        <v>55153</v>
      </c>
      <c r="I1420" s="4">
        <v>7.0347499210771496E-109</v>
      </c>
      <c r="J1420" s="4">
        <v>1.34E-106</v>
      </c>
      <c r="K1420" s="2" t="s">
        <v>3691</v>
      </c>
    </row>
    <row r="1421" spans="1:11" ht="15">
      <c r="A1421" s="3" t="s">
        <v>1845</v>
      </c>
      <c r="B1421" s="2">
        <v>39</v>
      </c>
      <c r="C1421" s="2" t="s">
        <v>677</v>
      </c>
      <c r="D1421" s="2" t="s">
        <v>1815</v>
      </c>
      <c r="E1421" s="2">
        <v>52</v>
      </c>
      <c r="F1421" s="2">
        <v>86</v>
      </c>
      <c r="G1421" s="2">
        <v>635</v>
      </c>
      <c r="H1421" s="2">
        <v>55153</v>
      </c>
      <c r="I1421" s="4">
        <v>1.3001639735344299E-78</v>
      </c>
      <c r="J1421" s="4">
        <v>2.43E-76</v>
      </c>
      <c r="K1421" s="2" t="s">
        <v>3691</v>
      </c>
    </row>
    <row r="1422" spans="1:11" ht="15">
      <c r="A1422" s="3" t="s">
        <v>1845</v>
      </c>
      <c r="B1422" s="2">
        <v>40</v>
      </c>
      <c r="C1422" s="2" t="s">
        <v>677</v>
      </c>
      <c r="D1422" s="2" t="s">
        <v>1616</v>
      </c>
      <c r="E1422" s="2">
        <v>52</v>
      </c>
      <c r="F1422" s="2">
        <v>86</v>
      </c>
      <c r="G1422" s="2">
        <v>635</v>
      </c>
      <c r="H1422" s="2">
        <v>55153</v>
      </c>
      <c r="I1422" s="4">
        <v>1.3001639735344299E-78</v>
      </c>
      <c r="J1422" s="4">
        <v>2.43E-76</v>
      </c>
      <c r="K1422" s="2" t="s">
        <v>3691</v>
      </c>
    </row>
    <row r="1423" spans="1:11" ht="15">
      <c r="A1423" s="3" t="s">
        <v>1845</v>
      </c>
      <c r="B1423" s="2">
        <v>41</v>
      </c>
      <c r="C1423" s="2" t="s">
        <v>677</v>
      </c>
      <c r="D1423" s="2" t="s">
        <v>1676</v>
      </c>
      <c r="E1423" s="2">
        <v>52</v>
      </c>
      <c r="F1423" s="2">
        <v>86</v>
      </c>
      <c r="G1423" s="2">
        <v>635</v>
      </c>
      <c r="H1423" s="2">
        <v>55153</v>
      </c>
      <c r="I1423" s="4">
        <v>1.3001639735344299E-78</v>
      </c>
      <c r="J1423" s="4">
        <v>2.43E-76</v>
      </c>
      <c r="K1423" s="2" t="s">
        <v>3691</v>
      </c>
    </row>
    <row r="1424" spans="1:11" ht="15">
      <c r="A1424" s="3" t="s">
        <v>1845</v>
      </c>
      <c r="B1424" s="2">
        <v>42</v>
      </c>
      <c r="C1424" s="2" t="s">
        <v>677</v>
      </c>
      <c r="D1424" s="2" t="s">
        <v>763</v>
      </c>
      <c r="E1424" s="2">
        <v>35</v>
      </c>
      <c r="F1424" s="2">
        <v>86</v>
      </c>
      <c r="G1424" s="2">
        <v>303</v>
      </c>
      <c r="H1424" s="2">
        <v>55153</v>
      </c>
      <c r="I1424" s="4">
        <v>1.22327610578189E-56</v>
      </c>
      <c r="J1424" s="4">
        <v>2.2800000000000001E-54</v>
      </c>
      <c r="K1424" s="2" t="s">
        <v>3692</v>
      </c>
    </row>
    <row r="1425" spans="1:11" ht="15">
      <c r="A1425" s="3" t="s">
        <v>1845</v>
      </c>
      <c r="B1425" s="2">
        <v>43</v>
      </c>
      <c r="C1425" s="2" t="s">
        <v>677</v>
      </c>
      <c r="D1425" s="2" t="s">
        <v>787</v>
      </c>
      <c r="E1425" s="2">
        <v>12</v>
      </c>
      <c r="F1425" s="2">
        <v>86</v>
      </c>
      <c r="G1425" s="2">
        <v>19</v>
      </c>
      <c r="H1425" s="2">
        <v>55153</v>
      </c>
      <c r="I1425" s="4">
        <v>4.6238065030876197E-30</v>
      </c>
      <c r="J1425" s="4">
        <v>7.9999999999999998E-28</v>
      </c>
      <c r="K1425" s="2" t="s">
        <v>3693</v>
      </c>
    </row>
    <row r="1426" spans="1:11" ht="15">
      <c r="A1426" s="3" t="s">
        <v>1845</v>
      </c>
      <c r="B1426" s="2">
        <v>44</v>
      </c>
      <c r="C1426" s="2" t="s">
        <v>677</v>
      </c>
      <c r="D1426" s="2" t="s">
        <v>1212</v>
      </c>
      <c r="E1426" s="2">
        <v>12</v>
      </c>
      <c r="F1426" s="2">
        <v>86</v>
      </c>
      <c r="G1426" s="2">
        <v>19</v>
      </c>
      <c r="H1426" s="2">
        <v>55153</v>
      </c>
      <c r="I1426" s="4">
        <v>4.6238065030876197E-30</v>
      </c>
      <c r="J1426" s="4">
        <v>7.9999999999999998E-28</v>
      </c>
      <c r="K1426" s="2" t="s">
        <v>3693</v>
      </c>
    </row>
    <row r="1427" spans="1:11" ht="15">
      <c r="A1427" s="3" t="s">
        <v>1845</v>
      </c>
      <c r="B1427" s="2">
        <v>45</v>
      </c>
      <c r="C1427" s="2" t="s">
        <v>677</v>
      </c>
      <c r="D1427" s="2" t="s">
        <v>761</v>
      </c>
      <c r="E1427" s="2">
        <v>12</v>
      </c>
      <c r="F1427" s="2">
        <v>86</v>
      </c>
      <c r="G1427" s="2">
        <v>19</v>
      </c>
      <c r="H1427" s="2">
        <v>55153</v>
      </c>
      <c r="I1427" s="4">
        <v>4.6238065030876197E-30</v>
      </c>
      <c r="J1427" s="4">
        <v>7.9999999999999998E-28</v>
      </c>
      <c r="K1427" s="2" t="s">
        <v>3693</v>
      </c>
    </row>
    <row r="1428" spans="1:11" ht="15">
      <c r="A1428" s="3" t="s">
        <v>1845</v>
      </c>
      <c r="B1428" s="2">
        <v>46</v>
      </c>
      <c r="C1428" s="2" t="s">
        <v>677</v>
      </c>
      <c r="D1428" s="2" t="s">
        <v>750</v>
      </c>
      <c r="E1428" s="2">
        <v>12</v>
      </c>
      <c r="F1428" s="2">
        <v>86</v>
      </c>
      <c r="G1428" s="2">
        <v>19</v>
      </c>
      <c r="H1428" s="2">
        <v>55153</v>
      </c>
      <c r="I1428" s="4">
        <v>4.6238065030876197E-30</v>
      </c>
      <c r="J1428" s="4">
        <v>7.9999999999999998E-28</v>
      </c>
      <c r="K1428" s="2" t="s">
        <v>3693</v>
      </c>
    </row>
    <row r="1429" spans="1:11" ht="15">
      <c r="A1429" s="3" t="s">
        <v>1845</v>
      </c>
      <c r="B1429" s="2">
        <v>47</v>
      </c>
      <c r="C1429" s="2" t="s">
        <v>677</v>
      </c>
      <c r="D1429" s="2" t="s">
        <v>789</v>
      </c>
      <c r="E1429" s="2">
        <v>12</v>
      </c>
      <c r="F1429" s="2">
        <v>86</v>
      </c>
      <c r="G1429" s="2">
        <v>19</v>
      </c>
      <c r="H1429" s="2">
        <v>55153</v>
      </c>
      <c r="I1429" s="4">
        <v>4.6238065030876197E-30</v>
      </c>
      <c r="J1429" s="4">
        <v>7.9999999999999998E-28</v>
      </c>
      <c r="K1429" s="2" t="s">
        <v>3693</v>
      </c>
    </row>
    <row r="1430" spans="1:11" ht="15">
      <c r="A1430" s="3" t="s">
        <v>1845</v>
      </c>
      <c r="B1430" s="2">
        <v>48</v>
      </c>
      <c r="C1430" s="2" t="s">
        <v>677</v>
      </c>
      <c r="D1430" s="2" t="s">
        <v>762</v>
      </c>
      <c r="E1430" s="2">
        <v>12</v>
      </c>
      <c r="F1430" s="2">
        <v>86</v>
      </c>
      <c r="G1430" s="2">
        <v>19</v>
      </c>
      <c r="H1430" s="2">
        <v>55153</v>
      </c>
      <c r="I1430" s="4">
        <v>4.6238065030876197E-30</v>
      </c>
      <c r="J1430" s="4">
        <v>7.9999999999999998E-28</v>
      </c>
      <c r="K1430" s="2" t="s">
        <v>3693</v>
      </c>
    </row>
    <row r="1431" spans="1:11" ht="15">
      <c r="A1431" s="3" t="s">
        <v>1845</v>
      </c>
      <c r="B1431" s="2">
        <v>49</v>
      </c>
      <c r="C1431" s="2" t="s">
        <v>677</v>
      </c>
      <c r="D1431" s="2" t="s">
        <v>747</v>
      </c>
      <c r="E1431" s="2">
        <v>12</v>
      </c>
      <c r="F1431" s="2">
        <v>86</v>
      </c>
      <c r="G1431" s="2">
        <v>19</v>
      </c>
      <c r="H1431" s="2">
        <v>55153</v>
      </c>
      <c r="I1431" s="4">
        <v>4.6238065030876197E-30</v>
      </c>
      <c r="J1431" s="4">
        <v>7.9999999999999998E-28</v>
      </c>
      <c r="K1431" s="2" t="s">
        <v>3693</v>
      </c>
    </row>
    <row r="1432" spans="1:11" ht="15">
      <c r="A1432" s="3" t="s">
        <v>1845</v>
      </c>
      <c r="B1432" s="2">
        <v>50</v>
      </c>
      <c r="C1432" s="2" t="s">
        <v>677</v>
      </c>
      <c r="D1432" s="2" t="s">
        <v>784</v>
      </c>
      <c r="E1432" s="2">
        <v>12</v>
      </c>
      <c r="F1432" s="2">
        <v>86</v>
      </c>
      <c r="G1432" s="2">
        <v>19</v>
      </c>
      <c r="H1432" s="2">
        <v>55153</v>
      </c>
      <c r="I1432" s="4">
        <v>4.6238065030876197E-30</v>
      </c>
      <c r="J1432" s="4">
        <v>7.9999999999999998E-28</v>
      </c>
      <c r="K1432" s="2" t="s">
        <v>3693</v>
      </c>
    </row>
    <row r="1433" spans="1:11" ht="15">
      <c r="A1433" s="3" t="s">
        <v>1845</v>
      </c>
      <c r="B1433" s="2">
        <v>51</v>
      </c>
      <c r="C1433" s="2" t="s">
        <v>677</v>
      </c>
      <c r="D1433" s="2" t="s">
        <v>788</v>
      </c>
      <c r="E1433" s="2">
        <v>12</v>
      </c>
      <c r="F1433" s="2">
        <v>86</v>
      </c>
      <c r="G1433" s="2">
        <v>19</v>
      </c>
      <c r="H1433" s="2">
        <v>55153</v>
      </c>
      <c r="I1433" s="4">
        <v>4.6238065030876197E-30</v>
      </c>
      <c r="J1433" s="4">
        <v>7.9999999999999998E-28</v>
      </c>
      <c r="K1433" s="2" t="s">
        <v>3693</v>
      </c>
    </row>
    <row r="1434" spans="1:11" ht="15">
      <c r="A1434" s="3" t="s">
        <v>1845</v>
      </c>
      <c r="B1434" s="2">
        <v>52</v>
      </c>
      <c r="C1434" s="2" t="s">
        <v>677</v>
      </c>
      <c r="D1434" s="2" t="s">
        <v>748</v>
      </c>
      <c r="E1434" s="2">
        <v>12</v>
      </c>
      <c r="F1434" s="2">
        <v>86</v>
      </c>
      <c r="G1434" s="2">
        <v>19</v>
      </c>
      <c r="H1434" s="2">
        <v>55153</v>
      </c>
      <c r="I1434" s="4">
        <v>4.6238065030876197E-30</v>
      </c>
      <c r="J1434" s="4">
        <v>7.9999999999999998E-28</v>
      </c>
      <c r="K1434" s="2" t="s">
        <v>3693</v>
      </c>
    </row>
    <row r="1435" spans="1:11" ht="15">
      <c r="A1435" s="3" t="s">
        <v>1845</v>
      </c>
      <c r="B1435" s="2">
        <v>53</v>
      </c>
      <c r="C1435" s="2" t="s">
        <v>677</v>
      </c>
      <c r="D1435" s="2" t="s">
        <v>782</v>
      </c>
      <c r="E1435" s="2">
        <v>12</v>
      </c>
      <c r="F1435" s="2">
        <v>86</v>
      </c>
      <c r="G1435" s="2">
        <v>19</v>
      </c>
      <c r="H1435" s="2">
        <v>55153</v>
      </c>
      <c r="I1435" s="4">
        <v>4.6238065030876197E-30</v>
      </c>
      <c r="J1435" s="4">
        <v>7.9999999999999998E-28</v>
      </c>
      <c r="K1435" s="2" t="s">
        <v>3693</v>
      </c>
    </row>
    <row r="1436" spans="1:11" ht="15">
      <c r="A1436" s="3" t="s">
        <v>1845</v>
      </c>
      <c r="B1436" s="2">
        <v>54</v>
      </c>
      <c r="C1436" s="2" t="s">
        <v>677</v>
      </c>
      <c r="D1436" s="2" t="s">
        <v>785</v>
      </c>
      <c r="E1436" s="2">
        <v>12</v>
      </c>
      <c r="F1436" s="2">
        <v>86</v>
      </c>
      <c r="G1436" s="2">
        <v>19</v>
      </c>
      <c r="H1436" s="2">
        <v>55153</v>
      </c>
      <c r="I1436" s="4">
        <v>4.6238065030876197E-30</v>
      </c>
      <c r="J1436" s="4">
        <v>7.9999999999999998E-28</v>
      </c>
      <c r="K1436" s="2" t="s">
        <v>3693</v>
      </c>
    </row>
    <row r="1437" spans="1:11" ht="15">
      <c r="A1437" s="3" t="s">
        <v>1845</v>
      </c>
      <c r="B1437" s="2">
        <v>55</v>
      </c>
      <c r="C1437" s="2" t="s">
        <v>677</v>
      </c>
      <c r="D1437" s="2" t="s">
        <v>783</v>
      </c>
      <c r="E1437" s="2">
        <v>12</v>
      </c>
      <c r="F1437" s="2">
        <v>86</v>
      </c>
      <c r="G1437" s="2">
        <v>19</v>
      </c>
      <c r="H1437" s="2">
        <v>55153</v>
      </c>
      <c r="I1437" s="4">
        <v>4.6238065030876197E-30</v>
      </c>
      <c r="J1437" s="4">
        <v>7.9999999999999998E-28</v>
      </c>
      <c r="K1437" s="2" t="s">
        <v>3693</v>
      </c>
    </row>
    <row r="1438" spans="1:11" ht="15">
      <c r="A1438" s="2" t="s">
        <v>1845</v>
      </c>
      <c r="B1438" s="2">
        <v>56</v>
      </c>
      <c r="C1438" s="2" t="s">
        <v>159</v>
      </c>
      <c r="D1438" s="2" t="s">
        <v>230</v>
      </c>
      <c r="E1438" s="2">
        <v>5</v>
      </c>
      <c r="F1438" s="2">
        <v>86</v>
      </c>
      <c r="G1438" s="2">
        <v>30</v>
      </c>
      <c r="H1438" s="2">
        <v>55785</v>
      </c>
      <c r="I1438" s="4">
        <v>1.0697170195737299E-9</v>
      </c>
      <c r="J1438" s="4">
        <v>1.8400000000000001E-7</v>
      </c>
      <c r="K1438" s="2" t="s">
        <v>3694</v>
      </c>
    </row>
    <row r="1439" spans="1:11" ht="15">
      <c r="A1439" s="2" t="s">
        <v>1845</v>
      </c>
      <c r="B1439" s="2">
        <v>57</v>
      </c>
      <c r="C1439" s="2" t="s">
        <v>250</v>
      </c>
      <c r="D1439" s="2" t="s">
        <v>601</v>
      </c>
      <c r="E1439" s="2">
        <v>4</v>
      </c>
      <c r="F1439" s="2">
        <v>86</v>
      </c>
      <c r="G1439" s="2">
        <v>10</v>
      </c>
      <c r="H1439" s="2">
        <v>55801</v>
      </c>
      <c r="I1439" s="4">
        <v>1.0962452007555899E-9</v>
      </c>
      <c r="J1439" s="4">
        <v>1.8699999999999999E-7</v>
      </c>
      <c r="K1439" s="2" t="s">
        <v>3695</v>
      </c>
    </row>
    <row r="1440" spans="1:11" ht="15">
      <c r="A1440" s="2" t="s">
        <v>1845</v>
      </c>
      <c r="B1440" s="2">
        <v>58</v>
      </c>
      <c r="C1440" s="2" t="s">
        <v>2</v>
      </c>
      <c r="D1440" s="2" t="s">
        <v>110</v>
      </c>
      <c r="E1440" s="2">
        <v>5</v>
      </c>
      <c r="F1440" s="2">
        <v>41</v>
      </c>
      <c r="G1440" s="2">
        <v>138</v>
      </c>
      <c r="H1440" s="2">
        <v>32782</v>
      </c>
      <c r="I1440" s="4">
        <v>8.1536952354002601E-7</v>
      </c>
      <c r="J1440" s="4">
        <v>1.3899999999999999E-4</v>
      </c>
      <c r="K1440" s="2" t="s">
        <v>3694</v>
      </c>
    </row>
    <row r="1441" spans="1:11" ht="15">
      <c r="A1441" s="3" t="s">
        <v>1845</v>
      </c>
      <c r="B1441" s="2">
        <v>59</v>
      </c>
      <c r="C1441" s="2" t="s">
        <v>250</v>
      </c>
      <c r="D1441" s="2" t="s">
        <v>675</v>
      </c>
      <c r="E1441" s="2">
        <v>13</v>
      </c>
      <c r="F1441" s="2">
        <v>86</v>
      </c>
      <c r="G1441" s="2">
        <v>2378</v>
      </c>
      <c r="H1441" s="2">
        <v>55801</v>
      </c>
      <c r="I1441" s="4">
        <v>7.0391054458753002E-5</v>
      </c>
      <c r="J1441" s="2">
        <v>0.01</v>
      </c>
      <c r="K1441" s="2" t="s">
        <v>3696</v>
      </c>
    </row>
    <row r="1442" spans="1:11" ht="15">
      <c r="A1442" s="3" t="s">
        <v>1845</v>
      </c>
      <c r="B1442" s="2">
        <v>60</v>
      </c>
      <c r="C1442" s="2" t="s">
        <v>250</v>
      </c>
      <c r="D1442" s="2" t="s">
        <v>674</v>
      </c>
      <c r="E1442" s="2">
        <v>38</v>
      </c>
      <c r="F1442" s="2">
        <v>86</v>
      </c>
      <c r="G1442" s="2">
        <v>14167</v>
      </c>
      <c r="H1442" s="2">
        <v>55801</v>
      </c>
      <c r="I1442" s="4">
        <v>1.15911397817499E-4</v>
      </c>
      <c r="J1442" s="2">
        <v>0.01</v>
      </c>
      <c r="K1442" s="2" t="s">
        <v>3697</v>
      </c>
    </row>
    <row r="1443" spans="1:11" ht="15">
      <c r="A1443" s="2" t="s">
        <v>1845</v>
      </c>
      <c r="B1443" s="2">
        <v>61</v>
      </c>
      <c r="C1443" s="2" t="s">
        <v>2</v>
      </c>
      <c r="D1443" s="2" t="s">
        <v>8</v>
      </c>
      <c r="E1443" s="2">
        <v>9</v>
      </c>
      <c r="F1443" s="2">
        <v>41</v>
      </c>
      <c r="G1443" s="2">
        <v>1626</v>
      </c>
      <c r="H1443" s="2">
        <v>32782</v>
      </c>
      <c r="I1443" s="4">
        <v>1.4730977191291001E-4</v>
      </c>
      <c r="J1443" s="2">
        <v>0.02</v>
      </c>
      <c r="K1443" s="2" t="s">
        <v>3698</v>
      </c>
    </row>
    <row r="1444" spans="1:11" ht="15">
      <c r="A1444" s="2" t="s">
        <v>1845</v>
      </c>
      <c r="B1444" s="2">
        <v>62</v>
      </c>
      <c r="C1444" s="2" t="s">
        <v>2</v>
      </c>
      <c r="D1444" s="2" t="s">
        <v>150</v>
      </c>
      <c r="E1444" s="2">
        <v>7</v>
      </c>
      <c r="F1444" s="2">
        <v>41</v>
      </c>
      <c r="G1444" s="2">
        <v>1134</v>
      </c>
      <c r="H1444" s="2">
        <v>32782</v>
      </c>
      <c r="I1444" s="4">
        <v>4.6724333913246999E-4</v>
      </c>
      <c r="J1444" s="2">
        <v>7.0000000000000007E-2</v>
      </c>
      <c r="K1444" s="2" t="s">
        <v>3699</v>
      </c>
    </row>
    <row r="1445" spans="1:11" ht="15">
      <c r="A1445" s="2" t="s">
        <v>1845</v>
      </c>
      <c r="B1445" s="2">
        <v>63</v>
      </c>
      <c r="C1445" s="2" t="s">
        <v>250</v>
      </c>
      <c r="D1445" s="2" t="s">
        <v>539</v>
      </c>
      <c r="E1445" s="2">
        <v>1</v>
      </c>
      <c r="F1445" s="2">
        <v>86</v>
      </c>
      <c r="G1445" s="2">
        <v>1</v>
      </c>
      <c r="H1445" s="2">
        <v>55801</v>
      </c>
      <c r="I1445" s="4">
        <v>1.54119101808131E-3</v>
      </c>
      <c r="J1445" s="2">
        <v>0.23</v>
      </c>
      <c r="K1445" s="2" t="s">
        <v>3700</v>
      </c>
    </row>
    <row r="1446" spans="1:11" ht="15">
      <c r="A1446" s="2" t="s">
        <v>1845</v>
      </c>
      <c r="B1446" s="2">
        <v>64</v>
      </c>
      <c r="C1446" s="2" t="s">
        <v>250</v>
      </c>
      <c r="D1446" s="2" t="s">
        <v>671</v>
      </c>
      <c r="E1446" s="2">
        <v>1</v>
      </c>
      <c r="F1446" s="2">
        <v>86</v>
      </c>
      <c r="G1446" s="2">
        <v>1</v>
      </c>
      <c r="H1446" s="2">
        <v>55801</v>
      </c>
      <c r="I1446" s="4">
        <v>1.54119101808131E-3</v>
      </c>
      <c r="J1446" s="2">
        <v>0.23</v>
      </c>
      <c r="K1446" s="2" t="s">
        <v>3701</v>
      </c>
    </row>
    <row r="1447" spans="1:11" ht="15">
      <c r="A1447" s="2" t="s">
        <v>1845</v>
      </c>
      <c r="B1447" s="2">
        <v>65</v>
      </c>
      <c r="C1447" s="2" t="s">
        <v>250</v>
      </c>
      <c r="D1447" s="2" t="s">
        <v>369</v>
      </c>
      <c r="E1447" s="2">
        <v>1</v>
      </c>
      <c r="F1447" s="2">
        <v>86</v>
      </c>
      <c r="G1447" s="2">
        <v>1</v>
      </c>
      <c r="H1447" s="2">
        <v>55801</v>
      </c>
      <c r="I1447" s="4">
        <v>1.54119101808131E-3</v>
      </c>
      <c r="J1447" s="2">
        <v>0.23</v>
      </c>
      <c r="K1447" s="2" t="s">
        <v>3702</v>
      </c>
    </row>
    <row r="1448" spans="1:11" ht="15">
      <c r="A1448" s="2" t="s">
        <v>1845</v>
      </c>
      <c r="B1448" s="2">
        <v>66</v>
      </c>
      <c r="C1448" s="2" t="s">
        <v>250</v>
      </c>
      <c r="D1448" s="2" t="s">
        <v>619</v>
      </c>
      <c r="E1448" s="2">
        <v>1</v>
      </c>
      <c r="F1448" s="2">
        <v>86</v>
      </c>
      <c r="G1448" s="2">
        <v>1</v>
      </c>
      <c r="H1448" s="2">
        <v>55801</v>
      </c>
      <c r="I1448" s="4">
        <v>1.54119101808131E-3</v>
      </c>
      <c r="J1448" s="2">
        <v>0.23</v>
      </c>
      <c r="K1448" s="2" t="s">
        <v>3703</v>
      </c>
    </row>
    <row r="1449" spans="1:11" ht="15">
      <c r="A1449" s="2" t="s">
        <v>1845</v>
      </c>
      <c r="B1449" s="2">
        <v>67</v>
      </c>
      <c r="C1449" s="2" t="s">
        <v>250</v>
      </c>
      <c r="D1449" s="2" t="s">
        <v>271</v>
      </c>
      <c r="E1449" s="2">
        <v>1</v>
      </c>
      <c r="F1449" s="2">
        <v>86</v>
      </c>
      <c r="G1449" s="2">
        <v>1</v>
      </c>
      <c r="H1449" s="2">
        <v>55801</v>
      </c>
      <c r="I1449" s="4">
        <v>1.54119101808131E-3</v>
      </c>
      <c r="J1449" s="2">
        <v>0.23</v>
      </c>
      <c r="K1449" s="2" t="s">
        <v>3704</v>
      </c>
    </row>
    <row r="1450" spans="1:11" ht="15">
      <c r="A1450" s="2" t="s">
        <v>1845</v>
      </c>
      <c r="B1450" s="2">
        <v>68</v>
      </c>
      <c r="C1450" s="2" t="s">
        <v>250</v>
      </c>
      <c r="D1450" s="2" t="s">
        <v>418</v>
      </c>
      <c r="E1450" s="2">
        <v>1</v>
      </c>
      <c r="F1450" s="2">
        <v>86</v>
      </c>
      <c r="G1450" s="2">
        <v>1</v>
      </c>
      <c r="H1450" s="2">
        <v>55801</v>
      </c>
      <c r="I1450" s="4">
        <v>1.54119101808131E-3</v>
      </c>
      <c r="J1450" s="2">
        <v>0.23</v>
      </c>
      <c r="K1450" s="2" t="s">
        <v>3705</v>
      </c>
    </row>
    <row r="1451" spans="1:11" ht="15">
      <c r="A1451" s="2" t="s">
        <v>1845</v>
      </c>
      <c r="B1451" s="2">
        <v>69</v>
      </c>
      <c r="C1451" s="2" t="s">
        <v>250</v>
      </c>
      <c r="D1451" s="2" t="s">
        <v>531</v>
      </c>
      <c r="E1451" s="2">
        <v>1</v>
      </c>
      <c r="F1451" s="2">
        <v>86</v>
      </c>
      <c r="G1451" s="2">
        <v>1</v>
      </c>
      <c r="H1451" s="2">
        <v>55801</v>
      </c>
      <c r="I1451" s="4">
        <v>1.54119101808131E-3</v>
      </c>
      <c r="J1451" s="2">
        <v>0.23</v>
      </c>
      <c r="K1451" s="2" t="s">
        <v>3706</v>
      </c>
    </row>
    <row r="1452" spans="1:11" ht="15">
      <c r="A1452" s="2" t="s">
        <v>1845</v>
      </c>
      <c r="B1452" s="2">
        <v>70</v>
      </c>
      <c r="C1452" s="2" t="s">
        <v>250</v>
      </c>
      <c r="D1452" s="2" t="s">
        <v>391</v>
      </c>
      <c r="E1452" s="2">
        <v>1</v>
      </c>
      <c r="F1452" s="2">
        <v>86</v>
      </c>
      <c r="G1452" s="2">
        <v>1</v>
      </c>
      <c r="H1452" s="2">
        <v>55801</v>
      </c>
      <c r="I1452" s="4">
        <v>1.54119101808131E-3</v>
      </c>
      <c r="J1452" s="2">
        <v>0.23</v>
      </c>
      <c r="K1452" s="2" t="s">
        <v>3707</v>
      </c>
    </row>
    <row r="1453" spans="1:11" ht="15">
      <c r="A1453" s="2" t="s">
        <v>1845</v>
      </c>
      <c r="B1453" s="2">
        <v>71</v>
      </c>
      <c r="C1453" s="2" t="s">
        <v>250</v>
      </c>
      <c r="D1453" s="2" t="s">
        <v>585</v>
      </c>
      <c r="E1453" s="2">
        <v>1</v>
      </c>
      <c r="F1453" s="2">
        <v>86</v>
      </c>
      <c r="G1453" s="2">
        <v>1</v>
      </c>
      <c r="H1453" s="2">
        <v>55801</v>
      </c>
      <c r="I1453" s="4">
        <v>1.54119101808131E-3</v>
      </c>
      <c r="J1453" s="2">
        <v>0.23</v>
      </c>
      <c r="K1453" s="2" t="s">
        <v>3708</v>
      </c>
    </row>
    <row r="1454" spans="1:11" ht="15">
      <c r="A1454" s="2" t="s">
        <v>1845</v>
      </c>
      <c r="B1454" s="2">
        <v>72</v>
      </c>
      <c r="C1454" s="2" t="s">
        <v>250</v>
      </c>
      <c r="D1454" s="2" t="s">
        <v>596</v>
      </c>
      <c r="E1454" s="2">
        <v>1</v>
      </c>
      <c r="F1454" s="2">
        <v>86</v>
      </c>
      <c r="G1454" s="2">
        <v>1</v>
      </c>
      <c r="H1454" s="2">
        <v>55801</v>
      </c>
      <c r="I1454" s="4">
        <v>1.54119101808131E-3</v>
      </c>
      <c r="J1454" s="2">
        <v>0.23</v>
      </c>
      <c r="K1454" s="2" t="s">
        <v>3709</v>
      </c>
    </row>
    <row r="1455" spans="1:11" ht="15">
      <c r="A1455" s="2" t="s">
        <v>1845</v>
      </c>
      <c r="B1455" s="2">
        <v>73</v>
      </c>
      <c r="C1455" s="2" t="s">
        <v>159</v>
      </c>
      <c r="D1455" s="2" t="s">
        <v>181</v>
      </c>
      <c r="E1455" s="2">
        <v>1</v>
      </c>
      <c r="F1455" s="2">
        <v>86</v>
      </c>
      <c r="G1455" s="2">
        <v>1</v>
      </c>
      <c r="H1455" s="2">
        <v>55785</v>
      </c>
      <c r="I1455" s="4">
        <v>1.54163305547746E-3</v>
      </c>
      <c r="J1455" s="2">
        <v>0.23</v>
      </c>
      <c r="K1455" s="2" t="s">
        <v>3706</v>
      </c>
    </row>
    <row r="1456" spans="1:11" ht="15">
      <c r="A1456" s="2" t="s">
        <v>1845</v>
      </c>
      <c r="B1456" s="2">
        <v>74</v>
      </c>
      <c r="C1456" s="2" t="s">
        <v>2</v>
      </c>
      <c r="D1456" s="2" t="s">
        <v>100</v>
      </c>
      <c r="E1456" s="2">
        <v>4</v>
      </c>
      <c r="F1456" s="2">
        <v>41</v>
      </c>
      <c r="G1456" s="2">
        <v>427</v>
      </c>
      <c r="H1456" s="2">
        <v>32782</v>
      </c>
      <c r="I1456" s="4">
        <v>1.9639236684495199E-3</v>
      </c>
      <c r="J1456" s="2">
        <v>0.3</v>
      </c>
      <c r="K1456" s="2" t="s">
        <v>3710</v>
      </c>
    </row>
    <row r="1457" spans="1:11" ht="15">
      <c r="A1457" s="2" t="s">
        <v>1845</v>
      </c>
      <c r="B1457" s="2">
        <v>75</v>
      </c>
      <c r="C1457" s="2" t="s">
        <v>2</v>
      </c>
      <c r="D1457" s="2" t="s">
        <v>42</v>
      </c>
      <c r="E1457" s="2">
        <v>1</v>
      </c>
      <c r="F1457" s="2">
        <v>41</v>
      </c>
      <c r="G1457" s="2">
        <v>2</v>
      </c>
      <c r="H1457" s="2">
        <v>32782</v>
      </c>
      <c r="I1457" s="4">
        <v>2.4998465932462399E-3</v>
      </c>
      <c r="J1457" s="2">
        <v>0.38</v>
      </c>
      <c r="K1457" s="2" t="s">
        <v>3711</v>
      </c>
    </row>
    <row r="1458" spans="1:11" ht="15">
      <c r="A1458" s="2" t="s">
        <v>1845</v>
      </c>
      <c r="B1458" s="2">
        <v>76</v>
      </c>
      <c r="C1458" s="2" t="s">
        <v>250</v>
      </c>
      <c r="D1458" s="2" t="s">
        <v>358</v>
      </c>
      <c r="E1458" s="2">
        <v>1</v>
      </c>
      <c r="F1458" s="2">
        <v>86</v>
      </c>
      <c r="G1458" s="2">
        <v>2</v>
      </c>
      <c r="H1458" s="2">
        <v>55801</v>
      </c>
      <c r="I1458" s="4">
        <v>3.0800343437531702E-3</v>
      </c>
      <c r="J1458" s="2">
        <v>0.45</v>
      </c>
      <c r="K1458" s="2" t="s">
        <v>3712</v>
      </c>
    </row>
    <row r="1459" spans="1:11" ht="15">
      <c r="A1459" s="2" t="s">
        <v>1845</v>
      </c>
      <c r="B1459" s="2">
        <v>77</v>
      </c>
      <c r="C1459" s="2" t="s">
        <v>250</v>
      </c>
      <c r="D1459" s="2" t="s">
        <v>359</v>
      </c>
      <c r="E1459" s="2">
        <v>1</v>
      </c>
      <c r="F1459" s="2">
        <v>86</v>
      </c>
      <c r="G1459" s="2">
        <v>2</v>
      </c>
      <c r="H1459" s="2">
        <v>55801</v>
      </c>
      <c r="I1459" s="4">
        <v>3.0800343437531702E-3</v>
      </c>
      <c r="J1459" s="2">
        <v>0.45</v>
      </c>
      <c r="K1459" s="2" t="s">
        <v>3711</v>
      </c>
    </row>
    <row r="1460" spans="1:11" ht="15">
      <c r="A1460" s="2" t="s">
        <v>1845</v>
      </c>
      <c r="B1460" s="2">
        <v>78</v>
      </c>
      <c r="C1460" s="2" t="s">
        <v>250</v>
      </c>
      <c r="D1460" s="2" t="s">
        <v>580</v>
      </c>
      <c r="E1460" s="2">
        <v>1</v>
      </c>
      <c r="F1460" s="2">
        <v>86</v>
      </c>
      <c r="G1460" s="2">
        <v>2</v>
      </c>
      <c r="H1460" s="2">
        <v>55801</v>
      </c>
      <c r="I1460" s="4">
        <v>3.0800343437531702E-3</v>
      </c>
      <c r="J1460" s="2">
        <v>0.45</v>
      </c>
      <c r="K1460" s="2" t="s">
        <v>3713</v>
      </c>
    </row>
    <row r="1461" spans="1:11" ht="15">
      <c r="A1461" s="2" t="s">
        <v>1845</v>
      </c>
      <c r="B1461" s="2">
        <v>79</v>
      </c>
      <c r="C1461" s="2" t="s">
        <v>250</v>
      </c>
      <c r="D1461" s="2" t="s">
        <v>546</v>
      </c>
      <c r="E1461" s="2">
        <v>1</v>
      </c>
      <c r="F1461" s="2">
        <v>86</v>
      </c>
      <c r="G1461" s="2">
        <v>2</v>
      </c>
      <c r="H1461" s="2">
        <v>55801</v>
      </c>
      <c r="I1461" s="4">
        <v>3.0800343437531702E-3</v>
      </c>
      <c r="J1461" s="2">
        <v>0.45</v>
      </c>
      <c r="K1461" s="2" t="s">
        <v>3714</v>
      </c>
    </row>
    <row r="1462" spans="1:11" ht="15">
      <c r="A1462" s="2" t="s">
        <v>1845</v>
      </c>
      <c r="B1462" s="2">
        <v>80</v>
      </c>
      <c r="C1462" s="2" t="s">
        <v>159</v>
      </c>
      <c r="D1462" s="2" t="s">
        <v>162</v>
      </c>
      <c r="E1462" s="2">
        <v>1</v>
      </c>
      <c r="F1462" s="2">
        <v>86</v>
      </c>
      <c r="G1462" s="2">
        <v>2</v>
      </c>
      <c r="H1462" s="2">
        <v>55785</v>
      </c>
      <c r="I1462" s="4">
        <v>3.0809170716365498E-3</v>
      </c>
      <c r="J1462" s="2">
        <v>0.45</v>
      </c>
      <c r="K1462" s="2" t="s">
        <v>3711</v>
      </c>
    </row>
    <row r="1463" spans="1:11" ht="15">
      <c r="A1463" s="3" t="s">
        <v>1845</v>
      </c>
      <c r="B1463" s="2">
        <v>81</v>
      </c>
      <c r="C1463" s="2" t="s">
        <v>2</v>
      </c>
      <c r="D1463" s="2" t="s">
        <v>62</v>
      </c>
      <c r="E1463" s="2">
        <v>13</v>
      </c>
      <c r="F1463" s="2">
        <v>41</v>
      </c>
      <c r="G1463" s="2">
        <v>4773</v>
      </c>
      <c r="H1463" s="2">
        <v>32782</v>
      </c>
      <c r="I1463" s="4">
        <v>4.1921395345408804E-3</v>
      </c>
      <c r="J1463" s="2">
        <v>0.61</v>
      </c>
      <c r="K1463" s="2" t="s">
        <v>3715</v>
      </c>
    </row>
    <row r="1464" spans="1:11" ht="15">
      <c r="A1464" s="2" t="s">
        <v>1845</v>
      </c>
      <c r="B1464" s="2">
        <v>82</v>
      </c>
      <c r="C1464" s="2" t="s">
        <v>250</v>
      </c>
      <c r="D1464" s="2" t="s">
        <v>614</v>
      </c>
      <c r="E1464" s="2">
        <v>1</v>
      </c>
      <c r="F1464" s="2">
        <v>86</v>
      </c>
      <c r="G1464" s="2">
        <v>3</v>
      </c>
      <c r="H1464" s="2">
        <v>55801</v>
      </c>
      <c r="I1464" s="4">
        <v>4.6165335112371298E-3</v>
      </c>
      <c r="J1464" s="2">
        <v>0.67</v>
      </c>
      <c r="K1464" s="2" t="s">
        <v>3716</v>
      </c>
    </row>
    <row r="1465" spans="1:11" ht="15">
      <c r="A1465" s="2" t="s">
        <v>1845</v>
      </c>
      <c r="B1465" s="2">
        <v>83</v>
      </c>
      <c r="C1465" s="2" t="s">
        <v>2</v>
      </c>
      <c r="D1465" s="2" t="s">
        <v>152</v>
      </c>
      <c r="E1465" s="2">
        <v>1</v>
      </c>
      <c r="F1465" s="2">
        <v>41</v>
      </c>
      <c r="G1465" s="2">
        <v>4</v>
      </c>
      <c r="H1465" s="2">
        <v>32782</v>
      </c>
      <c r="I1465" s="4">
        <v>4.9935960020032902E-3</v>
      </c>
      <c r="J1465" s="2">
        <v>0.71</v>
      </c>
      <c r="K1465" s="2" t="s">
        <v>3717</v>
      </c>
    </row>
    <row r="1466" spans="1:11" ht="15">
      <c r="A1466" s="2" t="s">
        <v>1845</v>
      </c>
      <c r="B1466" s="2">
        <v>84</v>
      </c>
      <c r="C1466" s="2" t="s">
        <v>2</v>
      </c>
      <c r="D1466" s="2" t="s">
        <v>26</v>
      </c>
      <c r="E1466" s="2">
        <v>1</v>
      </c>
      <c r="F1466" s="2">
        <v>41</v>
      </c>
      <c r="G1466" s="2">
        <v>4</v>
      </c>
      <c r="H1466" s="2">
        <v>32782</v>
      </c>
      <c r="I1466" s="4">
        <v>4.9935960020032902E-3</v>
      </c>
      <c r="J1466" s="2">
        <v>0.71</v>
      </c>
      <c r="K1466" s="2" t="s">
        <v>3717</v>
      </c>
    </row>
    <row r="1467" spans="1:11" ht="15">
      <c r="A1467" s="2" t="s">
        <v>1846</v>
      </c>
      <c r="B1467" s="2">
        <v>1</v>
      </c>
      <c r="C1467" s="2" t="s">
        <v>677</v>
      </c>
      <c r="D1467" s="2" t="s">
        <v>963</v>
      </c>
      <c r="E1467" s="2">
        <v>3</v>
      </c>
      <c r="F1467" s="2">
        <v>3</v>
      </c>
      <c r="G1467" s="2">
        <v>146</v>
      </c>
      <c r="H1467" s="2">
        <v>55153</v>
      </c>
      <c r="I1467" s="4">
        <v>1.81718671052515E-8</v>
      </c>
      <c r="J1467" s="4">
        <v>1.02E-6</v>
      </c>
      <c r="K1467" s="2" t="s">
        <v>3718</v>
      </c>
    </row>
    <row r="1468" spans="1:11" ht="15">
      <c r="A1468" s="2" t="s">
        <v>1846</v>
      </c>
      <c r="B1468" s="2">
        <v>2</v>
      </c>
      <c r="C1468" s="2" t="s">
        <v>677</v>
      </c>
      <c r="D1468" s="2" t="s">
        <v>965</v>
      </c>
      <c r="E1468" s="2">
        <v>3</v>
      </c>
      <c r="F1468" s="2">
        <v>3</v>
      </c>
      <c r="G1468" s="2">
        <v>146</v>
      </c>
      <c r="H1468" s="2">
        <v>55153</v>
      </c>
      <c r="I1468" s="4">
        <v>1.81718671052515E-8</v>
      </c>
      <c r="J1468" s="4">
        <v>1.02E-6</v>
      </c>
      <c r="K1468" s="2" t="s">
        <v>3718</v>
      </c>
    </row>
    <row r="1469" spans="1:11" ht="15">
      <c r="A1469" s="2" t="s">
        <v>1846</v>
      </c>
      <c r="B1469" s="2">
        <v>3</v>
      </c>
      <c r="C1469" s="2" t="s">
        <v>677</v>
      </c>
      <c r="D1469" s="2" t="s">
        <v>1715</v>
      </c>
      <c r="E1469" s="2">
        <v>3</v>
      </c>
      <c r="F1469" s="2">
        <v>3</v>
      </c>
      <c r="G1469" s="2">
        <v>146</v>
      </c>
      <c r="H1469" s="2">
        <v>55153</v>
      </c>
      <c r="I1469" s="4">
        <v>1.81718671052515E-8</v>
      </c>
      <c r="J1469" s="4">
        <v>1.02E-6</v>
      </c>
      <c r="K1469" s="2" t="s">
        <v>3718</v>
      </c>
    </row>
    <row r="1470" spans="1:11" ht="15">
      <c r="A1470" s="2" t="s">
        <v>1846</v>
      </c>
      <c r="B1470" s="2">
        <v>4</v>
      </c>
      <c r="C1470" s="2" t="s">
        <v>677</v>
      </c>
      <c r="D1470" s="2" t="s">
        <v>966</v>
      </c>
      <c r="E1470" s="2">
        <v>3</v>
      </c>
      <c r="F1470" s="2">
        <v>3</v>
      </c>
      <c r="G1470" s="2">
        <v>146</v>
      </c>
      <c r="H1470" s="2">
        <v>55153</v>
      </c>
      <c r="I1470" s="4">
        <v>1.81718671052515E-8</v>
      </c>
      <c r="J1470" s="4">
        <v>1.02E-6</v>
      </c>
      <c r="K1470" s="2" t="s">
        <v>3718</v>
      </c>
    </row>
    <row r="1471" spans="1:11" ht="15">
      <c r="A1471" s="2" t="s">
        <v>1846</v>
      </c>
      <c r="B1471" s="2">
        <v>5</v>
      </c>
      <c r="C1471" s="2" t="s">
        <v>677</v>
      </c>
      <c r="D1471" s="2" t="s">
        <v>964</v>
      </c>
      <c r="E1471" s="2">
        <v>3</v>
      </c>
      <c r="F1471" s="2">
        <v>3</v>
      </c>
      <c r="G1471" s="2">
        <v>146</v>
      </c>
      <c r="H1471" s="2">
        <v>55153</v>
      </c>
      <c r="I1471" s="4">
        <v>1.81718671052515E-8</v>
      </c>
      <c r="J1471" s="4">
        <v>1.02E-6</v>
      </c>
      <c r="K1471" s="2" t="s">
        <v>3718</v>
      </c>
    </row>
    <row r="1472" spans="1:11" ht="15">
      <c r="A1472" s="2" t="s">
        <v>1846</v>
      </c>
      <c r="B1472" s="2">
        <v>6</v>
      </c>
      <c r="C1472" s="2" t="s">
        <v>677</v>
      </c>
      <c r="D1472" s="2" t="s">
        <v>962</v>
      </c>
      <c r="E1472" s="2">
        <v>3</v>
      </c>
      <c r="F1472" s="2">
        <v>3</v>
      </c>
      <c r="G1472" s="2">
        <v>146</v>
      </c>
      <c r="H1472" s="2">
        <v>55153</v>
      </c>
      <c r="I1472" s="4">
        <v>1.81718671052515E-8</v>
      </c>
      <c r="J1472" s="4">
        <v>1.02E-6</v>
      </c>
      <c r="K1472" s="2" t="s">
        <v>3718</v>
      </c>
    </row>
    <row r="1473" spans="1:11" ht="15">
      <c r="A1473" s="2" t="s">
        <v>1846</v>
      </c>
      <c r="B1473" s="2">
        <v>7</v>
      </c>
      <c r="C1473" s="2" t="s">
        <v>677</v>
      </c>
      <c r="D1473" s="2" t="s">
        <v>1510</v>
      </c>
      <c r="E1473" s="2">
        <v>3</v>
      </c>
      <c r="F1473" s="2">
        <v>3</v>
      </c>
      <c r="G1473" s="2">
        <v>183</v>
      </c>
      <c r="H1473" s="2">
        <v>55153</v>
      </c>
      <c r="I1473" s="4">
        <v>3.5934967344761597E-8</v>
      </c>
      <c r="J1473" s="4">
        <v>1.8300000000000001E-6</v>
      </c>
      <c r="K1473" s="2" t="s">
        <v>3718</v>
      </c>
    </row>
    <row r="1474" spans="1:11" ht="15">
      <c r="A1474" s="2" t="s">
        <v>1846</v>
      </c>
      <c r="B1474" s="2">
        <v>8</v>
      </c>
      <c r="C1474" s="2" t="s">
        <v>677</v>
      </c>
      <c r="D1474" s="2" t="s">
        <v>1816</v>
      </c>
      <c r="E1474" s="2">
        <v>3</v>
      </c>
      <c r="F1474" s="2">
        <v>3</v>
      </c>
      <c r="G1474" s="2">
        <v>183</v>
      </c>
      <c r="H1474" s="2">
        <v>55153</v>
      </c>
      <c r="I1474" s="4">
        <v>3.5934967344761597E-8</v>
      </c>
      <c r="J1474" s="4">
        <v>1.8300000000000001E-6</v>
      </c>
      <c r="K1474" s="2" t="s">
        <v>3718</v>
      </c>
    </row>
    <row r="1475" spans="1:11" ht="15">
      <c r="A1475" s="2" t="s">
        <v>1846</v>
      </c>
      <c r="B1475" s="2">
        <v>9</v>
      </c>
      <c r="C1475" s="2" t="s">
        <v>677</v>
      </c>
      <c r="D1475" s="2" t="s">
        <v>1341</v>
      </c>
      <c r="E1475" s="2">
        <v>3</v>
      </c>
      <c r="F1475" s="2">
        <v>3</v>
      </c>
      <c r="G1475" s="2">
        <v>183</v>
      </c>
      <c r="H1475" s="2">
        <v>55153</v>
      </c>
      <c r="I1475" s="4">
        <v>3.5934967344761597E-8</v>
      </c>
      <c r="J1475" s="4">
        <v>1.8300000000000001E-6</v>
      </c>
      <c r="K1475" s="2" t="s">
        <v>3718</v>
      </c>
    </row>
    <row r="1476" spans="1:11" ht="15">
      <c r="A1476" s="2" t="s">
        <v>1846</v>
      </c>
      <c r="B1476" s="2">
        <v>10</v>
      </c>
      <c r="C1476" s="2" t="s">
        <v>677</v>
      </c>
      <c r="D1476" s="2" t="s">
        <v>1758</v>
      </c>
      <c r="E1476" s="2">
        <v>3</v>
      </c>
      <c r="F1476" s="2">
        <v>3</v>
      </c>
      <c r="G1476" s="2">
        <v>183</v>
      </c>
      <c r="H1476" s="2">
        <v>55153</v>
      </c>
      <c r="I1476" s="4">
        <v>3.5934967344761597E-8</v>
      </c>
      <c r="J1476" s="4">
        <v>1.8300000000000001E-6</v>
      </c>
      <c r="K1476" s="2" t="s">
        <v>3718</v>
      </c>
    </row>
    <row r="1477" spans="1:11" ht="15">
      <c r="A1477" s="2" t="s">
        <v>1846</v>
      </c>
      <c r="B1477" s="2">
        <v>11</v>
      </c>
      <c r="C1477" s="2" t="s">
        <v>677</v>
      </c>
      <c r="D1477" s="2" t="s">
        <v>1623</v>
      </c>
      <c r="E1477" s="2">
        <v>3</v>
      </c>
      <c r="F1477" s="2">
        <v>3</v>
      </c>
      <c r="G1477" s="2">
        <v>183</v>
      </c>
      <c r="H1477" s="2">
        <v>55153</v>
      </c>
      <c r="I1477" s="4">
        <v>3.5934967344761597E-8</v>
      </c>
      <c r="J1477" s="4">
        <v>1.8300000000000001E-6</v>
      </c>
      <c r="K1477" s="2" t="s">
        <v>3718</v>
      </c>
    </row>
    <row r="1478" spans="1:11" ht="15">
      <c r="A1478" s="2" t="s">
        <v>1846</v>
      </c>
      <c r="B1478" s="2">
        <v>12</v>
      </c>
      <c r="C1478" s="2" t="s">
        <v>677</v>
      </c>
      <c r="D1478" s="2" t="s">
        <v>1527</v>
      </c>
      <c r="E1478" s="2">
        <v>3</v>
      </c>
      <c r="F1478" s="2">
        <v>3</v>
      </c>
      <c r="G1478" s="2">
        <v>185</v>
      </c>
      <c r="H1478" s="2">
        <v>55153</v>
      </c>
      <c r="I1478" s="4">
        <v>3.7132726865875901E-8</v>
      </c>
      <c r="J1478" s="4">
        <v>1.86E-6</v>
      </c>
      <c r="K1478" s="2" t="s">
        <v>3718</v>
      </c>
    </row>
    <row r="1479" spans="1:11" ht="15">
      <c r="A1479" s="2" t="s">
        <v>1846</v>
      </c>
      <c r="B1479" s="2">
        <v>13</v>
      </c>
      <c r="C1479" s="2" t="s">
        <v>677</v>
      </c>
      <c r="D1479" s="2" t="s">
        <v>1071</v>
      </c>
      <c r="E1479" s="2">
        <v>3</v>
      </c>
      <c r="F1479" s="2">
        <v>3</v>
      </c>
      <c r="G1479" s="2">
        <v>231</v>
      </c>
      <c r="H1479" s="2">
        <v>55153</v>
      </c>
      <c r="I1479" s="4">
        <v>7.2525628359103798E-8</v>
      </c>
      <c r="J1479" s="4">
        <v>3.5499999999999999E-6</v>
      </c>
      <c r="K1479" s="2" t="s">
        <v>3718</v>
      </c>
    </row>
    <row r="1480" spans="1:11" ht="15">
      <c r="A1480" s="2" t="s">
        <v>1846</v>
      </c>
      <c r="B1480" s="2">
        <v>14</v>
      </c>
      <c r="C1480" s="2" t="s">
        <v>677</v>
      </c>
      <c r="D1480" s="2" t="s">
        <v>922</v>
      </c>
      <c r="E1480" s="2">
        <v>3</v>
      </c>
      <c r="F1480" s="2">
        <v>3</v>
      </c>
      <c r="G1480" s="2">
        <v>276</v>
      </c>
      <c r="H1480" s="2">
        <v>55153</v>
      </c>
      <c r="I1480" s="4">
        <v>1.2396769912909799E-7</v>
      </c>
      <c r="J1480" s="4">
        <v>5.9499999999999998E-6</v>
      </c>
      <c r="K1480" s="2" t="s">
        <v>3718</v>
      </c>
    </row>
    <row r="1481" spans="1:11" ht="15">
      <c r="A1481" s="2" t="s">
        <v>1846</v>
      </c>
      <c r="B1481" s="2">
        <v>15</v>
      </c>
      <c r="C1481" s="2" t="s">
        <v>677</v>
      </c>
      <c r="D1481" s="2" t="s">
        <v>1062</v>
      </c>
      <c r="E1481" s="2">
        <v>3</v>
      </c>
      <c r="F1481" s="2">
        <v>3</v>
      </c>
      <c r="G1481" s="2">
        <v>317</v>
      </c>
      <c r="H1481" s="2">
        <v>55153</v>
      </c>
      <c r="I1481" s="4">
        <v>1.8809320237468699E-7</v>
      </c>
      <c r="J1481" s="4">
        <v>8.2800000000000003E-6</v>
      </c>
      <c r="K1481" s="2" t="s">
        <v>3718</v>
      </c>
    </row>
    <row r="1482" spans="1:11" ht="15">
      <c r="A1482" s="2" t="s">
        <v>1846</v>
      </c>
      <c r="B1482" s="2">
        <v>16</v>
      </c>
      <c r="C1482" s="2" t="s">
        <v>677</v>
      </c>
      <c r="D1482" s="2" t="s">
        <v>833</v>
      </c>
      <c r="E1482" s="2">
        <v>3</v>
      </c>
      <c r="F1482" s="2">
        <v>3</v>
      </c>
      <c r="G1482" s="2">
        <v>317</v>
      </c>
      <c r="H1482" s="2">
        <v>55153</v>
      </c>
      <c r="I1482" s="4">
        <v>1.8809320237468699E-7</v>
      </c>
      <c r="J1482" s="4">
        <v>8.2800000000000003E-6</v>
      </c>
      <c r="K1482" s="2" t="s">
        <v>3718</v>
      </c>
    </row>
    <row r="1483" spans="1:11" ht="15">
      <c r="A1483" s="2" t="s">
        <v>1846</v>
      </c>
      <c r="B1483" s="2">
        <v>17</v>
      </c>
      <c r="C1483" s="2" t="s">
        <v>677</v>
      </c>
      <c r="D1483" s="2" t="s">
        <v>967</v>
      </c>
      <c r="E1483" s="2">
        <v>3</v>
      </c>
      <c r="F1483" s="2">
        <v>3</v>
      </c>
      <c r="G1483" s="2">
        <v>317</v>
      </c>
      <c r="H1483" s="2">
        <v>55153</v>
      </c>
      <c r="I1483" s="4">
        <v>1.8809320237468699E-7</v>
      </c>
      <c r="J1483" s="4">
        <v>8.2800000000000003E-6</v>
      </c>
      <c r="K1483" s="2" t="s">
        <v>3718</v>
      </c>
    </row>
    <row r="1484" spans="1:11" ht="15">
      <c r="A1484" s="2" t="s">
        <v>1846</v>
      </c>
      <c r="B1484" s="2">
        <v>18</v>
      </c>
      <c r="C1484" s="2" t="s">
        <v>677</v>
      </c>
      <c r="D1484" s="2" t="s">
        <v>832</v>
      </c>
      <c r="E1484" s="2">
        <v>3</v>
      </c>
      <c r="F1484" s="2">
        <v>3</v>
      </c>
      <c r="G1484" s="2">
        <v>317</v>
      </c>
      <c r="H1484" s="2">
        <v>55153</v>
      </c>
      <c r="I1484" s="4">
        <v>1.8809320237468699E-7</v>
      </c>
      <c r="J1484" s="4">
        <v>8.2800000000000003E-6</v>
      </c>
      <c r="K1484" s="2" t="s">
        <v>3718</v>
      </c>
    </row>
    <row r="1485" spans="1:11" ht="15">
      <c r="A1485" s="2" t="s">
        <v>1846</v>
      </c>
      <c r="B1485" s="2">
        <v>19</v>
      </c>
      <c r="C1485" s="2" t="s">
        <v>677</v>
      </c>
      <c r="D1485" s="2" t="s">
        <v>1594</v>
      </c>
      <c r="E1485" s="2">
        <v>3</v>
      </c>
      <c r="F1485" s="2">
        <v>3</v>
      </c>
      <c r="G1485" s="2">
        <v>332</v>
      </c>
      <c r="H1485" s="2">
        <v>55153</v>
      </c>
      <c r="I1485" s="4">
        <v>2.16170396583542E-7</v>
      </c>
      <c r="J1485" s="4">
        <v>9.0799999999999995E-6</v>
      </c>
      <c r="K1485" s="2" t="s">
        <v>3718</v>
      </c>
    </row>
    <row r="1486" spans="1:11" ht="15">
      <c r="A1486" s="2" t="s">
        <v>1846</v>
      </c>
      <c r="B1486" s="2">
        <v>20</v>
      </c>
      <c r="C1486" s="2" t="s">
        <v>677</v>
      </c>
      <c r="D1486" s="2" t="s">
        <v>1591</v>
      </c>
      <c r="E1486" s="2">
        <v>3</v>
      </c>
      <c r="F1486" s="2">
        <v>3</v>
      </c>
      <c r="G1486" s="2">
        <v>332</v>
      </c>
      <c r="H1486" s="2">
        <v>55153</v>
      </c>
      <c r="I1486" s="4">
        <v>2.16170396583542E-7</v>
      </c>
      <c r="J1486" s="4">
        <v>9.0799999999999995E-6</v>
      </c>
      <c r="K1486" s="2" t="s">
        <v>3718</v>
      </c>
    </row>
    <row r="1487" spans="1:11" ht="15">
      <c r="A1487" s="2" t="s">
        <v>1846</v>
      </c>
      <c r="B1487" s="2">
        <v>21</v>
      </c>
      <c r="C1487" s="2" t="s">
        <v>677</v>
      </c>
      <c r="D1487" s="2" t="s">
        <v>706</v>
      </c>
      <c r="E1487" s="2">
        <v>3</v>
      </c>
      <c r="F1487" s="2">
        <v>3</v>
      </c>
      <c r="G1487" s="2">
        <v>402</v>
      </c>
      <c r="H1487" s="2">
        <v>55153</v>
      </c>
      <c r="I1487" s="4">
        <v>3.8436746458572901E-7</v>
      </c>
      <c r="J1487" s="4">
        <v>1.5800000000000001E-5</v>
      </c>
      <c r="K1487" s="2" t="s">
        <v>3718</v>
      </c>
    </row>
    <row r="1488" spans="1:11" ht="15">
      <c r="A1488" s="2" t="s">
        <v>1846</v>
      </c>
      <c r="B1488" s="2">
        <v>22</v>
      </c>
      <c r="C1488" s="2" t="s">
        <v>677</v>
      </c>
      <c r="D1488" s="2" t="s">
        <v>1795</v>
      </c>
      <c r="E1488" s="2">
        <v>3</v>
      </c>
      <c r="F1488" s="2">
        <v>3</v>
      </c>
      <c r="G1488" s="2">
        <v>420</v>
      </c>
      <c r="H1488" s="2">
        <v>55153</v>
      </c>
      <c r="I1488" s="4">
        <v>4.38486065970629E-7</v>
      </c>
      <c r="J1488" s="4">
        <v>1.7099999999999999E-5</v>
      </c>
      <c r="K1488" s="2" t="s">
        <v>3718</v>
      </c>
    </row>
    <row r="1489" spans="1:11" ht="15">
      <c r="A1489" s="2" t="s">
        <v>1846</v>
      </c>
      <c r="B1489" s="2">
        <v>23</v>
      </c>
      <c r="C1489" s="2" t="s">
        <v>677</v>
      </c>
      <c r="D1489" s="2" t="s">
        <v>1458</v>
      </c>
      <c r="E1489" s="2">
        <v>3</v>
      </c>
      <c r="F1489" s="2">
        <v>3</v>
      </c>
      <c r="G1489" s="2">
        <v>427</v>
      </c>
      <c r="H1489" s="2">
        <v>55153</v>
      </c>
      <c r="I1489" s="4">
        <v>4.60831976042575E-7</v>
      </c>
      <c r="J1489" s="4">
        <v>1.7099999999999999E-5</v>
      </c>
      <c r="K1489" s="2" t="s">
        <v>3718</v>
      </c>
    </row>
    <row r="1490" spans="1:11" ht="15">
      <c r="A1490" s="2" t="s">
        <v>1846</v>
      </c>
      <c r="B1490" s="2">
        <v>24</v>
      </c>
      <c r="C1490" s="2" t="s">
        <v>677</v>
      </c>
      <c r="D1490" s="2" t="s">
        <v>1688</v>
      </c>
      <c r="E1490" s="2">
        <v>3</v>
      </c>
      <c r="F1490" s="2">
        <v>3</v>
      </c>
      <c r="G1490" s="2">
        <v>427</v>
      </c>
      <c r="H1490" s="2">
        <v>55153</v>
      </c>
      <c r="I1490" s="4">
        <v>4.60831976042575E-7</v>
      </c>
      <c r="J1490" s="4">
        <v>1.7099999999999999E-5</v>
      </c>
      <c r="K1490" s="2" t="s">
        <v>3718</v>
      </c>
    </row>
    <row r="1491" spans="1:11" ht="15">
      <c r="A1491" s="2" t="s">
        <v>1846</v>
      </c>
      <c r="B1491" s="2">
        <v>25</v>
      </c>
      <c r="C1491" s="2" t="s">
        <v>677</v>
      </c>
      <c r="D1491" s="2" t="s">
        <v>1194</v>
      </c>
      <c r="E1491" s="2">
        <v>3</v>
      </c>
      <c r="F1491" s="2">
        <v>3</v>
      </c>
      <c r="G1491" s="2">
        <v>431</v>
      </c>
      <c r="H1491" s="2">
        <v>55153</v>
      </c>
      <c r="I1491" s="4">
        <v>4.7393547736392402E-7</v>
      </c>
      <c r="J1491" s="4">
        <v>1.7099999999999999E-5</v>
      </c>
      <c r="K1491" s="2" t="s">
        <v>3718</v>
      </c>
    </row>
    <row r="1492" spans="1:11" ht="15">
      <c r="A1492" s="2" t="s">
        <v>1846</v>
      </c>
      <c r="B1492" s="2">
        <v>26</v>
      </c>
      <c r="C1492" s="2" t="s">
        <v>677</v>
      </c>
      <c r="D1492" s="2" t="s">
        <v>1729</v>
      </c>
      <c r="E1492" s="2">
        <v>3</v>
      </c>
      <c r="F1492" s="2">
        <v>3</v>
      </c>
      <c r="G1492" s="2">
        <v>431</v>
      </c>
      <c r="H1492" s="2">
        <v>55153</v>
      </c>
      <c r="I1492" s="4">
        <v>4.7393547736392402E-7</v>
      </c>
      <c r="J1492" s="4">
        <v>1.7099999999999999E-5</v>
      </c>
      <c r="K1492" s="2" t="s">
        <v>3718</v>
      </c>
    </row>
    <row r="1493" spans="1:11" ht="15">
      <c r="A1493" s="2" t="s">
        <v>1846</v>
      </c>
      <c r="B1493" s="2">
        <v>27</v>
      </c>
      <c r="C1493" s="2" t="s">
        <v>677</v>
      </c>
      <c r="D1493" s="2" t="s">
        <v>978</v>
      </c>
      <c r="E1493" s="2">
        <v>3</v>
      </c>
      <c r="F1493" s="2">
        <v>3</v>
      </c>
      <c r="G1493" s="2">
        <v>547</v>
      </c>
      <c r="H1493" s="2">
        <v>55153</v>
      </c>
      <c r="I1493" s="4">
        <v>9.7027015578150404E-7</v>
      </c>
      <c r="J1493" s="4">
        <v>3.1999999999999999E-5</v>
      </c>
      <c r="K1493" s="2" t="s">
        <v>3718</v>
      </c>
    </row>
    <row r="1494" spans="1:11" ht="15">
      <c r="A1494" s="2" t="s">
        <v>1846</v>
      </c>
      <c r="B1494" s="2">
        <v>28</v>
      </c>
      <c r="C1494" s="2" t="s">
        <v>677</v>
      </c>
      <c r="D1494" s="2" t="s">
        <v>939</v>
      </c>
      <c r="E1494" s="2">
        <v>3</v>
      </c>
      <c r="F1494" s="2">
        <v>3</v>
      </c>
      <c r="G1494" s="2">
        <v>547</v>
      </c>
      <c r="H1494" s="2">
        <v>55153</v>
      </c>
      <c r="I1494" s="4">
        <v>9.7027015578150404E-7</v>
      </c>
      <c r="J1494" s="4">
        <v>3.1999999999999999E-5</v>
      </c>
      <c r="K1494" s="2" t="s">
        <v>3718</v>
      </c>
    </row>
    <row r="1495" spans="1:11" ht="15">
      <c r="A1495" s="2" t="s">
        <v>1846</v>
      </c>
      <c r="B1495" s="2">
        <v>29</v>
      </c>
      <c r="C1495" s="2" t="s">
        <v>677</v>
      </c>
      <c r="D1495" s="2" t="s">
        <v>995</v>
      </c>
      <c r="E1495" s="2">
        <v>3</v>
      </c>
      <c r="F1495" s="2">
        <v>3</v>
      </c>
      <c r="G1495" s="2">
        <v>547</v>
      </c>
      <c r="H1495" s="2">
        <v>55153</v>
      </c>
      <c r="I1495" s="4">
        <v>9.7027015578150404E-7</v>
      </c>
      <c r="J1495" s="4">
        <v>3.1999999999999999E-5</v>
      </c>
      <c r="K1495" s="2" t="s">
        <v>3718</v>
      </c>
    </row>
    <row r="1496" spans="1:11" ht="15">
      <c r="A1496" s="2" t="s">
        <v>1846</v>
      </c>
      <c r="B1496" s="2">
        <v>30</v>
      </c>
      <c r="C1496" s="2" t="s">
        <v>677</v>
      </c>
      <c r="D1496" s="2" t="s">
        <v>991</v>
      </c>
      <c r="E1496" s="2">
        <v>3</v>
      </c>
      <c r="F1496" s="2">
        <v>3</v>
      </c>
      <c r="G1496" s="2">
        <v>656</v>
      </c>
      <c r="H1496" s="2">
        <v>55153</v>
      </c>
      <c r="I1496" s="4">
        <v>1.6750936397782001E-6</v>
      </c>
      <c r="J1496" s="4">
        <v>4.9200000000000003E-5</v>
      </c>
      <c r="K1496" s="2" t="s">
        <v>3718</v>
      </c>
    </row>
    <row r="1497" spans="1:11" ht="15">
      <c r="A1497" s="2" t="s">
        <v>1846</v>
      </c>
      <c r="B1497" s="2">
        <v>31</v>
      </c>
      <c r="C1497" s="2" t="s">
        <v>677</v>
      </c>
      <c r="D1497" s="2" t="s">
        <v>899</v>
      </c>
      <c r="E1497" s="2">
        <v>3</v>
      </c>
      <c r="F1497" s="2">
        <v>3</v>
      </c>
      <c r="G1497" s="2">
        <v>659</v>
      </c>
      <c r="H1497" s="2">
        <v>55153</v>
      </c>
      <c r="I1497" s="4">
        <v>1.69821580989512E-6</v>
      </c>
      <c r="J1497" s="4">
        <v>4.9200000000000003E-5</v>
      </c>
      <c r="K1497" s="2" t="s">
        <v>3718</v>
      </c>
    </row>
    <row r="1498" spans="1:11" ht="15">
      <c r="A1498" s="2" t="s">
        <v>1846</v>
      </c>
      <c r="B1498" s="2">
        <v>32</v>
      </c>
      <c r="C1498" s="2" t="s">
        <v>677</v>
      </c>
      <c r="D1498" s="2" t="s">
        <v>1757</v>
      </c>
      <c r="E1498" s="2">
        <v>3</v>
      </c>
      <c r="F1498" s="2">
        <v>3</v>
      </c>
      <c r="G1498" s="2">
        <v>659</v>
      </c>
      <c r="H1498" s="2">
        <v>55153</v>
      </c>
      <c r="I1498" s="4">
        <v>1.69821580989512E-6</v>
      </c>
      <c r="J1498" s="4">
        <v>4.9200000000000003E-5</v>
      </c>
      <c r="K1498" s="2" t="s">
        <v>3718</v>
      </c>
    </row>
    <row r="1499" spans="1:11" ht="15">
      <c r="A1499" s="2" t="s">
        <v>1846</v>
      </c>
      <c r="B1499" s="2">
        <v>33</v>
      </c>
      <c r="C1499" s="2" t="s">
        <v>677</v>
      </c>
      <c r="D1499" s="2" t="s">
        <v>1671</v>
      </c>
      <c r="E1499" s="2">
        <v>3</v>
      </c>
      <c r="F1499" s="2">
        <v>3</v>
      </c>
      <c r="G1499" s="2">
        <v>659</v>
      </c>
      <c r="H1499" s="2">
        <v>55153</v>
      </c>
      <c r="I1499" s="4">
        <v>1.69821580989512E-6</v>
      </c>
      <c r="J1499" s="4">
        <v>4.9200000000000003E-5</v>
      </c>
      <c r="K1499" s="2" t="s">
        <v>3718</v>
      </c>
    </row>
    <row r="1500" spans="1:11" ht="15">
      <c r="A1500" s="2" t="s">
        <v>1846</v>
      </c>
      <c r="B1500" s="2">
        <v>34</v>
      </c>
      <c r="C1500" s="2" t="s">
        <v>677</v>
      </c>
      <c r="D1500" s="2" t="s">
        <v>1801</v>
      </c>
      <c r="E1500" s="2">
        <v>3</v>
      </c>
      <c r="F1500" s="2">
        <v>3</v>
      </c>
      <c r="G1500" s="2">
        <v>722</v>
      </c>
      <c r="H1500" s="2">
        <v>55153</v>
      </c>
      <c r="I1500" s="4">
        <v>2.2341954378941699E-6</v>
      </c>
      <c r="J1500" s="4">
        <v>6.1600000000000007E-5</v>
      </c>
      <c r="K1500" s="2" t="s">
        <v>3718</v>
      </c>
    </row>
    <row r="1501" spans="1:11" ht="15">
      <c r="A1501" s="2" t="s">
        <v>1846</v>
      </c>
      <c r="B1501" s="2">
        <v>35</v>
      </c>
      <c r="C1501" s="2" t="s">
        <v>677</v>
      </c>
      <c r="D1501" s="2" t="s">
        <v>1739</v>
      </c>
      <c r="E1501" s="2">
        <v>3</v>
      </c>
      <c r="F1501" s="2">
        <v>3</v>
      </c>
      <c r="G1501" s="2">
        <v>727</v>
      </c>
      <c r="H1501" s="2">
        <v>55153</v>
      </c>
      <c r="I1501" s="4">
        <v>2.2809997626250799E-6</v>
      </c>
      <c r="J1501" s="4">
        <v>6.1600000000000007E-5</v>
      </c>
      <c r="K1501" s="2" t="s">
        <v>3718</v>
      </c>
    </row>
    <row r="1502" spans="1:11" ht="15">
      <c r="A1502" s="2" t="s">
        <v>1846</v>
      </c>
      <c r="B1502" s="2">
        <v>36</v>
      </c>
      <c r="C1502" s="2" t="s">
        <v>677</v>
      </c>
      <c r="D1502" s="2" t="s">
        <v>1340</v>
      </c>
      <c r="E1502" s="2">
        <v>3</v>
      </c>
      <c r="F1502" s="2">
        <v>3</v>
      </c>
      <c r="G1502" s="2">
        <v>831</v>
      </c>
      <c r="H1502" s="2">
        <v>55153</v>
      </c>
      <c r="I1502" s="4">
        <v>3.40839444374269E-6</v>
      </c>
      <c r="J1502" s="4">
        <v>7.8399999999999995E-5</v>
      </c>
      <c r="K1502" s="2" t="s">
        <v>3718</v>
      </c>
    </row>
    <row r="1503" spans="1:11" ht="15">
      <c r="A1503" s="2" t="s">
        <v>1846</v>
      </c>
      <c r="B1503" s="2">
        <v>37</v>
      </c>
      <c r="C1503" s="2" t="s">
        <v>677</v>
      </c>
      <c r="D1503" s="2" t="s">
        <v>1013</v>
      </c>
      <c r="E1503" s="2">
        <v>3</v>
      </c>
      <c r="F1503" s="2">
        <v>3</v>
      </c>
      <c r="G1503" s="2">
        <v>831</v>
      </c>
      <c r="H1503" s="2">
        <v>55153</v>
      </c>
      <c r="I1503" s="4">
        <v>3.40839444374269E-6</v>
      </c>
      <c r="J1503" s="4">
        <v>7.8399999999999995E-5</v>
      </c>
      <c r="K1503" s="2" t="s">
        <v>3718</v>
      </c>
    </row>
    <row r="1504" spans="1:11" ht="15">
      <c r="A1504" s="2" t="s">
        <v>1846</v>
      </c>
      <c r="B1504" s="2">
        <v>38</v>
      </c>
      <c r="C1504" s="2" t="s">
        <v>677</v>
      </c>
      <c r="D1504" s="2" t="s">
        <v>1014</v>
      </c>
      <c r="E1504" s="2">
        <v>3</v>
      </c>
      <c r="F1504" s="2">
        <v>3</v>
      </c>
      <c r="G1504" s="2">
        <v>831</v>
      </c>
      <c r="H1504" s="2">
        <v>55153</v>
      </c>
      <c r="I1504" s="4">
        <v>3.40839444374269E-6</v>
      </c>
      <c r="J1504" s="4">
        <v>7.8399999999999995E-5</v>
      </c>
      <c r="K1504" s="2" t="s">
        <v>3718</v>
      </c>
    </row>
    <row r="1505" spans="1:11" ht="15">
      <c r="A1505" s="2" t="s">
        <v>1846</v>
      </c>
      <c r="B1505" s="2">
        <v>39</v>
      </c>
      <c r="C1505" s="2" t="s">
        <v>677</v>
      </c>
      <c r="D1505" s="2" t="s">
        <v>835</v>
      </c>
      <c r="E1505" s="2">
        <v>3</v>
      </c>
      <c r="F1505" s="2">
        <v>3</v>
      </c>
      <c r="G1505" s="2">
        <v>831</v>
      </c>
      <c r="H1505" s="2">
        <v>55153</v>
      </c>
      <c r="I1505" s="4">
        <v>3.40839444374269E-6</v>
      </c>
      <c r="J1505" s="4">
        <v>7.8399999999999995E-5</v>
      </c>
      <c r="K1505" s="2" t="s">
        <v>3718</v>
      </c>
    </row>
    <row r="1506" spans="1:11" ht="15">
      <c r="A1506" s="2" t="s">
        <v>1846</v>
      </c>
      <c r="B1506" s="2">
        <v>40</v>
      </c>
      <c r="C1506" s="2" t="s">
        <v>677</v>
      </c>
      <c r="D1506" s="2" t="s">
        <v>968</v>
      </c>
      <c r="E1506" s="2">
        <v>3</v>
      </c>
      <c r="F1506" s="2">
        <v>3</v>
      </c>
      <c r="G1506" s="2">
        <v>862</v>
      </c>
      <c r="H1506" s="2">
        <v>55153</v>
      </c>
      <c r="I1506" s="4">
        <v>3.8047407553411602E-6</v>
      </c>
      <c r="J1506" s="4">
        <v>8.3700000000000002E-5</v>
      </c>
      <c r="K1506" s="2" t="s">
        <v>3718</v>
      </c>
    </row>
    <row r="1507" spans="1:11" ht="15">
      <c r="A1507" s="2" t="s">
        <v>1846</v>
      </c>
      <c r="B1507" s="2">
        <v>41</v>
      </c>
      <c r="C1507" s="2" t="s">
        <v>677</v>
      </c>
      <c r="D1507" s="2" t="s">
        <v>1387</v>
      </c>
      <c r="E1507" s="2">
        <v>3</v>
      </c>
      <c r="F1507" s="2">
        <v>3</v>
      </c>
      <c r="G1507" s="2">
        <v>898</v>
      </c>
      <c r="H1507" s="2">
        <v>55153</v>
      </c>
      <c r="I1507" s="4">
        <v>4.3022237292344097E-6</v>
      </c>
      <c r="J1507" s="4">
        <v>9.0299999999999999E-5</v>
      </c>
      <c r="K1507" s="2" t="s">
        <v>3718</v>
      </c>
    </row>
    <row r="1508" spans="1:11" ht="15">
      <c r="A1508" s="2" t="s">
        <v>1846</v>
      </c>
      <c r="B1508" s="2">
        <v>42</v>
      </c>
      <c r="C1508" s="2" t="s">
        <v>677</v>
      </c>
      <c r="D1508" s="2" t="s">
        <v>901</v>
      </c>
      <c r="E1508" s="2">
        <v>3</v>
      </c>
      <c r="F1508" s="2">
        <v>3</v>
      </c>
      <c r="G1508" s="2">
        <v>1043</v>
      </c>
      <c r="H1508" s="2">
        <v>55153</v>
      </c>
      <c r="I1508" s="4">
        <v>6.74402169718639E-6</v>
      </c>
      <c r="J1508" s="4">
        <v>1.2999999999999999E-4</v>
      </c>
      <c r="K1508" s="2" t="s">
        <v>3718</v>
      </c>
    </row>
    <row r="1509" spans="1:11" ht="15">
      <c r="A1509" s="2" t="s">
        <v>1846</v>
      </c>
      <c r="B1509" s="2">
        <v>43</v>
      </c>
      <c r="C1509" s="2" t="s">
        <v>677</v>
      </c>
      <c r="D1509" s="2" t="s">
        <v>1478</v>
      </c>
      <c r="E1509" s="2">
        <v>3</v>
      </c>
      <c r="F1509" s="2">
        <v>3</v>
      </c>
      <c r="G1509" s="2">
        <v>1135</v>
      </c>
      <c r="H1509" s="2">
        <v>55153</v>
      </c>
      <c r="I1509" s="4">
        <v>8.6927067305740608E-6</v>
      </c>
      <c r="J1509" s="4">
        <v>1.2999999999999999E-4</v>
      </c>
      <c r="K1509" s="2" t="s">
        <v>3718</v>
      </c>
    </row>
    <row r="1510" spans="1:11" ht="15">
      <c r="A1510" s="2" t="s">
        <v>1846</v>
      </c>
      <c r="B1510" s="2">
        <v>44</v>
      </c>
      <c r="C1510" s="2" t="s">
        <v>677</v>
      </c>
      <c r="D1510" s="2" t="s">
        <v>1533</v>
      </c>
      <c r="E1510" s="2">
        <v>3</v>
      </c>
      <c r="F1510" s="2">
        <v>3</v>
      </c>
      <c r="G1510" s="2">
        <v>1135</v>
      </c>
      <c r="H1510" s="2">
        <v>55153</v>
      </c>
      <c r="I1510" s="4">
        <v>8.6927067305740608E-6</v>
      </c>
      <c r="J1510" s="4">
        <v>1.2999999999999999E-4</v>
      </c>
      <c r="K1510" s="2" t="s">
        <v>3718</v>
      </c>
    </row>
    <row r="1511" spans="1:11" ht="15">
      <c r="A1511" s="2" t="s">
        <v>1846</v>
      </c>
      <c r="B1511" s="2">
        <v>45</v>
      </c>
      <c r="C1511" s="2" t="s">
        <v>677</v>
      </c>
      <c r="D1511" s="2" t="s">
        <v>709</v>
      </c>
      <c r="E1511" s="2">
        <v>3</v>
      </c>
      <c r="F1511" s="2">
        <v>3</v>
      </c>
      <c r="G1511" s="2">
        <v>1135</v>
      </c>
      <c r="H1511" s="2">
        <v>55153</v>
      </c>
      <c r="I1511" s="4">
        <v>8.6927067305740608E-6</v>
      </c>
      <c r="J1511" s="4">
        <v>1.2999999999999999E-4</v>
      </c>
      <c r="K1511" s="2" t="s">
        <v>3718</v>
      </c>
    </row>
    <row r="1512" spans="1:11" ht="15">
      <c r="A1512" s="2" t="s">
        <v>1846</v>
      </c>
      <c r="B1512" s="2">
        <v>46</v>
      </c>
      <c r="C1512" s="2" t="s">
        <v>677</v>
      </c>
      <c r="D1512" s="2" t="s">
        <v>815</v>
      </c>
      <c r="E1512" s="2">
        <v>3</v>
      </c>
      <c r="F1512" s="2">
        <v>3</v>
      </c>
      <c r="G1512" s="2">
        <v>1135</v>
      </c>
      <c r="H1512" s="2">
        <v>55153</v>
      </c>
      <c r="I1512" s="4">
        <v>8.6927067305740608E-6</v>
      </c>
      <c r="J1512" s="4">
        <v>1.2999999999999999E-4</v>
      </c>
      <c r="K1512" s="2" t="s">
        <v>3718</v>
      </c>
    </row>
    <row r="1513" spans="1:11" ht="15">
      <c r="A1513" s="2" t="s">
        <v>1846</v>
      </c>
      <c r="B1513" s="2">
        <v>47</v>
      </c>
      <c r="C1513" s="2" t="s">
        <v>677</v>
      </c>
      <c r="D1513" s="2" t="s">
        <v>795</v>
      </c>
      <c r="E1513" s="2">
        <v>3</v>
      </c>
      <c r="F1513" s="2">
        <v>3</v>
      </c>
      <c r="G1513" s="2">
        <v>1135</v>
      </c>
      <c r="H1513" s="2">
        <v>55153</v>
      </c>
      <c r="I1513" s="4">
        <v>8.6927067305740608E-6</v>
      </c>
      <c r="J1513" s="4">
        <v>1.2999999999999999E-4</v>
      </c>
      <c r="K1513" s="2" t="s">
        <v>3718</v>
      </c>
    </row>
    <row r="1514" spans="1:11" ht="15">
      <c r="A1514" s="2" t="s">
        <v>1846</v>
      </c>
      <c r="B1514" s="2">
        <v>48</v>
      </c>
      <c r="C1514" s="2" t="s">
        <v>677</v>
      </c>
      <c r="D1514" s="2" t="s">
        <v>1546</v>
      </c>
      <c r="E1514" s="2">
        <v>3</v>
      </c>
      <c r="F1514" s="2">
        <v>3</v>
      </c>
      <c r="G1514" s="2">
        <v>1306</v>
      </c>
      <c r="H1514" s="2">
        <v>55153</v>
      </c>
      <c r="I1514" s="4">
        <v>1.3247913443944301E-5</v>
      </c>
      <c r="J1514" s="4">
        <v>1.8000000000000001E-4</v>
      </c>
      <c r="K1514" s="2" t="s">
        <v>3718</v>
      </c>
    </row>
    <row r="1515" spans="1:11" ht="15">
      <c r="A1515" s="2" t="s">
        <v>1846</v>
      </c>
      <c r="B1515" s="2">
        <v>49</v>
      </c>
      <c r="C1515" s="2" t="s">
        <v>677</v>
      </c>
      <c r="D1515" s="2" t="s">
        <v>685</v>
      </c>
      <c r="E1515" s="2">
        <v>3</v>
      </c>
      <c r="F1515" s="2">
        <v>3</v>
      </c>
      <c r="G1515" s="2">
        <v>1326</v>
      </c>
      <c r="H1515" s="2">
        <v>55153</v>
      </c>
      <c r="I1515" s="4">
        <v>1.3866395701988101E-5</v>
      </c>
      <c r="J1515" s="4">
        <v>1.8000000000000001E-4</v>
      </c>
      <c r="K1515" s="2" t="s">
        <v>3718</v>
      </c>
    </row>
    <row r="1516" spans="1:11" ht="15">
      <c r="A1516" s="2" t="s">
        <v>1846</v>
      </c>
      <c r="B1516" s="2">
        <v>50</v>
      </c>
      <c r="C1516" s="2" t="s">
        <v>677</v>
      </c>
      <c r="D1516" s="2" t="s">
        <v>1392</v>
      </c>
      <c r="E1516" s="2">
        <v>3</v>
      </c>
      <c r="F1516" s="2">
        <v>3</v>
      </c>
      <c r="G1516" s="2">
        <v>1770</v>
      </c>
      <c r="H1516" s="2">
        <v>55153</v>
      </c>
      <c r="I1516" s="4">
        <v>3.2998907502985897E-5</v>
      </c>
      <c r="J1516" s="4">
        <v>3.6299999999999999E-4</v>
      </c>
      <c r="K1516" s="2" t="s">
        <v>3718</v>
      </c>
    </row>
    <row r="1517" spans="1:11" ht="15">
      <c r="A1517" s="2" t="s">
        <v>1846</v>
      </c>
      <c r="B1517" s="2">
        <v>51</v>
      </c>
      <c r="C1517" s="2" t="s">
        <v>677</v>
      </c>
      <c r="D1517" s="2" t="s">
        <v>1393</v>
      </c>
      <c r="E1517" s="2">
        <v>3</v>
      </c>
      <c r="F1517" s="2">
        <v>3</v>
      </c>
      <c r="G1517" s="2">
        <v>1770</v>
      </c>
      <c r="H1517" s="2">
        <v>55153</v>
      </c>
      <c r="I1517" s="4">
        <v>3.2998907502985897E-5</v>
      </c>
      <c r="J1517" s="4">
        <v>3.6299999999999999E-4</v>
      </c>
      <c r="K1517" s="2" t="s">
        <v>3718</v>
      </c>
    </row>
    <row r="1518" spans="1:11" ht="15">
      <c r="A1518" s="2" t="s">
        <v>1846</v>
      </c>
      <c r="B1518" s="2">
        <v>52</v>
      </c>
      <c r="C1518" s="2" t="s">
        <v>677</v>
      </c>
      <c r="D1518" s="2" t="s">
        <v>1224</v>
      </c>
      <c r="E1518" s="2">
        <v>3</v>
      </c>
      <c r="F1518" s="2">
        <v>3</v>
      </c>
      <c r="G1518" s="2">
        <v>2778</v>
      </c>
      <c r="H1518" s="2">
        <v>55153</v>
      </c>
      <c r="I1518" s="4">
        <v>1.2765675038495E-4</v>
      </c>
      <c r="J1518" s="4">
        <v>1.2800000000000001E-3</v>
      </c>
      <c r="K1518" s="2" t="s">
        <v>3718</v>
      </c>
    </row>
    <row r="1519" spans="1:11" ht="15">
      <c r="A1519" s="2" t="s">
        <v>1846</v>
      </c>
      <c r="B1519" s="2">
        <v>53</v>
      </c>
      <c r="C1519" s="2" t="s">
        <v>677</v>
      </c>
      <c r="D1519" s="2" t="s">
        <v>1768</v>
      </c>
      <c r="E1519" s="2">
        <v>3</v>
      </c>
      <c r="F1519" s="2">
        <v>3</v>
      </c>
      <c r="G1519" s="2">
        <v>3088</v>
      </c>
      <c r="H1519" s="2">
        <v>55153</v>
      </c>
      <c r="I1519" s="4">
        <v>1.7535818623168101E-4</v>
      </c>
      <c r="J1519" s="4">
        <v>1.58E-3</v>
      </c>
      <c r="K1519" s="2" t="s">
        <v>3718</v>
      </c>
    </row>
    <row r="1520" spans="1:11" ht="15">
      <c r="A1520" s="2" t="s">
        <v>1846</v>
      </c>
      <c r="B1520" s="2">
        <v>54</v>
      </c>
      <c r="C1520" s="2" t="s">
        <v>677</v>
      </c>
      <c r="D1520" s="2" t="s">
        <v>1796</v>
      </c>
      <c r="E1520" s="2">
        <v>1</v>
      </c>
      <c r="F1520" s="2">
        <v>3</v>
      </c>
      <c r="G1520" s="2">
        <v>78</v>
      </c>
      <c r="H1520" s="2">
        <v>55153</v>
      </c>
      <c r="I1520" s="4">
        <v>4.2368221663144096E-3</v>
      </c>
      <c r="J1520" s="2">
        <v>0.02</v>
      </c>
      <c r="K1520" s="2" t="s">
        <v>3719</v>
      </c>
    </row>
    <row r="1521" spans="1:11" ht="15">
      <c r="A1521" s="2" t="s">
        <v>1846</v>
      </c>
      <c r="B1521" s="2">
        <v>55</v>
      </c>
      <c r="C1521" s="2" t="s">
        <v>677</v>
      </c>
      <c r="D1521" s="2" t="s">
        <v>1607</v>
      </c>
      <c r="E1521" s="2">
        <v>1</v>
      </c>
      <c r="F1521" s="2">
        <v>3</v>
      </c>
      <c r="G1521" s="2">
        <v>78</v>
      </c>
      <c r="H1521" s="2">
        <v>55153</v>
      </c>
      <c r="I1521" s="4">
        <v>4.2368221663144096E-3</v>
      </c>
      <c r="J1521" s="2">
        <v>0.02</v>
      </c>
      <c r="K1521" s="2" t="s">
        <v>3719</v>
      </c>
    </row>
    <row r="1522" spans="1:11" ht="15">
      <c r="A1522" s="2" t="s">
        <v>1846</v>
      </c>
      <c r="B1522" s="2">
        <v>56</v>
      </c>
      <c r="C1522" s="2" t="s">
        <v>677</v>
      </c>
      <c r="D1522" s="2" t="s">
        <v>1171</v>
      </c>
      <c r="E1522" s="2">
        <v>1</v>
      </c>
      <c r="F1522" s="2">
        <v>3</v>
      </c>
      <c r="G1522" s="2">
        <v>78</v>
      </c>
      <c r="H1522" s="2">
        <v>55153</v>
      </c>
      <c r="I1522" s="4">
        <v>4.2368221663144096E-3</v>
      </c>
      <c r="J1522" s="2">
        <v>0.02</v>
      </c>
      <c r="K1522" s="2" t="s">
        <v>3719</v>
      </c>
    </row>
    <row r="1523" spans="1:11" ht="15">
      <c r="A1523" s="3" t="s">
        <v>1847</v>
      </c>
      <c r="B1523" s="2">
        <v>1</v>
      </c>
      <c r="C1523" s="2" t="s">
        <v>677</v>
      </c>
      <c r="D1523" s="2" t="s">
        <v>1053</v>
      </c>
      <c r="E1523" s="2">
        <v>147</v>
      </c>
      <c r="F1523" s="2">
        <v>147</v>
      </c>
      <c r="G1523" s="2">
        <v>310</v>
      </c>
      <c r="H1523" s="2">
        <v>55153</v>
      </c>
      <c r="I1523" s="2">
        <v>0</v>
      </c>
      <c r="J1523" s="2">
        <v>0</v>
      </c>
      <c r="K1523" s="2" t="s">
        <v>3720</v>
      </c>
    </row>
    <row r="1524" spans="1:11" ht="15">
      <c r="A1524" s="3" t="s">
        <v>1847</v>
      </c>
      <c r="B1524" s="2">
        <v>2</v>
      </c>
      <c r="C1524" s="2" t="s">
        <v>677</v>
      </c>
      <c r="D1524" s="2" t="s">
        <v>875</v>
      </c>
      <c r="E1524" s="2">
        <v>147</v>
      </c>
      <c r="F1524" s="2">
        <v>147</v>
      </c>
      <c r="G1524" s="2">
        <v>310</v>
      </c>
      <c r="H1524" s="2">
        <v>55153</v>
      </c>
      <c r="I1524" s="2">
        <v>0</v>
      </c>
      <c r="J1524" s="2">
        <v>0</v>
      </c>
      <c r="K1524" s="2" t="s">
        <v>3720</v>
      </c>
    </row>
    <row r="1525" spans="1:11" ht="15">
      <c r="A1525" s="3" t="s">
        <v>1847</v>
      </c>
      <c r="B1525" s="2">
        <v>3</v>
      </c>
      <c r="C1525" s="2" t="s">
        <v>677</v>
      </c>
      <c r="D1525" s="2" t="s">
        <v>1599</v>
      </c>
      <c r="E1525" s="2">
        <v>147</v>
      </c>
      <c r="F1525" s="2">
        <v>147</v>
      </c>
      <c r="G1525" s="2">
        <v>310</v>
      </c>
      <c r="H1525" s="2">
        <v>55153</v>
      </c>
      <c r="I1525" s="2">
        <v>0</v>
      </c>
      <c r="J1525" s="2">
        <v>0</v>
      </c>
      <c r="K1525" s="2" t="s">
        <v>3720</v>
      </c>
    </row>
    <row r="1526" spans="1:11" ht="15">
      <c r="A1526" s="3" t="s">
        <v>1847</v>
      </c>
      <c r="B1526" s="2">
        <v>4</v>
      </c>
      <c r="C1526" s="2" t="s">
        <v>677</v>
      </c>
      <c r="D1526" s="2" t="s">
        <v>802</v>
      </c>
      <c r="E1526" s="2">
        <v>147</v>
      </c>
      <c r="F1526" s="2">
        <v>147</v>
      </c>
      <c r="G1526" s="2">
        <v>353</v>
      </c>
      <c r="H1526" s="2">
        <v>55153</v>
      </c>
      <c r="I1526" s="2">
        <v>0</v>
      </c>
      <c r="J1526" s="2">
        <v>0</v>
      </c>
      <c r="K1526" s="2" t="s">
        <v>3720</v>
      </c>
    </row>
    <row r="1527" spans="1:11" ht="15">
      <c r="A1527" s="3" t="s">
        <v>1847</v>
      </c>
      <c r="B1527" s="2">
        <v>5</v>
      </c>
      <c r="C1527" s="2" t="s">
        <v>677</v>
      </c>
      <c r="D1527" s="2" t="s">
        <v>1646</v>
      </c>
      <c r="E1527" s="2">
        <v>147</v>
      </c>
      <c r="F1527" s="2">
        <v>147</v>
      </c>
      <c r="G1527" s="2">
        <v>310</v>
      </c>
      <c r="H1527" s="2">
        <v>55153</v>
      </c>
      <c r="I1527" s="2">
        <v>0</v>
      </c>
      <c r="J1527" s="2">
        <v>0</v>
      </c>
      <c r="K1527" s="2" t="s">
        <v>3720</v>
      </c>
    </row>
    <row r="1528" spans="1:11" ht="15">
      <c r="A1528" s="3" t="s">
        <v>1847</v>
      </c>
      <c r="B1528" s="2">
        <v>6</v>
      </c>
      <c r="C1528" s="2" t="s">
        <v>677</v>
      </c>
      <c r="D1528" s="2" t="s">
        <v>1695</v>
      </c>
      <c r="E1528" s="2">
        <v>147</v>
      </c>
      <c r="F1528" s="2">
        <v>147</v>
      </c>
      <c r="G1528" s="2">
        <v>569</v>
      </c>
      <c r="H1528" s="2">
        <v>55153</v>
      </c>
      <c r="I1528" s="4">
        <v>1.1872035531084E-301</v>
      </c>
      <c r="J1528" s="4">
        <v>3.8099999999999998E-299</v>
      </c>
      <c r="K1528" s="2" t="s">
        <v>3720</v>
      </c>
    </row>
    <row r="1529" spans="1:11" ht="15">
      <c r="A1529" s="3" t="s">
        <v>1847</v>
      </c>
      <c r="B1529" s="2">
        <v>7</v>
      </c>
      <c r="C1529" s="2" t="s">
        <v>677</v>
      </c>
      <c r="D1529" s="2" t="s">
        <v>892</v>
      </c>
      <c r="E1529" s="2">
        <v>147</v>
      </c>
      <c r="F1529" s="2">
        <v>147</v>
      </c>
      <c r="G1529" s="2">
        <v>569</v>
      </c>
      <c r="H1529" s="2">
        <v>55153</v>
      </c>
      <c r="I1529" s="4">
        <v>1.1872035531084E-301</v>
      </c>
      <c r="J1529" s="4">
        <v>3.8099999999999998E-299</v>
      </c>
      <c r="K1529" s="2" t="s">
        <v>3720</v>
      </c>
    </row>
    <row r="1530" spans="1:11" ht="15">
      <c r="A1530" s="3" t="s">
        <v>1847</v>
      </c>
      <c r="B1530" s="2">
        <v>8</v>
      </c>
      <c r="C1530" s="2" t="s">
        <v>677</v>
      </c>
      <c r="D1530" s="2" t="s">
        <v>1694</v>
      </c>
      <c r="E1530" s="2">
        <v>147</v>
      </c>
      <c r="F1530" s="2">
        <v>147</v>
      </c>
      <c r="G1530" s="2">
        <v>569</v>
      </c>
      <c r="H1530" s="2">
        <v>55153</v>
      </c>
      <c r="I1530" s="4">
        <v>1.1872035531084E-301</v>
      </c>
      <c r="J1530" s="4">
        <v>3.8099999999999998E-299</v>
      </c>
      <c r="K1530" s="2" t="s">
        <v>3720</v>
      </c>
    </row>
    <row r="1531" spans="1:11" ht="15">
      <c r="A1531" s="3" t="s">
        <v>1847</v>
      </c>
      <c r="B1531" s="2">
        <v>9</v>
      </c>
      <c r="C1531" s="2" t="s">
        <v>677</v>
      </c>
      <c r="D1531" s="2" t="s">
        <v>1696</v>
      </c>
      <c r="E1531" s="2">
        <v>147</v>
      </c>
      <c r="F1531" s="2">
        <v>147</v>
      </c>
      <c r="G1531" s="2">
        <v>569</v>
      </c>
      <c r="H1531" s="2">
        <v>55153</v>
      </c>
      <c r="I1531" s="4">
        <v>1.1872035531084E-301</v>
      </c>
      <c r="J1531" s="4">
        <v>3.8099999999999998E-299</v>
      </c>
      <c r="K1531" s="2" t="s">
        <v>3720</v>
      </c>
    </row>
    <row r="1532" spans="1:11" ht="15">
      <c r="A1532" s="3" t="s">
        <v>1847</v>
      </c>
      <c r="B1532" s="2">
        <v>10</v>
      </c>
      <c r="C1532" s="2" t="s">
        <v>677</v>
      </c>
      <c r="D1532" s="2" t="s">
        <v>1693</v>
      </c>
      <c r="E1532" s="2">
        <v>147</v>
      </c>
      <c r="F1532" s="2">
        <v>147</v>
      </c>
      <c r="G1532" s="2">
        <v>569</v>
      </c>
      <c r="H1532" s="2">
        <v>55153</v>
      </c>
      <c r="I1532" s="4">
        <v>1.1872035531084E-301</v>
      </c>
      <c r="J1532" s="4">
        <v>3.8099999999999998E-299</v>
      </c>
      <c r="K1532" s="2" t="s">
        <v>3720</v>
      </c>
    </row>
    <row r="1533" spans="1:11" ht="15">
      <c r="A1533" s="3" t="s">
        <v>1847</v>
      </c>
      <c r="B1533" s="2">
        <v>11</v>
      </c>
      <c r="C1533" s="2" t="s">
        <v>677</v>
      </c>
      <c r="D1533" s="2" t="s">
        <v>891</v>
      </c>
      <c r="E1533" s="2">
        <v>147</v>
      </c>
      <c r="F1533" s="2">
        <v>147</v>
      </c>
      <c r="G1533" s="2">
        <v>569</v>
      </c>
      <c r="H1533" s="2">
        <v>55153</v>
      </c>
      <c r="I1533" s="4">
        <v>1.1872035531084E-301</v>
      </c>
      <c r="J1533" s="4">
        <v>3.8099999999999998E-299</v>
      </c>
      <c r="K1533" s="2" t="s">
        <v>3720</v>
      </c>
    </row>
    <row r="1534" spans="1:11" ht="15">
      <c r="A1534" s="3" t="s">
        <v>1847</v>
      </c>
      <c r="B1534" s="2">
        <v>12</v>
      </c>
      <c r="C1534" s="2" t="s">
        <v>677</v>
      </c>
      <c r="D1534" s="2" t="s">
        <v>1568</v>
      </c>
      <c r="E1534" s="2">
        <v>147</v>
      </c>
      <c r="F1534" s="2">
        <v>147</v>
      </c>
      <c r="G1534" s="2">
        <v>569</v>
      </c>
      <c r="H1534" s="2">
        <v>55153</v>
      </c>
      <c r="I1534" s="4">
        <v>1.1872035531084E-301</v>
      </c>
      <c r="J1534" s="4">
        <v>3.8099999999999998E-299</v>
      </c>
      <c r="K1534" s="2" t="s">
        <v>3720</v>
      </c>
    </row>
    <row r="1535" spans="1:11" ht="15">
      <c r="A1535" s="3" t="s">
        <v>1847</v>
      </c>
      <c r="B1535" s="2">
        <v>13</v>
      </c>
      <c r="C1535" s="2" t="s">
        <v>677</v>
      </c>
      <c r="D1535" s="2" t="s">
        <v>1226</v>
      </c>
      <c r="E1535" s="2">
        <v>147</v>
      </c>
      <c r="F1535" s="2">
        <v>147</v>
      </c>
      <c r="G1535" s="2">
        <v>596</v>
      </c>
      <c r="H1535" s="2">
        <v>55153</v>
      </c>
      <c r="I1535" s="4">
        <v>3.0357495322856202E-298</v>
      </c>
      <c r="J1535" s="4">
        <v>9.6499999999999995E-296</v>
      </c>
      <c r="K1535" s="2" t="s">
        <v>3720</v>
      </c>
    </row>
    <row r="1536" spans="1:11" ht="15">
      <c r="A1536" s="3" t="s">
        <v>1847</v>
      </c>
      <c r="B1536" s="2">
        <v>14</v>
      </c>
      <c r="C1536" s="2" t="s">
        <v>677</v>
      </c>
      <c r="D1536" s="2" t="s">
        <v>1175</v>
      </c>
      <c r="E1536" s="2">
        <v>147</v>
      </c>
      <c r="F1536" s="2">
        <v>147</v>
      </c>
      <c r="G1536" s="2">
        <v>596</v>
      </c>
      <c r="H1536" s="2">
        <v>55153</v>
      </c>
      <c r="I1536" s="4">
        <v>3.0357495322856202E-298</v>
      </c>
      <c r="J1536" s="4">
        <v>9.6499999999999995E-296</v>
      </c>
      <c r="K1536" s="2" t="s">
        <v>3720</v>
      </c>
    </row>
    <row r="1537" spans="1:11" ht="15">
      <c r="A1537" s="3" t="s">
        <v>1847</v>
      </c>
      <c r="B1537" s="2">
        <v>15</v>
      </c>
      <c r="C1537" s="2" t="s">
        <v>677</v>
      </c>
      <c r="D1537" s="2" t="s">
        <v>1223</v>
      </c>
      <c r="E1537" s="2">
        <v>147</v>
      </c>
      <c r="F1537" s="2">
        <v>147</v>
      </c>
      <c r="G1537" s="2">
        <v>596</v>
      </c>
      <c r="H1537" s="2">
        <v>55153</v>
      </c>
      <c r="I1537" s="4">
        <v>3.0357495322856202E-298</v>
      </c>
      <c r="J1537" s="4">
        <v>9.6499999999999995E-296</v>
      </c>
      <c r="K1537" s="2" t="s">
        <v>3720</v>
      </c>
    </row>
    <row r="1538" spans="1:11" ht="15">
      <c r="A1538" s="3" t="s">
        <v>1847</v>
      </c>
      <c r="B1538" s="2">
        <v>16</v>
      </c>
      <c r="C1538" s="2" t="s">
        <v>677</v>
      </c>
      <c r="D1538" s="2" t="s">
        <v>836</v>
      </c>
      <c r="E1538" s="2">
        <v>147</v>
      </c>
      <c r="F1538" s="2">
        <v>147</v>
      </c>
      <c r="G1538" s="2">
        <v>614</v>
      </c>
      <c r="H1538" s="2">
        <v>55153</v>
      </c>
      <c r="I1538" s="4">
        <v>4.5334205707310701E-296</v>
      </c>
      <c r="J1538" s="4">
        <v>1.4299999999999999E-293</v>
      </c>
      <c r="K1538" s="2" t="s">
        <v>3720</v>
      </c>
    </row>
    <row r="1539" spans="1:11" ht="15">
      <c r="A1539" s="3" t="s">
        <v>1847</v>
      </c>
      <c r="B1539" s="2">
        <v>17</v>
      </c>
      <c r="C1539" s="2" t="s">
        <v>677</v>
      </c>
      <c r="D1539" s="2" t="s">
        <v>870</v>
      </c>
      <c r="E1539" s="2">
        <v>147</v>
      </c>
      <c r="F1539" s="2">
        <v>147</v>
      </c>
      <c r="G1539" s="2">
        <v>614</v>
      </c>
      <c r="H1539" s="2">
        <v>55153</v>
      </c>
      <c r="I1539" s="4">
        <v>4.5334205707310701E-296</v>
      </c>
      <c r="J1539" s="4">
        <v>1.4299999999999999E-293</v>
      </c>
      <c r="K1539" s="2" t="s">
        <v>3720</v>
      </c>
    </row>
    <row r="1540" spans="1:11" ht="15">
      <c r="A1540" s="3" t="s">
        <v>1847</v>
      </c>
      <c r="B1540" s="2">
        <v>18</v>
      </c>
      <c r="C1540" s="2" t="s">
        <v>677</v>
      </c>
      <c r="D1540" s="2" t="s">
        <v>1697</v>
      </c>
      <c r="E1540" s="2">
        <v>136</v>
      </c>
      <c r="F1540" s="2">
        <v>147</v>
      </c>
      <c r="G1540" s="2">
        <v>409</v>
      </c>
      <c r="H1540" s="2">
        <v>55153</v>
      </c>
      <c r="I1540" s="4">
        <v>2.5959623727596901E-285</v>
      </c>
      <c r="J1540" s="4">
        <v>8.1799999999999995E-283</v>
      </c>
      <c r="K1540" s="2" t="s">
        <v>3721</v>
      </c>
    </row>
    <row r="1541" spans="1:11" ht="15">
      <c r="A1541" s="3" t="s">
        <v>1847</v>
      </c>
      <c r="B1541" s="2">
        <v>19</v>
      </c>
      <c r="C1541" s="2" t="s">
        <v>677</v>
      </c>
      <c r="D1541" s="2" t="s">
        <v>1743</v>
      </c>
      <c r="E1541" s="2">
        <v>147</v>
      </c>
      <c r="F1541" s="2">
        <v>147</v>
      </c>
      <c r="G1541" s="2">
        <v>714</v>
      </c>
      <c r="H1541" s="2">
        <v>55153</v>
      </c>
      <c r="I1541" s="4">
        <v>3.4801295751249796E-285</v>
      </c>
      <c r="J1541" s="4">
        <v>1.0900000000000001E-282</v>
      </c>
      <c r="K1541" s="2" t="s">
        <v>3720</v>
      </c>
    </row>
    <row r="1542" spans="1:11" ht="15">
      <c r="A1542" s="3" t="s">
        <v>1847</v>
      </c>
      <c r="B1542" s="2">
        <v>20</v>
      </c>
      <c r="C1542" s="2" t="s">
        <v>677</v>
      </c>
      <c r="D1542" s="2" t="s">
        <v>1744</v>
      </c>
      <c r="E1542" s="2">
        <v>147</v>
      </c>
      <c r="F1542" s="2">
        <v>147</v>
      </c>
      <c r="G1542" s="2">
        <v>714</v>
      </c>
      <c r="H1542" s="2">
        <v>55153</v>
      </c>
      <c r="I1542" s="4">
        <v>3.4801295751249796E-285</v>
      </c>
      <c r="J1542" s="4">
        <v>1.0900000000000001E-282</v>
      </c>
      <c r="K1542" s="2" t="s">
        <v>3720</v>
      </c>
    </row>
    <row r="1543" spans="1:11" ht="15">
      <c r="A1543" s="3" t="s">
        <v>1847</v>
      </c>
      <c r="B1543" s="2">
        <v>21</v>
      </c>
      <c r="C1543" s="2" t="s">
        <v>677</v>
      </c>
      <c r="D1543" s="2" t="s">
        <v>813</v>
      </c>
      <c r="E1543" s="2">
        <v>147</v>
      </c>
      <c r="F1543" s="2">
        <v>147</v>
      </c>
      <c r="G1543" s="2">
        <v>757</v>
      </c>
      <c r="H1543" s="2">
        <v>55153</v>
      </c>
      <c r="I1543" s="4">
        <v>5.0567919894874497E-281</v>
      </c>
      <c r="J1543" s="4">
        <v>1.5800000000000001E-278</v>
      </c>
      <c r="K1543" s="2" t="s">
        <v>3720</v>
      </c>
    </row>
    <row r="1544" spans="1:11" ht="15">
      <c r="A1544" s="3" t="s">
        <v>1847</v>
      </c>
      <c r="B1544" s="2">
        <v>22</v>
      </c>
      <c r="C1544" s="2" t="s">
        <v>677</v>
      </c>
      <c r="D1544" s="2" t="s">
        <v>896</v>
      </c>
      <c r="E1544" s="2">
        <v>147</v>
      </c>
      <c r="F1544" s="2">
        <v>147</v>
      </c>
      <c r="G1544" s="2">
        <v>804</v>
      </c>
      <c r="H1544" s="2">
        <v>55153</v>
      </c>
      <c r="I1544" s="4">
        <v>9.1595222971144602E-277</v>
      </c>
      <c r="J1544" s="4">
        <v>2.8499999999999998E-274</v>
      </c>
      <c r="K1544" s="2" t="s">
        <v>3720</v>
      </c>
    </row>
    <row r="1545" spans="1:11" ht="15">
      <c r="A1545" s="3" t="s">
        <v>1847</v>
      </c>
      <c r="B1545" s="2">
        <v>23</v>
      </c>
      <c r="C1545" s="2" t="s">
        <v>677</v>
      </c>
      <c r="D1545" s="2" t="s">
        <v>749</v>
      </c>
      <c r="E1545" s="2">
        <v>136</v>
      </c>
      <c r="F1545" s="2">
        <v>147</v>
      </c>
      <c r="G1545" s="2">
        <v>514</v>
      </c>
      <c r="H1545" s="2">
        <v>55153</v>
      </c>
      <c r="I1545" s="4">
        <v>2.5402699799364E-269</v>
      </c>
      <c r="J1545" s="4">
        <v>7.8700000000000006E-267</v>
      </c>
      <c r="K1545" s="2" t="s">
        <v>3721</v>
      </c>
    </row>
    <row r="1546" spans="1:11" ht="15">
      <c r="A1546" s="3" t="s">
        <v>1847</v>
      </c>
      <c r="B1546" s="2">
        <v>24</v>
      </c>
      <c r="C1546" s="2" t="s">
        <v>677</v>
      </c>
      <c r="D1546" s="2" t="s">
        <v>1203</v>
      </c>
      <c r="E1546" s="2">
        <v>126</v>
      </c>
      <c r="F1546" s="2">
        <v>147</v>
      </c>
      <c r="G1546" s="2">
        <v>378</v>
      </c>
      <c r="H1546" s="2">
        <v>55153</v>
      </c>
      <c r="I1546" s="4">
        <v>1.7479437279787801E-258</v>
      </c>
      <c r="J1546" s="4">
        <v>5.4000000000000003E-256</v>
      </c>
      <c r="K1546" s="2" t="s">
        <v>3722</v>
      </c>
    </row>
    <row r="1547" spans="1:11" ht="15">
      <c r="A1547" s="3" t="s">
        <v>1847</v>
      </c>
      <c r="B1547" s="2">
        <v>25</v>
      </c>
      <c r="C1547" s="2" t="s">
        <v>677</v>
      </c>
      <c r="D1547" s="2" t="s">
        <v>821</v>
      </c>
      <c r="E1547" s="2">
        <v>136</v>
      </c>
      <c r="F1547" s="2">
        <v>147</v>
      </c>
      <c r="G1547" s="2">
        <v>686</v>
      </c>
      <c r="H1547" s="2">
        <v>55153</v>
      </c>
      <c r="I1547" s="4">
        <v>5.5834928833669602E-250</v>
      </c>
      <c r="J1547" s="4">
        <v>1.7200000000000001E-247</v>
      </c>
      <c r="K1547" s="2" t="s">
        <v>3721</v>
      </c>
    </row>
    <row r="1548" spans="1:11" ht="15">
      <c r="A1548" s="3" t="s">
        <v>1847</v>
      </c>
      <c r="B1548" s="2">
        <v>26</v>
      </c>
      <c r="C1548" s="2" t="s">
        <v>677</v>
      </c>
      <c r="D1548" s="2" t="s">
        <v>1689</v>
      </c>
      <c r="E1548" s="2">
        <v>126</v>
      </c>
      <c r="F1548" s="2">
        <v>147</v>
      </c>
      <c r="G1548" s="2">
        <v>445</v>
      </c>
      <c r="H1548" s="2">
        <v>55153</v>
      </c>
      <c r="I1548" s="4">
        <v>7.7218091724879698E-248</v>
      </c>
      <c r="J1548" s="4">
        <v>2.3699999999999999E-245</v>
      </c>
      <c r="K1548" s="2" t="s">
        <v>3720</v>
      </c>
    </row>
    <row r="1549" spans="1:11" ht="15">
      <c r="A1549" s="3" t="s">
        <v>1847</v>
      </c>
      <c r="B1549" s="2">
        <v>27</v>
      </c>
      <c r="C1549" s="2" t="s">
        <v>677</v>
      </c>
      <c r="D1549" s="2" t="s">
        <v>1344</v>
      </c>
      <c r="E1549" s="2">
        <v>147</v>
      </c>
      <c r="F1549" s="2">
        <v>147</v>
      </c>
      <c r="G1549" s="2">
        <v>1351</v>
      </c>
      <c r="H1549" s="2">
        <v>55153</v>
      </c>
      <c r="I1549" s="4">
        <v>4.9971179273561001E-241</v>
      </c>
      <c r="J1549" s="4">
        <v>1.51E-238</v>
      </c>
      <c r="K1549" s="2" t="s">
        <v>3720</v>
      </c>
    </row>
    <row r="1550" spans="1:11" ht="15">
      <c r="A1550" s="3" t="s">
        <v>1847</v>
      </c>
      <c r="B1550" s="2">
        <v>28</v>
      </c>
      <c r="C1550" s="2" t="s">
        <v>677</v>
      </c>
      <c r="D1550" s="2" t="s">
        <v>710</v>
      </c>
      <c r="E1550" s="2">
        <v>147</v>
      </c>
      <c r="F1550" s="2">
        <v>147</v>
      </c>
      <c r="G1550" s="2">
        <v>1351</v>
      </c>
      <c r="H1550" s="2">
        <v>55153</v>
      </c>
      <c r="I1550" s="4">
        <v>4.9971179273561001E-241</v>
      </c>
      <c r="J1550" s="4">
        <v>1.51E-238</v>
      </c>
      <c r="K1550" s="2" t="s">
        <v>3720</v>
      </c>
    </row>
    <row r="1551" spans="1:11" ht="15">
      <c r="A1551" s="3" t="s">
        <v>1847</v>
      </c>
      <c r="B1551" s="2">
        <v>29</v>
      </c>
      <c r="C1551" s="2" t="s">
        <v>677</v>
      </c>
      <c r="D1551" s="2" t="s">
        <v>799</v>
      </c>
      <c r="E1551" s="2">
        <v>147</v>
      </c>
      <c r="F1551" s="2">
        <v>147</v>
      </c>
      <c r="G1551" s="2">
        <v>1351</v>
      </c>
      <c r="H1551" s="2">
        <v>55153</v>
      </c>
      <c r="I1551" s="4">
        <v>4.9971179273561001E-241</v>
      </c>
      <c r="J1551" s="4">
        <v>1.51E-238</v>
      </c>
      <c r="K1551" s="2" t="s">
        <v>3720</v>
      </c>
    </row>
    <row r="1552" spans="1:11" ht="15">
      <c r="A1552" s="3" t="s">
        <v>1847</v>
      </c>
      <c r="B1552" s="2">
        <v>30</v>
      </c>
      <c r="C1552" s="2" t="s">
        <v>677</v>
      </c>
      <c r="D1552" s="2" t="s">
        <v>796</v>
      </c>
      <c r="E1552" s="2">
        <v>147</v>
      </c>
      <c r="F1552" s="2">
        <v>147</v>
      </c>
      <c r="G1552" s="2">
        <v>1351</v>
      </c>
      <c r="H1552" s="2">
        <v>55153</v>
      </c>
      <c r="I1552" s="4">
        <v>4.9971179273561001E-241</v>
      </c>
      <c r="J1552" s="4">
        <v>1.51E-238</v>
      </c>
      <c r="K1552" s="2" t="s">
        <v>3720</v>
      </c>
    </row>
    <row r="1553" spans="1:11" ht="15">
      <c r="A1553" s="3" t="s">
        <v>1847</v>
      </c>
      <c r="B1553" s="2">
        <v>31</v>
      </c>
      <c r="C1553" s="2" t="s">
        <v>677</v>
      </c>
      <c r="D1553" s="2" t="s">
        <v>1459</v>
      </c>
      <c r="E1553" s="2">
        <v>126</v>
      </c>
      <c r="F1553" s="2">
        <v>147</v>
      </c>
      <c r="G1553" s="2">
        <v>508</v>
      </c>
      <c r="H1553" s="2">
        <v>55153</v>
      </c>
      <c r="I1553" s="4">
        <v>1.9341952463233499E-239</v>
      </c>
      <c r="J1553" s="4">
        <v>5.8200000000000002E-237</v>
      </c>
      <c r="K1553" s="2" t="s">
        <v>3722</v>
      </c>
    </row>
    <row r="1554" spans="1:11" ht="15">
      <c r="A1554" s="3" t="s">
        <v>1847</v>
      </c>
      <c r="B1554" s="2">
        <v>32</v>
      </c>
      <c r="C1554" s="2" t="s">
        <v>677</v>
      </c>
      <c r="D1554" s="2" t="s">
        <v>1820</v>
      </c>
      <c r="E1554" s="2">
        <v>126</v>
      </c>
      <c r="F1554" s="2">
        <v>147</v>
      </c>
      <c r="G1554" s="2">
        <v>508</v>
      </c>
      <c r="H1554" s="2">
        <v>55153</v>
      </c>
      <c r="I1554" s="4">
        <v>1.9341952463233499E-239</v>
      </c>
      <c r="J1554" s="4">
        <v>5.8200000000000002E-237</v>
      </c>
      <c r="K1554" s="2" t="s">
        <v>3722</v>
      </c>
    </row>
    <row r="1555" spans="1:11" ht="15">
      <c r="A1555" s="3" t="s">
        <v>1847</v>
      </c>
      <c r="B1555" s="2">
        <v>33</v>
      </c>
      <c r="C1555" s="2" t="s">
        <v>677</v>
      </c>
      <c r="D1555" s="2" t="s">
        <v>1354</v>
      </c>
      <c r="E1555" s="2">
        <v>103</v>
      </c>
      <c r="F1555" s="2">
        <v>147</v>
      </c>
      <c r="G1555" s="2">
        <v>196</v>
      </c>
      <c r="H1555" s="2">
        <v>55153</v>
      </c>
      <c r="I1555" s="4">
        <v>1.22285777681528E-229</v>
      </c>
      <c r="J1555" s="4">
        <v>3.6599999999999998E-227</v>
      </c>
      <c r="K1555" s="2" t="s">
        <v>3720</v>
      </c>
    </row>
    <row r="1556" spans="1:11" ht="15">
      <c r="A1556" s="3" t="s">
        <v>1847</v>
      </c>
      <c r="B1556" s="2">
        <v>34</v>
      </c>
      <c r="C1556" s="2" t="s">
        <v>677</v>
      </c>
      <c r="D1556" s="2" t="s">
        <v>1347</v>
      </c>
      <c r="E1556" s="2">
        <v>103</v>
      </c>
      <c r="F1556" s="2">
        <v>147</v>
      </c>
      <c r="G1556" s="2">
        <v>196</v>
      </c>
      <c r="H1556" s="2">
        <v>55153</v>
      </c>
      <c r="I1556" s="4">
        <v>1.22285777681528E-229</v>
      </c>
      <c r="J1556" s="4">
        <v>3.6599999999999998E-227</v>
      </c>
      <c r="K1556" s="2" t="s">
        <v>3720</v>
      </c>
    </row>
    <row r="1557" spans="1:11" ht="15">
      <c r="A1557" s="3" t="s">
        <v>1847</v>
      </c>
      <c r="B1557" s="2">
        <v>35</v>
      </c>
      <c r="C1557" s="2" t="s">
        <v>677</v>
      </c>
      <c r="D1557" s="2" t="s">
        <v>919</v>
      </c>
      <c r="E1557" s="2">
        <v>147</v>
      </c>
      <c r="F1557" s="2">
        <v>147</v>
      </c>
      <c r="G1557" s="2">
        <v>2578</v>
      </c>
      <c r="H1557" s="2">
        <v>55153</v>
      </c>
      <c r="I1557" s="4">
        <v>4.8919848353455002E-198</v>
      </c>
      <c r="J1557" s="4">
        <v>1.44E-195</v>
      </c>
      <c r="K1557" s="2" t="s">
        <v>3720</v>
      </c>
    </row>
    <row r="1558" spans="1:11" ht="15">
      <c r="A1558" s="3" t="s">
        <v>1847</v>
      </c>
      <c r="B1558" s="2">
        <v>36</v>
      </c>
      <c r="C1558" s="2" t="s">
        <v>677</v>
      </c>
      <c r="D1558" s="2" t="s">
        <v>918</v>
      </c>
      <c r="E1558" s="2">
        <v>147</v>
      </c>
      <c r="F1558" s="2">
        <v>147</v>
      </c>
      <c r="G1558" s="2">
        <v>2578</v>
      </c>
      <c r="H1558" s="2">
        <v>55153</v>
      </c>
      <c r="I1558" s="4">
        <v>4.8919848353455002E-198</v>
      </c>
      <c r="J1558" s="4">
        <v>1.44E-195</v>
      </c>
      <c r="K1558" s="2" t="s">
        <v>3720</v>
      </c>
    </row>
    <row r="1559" spans="1:11" ht="15">
      <c r="A1559" s="3" t="s">
        <v>1847</v>
      </c>
      <c r="B1559" s="2">
        <v>37</v>
      </c>
      <c r="C1559" s="2" t="s">
        <v>677</v>
      </c>
      <c r="D1559" s="2" t="s">
        <v>916</v>
      </c>
      <c r="E1559" s="2">
        <v>147</v>
      </c>
      <c r="F1559" s="2">
        <v>147</v>
      </c>
      <c r="G1559" s="2">
        <v>2578</v>
      </c>
      <c r="H1559" s="2">
        <v>55153</v>
      </c>
      <c r="I1559" s="4">
        <v>4.8919848353455002E-198</v>
      </c>
      <c r="J1559" s="4">
        <v>1.44E-195</v>
      </c>
      <c r="K1559" s="2" t="s">
        <v>3720</v>
      </c>
    </row>
    <row r="1560" spans="1:11" ht="15">
      <c r="A1560" s="3" t="s">
        <v>1847</v>
      </c>
      <c r="B1560" s="2">
        <v>38</v>
      </c>
      <c r="C1560" s="2" t="s">
        <v>677</v>
      </c>
      <c r="D1560" s="2" t="s">
        <v>917</v>
      </c>
      <c r="E1560" s="2">
        <v>147</v>
      </c>
      <c r="F1560" s="2">
        <v>147</v>
      </c>
      <c r="G1560" s="2">
        <v>2578</v>
      </c>
      <c r="H1560" s="2">
        <v>55153</v>
      </c>
      <c r="I1560" s="4">
        <v>4.8919848353455002E-198</v>
      </c>
      <c r="J1560" s="4">
        <v>1.44E-195</v>
      </c>
      <c r="K1560" s="2" t="s">
        <v>3720</v>
      </c>
    </row>
    <row r="1561" spans="1:11" ht="15">
      <c r="A1561" s="3" t="s">
        <v>1847</v>
      </c>
      <c r="B1561" s="2">
        <v>39</v>
      </c>
      <c r="C1561" s="2" t="s">
        <v>677</v>
      </c>
      <c r="D1561" s="2" t="s">
        <v>914</v>
      </c>
      <c r="E1561" s="2">
        <v>147</v>
      </c>
      <c r="F1561" s="2">
        <v>147</v>
      </c>
      <c r="G1561" s="2">
        <v>2578</v>
      </c>
      <c r="H1561" s="2">
        <v>55153</v>
      </c>
      <c r="I1561" s="4">
        <v>4.8919848353455002E-198</v>
      </c>
      <c r="J1561" s="4">
        <v>1.44E-195</v>
      </c>
      <c r="K1561" s="2" t="s">
        <v>3720</v>
      </c>
    </row>
    <row r="1562" spans="1:11" ht="15">
      <c r="A1562" s="3" t="s">
        <v>1847</v>
      </c>
      <c r="B1562" s="2">
        <v>40</v>
      </c>
      <c r="C1562" s="2" t="s">
        <v>677</v>
      </c>
      <c r="D1562" s="2" t="s">
        <v>1348</v>
      </c>
      <c r="E1562" s="2">
        <v>82</v>
      </c>
      <c r="F1562" s="2">
        <v>147</v>
      </c>
      <c r="G1562" s="2">
        <v>126</v>
      </c>
      <c r="H1562" s="2">
        <v>55153</v>
      </c>
      <c r="I1562" s="4">
        <v>6.1621816920251098E-190</v>
      </c>
      <c r="J1562" s="4">
        <v>1.81E-187</v>
      </c>
      <c r="K1562" s="2" t="s">
        <v>3720</v>
      </c>
    </row>
    <row r="1563" spans="1:11" ht="15">
      <c r="A1563" s="3" t="s">
        <v>1847</v>
      </c>
      <c r="B1563" s="2">
        <v>41</v>
      </c>
      <c r="C1563" s="2" t="s">
        <v>677</v>
      </c>
      <c r="D1563" s="2" t="s">
        <v>1727</v>
      </c>
      <c r="E1563" s="2">
        <v>147</v>
      </c>
      <c r="F1563" s="2">
        <v>147</v>
      </c>
      <c r="G1563" s="2">
        <v>2928</v>
      </c>
      <c r="H1563" s="2">
        <v>55153</v>
      </c>
      <c r="I1563" s="4">
        <v>1.09889568399765E-189</v>
      </c>
      <c r="J1563" s="4">
        <v>3.2100000000000002E-187</v>
      </c>
      <c r="K1563" s="2" t="s">
        <v>3720</v>
      </c>
    </row>
    <row r="1564" spans="1:11" ht="15">
      <c r="A1564" s="3" t="s">
        <v>1847</v>
      </c>
      <c r="B1564" s="2">
        <v>42</v>
      </c>
      <c r="C1564" s="2" t="s">
        <v>677</v>
      </c>
      <c r="D1564" s="2" t="s">
        <v>1091</v>
      </c>
      <c r="E1564" s="2">
        <v>147</v>
      </c>
      <c r="F1564" s="2">
        <v>147</v>
      </c>
      <c r="G1564" s="2">
        <v>3363</v>
      </c>
      <c r="H1564" s="2">
        <v>55153</v>
      </c>
      <c r="I1564" s="4">
        <v>1.2485242393232701E-180</v>
      </c>
      <c r="J1564" s="4">
        <v>3.6200000000000002E-178</v>
      </c>
      <c r="K1564" s="2" t="s">
        <v>3720</v>
      </c>
    </row>
    <row r="1565" spans="1:11" ht="15">
      <c r="A1565" s="3" t="s">
        <v>1847</v>
      </c>
      <c r="B1565" s="2">
        <v>43</v>
      </c>
      <c r="C1565" s="2" t="s">
        <v>677</v>
      </c>
      <c r="D1565" s="2" t="s">
        <v>1353</v>
      </c>
      <c r="E1565" s="2">
        <v>147</v>
      </c>
      <c r="F1565" s="2">
        <v>147</v>
      </c>
      <c r="G1565" s="2">
        <v>3363</v>
      </c>
      <c r="H1565" s="2">
        <v>55153</v>
      </c>
      <c r="I1565" s="4">
        <v>1.2485242393232701E-180</v>
      </c>
      <c r="J1565" s="4">
        <v>3.6200000000000002E-178</v>
      </c>
      <c r="K1565" s="2" t="s">
        <v>3720</v>
      </c>
    </row>
    <row r="1566" spans="1:11" ht="15">
      <c r="A1566" s="3" t="s">
        <v>1847</v>
      </c>
      <c r="B1566" s="2">
        <v>44</v>
      </c>
      <c r="C1566" s="2" t="s">
        <v>677</v>
      </c>
      <c r="D1566" s="2" t="s">
        <v>1738</v>
      </c>
      <c r="E1566" s="2">
        <v>147</v>
      </c>
      <c r="F1566" s="2">
        <v>147</v>
      </c>
      <c r="G1566" s="2">
        <v>3421</v>
      </c>
      <c r="H1566" s="2">
        <v>55153</v>
      </c>
      <c r="I1566" s="4">
        <v>1.6302097127444002E-179</v>
      </c>
      <c r="J1566" s="4">
        <v>4.6999999999999997E-177</v>
      </c>
      <c r="K1566" s="2" t="s">
        <v>3720</v>
      </c>
    </row>
    <row r="1567" spans="1:11" ht="15">
      <c r="A1567" s="3" t="s">
        <v>1847</v>
      </c>
      <c r="B1567" s="2">
        <v>45</v>
      </c>
      <c r="C1567" s="2" t="s">
        <v>677</v>
      </c>
      <c r="D1567" s="2" t="s">
        <v>1740</v>
      </c>
      <c r="E1567" s="2">
        <v>147</v>
      </c>
      <c r="F1567" s="2">
        <v>147</v>
      </c>
      <c r="G1567" s="2">
        <v>3421</v>
      </c>
      <c r="H1567" s="2">
        <v>55153</v>
      </c>
      <c r="I1567" s="4">
        <v>1.6302097127444002E-179</v>
      </c>
      <c r="J1567" s="4">
        <v>4.6999999999999997E-177</v>
      </c>
      <c r="K1567" s="2" t="s">
        <v>3720</v>
      </c>
    </row>
    <row r="1568" spans="1:11" ht="15">
      <c r="A1568" s="3" t="s">
        <v>1847</v>
      </c>
      <c r="B1568" s="2">
        <v>46</v>
      </c>
      <c r="C1568" s="2" t="s">
        <v>677</v>
      </c>
      <c r="D1568" s="2" t="s">
        <v>1182</v>
      </c>
      <c r="E1568" s="2">
        <v>103</v>
      </c>
      <c r="F1568" s="2">
        <v>147</v>
      </c>
      <c r="G1568" s="2">
        <v>493</v>
      </c>
      <c r="H1568" s="2">
        <v>55153</v>
      </c>
      <c r="I1568" s="4">
        <v>5.2364521788461199E-179</v>
      </c>
      <c r="J1568" s="4">
        <v>1.4900000000000001E-176</v>
      </c>
      <c r="K1568" s="2" t="s">
        <v>3720</v>
      </c>
    </row>
    <row r="1569" spans="1:11" ht="15">
      <c r="A1569" s="3" t="s">
        <v>1847</v>
      </c>
      <c r="B1569" s="2">
        <v>47</v>
      </c>
      <c r="C1569" s="2" t="s">
        <v>677</v>
      </c>
      <c r="D1569" s="2" t="s">
        <v>1195</v>
      </c>
      <c r="E1569" s="2">
        <v>103</v>
      </c>
      <c r="F1569" s="2">
        <v>147</v>
      </c>
      <c r="G1569" s="2">
        <v>493</v>
      </c>
      <c r="H1569" s="2">
        <v>55153</v>
      </c>
      <c r="I1569" s="4">
        <v>5.2364521788461199E-179</v>
      </c>
      <c r="J1569" s="4">
        <v>1.4900000000000001E-176</v>
      </c>
      <c r="K1569" s="2" t="s">
        <v>3720</v>
      </c>
    </row>
    <row r="1570" spans="1:11" ht="15">
      <c r="A1570" s="3" t="s">
        <v>1847</v>
      </c>
      <c r="B1570" s="2">
        <v>48</v>
      </c>
      <c r="C1570" s="2" t="s">
        <v>677</v>
      </c>
      <c r="D1570" s="2" t="s">
        <v>1730</v>
      </c>
      <c r="E1570" s="2">
        <v>103</v>
      </c>
      <c r="F1570" s="2">
        <v>147</v>
      </c>
      <c r="G1570" s="2">
        <v>493</v>
      </c>
      <c r="H1570" s="2">
        <v>55153</v>
      </c>
      <c r="I1570" s="4">
        <v>5.2364521788461199E-179</v>
      </c>
      <c r="J1570" s="4">
        <v>1.4900000000000001E-176</v>
      </c>
      <c r="K1570" s="2" t="s">
        <v>3720</v>
      </c>
    </row>
    <row r="1571" spans="1:11" ht="15">
      <c r="A1571" s="3" t="s">
        <v>1847</v>
      </c>
      <c r="B1571" s="2">
        <v>49</v>
      </c>
      <c r="C1571" s="2" t="s">
        <v>677</v>
      </c>
      <c r="D1571" s="2" t="s">
        <v>1746</v>
      </c>
      <c r="E1571" s="2">
        <v>103</v>
      </c>
      <c r="F1571" s="2">
        <v>147</v>
      </c>
      <c r="G1571" s="2">
        <v>493</v>
      </c>
      <c r="H1571" s="2">
        <v>55153</v>
      </c>
      <c r="I1571" s="4">
        <v>5.2364521788461199E-179</v>
      </c>
      <c r="J1571" s="4">
        <v>1.4900000000000001E-176</v>
      </c>
      <c r="K1571" s="2" t="s">
        <v>3720</v>
      </c>
    </row>
    <row r="1572" spans="1:11" ht="15">
      <c r="A1572" s="3" t="s">
        <v>1847</v>
      </c>
      <c r="B1572" s="2">
        <v>50</v>
      </c>
      <c r="C1572" s="2" t="s">
        <v>677</v>
      </c>
      <c r="D1572" s="2" t="s">
        <v>1349</v>
      </c>
      <c r="E1572" s="2">
        <v>76</v>
      </c>
      <c r="F1572" s="2">
        <v>147</v>
      </c>
      <c r="G1572" s="2">
        <v>120</v>
      </c>
      <c r="H1572" s="2">
        <v>55153</v>
      </c>
      <c r="I1572" s="4">
        <v>1.18010100141757E-173</v>
      </c>
      <c r="J1572" s="4">
        <v>3.3400000000000002E-171</v>
      </c>
      <c r="K1572" s="2" t="s">
        <v>3720</v>
      </c>
    </row>
    <row r="1573" spans="1:11" ht="15">
      <c r="A1573" s="3" t="s">
        <v>1847</v>
      </c>
      <c r="B1573" s="2">
        <v>51</v>
      </c>
      <c r="C1573" s="2" t="s">
        <v>677</v>
      </c>
      <c r="D1573" s="2" t="s">
        <v>1337</v>
      </c>
      <c r="E1573" s="2">
        <v>81</v>
      </c>
      <c r="F1573" s="2">
        <v>147</v>
      </c>
      <c r="G1573" s="2">
        <v>400</v>
      </c>
      <c r="H1573" s="2">
        <v>55153</v>
      </c>
      <c r="I1573" s="4">
        <v>3.2972436465510503E-135</v>
      </c>
      <c r="J1573" s="4">
        <v>9.2999999999999993E-133</v>
      </c>
      <c r="K1573" s="2" t="s">
        <v>3720</v>
      </c>
    </row>
    <row r="1574" spans="1:11" ht="15">
      <c r="A1574" s="3" t="s">
        <v>1847</v>
      </c>
      <c r="B1574" s="2">
        <v>52</v>
      </c>
      <c r="C1574" s="2" t="s">
        <v>677</v>
      </c>
      <c r="D1574" s="2" t="s">
        <v>1469</v>
      </c>
      <c r="E1574" s="2">
        <v>90</v>
      </c>
      <c r="F1574" s="2">
        <v>147</v>
      </c>
      <c r="G1574" s="2">
        <v>921</v>
      </c>
      <c r="H1574" s="2">
        <v>55153</v>
      </c>
      <c r="I1574" s="4">
        <v>1.6071365533589101E-121</v>
      </c>
      <c r="J1574" s="4">
        <v>4.4799999999999999E-119</v>
      </c>
      <c r="K1574" s="2" t="s">
        <v>3720</v>
      </c>
    </row>
    <row r="1575" spans="1:11" ht="15">
      <c r="A1575" s="3" t="s">
        <v>1847</v>
      </c>
      <c r="B1575" s="2">
        <v>53</v>
      </c>
      <c r="C1575" s="2" t="s">
        <v>677</v>
      </c>
      <c r="D1575" s="2" t="s">
        <v>1702</v>
      </c>
      <c r="E1575" s="2">
        <v>90</v>
      </c>
      <c r="F1575" s="2">
        <v>147</v>
      </c>
      <c r="G1575" s="2">
        <v>921</v>
      </c>
      <c r="H1575" s="2">
        <v>55153</v>
      </c>
      <c r="I1575" s="4">
        <v>1.6071365533589101E-121</v>
      </c>
      <c r="J1575" s="4">
        <v>4.4799999999999999E-119</v>
      </c>
      <c r="K1575" s="2" t="s">
        <v>3720</v>
      </c>
    </row>
    <row r="1576" spans="1:11" ht="15">
      <c r="A1576" s="3" t="s">
        <v>1847</v>
      </c>
      <c r="B1576" s="2">
        <v>54</v>
      </c>
      <c r="C1576" s="2" t="s">
        <v>677</v>
      </c>
      <c r="D1576" s="2" t="s">
        <v>902</v>
      </c>
      <c r="E1576" s="2">
        <v>90</v>
      </c>
      <c r="F1576" s="2">
        <v>147</v>
      </c>
      <c r="G1576" s="2">
        <v>921</v>
      </c>
      <c r="H1576" s="2">
        <v>55153</v>
      </c>
      <c r="I1576" s="4">
        <v>1.6071365533589101E-121</v>
      </c>
      <c r="J1576" s="4">
        <v>4.4799999999999999E-119</v>
      </c>
      <c r="K1576" s="2" t="s">
        <v>3720</v>
      </c>
    </row>
    <row r="1577" spans="1:11" ht="15">
      <c r="A1577" s="3" t="s">
        <v>1847</v>
      </c>
      <c r="B1577" s="2">
        <v>55</v>
      </c>
      <c r="C1577" s="2" t="s">
        <v>677</v>
      </c>
      <c r="D1577" s="2" t="s">
        <v>948</v>
      </c>
      <c r="E1577" s="2">
        <v>90</v>
      </c>
      <c r="F1577" s="2">
        <v>147</v>
      </c>
      <c r="G1577" s="2">
        <v>1105</v>
      </c>
      <c r="H1577" s="2">
        <v>55153</v>
      </c>
      <c r="I1577" s="4">
        <v>3.7719361959691301E-114</v>
      </c>
      <c r="J1577" s="4">
        <v>1.04E-111</v>
      </c>
      <c r="K1577" s="2" t="s">
        <v>3720</v>
      </c>
    </row>
    <row r="1578" spans="1:11" ht="15">
      <c r="A1578" s="3" t="s">
        <v>1847</v>
      </c>
      <c r="B1578" s="2">
        <v>56</v>
      </c>
      <c r="C1578" s="2" t="s">
        <v>677</v>
      </c>
      <c r="D1578" s="2" t="s">
        <v>1802</v>
      </c>
      <c r="E1578" s="2">
        <v>90</v>
      </c>
      <c r="F1578" s="2">
        <v>147</v>
      </c>
      <c r="G1578" s="2">
        <v>1105</v>
      </c>
      <c r="H1578" s="2">
        <v>55153</v>
      </c>
      <c r="I1578" s="4">
        <v>3.7719361959691301E-114</v>
      </c>
      <c r="J1578" s="4">
        <v>1.04E-111</v>
      </c>
      <c r="K1578" s="2" t="s">
        <v>3720</v>
      </c>
    </row>
    <row r="1579" spans="1:11" ht="15">
      <c r="A1579" s="3" t="s">
        <v>1847</v>
      </c>
      <c r="B1579" s="2">
        <v>57</v>
      </c>
      <c r="C1579" s="2" t="s">
        <v>677</v>
      </c>
      <c r="D1579" s="2" t="s">
        <v>1325</v>
      </c>
      <c r="E1579" s="2">
        <v>72</v>
      </c>
      <c r="F1579" s="2">
        <v>147</v>
      </c>
      <c r="G1579" s="2">
        <v>556</v>
      </c>
      <c r="H1579" s="2">
        <v>55153</v>
      </c>
      <c r="I1579" s="4">
        <v>9.0477691496098203E-104</v>
      </c>
      <c r="J1579" s="4">
        <v>2.5E-101</v>
      </c>
      <c r="K1579" s="2" t="s">
        <v>3723</v>
      </c>
    </row>
    <row r="1580" spans="1:11" ht="15">
      <c r="A1580" s="3" t="s">
        <v>1847</v>
      </c>
      <c r="B1580" s="2">
        <v>58</v>
      </c>
      <c r="C1580" s="2" t="s">
        <v>677</v>
      </c>
      <c r="D1580" s="2" t="s">
        <v>733</v>
      </c>
      <c r="E1580" s="2">
        <v>76</v>
      </c>
      <c r="F1580" s="2">
        <v>147</v>
      </c>
      <c r="G1580" s="2">
        <v>907</v>
      </c>
      <c r="H1580" s="2">
        <v>55153</v>
      </c>
      <c r="I1580" s="4">
        <v>4.0414974837566599E-95</v>
      </c>
      <c r="J1580" s="4">
        <v>1.11E-92</v>
      </c>
      <c r="K1580" s="2" t="s">
        <v>3720</v>
      </c>
    </row>
    <row r="1581" spans="1:11" ht="15">
      <c r="A1581" s="3" t="s">
        <v>1847</v>
      </c>
      <c r="B1581" s="2">
        <v>59</v>
      </c>
      <c r="C1581" s="2" t="s">
        <v>677</v>
      </c>
      <c r="D1581" s="2" t="s">
        <v>769</v>
      </c>
      <c r="E1581" s="2">
        <v>76</v>
      </c>
      <c r="F1581" s="2">
        <v>147</v>
      </c>
      <c r="G1581" s="2">
        <v>907</v>
      </c>
      <c r="H1581" s="2">
        <v>55153</v>
      </c>
      <c r="I1581" s="4">
        <v>4.0414974837566599E-95</v>
      </c>
      <c r="J1581" s="4">
        <v>1.11E-92</v>
      </c>
      <c r="K1581" s="2" t="s">
        <v>3720</v>
      </c>
    </row>
    <row r="1582" spans="1:11" ht="15">
      <c r="A1582" s="3" t="s">
        <v>1847</v>
      </c>
      <c r="B1582" s="2">
        <v>60</v>
      </c>
      <c r="C1582" s="2" t="s">
        <v>677</v>
      </c>
      <c r="D1582" s="2" t="s">
        <v>1588</v>
      </c>
      <c r="E1582" s="2">
        <v>58</v>
      </c>
      <c r="F1582" s="2">
        <v>147</v>
      </c>
      <c r="G1582" s="2">
        <v>431</v>
      </c>
      <c r="H1582" s="2">
        <v>55153</v>
      </c>
      <c r="I1582" s="4">
        <v>2.79778353678623E-83</v>
      </c>
      <c r="J1582" s="4">
        <v>7.5500000000000004E-81</v>
      </c>
      <c r="K1582" s="2" t="s">
        <v>3724</v>
      </c>
    </row>
    <row r="1583" spans="1:11" ht="15">
      <c r="A1583" s="3" t="s">
        <v>1847</v>
      </c>
      <c r="B1583" s="2">
        <v>61</v>
      </c>
      <c r="C1583" s="2" t="s">
        <v>677</v>
      </c>
      <c r="D1583" s="2" t="s">
        <v>1585</v>
      </c>
      <c r="E1583" s="2">
        <v>58</v>
      </c>
      <c r="F1583" s="2">
        <v>147</v>
      </c>
      <c r="G1583" s="2">
        <v>431</v>
      </c>
      <c r="H1583" s="2">
        <v>55153</v>
      </c>
      <c r="I1583" s="4">
        <v>2.79778353678623E-83</v>
      </c>
      <c r="J1583" s="4">
        <v>7.5500000000000004E-81</v>
      </c>
      <c r="K1583" s="2" t="s">
        <v>3724</v>
      </c>
    </row>
    <row r="1584" spans="1:11" ht="15">
      <c r="A1584" s="3" t="s">
        <v>1847</v>
      </c>
      <c r="B1584" s="2">
        <v>62</v>
      </c>
      <c r="C1584" s="2" t="s">
        <v>677</v>
      </c>
      <c r="D1584" s="2" t="s">
        <v>1350</v>
      </c>
      <c r="E1584" s="2">
        <v>58</v>
      </c>
      <c r="F1584" s="2">
        <v>147</v>
      </c>
      <c r="G1584" s="2">
        <v>431</v>
      </c>
      <c r="H1584" s="2">
        <v>55153</v>
      </c>
      <c r="I1584" s="4">
        <v>2.79778353678623E-83</v>
      </c>
      <c r="J1584" s="4">
        <v>7.5500000000000004E-81</v>
      </c>
      <c r="K1584" s="2" t="s">
        <v>3724</v>
      </c>
    </row>
    <row r="1585" spans="1:11" ht="15">
      <c r="A1585" s="3" t="s">
        <v>1847</v>
      </c>
      <c r="B1585" s="2">
        <v>63</v>
      </c>
      <c r="C1585" s="2" t="s">
        <v>677</v>
      </c>
      <c r="D1585" s="2" t="s">
        <v>1586</v>
      </c>
      <c r="E1585" s="2">
        <v>58</v>
      </c>
      <c r="F1585" s="2">
        <v>147</v>
      </c>
      <c r="G1585" s="2">
        <v>431</v>
      </c>
      <c r="H1585" s="2">
        <v>55153</v>
      </c>
      <c r="I1585" s="4">
        <v>2.79778353678623E-83</v>
      </c>
      <c r="J1585" s="4">
        <v>7.5500000000000004E-81</v>
      </c>
      <c r="K1585" s="2" t="s">
        <v>3724</v>
      </c>
    </row>
    <row r="1586" spans="1:11" ht="15">
      <c r="A1586" s="3" t="s">
        <v>1847</v>
      </c>
      <c r="B1586" s="2">
        <v>64</v>
      </c>
      <c r="C1586" s="2" t="s">
        <v>677</v>
      </c>
      <c r="D1586" s="2" t="s">
        <v>1202</v>
      </c>
      <c r="E1586" s="2">
        <v>21</v>
      </c>
      <c r="F1586" s="2">
        <v>147</v>
      </c>
      <c r="G1586" s="2">
        <v>335</v>
      </c>
      <c r="H1586" s="2">
        <v>55153</v>
      </c>
      <c r="I1586" s="4">
        <v>1.07676117181822E-22</v>
      </c>
      <c r="J1586" s="4">
        <v>2.8900000000000002E-20</v>
      </c>
      <c r="K1586" s="2" t="s">
        <v>3720</v>
      </c>
    </row>
    <row r="1587" spans="1:11" ht="15">
      <c r="A1587" s="3" t="s">
        <v>1847</v>
      </c>
      <c r="B1587" s="2">
        <v>65</v>
      </c>
      <c r="C1587" s="2" t="s">
        <v>677</v>
      </c>
      <c r="D1587" s="2" t="s">
        <v>1211</v>
      </c>
      <c r="E1587" s="2">
        <v>21</v>
      </c>
      <c r="F1587" s="2">
        <v>147</v>
      </c>
      <c r="G1587" s="2">
        <v>335</v>
      </c>
      <c r="H1587" s="2">
        <v>55153</v>
      </c>
      <c r="I1587" s="4">
        <v>1.07676117181822E-22</v>
      </c>
      <c r="J1587" s="4">
        <v>2.8900000000000002E-20</v>
      </c>
      <c r="K1587" s="2" t="s">
        <v>3720</v>
      </c>
    </row>
    <row r="1588" spans="1:11" ht="15">
      <c r="A1588" s="2" t="s">
        <v>1847</v>
      </c>
      <c r="B1588" s="2">
        <v>66</v>
      </c>
      <c r="C1588" s="2" t="s">
        <v>250</v>
      </c>
      <c r="D1588" s="2" t="s">
        <v>577</v>
      </c>
      <c r="E1588" s="2">
        <v>7</v>
      </c>
      <c r="F1588" s="2">
        <v>147</v>
      </c>
      <c r="G1588" s="2">
        <v>14</v>
      </c>
      <c r="H1588" s="2">
        <v>55801</v>
      </c>
      <c r="I1588" s="4">
        <v>2.5750127797264099E-15</v>
      </c>
      <c r="J1588" s="4">
        <v>6.88E-13</v>
      </c>
      <c r="K1588" s="2" t="s">
        <v>3725</v>
      </c>
    </row>
    <row r="1589" spans="1:11" ht="15">
      <c r="A1589" s="3" t="s">
        <v>1847</v>
      </c>
      <c r="B1589" s="2">
        <v>67</v>
      </c>
      <c r="C1589" s="2" t="s">
        <v>677</v>
      </c>
      <c r="D1589" s="2" t="s">
        <v>1490</v>
      </c>
      <c r="E1589" s="2">
        <v>17</v>
      </c>
      <c r="F1589" s="2">
        <v>147</v>
      </c>
      <c r="G1589" s="2">
        <v>679</v>
      </c>
      <c r="H1589" s="2">
        <v>55153</v>
      </c>
      <c r="I1589" s="4">
        <v>4.7978124599135903E-12</v>
      </c>
      <c r="J1589" s="4">
        <v>1.2799999999999999E-9</v>
      </c>
      <c r="K1589" s="2" t="s">
        <v>3720</v>
      </c>
    </row>
    <row r="1590" spans="1:11" ht="15">
      <c r="A1590" s="3" t="s">
        <v>1847</v>
      </c>
      <c r="B1590" s="2">
        <v>68</v>
      </c>
      <c r="C1590" s="2" t="s">
        <v>677</v>
      </c>
      <c r="D1590" s="2" t="s">
        <v>1380</v>
      </c>
      <c r="E1590" s="2">
        <v>21</v>
      </c>
      <c r="F1590" s="2">
        <v>147</v>
      </c>
      <c r="G1590" s="2">
        <v>1346</v>
      </c>
      <c r="H1590" s="2">
        <v>55153</v>
      </c>
      <c r="I1590" s="4">
        <v>9.0634068954284705E-11</v>
      </c>
      <c r="J1590" s="4">
        <v>2.4E-8</v>
      </c>
      <c r="K1590" s="2" t="s">
        <v>3720</v>
      </c>
    </row>
    <row r="1591" spans="1:11" ht="15">
      <c r="A1591" s="2" t="s">
        <v>1847</v>
      </c>
      <c r="B1591" s="2">
        <v>69</v>
      </c>
      <c r="C1591" s="2" t="s">
        <v>159</v>
      </c>
      <c r="D1591" s="2" t="s">
        <v>212</v>
      </c>
      <c r="E1591" s="2">
        <v>8</v>
      </c>
      <c r="F1591" s="2">
        <v>147</v>
      </c>
      <c r="G1591" s="2">
        <v>89</v>
      </c>
      <c r="H1591" s="2">
        <v>55785</v>
      </c>
      <c r="I1591" s="4">
        <v>1.13093234359596E-10</v>
      </c>
      <c r="J1591" s="4">
        <v>2.9900000000000003E-8</v>
      </c>
      <c r="K1591" s="2" t="s">
        <v>3726</v>
      </c>
    </row>
    <row r="1592" spans="1:11" ht="15">
      <c r="A1592" s="2" t="s">
        <v>1847</v>
      </c>
      <c r="B1592" s="2">
        <v>70</v>
      </c>
      <c r="C1592" s="2" t="s">
        <v>250</v>
      </c>
      <c r="D1592" s="2" t="s">
        <v>595</v>
      </c>
      <c r="E1592" s="2">
        <v>3</v>
      </c>
      <c r="F1592" s="2">
        <v>147</v>
      </c>
      <c r="G1592" s="2">
        <v>4</v>
      </c>
      <c r="H1592" s="2">
        <v>55801</v>
      </c>
      <c r="I1592" s="4">
        <v>7.1507924472191298E-8</v>
      </c>
      <c r="J1592" s="4">
        <v>1.88E-5</v>
      </c>
      <c r="K1592" s="2" t="s">
        <v>3727</v>
      </c>
    </row>
    <row r="1593" spans="1:11" ht="15">
      <c r="A1593" s="2" t="s">
        <v>1847</v>
      </c>
      <c r="B1593" s="2">
        <v>71</v>
      </c>
      <c r="C1593" s="2" t="s">
        <v>159</v>
      </c>
      <c r="D1593" s="2" t="s">
        <v>194</v>
      </c>
      <c r="E1593" s="2">
        <v>5</v>
      </c>
      <c r="F1593" s="2">
        <v>147</v>
      </c>
      <c r="G1593" s="2">
        <v>45</v>
      </c>
      <c r="H1593" s="2">
        <v>55785</v>
      </c>
      <c r="I1593" s="4">
        <v>1.3315385504801899E-7</v>
      </c>
      <c r="J1593" s="4">
        <v>3.4900000000000001E-5</v>
      </c>
      <c r="K1593" s="2" t="s">
        <v>3728</v>
      </c>
    </row>
    <row r="1594" spans="1:11" ht="15">
      <c r="A1594" s="2" t="s">
        <v>1847</v>
      </c>
      <c r="B1594" s="2">
        <v>72</v>
      </c>
      <c r="C1594" s="2" t="s">
        <v>2</v>
      </c>
      <c r="D1594" s="2" t="s">
        <v>121</v>
      </c>
      <c r="E1594" s="2">
        <v>6</v>
      </c>
      <c r="F1594" s="2">
        <v>105</v>
      </c>
      <c r="G1594" s="2">
        <v>85</v>
      </c>
      <c r="H1594" s="2">
        <v>32782</v>
      </c>
      <c r="I1594" s="4">
        <v>3.3293252422582401E-7</v>
      </c>
      <c r="J1594" s="4">
        <v>8.6899999999999998E-5</v>
      </c>
      <c r="K1594" s="2" t="s">
        <v>3729</v>
      </c>
    </row>
    <row r="1595" spans="1:11" ht="15">
      <c r="A1595" s="2" t="s">
        <v>1847</v>
      </c>
      <c r="B1595" s="2">
        <v>73</v>
      </c>
      <c r="C1595" s="2" t="s">
        <v>250</v>
      </c>
      <c r="D1595" s="2" t="s">
        <v>386</v>
      </c>
      <c r="E1595" s="2">
        <v>4</v>
      </c>
      <c r="F1595" s="2">
        <v>147</v>
      </c>
      <c r="G1595" s="2">
        <v>43</v>
      </c>
      <c r="H1595" s="2">
        <v>55801</v>
      </c>
      <c r="I1595" s="4">
        <v>5.2664079765848799E-6</v>
      </c>
      <c r="J1595" s="4">
        <v>1.3699999999999999E-3</v>
      </c>
      <c r="K1595" s="2" t="s">
        <v>3730</v>
      </c>
    </row>
    <row r="1596" spans="1:11" ht="15">
      <c r="A1596" s="2" t="s">
        <v>1847</v>
      </c>
      <c r="B1596" s="2">
        <v>74</v>
      </c>
      <c r="C1596" s="2" t="s">
        <v>250</v>
      </c>
      <c r="D1596" s="2" t="s">
        <v>646</v>
      </c>
      <c r="E1596" s="2">
        <v>2</v>
      </c>
      <c r="F1596" s="2">
        <v>147</v>
      </c>
      <c r="G1596" s="2">
        <v>3</v>
      </c>
      <c r="H1596" s="2">
        <v>55801</v>
      </c>
      <c r="I1596" s="4">
        <v>2.06424972988077E-5</v>
      </c>
      <c r="J1596" s="4">
        <v>5.3499999999999997E-3</v>
      </c>
      <c r="K1596" s="2" t="s">
        <v>3731</v>
      </c>
    </row>
    <row r="1597" spans="1:11" ht="15">
      <c r="A1597" s="2" t="s">
        <v>1847</v>
      </c>
      <c r="B1597" s="2">
        <v>75</v>
      </c>
      <c r="C1597" s="2" t="s">
        <v>2</v>
      </c>
      <c r="D1597" s="2" t="s">
        <v>66</v>
      </c>
      <c r="E1597" s="2">
        <v>7</v>
      </c>
      <c r="F1597" s="2">
        <v>105</v>
      </c>
      <c r="G1597" s="2">
        <v>275</v>
      </c>
      <c r="H1597" s="2">
        <v>32782</v>
      </c>
      <c r="I1597" s="4">
        <v>3.0597150591189799E-5</v>
      </c>
      <c r="J1597" s="4">
        <v>7.8899999999999994E-3</v>
      </c>
      <c r="K1597" s="2" t="s">
        <v>3732</v>
      </c>
    </row>
    <row r="1598" spans="1:11" ht="15">
      <c r="A1598" s="2" t="s">
        <v>1847</v>
      </c>
      <c r="B1598" s="2">
        <v>76</v>
      </c>
      <c r="C1598" s="2" t="s">
        <v>250</v>
      </c>
      <c r="D1598" s="2" t="s">
        <v>266</v>
      </c>
      <c r="E1598" s="2">
        <v>2</v>
      </c>
      <c r="F1598" s="2">
        <v>147</v>
      </c>
      <c r="G1598" s="2">
        <v>4</v>
      </c>
      <c r="H1598" s="2">
        <v>55801</v>
      </c>
      <c r="I1598" s="4">
        <v>4.12134866731433E-5</v>
      </c>
      <c r="J1598" s="2">
        <v>0.01</v>
      </c>
      <c r="K1598" s="2" t="s">
        <v>3733</v>
      </c>
    </row>
    <row r="1599" spans="1:11" ht="15">
      <c r="A1599" s="2" t="s">
        <v>1847</v>
      </c>
      <c r="B1599" s="2">
        <v>77</v>
      </c>
      <c r="C1599" s="2" t="s">
        <v>159</v>
      </c>
      <c r="D1599" s="2" t="s">
        <v>190</v>
      </c>
      <c r="E1599" s="2">
        <v>3</v>
      </c>
      <c r="F1599" s="2">
        <v>147</v>
      </c>
      <c r="G1599" s="2">
        <v>26</v>
      </c>
      <c r="H1599" s="2">
        <v>55785</v>
      </c>
      <c r="I1599" s="4">
        <v>4.4580927241375502E-5</v>
      </c>
      <c r="J1599" s="2">
        <v>0.01</v>
      </c>
      <c r="K1599" s="2" t="s">
        <v>3734</v>
      </c>
    </row>
    <row r="1600" spans="1:11" ht="15">
      <c r="A1600" s="2" t="s">
        <v>1847</v>
      </c>
      <c r="B1600" s="2">
        <v>78</v>
      </c>
      <c r="C1600" s="2" t="s">
        <v>159</v>
      </c>
      <c r="D1600" s="2" t="s">
        <v>235</v>
      </c>
      <c r="E1600" s="2">
        <v>2</v>
      </c>
      <c r="F1600" s="2">
        <v>147</v>
      </c>
      <c r="G1600" s="2">
        <v>5</v>
      </c>
      <c r="H1600" s="2">
        <v>55785</v>
      </c>
      <c r="I1600" s="4">
        <v>6.8609432798395504E-5</v>
      </c>
      <c r="J1600" s="2">
        <v>0.01</v>
      </c>
      <c r="K1600" s="2" t="s">
        <v>3733</v>
      </c>
    </row>
    <row r="1601" spans="1:11" ht="15">
      <c r="A1601" s="2" t="s">
        <v>1847</v>
      </c>
      <c r="B1601" s="2">
        <v>79</v>
      </c>
      <c r="C1601" s="2" t="s">
        <v>250</v>
      </c>
      <c r="D1601" s="2" t="s">
        <v>327</v>
      </c>
      <c r="E1601" s="2">
        <v>2</v>
      </c>
      <c r="F1601" s="2">
        <v>147</v>
      </c>
      <c r="G1601" s="2">
        <v>14</v>
      </c>
      <c r="H1601" s="2">
        <v>55801</v>
      </c>
      <c r="I1601" s="4">
        <v>6.1434058054747999E-4</v>
      </c>
      <c r="J1601" s="2">
        <v>0.15</v>
      </c>
      <c r="K1601" s="2" t="s">
        <v>3735</v>
      </c>
    </row>
    <row r="1602" spans="1:11" ht="15">
      <c r="A1602" s="2" t="s">
        <v>1847</v>
      </c>
      <c r="B1602" s="2">
        <v>80</v>
      </c>
      <c r="C1602" s="2" t="s">
        <v>250</v>
      </c>
      <c r="D1602" s="2" t="s">
        <v>542</v>
      </c>
      <c r="E1602" s="2">
        <v>2</v>
      </c>
      <c r="F1602" s="2">
        <v>147</v>
      </c>
      <c r="G1602" s="2">
        <v>23</v>
      </c>
      <c r="H1602" s="2">
        <v>55801</v>
      </c>
      <c r="I1602" s="4">
        <v>1.6816408192037199E-3</v>
      </c>
      <c r="J1602" s="2">
        <v>0.42</v>
      </c>
      <c r="K1602" s="2" t="s">
        <v>3736</v>
      </c>
    </row>
    <row r="1603" spans="1:11" ht="15">
      <c r="A1603" s="2" t="s">
        <v>1847</v>
      </c>
      <c r="B1603" s="2">
        <v>81</v>
      </c>
      <c r="C1603" s="2" t="s">
        <v>250</v>
      </c>
      <c r="D1603" s="2" t="s">
        <v>278</v>
      </c>
      <c r="E1603" s="2">
        <v>1</v>
      </c>
      <c r="F1603" s="2">
        <v>147</v>
      </c>
      <c r="G1603" s="2">
        <v>1</v>
      </c>
      <c r="H1603" s="2">
        <v>55801</v>
      </c>
      <c r="I1603" s="4">
        <v>2.6343613913715402E-3</v>
      </c>
      <c r="J1603" s="2">
        <v>0.6</v>
      </c>
      <c r="K1603" s="2" t="s">
        <v>3737</v>
      </c>
    </row>
    <row r="1604" spans="1:11" ht="15">
      <c r="A1604" s="2" t="s">
        <v>1847</v>
      </c>
      <c r="B1604" s="2">
        <v>82</v>
      </c>
      <c r="C1604" s="2" t="s">
        <v>250</v>
      </c>
      <c r="D1604" s="2" t="s">
        <v>639</v>
      </c>
      <c r="E1604" s="2">
        <v>1</v>
      </c>
      <c r="F1604" s="2">
        <v>147</v>
      </c>
      <c r="G1604" s="2">
        <v>1</v>
      </c>
      <c r="H1604" s="2">
        <v>55801</v>
      </c>
      <c r="I1604" s="4">
        <v>2.6343613913715402E-3</v>
      </c>
      <c r="J1604" s="2">
        <v>0.6</v>
      </c>
      <c r="K1604" s="2" t="s">
        <v>3738</v>
      </c>
    </row>
    <row r="1605" spans="1:11" ht="15">
      <c r="A1605" s="2" t="s">
        <v>1847</v>
      </c>
      <c r="B1605" s="2">
        <v>83</v>
      </c>
      <c r="C1605" s="2" t="s">
        <v>250</v>
      </c>
      <c r="D1605" s="2" t="s">
        <v>367</v>
      </c>
      <c r="E1605" s="2">
        <v>1</v>
      </c>
      <c r="F1605" s="2">
        <v>147</v>
      </c>
      <c r="G1605" s="2">
        <v>1</v>
      </c>
      <c r="H1605" s="2">
        <v>55801</v>
      </c>
      <c r="I1605" s="4">
        <v>2.6343613913715402E-3</v>
      </c>
      <c r="J1605" s="2">
        <v>0.6</v>
      </c>
      <c r="K1605" s="2" t="s">
        <v>3739</v>
      </c>
    </row>
    <row r="1606" spans="1:11" ht="15">
      <c r="A1606" s="2" t="s">
        <v>1847</v>
      </c>
      <c r="B1606" s="2">
        <v>84</v>
      </c>
      <c r="C1606" s="2" t="s">
        <v>250</v>
      </c>
      <c r="D1606" s="2" t="s">
        <v>407</v>
      </c>
      <c r="E1606" s="2">
        <v>1</v>
      </c>
      <c r="F1606" s="2">
        <v>147</v>
      </c>
      <c r="G1606" s="2">
        <v>1</v>
      </c>
      <c r="H1606" s="2">
        <v>55801</v>
      </c>
      <c r="I1606" s="4">
        <v>2.6343613913715402E-3</v>
      </c>
      <c r="J1606" s="2">
        <v>0.6</v>
      </c>
      <c r="K1606" s="2" t="s">
        <v>3740</v>
      </c>
    </row>
    <row r="1607" spans="1:11" ht="15">
      <c r="A1607" s="2" t="s">
        <v>1847</v>
      </c>
      <c r="B1607" s="2">
        <v>85</v>
      </c>
      <c r="C1607" s="2" t="s">
        <v>250</v>
      </c>
      <c r="D1607" s="2" t="s">
        <v>676</v>
      </c>
      <c r="E1607" s="2">
        <v>1</v>
      </c>
      <c r="F1607" s="2">
        <v>147</v>
      </c>
      <c r="G1607" s="2">
        <v>1</v>
      </c>
      <c r="H1607" s="2">
        <v>55801</v>
      </c>
      <c r="I1607" s="4">
        <v>2.6343613913715402E-3</v>
      </c>
      <c r="J1607" s="2">
        <v>0.6</v>
      </c>
      <c r="K1607" s="2" t="s">
        <v>3741</v>
      </c>
    </row>
    <row r="1608" spans="1:11" ht="15">
      <c r="A1608" s="2" t="s">
        <v>1847</v>
      </c>
      <c r="B1608" s="2">
        <v>86</v>
      </c>
      <c r="C1608" s="2" t="s">
        <v>250</v>
      </c>
      <c r="D1608" s="2" t="s">
        <v>406</v>
      </c>
      <c r="E1608" s="2">
        <v>1</v>
      </c>
      <c r="F1608" s="2">
        <v>147</v>
      </c>
      <c r="G1608" s="2">
        <v>1</v>
      </c>
      <c r="H1608" s="2">
        <v>55801</v>
      </c>
      <c r="I1608" s="4">
        <v>2.6343613913715402E-3</v>
      </c>
      <c r="J1608" s="2">
        <v>0.6</v>
      </c>
      <c r="K1608" s="2" t="s">
        <v>3742</v>
      </c>
    </row>
    <row r="1609" spans="1:11" ht="15">
      <c r="A1609" s="2" t="s">
        <v>1847</v>
      </c>
      <c r="B1609" s="2">
        <v>87</v>
      </c>
      <c r="C1609" s="2" t="s">
        <v>250</v>
      </c>
      <c r="D1609" s="2" t="s">
        <v>348</v>
      </c>
      <c r="E1609" s="2">
        <v>1</v>
      </c>
      <c r="F1609" s="2">
        <v>147</v>
      </c>
      <c r="G1609" s="2">
        <v>1</v>
      </c>
      <c r="H1609" s="2">
        <v>55801</v>
      </c>
      <c r="I1609" s="4">
        <v>2.6343613913715402E-3</v>
      </c>
      <c r="J1609" s="2">
        <v>0.6</v>
      </c>
      <c r="K1609" s="2" t="s">
        <v>3743</v>
      </c>
    </row>
    <row r="1610" spans="1:11" ht="15">
      <c r="A1610" s="2" t="s">
        <v>1847</v>
      </c>
      <c r="B1610" s="2">
        <v>88</v>
      </c>
      <c r="C1610" s="2" t="s">
        <v>250</v>
      </c>
      <c r="D1610" s="2" t="s">
        <v>315</v>
      </c>
      <c r="E1610" s="2">
        <v>1</v>
      </c>
      <c r="F1610" s="2">
        <v>147</v>
      </c>
      <c r="G1610" s="2">
        <v>1</v>
      </c>
      <c r="H1610" s="2">
        <v>55801</v>
      </c>
      <c r="I1610" s="4">
        <v>2.6343613913715402E-3</v>
      </c>
      <c r="J1610" s="2">
        <v>0.6</v>
      </c>
      <c r="K1610" s="2" t="s">
        <v>3744</v>
      </c>
    </row>
    <row r="1611" spans="1:11" ht="15">
      <c r="A1611" s="2" t="s">
        <v>1847</v>
      </c>
      <c r="B1611" s="2">
        <v>89</v>
      </c>
      <c r="C1611" s="2" t="s">
        <v>250</v>
      </c>
      <c r="D1611" s="2" t="s">
        <v>360</v>
      </c>
      <c r="E1611" s="2">
        <v>1</v>
      </c>
      <c r="F1611" s="2">
        <v>147</v>
      </c>
      <c r="G1611" s="2">
        <v>1</v>
      </c>
      <c r="H1611" s="2">
        <v>55801</v>
      </c>
      <c r="I1611" s="4">
        <v>2.6343613913715402E-3</v>
      </c>
      <c r="J1611" s="2">
        <v>0.6</v>
      </c>
      <c r="K1611" s="2" t="s">
        <v>3745</v>
      </c>
    </row>
    <row r="1612" spans="1:11" ht="15">
      <c r="A1612" s="2" t="s">
        <v>1847</v>
      </c>
      <c r="B1612" s="2">
        <v>90</v>
      </c>
      <c r="C1612" s="2" t="s">
        <v>250</v>
      </c>
      <c r="D1612" s="2" t="s">
        <v>410</v>
      </c>
      <c r="E1612" s="2">
        <v>1</v>
      </c>
      <c r="F1612" s="2">
        <v>147</v>
      </c>
      <c r="G1612" s="2">
        <v>1</v>
      </c>
      <c r="H1612" s="2">
        <v>55801</v>
      </c>
      <c r="I1612" s="4">
        <v>2.6343613913715402E-3</v>
      </c>
      <c r="J1612" s="2">
        <v>0.6</v>
      </c>
      <c r="K1612" s="2" t="s">
        <v>3746</v>
      </c>
    </row>
    <row r="1613" spans="1:11" ht="15">
      <c r="A1613" s="2" t="s">
        <v>1847</v>
      </c>
      <c r="B1613" s="2">
        <v>91</v>
      </c>
      <c r="C1613" s="2" t="s">
        <v>250</v>
      </c>
      <c r="D1613" s="2" t="s">
        <v>388</v>
      </c>
      <c r="E1613" s="2">
        <v>1</v>
      </c>
      <c r="F1613" s="2">
        <v>147</v>
      </c>
      <c r="G1613" s="2">
        <v>1</v>
      </c>
      <c r="H1613" s="2">
        <v>55801</v>
      </c>
      <c r="I1613" s="4">
        <v>2.6343613913715402E-3</v>
      </c>
      <c r="J1613" s="2">
        <v>0.6</v>
      </c>
      <c r="K1613" s="2" t="s">
        <v>3747</v>
      </c>
    </row>
    <row r="1614" spans="1:11" ht="15">
      <c r="A1614" s="2" t="s">
        <v>1847</v>
      </c>
      <c r="B1614" s="2">
        <v>92</v>
      </c>
      <c r="C1614" s="2" t="s">
        <v>250</v>
      </c>
      <c r="D1614" s="2" t="s">
        <v>516</v>
      </c>
      <c r="E1614" s="2">
        <v>1</v>
      </c>
      <c r="F1614" s="2">
        <v>147</v>
      </c>
      <c r="G1614" s="2">
        <v>1</v>
      </c>
      <c r="H1614" s="2">
        <v>55801</v>
      </c>
      <c r="I1614" s="4">
        <v>2.6343613913715402E-3</v>
      </c>
      <c r="J1614" s="2">
        <v>0.6</v>
      </c>
      <c r="K1614" s="2" t="s">
        <v>3748</v>
      </c>
    </row>
    <row r="1615" spans="1:11" ht="15">
      <c r="A1615" s="2" t="s">
        <v>1847</v>
      </c>
      <c r="B1615" s="2">
        <v>93</v>
      </c>
      <c r="C1615" s="2" t="s">
        <v>250</v>
      </c>
      <c r="D1615" s="2" t="s">
        <v>573</v>
      </c>
      <c r="E1615" s="2">
        <v>1</v>
      </c>
      <c r="F1615" s="2">
        <v>147</v>
      </c>
      <c r="G1615" s="2">
        <v>1</v>
      </c>
      <c r="H1615" s="2">
        <v>55801</v>
      </c>
      <c r="I1615" s="4">
        <v>2.6343613913715402E-3</v>
      </c>
      <c r="J1615" s="2">
        <v>0.6</v>
      </c>
      <c r="K1615" s="2" t="s">
        <v>3749</v>
      </c>
    </row>
    <row r="1616" spans="1:11" ht="15">
      <c r="A1616" s="2" t="s">
        <v>1847</v>
      </c>
      <c r="B1616" s="2">
        <v>94</v>
      </c>
      <c r="C1616" s="2" t="s">
        <v>250</v>
      </c>
      <c r="D1616" s="2" t="s">
        <v>664</v>
      </c>
      <c r="E1616" s="2">
        <v>1</v>
      </c>
      <c r="F1616" s="2">
        <v>147</v>
      </c>
      <c r="G1616" s="2">
        <v>1</v>
      </c>
      <c r="H1616" s="2">
        <v>55801</v>
      </c>
      <c r="I1616" s="4">
        <v>2.6343613913715402E-3</v>
      </c>
      <c r="J1616" s="2">
        <v>0.6</v>
      </c>
      <c r="K1616" s="2" t="s">
        <v>3750</v>
      </c>
    </row>
    <row r="1617" spans="1:11" ht="15">
      <c r="A1617" s="2" t="s">
        <v>1847</v>
      </c>
      <c r="B1617" s="2">
        <v>95</v>
      </c>
      <c r="C1617" s="2" t="s">
        <v>250</v>
      </c>
      <c r="D1617" s="2" t="s">
        <v>582</v>
      </c>
      <c r="E1617" s="2">
        <v>1</v>
      </c>
      <c r="F1617" s="2">
        <v>147</v>
      </c>
      <c r="G1617" s="2">
        <v>1</v>
      </c>
      <c r="H1617" s="2">
        <v>55801</v>
      </c>
      <c r="I1617" s="4">
        <v>2.6343613913715402E-3</v>
      </c>
      <c r="J1617" s="2">
        <v>0.6</v>
      </c>
      <c r="K1617" s="2" t="s">
        <v>3751</v>
      </c>
    </row>
    <row r="1618" spans="1:11" ht="15">
      <c r="A1618" s="2" t="s">
        <v>1847</v>
      </c>
      <c r="B1618" s="2">
        <v>96</v>
      </c>
      <c r="C1618" s="2" t="s">
        <v>250</v>
      </c>
      <c r="D1618" s="2" t="s">
        <v>469</v>
      </c>
      <c r="E1618" s="2">
        <v>1</v>
      </c>
      <c r="F1618" s="2">
        <v>147</v>
      </c>
      <c r="G1618" s="2">
        <v>1</v>
      </c>
      <c r="H1618" s="2">
        <v>55801</v>
      </c>
      <c r="I1618" s="4">
        <v>2.6343613913715402E-3</v>
      </c>
      <c r="J1618" s="2">
        <v>0.6</v>
      </c>
      <c r="K1618" s="2" t="s">
        <v>3752</v>
      </c>
    </row>
    <row r="1619" spans="1:11" ht="15">
      <c r="A1619" s="2" t="s">
        <v>1847</v>
      </c>
      <c r="B1619" s="2">
        <v>97</v>
      </c>
      <c r="C1619" s="2" t="s">
        <v>250</v>
      </c>
      <c r="D1619" s="2" t="s">
        <v>389</v>
      </c>
      <c r="E1619" s="2">
        <v>1</v>
      </c>
      <c r="F1619" s="2">
        <v>147</v>
      </c>
      <c r="G1619" s="2">
        <v>1</v>
      </c>
      <c r="H1619" s="2">
        <v>55801</v>
      </c>
      <c r="I1619" s="4">
        <v>2.6343613913715402E-3</v>
      </c>
      <c r="J1619" s="2">
        <v>0.6</v>
      </c>
      <c r="K1619" s="2" t="s">
        <v>3753</v>
      </c>
    </row>
    <row r="1620" spans="1:11" ht="15">
      <c r="A1620" s="2" t="s">
        <v>1847</v>
      </c>
      <c r="B1620" s="2">
        <v>98</v>
      </c>
      <c r="C1620" s="2" t="s">
        <v>250</v>
      </c>
      <c r="D1620" s="2" t="s">
        <v>409</v>
      </c>
      <c r="E1620" s="2">
        <v>1</v>
      </c>
      <c r="F1620" s="2">
        <v>147</v>
      </c>
      <c r="G1620" s="2">
        <v>1</v>
      </c>
      <c r="H1620" s="2">
        <v>55801</v>
      </c>
      <c r="I1620" s="4">
        <v>2.6343613913715402E-3</v>
      </c>
      <c r="J1620" s="2">
        <v>0.6</v>
      </c>
      <c r="K1620" s="2" t="s">
        <v>3754</v>
      </c>
    </row>
    <row r="1621" spans="1:11" ht="15">
      <c r="A1621" s="2" t="s">
        <v>1847</v>
      </c>
      <c r="B1621" s="2">
        <v>99</v>
      </c>
      <c r="C1621" s="2" t="s">
        <v>250</v>
      </c>
      <c r="D1621" s="2" t="s">
        <v>501</v>
      </c>
      <c r="E1621" s="2">
        <v>1</v>
      </c>
      <c r="F1621" s="2">
        <v>147</v>
      </c>
      <c r="G1621" s="2">
        <v>1</v>
      </c>
      <c r="H1621" s="2">
        <v>55801</v>
      </c>
      <c r="I1621" s="4">
        <v>2.6343613913715402E-3</v>
      </c>
      <c r="J1621" s="2">
        <v>0.6</v>
      </c>
      <c r="K1621" s="2" t="s">
        <v>3755</v>
      </c>
    </row>
    <row r="1622" spans="1:11" ht="15">
      <c r="A1622" s="2" t="s">
        <v>1847</v>
      </c>
      <c r="B1622" s="2">
        <v>100</v>
      </c>
      <c r="C1622" s="2" t="s">
        <v>250</v>
      </c>
      <c r="D1622" s="2" t="s">
        <v>468</v>
      </c>
      <c r="E1622" s="2">
        <v>1</v>
      </c>
      <c r="F1622" s="2">
        <v>147</v>
      </c>
      <c r="G1622" s="2">
        <v>1</v>
      </c>
      <c r="H1622" s="2">
        <v>55801</v>
      </c>
      <c r="I1622" s="4">
        <v>2.6343613913715402E-3</v>
      </c>
      <c r="J1622" s="2">
        <v>0.6</v>
      </c>
      <c r="K1622" s="2" t="s">
        <v>3756</v>
      </c>
    </row>
    <row r="1623" spans="1:11" ht="15">
      <c r="A1623" s="2" t="s">
        <v>1847</v>
      </c>
      <c r="B1623" s="2">
        <v>101</v>
      </c>
      <c r="C1623" s="2" t="s">
        <v>250</v>
      </c>
      <c r="D1623" s="2" t="s">
        <v>586</v>
      </c>
      <c r="E1623" s="2">
        <v>1</v>
      </c>
      <c r="F1623" s="2">
        <v>147</v>
      </c>
      <c r="G1623" s="2">
        <v>1</v>
      </c>
      <c r="H1623" s="2">
        <v>55801</v>
      </c>
      <c r="I1623" s="4">
        <v>2.6343613913715402E-3</v>
      </c>
      <c r="J1623" s="2">
        <v>0.6</v>
      </c>
      <c r="K1623" s="2" t="s">
        <v>3757</v>
      </c>
    </row>
    <row r="1624" spans="1:11" ht="15">
      <c r="A1624" s="2" t="s">
        <v>1847</v>
      </c>
      <c r="B1624" s="2">
        <v>102</v>
      </c>
      <c r="C1624" s="2" t="s">
        <v>250</v>
      </c>
      <c r="D1624" s="2" t="s">
        <v>408</v>
      </c>
      <c r="E1624" s="2">
        <v>1</v>
      </c>
      <c r="F1624" s="2">
        <v>147</v>
      </c>
      <c r="G1624" s="2">
        <v>1</v>
      </c>
      <c r="H1624" s="2">
        <v>55801</v>
      </c>
      <c r="I1624" s="4">
        <v>2.6343613913715402E-3</v>
      </c>
      <c r="J1624" s="2">
        <v>0.6</v>
      </c>
      <c r="K1624" s="2" t="s">
        <v>3758</v>
      </c>
    </row>
    <row r="1625" spans="1:11" ht="15">
      <c r="A1625" s="2" t="s">
        <v>1847</v>
      </c>
      <c r="B1625" s="2">
        <v>103</v>
      </c>
      <c r="C1625" s="2" t="s">
        <v>250</v>
      </c>
      <c r="D1625" s="2" t="s">
        <v>411</v>
      </c>
      <c r="E1625" s="2">
        <v>1</v>
      </c>
      <c r="F1625" s="2">
        <v>147</v>
      </c>
      <c r="G1625" s="2">
        <v>1</v>
      </c>
      <c r="H1625" s="2">
        <v>55801</v>
      </c>
      <c r="I1625" s="4">
        <v>2.6343613913715402E-3</v>
      </c>
      <c r="J1625" s="2">
        <v>0.6</v>
      </c>
      <c r="K1625" s="2" t="s">
        <v>3759</v>
      </c>
    </row>
    <row r="1626" spans="1:11" ht="15">
      <c r="A1626" s="2" t="s">
        <v>1847</v>
      </c>
      <c r="B1626" s="2">
        <v>104</v>
      </c>
      <c r="C1626" s="2" t="s">
        <v>159</v>
      </c>
      <c r="D1626" s="2" t="s">
        <v>183</v>
      </c>
      <c r="E1626" s="2">
        <v>1</v>
      </c>
      <c r="F1626" s="2">
        <v>147</v>
      </c>
      <c r="G1626" s="2">
        <v>1</v>
      </c>
      <c r="H1626" s="2">
        <v>55785</v>
      </c>
      <c r="I1626" s="4">
        <v>2.6351169669207898E-3</v>
      </c>
      <c r="J1626" s="2">
        <v>0.6</v>
      </c>
      <c r="K1626" s="2" t="s">
        <v>3760</v>
      </c>
    </row>
    <row r="1627" spans="1:11" ht="15">
      <c r="A1627" s="2" t="s">
        <v>1847</v>
      </c>
      <c r="B1627" s="2">
        <v>105</v>
      </c>
      <c r="C1627" s="2" t="s">
        <v>159</v>
      </c>
      <c r="D1627" s="2" t="s">
        <v>220</v>
      </c>
      <c r="E1627" s="2">
        <v>1</v>
      </c>
      <c r="F1627" s="2">
        <v>147</v>
      </c>
      <c r="G1627" s="2">
        <v>1</v>
      </c>
      <c r="H1627" s="2">
        <v>55785</v>
      </c>
      <c r="I1627" s="4">
        <v>2.6351169669207898E-3</v>
      </c>
      <c r="J1627" s="2">
        <v>0.6</v>
      </c>
      <c r="K1627" s="2" t="s">
        <v>3751</v>
      </c>
    </row>
    <row r="1628" spans="1:11" ht="15">
      <c r="A1628" s="2" t="s">
        <v>1847</v>
      </c>
      <c r="B1628" s="2">
        <v>106</v>
      </c>
      <c r="C1628" s="2" t="s">
        <v>2</v>
      </c>
      <c r="D1628" s="2" t="s">
        <v>71</v>
      </c>
      <c r="E1628" s="2">
        <v>1</v>
      </c>
      <c r="F1628" s="2">
        <v>105</v>
      </c>
      <c r="G1628" s="2">
        <v>1</v>
      </c>
      <c r="H1628" s="2">
        <v>32782</v>
      </c>
      <c r="I1628" s="4">
        <v>3.20297724360432E-3</v>
      </c>
      <c r="J1628" s="2">
        <v>0.72</v>
      </c>
      <c r="K1628" s="2" t="s">
        <v>3760</v>
      </c>
    </row>
    <row r="1629" spans="1:11" ht="15">
      <c r="A1629" s="3" t="s">
        <v>1847</v>
      </c>
      <c r="B1629" s="2">
        <v>107</v>
      </c>
      <c r="C1629" s="2" t="s">
        <v>2</v>
      </c>
      <c r="D1629" s="2" t="s">
        <v>16</v>
      </c>
      <c r="E1629" s="2">
        <v>15</v>
      </c>
      <c r="F1629" s="2">
        <v>105</v>
      </c>
      <c r="G1629" s="2">
        <v>2233</v>
      </c>
      <c r="H1629" s="2">
        <v>32782</v>
      </c>
      <c r="I1629" s="4">
        <v>4.9972906998100404E-3</v>
      </c>
      <c r="J1629" s="2">
        <v>1</v>
      </c>
      <c r="K1629" s="2" t="s">
        <v>3761</v>
      </c>
    </row>
    <row r="1630" spans="1:11" ht="15">
      <c r="A1630" s="3" t="s">
        <v>1848</v>
      </c>
      <c r="B1630" s="2">
        <v>1</v>
      </c>
      <c r="C1630" s="2" t="s">
        <v>677</v>
      </c>
      <c r="D1630" s="2" t="s">
        <v>927</v>
      </c>
      <c r="E1630" s="2">
        <v>124</v>
      </c>
      <c r="F1630" s="2">
        <v>124</v>
      </c>
      <c r="G1630" s="2">
        <v>392</v>
      </c>
      <c r="H1630" s="2">
        <v>55153</v>
      </c>
      <c r="I1630" s="4">
        <v>1.4573099915449301E-276</v>
      </c>
      <c r="J1630" s="4">
        <v>3.0199999999999998E-274</v>
      </c>
      <c r="K1630" s="2" t="s">
        <v>3762</v>
      </c>
    </row>
    <row r="1631" spans="1:11" ht="15">
      <c r="A1631" s="3" t="s">
        <v>1848</v>
      </c>
      <c r="B1631" s="2">
        <v>2</v>
      </c>
      <c r="C1631" s="2" t="s">
        <v>677</v>
      </c>
      <c r="D1631" s="2" t="s">
        <v>711</v>
      </c>
      <c r="E1631" s="2">
        <v>124</v>
      </c>
      <c r="F1631" s="2">
        <v>124</v>
      </c>
      <c r="G1631" s="2">
        <v>392</v>
      </c>
      <c r="H1631" s="2">
        <v>55153</v>
      </c>
      <c r="I1631" s="4">
        <v>1.4573099915449301E-276</v>
      </c>
      <c r="J1631" s="4">
        <v>3.0199999999999998E-274</v>
      </c>
      <c r="K1631" s="2" t="s">
        <v>3762</v>
      </c>
    </row>
    <row r="1632" spans="1:11" ht="15">
      <c r="A1632" s="3" t="s">
        <v>1848</v>
      </c>
      <c r="B1632" s="2">
        <v>3</v>
      </c>
      <c r="C1632" s="2" t="s">
        <v>677</v>
      </c>
      <c r="D1632" s="2" t="s">
        <v>1351</v>
      </c>
      <c r="E1632" s="2">
        <v>124</v>
      </c>
      <c r="F1632" s="2">
        <v>124</v>
      </c>
      <c r="G1632" s="2">
        <v>662</v>
      </c>
      <c r="H1632" s="2">
        <v>55153</v>
      </c>
      <c r="I1632" s="4">
        <v>3.5087749032153803E-244</v>
      </c>
      <c r="J1632" s="4">
        <v>7.2299999999999998E-242</v>
      </c>
      <c r="K1632" s="2" t="s">
        <v>3762</v>
      </c>
    </row>
    <row r="1633" spans="1:11" ht="15">
      <c r="A1633" s="3" t="s">
        <v>1848</v>
      </c>
      <c r="B1633" s="2">
        <v>4</v>
      </c>
      <c r="C1633" s="2" t="s">
        <v>677</v>
      </c>
      <c r="D1633" s="2" t="s">
        <v>1803</v>
      </c>
      <c r="E1633" s="2">
        <v>124</v>
      </c>
      <c r="F1633" s="2">
        <v>124</v>
      </c>
      <c r="G1633" s="2">
        <v>672</v>
      </c>
      <c r="H1633" s="2">
        <v>55153</v>
      </c>
      <c r="I1633" s="4">
        <v>2.73963789383725E-243</v>
      </c>
      <c r="J1633" s="4">
        <v>5.62E-241</v>
      </c>
      <c r="K1633" s="2" t="s">
        <v>3762</v>
      </c>
    </row>
    <row r="1634" spans="1:11" ht="15">
      <c r="A1634" s="3" t="s">
        <v>1848</v>
      </c>
      <c r="B1634" s="2">
        <v>5</v>
      </c>
      <c r="C1634" s="2" t="s">
        <v>677</v>
      </c>
      <c r="D1634" s="2" t="s">
        <v>944</v>
      </c>
      <c r="E1634" s="2">
        <v>124</v>
      </c>
      <c r="F1634" s="2">
        <v>124</v>
      </c>
      <c r="G1634" s="2">
        <v>761</v>
      </c>
      <c r="H1634" s="2">
        <v>55153</v>
      </c>
      <c r="I1634" s="4">
        <v>6.1450342855642497E-236</v>
      </c>
      <c r="J1634" s="4">
        <v>1.25E-233</v>
      </c>
      <c r="K1634" s="2" t="s">
        <v>3762</v>
      </c>
    </row>
    <row r="1635" spans="1:11" ht="15">
      <c r="A1635" s="3" t="s">
        <v>1848</v>
      </c>
      <c r="B1635" s="2">
        <v>6</v>
      </c>
      <c r="C1635" s="2" t="s">
        <v>677</v>
      </c>
      <c r="D1635" s="2" t="s">
        <v>1072</v>
      </c>
      <c r="E1635" s="2">
        <v>124</v>
      </c>
      <c r="F1635" s="2">
        <v>124</v>
      </c>
      <c r="G1635" s="2">
        <v>790</v>
      </c>
      <c r="H1635" s="2">
        <v>55153</v>
      </c>
      <c r="I1635" s="4">
        <v>9.5860335483238402E-234</v>
      </c>
      <c r="J1635" s="4">
        <v>1.9399999999999999E-231</v>
      </c>
      <c r="K1635" s="2" t="s">
        <v>3762</v>
      </c>
    </row>
    <row r="1636" spans="1:11" ht="15">
      <c r="A1636" s="3" t="s">
        <v>1848</v>
      </c>
      <c r="B1636" s="2">
        <v>7</v>
      </c>
      <c r="C1636" s="2" t="s">
        <v>677</v>
      </c>
      <c r="D1636" s="2" t="s">
        <v>1070</v>
      </c>
      <c r="E1636" s="2">
        <v>124</v>
      </c>
      <c r="F1636" s="2">
        <v>124</v>
      </c>
      <c r="G1636" s="2">
        <v>790</v>
      </c>
      <c r="H1636" s="2">
        <v>55153</v>
      </c>
      <c r="I1636" s="4">
        <v>9.5860335483238402E-234</v>
      </c>
      <c r="J1636" s="4">
        <v>1.9399999999999999E-231</v>
      </c>
      <c r="K1636" s="2" t="s">
        <v>3762</v>
      </c>
    </row>
    <row r="1637" spans="1:11" ht="15">
      <c r="A1637" s="3" t="s">
        <v>1848</v>
      </c>
      <c r="B1637" s="2">
        <v>8</v>
      </c>
      <c r="C1637" s="2" t="s">
        <v>677</v>
      </c>
      <c r="D1637" s="2" t="s">
        <v>1462</v>
      </c>
      <c r="E1637" s="2">
        <v>124</v>
      </c>
      <c r="F1637" s="2">
        <v>124</v>
      </c>
      <c r="G1637" s="2">
        <v>997</v>
      </c>
      <c r="H1637" s="2">
        <v>55153</v>
      </c>
      <c r="I1637" s="4">
        <v>2.9886766739422902E-220</v>
      </c>
      <c r="J1637" s="4">
        <v>6.0100000000000002E-218</v>
      </c>
      <c r="K1637" s="2" t="s">
        <v>3762</v>
      </c>
    </row>
    <row r="1638" spans="1:11" ht="15">
      <c r="A1638" s="3" t="s">
        <v>1848</v>
      </c>
      <c r="B1638" s="2">
        <v>9</v>
      </c>
      <c r="C1638" s="2" t="s">
        <v>677</v>
      </c>
      <c r="D1638" s="2" t="s">
        <v>1613</v>
      </c>
      <c r="E1638" s="2">
        <v>124</v>
      </c>
      <c r="F1638" s="2">
        <v>124</v>
      </c>
      <c r="G1638" s="2">
        <v>1223</v>
      </c>
      <c r="H1638" s="2">
        <v>55153</v>
      </c>
      <c r="I1638" s="4">
        <v>1.3877446967601999E-208</v>
      </c>
      <c r="J1638" s="4">
        <v>2.7599999999999998E-206</v>
      </c>
      <c r="K1638" s="2" t="s">
        <v>3762</v>
      </c>
    </row>
    <row r="1639" spans="1:11" ht="15">
      <c r="A1639" s="3" t="s">
        <v>1848</v>
      </c>
      <c r="B1639" s="2">
        <v>10</v>
      </c>
      <c r="C1639" s="2" t="s">
        <v>677</v>
      </c>
      <c r="D1639" s="2" t="s">
        <v>1569</v>
      </c>
      <c r="E1639" s="2">
        <v>124</v>
      </c>
      <c r="F1639" s="2">
        <v>124</v>
      </c>
      <c r="G1639" s="2">
        <v>1223</v>
      </c>
      <c r="H1639" s="2">
        <v>55153</v>
      </c>
      <c r="I1639" s="4">
        <v>1.3877446967601999E-208</v>
      </c>
      <c r="J1639" s="4">
        <v>2.7599999999999998E-206</v>
      </c>
      <c r="K1639" s="2" t="s">
        <v>3762</v>
      </c>
    </row>
    <row r="1640" spans="1:11" ht="15">
      <c r="A1640" s="3" t="s">
        <v>1848</v>
      </c>
      <c r="B1640" s="2">
        <v>11</v>
      </c>
      <c r="C1640" s="2" t="s">
        <v>677</v>
      </c>
      <c r="D1640" s="2" t="s">
        <v>811</v>
      </c>
      <c r="E1640" s="2">
        <v>124</v>
      </c>
      <c r="F1640" s="2">
        <v>124</v>
      </c>
      <c r="G1640" s="2">
        <v>1582</v>
      </c>
      <c r="H1640" s="2">
        <v>55153</v>
      </c>
      <c r="I1640" s="4">
        <v>4.5384562260369798E-194</v>
      </c>
      <c r="J1640" s="4">
        <v>8.9900000000000002E-192</v>
      </c>
      <c r="K1640" s="2" t="s">
        <v>3762</v>
      </c>
    </row>
    <row r="1641" spans="1:11" ht="15">
      <c r="A1641" s="3" t="s">
        <v>1848</v>
      </c>
      <c r="B1641" s="2">
        <v>12</v>
      </c>
      <c r="C1641" s="2" t="s">
        <v>677</v>
      </c>
      <c r="D1641" s="2" t="s">
        <v>1155</v>
      </c>
      <c r="E1641" s="2">
        <v>124</v>
      </c>
      <c r="F1641" s="2">
        <v>124</v>
      </c>
      <c r="G1641" s="2">
        <v>1946</v>
      </c>
      <c r="H1641" s="2">
        <v>55153</v>
      </c>
      <c r="I1641" s="4">
        <v>1.66006577763443E-182</v>
      </c>
      <c r="J1641" s="4">
        <v>3.2699999999999999E-180</v>
      </c>
      <c r="K1641" s="2" t="s">
        <v>3762</v>
      </c>
    </row>
    <row r="1642" spans="1:11" ht="15">
      <c r="A1642" s="3" t="s">
        <v>1848</v>
      </c>
      <c r="B1642" s="2">
        <v>13</v>
      </c>
      <c r="C1642" s="2" t="s">
        <v>677</v>
      </c>
      <c r="D1642" s="2" t="s">
        <v>1343</v>
      </c>
      <c r="E1642" s="2">
        <v>124</v>
      </c>
      <c r="F1642" s="2">
        <v>124</v>
      </c>
      <c r="G1642" s="2">
        <v>2203</v>
      </c>
      <c r="H1642" s="2">
        <v>55153</v>
      </c>
      <c r="I1642" s="4">
        <v>1.27949466107714E-175</v>
      </c>
      <c r="J1642" s="4">
        <v>2.5099999999999998E-173</v>
      </c>
      <c r="K1642" s="2" t="s">
        <v>3762</v>
      </c>
    </row>
    <row r="1643" spans="1:11" ht="15">
      <c r="A1643" s="3" t="s">
        <v>1848</v>
      </c>
      <c r="B1643" s="2">
        <v>14</v>
      </c>
      <c r="C1643" s="2" t="s">
        <v>677</v>
      </c>
      <c r="D1643" s="2" t="s">
        <v>1220</v>
      </c>
      <c r="E1643" s="2">
        <v>124</v>
      </c>
      <c r="F1643" s="2">
        <v>124</v>
      </c>
      <c r="G1643" s="2">
        <v>2454</v>
      </c>
      <c r="H1643" s="2">
        <v>55153</v>
      </c>
      <c r="I1643" s="4">
        <v>1.19435762259781E-169</v>
      </c>
      <c r="J1643" s="4">
        <v>2.3300000000000001E-167</v>
      </c>
      <c r="K1643" s="2" t="s">
        <v>3762</v>
      </c>
    </row>
    <row r="1644" spans="1:11" ht="15">
      <c r="A1644" s="3" t="s">
        <v>1848</v>
      </c>
      <c r="B1644" s="2">
        <v>15</v>
      </c>
      <c r="C1644" s="2" t="s">
        <v>677</v>
      </c>
      <c r="D1644" s="2" t="s">
        <v>1814</v>
      </c>
      <c r="E1644" s="2">
        <v>124</v>
      </c>
      <c r="F1644" s="2">
        <v>124</v>
      </c>
      <c r="G1644" s="2">
        <v>3787</v>
      </c>
      <c r="H1644" s="2">
        <v>55153</v>
      </c>
      <c r="I1644" s="4">
        <v>8.5098488247641993E-146</v>
      </c>
      <c r="J1644" s="4">
        <v>1.65E-143</v>
      </c>
      <c r="K1644" s="2" t="s">
        <v>3762</v>
      </c>
    </row>
    <row r="1645" spans="1:11" ht="15">
      <c r="A1645" s="3" t="s">
        <v>1848</v>
      </c>
      <c r="B1645" s="2">
        <v>16</v>
      </c>
      <c r="C1645" s="2" t="s">
        <v>677</v>
      </c>
      <c r="D1645" s="2" t="s">
        <v>1767</v>
      </c>
      <c r="E1645" s="2">
        <v>90</v>
      </c>
      <c r="F1645" s="2">
        <v>124</v>
      </c>
      <c r="G1645" s="2">
        <v>892</v>
      </c>
      <c r="H1645" s="2">
        <v>55153</v>
      </c>
      <c r="I1645" s="4">
        <v>1.3365358699223299E-133</v>
      </c>
      <c r="J1645" s="4">
        <v>2.5799999999999998E-131</v>
      </c>
      <c r="K1645" s="2" t="s">
        <v>3762</v>
      </c>
    </row>
    <row r="1646" spans="1:11" ht="15">
      <c r="A1646" s="3" t="s">
        <v>1848</v>
      </c>
      <c r="B1646" s="2">
        <v>17</v>
      </c>
      <c r="C1646" s="2" t="s">
        <v>677</v>
      </c>
      <c r="D1646" s="2" t="s">
        <v>982</v>
      </c>
      <c r="E1646" s="2">
        <v>67</v>
      </c>
      <c r="F1646" s="2">
        <v>124</v>
      </c>
      <c r="G1646" s="2">
        <v>256</v>
      </c>
      <c r="H1646" s="2">
        <v>55153</v>
      </c>
      <c r="I1646" s="4">
        <v>3.0398357634956902E-125</v>
      </c>
      <c r="J1646" s="4">
        <v>5.84E-123</v>
      </c>
      <c r="K1646" s="2" t="s">
        <v>3762</v>
      </c>
    </row>
    <row r="1647" spans="1:11" ht="15">
      <c r="A1647" s="3" t="s">
        <v>1848</v>
      </c>
      <c r="B1647" s="2">
        <v>18</v>
      </c>
      <c r="C1647" s="2" t="s">
        <v>677</v>
      </c>
      <c r="D1647" s="2" t="s">
        <v>1618</v>
      </c>
      <c r="E1647" s="2">
        <v>58</v>
      </c>
      <c r="F1647" s="2">
        <v>124</v>
      </c>
      <c r="G1647" s="2">
        <v>1558</v>
      </c>
      <c r="H1647" s="2">
        <v>55153</v>
      </c>
      <c r="I1647" s="4">
        <v>9.9387725786055303E-56</v>
      </c>
      <c r="J1647" s="4">
        <v>1.8999999999999999E-53</v>
      </c>
      <c r="K1647" s="2" t="s">
        <v>3763</v>
      </c>
    </row>
    <row r="1648" spans="1:11" ht="15">
      <c r="A1648" s="3" t="s">
        <v>1848</v>
      </c>
      <c r="B1648" s="2">
        <v>19</v>
      </c>
      <c r="C1648" s="2" t="s">
        <v>2</v>
      </c>
      <c r="D1648" s="2" t="s">
        <v>27</v>
      </c>
      <c r="E1648" s="2">
        <v>38</v>
      </c>
      <c r="F1648" s="2">
        <v>81</v>
      </c>
      <c r="G1648" s="2">
        <v>5867</v>
      </c>
      <c r="H1648" s="2">
        <v>32782</v>
      </c>
      <c r="I1648" s="4">
        <v>1.9038430786012301E-9</v>
      </c>
      <c r="J1648" s="4">
        <v>3.6199999999999999E-7</v>
      </c>
      <c r="K1648" s="2" t="s">
        <v>3764</v>
      </c>
    </row>
    <row r="1649" spans="1:11" ht="15">
      <c r="A1649" s="3" t="s">
        <v>1848</v>
      </c>
      <c r="B1649" s="2">
        <v>20</v>
      </c>
      <c r="C1649" s="2" t="s">
        <v>2</v>
      </c>
      <c r="D1649" s="2" t="s">
        <v>6</v>
      </c>
      <c r="E1649" s="2">
        <v>35</v>
      </c>
      <c r="F1649" s="2">
        <v>81</v>
      </c>
      <c r="G1649" s="2">
        <v>5192</v>
      </c>
      <c r="H1649" s="2">
        <v>32782</v>
      </c>
      <c r="I1649" s="4">
        <v>4.4338893477931198E-9</v>
      </c>
      <c r="J1649" s="4">
        <v>8.3799999999999996E-7</v>
      </c>
      <c r="K1649" s="2" t="s">
        <v>3765</v>
      </c>
    </row>
    <row r="1650" spans="1:11" ht="15">
      <c r="A1650" s="2" t="s">
        <v>1848</v>
      </c>
      <c r="B1650" s="2">
        <v>21</v>
      </c>
      <c r="C1650" s="2" t="s">
        <v>250</v>
      </c>
      <c r="D1650" s="2" t="s">
        <v>432</v>
      </c>
      <c r="E1650" s="2">
        <v>5</v>
      </c>
      <c r="F1650" s="2">
        <v>124</v>
      </c>
      <c r="G1650" s="2">
        <v>73</v>
      </c>
      <c r="H1650" s="2">
        <v>55801</v>
      </c>
      <c r="I1650" s="4">
        <v>6.6485962724120201E-7</v>
      </c>
      <c r="J1650" s="4">
        <v>1.25E-4</v>
      </c>
      <c r="K1650" s="2" t="s">
        <v>3766</v>
      </c>
    </row>
    <row r="1651" spans="1:11" ht="15">
      <c r="A1651" s="3" t="s">
        <v>1848</v>
      </c>
      <c r="B1651" s="2">
        <v>22</v>
      </c>
      <c r="C1651" s="2" t="s">
        <v>2</v>
      </c>
      <c r="D1651" s="2" t="s">
        <v>126</v>
      </c>
      <c r="E1651" s="2">
        <v>40</v>
      </c>
      <c r="F1651" s="2">
        <v>81</v>
      </c>
      <c r="G1651" s="2">
        <v>8008</v>
      </c>
      <c r="H1651" s="2">
        <v>32782</v>
      </c>
      <c r="I1651" s="4">
        <v>1.01445496189089E-6</v>
      </c>
      <c r="J1651" s="4">
        <v>1.9000000000000001E-4</v>
      </c>
      <c r="K1651" s="2" t="s">
        <v>3767</v>
      </c>
    </row>
    <row r="1652" spans="1:11" ht="15">
      <c r="A1652" s="2" t="s">
        <v>1848</v>
      </c>
      <c r="B1652" s="2">
        <v>23</v>
      </c>
      <c r="C1652" s="2" t="s">
        <v>250</v>
      </c>
      <c r="D1652" s="2" t="s">
        <v>426</v>
      </c>
      <c r="E1652" s="2">
        <v>3</v>
      </c>
      <c r="F1652" s="2">
        <v>124</v>
      </c>
      <c r="G1652" s="2">
        <v>15</v>
      </c>
      <c r="H1652" s="2">
        <v>55801</v>
      </c>
      <c r="I1652" s="4">
        <v>4.7787783269726998E-6</v>
      </c>
      <c r="J1652" s="4">
        <v>8.8900000000000003E-4</v>
      </c>
      <c r="K1652" s="2" t="s">
        <v>3768</v>
      </c>
    </row>
    <row r="1653" spans="1:11" ht="15">
      <c r="A1653" s="2" t="s">
        <v>1848</v>
      </c>
      <c r="B1653" s="2">
        <v>24</v>
      </c>
      <c r="C1653" s="2" t="s">
        <v>250</v>
      </c>
      <c r="D1653" s="2" t="s">
        <v>624</v>
      </c>
      <c r="E1653" s="2">
        <v>2</v>
      </c>
      <c r="F1653" s="2">
        <v>124</v>
      </c>
      <c r="G1653" s="2">
        <v>3</v>
      </c>
      <c r="H1653" s="2">
        <v>55801</v>
      </c>
      <c r="I1653" s="4">
        <v>1.4673657417472901E-5</v>
      </c>
      <c r="J1653" s="4">
        <v>2.7100000000000002E-3</v>
      </c>
      <c r="K1653" s="2" t="s">
        <v>3769</v>
      </c>
    </row>
    <row r="1654" spans="1:11" ht="15">
      <c r="A1654" s="3" t="s">
        <v>1848</v>
      </c>
      <c r="B1654" s="2">
        <v>25</v>
      </c>
      <c r="C1654" s="2" t="s">
        <v>2</v>
      </c>
      <c r="D1654" s="2" t="s">
        <v>123</v>
      </c>
      <c r="E1654" s="2">
        <v>21</v>
      </c>
      <c r="F1654" s="2">
        <v>81</v>
      </c>
      <c r="G1654" s="2">
        <v>3570</v>
      </c>
      <c r="H1654" s="2">
        <v>32782</v>
      </c>
      <c r="I1654" s="4">
        <v>1.17082739404885E-4</v>
      </c>
      <c r="J1654" s="2">
        <v>0.02</v>
      </c>
      <c r="K1654" s="2" t="s">
        <v>3770</v>
      </c>
    </row>
    <row r="1655" spans="1:11" ht="15">
      <c r="A1655" s="2" t="s">
        <v>1848</v>
      </c>
      <c r="B1655" s="2">
        <v>26</v>
      </c>
      <c r="C1655" s="2" t="s">
        <v>250</v>
      </c>
      <c r="D1655" s="2" t="s">
        <v>344</v>
      </c>
      <c r="E1655" s="2">
        <v>3</v>
      </c>
      <c r="F1655" s="2">
        <v>124</v>
      </c>
      <c r="G1655" s="2">
        <v>44</v>
      </c>
      <c r="H1655" s="2">
        <v>55801</v>
      </c>
      <c r="I1655" s="4">
        <v>1.3270119390613501E-4</v>
      </c>
      <c r="J1655" s="2">
        <v>0.02</v>
      </c>
      <c r="K1655" s="2" t="s">
        <v>3771</v>
      </c>
    </row>
    <row r="1656" spans="1:11" ht="15">
      <c r="A1656" s="2" t="s">
        <v>1848</v>
      </c>
      <c r="B1656" s="2">
        <v>27</v>
      </c>
      <c r="C1656" s="2" t="s">
        <v>159</v>
      </c>
      <c r="D1656" s="2" t="s">
        <v>196</v>
      </c>
      <c r="E1656" s="2">
        <v>3</v>
      </c>
      <c r="F1656" s="2">
        <v>124</v>
      </c>
      <c r="G1656" s="2">
        <v>48</v>
      </c>
      <c r="H1656" s="2">
        <v>55785</v>
      </c>
      <c r="I1656" s="4">
        <v>1.72325555178072E-4</v>
      </c>
      <c r="J1656" s="2">
        <v>0.03</v>
      </c>
      <c r="K1656" s="2" t="s">
        <v>3772</v>
      </c>
    </row>
    <row r="1657" spans="1:11" ht="15">
      <c r="A1657" s="2" t="s">
        <v>1848</v>
      </c>
      <c r="B1657" s="2">
        <v>28</v>
      </c>
      <c r="C1657" s="2" t="s">
        <v>250</v>
      </c>
      <c r="D1657" s="2" t="s">
        <v>339</v>
      </c>
      <c r="E1657" s="2">
        <v>3</v>
      </c>
      <c r="F1657" s="2">
        <v>124</v>
      </c>
      <c r="G1657" s="2">
        <v>53</v>
      </c>
      <c r="H1657" s="2">
        <v>55801</v>
      </c>
      <c r="I1657" s="4">
        <v>2.3132304031040499E-4</v>
      </c>
      <c r="J1657" s="2">
        <v>0.04</v>
      </c>
      <c r="K1657" s="2" t="s">
        <v>3772</v>
      </c>
    </row>
    <row r="1658" spans="1:11" ht="15">
      <c r="A1658" s="2" t="s">
        <v>1848</v>
      </c>
      <c r="B1658" s="2">
        <v>29</v>
      </c>
      <c r="C1658" s="2" t="s">
        <v>159</v>
      </c>
      <c r="D1658" s="2" t="s">
        <v>188</v>
      </c>
      <c r="E1658" s="2">
        <v>6</v>
      </c>
      <c r="F1658" s="2">
        <v>124</v>
      </c>
      <c r="G1658" s="2">
        <v>388</v>
      </c>
      <c r="H1658" s="2">
        <v>55785</v>
      </c>
      <c r="I1658" s="4">
        <v>2.43945333536714E-4</v>
      </c>
      <c r="J1658" s="2">
        <v>0.04</v>
      </c>
      <c r="K1658" s="2" t="s">
        <v>3773</v>
      </c>
    </row>
    <row r="1659" spans="1:11" ht="15">
      <c r="A1659" s="2" t="s">
        <v>1848</v>
      </c>
      <c r="B1659" s="2">
        <v>30</v>
      </c>
      <c r="C1659" s="2" t="s">
        <v>2</v>
      </c>
      <c r="D1659" s="2" t="s">
        <v>43</v>
      </c>
      <c r="E1659" s="2">
        <v>2</v>
      </c>
      <c r="F1659" s="2">
        <v>81</v>
      </c>
      <c r="G1659" s="2">
        <v>11</v>
      </c>
      <c r="H1659" s="2">
        <v>32782</v>
      </c>
      <c r="I1659" s="4">
        <v>3.26888451729077E-4</v>
      </c>
      <c r="J1659" s="2">
        <v>0.05</v>
      </c>
      <c r="K1659" s="2" t="s">
        <v>3774</v>
      </c>
    </row>
    <row r="1660" spans="1:11" ht="15">
      <c r="A1660" s="2" t="s">
        <v>1848</v>
      </c>
      <c r="B1660" s="2">
        <v>31</v>
      </c>
      <c r="C1660" s="2" t="s">
        <v>2</v>
      </c>
      <c r="D1660" s="2" t="s">
        <v>148</v>
      </c>
      <c r="E1660" s="2">
        <v>2</v>
      </c>
      <c r="F1660" s="2">
        <v>81</v>
      </c>
      <c r="G1660" s="2">
        <v>11</v>
      </c>
      <c r="H1660" s="2">
        <v>32782</v>
      </c>
      <c r="I1660" s="4">
        <v>3.26888451729077E-4</v>
      </c>
      <c r="J1660" s="2">
        <v>0.05</v>
      </c>
      <c r="K1660" s="2" t="s">
        <v>3774</v>
      </c>
    </row>
    <row r="1661" spans="1:11" ht="15">
      <c r="A1661" s="3" t="s">
        <v>1848</v>
      </c>
      <c r="B1661" s="2">
        <v>32</v>
      </c>
      <c r="C1661" s="2" t="s">
        <v>250</v>
      </c>
      <c r="D1661" s="2" t="s">
        <v>674</v>
      </c>
      <c r="E1661" s="2">
        <v>49</v>
      </c>
      <c r="F1661" s="2">
        <v>124</v>
      </c>
      <c r="G1661" s="2">
        <v>14167</v>
      </c>
      <c r="H1661" s="2">
        <v>55801</v>
      </c>
      <c r="I1661" s="4">
        <v>3.7793945163635498E-4</v>
      </c>
      <c r="J1661" s="2">
        <v>0.06</v>
      </c>
      <c r="K1661" s="2" t="s">
        <v>3775</v>
      </c>
    </row>
    <row r="1662" spans="1:11" ht="15">
      <c r="A1662" s="2" t="s">
        <v>1848</v>
      </c>
      <c r="B1662" s="2">
        <v>33</v>
      </c>
      <c r="C1662" s="2" t="s">
        <v>250</v>
      </c>
      <c r="D1662" s="2" t="s">
        <v>366</v>
      </c>
      <c r="E1662" s="2">
        <v>2</v>
      </c>
      <c r="F1662" s="2">
        <v>124</v>
      </c>
      <c r="G1662" s="2">
        <v>14</v>
      </c>
      <c r="H1662" s="2">
        <v>55801</v>
      </c>
      <c r="I1662" s="4">
        <v>4.3802323667994198E-4</v>
      </c>
      <c r="J1662" s="2">
        <v>7.0000000000000007E-2</v>
      </c>
      <c r="K1662" s="2" t="s">
        <v>3776</v>
      </c>
    </row>
    <row r="1663" spans="1:11" ht="15">
      <c r="A1663" s="2" t="s">
        <v>1848</v>
      </c>
      <c r="B1663" s="2">
        <v>34</v>
      </c>
      <c r="C1663" s="2" t="s">
        <v>159</v>
      </c>
      <c r="D1663" s="2" t="s">
        <v>205</v>
      </c>
      <c r="E1663" s="2">
        <v>2</v>
      </c>
      <c r="F1663" s="2">
        <v>124</v>
      </c>
      <c r="G1663" s="2">
        <v>19</v>
      </c>
      <c r="H1663" s="2">
        <v>55785</v>
      </c>
      <c r="I1663" s="4">
        <v>8.1759442552497695E-4</v>
      </c>
      <c r="J1663" s="2">
        <v>0.14000000000000001</v>
      </c>
      <c r="K1663" s="2" t="s">
        <v>3774</v>
      </c>
    </row>
    <row r="1664" spans="1:11" ht="15">
      <c r="A1664" s="2" t="s">
        <v>1848</v>
      </c>
      <c r="B1664" s="2">
        <v>35</v>
      </c>
      <c r="C1664" s="2" t="s">
        <v>159</v>
      </c>
      <c r="D1664" s="2" t="s">
        <v>187</v>
      </c>
      <c r="E1664" s="2">
        <v>6</v>
      </c>
      <c r="F1664" s="2">
        <v>124</v>
      </c>
      <c r="G1664" s="2">
        <v>525</v>
      </c>
      <c r="H1664" s="2">
        <v>55785</v>
      </c>
      <c r="I1664" s="4">
        <v>1.18290209423083E-3</v>
      </c>
      <c r="J1664" s="2">
        <v>0.2</v>
      </c>
      <c r="K1664" s="2" t="s">
        <v>3777</v>
      </c>
    </row>
    <row r="1665" spans="1:11" ht="15">
      <c r="A1665" s="2" t="s">
        <v>1848</v>
      </c>
      <c r="B1665" s="2">
        <v>36</v>
      </c>
      <c r="C1665" s="2" t="s">
        <v>250</v>
      </c>
      <c r="D1665" s="2" t="s">
        <v>268</v>
      </c>
      <c r="E1665" s="2">
        <v>2</v>
      </c>
      <c r="F1665" s="2">
        <v>124</v>
      </c>
      <c r="G1665" s="2">
        <v>24</v>
      </c>
      <c r="H1665" s="2">
        <v>55801</v>
      </c>
      <c r="I1665" s="4">
        <v>1.30932549810876E-3</v>
      </c>
      <c r="J1665" s="2">
        <v>0.22</v>
      </c>
      <c r="K1665" s="2" t="s">
        <v>3778</v>
      </c>
    </row>
    <row r="1666" spans="1:11" ht="15">
      <c r="A1666" s="2" t="s">
        <v>1848</v>
      </c>
      <c r="B1666" s="2">
        <v>37</v>
      </c>
      <c r="C1666" s="2" t="s">
        <v>250</v>
      </c>
      <c r="D1666" s="2" t="s">
        <v>574</v>
      </c>
      <c r="E1666" s="2">
        <v>2</v>
      </c>
      <c r="F1666" s="2">
        <v>124</v>
      </c>
      <c r="G1666" s="2">
        <v>28</v>
      </c>
      <c r="H1666" s="2">
        <v>55801</v>
      </c>
      <c r="I1666" s="4">
        <v>1.7828158225346601E-3</v>
      </c>
      <c r="J1666" s="2">
        <v>0.3</v>
      </c>
      <c r="K1666" s="2" t="s">
        <v>3779</v>
      </c>
    </row>
    <row r="1667" spans="1:11" ht="15">
      <c r="A1667" s="2" t="s">
        <v>1848</v>
      </c>
      <c r="B1667" s="2">
        <v>38</v>
      </c>
      <c r="C1667" s="2" t="s">
        <v>250</v>
      </c>
      <c r="D1667" s="2" t="s">
        <v>488</v>
      </c>
      <c r="E1667" s="2">
        <v>1</v>
      </c>
      <c r="F1667" s="2">
        <v>124</v>
      </c>
      <c r="G1667" s="2">
        <v>1</v>
      </c>
      <c r="H1667" s="2">
        <v>55801</v>
      </c>
      <c r="I1667" s="4">
        <v>2.2221823981637499E-3</v>
      </c>
      <c r="J1667" s="2">
        <v>0.32</v>
      </c>
      <c r="K1667" s="2" t="s">
        <v>3780</v>
      </c>
    </row>
    <row r="1668" spans="1:11" ht="15">
      <c r="A1668" s="2" t="s">
        <v>1848</v>
      </c>
      <c r="B1668" s="2">
        <v>39</v>
      </c>
      <c r="C1668" s="2" t="s">
        <v>250</v>
      </c>
      <c r="D1668" s="2" t="s">
        <v>456</v>
      </c>
      <c r="E1668" s="2">
        <v>1</v>
      </c>
      <c r="F1668" s="2">
        <v>124</v>
      </c>
      <c r="G1668" s="2">
        <v>1</v>
      </c>
      <c r="H1668" s="2">
        <v>55801</v>
      </c>
      <c r="I1668" s="4">
        <v>2.2221823981637499E-3</v>
      </c>
      <c r="J1668" s="2">
        <v>0.32</v>
      </c>
      <c r="K1668" s="2" t="s">
        <v>3781</v>
      </c>
    </row>
    <row r="1669" spans="1:11" ht="15">
      <c r="A1669" s="2" t="s">
        <v>1848</v>
      </c>
      <c r="B1669" s="2">
        <v>40</v>
      </c>
      <c r="C1669" s="2" t="s">
        <v>250</v>
      </c>
      <c r="D1669" s="2" t="s">
        <v>476</v>
      </c>
      <c r="E1669" s="2">
        <v>1</v>
      </c>
      <c r="F1669" s="2">
        <v>124</v>
      </c>
      <c r="G1669" s="2">
        <v>1</v>
      </c>
      <c r="H1669" s="2">
        <v>55801</v>
      </c>
      <c r="I1669" s="4">
        <v>2.2221823981637499E-3</v>
      </c>
      <c r="J1669" s="2">
        <v>0.32</v>
      </c>
      <c r="K1669" s="2" t="s">
        <v>3782</v>
      </c>
    </row>
    <row r="1670" spans="1:11" ht="15">
      <c r="A1670" s="2" t="s">
        <v>1848</v>
      </c>
      <c r="B1670" s="2">
        <v>41</v>
      </c>
      <c r="C1670" s="2" t="s">
        <v>250</v>
      </c>
      <c r="D1670" s="2" t="s">
        <v>471</v>
      </c>
      <c r="E1670" s="2">
        <v>1</v>
      </c>
      <c r="F1670" s="2">
        <v>124</v>
      </c>
      <c r="G1670" s="2">
        <v>1</v>
      </c>
      <c r="H1670" s="2">
        <v>55801</v>
      </c>
      <c r="I1670" s="4">
        <v>2.2221823981637499E-3</v>
      </c>
      <c r="J1670" s="2">
        <v>0.32</v>
      </c>
      <c r="K1670" s="2" t="s">
        <v>3783</v>
      </c>
    </row>
    <row r="1671" spans="1:11" ht="15">
      <c r="A1671" s="2" t="s">
        <v>1848</v>
      </c>
      <c r="B1671" s="2">
        <v>42</v>
      </c>
      <c r="C1671" s="2" t="s">
        <v>250</v>
      </c>
      <c r="D1671" s="2" t="s">
        <v>477</v>
      </c>
      <c r="E1671" s="2">
        <v>1</v>
      </c>
      <c r="F1671" s="2">
        <v>124</v>
      </c>
      <c r="G1671" s="2">
        <v>1</v>
      </c>
      <c r="H1671" s="2">
        <v>55801</v>
      </c>
      <c r="I1671" s="4">
        <v>2.2221823981637499E-3</v>
      </c>
      <c r="J1671" s="2">
        <v>0.32</v>
      </c>
      <c r="K1671" s="2" t="s">
        <v>3784</v>
      </c>
    </row>
    <row r="1672" spans="1:11" ht="15">
      <c r="A1672" s="2" t="s">
        <v>1848</v>
      </c>
      <c r="B1672" s="2">
        <v>43</v>
      </c>
      <c r="C1672" s="2" t="s">
        <v>250</v>
      </c>
      <c r="D1672" s="2" t="s">
        <v>485</v>
      </c>
      <c r="E1672" s="2">
        <v>1</v>
      </c>
      <c r="F1672" s="2">
        <v>124</v>
      </c>
      <c r="G1672" s="2">
        <v>1</v>
      </c>
      <c r="H1672" s="2">
        <v>55801</v>
      </c>
      <c r="I1672" s="4">
        <v>2.2221823981637499E-3</v>
      </c>
      <c r="J1672" s="2">
        <v>0.32</v>
      </c>
      <c r="K1672" s="2" t="s">
        <v>3785</v>
      </c>
    </row>
    <row r="1673" spans="1:11" ht="15">
      <c r="A1673" s="2" t="s">
        <v>1848</v>
      </c>
      <c r="B1673" s="2">
        <v>44</v>
      </c>
      <c r="C1673" s="2" t="s">
        <v>250</v>
      </c>
      <c r="D1673" s="2" t="s">
        <v>475</v>
      </c>
      <c r="E1673" s="2">
        <v>1</v>
      </c>
      <c r="F1673" s="2">
        <v>124</v>
      </c>
      <c r="G1673" s="2">
        <v>1</v>
      </c>
      <c r="H1673" s="2">
        <v>55801</v>
      </c>
      <c r="I1673" s="4">
        <v>2.2221823981637499E-3</v>
      </c>
      <c r="J1673" s="2">
        <v>0.32</v>
      </c>
      <c r="K1673" s="2" t="s">
        <v>3786</v>
      </c>
    </row>
    <row r="1674" spans="1:11" ht="15">
      <c r="A1674" s="2" t="s">
        <v>1848</v>
      </c>
      <c r="B1674" s="2">
        <v>45</v>
      </c>
      <c r="C1674" s="2" t="s">
        <v>250</v>
      </c>
      <c r="D1674" s="2" t="s">
        <v>479</v>
      </c>
      <c r="E1674" s="2">
        <v>1</v>
      </c>
      <c r="F1674" s="2">
        <v>124</v>
      </c>
      <c r="G1674" s="2">
        <v>1</v>
      </c>
      <c r="H1674" s="2">
        <v>55801</v>
      </c>
      <c r="I1674" s="4">
        <v>2.2221823981637499E-3</v>
      </c>
      <c r="J1674" s="2">
        <v>0.32</v>
      </c>
      <c r="K1674" s="2" t="s">
        <v>3787</v>
      </c>
    </row>
    <row r="1675" spans="1:11" ht="15">
      <c r="A1675" s="2" t="s">
        <v>1848</v>
      </c>
      <c r="B1675" s="2">
        <v>46</v>
      </c>
      <c r="C1675" s="2" t="s">
        <v>250</v>
      </c>
      <c r="D1675" s="2" t="s">
        <v>470</v>
      </c>
      <c r="E1675" s="2">
        <v>1</v>
      </c>
      <c r="F1675" s="2">
        <v>124</v>
      </c>
      <c r="G1675" s="2">
        <v>1</v>
      </c>
      <c r="H1675" s="2">
        <v>55801</v>
      </c>
      <c r="I1675" s="4">
        <v>2.2221823981637499E-3</v>
      </c>
      <c r="J1675" s="2">
        <v>0.32</v>
      </c>
      <c r="K1675" s="2" t="s">
        <v>3788</v>
      </c>
    </row>
    <row r="1676" spans="1:11" ht="15">
      <c r="A1676" s="2" t="s">
        <v>1848</v>
      </c>
      <c r="B1676" s="2">
        <v>47</v>
      </c>
      <c r="C1676" s="2" t="s">
        <v>250</v>
      </c>
      <c r="D1676" s="2" t="s">
        <v>482</v>
      </c>
      <c r="E1676" s="2">
        <v>1</v>
      </c>
      <c r="F1676" s="2">
        <v>124</v>
      </c>
      <c r="G1676" s="2">
        <v>1</v>
      </c>
      <c r="H1676" s="2">
        <v>55801</v>
      </c>
      <c r="I1676" s="4">
        <v>2.2221823981637499E-3</v>
      </c>
      <c r="J1676" s="2">
        <v>0.32</v>
      </c>
      <c r="K1676" s="2" t="s">
        <v>3789</v>
      </c>
    </row>
    <row r="1677" spans="1:11" ht="15">
      <c r="A1677" s="2" t="s">
        <v>1848</v>
      </c>
      <c r="B1677" s="2">
        <v>48</v>
      </c>
      <c r="C1677" s="2" t="s">
        <v>250</v>
      </c>
      <c r="D1677" s="2" t="s">
        <v>513</v>
      </c>
      <c r="E1677" s="2">
        <v>1</v>
      </c>
      <c r="F1677" s="2">
        <v>124</v>
      </c>
      <c r="G1677" s="2">
        <v>1</v>
      </c>
      <c r="H1677" s="2">
        <v>55801</v>
      </c>
      <c r="I1677" s="4">
        <v>2.2221823981637499E-3</v>
      </c>
      <c r="J1677" s="2">
        <v>0.32</v>
      </c>
      <c r="K1677" s="2" t="s">
        <v>3790</v>
      </c>
    </row>
    <row r="1678" spans="1:11" ht="15">
      <c r="A1678" s="2" t="s">
        <v>1848</v>
      </c>
      <c r="B1678" s="2">
        <v>49</v>
      </c>
      <c r="C1678" s="2" t="s">
        <v>250</v>
      </c>
      <c r="D1678" s="2" t="s">
        <v>473</v>
      </c>
      <c r="E1678" s="2">
        <v>1</v>
      </c>
      <c r="F1678" s="2">
        <v>124</v>
      </c>
      <c r="G1678" s="2">
        <v>1</v>
      </c>
      <c r="H1678" s="2">
        <v>55801</v>
      </c>
      <c r="I1678" s="4">
        <v>2.2221823981637499E-3</v>
      </c>
      <c r="J1678" s="2">
        <v>0.32</v>
      </c>
      <c r="K1678" s="2" t="s">
        <v>3791</v>
      </c>
    </row>
    <row r="1679" spans="1:11" ht="15">
      <c r="A1679" s="2" t="s">
        <v>1848</v>
      </c>
      <c r="B1679" s="2">
        <v>50</v>
      </c>
      <c r="C1679" s="2" t="s">
        <v>250</v>
      </c>
      <c r="D1679" s="2" t="s">
        <v>490</v>
      </c>
      <c r="E1679" s="2">
        <v>1</v>
      </c>
      <c r="F1679" s="2">
        <v>124</v>
      </c>
      <c r="G1679" s="2">
        <v>1</v>
      </c>
      <c r="H1679" s="2">
        <v>55801</v>
      </c>
      <c r="I1679" s="4">
        <v>2.2221823981637499E-3</v>
      </c>
      <c r="J1679" s="2">
        <v>0.32</v>
      </c>
      <c r="K1679" s="2" t="s">
        <v>3792</v>
      </c>
    </row>
    <row r="1680" spans="1:11" ht="15">
      <c r="A1680" s="2" t="s">
        <v>1848</v>
      </c>
      <c r="B1680" s="2">
        <v>51</v>
      </c>
      <c r="C1680" s="2" t="s">
        <v>250</v>
      </c>
      <c r="D1680" s="2" t="s">
        <v>306</v>
      </c>
      <c r="E1680" s="2">
        <v>1</v>
      </c>
      <c r="F1680" s="2">
        <v>124</v>
      </c>
      <c r="G1680" s="2">
        <v>1</v>
      </c>
      <c r="H1680" s="2">
        <v>55801</v>
      </c>
      <c r="I1680" s="4">
        <v>2.2221823981637499E-3</v>
      </c>
      <c r="J1680" s="2">
        <v>0.32</v>
      </c>
      <c r="K1680" s="2" t="s">
        <v>3793</v>
      </c>
    </row>
    <row r="1681" spans="1:11" ht="15">
      <c r="A1681" s="2" t="s">
        <v>1848</v>
      </c>
      <c r="B1681" s="2">
        <v>52</v>
      </c>
      <c r="C1681" s="2" t="s">
        <v>250</v>
      </c>
      <c r="D1681" s="2" t="s">
        <v>607</v>
      </c>
      <c r="E1681" s="2">
        <v>1</v>
      </c>
      <c r="F1681" s="2">
        <v>124</v>
      </c>
      <c r="G1681" s="2">
        <v>1</v>
      </c>
      <c r="H1681" s="2">
        <v>55801</v>
      </c>
      <c r="I1681" s="4">
        <v>2.2221823981637499E-3</v>
      </c>
      <c r="J1681" s="2">
        <v>0.32</v>
      </c>
      <c r="K1681" s="2" t="s">
        <v>3794</v>
      </c>
    </row>
    <row r="1682" spans="1:11" ht="15">
      <c r="A1682" s="2" t="s">
        <v>1848</v>
      </c>
      <c r="B1682" s="2">
        <v>53</v>
      </c>
      <c r="C1682" s="2" t="s">
        <v>250</v>
      </c>
      <c r="D1682" s="2" t="s">
        <v>474</v>
      </c>
      <c r="E1682" s="2">
        <v>1</v>
      </c>
      <c r="F1682" s="2">
        <v>124</v>
      </c>
      <c r="G1682" s="2">
        <v>1</v>
      </c>
      <c r="H1682" s="2">
        <v>55801</v>
      </c>
      <c r="I1682" s="4">
        <v>2.2221823981637499E-3</v>
      </c>
      <c r="J1682" s="2">
        <v>0.32</v>
      </c>
      <c r="K1682" s="2" t="s">
        <v>3795</v>
      </c>
    </row>
    <row r="1683" spans="1:11" ht="15">
      <c r="A1683" s="2" t="s">
        <v>1848</v>
      </c>
      <c r="B1683" s="2">
        <v>54</v>
      </c>
      <c r="C1683" s="2" t="s">
        <v>250</v>
      </c>
      <c r="D1683" s="2" t="s">
        <v>487</v>
      </c>
      <c r="E1683" s="2">
        <v>1</v>
      </c>
      <c r="F1683" s="2">
        <v>124</v>
      </c>
      <c r="G1683" s="2">
        <v>1</v>
      </c>
      <c r="H1683" s="2">
        <v>55801</v>
      </c>
      <c r="I1683" s="4">
        <v>2.2221823981637499E-3</v>
      </c>
      <c r="J1683" s="2">
        <v>0.32</v>
      </c>
      <c r="K1683" s="2" t="s">
        <v>3796</v>
      </c>
    </row>
    <row r="1684" spans="1:11" ht="15">
      <c r="A1684" s="2" t="s">
        <v>1848</v>
      </c>
      <c r="B1684" s="2">
        <v>55</v>
      </c>
      <c r="C1684" s="2" t="s">
        <v>250</v>
      </c>
      <c r="D1684" s="2" t="s">
        <v>489</v>
      </c>
      <c r="E1684" s="2">
        <v>1</v>
      </c>
      <c r="F1684" s="2">
        <v>124</v>
      </c>
      <c r="G1684" s="2">
        <v>1</v>
      </c>
      <c r="H1684" s="2">
        <v>55801</v>
      </c>
      <c r="I1684" s="4">
        <v>2.2221823981637499E-3</v>
      </c>
      <c r="J1684" s="2">
        <v>0.32</v>
      </c>
      <c r="K1684" s="2" t="s">
        <v>3797</v>
      </c>
    </row>
    <row r="1685" spans="1:11" ht="15">
      <c r="A1685" s="2" t="s">
        <v>1848</v>
      </c>
      <c r="B1685" s="2">
        <v>56</v>
      </c>
      <c r="C1685" s="2" t="s">
        <v>250</v>
      </c>
      <c r="D1685" s="2" t="s">
        <v>661</v>
      </c>
      <c r="E1685" s="2">
        <v>1</v>
      </c>
      <c r="F1685" s="2">
        <v>124</v>
      </c>
      <c r="G1685" s="2">
        <v>1</v>
      </c>
      <c r="H1685" s="2">
        <v>55801</v>
      </c>
      <c r="I1685" s="4">
        <v>2.2221823981637499E-3</v>
      </c>
      <c r="J1685" s="2">
        <v>0.32</v>
      </c>
      <c r="K1685" s="2" t="s">
        <v>3798</v>
      </c>
    </row>
    <row r="1686" spans="1:11" ht="15">
      <c r="A1686" s="2" t="s">
        <v>1848</v>
      </c>
      <c r="B1686" s="2">
        <v>57</v>
      </c>
      <c r="C1686" s="2" t="s">
        <v>250</v>
      </c>
      <c r="D1686" s="2" t="s">
        <v>486</v>
      </c>
      <c r="E1686" s="2">
        <v>1</v>
      </c>
      <c r="F1686" s="2">
        <v>124</v>
      </c>
      <c r="G1686" s="2">
        <v>1</v>
      </c>
      <c r="H1686" s="2">
        <v>55801</v>
      </c>
      <c r="I1686" s="4">
        <v>2.2221823981637499E-3</v>
      </c>
      <c r="J1686" s="2">
        <v>0.32</v>
      </c>
      <c r="K1686" s="2" t="s">
        <v>3799</v>
      </c>
    </row>
    <row r="1687" spans="1:11" ht="15">
      <c r="A1687" s="2" t="s">
        <v>1848</v>
      </c>
      <c r="B1687" s="2">
        <v>58</v>
      </c>
      <c r="C1687" s="2" t="s">
        <v>250</v>
      </c>
      <c r="D1687" s="2" t="s">
        <v>651</v>
      </c>
      <c r="E1687" s="2">
        <v>1</v>
      </c>
      <c r="F1687" s="2">
        <v>124</v>
      </c>
      <c r="G1687" s="2">
        <v>1</v>
      </c>
      <c r="H1687" s="2">
        <v>55801</v>
      </c>
      <c r="I1687" s="4">
        <v>2.2221823981637499E-3</v>
      </c>
      <c r="J1687" s="2">
        <v>0.32</v>
      </c>
      <c r="K1687" s="2" t="s">
        <v>3800</v>
      </c>
    </row>
    <row r="1688" spans="1:11" ht="15">
      <c r="A1688" s="2" t="s">
        <v>1848</v>
      </c>
      <c r="B1688" s="2">
        <v>59</v>
      </c>
      <c r="C1688" s="2" t="s">
        <v>250</v>
      </c>
      <c r="D1688" s="2" t="s">
        <v>480</v>
      </c>
      <c r="E1688" s="2">
        <v>1</v>
      </c>
      <c r="F1688" s="2">
        <v>124</v>
      </c>
      <c r="G1688" s="2">
        <v>1</v>
      </c>
      <c r="H1688" s="2">
        <v>55801</v>
      </c>
      <c r="I1688" s="4">
        <v>2.2221823981637499E-3</v>
      </c>
      <c r="J1688" s="2">
        <v>0.32</v>
      </c>
      <c r="K1688" s="2" t="s">
        <v>3801</v>
      </c>
    </row>
    <row r="1689" spans="1:11" ht="15">
      <c r="A1689" s="2" t="s">
        <v>1848</v>
      </c>
      <c r="B1689" s="2">
        <v>60</v>
      </c>
      <c r="C1689" s="2" t="s">
        <v>250</v>
      </c>
      <c r="D1689" s="2" t="s">
        <v>484</v>
      </c>
      <c r="E1689" s="2">
        <v>1</v>
      </c>
      <c r="F1689" s="2">
        <v>124</v>
      </c>
      <c r="G1689" s="2">
        <v>1</v>
      </c>
      <c r="H1689" s="2">
        <v>55801</v>
      </c>
      <c r="I1689" s="4">
        <v>2.2221823981637499E-3</v>
      </c>
      <c r="J1689" s="2">
        <v>0.32</v>
      </c>
      <c r="K1689" s="2" t="s">
        <v>3802</v>
      </c>
    </row>
    <row r="1690" spans="1:11" ht="15">
      <c r="A1690" s="2" t="s">
        <v>1848</v>
      </c>
      <c r="B1690" s="2">
        <v>61</v>
      </c>
      <c r="C1690" s="2" t="s">
        <v>250</v>
      </c>
      <c r="D1690" s="2" t="s">
        <v>478</v>
      </c>
      <c r="E1690" s="2">
        <v>1</v>
      </c>
      <c r="F1690" s="2">
        <v>124</v>
      </c>
      <c r="G1690" s="2">
        <v>1</v>
      </c>
      <c r="H1690" s="2">
        <v>55801</v>
      </c>
      <c r="I1690" s="4">
        <v>2.2221823981637499E-3</v>
      </c>
      <c r="J1690" s="2">
        <v>0.32</v>
      </c>
      <c r="K1690" s="2" t="s">
        <v>3803</v>
      </c>
    </row>
    <row r="1691" spans="1:11" ht="15">
      <c r="A1691" s="2" t="s">
        <v>1848</v>
      </c>
      <c r="B1691" s="2">
        <v>62</v>
      </c>
      <c r="C1691" s="2" t="s">
        <v>250</v>
      </c>
      <c r="D1691" s="2" t="s">
        <v>483</v>
      </c>
      <c r="E1691" s="2">
        <v>1</v>
      </c>
      <c r="F1691" s="2">
        <v>124</v>
      </c>
      <c r="G1691" s="2">
        <v>1</v>
      </c>
      <c r="H1691" s="2">
        <v>55801</v>
      </c>
      <c r="I1691" s="4">
        <v>2.2221823981637499E-3</v>
      </c>
      <c r="J1691" s="2">
        <v>0.32</v>
      </c>
      <c r="K1691" s="2" t="s">
        <v>3804</v>
      </c>
    </row>
    <row r="1692" spans="1:11" ht="15">
      <c r="A1692" s="2" t="s">
        <v>1848</v>
      </c>
      <c r="B1692" s="2">
        <v>63</v>
      </c>
      <c r="C1692" s="2" t="s">
        <v>250</v>
      </c>
      <c r="D1692" s="2" t="s">
        <v>481</v>
      </c>
      <c r="E1692" s="2">
        <v>1</v>
      </c>
      <c r="F1692" s="2">
        <v>124</v>
      </c>
      <c r="G1692" s="2">
        <v>1</v>
      </c>
      <c r="H1692" s="2">
        <v>55801</v>
      </c>
      <c r="I1692" s="4">
        <v>2.2221823981637499E-3</v>
      </c>
      <c r="J1692" s="2">
        <v>0.32</v>
      </c>
      <c r="K1692" s="2" t="s">
        <v>3805</v>
      </c>
    </row>
    <row r="1693" spans="1:11" ht="15">
      <c r="A1693" s="2" t="s">
        <v>1848</v>
      </c>
      <c r="B1693" s="2">
        <v>64</v>
      </c>
      <c r="C1693" s="2" t="s">
        <v>250</v>
      </c>
      <c r="D1693" s="2" t="s">
        <v>520</v>
      </c>
      <c r="E1693" s="2">
        <v>1</v>
      </c>
      <c r="F1693" s="2">
        <v>124</v>
      </c>
      <c r="G1693" s="2">
        <v>1</v>
      </c>
      <c r="H1693" s="2">
        <v>55801</v>
      </c>
      <c r="I1693" s="4">
        <v>2.2221823981637499E-3</v>
      </c>
      <c r="J1693" s="2">
        <v>0.32</v>
      </c>
      <c r="K1693" s="2" t="s">
        <v>3806</v>
      </c>
    </row>
    <row r="1694" spans="1:11" ht="15">
      <c r="A1694" s="2" t="s">
        <v>1848</v>
      </c>
      <c r="B1694" s="2">
        <v>65</v>
      </c>
      <c r="C1694" s="2" t="s">
        <v>159</v>
      </c>
      <c r="D1694" s="2" t="s">
        <v>238</v>
      </c>
      <c r="E1694" s="2">
        <v>1</v>
      </c>
      <c r="F1694" s="2">
        <v>124</v>
      </c>
      <c r="G1694" s="2">
        <v>1</v>
      </c>
      <c r="H1694" s="2">
        <v>55785</v>
      </c>
      <c r="I1694" s="4">
        <v>2.2228197544093701E-3</v>
      </c>
      <c r="J1694" s="2">
        <v>0.32</v>
      </c>
      <c r="K1694" s="2" t="s">
        <v>3807</v>
      </c>
    </row>
    <row r="1695" spans="1:11" ht="15">
      <c r="A1695" s="2" t="s">
        <v>1848</v>
      </c>
      <c r="B1695" s="2">
        <v>66</v>
      </c>
      <c r="C1695" s="2" t="s">
        <v>2</v>
      </c>
      <c r="D1695" s="2" t="s">
        <v>135</v>
      </c>
      <c r="E1695" s="2">
        <v>1</v>
      </c>
      <c r="F1695" s="2">
        <v>81</v>
      </c>
      <c r="G1695" s="2">
        <v>1</v>
      </c>
      <c r="H1695" s="2">
        <v>32782</v>
      </c>
      <c r="I1695" s="4">
        <v>2.4708681593518999E-3</v>
      </c>
      <c r="J1695" s="2">
        <v>0.35</v>
      </c>
      <c r="K1695" s="2" t="s">
        <v>3808</v>
      </c>
    </row>
    <row r="1696" spans="1:11" ht="15">
      <c r="A1696" s="2" t="s">
        <v>1848</v>
      </c>
      <c r="B1696" s="2">
        <v>67</v>
      </c>
      <c r="C1696" s="2" t="s">
        <v>2</v>
      </c>
      <c r="D1696" s="2" t="s">
        <v>65</v>
      </c>
      <c r="E1696" s="2">
        <v>1</v>
      </c>
      <c r="F1696" s="2">
        <v>81</v>
      </c>
      <c r="G1696" s="2">
        <v>1</v>
      </c>
      <c r="H1696" s="2">
        <v>32782</v>
      </c>
      <c r="I1696" s="4">
        <v>2.4708681593518999E-3</v>
      </c>
      <c r="J1696" s="2">
        <v>0.35</v>
      </c>
      <c r="K1696" s="2" t="s">
        <v>3808</v>
      </c>
    </row>
    <row r="1697" spans="1:11" ht="15">
      <c r="A1697" s="2" t="s">
        <v>1848</v>
      </c>
      <c r="B1697" s="2">
        <v>68</v>
      </c>
      <c r="C1697" s="2" t="s">
        <v>2</v>
      </c>
      <c r="D1697" s="2" t="s">
        <v>47</v>
      </c>
      <c r="E1697" s="2">
        <v>2</v>
      </c>
      <c r="F1697" s="2">
        <v>81</v>
      </c>
      <c r="G1697" s="2">
        <v>32</v>
      </c>
      <c r="H1697" s="2">
        <v>32782</v>
      </c>
      <c r="I1697" s="4">
        <v>2.8503855277161099E-3</v>
      </c>
      <c r="J1697" s="2">
        <v>0.4</v>
      </c>
      <c r="K1697" s="2" t="s">
        <v>3776</v>
      </c>
    </row>
    <row r="1698" spans="1:11" ht="15">
      <c r="A1698" s="3" t="s">
        <v>1849</v>
      </c>
      <c r="B1698" s="2">
        <v>1</v>
      </c>
      <c r="C1698" s="2" t="s">
        <v>677</v>
      </c>
      <c r="D1698" s="2" t="s">
        <v>1534</v>
      </c>
      <c r="E1698" s="2">
        <v>95</v>
      </c>
      <c r="F1698" s="2">
        <v>95</v>
      </c>
      <c r="G1698" s="2">
        <v>297</v>
      </c>
      <c r="H1698" s="2">
        <v>55153</v>
      </c>
      <c r="I1698" s="4">
        <v>1.3786976344646499E-223</v>
      </c>
      <c r="J1698" s="4">
        <v>3.2000000000000002E-221</v>
      </c>
      <c r="K1698" s="2" t="s">
        <v>3809</v>
      </c>
    </row>
    <row r="1699" spans="1:11" ht="15">
      <c r="A1699" s="3" t="s">
        <v>1849</v>
      </c>
      <c r="B1699" s="2">
        <v>2</v>
      </c>
      <c r="C1699" s="2" t="s">
        <v>677</v>
      </c>
      <c r="D1699" s="2" t="s">
        <v>1543</v>
      </c>
      <c r="E1699" s="2">
        <v>95</v>
      </c>
      <c r="F1699" s="2">
        <v>95</v>
      </c>
      <c r="G1699" s="2">
        <v>297</v>
      </c>
      <c r="H1699" s="2">
        <v>55153</v>
      </c>
      <c r="I1699" s="4">
        <v>1.3786976344646499E-223</v>
      </c>
      <c r="J1699" s="4">
        <v>3.2000000000000002E-221</v>
      </c>
      <c r="K1699" s="2" t="s">
        <v>3809</v>
      </c>
    </row>
    <row r="1700" spans="1:11" ht="15">
      <c r="A1700" s="3" t="s">
        <v>1849</v>
      </c>
      <c r="B1700" s="2">
        <v>3</v>
      </c>
      <c r="C1700" s="2" t="s">
        <v>677</v>
      </c>
      <c r="D1700" s="2" t="s">
        <v>1531</v>
      </c>
      <c r="E1700" s="2">
        <v>95</v>
      </c>
      <c r="F1700" s="2">
        <v>95</v>
      </c>
      <c r="G1700" s="2">
        <v>297</v>
      </c>
      <c r="H1700" s="2">
        <v>55153</v>
      </c>
      <c r="I1700" s="4">
        <v>1.3786976344646499E-223</v>
      </c>
      <c r="J1700" s="4">
        <v>3.2000000000000002E-221</v>
      </c>
      <c r="K1700" s="2" t="s">
        <v>3809</v>
      </c>
    </row>
    <row r="1701" spans="1:11" ht="15">
      <c r="A1701" s="3" t="s">
        <v>1849</v>
      </c>
      <c r="B1701" s="2">
        <v>4</v>
      </c>
      <c r="C1701" s="2" t="s">
        <v>677</v>
      </c>
      <c r="D1701" s="2" t="s">
        <v>1544</v>
      </c>
      <c r="E1701" s="2">
        <v>95</v>
      </c>
      <c r="F1701" s="2">
        <v>95</v>
      </c>
      <c r="G1701" s="2">
        <v>297</v>
      </c>
      <c r="H1701" s="2">
        <v>55153</v>
      </c>
      <c r="I1701" s="4">
        <v>1.3786976344646499E-223</v>
      </c>
      <c r="J1701" s="4">
        <v>3.2000000000000002E-221</v>
      </c>
      <c r="K1701" s="2" t="s">
        <v>3809</v>
      </c>
    </row>
    <row r="1702" spans="1:11" ht="15">
      <c r="A1702" s="3" t="s">
        <v>1849</v>
      </c>
      <c r="B1702" s="2">
        <v>5</v>
      </c>
      <c r="C1702" s="2" t="s">
        <v>677</v>
      </c>
      <c r="D1702" s="2" t="s">
        <v>775</v>
      </c>
      <c r="E1702" s="2">
        <v>95</v>
      </c>
      <c r="F1702" s="2">
        <v>95</v>
      </c>
      <c r="G1702" s="2">
        <v>297</v>
      </c>
      <c r="H1702" s="2">
        <v>55153</v>
      </c>
      <c r="I1702" s="4">
        <v>1.3786976344646499E-223</v>
      </c>
      <c r="J1702" s="4">
        <v>3.2000000000000002E-221</v>
      </c>
      <c r="K1702" s="2" t="s">
        <v>3809</v>
      </c>
    </row>
    <row r="1703" spans="1:11" ht="15">
      <c r="A1703" s="3" t="s">
        <v>1849</v>
      </c>
      <c r="B1703" s="2">
        <v>6</v>
      </c>
      <c r="C1703" s="2" t="s">
        <v>677</v>
      </c>
      <c r="D1703" s="2" t="s">
        <v>774</v>
      </c>
      <c r="E1703" s="2">
        <v>95</v>
      </c>
      <c r="F1703" s="2">
        <v>95</v>
      </c>
      <c r="G1703" s="2">
        <v>297</v>
      </c>
      <c r="H1703" s="2">
        <v>55153</v>
      </c>
      <c r="I1703" s="4">
        <v>1.3786976344646499E-223</v>
      </c>
      <c r="J1703" s="4">
        <v>3.2000000000000002E-221</v>
      </c>
      <c r="K1703" s="2" t="s">
        <v>3809</v>
      </c>
    </row>
    <row r="1704" spans="1:11" ht="15">
      <c r="A1704" s="3" t="s">
        <v>1849</v>
      </c>
      <c r="B1704" s="2">
        <v>7</v>
      </c>
      <c r="C1704" s="2" t="s">
        <v>677</v>
      </c>
      <c r="D1704" s="2" t="s">
        <v>1542</v>
      </c>
      <c r="E1704" s="2">
        <v>95</v>
      </c>
      <c r="F1704" s="2">
        <v>95</v>
      </c>
      <c r="G1704" s="2">
        <v>297</v>
      </c>
      <c r="H1704" s="2">
        <v>55153</v>
      </c>
      <c r="I1704" s="4">
        <v>1.3786976344646499E-223</v>
      </c>
      <c r="J1704" s="4">
        <v>3.2000000000000002E-221</v>
      </c>
      <c r="K1704" s="2" t="s">
        <v>3809</v>
      </c>
    </row>
    <row r="1705" spans="1:11" ht="15">
      <c r="A1705" s="3" t="s">
        <v>1849</v>
      </c>
      <c r="B1705" s="2">
        <v>8</v>
      </c>
      <c r="C1705" s="2" t="s">
        <v>677</v>
      </c>
      <c r="D1705" s="2" t="s">
        <v>972</v>
      </c>
      <c r="E1705" s="2">
        <v>95</v>
      </c>
      <c r="F1705" s="2">
        <v>95</v>
      </c>
      <c r="G1705" s="2">
        <v>369</v>
      </c>
      <c r="H1705" s="2">
        <v>55153</v>
      </c>
      <c r="I1705" s="4">
        <v>4.80633210311744E-213</v>
      </c>
      <c r="J1705" s="4">
        <v>1.11E-210</v>
      </c>
      <c r="K1705" s="2" t="s">
        <v>3809</v>
      </c>
    </row>
    <row r="1706" spans="1:11" ht="15">
      <c r="A1706" s="3" t="s">
        <v>1849</v>
      </c>
      <c r="B1706" s="2">
        <v>9</v>
      </c>
      <c r="C1706" s="2" t="s">
        <v>677</v>
      </c>
      <c r="D1706" s="2" t="s">
        <v>940</v>
      </c>
      <c r="E1706" s="2">
        <v>95</v>
      </c>
      <c r="F1706" s="2">
        <v>95</v>
      </c>
      <c r="G1706" s="2">
        <v>369</v>
      </c>
      <c r="H1706" s="2">
        <v>55153</v>
      </c>
      <c r="I1706" s="4">
        <v>4.80633210311744E-213</v>
      </c>
      <c r="J1706" s="4">
        <v>1.11E-210</v>
      </c>
      <c r="K1706" s="2" t="s">
        <v>3809</v>
      </c>
    </row>
    <row r="1707" spans="1:11" ht="15">
      <c r="A1707" s="3" t="s">
        <v>1849</v>
      </c>
      <c r="B1707" s="2">
        <v>10</v>
      </c>
      <c r="C1707" s="2" t="s">
        <v>677</v>
      </c>
      <c r="D1707" s="2" t="s">
        <v>1069</v>
      </c>
      <c r="E1707" s="2">
        <v>95</v>
      </c>
      <c r="F1707" s="2">
        <v>95</v>
      </c>
      <c r="G1707" s="2">
        <v>589</v>
      </c>
      <c r="H1707" s="2">
        <v>55153</v>
      </c>
      <c r="I1707" s="4">
        <v>1.8327920727504399E-191</v>
      </c>
      <c r="J1707" s="4">
        <v>4.2000000000000003E-189</v>
      </c>
      <c r="K1707" s="2" t="s">
        <v>3809</v>
      </c>
    </row>
    <row r="1708" spans="1:11" ht="15">
      <c r="A1708" s="3" t="s">
        <v>1849</v>
      </c>
      <c r="B1708" s="2">
        <v>11</v>
      </c>
      <c r="C1708" s="2" t="s">
        <v>677</v>
      </c>
      <c r="D1708" s="2" t="s">
        <v>1015</v>
      </c>
      <c r="E1708" s="2">
        <v>95</v>
      </c>
      <c r="F1708" s="2">
        <v>95</v>
      </c>
      <c r="G1708" s="2">
        <v>704</v>
      </c>
      <c r="H1708" s="2">
        <v>55153</v>
      </c>
      <c r="I1708" s="4">
        <v>1.6551046791014101E-183</v>
      </c>
      <c r="J1708" s="4">
        <v>3.7700000000000001E-181</v>
      </c>
      <c r="K1708" s="2" t="s">
        <v>3809</v>
      </c>
    </row>
    <row r="1709" spans="1:11" ht="15">
      <c r="A1709" s="3" t="s">
        <v>1849</v>
      </c>
      <c r="B1709" s="2">
        <v>12</v>
      </c>
      <c r="C1709" s="2" t="s">
        <v>677</v>
      </c>
      <c r="D1709" s="2" t="s">
        <v>1007</v>
      </c>
      <c r="E1709" s="2">
        <v>95</v>
      </c>
      <c r="F1709" s="2">
        <v>95</v>
      </c>
      <c r="G1709" s="2">
        <v>746</v>
      </c>
      <c r="H1709" s="2">
        <v>55153</v>
      </c>
      <c r="I1709" s="4">
        <v>6.0207217486603502E-181</v>
      </c>
      <c r="J1709" s="4">
        <v>1.37E-178</v>
      </c>
      <c r="K1709" s="2" t="s">
        <v>3809</v>
      </c>
    </row>
    <row r="1710" spans="1:11" ht="15">
      <c r="A1710" s="3" t="s">
        <v>1849</v>
      </c>
      <c r="B1710" s="2">
        <v>13</v>
      </c>
      <c r="C1710" s="2" t="s">
        <v>677</v>
      </c>
      <c r="D1710" s="2" t="s">
        <v>771</v>
      </c>
      <c r="E1710" s="2">
        <v>74</v>
      </c>
      <c r="F1710" s="2">
        <v>95</v>
      </c>
      <c r="G1710" s="2">
        <v>192</v>
      </c>
      <c r="H1710" s="2">
        <v>55153</v>
      </c>
      <c r="I1710" s="4">
        <v>6.1890413409910097E-169</v>
      </c>
      <c r="J1710" s="4">
        <v>1.3899999999999999E-166</v>
      </c>
      <c r="K1710" s="2" t="s">
        <v>3810</v>
      </c>
    </row>
    <row r="1711" spans="1:11" ht="15">
      <c r="A1711" s="3" t="s">
        <v>1849</v>
      </c>
      <c r="B1711" s="2">
        <v>14</v>
      </c>
      <c r="C1711" s="2" t="s">
        <v>677</v>
      </c>
      <c r="D1711" s="2" t="s">
        <v>1582</v>
      </c>
      <c r="E1711" s="2">
        <v>74</v>
      </c>
      <c r="F1711" s="2">
        <v>95</v>
      </c>
      <c r="G1711" s="2">
        <v>192</v>
      </c>
      <c r="H1711" s="2">
        <v>55153</v>
      </c>
      <c r="I1711" s="4">
        <v>6.1890413409910097E-169</v>
      </c>
      <c r="J1711" s="4">
        <v>1.3899999999999999E-166</v>
      </c>
      <c r="K1711" s="2" t="s">
        <v>3810</v>
      </c>
    </row>
    <row r="1712" spans="1:11" ht="15">
      <c r="A1712" s="3" t="s">
        <v>1849</v>
      </c>
      <c r="B1712" s="2">
        <v>15</v>
      </c>
      <c r="C1712" s="2" t="s">
        <v>677</v>
      </c>
      <c r="D1712" s="2" t="s">
        <v>980</v>
      </c>
      <c r="E1712" s="2">
        <v>95</v>
      </c>
      <c r="F1712" s="2">
        <v>95</v>
      </c>
      <c r="G1712" s="2">
        <v>1218</v>
      </c>
      <c r="H1712" s="2">
        <v>55153</v>
      </c>
      <c r="I1712" s="4">
        <v>1.22376237416796E-159</v>
      </c>
      <c r="J1712" s="4">
        <v>2.7399999999999999E-157</v>
      </c>
      <c r="K1712" s="2" t="s">
        <v>3809</v>
      </c>
    </row>
    <row r="1713" spans="1:11" ht="15">
      <c r="A1713" s="3" t="s">
        <v>1849</v>
      </c>
      <c r="B1713" s="2">
        <v>16</v>
      </c>
      <c r="C1713" s="2" t="s">
        <v>677</v>
      </c>
      <c r="D1713" s="2" t="s">
        <v>1411</v>
      </c>
      <c r="E1713" s="2">
        <v>95</v>
      </c>
      <c r="F1713" s="2">
        <v>95</v>
      </c>
      <c r="G1713" s="2">
        <v>1344</v>
      </c>
      <c r="H1713" s="2">
        <v>55153</v>
      </c>
      <c r="I1713" s="4">
        <v>2.0238716844689399E-155</v>
      </c>
      <c r="J1713" s="4">
        <v>4.47E-153</v>
      </c>
      <c r="K1713" s="2" t="s">
        <v>3809</v>
      </c>
    </row>
    <row r="1714" spans="1:11" ht="15">
      <c r="A1714" s="3" t="s">
        <v>1849</v>
      </c>
      <c r="B1714" s="2">
        <v>17</v>
      </c>
      <c r="C1714" s="2" t="s">
        <v>677</v>
      </c>
      <c r="D1714" s="2" t="s">
        <v>1054</v>
      </c>
      <c r="E1714" s="2">
        <v>95</v>
      </c>
      <c r="F1714" s="2">
        <v>95</v>
      </c>
      <c r="G1714" s="2">
        <v>1344</v>
      </c>
      <c r="H1714" s="2">
        <v>55153</v>
      </c>
      <c r="I1714" s="4">
        <v>2.0238716844689399E-155</v>
      </c>
      <c r="J1714" s="4">
        <v>4.47E-153</v>
      </c>
      <c r="K1714" s="2" t="s">
        <v>3809</v>
      </c>
    </row>
    <row r="1715" spans="1:11" ht="15">
      <c r="A1715" s="3" t="s">
        <v>1849</v>
      </c>
      <c r="B1715" s="2">
        <v>18</v>
      </c>
      <c r="C1715" s="2" t="s">
        <v>677</v>
      </c>
      <c r="D1715" s="2" t="s">
        <v>850</v>
      </c>
      <c r="E1715" s="2">
        <v>95</v>
      </c>
      <c r="F1715" s="2">
        <v>95</v>
      </c>
      <c r="G1715" s="2">
        <v>1344</v>
      </c>
      <c r="H1715" s="2">
        <v>55153</v>
      </c>
      <c r="I1715" s="4">
        <v>2.0238716844689399E-155</v>
      </c>
      <c r="J1715" s="4">
        <v>4.47E-153</v>
      </c>
      <c r="K1715" s="2" t="s">
        <v>3809</v>
      </c>
    </row>
    <row r="1716" spans="1:11" ht="15">
      <c r="A1716" s="3" t="s">
        <v>1849</v>
      </c>
      <c r="B1716" s="2">
        <v>19</v>
      </c>
      <c r="C1716" s="2" t="s">
        <v>677</v>
      </c>
      <c r="D1716" s="2" t="s">
        <v>827</v>
      </c>
      <c r="E1716" s="2">
        <v>64</v>
      </c>
      <c r="F1716" s="2">
        <v>95</v>
      </c>
      <c r="G1716" s="2">
        <v>125</v>
      </c>
      <c r="H1716" s="2">
        <v>55153</v>
      </c>
      <c r="I1716" s="4">
        <v>1.27554998403945E-153</v>
      </c>
      <c r="J1716" s="4">
        <v>2.7899999999999999E-151</v>
      </c>
      <c r="K1716" s="2" t="s">
        <v>3811</v>
      </c>
    </row>
    <row r="1717" spans="1:11" ht="15">
      <c r="A1717" s="3" t="s">
        <v>1849</v>
      </c>
      <c r="B1717" s="2">
        <v>20</v>
      </c>
      <c r="C1717" s="2" t="s">
        <v>677</v>
      </c>
      <c r="D1717" s="2" t="s">
        <v>826</v>
      </c>
      <c r="E1717" s="2">
        <v>64</v>
      </c>
      <c r="F1717" s="2">
        <v>95</v>
      </c>
      <c r="G1717" s="2">
        <v>125</v>
      </c>
      <c r="H1717" s="2">
        <v>55153</v>
      </c>
      <c r="I1717" s="4">
        <v>1.27554998403945E-153</v>
      </c>
      <c r="J1717" s="4">
        <v>2.7899999999999999E-151</v>
      </c>
      <c r="K1717" s="2" t="s">
        <v>3811</v>
      </c>
    </row>
    <row r="1718" spans="1:11" ht="15">
      <c r="A1718" s="3" t="s">
        <v>1849</v>
      </c>
      <c r="B1718" s="2">
        <v>21</v>
      </c>
      <c r="C1718" s="2" t="s">
        <v>677</v>
      </c>
      <c r="D1718" s="2" t="s">
        <v>1033</v>
      </c>
      <c r="E1718" s="2">
        <v>74</v>
      </c>
      <c r="F1718" s="2">
        <v>95</v>
      </c>
      <c r="G1718" s="2">
        <v>317</v>
      </c>
      <c r="H1718" s="2">
        <v>55153</v>
      </c>
      <c r="I1718" s="4">
        <v>8.8091622410814395E-150</v>
      </c>
      <c r="J1718" s="4">
        <v>1.8700000000000001E-147</v>
      </c>
      <c r="K1718" s="2" t="s">
        <v>3810</v>
      </c>
    </row>
    <row r="1719" spans="1:11" ht="15">
      <c r="A1719" s="3" t="s">
        <v>1849</v>
      </c>
      <c r="B1719" s="2">
        <v>22</v>
      </c>
      <c r="C1719" s="2" t="s">
        <v>677</v>
      </c>
      <c r="D1719" s="2" t="s">
        <v>1083</v>
      </c>
      <c r="E1719" s="2">
        <v>74</v>
      </c>
      <c r="F1719" s="2">
        <v>95</v>
      </c>
      <c r="G1719" s="2">
        <v>317</v>
      </c>
      <c r="H1719" s="2">
        <v>55153</v>
      </c>
      <c r="I1719" s="4">
        <v>8.8091622410814395E-150</v>
      </c>
      <c r="J1719" s="4">
        <v>1.8700000000000001E-147</v>
      </c>
      <c r="K1719" s="2" t="s">
        <v>3810</v>
      </c>
    </row>
    <row r="1720" spans="1:11" ht="15">
      <c r="A1720" s="3" t="s">
        <v>1849</v>
      </c>
      <c r="B1720" s="2">
        <v>23</v>
      </c>
      <c r="C1720" s="2" t="s">
        <v>677</v>
      </c>
      <c r="D1720" s="2" t="s">
        <v>1085</v>
      </c>
      <c r="E1720" s="2">
        <v>74</v>
      </c>
      <c r="F1720" s="2">
        <v>95</v>
      </c>
      <c r="G1720" s="2">
        <v>317</v>
      </c>
      <c r="H1720" s="2">
        <v>55153</v>
      </c>
      <c r="I1720" s="4">
        <v>8.8091622410814395E-150</v>
      </c>
      <c r="J1720" s="4">
        <v>1.8700000000000001E-147</v>
      </c>
      <c r="K1720" s="2" t="s">
        <v>3810</v>
      </c>
    </row>
    <row r="1721" spans="1:11" ht="15">
      <c r="A1721" s="3" t="s">
        <v>1849</v>
      </c>
      <c r="B1721" s="2">
        <v>24</v>
      </c>
      <c r="C1721" s="2" t="s">
        <v>677</v>
      </c>
      <c r="D1721" s="2" t="s">
        <v>1031</v>
      </c>
      <c r="E1721" s="2">
        <v>74</v>
      </c>
      <c r="F1721" s="2">
        <v>95</v>
      </c>
      <c r="G1721" s="2">
        <v>317</v>
      </c>
      <c r="H1721" s="2">
        <v>55153</v>
      </c>
      <c r="I1721" s="4">
        <v>8.8091622410814395E-150</v>
      </c>
      <c r="J1721" s="4">
        <v>1.8700000000000001E-147</v>
      </c>
      <c r="K1721" s="2" t="s">
        <v>3810</v>
      </c>
    </row>
    <row r="1722" spans="1:11" ht="15">
      <c r="A1722" s="3" t="s">
        <v>1849</v>
      </c>
      <c r="B1722" s="2">
        <v>25</v>
      </c>
      <c r="C1722" s="2" t="s">
        <v>677</v>
      </c>
      <c r="D1722" s="2" t="s">
        <v>1028</v>
      </c>
      <c r="E1722" s="2">
        <v>74</v>
      </c>
      <c r="F1722" s="2">
        <v>95</v>
      </c>
      <c r="G1722" s="2">
        <v>317</v>
      </c>
      <c r="H1722" s="2">
        <v>55153</v>
      </c>
      <c r="I1722" s="4">
        <v>8.8091622410814395E-150</v>
      </c>
      <c r="J1722" s="4">
        <v>1.8700000000000001E-147</v>
      </c>
      <c r="K1722" s="2" t="s">
        <v>3810</v>
      </c>
    </row>
    <row r="1723" spans="1:11" ht="15">
      <c r="A1723" s="3" t="s">
        <v>1849</v>
      </c>
      <c r="B1723" s="2">
        <v>26</v>
      </c>
      <c r="C1723" s="2" t="s">
        <v>677</v>
      </c>
      <c r="D1723" s="2" t="s">
        <v>1039</v>
      </c>
      <c r="E1723" s="2">
        <v>74</v>
      </c>
      <c r="F1723" s="2">
        <v>95</v>
      </c>
      <c r="G1723" s="2">
        <v>317</v>
      </c>
      <c r="H1723" s="2">
        <v>55153</v>
      </c>
      <c r="I1723" s="4">
        <v>8.8091622410814395E-150</v>
      </c>
      <c r="J1723" s="4">
        <v>1.8700000000000001E-147</v>
      </c>
      <c r="K1723" s="2" t="s">
        <v>3810</v>
      </c>
    </row>
    <row r="1724" spans="1:11" ht="15">
      <c r="A1724" s="3" t="s">
        <v>1849</v>
      </c>
      <c r="B1724" s="2">
        <v>27</v>
      </c>
      <c r="C1724" s="2" t="s">
        <v>677</v>
      </c>
      <c r="D1724" s="2" t="s">
        <v>1038</v>
      </c>
      <c r="E1724" s="2">
        <v>74</v>
      </c>
      <c r="F1724" s="2">
        <v>95</v>
      </c>
      <c r="G1724" s="2">
        <v>317</v>
      </c>
      <c r="H1724" s="2">
        <v>55153</v>
      </c>
      <c r="I1724" s="4">
        <v>8.8091622410814395E-150</v>
      </c>
      <c r="J1724" s="4">
        <v>1.8700000000000001E-147</v>
      </c>
      <c r="K1724" s="2" t="s">
        <v>3810</v>
      </c>
    </row>
    <row r="1725" spans="1:11" ht="15">
      <c r="A1725" s="3" t="s">
        <v>1849</v>
      </c>
      <c r="B1725" s="2">
        <v>28</v>
      </c>
      <c r="C1725" s="2" t="s">
        <v>677</v>
      </c>
      <c r="D1725" s="2" t="s">
        <v>1602</v>
      </c>
      <c r="E1725" s="2">
        <v>95</v>
      </c>
      <c r="F1725" s="2">
        <v>95</v>
      </c>
      <c r="G1725" s="2">
        <v>1566</v>
      </c>
      <c r="H1725" s="2">
        <v>55153</v>
      </c>
      <c r="I1725" s="4">
        <v>6.7200737640887301E-149</v>
      </c>
      <c r="J1725" s="4">
        <v>1.41E-146</v>
      </c>
      <c r="K1725" s="2" t="s">
        <v>3809</v>
      </c>
    </row>
    <row r="1726" spans="1:11" ht="15">
      <c r="A1726" s="3" t="s">
        <v>1849</v>
      </c>
      <c r="B1726" s="2">
        <v>29</v>
      </c>
      <c r="C1726" s="2" t="s">
        <v>677</v>
      </c>
      <c r="D1726" s="2" t="s">
        <v>1601</v>
      </c>
      <c r="E1726" s="2">
        <v>95</v>
      </c>
      <c r="F1726" s="2">
        <v>95</v>
      </c>
      <c r="G1726" s="2">
        <v>1566</v>
      </c>
      <c r="H1726" s="2">
        <v>55153</v>
      </c>
      <c r="I1726" s="4">
        <v>6.7200737640887301E-149</v>
      </c>
      <c r="J1726" s="4">
        <v>1.41E-146</v>
      </c>
      <c r="K1726" s="2" t="s">
        <v>3809</v>
      </c>
    </row>
    <row r="1727" spans="1:11" ht="15">
      <c r="A1727" s="3" t="s">
        <v>1849</v>
      </c>
      <c r="B1727" s="2">
        <v>30</v>
      </c>
      <c r="C1727" s="2" t="s">
        <v>677</v>
      </c>
      <c r="D1727" s="2" t="s">
        <v>797</v>
      </c>
      <c r="E1727" s="2">
        <v>95</v>
      </c>
      <c r="F1727" s="2">
        <v>95</v>
      </c>
      <c r="G1727" s="2">
        <v>1575</v>
      </c>
      <c r="H1727" s="2">
        <v>55153</v>
      </c>
      <c r="I1727" s="4">
        <v>1.1781028038201199E-148</v>
      </c>
      <c r="J1727" s="4">
        <v>2.4300000000000002E-146</v>
      </c>
      <c r="K1727" s="2" t="s">
        <v>3809</v>
      </c>
    </row>
    <row r="1728" spans="1:11" ht="15">
      <c r="A1728" s="3" t="s">
        <v>1849</v>
      </c>
      <c r="B1728" s="2">
        <v>31</v>
      </c>
      <c r="C1728" s="2" t="s">
        <v>677</v>
      </c>
      <c r="D1728" s="2" t="s">
        <v>1530</v>
      </c>
      <c r="E1728" s="2">
        <v>95</v>
      </c>
      <c r="F1728" s="2">
        <v>95</v>
      </c>
      <c r="G1728" s="2">
        <v>1575</v>
      </c>
      <c r="H1728" s="2">
        <v>55153</v>
      </c>
      <c r="I1728" s="4">
        <v>1.1781028038201199E-148</v>
      </c>
      <c r="J1728" s="4">
        <v>2.4300000000000002E-146</v>
      </c>
      <c r="K1728" s="2" t="s">
        <v>3809</v>
      </c>
    </row>
    <row r="1729" spans="1:11" ht="15">
      <c r="A1729" s="3" t="s">
        <v>1849</v>
      </c>
      <c r="B1729" s="2">
        <v>32</v>
      </c>
      <c r="C1729" s="2" t="s">
        <v>677</v>
      </c>
      <c r="D1729" s="2" t="s">
        <v>800</v>
      </c>
      <c r="E1729" s="2">
        <v>95</v>
      </c>
      <c r="F1729" s="2">
        <v>95</v>
      </c>
      <c r="G1729" s="2">
        <v>1575</v>
      </c>
      <c r="H1729" s="2">
        <v>55153</v>
      </c>
      <c r="I1729" s="4">
        <v>1.1781028038201199E-148</v>
      </c>
      <c r="J1729" s="4">
        <v>2.4300000000000002E-146</v>
      </c>
      <c r="K1729" s="2" t="s">
        <v>3809</v>
      </c>
    </row>
    <row r="1730" spans="1:11" ht="15">
      <c r="A1730" s="3" t="s">
        <v>1849</v>
      </c>
      <c r="B1730" s="2">
        <v>33</v>
      </c>
      <c r="C1730" s="2" t="s">
        <v>677</v>
      </c>
      <c r="D1730" s="2" t="s">
        <v>1532</v>
      </c>
      <c r="E1730" s="2">
        <v>95</v>
      </c>
      <c r="F1730" s="2">
        <v>95</v>
      </c>
      <c r="G1730" s="2">
        <v>1575</v>
      </c>
      <c r="H1730" s="2">
        <v>55153</v>
      </c>
      <c r="I1730" s="4">
        <v>1.1781028038201199E-148</v>
      </c>
      <c r="J1730" s="4">
        <v>2.4300000000000002E-146</v>
      </c>
      <c r="K1730" s="2" t="s">
        <v>3809</v>
      </c>
    </row>
    <row r="1731" spans="1:11" ht="15">
      <c r="A1731" s="3" t="s">
        <v>1849</v>
      </c>
      <c r="B1731" s="2">
        <v>34</v>
      </c>
      <c r="C1731" s="2" t="s">
        <v>677</v>
      </c>
      <c r="D1731" s="2" t="s">
        <v>1363</v>
      </c>
      <c r="E1731" s="2">
        <v>95</v>
      </c>
      <c r="F1731" s="2">
        <v>95</v>
      </c>
      <c r="G1731" s="2">
        <v>1863</v>
      </c>
      <c r="H1731" s="2">
        <v>55153</v>
      </c>
      <c r="I1731" s="4">
        <v>1.57547322878304E-141</v>
      </c>
      <c r="J1731" s="4">
        <v>3.0999999999999999E-139</v>
      </c>
      <c r="K1731" s="2" t="s">
        <v>3809</v>
      </c>
    </row>
    <row r="1732" spans="1:11" ht="15">
      <c r="A1732" s="3" t="s">
        <v>1849</v>
      </c>
      <c r="B1732" s="2">
        <v>35</v>
      </c>
      <c r="C1732" s="2" t="s">
        <v>677</v>
      </c>
      <c r="D1732" s="2" t="s">
        <v>851</v>
      </c>
      <c r="E1732" s="2">
        <v>95</v>
      </c>
      <c r="F1732" s="2">
        <v>95</v>
      </c>
      <c r="G1732" s="2">
        <v>1863</v>
      </c>
      <c r="H1732" s="2">
        <v>55153</v>
      </c>
      <c r="I1732" s="4">
        <v>1.57547322878304E-141</v>
      </c>
      <c r="J1732" s="4">
        <v>3.0999999999999999E-139</v>
      </c>
      <c r="K1732" s="2" t="s">
        <v>3809</v>
      </c>
    </row>
    <row r="1733" spans="1:11" ht="15">
      <c r="A1733" s="3" t="s">
        <v>1849</v>
      </c>
      <c r="B1733" s="2">
        <v>36</v>
      </c>
      <c r="C1733" s="2" t="s">
        <v>677</v>
      </c>
      <c r="D1733" s="2" t="s">
        <v>1783</v>
      </c>
      <c r="E1733" s="2">
        <v>95</v>
      </c>
      <c r="F1733" s="2">
        <v>95</v>
      </c>
      <c r="G1733" s="2">
        <v>1863</v>
      </c>
      <c r="H1733" s="2">
        <v>55153</v>
      </c>
      <c r="I1733" s="4">
        <v>1.57547322878304E-141</v>
      </c>
      <c r="J1733" s="4">
        <v>3.0999999999999999E-139</v>
      </c>
      <c r="K1733" s="2" t="s">
        <v>3809</v>
      </c>
    </row>
    <row r="1734" spans="1:11" ht="15">
      <c r="A1734" s="3" t="s">
        <v>1849</v>
      </c>
      <c r="B1734" s="2">
        <v>37</v>
      </c>
      <c r="C1734" s="2" t="s">
        <v>677</v>
      </c>
      <c r="D1734" s="2" t="s">
        <v>1775</v>
      </c>
      <c r="E1734" s="2">
        <v>95</v>
      </c>
      <c r="F1734" s="2">
        <v>95</v>
      </c>
      <c r="G1734" s="2">
        <v>1863</v>
      </c>
      <c r="H1734" s="2">
        <v>55153</v>
      </c>
      <c r="I1734" s="4">
        <v>1.57547322878304E-141</v>
      </c>
      <c r="J1734" s="4">
        <v>3.0999999999999999E-139</v>
      </c>
      <c r="K1734" s="2" t="s">
        <v>3809</v>
      </c>
    </row>
    <row r="1735" spans="1:11" ht="15">
      <c r="A1735" s="3" t="s">
        <v>1849</v>
      </c>
      <c r="B1735" s="2">
        <v>38</v>
      </c>
      <c r="C1735" s="2" t="s">
        <v>677</v>
      </c>
      <c r="D1735" s="2" t="s">
        <v>1362</v>
      </c>
      <c r="E1735" s="2">
        <v>95</v>
      </c>
      <c r="F1735" s="2">
        <v>95</v>
      </c>
      <c r="G1735" s="2">
        <v>1863</v>
      </c>
      <c r="H1735" s="2">
        <v>55153</v>
      </c>
      <c r="I1735" s="4">
        <v>1.57547322878304E-141</v>
      </c>
      <c r="J1735" s="4">
        <v>3.0999999999999999E-139</v>
      </c>
      <c r="K1735" s="2" t="s">
        <v>3809</v>
      </c>
    </row>
    <row r="1736" spans="1:11" ht="15">
      <c r="A1736" s="3" t="s">
        <v>1849</v>
      </c>
      <c r="B1736" s="2">
        <v>39</v>
      </c>
      <c r="C1736" s="2" t="s">
        <v>677</v>
      </c>
      <c r="D1736" s="2" t="s">
        <v>1782</v>
      </c>
      <c r="E1736" s="2">
        <v>95</v>
      </c>
      <c r="F1736" s="2">
        <v>95</v>
      </c>
      <c r="G1736" s="2">
        <v>1863</v>
      </c>
      <c r="H1736" s="2">
        <v>55153</v>
      </c>
      <c r="I1736" s="4">
        <v>1.57547322878304E-141</v>
      </c>
      <c r="J1736" s="4">
        <v>3.0999999999999999E-139</v>
      </c>
      <c r="K1736" s="2" t="s">
        <v>3809</v>
      </c>
    </row>
    <row r="1737" spans="1:11" ht="15">
      <c r="A1737" s="3" t="s">
        <v>1849</v>
      </c>
      <c r="B1737" s="2">
        <v>40</v>
      </c>
      <c r="C1737" s="2" t="s">
        <v>677</v>
      </c>
      <c r="D1737" s="2" t="s">
        <v>1777</v>
      </c>
      <c r="E1737" s="2">
        <v>95</v>
      </c>
      <c r="F1737" s="2">
        <v>95</v>
      </c>
      <c r="G1737" s="2">
        <v>1863</v>
      </c>
      <c r="H1737" s="2">
        <v>55153</v>
      </c>
      <c r="I1737" s="4">
        <v>1.57547322878304E-141</v>
      </c>
      <c r="J1737" s="4">
        <v>3.0999999999999999E-139</v>
      </c>
      <c r="K1737" s="2" t="s">
        <v>3809</v>
      </c>
    </row>
    <row r="1738" spans="1:11" ht="15">
      <c r="A1738" s="3" t="s">
        <v>1849</v>
      </c>
      <c r="B1738" s="2">
        <v>41</v>
      </c>
      <c r="C1738" s="2" t="s">
        <v>677</v>
      </c>
      <c r="D1738" s="2" t="s">
        <v>1412</v>
      </c>
      <c r="E1738" s="2">
        <v>95</v>
      </c>
      <c r="F1738" s="2">
        <v>95</v>
      </c>
      <c r="G1738" s="2">
        <v>1863</v>
      </c>
      <c r="H1738" s="2">
        <v>55153</v>
      </c>
      <c r="I1738" s="4">
        <v>1.57547322878304E-141</v>
      </c>
      <c r="J1738" s="4">
        <v>3.0999999999999999E-139</v>
      </c>
      <c r="K1738" s="2" t="s">
        <v>3809</v>
      </c>
    </row>
    <row r="1739" spans="1:11" ht="15">
      <c r="A1739" s="3" t="s">
        <v>1849</v>
      </c>
      <c r="B1739" s="2">
        <v>42</v>
      </c>
      <c r="C1739" s="2" t="s">
        <v>677</v>
      </c>
      <c r="D1739" s="2" t="s">
        <v>1370</v>
      </c>
      <c r="E1739" s="2">
        <v>95</v>
      </c>
      <c r="F1739" s="2">
        <v>95</v>
      </c>
      <c r="G1739" s="2">
        <v>1863</v>
      </c>
      <c r="H1739" s="2">
        <v>55153</v>
      </c>
      <c r="I1739" s="4">
        <v>1.57547322878304E-141</v>
      </c>
      <c r="J1739" s="4">
        <v>3.0999999999999999E-139</v>
      </c>
      <c r="K1739" s="2" t="s">
        <v>3809</v>
      </c>
    </row>
    <row r="1740" spans="1:11" ht="15">
      <c r="A1740" s="3" t="s">
        <v>1849</v>
      </c>
      <c r="B1740" s="2">
        <v>43</v>
      </c>
      <c r="C1740" s="2" t="s">
        <v>677</v>
      </c>
      <c r="D1740" s="2" t="s">
        <v>1650</v>
      </c>
      <c r="E1740" s="2">
        <v>95</v>
      </c>
      <c r="F1740" s="2">
        <v>95</v>
      </c>
      <c r="G1740" s="2">
        <v>1993</v>
      </c>
      <c r="H1740" s="2">
        <v>55153</v>
      </c>
      <c r="I1740" s="4">
        <v>1.12352559135536E-138</v>
      </c>
      <c r="J1740" s="4">
        <v>2.1699999999999999E-136</v>
      </c>
      <c r="K1740" s="2" t="s">
        <v>3809</v>
      </c>
    </row>
    <row r="1741" spans="1:11" ht="15">
      <c r="A1741" s="3" t="s">
        <v>1849</v>
      </c>
      <c r="B1741" s="2">
        <v>44</v>
      </c>
      <c r="C1741" s="2" t="s">
        <v>677</v>
      </c>
      <c r="D1741" s="2" t="s">
        <v>1583</v>
      </c>
      <c r="E1741" s="2">
        <v>95</v>
      </c>
      <c r="F1741" s="2">
        <v>95</v>
      </c>
      <c r="G1741" s="2">
        <v>1993</v>
      </c>
      <c r="H1741" s="2">
        <v>55153</v>
      </c>
      <c r="I1741" s="4">
        <v>1.12352559135536E-138</v>
      </c>
      <c r="J1741" s="4">
        <v>2.1699999999999999E-136</v>
      </c>
      <c r="K1741" s="2" t="s">
        <v>3809</v>
      </c>
    </row>
    <row r="1742" spans="1:11" ht="15">
      <c r="A1742" s="3" t="s">
        <v>1849</v>
      </c>
      <c r="B1742" s="2">
        <v>45</v>
      </c>
      <c r="C1742" s="2" t="s">
        <v>677</v>
      </c>
      <c r="D1742" s="2" t="s">
        <v>1700</v>
      </c>
      <c r="E1742" s="2">
        <v>95</v>
      </c>
      <c r="F1742" s="2">
        <v>95</v>
      </c>
      <c r="G1742" s="2">
        <v>1993</v>
      </c>
      <c r="H1742" s="2">
        <v>55153</v>
      </c>
      <c r="I1742" s="4">
        <v>1.12352559135536E-138</v>
      </c>
      <c r="J1742" s="4">
        <v>2.1699999999999999E-136</v>
      </c>
      <c r="K1742" s="2" t="s">
        <v>3809</v>
      </c>
    </row>
    <row r="1743" spans="1:11" ht="15">
      <c r="A1743" s="3" t="s">
        <v>1849</v>
      </c>
      <c r="B1743" s="2">
        <v>46</v>
      </c>
      <c r="C1743" s="2" t="s">
        <v>677</v>
      </c>
      <c r="D1743" s="2" t="s">
        <v>1672</v>
      </c>
      <c r="E1743" s="2">
        <v>95</v>
      </c>
      <c r="F1743" s="2">
        <v>95</v>
      </c>
      <c r="G1743" s="2">
        <v>1993</v>
      </c>
      <c r="H1743" s="2">
        <v>55153</v>
      </c>
      <c r="I1743" s="4">
        <v>1.12352559135536E-138</v>
      </c>
      <c r="J1743" s="4">
        <v>2.1699999999999999E-136</v>
      </c>
      <c r="K1743" s="2" t="s">
        <v>3809</v>
      </c>
    </row>
    <row r="1744" spans="1:11" ht="15">
      <c r="A1744" s="3" t="s">
        <v>1849</v>
      </c>
      <c r="B1744" s="2">
        <v>47</v>
      </c>
      <c r="C1744" s="2" t="s">
        <v>677</v>
      </c>
      <c r="D1744" s="2" t="s">
        <v>1108</v>
      </c>
      <c r="E1744" s="2">
        <v>95</v>
      </c>
      <c r="F1744" s="2">
        <v>95</v>
      </c>
      <c r="G1744" s="2">
        <v>2102</v>
      </c>
      <c r="H1744" s="2">
        <v>55153</v>
      </c>
      <c r="I1744" s="4">
        <v>1.99324291551569E-136</v>
      </c>
      <c r="J1744" s="4">
        <v>3.79E-134</v>
      </c>
      <c r="K1744" s="2" t="s">
        <v>3809</v>
      </c>
    </row>
    <row r="1745" spans="1:11" ht="15">
      <c r="A1745" s="3" t="s">
        <v>1849</v>
      </c>
      <c r="B1745" s="2">
        <v>48</v>
      </c>
      <c r="C1745" s="2" t="s">
        <v>677</v>
      </c>
      <c r="D1745" s="2" t="s">
        <v>1049</v>
      </c>
      <c r="E1745" s="2">
        <v>95</v>
      </c>
      <c r="F1745" s="2">
        <v>95</v>
      </c>
      <c r="G1745" s="2">
        <v>2102</v>
      </c>
      <c r="H1745" s="2">
        <v>55153</v>
      </c>
      <c r="I1745" s="4">
        <v>1.99324291551569E-136</v>
      </c>
      <c r="J1745" s="4">
        <v>3.79E-134</v>
      </c>
      <c r="K1745" s="2" t="s">
        <v>3809</v>
      </c>
    </row>
    <row r="1746" spans="1:11" ht="15">
      <c r="A1746" s="3" t="s">
        <v>1849</v>
      </c>
      <c r="B1746" s="2">
        <v>49</v>
      </c>
      <c r="C1746" s="2" t="s">
        <v>677</v>
      </c>
      <c r="D1746" s="2" t="s">
        <v>1020</v>
      </c>
      <c r="E1746" s="2">
        <v>95</v>
      </c>
      <c r="F1746" s="2">
        <v>95</v>
      </c>
      <c r="G1746" s="2">
        <v>2102</v>
      </c>
      <c r="H1746" s="2">
        <v>55153</v>
      </c>
      <c r="I1746" s="4">
        <v>1.99324291551569E-136</v>
      </c>
      <c r="J1746" s="4">
        <v>3.79E-134</v>
      </c>
      <c r="K1746" s="2" t="s">
        <v>3809</v>
      </c>
    </row>
    <row r="1747" spans="1:11" ht="15">
      <c r="A1747" s="3" t="s">
        <v>1849</v>
      </c>
      <c r="B1747" s="2">
        <v>50</v>
      </c>
      <c r="C1747" s="2" t="s">
        <v>677</v>
      </c>
      <c r="D1747" s="2" t="s">
        <v>810</v>
      </c>
      <c r="E1747" s="2">
        <v>95</v>
      </c>
      <c r="F1747" s="2">
        <v>95</v>
      </c>
      <c r="G1747" s="2">
        <v>2737</v>
      </c>
      <c r="H1747" s="2">
        <v>55153</v>
      </c>
      <c r="I1747" s="4">
        <v>2.5729617274615399E-125</v>
      </c>
      <c r="J1747" s="4">
        <v>4.8599999999999999E-123</v>
      </c>
      <c r="K1747" s="2" t="s">
        <v>3809</v>
      </c>
    </row>
    <row r="1748" spans="1:11" ht="15">
      <c r="A1748" s="3" t="s">
        <v>1849</v>
      </c>
      <c r="B1748" s="2">
        <v>51</v>
      </c>
      <c r="C1748" s="2" t="s">
        <v>677</v>
      </c>
      <c r="D1748" s="2" t="s">
        <v>946</v>
      </c>
      <c r="E1748" s="2">
        <v>64</v>
      </c>
      <c r="F1748" s="2">
        <v>95</v>
      </c>
      <c r="G1748" s="2">
        <v>299</v>
      </c>
      <c r="H1748" s="2">
        <v>55153</v>
      </c>
      <c r="I1748" s="4">
        <v>5.9785358744515402E-124</v>
      </c>
      <c r="J1748" s="4">
        <v>1.12E-121</v>
      </c>
      <c r="K1748" s="2" t="s">
        <v>3811</v>
      </c>
    </row>
    <row r="1749" spans="1:11" ht="15">
      <c r="A1749" s="3" t="s">
        <v>1849</v>
      </c>
      <c r="B1749" s="2">
        <v>52</v>
      </c>
      <c r="C1749" s="2" t="s">
        <v>677</v>
      </c>
      <c r="D1749" s="2" t="s">
        <v>1799</v>
      </c>
      <c r="E1749" s="2">
        <v>64</v>
      </c>
      <c r="F1749" s="2">
        <v>95</v>
      </c>
      <c r="G1749" s="2">
        <v>299</v>
      </c>
      <c r="H1749" s="2">
        <v>55153</v>
      </c>
      <c r="I1749" s="4">
        <v>5.9785358744515402E-124</v>
      </c>
      <c r="J1749" s="4">
        <v>1.12E-121</v>
      </c>
      <c r="K1749" s="2" t="s">
        <v>3811</v>
      </c>
    </row>
    <row r="1750" spans="1:11" ht="15">
      <c r="A1750" s="3" t="s">
        <v>1849</v>
      </c>
      <c r="B1750" s="2">
        <v>53</v>
      </c>
      <c r="C1750" s="2" t="s">
        <v>677</v>
      </c>
      <c r="D1750" s="2" t="s">
        <v>1474</v>
      </c>
      <c r="E1750" s="2">
        <v>74</v>
      </c>
      <c r="F1750" s="2">
        <v>95</v>
      </c>
      <c r="G1750" s="2">
        <v>712</v>
      </c>
      <c r="H1750" s="2">
        <v>55153</v>
      </c>
      <c r="I1750" s="4">
        <v>1.5948157770265E-121</v>
      </c>
      <c r="J1750" s="4">
        <v>2.9699999999999999E-119</v>
      </c>
      <c r="K1750" s="2" t="s">
        <v>3810</v>
      </c>
    </row>
    <row r="1751" spans="1:11" ht="15">
      <c r="A1751" s="3" t="s">
        <v>1849</v>
      </c>
      <c r="B1751" s="2">
        <v>54</v>
      </c>
      <c r="C1751" s="2" t="s">
        <v>677</v>
      </c>
      <c r="D1751" s="2" t="s">
        <v>1814</v>
      </c>
      <c r="E1751" s="2">
        <v>95</v>
      </c>
      <c r="F1751" s="2">
        <v>95</v>
      </c>
      <c r="G1751" s="2">
        <v>3787</v>
      </c>
      <c r="H1751" s="2">
        <v>55153</v>
      </c>
      <c r="I1751" s="4">
        <v>1.0181314721539801E-111</v>
      </c>
      <c r="J1751" s="4">
        <v>1.88E-109</v>
      </c>
      <c r="K1751" s="2" t="s">
        <v>3809</v>
      </c>
    </row>
    <row r="1752" spans="1:11" ht="15">
      <c r="A1752" s="3" t="s">
        <v>1849</v>
      </c>
      <c r="B1752" s="2">
        <v>55</v>
      </c>
      <c r="C1752" s="2" t="s">
        <v>677</v>
      </c>
      <c r="D1752" s="2" t="s">
        <v>1517</v>
      </c>
      <c r="E1752" s="2">
        <v>64</v>
      </c>
      <c r="F1752" s="2">
        <v>95</v>
      </c>
      <c r="G1752" s="2">
        <v>449</v>
      </c>
      <c r="H1752" s="2">
        <v>55153</v>
      </c>
      <c r="I1752" s="4">
        <v>1.42196965445409E-111</v>
      </c>
      <c r="J1752" s="4">
        <v>2.5600000000000002E-109</v>
      </c>
      <c r="K1752" s="2" t="s">
        <v>3811</v>
      </c>
    </row>
    <row r="1753" spans="1:11" ht="15">
      <c r="A1753" s="3" t="s">
        <v>1849</v>
      </c>
      <c r="B1753" s="2">
        <v>56</v>
      </c>
      <c r="C1753" s="2" t="s">
        <v>677</v>
      </c>
      <c r="D1753" s="2" t="s">
        <v>929</v>
      </c>
      <c r="E1753" s="2">
        <v>64</v>
      </c>
      <c r="F1753" s="2">
        <v>95</v>
      </c>
      <c r="G1753" s="2">
        <v>449</v>
      </c>
      <c r="H1753" s="2">
        <v>55153</v>
      </c>
      <c r="I1753" s="4">
        <v>1.42196965445409E-111</v>
      </c>
      <c r="J1753" s="4">
        <v>2.5600000000000002E-109</v>
      </c>
      <c r="K1753" s="2" t="s">
        <v>3811</v>
      </c>
    </row>
    <row r="1754" spans="1:11" ht="15">
      <c r="A1754" s="3" t="s">
        <v>1849</v>
      </c>
      <c r="B1754" s="2">
        <v>57</v>
      </c>
      <c r="C1754" s="2" t="s">
        <v>677</v>
      </c>
      <c r="D1754" s="2" t="s">
        <v>729</v>
      </c>
      <c r="E1754" s="2">
        <v>64</v>
      </c>
      <c r="F1754" s="2">
        <v>95</v>
      </c>
      <c r="G1754" s="2">
        <v>449</v>
      </c>
      <c r="H1754" s="2">
        <v>55153</v>
      </c>
      <c r="I1754" s="4">
        <v>1.42196965445409E-111</v>
      </c>
      <c r="J1754" s="4">
        <v>2.5600000000000002E-109</v>
      </c>
      <c r="K1754" s="2" t="s">
        <v>3811</v>
      </c>
    </row>
    <row r="1755" spans="1:11" ht="15">
      <c r="A1755" s="3" t="s">
        <v>1849</v>
      </c>
      <c r="B1755" s="2">
        <v>58</v>
      </c>
      <c r="C1755" s="2" t="s">
        <v>677</v>
      </c>
      <c r="D1755" s="2" t="s">
        <v>737</v>
      </c>
      <c r="E1755" s="2">
        <v>64</v>
      </c>
      <c r="F1755" s="2">
        <v>95</v>
      </c>
      <c r="G1755" s="2">
        <v>449</v>
      </c>
      <c r="H1755" s="2">
        <v>55153</v>
      </c>
      <c r="I1755" s="4">
        <v>1.42196965445409E-111</v>
      </c>
      <c r="J1755" s="4">
        <v>2.5600000000000002E-109</v>
      </c>
      <c r="K1755" s="2" t="s">
        <v>3811</v>
      </c>
    </row>
    <row r="1756" spans="1:11" ht="15">
      <c r="A1756" s="3" t="s">
        <v>1849</v>
      </c>
      <c r="B1756" s="2">
        <v>59</v>
      </c>
      <c r="C1756" s="2" t="s">
        <v>677</v>
      </c>
      <c r="D1756" s="2" t="s">
        <v>1629</v>
      </c>
      <c r="E1756" s="2">
        <v>64</v>
      </c>
      <c r="F1756" s="2">
        <v>95</v>
      </c>
      <c r="G1756" s="2">
        <v>449</v>
      </c>
      <c r="H1756" s="2">
        <v>55153</v>
      </c>
      <c r="I1756" s="4">
        <v>1.42196965445409E-111</v>
      </c>
      <c r="J1756" s="4">
        <v>2.5600000000000002E-109</v>
      </c>
      <c r="K1756" s="2" t="s">
        <v>3811</v>
      </c>
    </row>
    <row r="1757" spans="1:11" ht="15">
      <c r="A1757" s="3" t="s">
        <v>1849</v>
      </c>
      <c r="B1757" s="2">
        <v>60</v>
      </c>
      <c r="C1757" s="2" t="s">
        <v>677</v>
      </c>
      <c r="D1757" s="2" t="s">
        <v>1819</v>
      </c>
      <c r="E1757" s="2">
        <v>36</v>
      </c>
      <c r="F1757" s="2">
        <v>95</v>
      </c>
      <c r="G1757" s="2">
        <v>70</v>
      </c>
      <c r="H1757" s="2">
        <v>55153</v>
      </c>
      <c r="I1757" s="4">
        <v>1.595374185866E-83</v>
      </c>
      <c r="J1757" s="4">
        <v>2.7600000000000001E-81</v>
      </c>
      <c r="K1757" s="2" t="s">
        <v>3809</v>
      </c>
    </row>
    <row r="1758" spans="1:11" ht="15">
      <c r="A1758" s="3" t="s">
        <v>1849</v>
      </c>
      <c r="B1758" s="2">
        <v>61</v>
      </c>
      <c r="C1758" s="2" t="s">
        <v>677</v>
      </c>
      <c r="D1758" s="2" t="s">
        <v>1330</v>
      </c>
      <c r="E1758" s="2">
        <v>36</v>
      </c>
      <c r="F1758" s="2">
        <v>95</v>
      </c>
      <c r="G1758" s="2">
        <v>70</v>
      </c>
      <c r="H1758" s="2">
        <v>55153</v>
      </c>
      <c r="I1758" s="4">
        <v>1.595374185866E-83</v>
      </c>
      <c r="J1758" s="4">
        <v>2.7600000000000001E-81</v>
      </c>
      <c r="K1758" s="2" t="s">
        <v>3809</v>
      </c>
    </row>
    <row r="1759" spans="1:11" ht="15">
      <c r="A1759" s="3" t="s">
        <v>1849</v>
      </c>
      <c r="B1759" s="2">
        <v>62</v>
      </c>
      <c r="C1759" s="2" t="s">
        <v>677</v>
      </c>
      <c r="D1759" s="2" t="s">
        <v>1236</v>
      </c>
      <c r="E1759" s="2">
        <v>36</v>
      </c>
      <c r="F1759" s="2">
        <v>95</v>
      </c>
      <c r="G1759" s="2">
        <v>70</v>
      </c>
      <c r="H1759" s="2">
        <v>55153</v>
      </c>
      <c r="I1759" s="4">
        <v>1.595374185866E-83</v>
      </c>
      <c r="J1759" s="4">
        <v>2.7600000000000001E-81</v>
      </c>
      <c r="K1759" s="2" t="s">
        <v>3809</v>
      </c>
    </row>
    <row r="1760" spans="1:11" ht="15">
      <c r="A1760" s="3" t="s">
        <v>1849</v>
      </c>
      <c r="B1760" s="2">
        <v>63</v>
      </c>
      <c r="C1760" s="2" t="s">
        <v>677</v>
      </c>
      <c r="D1760" s="2" t="s">
        <v>1595</v>
      </c>
      <c r="E1760" s="2">
        <v>36</v>
      </c>
      <c r="F1760" s="2">
        <v>95</v>
      </c>
      <c r="G1760" s="2">
        <v>70</v>
      </c>
      <c r="H1760" s="2">
        <v>55153</v>
      </c>
      <c r="I1760" s="4">
        <v>1.595374185866E-83</v>
      </c>
      <c r="J1760" s="4">
        <v>2.7600000000000001E-81</v>
      </c>
      <c r="K1760" s="2" t="s">
        <v>3809</v>
      </c>
    </row>
    <row r="1761" spans="1:11" ht="15">
      <c r="A1761" s="3" t="s">
        <v>1849</v>
      </c>
      <c r="B1761" s="2">
        <v>64</v>
      </c>
      <c r="C1761" s="2" t="s">
        <v>677</v>
      </c>
      <c r="D1761" s="2" t="s">
        <v>987</v>
      </c>
      <c r="E1761" s="2">
        <v>36</v>
      </c>
      <c r="F1761" s="2">
        <v>95</v>
      </c>
      <c r="G1761" s="2">
        <v>70</v>
      </c>
      <c r="H1761" s="2">
        <v>55153</v>
      </c>
      <c r="I1761" s="4">
        <v>1.595374185866E-83</v>
      </c>
      <c r="J1761" s="4">
        <v>2.7600000000000001E-81</v>
      </c>
      <c r="K1761" s="2" t="s">
        <v>3809</v>
      </c>
    </row>
    <row r="1762" spans="1:11" ht="15">
      <c r="A1762" s="3" t="s">
        <v>1849</v>
      </c>
      <c r="B1762" s="2">
        <v>65</v>
      </c>
      <c r="C1762" s="2" t="s">
        <v>677</v>
      </c>
      <c r="D1762" s="2" t="s">
        <v>1460</v>
      </c>
      <c r="E1762" s="2">
        <v>36</v>
      </c>
      <c r="F1762" s="2">
        <v>95</v>
      </c>
      <c r="G1762" s="2">
        <v>70</v>
      </c>
      <c r="H1762" s="2">
        <v>55153</v>
      </c>
      <c r="I1762" s="4">
        <v>1.595374185866E-83</v>
      </c>
      <c r="J1762" s="4">
        <v>2.7600000000000001E-81</v>
      </c>
      <c r="K1762" s="2" t="s">
        <v>3809</v>
      </c>
    </row>
    <row r="1763" spans="1:11" ht="15">
      <c r="A1763" s="3" t="s">
        <v>1849</v>
      </c>
      <c r="B1763" s="2">
        <v>66</v>
      </c>
      <c r="C1763" s="2" t="s">
        <v>677</v>
      </c>
      <c r="D1763" s="2" t="s">
        <v>1233</v>
      </c>
      <c r="E1763" s="2">
        <v>36</v>
      </c>
      <c r="F1763" s="2">
        <v>95</v>
      </c>
      <c r="G1763" s="2">
        <v>70</v>
      </c>
      <c r="H1763" s="2">
        <v>55153</v>
      </c>
      <c r="I1763" s="4">
        <v>1.595374185866E-83</v>
      </c>
      <c r="J1763" s="4">
        <v>2.7600000000000001E-81</v>
      </c>
      <c r="K1763" s="2" t="s">
        <v>3809</v>
      </c>
    </row>
    <row r="1764" spans="1:11" ht="15">
      <c r="A1764" s="3" t="s">
        <v>1849</v>
      </c>
      <c r="B1764" s="2">
        <v>67</v>
      </c>
      <c r="C1764" s="2" t="s">
        <v>677</v>
      </c>
      <c r="D1764" s="2" t="s">
        <v>1752</v>
      </c>
      <c r="E1764" s="2">
        <v>36</v>
      </c>
      <c r="F1764" s="2">
        <v>95</v>
      </c>
      <c r="G1764" s="2">
        <v>131</v>
      </c>
      <c r="H1764" s="2">
        <v>55153</v>
      </c>
      <c r="I1764" s="4">
        <v>3.0258750433758101E-71</v>
      </c>
      <c r="J1764" s="4">
        <v>5.2000000000000004E-69</v>
      </c>
      <c r="K1764" s="2" t="s">
        <v>3809</v>
      </c>
    </row>
    <row r="1765" spans="1:11" ht="15">
      <c r="A1765" s="3" t="s">
        <v>1849</v>
      </c>
      <c r="B1765" s="2">
        <v>68</v>
      </c>
      <c r="C1765" s="2" t="s">
        <v>677</v>
      </c>
      <c r="D1765" s="2" t="s">
        <v>757</v>
      </c>
      <c r="E1765" s="2">
        <v>43</v>
      </c>
      <c r="F1765" s="2">
        <v>95</v>
      </c>
      <c r="G1765" s="2">
        <v>1164</v>
      </c>
      <c r="H1765" s="2">
        <v>55153</v>
      </c>
      <c r="I1765" s="4">
        <v>3.0711133915089699E-46</v>
      </c>
      <c r="J1765" s="4">
        <v>5.2500000000000002E-44</v>
      </c>
      <c r="K1765" s="2" t="s">
        <v>3809</v>
      </c>
    </row>
    <row r="1766" spans="1:11" ht="15">
      <c r="A1766" s="3" t="s">
        <v>1849</v>
      </c>
      <c r="B1766" s="2">
        <v>69</v>
      </c>
      <c r="C1766" s="2" t="s">
        <v>677</v>
      </c>
      <c r="D1766" s="2" t="s">
        <v>686</v>
      </c>
      <c r="E1766" s="2">
        <v>22</v>
      </c>
      <c r="F1766" s="2">
        <v>95</v>
      </c>
      <c r="G1766" s="2">
        <v>106</v>
      </c>
      <c r="H1766" s="2">
        <v>55153</v>
      </c>
      <c r="I1766" s="4">
        <v>3.1114045781413298E-40</v>
      </c>
      <c r="J1766" s="4">
        <v>5.2299999999999998E-38</v>
      </c>
      <c r="K1766" s="2" t="s">
        <v>3809</v>
      </c>
    </row>
    <row r="1767" spans="1:11" ht="15">
      <c r="A1767" s="3" t="s">
        <v>1849</v>
      </c>
      <c r="B1767" s="2">
        <v>70</v>
      </c>
      <c r="C1767" s="2" t="s">
        <v>677</v>
      </c>
      <c r="D1767" s="2" t="s">
        <v>690</v>
      </c>
      <c r="E1767" s="2">
        <v>22</v>
      </c>
      <c r="F1767" s="2">
        <v>95</v>
      </c>
      <c r="G1767" s="2">
        <v>106</v>
      </c>
      <c r="H1767" s="2">
        <v>55153</v>
      </c>
      <c r="I1767" s="4">
        <v>3.1114045781413298E-40</v>
      </c>
      <c r="J1767" s="4">
        <v>5.2299999999999998E-38</v>
      </c>
      <c r="K1767" s="2" t="s">
        <v>3809</v>
      </c>
    </row>
    <row r="1768" spans="1:11" ht="15">
      <c r="A1768" s="3" t="s">
        <v>1849</v>
      </c>
      <c r="B1768" s="2">
        <v>71</v>
      </c>
      <c r="C1768" s="2" t="s">
        <v>677</v>
      </c>
      <c r="D1768" s="2" t="s">
        <v>695</v>
      </c>
      <c r="E1768" s="2">
        <v>22</v>
      </c>
      <c r="F1768" s="2">
        <v>95</v>
      </c>
      <c r="G1768" s="2">
        <v>106</v>
      </c>
      <c r="H1768" s="2">
        <v>55153</v>
      </c>
      <c r="I1768" s="4">
        <v>3.1114045781413298E-40</v>
      </c>
      <c r="J1768" s="4">
        <v>5.2299999999999998E-38</v>
      </c>
      <c r="K1768" s="2" t="s">
        <v>3809</v>
      </c>
    </row>
    <row r="1769" spans="1:11" ht="15">
      <c r="A1769" s="3" t="s">
        <v>1849</v>
      </c>
      <c r="B1769" s="2">
        <v>72</v>
      </c>
      <c r="C1769" s="2" t="s">
        <v>677</v>
      </c>
      <c r="D1769" s="2" t="s">
        <v>1343</v>
      </c>
      <c r="E1769" s="2">
        <v>36</v>
      </c>
      <c r="F1769" s="2">
        <v>95</v>
      </c>
      <c r="G1769" s="2">
        <v>2203</v>
      </c>
      <c r="H1769" s="2">
        <v>55153</v>
      </c>
      <c r="I1769" s="4">
        <v>6.8329521482304502E-26</v>
      </c>
      <c r="J1769" s="4">
        <v>1.14E-23</v>
      </c>
      <c r="K1769" s="2" t="s">
        <v>3809</v>
      </c>
    </row>
    <row r="1770" spans="1:11" ht="15">
      <c r="A1770" s="2" t="s">
        <v>1849</v>
      </c>
      <c r="B1770" s="2">
        <v>73</v>
      </c>
      <c r="C1770" s="2" t="s">
        <v>677</v>
      </c>
      <c r="D1770" s="2" t="s">
        <v>1628</v>
      </c>
      <c r="E1770" s="2">
        <v>5</v>
      </c>
      <c r="F1770" s="2">
        <v>95</v>
      </c>
      <c r="G1770" s="2">
        <v>8</v>
      </c>
      <c r="H1770" s="2">
        <v>55153</v>
      </c>
      <c r="I1770" s="4">
        <v>7.5999658645849604E-13</v>
      </c>
      <c r="J1770" s="4">
        <v>1.26E-10</v>
      </c>
      <c r="K1770" s="2" t="s">
        <v>3812</v>
      </c>
    </row>
    <row r="1771" spans="1:11" ht="15">
      <c r="A1771" s="2" t="s">
        <v>1849</v>
      </c>
      <c r="B1771" s="2">
        <v>74</v>
      </c>
      <c r="C1771" s="2" t="s">
        <v>159</v>
      </c>
      <c r="D1771" s="2" t="s">
        <v>178</v>
      </c>
      <c r="E1771" s="2">
        <v>6</v>
      </c>
      <c r="F1771" s="2">
        <v>95</v>
      </c>
      <c r="G1771" s="2">
        <v>43</v>
      </c>
      <c r="H1771" s="2">
        <v>55785</v>
      </c>
      <c r="I1771" s="4">
        <v>1.20367484410328E-10</v>
      </c>
      <c r="J1771" s="4">
        <v>1.99E-8</v>
      </c>
      <c r="K1771" s="2" t="s">
        <v>3813</v>
      </c>
    </row>
    <row r="1772" spans="1:11" ht="15">
      <c r="A1772" s="3" t="s">
        <v>1849</v>
      </c>
      <c r="B1772" s="2">
        <v>75</v>
      </c>
      <c r="C1772" s="2" t="s">
        <v>2</v>
      </c>
      <c r="D1772" s="2" t="s">
        <v>137</v>
      </c>
      <c r="E1772" s="2">
        <v>15</v>
      </c>
      <c r="F1772" s="2">
        <v>55</v>
      </c>
      <c r="G1772" s="2">
        <v>1451</v>
      </c>
      <c r="H1772" s="2">
        <v>32782</v>
      </c>
      <c r="I1772" s="4">
        <v>1.0215073546650801E-8</v>
      </c>
      <c r="J1772" s="4">
        <v>1.68E-6</v>
      </c>
      <c r="K1772" s="2" t="s">
        <v>3814</v>
      </c>
    </row>
    <row r="1773" spans="1:11" ht="15">
      <c r="A1773" s="2" t="s">
        <v>1849</v>
      </c>
      <c r="B1773" s="2">
        <v>76</v>
      </c>
      <c r="C1773" s="2" t="s">
        <v>250</v>
      </c>
      <c r="D1773" s="2" t="s">
        <v>286</v>
      </c>
      <c r="E1773" s="2">
        <v>4</v>
      </c>
      <c r="F1773" s="2">
        <v>95</v>
      </c>
      <c r="G1773" s="2">
        <v>23</v>
      </c>
      <c r="H1773" s="2">
        <v>55801</v>
      </c>
      <c r="I1773" s="4">
        <v>6.8080115509163302E-8</v>
      </c>
      <c r="J1773" s="4">
        <v>1.11E-5</v>
      </c>
      <c r="K1773" s="2" t="s">
        <v>3815</v>
      </c>
    </row>
    <row r="1774" spans="1:11" ht="15">
      <c r="A1774" s="2" t="s">
        <v>1849</v>
      </c>
      <c r="B1774" s="2">
        <v>77</v>
      </c>
      <c r="C1774" s="2" t="s">
        <v>2</v>
      </c>
      <c r="D1774" s="2" t="s">
        <v>142</v>
      </c>
      <c r="E1774" s="2">
        <v>9</v>
      </c>
      <c r="F1774" s="2">
        <v>55</v>
      </c>
      <c r="G1774" s="2">
        <v>460</v>
      </c>
      <c r="H1774" s="2">
        <v>32782</v>
      </c>
      <c r="I1774" s="4">
        <v>7.0038265404531901E-8</v>
      </c>
      <c r="J1774" s="4">
        <v>1.13E-5</v>
      </c>
      <c r="K1774" s="2" t="s">
        <v>3816</v>
      </c>
    </row>
    <row r="1775" spans="1:11" ht="15">
      <c r="A1775" s="2" t="s">
        <v>1849</v>
      </c>
      <c r="B1775" s="2">
        <v>78</v>
      </c>
      <c r="C1775" s="2" t="s">
        <v>250</v>
      </c>
      <c r="D1775" s="2" t="s">
        <v>304</v>
      </c>
      <c r="E1775" s="2">
        <v>4</v>
      </c>
      <c r="F1775" s="2">
        <v>95</v>
      </c>
      <c r="G1775" s="2">
        <v>24</v>
      </c>
      <c r="H1775" s="2">
        <v>55801</v>
      </c>
      <c r="I1775" s="4">
        <v>8.1589627588596195E-8</v>
      </c>
      <c r="J1775" s="4">
        <v>1.31E-5</v>
      </c>
      <c r="K1775" s="2" t="s">
        <v>3817</v>
      </c>
    </row>
    <row r="1776" spans="1:11" ht="15">
      <c r="A1776" s="2" t="s">
        <v>1849</v>
      </c>
      <c r="B1776" s="2">
        <v>79</v>
      </c>
      <c r="C1776" s="2" t="s">
        <v>2</v>
      </c>
      <c r="D1776" s="2" t="s">
        <v>139</v>
      </c>
      <c r="E1776" s="2">
        <v>4</v>
      </c>
      <c r="F1776" s="2">
        <v>55</v>
      </c>
      <c r="G1776" s="2">
        <v>29</v>
      </c>
      <c r="H1776" s="2">
        <v>32782</v>
      </c>
      <c r="I1776" s="4">
        <v>1.6320618617027501E-7</v>
      </c>
      <c r="J1776" s="4">
        <v>2.6100000000000001E-5</v>
      </c>
      <c r="K1776" s="2" t="s">
        <v>3818</v>
      </c>
    </row>
    <row r="1777" spans="1:11" ht="15">
      <c r="A1777" s="3" t="s">
        <v>1849</v>
      </c>
      <c r="B1777" s="2">
        <v>80</v>
      </c>
      <c r="C1777" s="2" t="s">
        <v>250</v>
      </c>
      <c r="D1777" s="2" t="s">
        <v>674</v>
      </c>
      <c r="E1777" s="2">
        <v>47</v>
      </c>
      <c r="F1777" s="2">
        <v>95</v>
      </c>
      <c r="G1777" s="2">
        <v>14167</v>
      </c>
      <c r="H1777" s="2">
        <v>55801</v>
      </c>
      <c r="I1777" s="4">
        <v>3.8525162308947399E-7</v>
      </c>
      <c r="J1777" s="4">
        <v>6.1299999999999999E-5</v>
      </c>
      <c r="K1777" s="2" t="s">
        <v>3819</v>
      </c>
    </row>
    <row r="1778" spans="1:11" ht="15">
      <c r="A1778" s="3" t="s">
        <v>1849</v>
      </c>
      <c r="B1778" s="2">
        <v>81</v>
      </c>
      <c r="C1778" s="2" t="s">
        <v>677</v>
      </c>
      <c r="D1778" s="2" t="s">
        <v>1723</v>
      </c>
      <c r="E1778" s="2">
        <v>12</v>
      </c>
      <c r="F1778" s="2">
        <v>95</v>
      </c>
      <c r="G1778" s="2">
        <v>1247</v>
      </c>
      <c r="H1778" s="2">
        <v>55153</v>
      </c>
      <c r="I1778" s="4">
        <v>1.6494554480112501E-6</v>
      </c>
      <c r="J1778" s="4">
        <v>2.61E-4</v>
      </c>
      <c r="K1778" s="2" t="s">
        <v>3820</v>
      </c>
    </row>
    <row r="1779" spans="1:11" ht="15">
      <c r="A1779" s="2" t="s">
        <v>1849</v>
      </c>
      <c r="B1779" s="2">
        <v>82</v>
      </c>
      <c r="C1779" s="2" t="s">
        <v>2</v>
      </c>
      <c r="D1779" s="2" t="s">
        <v>59</v>
      </c>
      <c r="E1779" s="2">
        <v>4</v>
      </c>
      <c r="F1779" s="2">
        <v>55</v>
      </c>
      <c r="G1779" s="2">
        <v>59</v>
      </c>
      <c r="H1779" s="2">
        <v>32782</v>
      </c>
      <c r="I1779" s="4">
        <v>3.0128398064338401E-6</v>
      </c>
      <c r="J1779" s="4">
        <v>4.73E-4</v>
      </c>
      <c r="K1779" s="2" t="s">
        <v>3815</v>
      </c>
    </row>
    <row r="1780" spans="1:11" ht="15">
      <c r="A1780" s="2" t="s">
        <v>1849</v>
      </c>
      <c r="B1780" s="2">
        <v>83</v>
      </c>
      <c r="C1780" s="2" t="s">
        <v>2</v>
      </c>
      <c r="D1780" s="2" t="s">
        <v>14</v>
      </c>
      <c r="E1780" s="2">
        <v>8</v>
      </c>
      <c r="F1780" s="2">
        <v>55</v>
      </c>
      <c r="G1780" s="2">
        <v>567</v>
      </c>
      <c r="H1780" s="2">
        <v>32782</v>
      </c>
      <c r="I1780" s="4">
        <v>4.5427176660036703E-6</v>
      </c>
      <c r="J1780" s="4">
        <v>7.0899999999999999E-4</v>
      </c>
      <c r="K1780" s="2" t="s">
        <v>3821</v>
      </c>
    </row>
    <row r="1781" spans="1:11" ht="15">
      <c r="A1781" s="2" t="s">
        <v>1849</v>
      </c>
      <c r="B1781" s="2">
        <v>84</v>
      </c>
      <c r="C1781" s="2" t="s">
        <v>2</v>
      </c>
      <c r="D1781" s="2" t="s">
        <v>11</v>
      </c>
      <c r="E1781" s="2">
        <v>4</v>
      </c>
      <c r="F1781" s="2">
        <v>55</v>
      </c>
      <c r="G1781" s="2">
        <v>71</v>
      </c>
      <c r="H1781" s="2">
        <v>32782</v>
      </c>
      <c r="I1781" s="4">
        <v>6.33675855605193E-6</v>
      </c>
      <c r="J1781" s="4">
        <v>9.8200000000000002E-4</v>
      </c>
      <c r="K1781" s="2" t="s">
        <v>3822</v>
      </c>
    </row>
    <row r="1782" spans="1:11" ht="15">
      <c r="A1782" s="3" t="s">
        <v>1849</v>
      </c>
      <c r="B1782" s="2">
        <v>85</v>
      </c>
      <c r="C1782" s="2" t="s">
        <v>2</v>
      </c>
      <c r="D1782" s="2" t="s">
        <v>13</v>
      </c>
      <c r="E1782" s="2">
        <v>10</v>
      </c>
      <c r="F1782" s="2">
        <v>55</v>
      </c>
      <c r="G1782" s="2">
        <v>1213</v>
      </c>
      <c r="H1782" s="2">
        <v>32782</v>
      </c>
      <c r="I1782" s="4">
        <v>2.9762430731921299E-5</v>
      </c>
      <c r="J1782" s="4">
        <v>4.5799999999999999E-3</v>
      </c>
      <c r="K1782" s="2" t="s">
        <v>3823</v>
      </c>
    </row>
    <row r="1783" spans="1:11" ht="15">
      <c r="A1783" s="3" t="s">
        <v>1849</v>
      </c>
      <c r="B1783" s="2">
        <v>86</v>
      </c>
      <c r="C1783" s="2" t="s">
        <v>2</v>
      </c>
      <c r="D1783" s="2" t="s">
        <v>125</v>
      </c>
      <c r="E1783" s="2">
        <v>11</v>
      </c>
      <c r="F1783" s="2">
        <v>55</v>
      </c>
      <c r="G1783" s="2">
        <v>1496</v>
      </c>
      <c r="H1783" s="2">
        <v>32782</v>
      </c>
      <c r="I1783" s="4">
        <v>3.2326729484500199E-5</v>
      </c>
      <c r="J1783" s="4">
        <v>4.9500000000000004E-3</v>
      </c>
      <c r="K1783" s="2" t="s">
        <v>3824</v>
      </c>
    </row>
    <row r="1784" spans="1:11" ht="15">
      <c r="A1784" s="2" t="s">
        <v>1849</v>
      </c>
      <c r="B1784" s="2">
        <v>87</v>
      </c>
      <c r="C1784" s="2" t="s">
        <v>2</v>
      </c>
      <c r="D1784" s="2" t="s">
        <v>153</v>
      </c>
      <c r="E1784" s="2">
        <v>4</v>
      </c>
      <c r="F1784" s="2">
        <v>55</v>
      </c>
      <c r="G1784" s="2">
        <v>121</v>
      </c>
      <c r="H1784" s="2">
        <v>32782</v>
      </c>
      <c r="I1784" s="4">
        <v>5.2067926390268602E-5</v>
      </c>
      <c r="J1784" s="4">
        <v>7.9100000000000004E-3</v>
      </c>
      <c r="K1784" s="2" t="s">
        <v>3822</v>
      </c>
    </row>
    <row r="1785" spans="1:11" ht="15">
      <c r="A1785" s="3" t="s">
        <v>1849</v>
      </c>
      <c r="B1785" s="2">
        <v>88</v>
      </c>
      <c r="C1785" s="2" t="s">
        <v>2</v>
      </c>
      <c r="D1785" s="2" t="s">
        <v>127</v>
      </c>
      <c r="E1785" s="2">
        <v>26</v>
      </c>
      <c r="F1785" s="2">
        <v>55</v>
      </c>
      <c r="G1785" s="2">
        <v>7518</v>
      </c>
      <c r="H1785" s="2">
        <v>32782</v>
      </c>
      <c r="I1785" s="4">
        <v>6.2748856110088003E-5</v>
      </c>
      <c r="J1785" s="4">
        <v>9.4800000000000006E-3</v>
      </c>
      <c r="K1785" s="2" t="s">
        <v>3825</v>
      </c>
    </row>
    <row r="1786" spans="1:11" ht="15">
      <c r="A1786" s="2" t="s">
        <v>1849</v>
      </c>
      <c r="B1786" s="2">
        <v>89</v>
      </c>
      <c r="C1786" s="2" t="s">
        <v>2</v>
      </c>
      <c r="D1786" s="2" t="s">
        <v>151</v>
      </c>
      <c r="E1786" s="2">
        <v>6</v>
      </c>
      <c r="F1786" s="2">
        <v>55</v>
      </c>
      <c r="G1786" s="2">
        <v>476</v>
      </c>
      <c r="H1786" s="2">
        <v>32782</v>
      </c>
      <c r="I1786" s="4">
        <v>1.4417567638239299E-4</v>
      </c>
      <c r="J1786" s="2">
        <v>0.02</v>
      </c>
      <c r="K1786" s="2" t="s">
        <v>3813</v>
      </c>
    </row>
    <row r="1787" spans="1:11" ht="15">
      <c r="A1787" s="3" t="s">
        <v>1849</v>
      </c>
      <c r="B1787" s="2">
        <v>90</v>
      </c>
      <c r="C1787" s="2" t="s">
        <v>2</v>
      </c>
      <c r="D1787" s="2" t="s">
        <v>32</v>
      </c>
      <c r="E1787" s="2">
        <v>17</v>
      </c>
      <c r="F1787" s="2">
        <v>55</v>
      </c>
      <c r="G1787" s="2">
        <v>4216</v>
      </c>
      <c r="H1787" s="2">
        <v>32782</v>
      </c>
      <c r="I1787" s="4">
        <v>3.7176023413655E-4</v>
      </c>
      <c r="J1787" s="2">
        <v>0.05</v>
      </c>
      <c r="K1787" s="2" t="s">
        <v>3826</v>
      </c>
    </row>
    <row r="1788" spans="1:11" ht="15">
      <c r="A1788" s="2" t="s">
        <v>1849</v>
      </c>
      <c r="B1788" s="2">
        <v>91</v>
      </c>
      <c r="C1788" s="2" t="s">
        <v>250</v>
      </c>
      <c r="D1788" s="2" t="s">
        <v>275</v>
      </c>
      <c r="E1788" s="2">
        <v>2</v>
      </c>
      <c r="F1788" s="2">
        <v>95</v>
      </c>
      <c r="G1788" s="2">
        <v>17</v>
      </c>
      <c r="H1788" s="2">
        <v>55801</v>
      </c>
      <c r="I1788" s="4">
        <v>3.8359962264471398E-4</v>
      </c>
      <c r="J1788" s="2">
        <v>0.05</v>
      </c>
      <c r="K1788" s="2" t="s">
        <v>3827</v>
      </c>
    </row>
    <row r="1789" spans="1:11" ht="15">
      <c r="A1789" s="2" t="s">
        <v>1849</v>
      </c>
      <c r="B1789" s="2">
        <v>92</v>
      </c>
      <c r="C1789" s="2" t="s">
        <v>2</v>
      </c>
      <c r="D1789" s="2" t="s">
        <v>80</v>
      </c>
      <c r="E1789" s="2">
        <v>4</v>
      </c>
      <c r="F1789" s="2">
        <v>55</v>
      </c>
      <c r="G1789" s="2">
        <v>207</v>
      </c>
      <c r="H1789" s="2">
        <v>32782</v>
      </c>
      <c r="I1789" s="4">
        <v>4.0934163869881603E-4</v>
      </c>
      <c r="J1789" s="2">
        <v>0.06</v>
      </c>
      <c r="K1789" s="2" t="s">
        <v>3828</v>
      </c>
    </row>
    <row r="1790" spans="1:11" ht="15">
      <c r="A1790" s="3" t="s">
        <v>1849</v>
      </c>
      <c r="B1790" s="2">
        <v>93</v>
      </c>
      <c r="C1790" s="2" t="s">
        <v>2</v>
      </c>
      <c r="D1790" s="2" t="s">
        <v>136</v>
      </c>
      <c r="E1790" s="2">
        <v>11</v>
      </c>
      <c r="F1790" s="2">
        <v>55</v>
      </c>
      <c r="G1790" s="2">
        <v>2142</v>
      </c>
      <c r="H1790" s="2">
        <v>32782</v>
      </c>
      <c r="I1790" s="4">
        <v>7.4542855825235495E-4</v>
      </c>
      <c r="J1790" s="2">
        <v>0.1</v>
      </c>
      <c r="K1790" s="2" t="s">
        <v>3829</v>
      </c>
    </row>
    <row r="1791" spans="1:11" ht="15">
      <c r="A1791" s="3" t="s">
        <v>1849</v>
      </c>
      <c r="B1791" s="2">
        <v>94</v>
      </c>
      <c r="C1791" s="2" t="s">
        <v>2</v>
      </c>
      <c r="D1791" s="2" t="s">
        <v>10</v>
      </c>
      <c r="E1791" s="2">
        <v>15</v>
      </c>
      <c r="F1791" s="2">
        <v>55</v>
      </c>
      <c r="G1791" s="2">
        <v>3709</v>
      </c>
      <c r="H1791" s="2">
        <v>32782</v>
      </c>
      <c r="I1791" s="4">
        <v>8.8969465192248996E-4</v>
      </c>
      <c r="J1791" s="2">
        <v>0.12</v>
      </c>
      <c r="K1791" s="2" t="s">
        <v>3830</v>
      </c>
    </row>
    <row r="1792" spans="1:11" ht="15">
      <c r="A1792" s="3" t="s">
        <v>1849</v>
      </c>
      <c r="B1792" s="2">
        <v>95</v>
      </c>
      <c r="C1792" s="2" t="s">
        <v>2</v>
      </c>
      <c r="D1792" s="2" t="s">
        <v>118</v>
      </c>
      <c r="E1792" s="2">
        <v>11</v>
      </c>
      <c r="F1792" s="2">
        <v>55</v>
      </c>
      <c r="G1792" s="2">
        <v>2351</v>
      </c>
      <c r="H1792" s="2">
        <v>32782</v>
      </c>
      <c r="I1792" s="4">
        <v>1.5922488898735599E-3</v>
      </c>
      <c r="J1792" s="2">
        <v>0.22</v>
      </c>
      <c r="K1792" s="2" t="s">
        <v>3831</v>
      </c>
    </row>
    <row r="1793" spans="1:11" ht="15">
      <c r="A1793" s="2" t="s">
        <v>1849</v>
      </c>
      <c r="B1793" s="2">
        <v>96</v>
      </c>
      <c r="C1793" s="2" t="s">
        <v>250</v>
      </c>
      <c r="D1793" s="2" t="s">
        <v>498</v>
      </c>
      <c r="E1793" s="2">
        <v>1</v>
      </c>
      <c r="F1793" s="2">
        <v>95</v>
      </c>
      <c r="G1793" s="2">
        <v>1</v>
      </c>
      <c r="H1793" s="2">
        <v>55801</v>
      </c>
      <c r="I1793" s="4">
        <v>1.70247845020609E-3</v>
      </c>
      <c r="J1793" s="2">
        <v>0.22</v>
      </c>
      <c r="K1793" s="2" t="s">
        <v>3832</v>
      </c>
    </row>
    <row r="1794" spans="1:11" ht="15">
      <c r="A1794" s="2" t="s">
        <v>1849</v>
      </c>
      <c r="B1794" s="2">
        <v>97</v>
      </c>
      <c r="C1794" s="2" t="s">
        <v>250</v>
      </c>
      <c r="D1794" s="2" t="s">
        <v>521</v>
      </c>
      <c r="E1794" s="2">
        <v>1</v>
      </c>
      <c r="F1794" s="2">
        <v>95</v>
      </c>
      <c r="G1794" s="2">
        <v>1</v>
      </c>
      <c r="H1794" s="2">
        <v>55801</v>
      </c>
      <c r="I1794" s="4">
        <v>1.70247845020609E-3</v>
      </c>
      <c r="J1794" s="2">
        <v>0.22</v>
      </c>
      <c r="K1794" s="2" t="s">
        <v>3833</v>
      </c>
    </row>
    <row r="1795" spans="1:11" ht="15">
      <c r="A1795" s="2" t="s">
        <v>1849</v>
      </c>
      <c r="B1795" s="2">
        <v>98</v>
      </c>
      <c r="C1795" s="2" t="s">
        <v>250</v>
      </c>
      <c r="D1795" s="2" t="s">
        <v>392</v>
      </c>
      <c r="E1795" s="2">
        <v>1</v>
      </c>
      <c r="F1795" s="2">
        <v>95</v>
      </c>
      <c r="G1795" s="2">
        <v>1</v>
      </c>
      <c r="H1795" s="2">
        <v>55801</v>
      </c>
      <c r="I1795" s="4">
        <v>1.70247845020609E-3</v>
      </c>
      <c r="J1795" s="2">
        <v>0.22</v>
      </c>
      <c r="K1795" s="2" t="s">
        <v>3834</v>
      </c>
    </row>
    <row r="1796" spans="1:11" ht="15">
      <c r="A1796" s="2" t="s">
        <v>1849</v>
      </c>
      <c r="B1796" s="2">
        <v>99</v>
      </c>
      <c r="C1796" s="2" t="s">
        <v>250</v>
      </c>
      <c r="D1796" s="2" t="s">
        <v>435</v>
      </c>
      <c r="E1796" s="2">
        <v>1</v>
      </c>
      <c r="F1796" s="2">
        <v>95</v>
      </c>
      <c r="G1796" s="2">
        <v>1</v>
      </c>
      <c r="H1796" s="2">
        <v>55801</v>
      </c>
      <c r="I1796" s="4">
        <v>1.70247845020609E-3</v>
      </c>
      <c r="J1796" s="2">
        <v>0.22</v>
      </c>
      <c r="K1796" s="2" t="s">
        <v>3835</v>
      </c>
    </row>
    <row r="1797" spans="1:11" ht="15">
      <c r="A1797" s="2" t="s">
        <v>1849</v>
      </c>
      <c r="B1797" s="2">
        <v>100</v>
      </c>
      <c r="C1797" s="2" t="s">
        <v>250</v>
      </c>
      <c r="D1797" s="2" t="s">
        <v>254</v>
      </c>
      <c r="E1797" s="2">
        <v>1</v>
      </c>
      <c r="F1797" s="2">
        <v>95</v>
      </c>
      <c r="G1797" s="2">
        <v>1</v>
      </c>
      <c r="H1797" s="2">
        <v>55801</v>
      </c>
      <c r="I1797" s="4">
        <v>1.70247845020609E-3</v>
      </c>
      <c r="J1797" s="2">
        <v>0.22</v>
      </c>
      <c r="K1797" s="2" t="s">
        <v>3836</v>
      </c>
    </row>
    <row r="1798" spans="1:11" ht="15">
      <c r="A1798" s="2" t="s">
        <v>1849</v>
      </c>
      <c r="B1798" s="2">
        <v>101</v>
      </c>
      <c r="C1798" s="2" t="s">
        <v>250</v>
      </c>
      <c r="D1798" s="2" t="s">
        <v>457</v>
      </c>
      <c r="E1798" s="2">
        <v>1</v>
      </c>
      <c r="F1798" s="2">
        <v>95</v>
      </c>
      <c r="G1798" s="2">
        <v>1</v>
      </c>
      <c r="H1798" s="2">
        <v>55801</v>
      </c>
      <c r="I1798" s="4">
        <v>1.70247845020609E-3</v>
      </c>
      <c r="J1798" s="2">
        <v>0.22</v>
      </c>
      <c r="K1798" s="2" t="s">
        <v>3837</v>
      </c>
    </row>
    <row r="1799" spans="1:11" ht="15">
      <c r="A1799" s="2" t="s">
        <v>1849</v>
      </c>
      <c r="B1799" s="2">
        <v>102</v>
      </c>
      <c r="C1799" s="2" t="s">
        <v>250</v>
      </c>
      <c r="D1799" s="2" t="s">
        <v>301</v>
      </c>
      <c r="E1799" s="2">
        <v>1</v>
      </c>
      <c r="F1799" s="2">
        <v>95</v>
      </c>
      <c r="G1799" s="2">
        <v>1</v>
      </c>
      <c r="H1799" s="2">
        <v>55801</v>
      </c>
      <c r="I1799" s="4">
        <v>1.70247845020609E-3</v>
      </c>
      <c r="J1799" s="2">
        <v>0.22</v>
      </c>
      <c r="K1799" s="2" t="s">
        <v>3838</v>
      </c>
    </row>
    <row r="1800" spans="1:11" ht="15">
      <c r="A1800" s="2" t="s">
        <v>1849</v>
      </c>
      <c r="B1800" s="2">
        <v>103</v>
      </c>
      <c r="C1800" s="2" t="s">
        <v>250</v>
      </c>
      <c r="D1800" s="2" t="s">
        <v>622</v>
      </c>
      <c r="E1800" s="2">
        <v>1</v>
      </c>
      <c r="F1800" s="2">
        <v>95</v>
      </c>
      <c r="G1800" s="2">
        <v>1</v>
      </c>
      <c r="H1800" s="2">
        <v>55801</v>
      </c>
      <c r="I1800" s="4">
        <v>1.70247845020609E-3</v>
      </c>
      <c r="J1800" s="2">
        <v>0.22</v>
      </c>
      <c r="K1800" s="2" t="s">
        <v>3839</v>
      </c>
    </row>
    <row r="1801" spans="1:11" ht="15">
      <c r="A1801" s="2" t="s">
        <v>1849</v>
      </c>
      <c r="B1801" s="2">
        <v>104</v>
      </c>
      <c r="C1801" s="2" t="s">
        <v>250</v>
      </c>
      <c r="D1801" s="2" t="s">
        <v>499</v>
      </c>
      <c r="E1801" s="2">
        <v>1</v>
      </c>
      <c r="F1801" s="2">
        <v>95</v>
      </c>
      <c r="G1801" s="2">
        <v>1</v>
      </c>
      <c r="H1801" s="2">
        <v>55801</v>
      </c>
      <c r="I1801" s="4">
        <v>1.70247845020609E-3</v>
      </c>
      <c r="J1801" s="2">
        <v>0.22</v>
      </c>
      <c r="K1801" s="2" t="s">
        <v>3840</v>
      </c>
    </row>
    <row r="1802" spans="1:11" ht="15">
      <c r="A1802" s="2" t="s">
        <v>1849</v>
      </c>
      <c r="B1802" s="2">
        <v>105</v>
      </c>
      <c r="C1802" s="2" t="s">
        <v>159</v>
      </c>
      <c r="D1802" s="2" t="s">
        <v>179</v>
      </c>
      <c r="E1802" s="2">
        <v>1</v>
      </c>
      <c r="F1802" s="2">
        <v>95</v>
      </c>
      <c r="G1802" s="2">
        <v>1</v>
      </c>
      <c r="H1802" s="2">
        <v>55785</v>
      </c>
      <c r="I1802" s="4">
        <v>1.7029667473297599E-3</v>
      </c>
      <c r="J1802" s="2">
        <v>0.22</v>
      </c>
      <c r="K1802" s="2" t="s">
        <v>3841</v>
      </c>
    </row>
    <row r="1803" spans="1:11" ht="15">
      <c r="A1803" s="2" t="s">
        <v>1849</v>
      </c>
      <c r="B1803" s="2">
        <v>106</v>
      </c>
      <c r="C1803" s="2" t="s">
        <v>677</v>
      </c>
      <c r="D1803" s="2" t="s">
        <v>758</v>
      </c>
      <c r="E1803" s="2">
        <v>1</v>
      </c>
      <c r="F1803" s="2">
        <v>95</v>
      </c>
      <c r="G1803" s="2">
        <v>1</v>
      </c>
      <c r="H1803" s="2">
        <v>55153</v>
      </c>
      <c r="I1803" s="4">
        <v>1.72248109803899E-3</v>
      </c>
      <c r="J1803" s="2">
        <v>0.22</v>
      </c>
      <c r="K1803" s="2" t="s">
        <v>3842</v>
      </c>
    </row>
    <row r="1804" spans="1:11" ht="15">
      <c r="A1804" s="2" t="s">
        <v>1849</v>
      </c>
      <c r="B1804" s="2">
        <v>107</v>
      </c>
      <c r="C1804" s="2" t="s">
        <v>677</v>
      </c>
      <c r="D1804" s="2" t="s">
        <v>1706</v>
      </c>
      <c r="E1804" s="2">
        <v>1</v>
      </c>
      <c r="F1804" s="2">
        <v>95</v>
      </c>
      <c r="G1804" s="2">
        <v>1</v>
      </c>
      <c r="H1804" s="2">
        <v>55153</v>
      </c>
      <c r="I1804" s="4">
        <v>1.72248109803899E-3</v>
      </c>
      <c r="J1804" s="2">
        <v>0.22</v>
      </c>
      <c r="K1804" s="2" t="s">
        <v>3842</v>
      </c>
    </row>
    <row r="1805" spans="1:11" ht="15">
      <c r="A1805" s="3" t="s">
        <v>1849</v>
      </c>
      <c r="B1805" s="2">
        <v>108</v>
      </c>
      <c r="C1805" s="2" t="s">
        <v>2</v>
      </c>
      <c r="D1805" s="2" t="s">
        <v>143</v>
      </c>
      <c r="E1805" s="2">
        <v>22</v>
      </c>
      <c r="F1805" s="2">
        <v>55</v>
      </c>
      <c r="G1805" s="2">
        <v>7209</v>
      </c>
      <c r="H1805" s="2">
        <v>32782</v>
      </c>
      <c r="I1805" s="4">
        <v>1.9674521633774901E-3</v>
      </c>
      <c r="J1805" s="2">
        <v>0.25</v>
      </c>
      <c r="K1805" s="2" t="s">
        <v>3843</v>
      </c>
    </row>
    <row r="1806" spans="1:11" ht="15">
      <c r="A1806" s="2" t="s">
        <v>1849</v>
      </c>
      <c r="B1806" s="2">
        <v>109</v>
      </c>
      <c r="C1806" s="2" t="s">
        <v>2</v>
      </c>
      <c r="D1806" s="2" t="s">
        <v>124</v>
      </c>
      <c r="E1806" s="2">
        <v>4</v>
      </c>
      <c r="F1806" s="2">
        <v>55</v>
      </c>
      <c r="G1806" s="2">
        <v>347</v>
      </c>
      <c r="H1806" s="2">
        <v>32782</v>
      </c>
      <c r="I1806" s="4">
        <v>2.7512066199103201E-3</v>
      </c>
      <c r="J1806" s="2">
        <v>0.35</v>
      </c>
      <c r="K1806" s="2" t="s">
        <v>3815</v>
      </c>
    </row>
    <row r="1807" spans="1:11" ht="15">
      <c r="A1807" s="3" t="s">
        <v>1849</v>
      </c>
      <c r="B1807" s="2">
        <v>110</v>
      </c>
      <c r="C1807" s="2" t="s">
        <v>2</v>
      </c>
      <c r="D1807" s="2" t="s">
        <v>130</v>
      </c>
      <c r="E1807" s="2">
        <v>16</v>
      </c>
      <c r="F1807" s="2">
        <v>55</v>
      </c>
      <c r="G1807" s="2">
        <v>4614</v>
      </c>
      <c r="H1807" s="2">
        <v>32782</v>
      </c>
      <c r="I1807" s="4">
        <v>2.9503527977054501E-3</v>
      </c>
      <c r="J1807" s="2">
        <v>0.38</v>
      </c>
      <c r="K1807" s="2" t="s">
        <v>3844</v>
      </c>
    </row>
    <row r="1808" spans="1:11" ht="15">
      <c r="A1808" s="2" t="s">
        <v>1849</v>
      </c>
      <c r="B1808" s="2">
        <v>111</v>
      </c>
      <c r="C1808" s="2" t="s">
        <v>2</v>
      </c>
      <c r="D1808" s="2" t="s">
        <v>58</v>
      </c>
      <c r="E1808" s="2">
        <v>3</v>
      </c>
      <c r="F1808" s="2">
        <v>55</v>
      </c>
      <c r="G1808" s="2">
        <v>174</v>
      </c>
      <c r="H1808" s="2">
        <v>32782</v>
      </c>
      <c r="I1808" s="4">
        <v>3.1488591782932399E-3</v>
      </c>
      <c r="J1808" s="2">
        <v>0.4</v>
      </c>
      <c r="K1808" s="2" t="s">
        <v>3845</v>
      </c>
    </row>
    <row r="1809" spans="1:11" ht="15">
      <c r="A1809" s="2" t="s">
        <v>1849</v>
      </c>
      <c r="B1809" s="2">
        <v>112</v>
      </c>
      <c r="C1809" s="2" t="s">
        <v>250</v>
      </c>
      <c r="D1809" s="2" t="s">
        <v>373</v>
      </c>
      <c r="E1809" s="2">
        <v>1</v>
      </c>
      <c r="F1809" s="2">
        <v>95</v>
      </c>
      <c r="G1809" s="2">
        <v>2</v>
      </c>
      <c r="H1809" s="2">
        <v>55801</v>
      </c>
      <c r="I1809" s="4">
        <v>3.4020889259638002E-3</v>
      </c>
      <c r="J1809" s="2">
        <v>0.42</v>
      </c>
      <c r="K1809" s="2" t="s">
        <v>3846</v>
      </c>
    </row>
    <row r="1810" spans="1:11" ht="15">
      <c r="A1810" s="2" t="s">
        <v>1849</v>
      </c>
      <c r="B1810" s="2">
        <v>113</v>
      </c>
      <c r="C1810" s="2" t="s">
        <v>250</v>
      </c>
      <c r="D1810" s="2" t="s">
        <v>415</v>
      </c>
      <c r="E1810" s="2">
        <v>1</v>
      </c>
      <c r="F1810" s="2">
        <v>95</v>
      </c>
      <c r="G1810" s="2">
        <v>2</v>
      </c>
      <c r="H1810" s="2">
        <v>55801</v>
      </c>
      <c r="I1810" s="4">
        <v>3.4020889259638002E-3</v>
      </c>
      <c r="J1810" s="2">
        <v>0.42</v>
      </c>
      <c r="K1810" s="2" t="s">
        <v>3847</v>
      </c>
    </row>
    <row r="1811" spans="1:11" ht="15">
      <c r="A1811" s="2" t="s">
        <v>1849</v>
      </c>
      <c r="B1811" s="2">
        <v>114</v>
      </c>
      <c r="C1811" s="2" t="s">
        <v>159</v>
      </c>
      <c r="D1811" s="2" t="s">
        <v>201</v>
      </c>
      <c r="E1811" s="2">
        <v>1</v>
      </c>
      <c r="F1811" s="2">
        <v>95</v>
      </c>
      <c r="G1811" s="2">
        <v>2</v>
      </c>
      <c r="H1811" s="2">
        <v>55785</v>
      </c>
      <c r="I1811" s="4">
        <v>3.4030638748074001E-3</v>
      </c>
      <c r="J1811" s="2">
        <v>0.42</v>
      </c>
      <c r="K1811" s="2" t="s">
        <v>3847</v>
      </c>
    </row>
    <row r="1812" spans="1:11" ht="15">
      <c r="A1812" s="2" t="s">
        <v>1849</v>
      </c>
      <c r="B1812" s="2">
        <v>115</v>
      </c>
      <c r="C1812" s="2" t="s">
        <v>2</v>
      </c>
      <c r="D1812" s="2" t="s">
        <v>78</v>
      </c>
      <c r="E1812" s="2">
        <v>9</v>
      </c>
      <c r="F1812" s="2">
        <v>55</v>
      </c>
      <c r="G1812" s="2">
        <v>1915</v>
      </c>
      <c r="H1812" s="2">
        <v>32782</v>
      </c>
      <c r="I1812" s="4">
        <v>4.3196587782331998E-3</v>
      </c>
      <c r="J1812" s="2">
        <v>0.53</v>
      </c>
      <c r="K1812" s="2" t="s">
        <v>3848</v>
      </c>
    </row>
    <row r="1813" spans="1:11" ht="15">
      <c r="A1813" s="3" t="s">
        <v>1850</v>
      </c>
      <c r="B1813" s="2">
        <v>1</v>
      </c>
      <c r="C1813" s="2" t="s">
        <v>677</v>
      </c>
      <c r="D1813" s="2" t="s">
        <v>1089</v>
      </c>
      <c r="E1813" s="2">
        <v>125</v>
      </c>
      <c r="F1813" s="2">
        <v>131</v>
      </c>
      <c r="G1813" s="2">
        <v>159</v>
      </c>
      <c r="H1813" s="2">
        <v>55153</v>
      </c>
      <c r="I1813" s="2">
        <v>0</v>
      </c>
      <c r="J1813" s="2">
        <v>0</v>
      </c>
      <c r="K1813" s="2" t="s">
        <v>3849</v>
      </c>
    </row>
    <row r="1814" spans="1:11" ht="15">
      <c r="A1814" s="3" t="s">
        <v>1850</v>
      </c>
      <c r="B1814" s="2">
        <v>2</v>
      </c>
      <c r="C1814" s="2" t="s">
        <v>677</v>
      </c>
      <c r="D1814" s="2" t="s">
        <v>970</v>
      </c>
      <c r="E1814" s="2">
        <v>125</v>
      </c>
      <c r="F1814" s="2">
        <v>131</v>
      </c>
      <c r="G1814" s="2">
        <v>159</v>
      </c>
      <c r="H1814" s="2">
        <v>55153</v>
      </c>
      <c r="I1814" s="2">
        <v>0</v>
      </c>
      <c r="J1814" s="2">
        <v>0</v>
      </c>
      <c r="K1814" s="2" t="s">
        <v>3849</v>
      </c>
    </row>
    <row r="1815" spans="1:11" ht="15">
      <c r="A1815" s="3" t="s">
        <v>1850</v>
      </c>
      <c r="B1815" s="2">
        <v>3</v>
      </c>
      <c r="C1815" s="2" t="s">
        <v>677</v>
      </c>
      <c r="D1815" s="2" t="s">
        <v>971</v>
      </c>
      <c r="E1815" s="2">
        <v>125</v>
      </c>
      <c r="F1815" s="2">
        <v>131</v>
      </c>
      <c r="G1815" s="2">
        <v>159</v>
      </c>
      <c r="H1815" s="2">
        <v>55153</v>
      </c>
      <c r="I1815" s="2">
        <v>0</v>
      </c>
      <c r="J1815" s="2">
        <v>0</v>
      </c>
      <c r="K1815" s="2" t="s">
        <v>3849</v>
      </c>
    </row>
    <row r="1816" spans="1:11" ht="15">
      <c r="A1816" s="3" t="s">
        <v>1850</v>
      </c>
      <c r="B1816" s="2">
        <v>4</v>
      </c>
      <c r="C1816" s="2" t="s">
        <v>677</v>
      </c>
      <c r="D1816" s="2" t="s">
        <v>1090</v>
      </c>
      <c r="E1816" s="2">
        <v>125</v>
      </c>
      <c r="F1816" s="2">
        <v>131</v>
      </c>
      <c r="G1816" s="2">
        <v>159</v>
      </c>
      <c r="H1816" s="2">
        <v>55153</v>
      </c>
      <c r="I1816" s="2">
        <v>0</v>
      </c>
      <c r="J1816" s="2">
        <v>0</v>
      </c>
      <c r="K1816" s="2" t="s">
        <v>3849</v>
      </c>
    </row>
    <row r="1817" spans="1:11" ht="15">
      <c r="A1817" s="3" t="s">
        <v>1850</v>
      </c>
      <c r="B1817" s="2">
        <v>5</v>
      </c>
      <c r="C1817" s="2" t="s">
        <v>677</v>
      </c>
      <c r="D1817" s="2" t="s">
        <v>1400</v>
      </c>
      <c r="E1817" s="2">
        <v>131</v>
      </c>
      <c r="F1817" s="2">
        <v>131</v>
      </c>
      <c r="G1817" s="2">
        <v>589</v>
      </c>
      <c r="H1817" s="2">
        <v>55153</v>
      </c>
      <c r="I1817" s="4">
        <v>1.01180217850198E-265</v>
      </c>
      <c r="J1817" s="4">
        <v>3.4299999999999997E-263</v>
      </c>
      <c r="K1817" s="2" t="s">
        <v>3849</v>
      </c>
    </row>
    <row r="1818" spans="1:11" ht="15">
      <c r="A1818" s="3" t="s">
        <v>1850</v>
      </c>
      <c r="B1818" s="2">
        <v>6</v>
      </c>
      <c r="C1818" s="2" t="s">
        <v>677</v>
      </c>
      <c r="D1818" s="2" t="s">
        <v>1737</v>
      </c>
      <c r="E1818" s="2">
        <v>131</v>
      </c>
      <c r="F1818" s="2">
        <v>131</v>
      </c>
      <c r="G1818" s="2">
        <v>589</v>
      </c>
      <c r="H1818" s="2">
        <v>55153</v>
      </c>
      <c r="I1818" s="4">
        <v>1.01180217850198E-265</v>
      </c>
      <c r="J1818" s="4">
        <v>3.4299999999999997E-263</v>
      </c>
      <c r="K1818" s="2" t="s">
        <v>3849</v>
      </c>
    </row>
    <row r="1819" spans="1:11" ht="15">
      <c r="A1819" s="3" t="s">
        <v>1850</v>
      </c>
      <c r="B1819" s="2">
        <v>7</v>
      </c>
      <c r="C1819" s="2" t="s">
        <v>677</v>
      </c>
      <c r="D1819" s="2" t="s">
        <v>1313</v>
      </c>
      <c r="E1819" s="2">
        <v>131</v>
      </c>
      <c r="F1819" s="2">
        <v>131</v>
      </c>
      <c r="G1819" s="2">
        <v>654</v>
      </c>
      <c r="H1819" s="2">
        <v>55153</v>
      </c>
      <c r="I1819" s="4">
        <v>4.8860383125850501E-259</v>
      </c>
      <c r="J1819" s="4">
        <v>1.6399999999999999E-256</v>
      </c>
      <c r="K1819" s="2" t="s">
        <v>3849</v>
      </c>
    </row>
    <row r="1820" spans="1:11" ht="15">
      <c r="A1820" s="3" t="s">
        <v>1850</v>
      </c>
      <c r="B1820" s="2">
        <v>8</v>
      </c>
      <c r="C1820" s="2" t="s">
        <v>677</v>
      </c>
      <c r="D1820" s="2" t="s">
        <v>1475</v>
      </c>
      <c r="E1820" s="2">
        <v>131</v>
      </c>
      <c r="F1820" s="2">
        <v>131</v>
      </c>
      <c r="G1820" s="2">
        <v>654</v>
      </c>
      <c r="H1820" s="2">
        <v>55153</v>
      </c>
      <c r="I1820" s="4">
        <v>4.8860383125850501E-259</v>
      </c>
      <c r="J1820" s="4">
        <v>1.6399999999999999E-256</v>
      </c>
      <c r="K1820" s="2" t="s">
        <v>3849</v>
      </c>
    </row>
    <row r="1821" spans="1:11" ht="15">
      <c r="A1821" s="3" t="s">
        <v>1850</v>
      </c>
      <c r="B1821" s="2">
        <v>9</v>
      </c>
      <c r="C1821" s="2" t="s">
        <v>677</v>
      </c>
      <c r="D1821" s="2" t="s">
        <v>1230</v>
      </c>
      <c r="E1821" s="2">
        <v>131</v>
      </c>
      <c r="F1821" s="2">
        <v>131</v>
      </c>
      <c r="G1821" s="2">
        <v>654</v>
      </c>
      <c r="H1821" s="2">
        <v>55153</v>
      </c>
      <c r="I1821" s="4">
        <v>4.8860383125850501E-259</v>
      </c>
      <c r="J1821" s="4">
        <v>1.6399999999999999E-256</v>
      </c>
      <c r="K1821" s="2" t="s">
        <v>3849</v>
      </c>
    </row>
    <row r="1822" spans="1:11" ht="15">
      <c r="A1822" s="3" t="s">
        <v>1850</v>
      </c>
      <c r="B1822" s="2">
        <v>10</v>
      </c>
      <c r="C1822" s="2" t="s">
        <v>677</v>
      </c>
      <c r="D1822" s="2" t="s">
        <v>1066</v>
      </c>
      <c r="E1822" s="2">
        <v>131</v>
      </c>
      <c r="F1822" s="2">
        <v>131</v>
      </c>
      <c r="G1822" s="2">
        <v>661</v>
      </c>
      <c r="H1822" s="2">
        <v>55153</v>
      </c>
      <c r="I1822" s="4">
        <v>2.3113816776317199E-258</v>
      </c>
      <c r="J1822" s="4">
        <v>7.7000000000000002E-256</v>
      </c>
      <c r="K1822" s="2" t="s">
        <v>3849</v>
      </c>
    </row>
    <row r="1823" spans="1:11" ht="15">
      <c r="A1823" s="3" t="s">
        <v>1850</v>
      </c>
      <c r="B1823" s="2">
        <v>11</v>
      </c>
      <c r="C1823" s="2" t="s">
        <v>677</v>
      </c>
      <c r="D1823" s="2" t="s">
        <v>1064</v>
      </c>
      <c r="E1823" s="2">
        <v>131</v>
      </c>
      <c r="F1823" s="2">
        <v>131</v>
      </c>
      <c r="G1823" s="2">
        <v>661</v>
      </c>
      <c r="H1823" s="2">
        <v>55153</v>
      </c>
      <c r="I1823" s="4">
        <v>2.3113816776317199E-258</v>
      </c>
      <c r="J1823" s="4">
        <v>7.7000000000000002E-256</v>
      </c>
      <c r="K1823" s="2" t="s">
        <v>3849</v>
      </c>
    </row>
    <row r="1824" spans="1:11" ht="15">
      <c r="A1824" s="3" t="s">
        <v>1850</v>
      </c>
      <c r="B1824" s="2">
        <v>12</v>
      </c>
      <c r="C1824" s="2" t="s">
        <v>677</v>
      </c>
      <c r="D1824" s="2" t="s">
        <v>1068</v>
      </c>
      <c r="E1824" s="2">
        <v>131</v>
      </c>
      <c r="F1824" s="2">
        <v>131</v>
      </c>
      <c r="G1824" s="2">
        <v>661</v>
      </c>
      <c r="H1824" s="2">
        <v>55153</v>
      </c>
      <c r="I1824" s="4">
        <v>2.3113816776317199E-258</v>
      </c>
      <c r="J1824" s="4">
        <v>7.7000000000000002E-256</v>
      </c>
      <c r="K1824" s="2" t="s">
        <v>3849</v>
      </c>
    </row>
    <row r="1825" spans="1:11" ht="15">
      <c r="A1825" s="3" t="s">
        <v>1850</v>
      </c>
      <c r="B1825" s="2">
        <v>13</v>
      </c>
      <c r="C1825" s="2" t="s">
        <v>677</v>
      </c>
      <c r="D1825" s="2" t="s">
        <v>1630</v>
      </c>
      <c r="E1825" s="2">
        <v>120</v>
      </c>
      <c r="F1825" s="2">
        <v>131</v>
      </c>
      <c r="G1825" s="2">
        <v>400</v>
      </c>
      <c r="H1825" s="2">
        <v>55153</v>
      </c>
      <c r="I1825" s="4">
        <v>1.33978630033477E-250</v>
      </c>
      <c r="J1825" s="4">
        <v>4.4299999999999996E-248</v>
      </c>
      <c r="K1825" s="2" t="s">
        <v>3850</v>
      </c>
    </row>
    <row r="1826" spans="1:11" ht="15">
      <c r="A1826" s="3" t="s">
        <v>1850</v>
      </c>
      <c r="B1826" s="2">
        <v>14</v>
      </c>
      <c r="C1826" s="2" t="s">
        <v>677</v>
      </c>
      <c r="D1826" s="2" t="s">
        <v>1324</v>
      </c>
      <c r="E1826" s="2">
        <v>120</v>
      </c>
      <c r="F1826" s="2">
        <v>131</v>
      </c>
      <c r="G1826" s="2">
        <v>400</v>
      </c>
      <c r="H1826" s="2">
        <v>55153</v>
      </c>
      <c r="I1826" s="4">
        <v>1.33978630033477E-250</v>
      </c>
      <c r="J1826" s="4">
        <v>4.4299999999999996E-248</v>
      </c>
      <c r="K1826" s="2" t="s">
        <v>3850</v>
      </c>
    </row>
    <row r="1827" spans="1:11" ht="15">
      <c r="A1827" s="3" t="s">
        <v>1850</v>
      </c>
      <c r="B1827" s="2">
        <v>15</v>
      </c>
      <c r="C1827" s="2" t="s">
        <v>677</v>
      </c>
      <c r="D1827" s="2" t="s">
        <v>1471</v>
      </c>
      <c r="E1827" s="2">
        <v>131</v>
      </c>
      <c r="F1827" s="2">
        <v>131</v>
      </c>
      <c r="G1827" s="2">
        <v>796</v>
      </c>
      <c r="H1827" s="2">
        <v>55153</v>
      </c>
      <c r="I1827" s="4">
        <v>1.04330939966074E-246</v>
      </c>
      <c r="J1827" s="4">
        <v>3.43E-244</v>
      </c>
      <c r="K1827" s="2" t="s">
        <v>3849</v>
      </c>
    </row>
    <row r="1828" spans="1:11" ht="15">
      <c r="A1828" s="3" t="s">
        <v>1850</v>
      </c>
      <c r="B1828" s="2">
        <v>16</v>
      </c>
      <c r="C1828" s="2" t="s">
        <v>677</v>
      </c>
      <c r="D1828" s="2" t="s">
        <v>949</v>
      </c>
      <c r="E1828" s="2">
        <v>131</v>
      </c>
      <c r="F1828" s="2">
        <v>131</v>
      </c>
      <c r="G1828" s="2">
        <v>796</v>
      </c>
      <c r="H1828" s="2">
        <v>55153</v>
      </c>
      <c r="I1828" s="4">
        <v>1.04330939966074E-246</v>
      </c>
      <c r="J1828" s="4">
        <v>3.43E-244</v>
      </c>
      <c r="K1828" s="2" t="s">
        <v>3849</v>
      </c>
    </row>
    <row r="1829" spans="1:11" ht="15">
      <c r="A1829" s="3" t="s">
        <v>1850</v>
      </c>
      <c r="B1829" s="2">
        <v>17</v>
      </c>
      <c r="C1829" s="2" t="s">
        <v>677</v>
      </c>
      <c r="D1829" s="2" t="s">
        <v>1826</v>
      </c>
      <c r="E1829" s="2">
        <v>131</v>
      </c>
      <c r="F1829" s="2">
        <v>131</v>
      </c>
      <c r="G1829" s="2">
        <v>1166</v>
      </c>
      <c r="H1829" s="2">
        <v>55153</v>
      </c>
      <c r="I1829" s="4">
        <v>2.3019267624746901E-223</v>
      </c>
      <c r="J1829" s="4">
        <v>7.5299999999999997E-221</v>
      </c>
      <c r="K1829" s="2" t="s">
        <v>3849</v>
      </c>
    </row>
    <row r="1830" spans="1:11" ht="15">
      <c r="A1830" s="3" t="s">
        <v>1850</v>
      </c>
      <c r="B1830" s="2">
        <v>18</v>
      </c>
      <c r="C1830" s="2" t="s">
        <v>677</v>
      </c>
      <c r="D1830" s="2" t="s">
        <v>1196</v>
      </c>
      <c r="E1830" s="2">
        <v>131</v>
      </c>
      <c r="F1830" s="2">
        <v>131</v>
      </c>
      <c r="G1830" s="2">
        <v>1166</v>
      </c>
      <c r="H1830" s="2">
        <v>55153</v>
      </c>
      <c r="I1830" s="4">
        <v>2.3019267624746901E-223</v>
      </c>
      <c r="J1830" s="4">
        <v>7.5299999999999997E-221</v>
      </c>
      <c r="K1830" s="2" t="s">
        <v>3849</v>
      </c>
    </row>
    <row r="1831" spans="1:11" ht="15">
      <c r="A1831" s="3" t="s">
        <v>1850</v>
      </c>
      <c r="B1831" s="2">
        <v>19</v>
      </c>
      <c r="C1831" s="2" t="s">
        <v>677</v>
      </c>
      <c r="D1831" s="2" t="s">
        <v>993</v>
      </c>
      <c r="E1831" s="2">
        <v>131</v>
      </c>
      <c r="F1831" s="2">
        <v>131</v>
      </c>
      <c r="G1831" s="2">
        <v>1592</v>
      </c>
      <c r="H1831" s="2">
        <v>55153</v>
      </c>
      <c r="I1831" s="4">
        <v>9.7051983038044509E-205</v>
      </c>
      <c r="J1831" s="4">
        <v>3.15E-202</v>
      </c>
      <c r="K1831" s="2" t="s">
        <v>3849</v>
      </c>
    </row>
    <row r="1832" spans="1:11" ht="15">
      <c r="A1832" s="3" t="s">
        <v>1850</v>
      </c>
      <c r="B1832" s="2">
        <v>20</v>
      </c>
      <c r="C1832" s="2" t="s">
        <v>677</v>
      </c>
      <c r="D1832" s="2" t="s">
        <v>1318</v>
      </c>
      <c r="E1832" s="2">
        <v>131</v>
      </c>
      <c r="F1832" s="2">
        <v>131</v>
      </c>
      <c r="G1832" s="2">
        <v>1592</v>
      </c>
      <c r="H1832" s="2">
        <v>55153</v>
      </c>
      <c r="I1832" s="4">
        <v>9.7051983038044509E-205</v>
      </c>
      <c r="J1832" s="4">
        <v>3.15E-202</v>
      </c>
      <c r="K1832" s="2" t="s">
        <v>3849</v>
      </c>
    </row>
    <row r="1833" spans="1:11" ht="15">
      <c r="A1833" s="3" t="s">
        <v>1850</v>
      </c>
      <c r="B1833" s="2">
        <v>21</v>
      </c>
      <c r="C1833" s="2" t="s">
        <v>677</v>
      </c>
      <c r="D1833" s="2" t="s">
        <v>897</v>
      </c>
      <c r="E1833" s="2">
        <v>131</v>
      </c>
      <c r="F1833" s="2">
        <v>131</v>
      </c>
      <c r="G1833" s="2">
        <v>1760</v>
      </c>
      <c r="H1833" s="2">
        <v>55153</v>
      </c>
      <c r="I1833" s="4">
        <v>8.4842161679931992E-199</v>
      </c>
      <c r="J1833" s="4">
        <v>2.7500000000000001E-196</v>
      </c>
      <c r="K1833" s="2" t="s">
        <v>3849</v>
      </c>
    </row>
    <row r="1834" spans="1:11" ht="15">
      <c r="A1834" s="3" t="s">
        <v>1850</v>
      </c>
      <c r="B1834" s="2">
        <v>22</v>
      </c>
      <c r="C1834" s="2" t="s">
        <v>677</v>
      </c>
      <c r="D1834" s="2" t="s">
        <v>746</v>
      </c>
      <c r="E1834" s="2">
        <v>131</v>
      </c>
      <c r="F1834" s="2">
        <v>131</v>
      </c>
      <c r="G1834" s="2">
        <v>2489</v>
      </c>
      <c r="H1834" s="2">
        <v>55153</v>
      </c>
      <c r="I1834" s="4">
        <v>1.9426465084660601E-178</v>
      </c>
      <c r="J1834" s="4">
        <v>6.1999999999999998E-176</v>
      </c>
      <c r="K1834" s="2" t="s">
        <v>3849</v>
      </c>
    </row>
    <row r="1835" spans="1:11" ht="15">
      <c r="A1835" s="3" t="s">
        <v>1850</v>
      </c>
      <c r="B1835" s="2">
        <v>23</v>
      </c>
      <c r="C1835" s="2" t="s">
        <v>677</v>
      </c>
      <c r="D1835" s="2" t="s">
        <v>739</v>
      </c>
      <c r="E1835" s="2">
        <v>131</v>
      </c>
      <c r="F1835" s="2">
        <v>131</v>
      </c>
      <c r="G1835" s="2">
        <v>2489</v>
      </c>
      <c r="H1835" s="2">
        <v>55153</v>
      </c>
      <c r="I1835" s="4">
        <v>1.9426465084660601E-178</v>
      </c>
      <c r="J1835" s="4">
        <v>6.1999999999999998E-176</v>
      </c>
      <c r="K1835" s="2" t="s">
        <v>3849</v>
      </c>
    </row>
    <row r="1836" spans="1:11" ht="15">
      <c r="A1836" s="3" t="s">
        <v>1850</v>
      </c>
      <c r="B1836" s="2">
        <v>24</v>
      </c>
      <c r="C1836" s="2" t="s">
        <v>677</v>
      </c>
      <c r="D1836" s="2" t="s">
        <v>742</v>
      </c>
      <c r="E1836" s="2">
        <v>131</v>
      </c>
      <c r="F1836" s="2">
        <v>131</v>
      </c>
      <c r="G1836" s="2">
        <v>2489</v>
      </c>
      <c r="H1836" s="2">
        <v>55153</v>
      </c>
      <c r="I1836" s="4">
        <v>1.9426465084660601E-178</v>
      </c>
      <c r="J1836" s="4">
        <v>6.1999999999999998E-176</v>
      </c>
      <c r="K1836" s="2" t="s">
        <v>3849</v>
      </c>
    </row>
    <row r="1837" spans="1:11" ht="15">
      <c r="A1837" s="3" t="s">
        <v>1850</v>
      </c>
      <c r="B1837" s="2">
        <v>25</v>
      </c>
      <c r="C1837" s="2" t="s">
        <v>677</v>
      </c>
      <c r="D1837" s="2" t="s">
        <v>744</v>
      </c>
      <c r="E1837" s="2">
        <v>131</v>
      </c>
      <c r="F1837" s="2">
        <v>131</v>
      </c>
      <c r="G1837" s="2">
        <v>2489</v>
      </c>
      <c r="H1837" s="2">
        <v>55153</v>
      </c>
      <c r="I1837" s="4">
        <v>1.9426465084660601E-178</v>
      </c>
      <c r="J1837" s="4">
        <v>6.1999999999999998E-176</v>
      </c>
      <c r="K1837" s="2" t="s">
        <v>3849</v>
      </c>
    </row>
    <row r="1838" spans="1:11" ht="15">
      <c r="A1838" s="3" t="s">
        <v>1850</v>
      </c>
      <c r="B1838" s="2">
        <v>26</v>
      </c>
      <c r="C1838" s="2" t="s">
        <v>677</v>
      </c>
      <c r="D1838" s="2" t="s">
        <v>994</v>
      </c>
      <c r="E1838" s="2">
        <v>131</v>
      </c>
      <c r="F1838" s="2">
        <v>131</v>
      </c>
      <c r="G1838" s="2">
        <v>2489</v>
      </c>
      <c r="H1838" s="2">
        <v>55153</v>
      </c>
      <c r="I1838" s="4">
        <v>1.9426465084660601E-178</v>
      </c>
      <c r="J1838" s="4">
        <v>6.1999999999999998E-176</v>
      </c>
      <c r="K1838" s="2" t="s">
        <v>3849</v>
      </c>
    </row>
    <row r="1839" spans="1:11" ht="15">
      <c r="A1839" s="3" t="s">
        <v>1850</v>
      </c>
      <c r="B1839" s="2">
        <v>27</v>
      </c>
      <c r="C1839" s="2" t="s">
        <v>677</v>
      </c>
      <c r="D1839" s="2" t="s">
        <v>903</v>
      </c>
      <c r="E1839" s="2">
        <v>131</v>
      </c>
      <c r="F1839" s="2">
        <v>131</v>
      </c>
      <c r="G1839" s="2">
        <v>2496</v>
      </c>
      <c r="H1839" s="2">
        <v>55153</v>
      </c>
      <c r="I1839" s="4">
        <v>2.8345922146578002E-178</v>
      </c>
      <c r="J1839" s="4">
        <v>9.0100000000000004E-176</v>
      </c>
      <c r="K1839" s="2" t="s">
        <v>3849</v>
      </c>
    </row>
    <row r="1840" spans="1:11" ht="15">
      <c r="A1840" s="3" t="s">
        <v>1850</v>
      </c>
      <c r="B1840" s="2">
        <v>28</v>
      </c>
      <c r="C1840" s="2" t="s">
        <v>677</v>
      </c>
      <c r="D1840" s="2" t="s">
        <v>1788</v>
      </c>
      <c r="E1840" s="2">
        <v>131</v>
      </c>
      <c r="F1840" s="2">
        <v>131</v>
      </c>
      <c r="G1840" s="2">
        <v>2593</v>
      </c>
      <c r="H1840" s="2">
        <v>55153</v>
      </c>
      <c r="I1840" s="4">
        <v>4.7750223159919401E-176</v>
      </c>
      <c r="J1840" s="4">
        <v>1.51E-173</v>
      </c>
      <c r="K1840" s="2" t="s">
        <v>3849</v>
      </c>
    </row>
    <row r="1841" spans="1:11" ht="15">
      <c r="A1841" s="3" t="s">
        <v>1850</v>
      </c>
      <c r="B1841" s="2">
        <v>29</v>
      </c>
      <c r="C1841" s="2" t="s">
        <v>677</v>
      </c>
      <c r="D1841" s="2" t="s">
        <v>1578</v>
      </c>
      <c r="E1841" s="2">
        <v>131</v>
      </c>
      <c r="F1841" s="2">
        <v>131</v>
      </c>
      <c r="G1841" s="2">
        <v>2593</v>
      </c>
      <c r="H1841" s="2">
        <v>55153</v>
      </c>
      <c r="I1841" s="4">
        <v>4.7750223159919401E-176</v>
      </c>
      <c r="J1841" s="4">
        <v>1.51E-173</v>
      </c>
      <c r="K1841" s="2" t="s">
        <v>3849</v>
      </c>
    </row>
    <row r="1842" spans="1:11" ht="15">
      <c r="A1842" s="3" t="s">
        <v>1850</v>
      </c>
      <c r="B1842" s="2">
        <v>30</v>
      </c>
      <c r="C1842" s="2" t="s">
        <v>677</v>
      </c>
      <c r="D1842" s="2" t="s">
        <v>989</v>
      </c>
      <c r="E1842" s="2">
        <v>131</v>
      </c>
      <c r="F1842" s="2">
        <v>131</v>
      </c>
      <c r="G1842" s="2">
        <v>2645</v>
      </c>
      <c r="H1842" s="2">
        <v>55153</v>
      </c>
      <c r="I1842" s="4">
        <v>6.8804186037801805E-175</v>
      </c>
      <c r="J1842" s="4">
        <v>2.16E-172</v>
      </c>
      <c r="K1842" s="2" t="s">
        <v>3849</v>
      </c>
    </row>
    <row r="1843" spans="1:11" ht="15">
      <c r="A1843" s="3" t="s">
        <v>1850</v>
      </c>
      <c r="B1843" s="2">
        <v>31</v>
      </c>
      <c r="C1843" s="2" t="s">
        <v>677</v>
      </c>
      <c r="D1843" s="2" t="s">
        <v>988</v>
      </c>
      <c r="E1843" s="2">
        <v>131</v>
      </c>
      <c r="F1843" s="2">
        <v>131</v>
      </c>
      <c r="G1843" s="2">
        <v>2645</v>
      </c>
      <c r="H1843" s="2">
        <v>55153</v>
      </c>
      <c r="I1843" s="4">
        <v>6.8804186037801805E-175</v>
      </c>
      <c r="J1843" s="4">
        <v>2.16E-172</v>
      </c>
      <c r="K1843" s="2" t="s">
        <v>3849</v>
      </c>
    </row>
    <row r="1844" spans="1:11" ht="15">
      <c r="A1844" s="3" t="s">
        <v>1850</v>
      </c>
      <c r="B1844" s="2">
        <v>32</v>
      </c>
      <c r="C1844" s="2" t="s">
        <v>677</v>
      </c>
      <c r="D1844" s="2" t="s">
        <v>1093</v>
      </c>
      <c r="E1844" s="2">
        <v>131</v>
      </c>
      <c r="F1844" s="2">
        <v>131</v>
      </c>
      <c r="G1844" s="2">
        <v>2671</v>
      </c>
      <c r="H1844" s="2">
        <v>55153</v>
      </c>
      <c r="I1844" s="4">
        <v>2.5597800509598899E-174</v>
      </c>
      <c r="J1844" s="4">
        <v>7.9900000000000002E-172</v>
      </c>
      <c r="K1844" s="2" t="s">
        <v>3849</v>
      </c>
    </row>
    <row r="1845" spans="1:11" ht="15">
      <c r="A1845" s="3" t="s">
        <v>1850</v>
      </c>
      <c r="B1845" s="2">
        <v>33</v>
      </c>
      <c r="C1845" s="2" t="s">
        <v>677</v>
      </c>
      <c r="D1845" s="2" t="s">
        <v>1186</v>
      </c>
      <c r="E1845" s="2">
        <v>131</v>
      </c>
      <c r="F1845" s="2">
        <v>131</v>
      </c>
      <c r="G1845" s="2">
        <v>2671</v>
      </c>
      <c r="H1845" s="2">
        <v>55153</v>
      </c>
      <c r="I1845" s="4">
        <v>2.5597800509598899E-174</v>
      </c>
      <c r="J1845" s="4">
        <v>7.9900000000000002E-172</v>
      </c>
      <c r="K1845" s="2" t="s">
        <v>3849</v>
      </c>
    </row>
    <row r="1846" spans="1:11" ht="15">
      <c r="A1846" s="3" t="s">
        <v>1850</v>
      </c>
      <c r="B1846" s="2">
        <v>34</v>
      </c>
      <c r="C1846" s="2" t="s">
        <v>677</v>
      </c>
      <c r="D1846" s="2" t="s">
        <v>808</v>
      </c>
      <c r="E1846" s="2">
        <v>131</v>
      </c>
      <c r="F1846" s="2">
        <v>131</v>
      </c>
      <c r="G1846" s="2">
        <v>3137</v>
      </c>
      <c r="H1846" s="2">
        <v>55153</v>
      </c>
      <c r="I1846" s="4">
        <v>5.8804882421775802E-165</v>
      </c>
      <c r="J1846" s="4">
        <v>1.8300000000000001E-162</v>
      </c>
      <c r="K1846" s="2" t="s">
        <v>3849</v>
      </c>
    </row>
    <row r="1847" spans="1:11" ht="15">
      <c r="A1847" s="3" t="s">
        <v>1850</v>
      </c>
      <c r="B1847" s="2">
        <v>35</v>
      </c>
      <c r="C1847" s="2" t="s">
        <v>677</v>
      </c>
      <c r="D1847" s="2" t="s">
        <v>992</v>
      </c>
      <c r="E1847" s="2">
        <v>131</v>
      </c>
      <c r="F1847" s="2">
        <v>131</v>
      </c>
      <c r="G1847" s="2">
        <v>3167</v>
      </c>
      <c r="H1847" s="2">
        <v>55153</v>
      </c>
      <c r="I1847" s="4">
        <v>2.1008383481186799E-164</v>
      </c>
      <c r="J1847" s="4">
        <v>6.5099999999999995E-162</v>
      </c>
      <c r="K1847" s="2" t="s">
        <v>3849</v>
      </c>
    </row>
    <row r="1848" spans="1:11" ht="15">
      <c r="A1848" s="3" t="s">
        <v>1850</v>
      </c>
      <c r="B1848" s="2">
        <v>36</v>
      </c>
      <c r="C1848" s="2" t="s">
        <v>677</v>
      </c>
      <c r="D1848" s="2" t="s">
        <v>1291</v>
      </c>
      <c r="E1848" s="2">
        <v>120</v>
      </c>
      <c r="F1848" s="2">
        <v>131</v>
      </c>
      <c r="G1848" s="2">
        <v>2384</v>
      </c>
      <c r="H1848" s="2">
        <v>55153</v>
      </c>
      <c r="I1848" s="4">
        <v>2.1092620653612E-150</v>
      </c>
      <c r="J1848" s="4">
        <v>6.5199999999999994E-148</v>
      </c>
      <c r="K1848" s="2" t="s">
        <v>3850</v>
      </c>
    </row>
    <row r="1849" spans="1:11" ht="15">
      <c r="A1849" s="3" t="s">
        <v>1850</v>
      </c>
      <c r="B1849" s="2">
        <v>37</v>
      </c>
      <c r="C1849" s="2" t="s">
        <v>677</v>
      </c>
      <c r="D1849" s="2" t="s">
        <v>1776</v>
      </c>
      <c r="E1849" s="2">
        <v>59</v>
      </c>
      <c r="F1849" s="2">
        <v>131</v>
      </c>
      <c r="G1849" s="2">
        <v>74</v>
      </c>
      <c r="H1849" s="2">
        <v>55153</v>
      </c>
      <c r="I1849" s="4">
        <v>4.5135306003858098E-147</v>
      </c>
      <c r="J1849" s="4">
        <v>1.37E-144</v>
      </c>
      <c r="K1849" s="2" t="s">
        <v>3850</v>
      </c>
    </row>
    <row r="1850" spans="1:11" ht="15">
      <c r="A1850" s="3" t="s">
        <v>1850</v>
      </c>
      <c r="B1850" s="2">
        <v>38</v>
      </c>
      <c r="C1850" s="2" t="s">
        <v>677</v>
      </c>
      <c r="D1850" s="2" t="s">
        <v>1379</v>
      </c>
      <c r="E1850" s="2">
        <v>59</v>
      </c>
      <c r="F1850" s="2">
        <v>131</v>
      </c>
      <c r="G1850" s="2">
        <v>74</v>
      </c>
      <c r="H1850" s="2">
        <v>55153</v>
      </c>
      <c r="I1850" s="4">
        <v>4.5135306003858098E-147</v>
      </c>
      <c r="J1850" s="4">
        <v>1.37E-144</v>
      </c>
      <c r="K1850" s="2" t="s">
        <v>3850</v>
      </c>
    </row>
    <row r="1851" spans="1:11" ht="15">
      <c r="A1851" s="3" t="s">
        <v>1850</v>
      </c>
      <c r="B1851" s="2">
        <v>39</v>
      </c>
      <c r="C1851" s="2" t="s">
        <v>677</v>
      </c>
      <c r="D1851" s="2" t="s">
        <v>1452</v>
      </c>
      <c r="E1851" s="2">
        <v>59</v>
      </c>
      <c r="F1851" s="2">
        <v>131</v>
      </c>
      <c r="G1851" s="2">
        <v>74</v>
      </c>
      <c r="H1851" s="2">
        <v>55153</v>
      </c>
      <c r="I1851" s="4">
        <v>4.5135306003858098E-147</v>
      </c>
      <c r="J1851" s="4">
        <v>1.37E-144</v>
      </c>
      <c r="K1851" s="2" t="s">
        <v>3850</v>
      </c>
    </row>
    <row r="1852" spans="1:11" ht="15">
      <c r="A1852" s="3" t="s">
        <v>1850</v>
      </c>
      <c r="B1852" s="2">
        <v>40</v>
      </c>
      <c r="C1852" s="2" t="s">
        <v>677</v>
      </c>
      <c r="D1852" s="2" t="s">
        <v>1453</v>
      </c>
      <c r="E1852" s="2">
        <v>59</v>
      </c>
      <c r="F1852" s="2">
        <v>131</v>
      </c>
      <c r="G1852" s="2">
        <v>74</v>
      </c>
      <c r="H1852" s="2">
        <v>55153</v>
      </c>
      <c r="I1852" s="4">
        <v>4.5135306003858098E-147</v>
      </c>
      <c r="J1852" s="4">
        <v>1.37E-144</v>
      </c>
      <c r="K1852" s="2" t="s">
        <v>3850</v>
      </c>
    </row>
    <row r="1853" spans="1:11" ht="15">
      <c r="A1853" s="3" t="s">
        <v>1850</v>
      </c>
      <c r="B1853" s="2">
        <v>41</v>
      </c>
      <c r="C1853" s="2" t="s">
        <v>677</v>
      </c>
      <c r="D1853" s="2" t="s">
        <v>1378</v>
      </c>
      <c r="E1853" s="2">
        <v>59</v>
      </c>
      <c r="F1853" s="2">
        <v>131</v>
      </c>
      <c r="G1853" s="2">
        <v>74</v>
      </c>
      <c r="H1853" s="2">
        <v>55153</v>
      </c>
      <c r="I1853" s="4">
        <v>4.5135306003858098E-147</v>
      </c>
      <c r="J1853" s="4">
        <v>1.37E-144</v>
      </c>
      <c r="K1853" s="2" t="s">
        <v>3850</v>
      </c>
    </row>
    <row r="1854" spans="1:11" ht="15">
      <c r="A1854" s="3" t="s">
        <v>1850</v>
      </c>
      <c r="B1854" s="2">
        <v>42</v>
      </c>
      <c r="C1854" s="2" t="s">
        <v>677</v>
      </c>
      <c r="D1854" s="2" t="s">
        <v>823</v>
      </c>
      <c r="E1854" s="2">
        <v>117</v>
      </c>
      <c r="F1854" s="2">
        <v>131</v>
      </c>
      <c r="G1854" s="2">
        <v>2574</v>
      </c>
      <c r="H1854" s="2">
        <v>55153</v>
      </c>
      <c r="I1854" s="4">
        <v>1.9138978149828499E-139</v>
      </c>
      <c r="J1854" s="4">
        <v>5.7999999999999997E-137</v>
      </c>
      <c r="K1854" s="2" t="s">
        <v>3851</v>
      </c>
    </row>
    <row r="1855" spans="1:11" ht="15">
      <c r="A1855" s="3" t="s">
        <v>1850</v>
      </c>
      <c r="B1855" s="2">
        <v>43</v>
      </c>
      <c r="C1855" s="2" t="s">
        <v>677</v>
      </c>
      <c r="D1855" s="2" t="s">
        <v>822</v>
      </c>
      <c r="E1855" s="2">
        <v>117</v>
      </c>
      <c r="F1855" s="2">
        <v>131</v>
      </c>
      <c r="G1855" s="2">
        <v>2900</v>
      </c>
      <c r="H1855" s="2">
        <v>55153</v>
      </c>
      <c r="I1855" s="4">
        <v>2.7308601114358101E-133</v>
      </c>
      <c r="J1855" s="4">
        <v>8.22E-131</v>
      </c>
      <c r="K1855" s="2" t="s">
        <v>3851</v>
      </c>
    </row>
    <row r="1856" spans="1:11" ht="15">
      <c r="A1856" s="3" t="s">
        <v>1850</v>
      </c>
      <c r="B1856" s="2">
        <v>44</v>
      </c>
      <c r="C1856" s="2" t="s">
        <v>677</v>
      </c>
      <c r="D1856" s="2" t="s">
        <v>805</v>
      </c>
      <c r="E1856" s="2">
        <v>117</v>
      </c>
      <c r="F1856" s="2">
        <v>131</v>
      </c>
      <c r="G1856" s="2">
        <v>2900</v>
      </c>
      <c r="H1856" s="2">
        <v>55153</v>
      </c>
      <c r="I1856" s="4">
        <v>2.7308601114358101E-133</v>
      </c>
      <c r="J1856" s="4">
        <v>8.22E-131</v>
      </c>
      <c r="K1856" s="2" t="s">
        <v>3851</v>
      </c>
    </row>
    <row r="1857" spans="1:11" ht="15">
      <c r="A1857" s="3" t="s">
        <v>1850</v>
      </c>
      <c r="B1857" s="2">
        <v>45</v>
      </c>
      <c r="C1857" s="2" t="s">
        <v>677</v>
      </c>
      <c r="D1857" s="2" t="s">
        <v>1312</v>
      </c>
      <c r="E1857" s="2">
        <v>34</v>
      </c>
      <c r="F1857" s="2">
        <v>131</v>
      </c>
      <c r="G1857" s="2">
        <v>280</v>
      </c>
      <c r="H1857" s="2">
        <v>55153</v>
      </c>
      <c r="I1857" s="4">
        <v>2.3925214297971699E-48</v>
      </c>
      <c r="J1857" s="4">
        <v>7.1499999999999997E-46</v>
      </c>
      <c r="K1857" s="2" t="s">
        <v>3852</v>
      </c>
    </row>
    <row r="1858" spans="1:11" ht="15">
      <c r="A1858" s="3" t="s">
        <v>1850</v>
      </c>
      <c r="B1858" s="2">
        <v>46</v>
      </c>
      <c r="C1858" s="2" t="s">
        <v>677</v>
      </c>
      <c r="D1858" s="2" t="s">
        <v>1311</v>
      </c>
      <c r="E1858" s="2">
        <v>34</v>
      </c>
      <c r="F1858" s="2">
        <v>131</v>
      </c>
      <c r="G1858" s="2">
        <v>280</v>
      </c>
      <c r="H1858" s="2">
        <v>55153</v>
      </c>
      <c r="I1858" s="4">
        <v>2.3925214297971699E-48</v>
      </c>
      <c r="J1858" s="4">
        <v>7.1499999999999997E-46</v>
      </c>
      <c r="K1858" s="2" t="s">
        <v>3852</v>
      </c>
    </row>
    <row r="1859" spans="1:11" ht="15">
      <c r="A1859" s="2" t="s">
        <v>1850</v>
      </c>
      <c r="B1859" s="2">
        <v>47</v>
      </c>
      <c r="C1859" s="2" t="s">
        <v>677</v>
      </c>
      <c r="D1859" s="2" t="s">
        <v>831</v>
      </c>
      <c r="E1859" s="2">
        <v>7</v>
      </c>
      <c r="F1859" s="2">
        <v>131</v>
      </c>
      <c r="G1859" s="2">
        <v>11</v>
      </c>
      <c r="H1859" s="2">
        <v>55153</v>
      </c>
      <c r="I1859" s="4">
        <v>1.1867868823071501E-16</v>
      </c>
      <c r="J1859" s="4">
        <v>3.5199999999999998E-14</v>
      </c>
      <c r="K1859" s="2" t="s">
        <v>3853</v>
      </c>
    </row>
    <row r="1860" spans="1:11" ht="15">
      <c r="A1860" s="2" t="s">
        <v>1850</v>
      </c>
      <c r="B1860" s="2">
        <v>48</v>
      </c>
      <c r="C1860" s="2" t="s">
        <v>677</v>
      </c>
      <c r="D1860" s="2" t="s">
        <v>830</v>
      </c>
      <c r="E1860" s="2">
        <v>7</v>
      </c>
      <c r="F1860" s="2">
        <v>131</v>
      </c>
      <c r="G1860" s="2">
        <v>11</v>
      </c>
      <c r="H1860" s="2">
        <v>55153</v>
      </c>
      <c r="I1860" s="4">
        <v>1.1867868823071501E-16</v>
      </c>
      <c r="J1860" s="4">
        <v>3.5199999999999998E-14</v>
      </c>
      <c r="K1860" s="2" t="s">
        <v>3853</v>
      </c>
    </row>
    <row r="1861" spans="1:11" ht="15">
      <c r="A1861" s="3" t="s">
        <v>1850</v>
      </c>
      <c r="B1861" s="2">
        <v>49</v>
      </c>
      <c r="C1861" s="2" t="s">
        <v>677</v>
      </c>
      <c r="D1861" s="2" t="s">
        <v>930</v>
      </c>
      <c r="E1861" s="2">
        <v>11</v>
      </c>
      <c r="F1861" s="2">
        <v>131</v>
      </c>
      <c r="G1861" s="2">
        <v>138</v>
      </c>
      <c r="H1861" s="2">
        <v>55153</v>
      </c>
      <c r="I1861" s="4">
        <v>3.9395805484348301E-14</v>
      </c>
      <c r="J1861" s="4">
        <v>1.1700000000000001E-11</v>
      </c>
      <c r="K1861" s="2" t="s">
        <v>3854</v>
      </c>
    </row>
    <row r="1862" spans="1:11" ht="15">
      <c r="A1862" s="3" t="s">
        <v>1850</v>
      </c>
      <c r="B1862" s="2">
        <v>50</v>
      </c>
      <c r="C1862" s="2" t="s">
        <v>677</v>
      </c>
      <c r="D1862" s="2" t="s">
        <v>1310</v>
      </c>
      <c r="E1862" s="2">
        <v>11</v>
      </c>
      <c r="F1862" s="2">
        <v>131</v>
      </c>
      <c r="G1862" s="2">
        <v>261</v>
      </c>
      <c r="H1862" s="2">
        <v>55153</v>
      </c>
      <c r="I1862" s="4">
        <v>4.14947978998114E-11</v>
      </c>
      <c r="J1862" s="4">
        <v>1.22E-8</v>
      </c>
      <c r="K1862" s="2" t="s">
        <v>3854</v>
      </c>
    </row>
    <row r="1863" spans="1:11" ht="15">
      <c r="A1863" s="3" t="s">
        <v>1850</v>
      </c>
      <c r="B1863" s="2">
        <v>51</v>
      </c>
      <c r="C1863" s="2" t="s">
        <v>677</v>
      </c>
      <c r="D1863" s="2" t="s">
        <v>1501</v>
      </c>
      <c r="E1863" s="2">
        <v>27</v>
      </c>
      <c r="F1863" s="2">
        <v>131</v>
      </c>
      <c r="G1863" s="2">
        <v>3165</v>
      </c>
      <c r="H1863" s="2">
        <v>55153</v>
      </c>
      <c r="I1863" s="4">
        <v>6.0206312331460996E-9</v>
      </c>
      <c r="J1863" s="4">
        <v>1.7600000000000001E-6</v>
      </c>
      <c r="K1863" s="2" t="s">
        <v>3855</v>
      </c>
    </row>
    <row r="1864" spans="1:11" ht="15">
      <c r="A1864" s="3" t="s">
        <v>1850</v>
      </c>
      <c r="B1864" s="2">
        <v>52</v>
      </c>
      <c r="C1864" s="2" t="s">
        <v>677</v>
      </c>
      <c r="D1864" s="2" t="s">
        <v>979</v>
      </c>
      <c r="E1864" s="2">
        <v>27</v>
      </c>
      <c r="F1864" s="2">
        <v>131</v>
      </c>
      <c r="G1864" s="2">
        <v>3165</v>
      </c>
      <c r="H1864" s="2">
        <v>55153</v>
      </c>
      <c r="I1864" s="4">
        <v>6.0206312331460996E-9</v>
      </c>
      <c r="J1864" s="4">
        <v>1.7600000000000001E-6</v>
      </c>
      <c r="K1864" s="2" t="s">
        <v>3855</v>
      </c>
    </row>
    <row r="1865" spans="1:11" ht="15">
      <c r="A1865" s="3" t="s">
        <v>1850</v>
      </c>
      <c r="B1865" s="2">
        <v>53</v>
      </c>
      <c r="C1865" s="2" t="s">
        <v>677</v>
      </c>
      <c r="D1865" s="2" t="s">
        <v>1099</v>
      </c>
      <c r="E1865" s="2">
        <v>11</v>
      </c>
      <c r="F1865" s="2">
        <v>131</v>
      </c>
      <c r="G1865" s="2">
        <v>443</v>
      </c>
      <c r="H1865" s="2">
        <v>55153</v>
      </c>
      <c r="I1865" s="4">
        <v>1.061378416502E-8</v>
      </c>
      <c r="J1865" s="4">
        <v>3.1E-6</v>
      </c>
      <c r="K1865" s="2" t="s">
        <v>3854</v>
      </c>
    </row>
    <row r="1866" spans="1:11" ht="15">
      <c r="A1866" s="2" t="s">
        <v>1850</v>
      </c>
      <c r="B1866" s="2">
        <v>54</v>
      </c>
      <c r="C1866" s="2" t="s">
        <v>250</v>
      </c>
      <c r="D1866" s="2" t="s">
        <v>307</v>
      </c>
      <c r="E1866" s="2">
        <v>3</v>
      </c>
      <c r="F1866" s="2">
        <v>131</v>
      </c>
      <c r="G1866" s="2">
        <v>3</v>
      </c>
      <c r="H1866" s="2">
        <v>55801</v>
      </c>
      <c r="I1866" s="4">
        <v>1.26445029355062E-8</v>
      </c>
      <c r="J1866" s="4">
        <v>3.6799999999999999E-6</v>
      </c>
      <c r="K1866" s="2" t="s">
        <v>3856</v>
      </c>
    </row>
    <row r="1867" spans="1:11" ht="15">
      <c r="A1867" s="3" t="s">
        <v>1850</v>
      </c>
      <c r="B1867" s="2">
        <v>55</v>
      </c>
      <c r="C1867" s="2" t="s">
        <v>677</v>
      </c>
      <c r="D1867" s="2" t="s">
        <v>945</v>
      </c>
      <c r="E1867" s="2">
        <v>27</v>
      </c>
      <c r="F1867" s="2">
        <v>131</v>
      </c>
      <c r="G1867" s="2">
        <v>3373</v>
      </c>
      <c r="H1867" s="2">
        <v>55153</v>
      </c>
      <c r="I1867" s="4">
        <v>2.2720276975869199E-8</v>
      </c>
      <c r="J1867" s="4">
        <v>6.4999999999999996E-6</v>
      </c>
      <c r="K1867" s="2" t="s">
        <v>3855</v>
      </c>
    </row>
    <row r="1868" spans="1:11" ht="15">
      <c r="A1868" s="3" t="s">
        <v>1850</v>
      </c>
      <c r="B1868" s="2">
        <v>56</v>
      </c>
      <c r="C1868" s="2" t="s">
        <v>677</v>
      </c>
      <c r="D1868" s="2" t="s">
        <v>719</v>
      </c>
      <c r="E1868" s="2">
        <v>27</v>
      </c>
      <c r="F1868" s="2">
        <v>131</v>
      </c>
      <c r="G1868" s="2">
        <v>3373</v>
      </c>
      <c r="H1868" s="2">
        <v>55153</v>
      </c>
      <c r="I1868" s="4">
        <v>2.2720276975869199E-8</v>
      </c>
      <c r="J1868" s="4">
        <v>6.4999999999999996E-6</v>
      </c>
      <c r="K1868" s="2" t="s">
        <v>3855</v>
      </c>
    </row>
    <row r="1869" spans="1:11" ht="15">
      <c r="A1869" s="3" t="s">
        <v>1850</v>
      </c>
      <c r="B1869" s="2">
        <v>57</v>
      </c>
      <c r="C1869" s="2" t="s">
        <v>677</v>
      </c>
      <c r="D1869" s="2" t="s">
        <v>1500</v>
      </c>
      <c r="E1869" s="2">
        <v>27</v>
      </c>
      <c r="F1869" s="2">
        <v>131</v>
      </c>
      <c r="G1869" s="2">
        <v>3373</v>
      </c>
      <c r="H1869" s="2">
        <v>55153</v>
      </c>
      <c r="I1869" s="4">
        <v>2.2720276975869199E-8</v>
      </c>
      <c r="J1869" s="4">
        <v>6.4999999999999996E-6</v>
      </c>
      <c r="K1869" s="2" t="s">
        <v>3855</v>
      </c>
    </row>
    <row r="1870" spans="1:11" ht="15">
      <c r="A1870" s="3" t="s">
        <v>1850</v>
      </c>
      <c r="B1870" s="2">
        <v>58</v>
      </c>
      <c r="C1870" s="2" t="s">
        <v>677</v>
      </c>
      <c r="D1870" s="2" t="s">
        <v>745</v>
      </c>
      <c r="E1870" s="2">
        <v>27</v>
      </c>
      <c r="F1870" s="2">
        <v>131</v>
      </c>
      <c r="G1870" s="2">
        <v>3373</v>
      </c>
      <c r="H1870" s="2">
        <v>55153</v>
      </c>
      <c r="I1870" s="4">
        <v>2.2720276975869199E-8</v>
      </c>
      <c r="J1870" s="4">
        <v>6.4999999999999996E-6</v>
      </c>
      <c r="K1870" s="2" t="s">
        <v>3855</v>
      </c>
    </row>
    <row r="1871" spans="1:11" ht="15">
      <c r="A1871" s="3" t="s">
        <v>1850</v>
      </c>
      <c r="B1871" s="2">
        <v>59</v>
      </c>
      <c r="C1871" s="2" t="s">
        <v>677</v>
      </c>
      <c r="D1871" s="2" t="s">
        <v>1505</v>
      </c>
      <c r="E1871" s="2">
        <v>27</v>
      </c>
      <c r="F1871" s="2">
        <v>131</v>
      </c>
      <c r="G1871" s="2">
        <v>3373</v>
      </c>
      <c r="H1871" s="2">
        <v>55153</v>
      </c>
      <c r="I1871" s="4">
        <v>2.2720276975869199E-8</v>
      </c>
      <c r="J1871" s="4">
        <v>6.4999999999999996E-6</v>
      </c>
      <c r="K1871" s="2" t="s">
        <v>3855</v>
      </c>
    </row>
    <row r="1872" spans="1:11" ht="15">
      <c r="A1872" s="3" t="s">
        <v>1850</v>
      </c>
      <c r="B1872" s="2">
        <v>60</v>
      </c>
      <c r="C1872" s="2" t="s">
        <v>2</v>
      </c>
      <c r="D1872" s="2" t="s">
        <v>99</v>
      </c>
      <c r="E1872" s="2">
        <v>25</v>
      </c>
      <c r="F1872" s="2">
        <v>81</v>
      </c>
      <c r="G1872" s="2">
        <v>3558</v>
      </c>
      <c r="H1872" s="2">
        <v>32782</v>
      </c>
      <c r="I1872" s="4">
        <v>8.4662581350604005E-7</v>
      </c>
      <c r="J1872" s="4">
        <v>2.41E-4</v>
      </c>
      <c r="K1872" s="2" t="s">
        <v>3857</v>
      </c>
    </row>
    <row r="1873" spans="1:11" ht="15">
      <c r="A1873" s="3" t="s">
        <v>1850</v>
      </c>
      <c r="B1873" s="2">
        <v>61</v>
      </c>
      <c r="C1873" s="2" t="s">
        <v>2</v>
      </c>
      <c r="D1873" s="2" t="s">
        <v>130</v>
      </c>
      <c r="E1873" s="2">
        <v>27</v>
      </c>
      <c r="F1873" s="2">
        <v>81</v>
      </c>
      <c r="G1873" s="2">
        <v>4614</v>
      </c>
      <c r="H1873" s="2">
        <v>32782</v>
      </c>
      <c r="I1873" s="4">
        <v>9.1377929709771394E-6</v>
      </c>
      <c r="J1873" s="4">
        <v>2.5999999999999999E-3</v>
      </c>
      <c r="K1873" s="2" t="s">
        <v>3858</v>
      </c>
    </row>
    <row r="1874" spans="1:11" ht="15">
      <c r="A1874" s="2" t="s">
        <v>1850</v>
      </c>
      <c r="B1874" s="2">
        <v>62</v>
      </c>
      <c r="C1874" s="2" t="s">
        <v>250</v>
      </c>
      <c r="D1874" s="2" t="s">
        <v>338</v>
      </c>
      <c r="E1874" s="2">
        <v>2</v>
      </c>
      <c r="F1874" s="2">
        <v>131</v>
      </c>
      <c r="G1874" s="2">
        <v>9</v>
      </c>
      <c r="H1874" s="2">
        <v>55801</v>
      </c>
      <c r="I1874" s="4">
        <v>1.94784501941543E-4</v>
      </c>
      <c r="J1874" s="2">
        <v>0.05</v>
      </c>
      <c r="K1874" s="2" t="s">
        <v>3859</v>
      </c>
    </row>
    <row r="1875" spans="1:11" ht="15">
      <c r="A1875" s="2" t="s">
        <v>1850</v>
      </c>
      <c r="B1875" s="2">
        <v>63</v>
      </c>
      <c r="C1875" s="2" t="s">
        <v>2</v>
      </c>
      <c r="D1875" s="2" t="s">
        <v>12</v>
      </c>
      <c r="E1875" s="2">
        <v>2</v>
      </c>
      <c r="F1875" s="2">
        <v>81</v>
      </c>
      <c r="G1875" s="2">
        <v>13</v>
      </c>
      <c r="H1875" s="2">
        <v>32782</v>
      </c>
      <c r="I1875" s="4">
        <v>4.6210131565025498E-4</v>
      </c>
      <c r="J1875" s="2">
        <v>0.13</v>
      </c>
      <c r="K1875" s="2" t="s">
        <v>3860</v>
      </c>
    </row>
    <row r="1876" spans="1:11" ht="15">
      <c r="A1876" s="2" t="s">
        <v>1850</v>
      </c>
      <c r="B1876" s="2">
        <v>64</v>
      </c>
      <c r="C1876" s="2" t="s">
        <v>159</v>
      </c>
      <c r="D1876" s="2" t="s">
        <v>207</v>
      </c>
      <c r="E1876" s="2">
        <v>2</v>
      </c>
      <c r="F1876" s="2">
        <v>131</v>
      </c>
      <c r="G1876" s="2">
        <v>14</v>
      </c>
      <c r="H1876" s="2">
        <v>55785</v>
      </c>
      <c r="I1876" s="4">
        <v>4.8887310809548495E-4</v>
      </c>
      <c r="J1876" s="2">
        <v>0.13</v>
      </c>
      <c r="K1876" s="2" t="s">
        <v>3861</v>
      </c>
    </row>
    <row r="1877" spans="1:11" ht="15">
      <c r="A1877" s="2" t="s">
        <v>1850</v>
      </c>
      <c r="B1877" s="2">
        <v>65</v>
      </c>
      <c r="C1877" s="2" t="s">
        <v>250</v>
      </c>
      <c r="D1877" s="2" t="s">
        <v>316</v>
      </c>
      <c r="E1877" s="2">
        <v>2</v>
      </c>
      <c r="F1877" s="2">
        <v>131</v>
      </c>
      <c r="G1877" s="2">
        <v>15</v>
      </c>
      <c r="H1877" s="2">
        <v>55801</v>
      </c>
      <c r="I1877" s="4">
        <v>5.6289688180489604E-4</v>
      </c>
      <c r="J1877" s="2">
        <v>0.15</v>
      </c>
      <c r="K1877" s="2" t="s">
        <v>3862</v>
      </c>
    </row>
    <row r="1878" spans="1:11" ht="15">
      <c r="A1878" s="2" t="s">
        <v>1850</v>
      </c>
      <c r="B1878" s="2">
        <v>66</v>
      </c>
      <c r="C1878" s="2" t="s">
        <v>159</v>
      </c>
      <c r="D1878" s="2" t="s">
        <v>189</v>
      </c>
      <c r="E1878" s="2">
        <v>2</v>
      </c>
      <c r="F1878" s="2">
        <v>131</v>
      </c>
      <c r="G1878" s="2">
        <v>19</v>
      </c>
      <c r="H1878" s="2">
        <v>55785</v>
      </c>
      <c r="I1878" s="4">
        <v>9.1160983249215797E-4</v>
      </c>
      <c r="J1878" s="2">
        <v>0.25</v>
      </c>
      <c r="K1878" s="2" t="s">
        <v>3863</v>
      </c>
    </row>
    <row r="1879" spans="1:11" ht="15">
      <c r="A1879" s="3" t="s">
        <v>1850</v>
      </c>
      <c r="B1879" s="2">
        <v>67</v>
      </c>
      <c r="C1879" s="2" t="s">
        <v>2</v>
      </c>
      <c r="D1879" s="2" t="s">
        <v>29</v>
      </c>
      <c r="E1879" s="2">
        <v>12</v>
      </c>
      <c r="F1879" s="2">
        <v>81</v>
      </c>
      <c r="G1879" s="2">
        <v>1832</v>
      </c>
      <c r="H1879" s="2">
        <v>32782</v>
      </c>
      <c r="I1879" s="4">
        <v>1.75555753770907E-3</v>
      </c>
      <c r="J1879" s="2">
        <v>0.48</v>
      </c>
      <c r="K1879" s="2" t="s">
        <v>3864</v>
      </c>
    </row>
    <row r="1880" spans="1:11" ht="15">
      <c r="A1880" s="2" t="s">
        <v>1850</v>
      </c>
      <c r="B1880" s="2">
        <v>68</v>
      </c>
      <c r="C1880" s="2" t="s">
        <v>250</v>
      </c>
      <c r="D1880" s="2" t="s">
        <v>438</v>
      </c>
      <c r="E1880" s="2">
        <v>1</v>
      </c>
      <c r="F1880" s="2">
        <v>131</v>
      </c>
      <c r="G1880" s="2">
        <v>1</v>
      </c>
      <c r="H1880" s="2">
        <v>55801</v>
      </c>
      <c r="I1880" s="4">
        <v>2.3476281787052499E-3</v>
      </c>
      <c r="J1880" s="2">
        <v>0.6</v>
      </c>
      <c r="K1880" s="2" t="s">
        <v>3865</v>
      </c>
    </row>
    <row r="1881" spans="1:11" ht="15">
      <c r="A1881" s="2" t="s">
        <v>1850</v>
      </c>
      <c r="B1881" s="2">
        <v>69</v>
      </c>
      <c r="C1881" s="2" t="s">
        <v>250</v>
      </c>
      <c r="D1881" s="2" t="s">
        <v>442</v>
      </c>
      <c r="E1881" s="2">
        <v>1</v>
      </c>
      <c r="F1881" s="2">
        <v>131</v>
      </c>
      <c r="G1881" s="2">
        <v>1</v>
      </c>
      <c r="H1881" s="2">
        <v>55801</v>
      </c>
      <c r="I1881" s="4">
        <v>2.3476281787052499E-3</v>
      </c>
      <c r="J1881" s="2">
        <v>0.6</v>
      </c>
      <c r="K1881" s="2" t="s">
        <v>3866</v>
      </c>
    </row>
    <row r="1882" spans="1:11" ht="15">
      <c r="A1882" s="2" t="s">
        <v>1850</v>
      </c>
      <c r="B1882" s="2">
        <v>70</v>
      </c>
      <c r="C1882" s="2" t="s">
        <v>250</v>
      </c>
      <c r="D1882" s="2" t="s">
        <v>500</v>
      </c>
      <c r="E1882" s="2">
        <v>1</v>
      </c>
      <c r="F1882" s="2">
        <v>131</v>
      </c>
      <c r="G1882" s="2">
        <v>1</v>
      </c>
      <c r="H1882" s="2">
        <v>55801</v>
      </c>
      <c r="I1882" s="4">
        <v>2.3476281787052499E-3</v>
      </c>
      <c r="J1882" s="2">
        <v>0.6</v>
      </c>
      <c r="K1882" s="2" t="s">
        <v>3867</v>
      </c>
    </row>
    <row r="1883" spans="1:11" ht="15">
      <c r="A1883" s="2" t="s">
        <v>1850</v>
      </c>
      <c r="B1883" s="2">
        <v>71</v>
      </c>
      <c r="C1883" s="2" t="s">
        <v>250</v>
      </c>
      <c r="D1883" s="2" t="s">
        <v>491</v>
      </c>
      <c r="E1883" s="2">
        <v>1</v>
      </c>
      <c r="F1883" s="2">
        <v>131</v>
      </c>
      <c r="G1883" s="2">
        <v>1</v>
      </c>
      <c r="H1883" s="2">
        <v>55801</v>
      </c>
      <c r="I1883" s="4">
        <v>2.3476281787052499E-3</v>
      </c>
      <c r="J1883" s="2">
        <v>0.6</v>
      </c>
      <c r="K1883" s="2" t="s">
        <v>3868</v>
      </c>
    </row>
    <row r="1884" spans="1:11" ht="15">
      <c r="A1884" s="2" t="s">
        <v>1850</v>
      </c>
      <c r="B1884" s="2">
        <v>72</v>
      </c>
      <c r="C1884" s="2" t="s">
        <v>250</v>
      </c>
      <c r="D1884" s="2" t="s">
        <v>429</v>
      </c>
      <c r="E1884" s="2">
        <v>1</v>
      </c>
      <c r="F1884" s="2">
        <v>131</v>
      </c>
      <c r="G1884" s="2">
        <v>1</v>
      </c>
      <c r="H1884" s="2">
        <v>55801</v>
      </c>
      <c r="I1884" s="4">
        <v>2.3476281787052499E-3</v>
      </c>
      <c r="J1884" s="2">
        <v>0.6</v>
      </c>
      <c r="K1884" s="2" t="s">
        <v>3869</v>
      </c>
    </row>
    <row r="1885" spans="1:11" ht="15">
      <c r="A1885" s="2" t="s">
        <v>1850</v>
      </c>
      <c r="B1885" s="2">
        <v>73</v>
      </c>
      <c r="C1885" s="2" t="s">
        <v>250</v>
      </c>
      <c r="D1885" s="2" t="s">
        <v>273</v>
      </c>
      <c r="E1885" s="2">
        <v>1</v>
      </c>
      <c r="F1885" s="2">
        <v>131</v>
      </c>
      <c r="G1885" s="2">
        <v>1</v>
      </c>
      <c r="H1885" s="2">
        <v>55801</v>
      </c>
      <c r="I1885" s="4">
        <v>2.3476281787052499E-3</v>
      </c>
      <c r="J1885" s="2">
        <v>0.6</v>
      </c>
      <c r="K1885" s="2" t="s">
        <v>3870</v>
      </c>
    </row>
    <row r="1886" spans="1:11" ht="15">
      <c r="A1886" s="2" t="s">
        <v>1850</v>
      </c>
      <c r="B1886" s="2">
        <v>74</v>
      </c>
      <c r="C1886" s="2" t="s">
        <v>250</v>
      </c>
      <c r="D1886" s="2" t="s">
        <v>460</v>
      </c>
      <c r="E1886" s="2">
        <v>1</v>
      </c>
      <c r="F1886" s="2">
        <v>131</v>
      </c>
      <c r="G1886" s="2">
        <v>1</v>
      </c>
      <c r="H1886" s="2">
        <v>55801</v>
      </c>
      <c r="I1886" s="4">
        <v>2.3476281787052499E-3</v>
      </c>
      <c r="J1886" s="2">
        <v>0.6</v>
      </c>
      <c r="K1886" s="2" t="s">
        <v>3871</v>
      </c>
    </row>
    <row r="1887" spans="1:11" ht="15">
      <c r="A1887" s="2" t="s">
        <v>1850</v>
      </c>
      <c r="B1887" s="2">
        <v>75</v>
      </c>
      <c r="C1887" s="2" t="s">
        <v>250</v>
      </c>
      <c r="D1887" s="2" t="s">
        <v>578</v>
      </c>
      <c r="E1887" s="2">
        <v>1</v>
      </c>
      <c r="F1887" s="2">
        <v>131</v>
      </c>
      <c r="G1887" s="2">
        <v>1</v>
      </c>
      <c r="H1887" s="2">
        <v>55801</v>
      </c>
      <c r="I1887" s="4">
        <v>2.3476281787052499E-3</v>
      </c>
      <c r="J1887" s="2">
        <v>0.6</v>
      </c>
      <c r="K1887" s="2" t="s">
        <v>3872</v>
      </c>
    </row>
    <row r="1888" spans="1:11" ht="15">
      <c r="A1888" s="2" t="s">
        <v>1850</v>
      </c>
      <c r="B1888" s="2">
        <v>76</v>
      </c>
      <c r="C1888" s="2" t="s">
        <v>250</v>
      </c>
      <c r="D1888" s="2" t="s">
        <v>511</v>
      </c>
      <c r="E1888" s="2">
        <v>1</v>
      </c>
      <c r="F1888" s="2">
        <v>131</v>
      </c>
      <c r="G1888" s="2">
        <v>1</v>
      </c>
      <c r="H1888" s="2">
        <v>55801</v>
      </c>
      <c r="I1888" s="4">
        <v>2.3476281787052499E-3</v>
      </c>
      <c r="J1888" s="2">
        <v>0.6</v>
      </c>
      <c r="K1888" s="2" t="s">
        <v>3873</v>
      </c>
    </row>
    <row r="1889" spans="1:11" ht="15">
      <c r="A1889" s="2" t="s">
        <v>1850</v>
      </c>
      <c r="B1889" s="2">
        <v>77</v>
      </c>
      <c r="C1889" s="2" t="s">
        <v>250</v>
      </c>
      <c r="D1889" s="2" t="s">
        <v>293</v>
      </c>
      <c r="E1889" s="2">
        <v>1</v>
      </c>
      <c r="F1889" s="2">
        <v>131</v>
      </c>
      <c r="G1889" s="2">
        <v>1</v>
      </c>
      <c r="H1889" s="2">
        <v>55801</v>
      </c>
      <c r="I1889" s="4">
        <v>2.3476281787052499E-3</v>
      </c>
      <c r="J1889" s="2">
        <v>0.6</v>
      </c>
      <c r="K1889" s="2" t="s">
        <v>3874</v>
      </c>
    </row>
    <row r="1890" spans="1:11" ht="15">
      <c r="A1890" s="2" t="s">
        <v>1850</v>
      </c>
      <c r="B1890" s="2">
        <v>78</v>
      </c>
      <c r="C1890" s="2" t="s">
        <v>250</v>
      </c>
      <c r="D1890" s="2" t="s">
        <v>540</v>
      </c>
      <c r="E1890" s="2">
        <v>1</v>
      </c>
      <c r="F1890" s="2">
        <v>131</v>
      </c>
      <c r="G1890" s="2">
        <v>1</v>
      </c>
      <c r="H1890" s="2">
        <v>55801</v>
      </c>
      <c r="I1890" s="4">
        <v>2.3476281787052499E-3</v>
      </c>
      <c r="J1890" s="2">
        <v>0.6</v>
      </c>
      <c r="K1890" s="2" t="s">
        <v>3875</v>
      </c>
    </row>
    <row r="1891" spans="1:11" ht="15">
      <c r="A1891" s="2" t="s">
        <v>1850</v>
      </c>
      <c r="B1891" s="2">
        <v>79</v>
      </c>
      <c r="C1891" s="2" t="s">
        <v>250</v>
      </c>
      <c r="D1891" s="2" t="s">
        <v>665</v>
      </c>
      <c r="E1891" s="2">
        <v>1</v>
      </c>
      <c r="F1891" s="2">
        <v>131</v>
      </c>
      <c r="G1891" s="2">
        <v>1</v>
      </c>
      <c r="H1891" s="2">
        <v>55801</v>
      </c>
      <c r="I1891" s="4">
        <v>2.3476281787052499E-3</v>
      </c>
      <c r="J1891" s="2">
        <v>0.6</v>
      </c>
      <c r="K1891" s="2" t="s">
        <v>3876</v>
      </c>
    </row>
    <row r="1892" spans="1:11" ht="15">
      <c r="A1892" s="2" t="s">
        <v>1850</v>
      </c>
      <c r="B1892" s="2">
        <v>80</v>
      </c>
      <c r="C1892" s="2" t="s">
        <v>250</v>
      </c>
      <c r="D1892" s="2" t="s">
        <v>673</v>
      </c>
      <c r="E1892" s="2">
        <v>1</v>
      </c>
      <c r="F1892" s="2">
        <v>131</v>
      </c>
      <c r="G1892" s="2">
        <v>1</v>
      </c>
      <c r="H1892" s="2">
        <v>55801</v>
      </c>
      <c r="I1892" s="4">
        <v>2.3476281787052499E-3</v>
      </c>
      <c r="J1892" s="2">
        <v>0.6</v>
      </c>
      <c r="K1892" s="2" t="s">
        <v>3877</v>
      </c>
    </row>
    <row r="1893" spans="1:11" ht="15">
      <c r="A1893" s="2" t="s">
        <v>1850</v>
      </c>
      <c r="B1893" s="2">
        <v>81</v>
      </c>
      <c r="C1893" s="2" t="s">
        <v>250</v>
      </c>
      <c r="D1893" s="2" t="s">
        <v>587</v>
      </c>
      <c r="E1893" s="2">
        <v>1</v>
      </c>
      <c r="F1893" s="2">
        <v>131</v>
      </c>
      <c r="G1893" s="2">
        <v>1</v>
      </c>
      <c r="H1893" s="2">
        <v>55801</v>
      </c>
      <c r="I1893" s="4">
        <v>2.3476281787052499E-3</v>
      </c>
      <c r="J1893" s="2">
        <v>0.6</v>
      </c>
      <c r="K1893" s="2" t="s">
        <v>3878</v>
      </c>
    </row>
    <row r="1894" spans="1:11" ht="15">
      <c r="A1894" s="2" t="s">
        <v>1850</v>
      </c>
      <c r="B1894" s="2">
        <v>82</v>
      </c>
      <c r="C1894" s="2" t="s">
        <v>250</v>
      </c>
      <c r="D1894" s="2" t="s">
        <v>672</v>
      </c>
      <c r="E1894" s="2">
        <v>1</v>
      </c>
      <c r="F1894" s="2">
        <v>131</v>
      </c>
      <c r="G1894" s="2">
        <v>1</v>
      </c>
      <c r="H1894" s="2">
        <v>55801</v>
      </c>
      <c r="I1894" s="4">
        <v>2.3476281787052499E-3</v>
      </c>
      <c r="J1894" s="2">
        <v>0.6</v>
      </c>
      <c r="K1894" s="2" t="s">
        <v>3879</v>
      </c>
    </row>
    <row r="1895" spans="1:11" ht="15">
      <c r="A1895" s="2" t="s">
        <v>1850</v>
      </c>
      <c r="B1895" s="2">
        <v>83</v>
      </c>
      <c r="C1895" s="2" t="s">
        <v>250</v>
      </c>
      <c r="D1895" s="2" t="s">
        <v>512</v>
      </c>
      <c r="E1895" s="2">
        <v>1</v>
      </c>
      <c r="F1895" s="2">
        <v>131</v>
      </c>
      <c r="G1895" s="2">
        <v>1</v>
      </c>
      <c r="H1895" s="2">
        <v>55801</v>
      </c>
      <c r="I1895" s="4">
        <v>2.3476281787052499E-3</v>
      </c>
      <c r="J1895" s="2">
        <v>0.6</v>
      </c>
      <c r="K1895" s="2" t="s">
        <v>3880</v>
      </c>
    </row>
    <row r="1896" spans="1:11" ht="15">
      <c r="A1896" s="2" t="s">
        <v>1850</v>
      </c>
      <c r="B1896" s="2">
        <v>84</v>
      </c>
      <c r="C1896" s="2" t="s">
        <v>250</v>
      </c>
      <c r="D1896" s="2" t="s">
        <v>354</v>
      </c>
      <c r="E1896" s="2">
        <v>1</v>
      </c>
      <c r="F1896" s="2">
        <v>131</v>
      </c>
      <c r="G1896" s="2">
        <v>1</v>
      </c>
      <c r="H1896" s="2">
        <v>55801</v>
      </c>
      <c r="I1896" s="4">
        <v>2.3476281787052499E-3</v>
      </c>
      <c r="J1896" s="2">
        <v>0.6</v>
      </c>
      <c r="K1896" s="2" t="s">
        <v>3881</v>
      </c>
    </row>
    <row r="1897" spans="1:11" ht="15">
      <c r="A1897" s="2" t="s">
        <v>1850</v>
      </c>
      <c r="B1897" s="2">
        <v>85</v>
      </c>
      <c r="C1897" s="2" t="s">
        <v>250</v>
      </c>
      <c r="D1897" s="2" t="s">
        <v>441</v>
      </c>
      <c r="E1897" s="2">
        <v>1</v>
      </c>
      <c r="F1897" s="2">
        <v>131</v>
      </c>
      <c r="G1897" s="2">
        <v>1</v>
      </c>
      <c r="H1897" s="2">
        <v>55801</v>
      </c>
      <c r="I1897" s="4">
        <v>2.3476281787052499E-3</v>
      </c>
      <c r="J1897" s="2">
        <v>0.6</v>
      </c>
      <c r="K1897" s="2" t="s">
        <v>3882</v>
      </c>
    </row>
    <row r="1898" spans="1:11" ht="15">
      <c r="A1898" s="2" t="s">
        <v>1850</v>
      </c>
      <c r="B1898" s="2">
        <v>86</v>
      </c>
      <c r="C1898" s="2" t="s">
        <v>250</v>
      </c>
      <c r="D1898" s="2" t="s">
        <v>608</v>
      </c>
      <c r="E1898" s="2">
        <v>1</v>
      </c>
      <c r="F1898" s="2">
        <v>131</v>
      </c>
      <c r="G1898" s="2">
        <v>1</v>
      </c>
      <c r="H1898" s="2">
        <v>55801</v>
      </c>
      <c r="I1898" s="4">
        <v>2.3476281787052499E-3</v>
      </c>
      <c r="J1898" s="2">
        <v>0.6</v>
      </c>
      <c r="K1898" s="2" t="s">
        <v>3883</v>
      </c>
    </row>
    <row r="1899" spans="1:11" ht="15">
      <c r="A1899" s="2" t="s">
        <v>1850</v>
      </c>
      <c r="B1899" s="2">
        <v>87</v>
      </c>
      <c r="C1899" s="2" t="s">
        <v>250</v>
      </c>
      <c r="D1899" s="2" t="s">
        <v>265</v>
      </c>
      <c r="E1899" s="2">
        <v>1</v>
      </c>
      <c r="F1899" s="2">
        <v>131</v>
      </c>
      <c r="G1899" s="2">
        <v>2</v>
      </c>
      <c r="H1899" s="2">
        <v>55801</v>
      </c>
      <c r="I1899" s="4">
        <v>4.6897869727672101E-3</v>
      </c>
      <c r="J1899" s="2">
        <v>1</v>
      </c>
      <c r="K1899" s="2" t="s">
        <v>3884</v>
      </c>
    </row>
    <row r="1900" spans="1:11" ht="15">
      <c r="A1900" s="2" t="s">
        <v>1850</v>
      </c>
      <c r="B1900" s="2">
        <v>88</v>
      </c>
      <c r="C1900" s="2" t="s">
        <v>250</v>
      </c>
      <c r="D1900" s="2" t="s">
        <v>588</v>
      </c>
      <c r="E1900" s="2">
        <v>1</v>
      </c>
      <c r="F1900" s="2">
        <v>131</v>
      </c>
      <c r="G1900" s="2">
        <v>2</v>
      </c>
      <c r="H1900" s="2">
        <v>55801</v>
      </c>
      <c r="I1900" s="4">
        <v>4.6897869727672101E-3</v>
      </c>
      <c r="J1900" s="2">
        <v>1</v>
      </c>
      <c r="K1900" s="2" t="s">
        <v>3885</v>
      </c>
    </row>
    <row r="1901" spans="1:11" ht="15">
      <c r="A1901" s="2" t="s">
        <v>1850</v>
      </c>
      <c r="B1901" s="2">
        <v>89</v>
      </c>
      <c r="C1901" s="2" t="s">
        <v>250</v>
      </c>
      <c r="D1901" s="2" t="s">
        <v>258</v>
      </c>
      <c r="E1901" s="2">
        <v>1</v>
      </c>
      <c r="F1901" s="2">
        <v>131</v>
      </c>
      <c r="G1901" s="2">
        <v>2</v>
      </c>
      <c r="H1901" s="2">
        <v>55801</v>
      </c>
      <c r="I1901" s="4">
        <v>4.6897869727672101E-3</v>
      </c>
      <c r="J1901" s="2">
        <v>1</v>
      </c>
      <c r="K1901" s="2" t="s">
        <v>3886</v>
      </c>
    </row>
    <row r="1902" spans="1:11" ht="15">
      <c r="A1902" s="2" t="s">
        <v>1850</v>
      </c>
      <c r="B1902" s="2">
        <v>90</v>
      </c>
      <c r="C1902" s="2" t="s">
        <v>250</v>
      </c>
      <c r="D1902" s="2" t="s">
        <v>340</v>
      </c>
      <c r="E1902" s="2">
        <v>1</v>
      </c>
      <c r="F1902" s="2">
        <v>131</v>
      </c>
      <c r="G1902" s="2">
        <v>2</v>
      </c>
      <c r="H1902" s="2">
        <v>55801</v>
      </c>
      <c r="I1902" s="4">
        <v>4.6897869727672101E-3</v>
      </c>
      <c r="J1902" s="2">
        <v>1</v>
      </c>
      <c r="K1902" s="2" t="s">
        <v>3887</v>
      </c>
    </row>
    <row r="1903" spans="1:11" ht="15">
      <c r="A1903" s="2" t="s">
        <v>1850</v>
      </c>
      <c r="B1903" s="2">
        <v>91</v>
      </c>
      <c r="C1903" s="2" t="s">
        <v>250</v>
      </c>
      <c r="D1903" s="2" t="s">
        <v>625</v>
      </c>
      <c r="E1903" s="2">
        <v>1</v>
      </c>
      <c r="F1903" s="2">
        <v>131</v>
      </c>
      <c r="G1903" s="2">
        <v>2</v>
      </c>
      <c r="H1903" s="2">
        <v>55801</v>
      </c>
      <c r="I1903" s="4">
        <v>4.6897869727672101E-3</v>
      </c>
      <c r="J1903" s="2">
        <v>1</v>
      </c>
      <c r="K1903" s="2" t="s">
        <v>3888</v>
      </c>
    </row>
    <row r="1904" spans="1:11" ht="15">
      <c r="A1904" s="2" t="s">
        <v>1850</v>
      </c>
      <c r="B1904" s="2">
        <v>92</v>
      </c>
      <c r="C1904" s="2" t="s">
        <v>250</v>
      </c>
      <c r="D1904" s="2" t="s">
        <v>567</v>
      </c>
      <c r="E1904" s="2">
        <v>1</v>
      </c>
      <c r="F1904" s="2">
        <v>131</v>
      </c>
      <c r="G1904" s="2">
        <v>2</v>
      </c>
      <c r="H1904" s="2">
        <v>55801</v>
      </c>
      <c r="I1904" s="4">
        <v>4.6897869727672101E-3</v>
      </c>
      <c r="J1904" s="2">
        <v>1</v>
      </c>
      <c r="K1904" s="2" t="s">
        <v>3889</v>
      </c>
    </row>
    <row r="1905" spans="1:11" ht="15">
      <c r="A1905" s="2" t="s">
        <v>1850</v>
      </c>
      <c r="B1905" s="2">
        <v>93</v>
      </c>
      <c r="C1905" s="2" t="s">
        <v>250</v>
      </c>
      <c r="D1905" s="2" t="s">
        <v>437</v>
      </c>
      <c r="E1905" s="2">
        <v>1</v>
      </c>
      <c r="F1905" s="2">
        <v>131</v>
      </c>
      <c r="G1905" s="2">
        <v>2</v>
      </c>
      <c r="H1905" s="2">
        <v>55801</v>
      </c>
      <c r="I1905" s="4">
        <v>4.6897869727672101E-3</v>
      </c>
      <c r="J1905" s="2">
        <v>1</v>
      </c>
      <c r="K1905" s="2" t="s">
        <v>3890</v>
      </c>
    </row>
    <row r="1906" spans="1:11" ht="15">
      <c r="A1906" s="2" t="s">
        <v>1850</v>
      </c>
      <c r="B1906" s="2">
        <v>94</v>
      </c>
      <c r="C1906" s="2" t="s">
        <v>250</v>
      </c>
      <c r="D1906" s="2" t="s">
        <v>631</v>
      </c>
      <c r="E1906" s="2">
        <v>1</v>
      </c>
      <c r="F1906" s="2">
        <v>131</v>
      </c>
      <c r="G1906" s="2">
        <v>2</v>
      </c>
      <c r="H1906" s="2">
        <v>55801</v>
      </c>
      <c r="I1906" s="4">
        <v>4.6897869727672101E-3</v>
      </c>
      <c r="J1906" s="2">
        <v>1</v>
      </c>
      <c r="K1906" s="2" t="s">
        <v>3891</v>
      </c>
    </row>
    <row r="1907" spans="1:11" ht="15">
      <c r="A1907" s="2" t="s">
        <v>1850</v>
      </c>
      <c r="B1907" s="2">
        <v>95</v>
      </c>
      <c r="C1907" s="2" t="s">
        <v>250</v>
      </c>
      <c r="D1907" s="2" t="s">
        <v>361</v>
      </c>
      <c r="E1907" s="2">
        <v>1</v>
      </c>
      <c r="F1907" s="2">
        <v>131</v>
      </c>
      <c r="G1907" s="2">
        <v>2</v>
      </c>
      <c r="H1907" s="2">
        <v>55801</v>
      </c>
      <c r="I1907" s="4">
        <v>4.6897869727672101E-3</v>
      </c>
      <c r="J1907" s="2">
        <v>1</v>
      </c>
      <c r="K1907" s="2" t="s">
        <v>3892</v>
      </c>
    </row>
    <row r="1908" spans="1:11" ht="15">
      <c r="A1908" s="2" t="s">
        <v>1850</v>
      </c>
      <c r="B1908" s="2">
        <v>96</v>
      </c>
      <c r="C1908" s="2" t="s">
        <v>159</v>
      </c>
      <c r="D1908" s="2" t="s">
        <v>193</v>
      </c>
      <c r="E1908" s="2">
        <v>1</v>
      </c>
      <c r="F1908" s="2">
        <v>131</v>
      </c>
      <c r="G1908" s="2">
        <v>2</v>
      </c>
      <c r="H1908" s="2">
        <v>55785</v>
      </c>
      <c r="I1908" s="4">
        <v>4.6911305069563701E-3</v>
      </c>
      <c r="J1908" s="2">
        <v>1</v>
      </c>
      <c r="K1908" s="2" t="s">
        <v>3886</v>
      </c>
    </row>
    <row r="1909" spans="1:11" ht="15">
      <c r="A1909" s="2" t="s">
        <v>1850</v>
      </c>
      <c r="B1909" s="2">
        <v>97</v>
      </c>
      <c r="C1909" s="2" t="s">
        <v>159</v>
      </c>
      <c r="D1909" s="2" t="s">
        <v>225</v>
      </c>
      <c r="E1909" s="2">
        <v>1</v>
      </c>
      <c r="F1909" s="2">
        <v>131</v>
      </c>
      <c r="G1909" s="2">
        <v>2</v>
      </c>
      <c r="H1909" s="2">
        <v>55785</v>
      </c>
      <c r="I1909" s="4">
        <v>4.6911305069563701E-3</v>
      </c>
      <c r="J1909" s="2">
        <v>1</v>
      </c>
      <c r="K1909" s="2" t="s">
        <v>3893</v>
      </c>
    </row>
    <row r="1910" spans="1:11" ht="15">
      <c r="A1910" s="2" t="s">
        <v>1850</v>
      </c>
      <c r="B1910" s="2">
        <v>98</v>
      </c>
      <c r="C1910" s="2" t="s">
        <v>159</v>
      </c>
      <c r="D1910" s="2" t="s">
        <v>233</v>
      </c>
      <c r="E1910" s="2">
        <v>1</v>
      </c>
      <c r="F1910" s="2">
        <v>131</v>
      </c>
      <c r="G1910" s="2">
        <v>2</v>
      </c>
      <c r="H1910" s="2">
        <v>55785</v>
      </c>
      <c r="I1910" s="4">
        <v>4.6911305069563701E-3</v>
      </c>
      <c r="J1910" s="2">
        <v>1</v>
      </c>
      <c r="K1910" s="2" t="s">
        <v>3884</v>
      </c>
    </row>
    <row r="1911" spans="1:11" ht="15">
      <c r="A1911" s="2" t="s">
        <v>1850</v>
      </c>
      <c r="B1911" s="2">
        <v>99</v>
      </c>
      <c r="C1911" s="2" t="s">
        <v>159</v>
      </c>
      <c r="D1911" s="2" t="s">
        <v>227</v>
      </c>
      <c r="E1911" s="2">
        <v>2</v>
      </c>
      <c r="F1911" s="2">
        <v>131</v>
      </c>
      <c r="G1911" s="2">
        <v>44</v>
      </c>
      <c r="H1911" s="2">
        <v>55785</v>
      </c>
      <c r="I1911" s="4">
        <v>4.8533349123244902E-3</v>
      </c>
      <c r="J1911" s="2">
        <v>1</v>
      </c>
      <c r="K1911" s="2" t="s">
        <v>3860</v>
      </c>
    </row>
    <row r="1912" spans="1:11" ht="15">
      <c r="A1912" s="2" t="s">
        <v>1850</v>
      </c>
      <c r="B1912" s="2">
        <v>100</v>
      </c>
      <c r="C1912" s="2" t="s">
        <v>2</v>
      </c>
      <c r="D1912" s="2" t="s">
        <v>95</v>
      </c>
      <c r="E1912" s="2">
        <v>1</v>
      </c>
      <c r="F1912" s="2">
        <v>81</v>
      </c>
      <c r="G1912" s="2">
        <v>2</v>
      </c>
      <c r="H1912" s="2">
        <v>32782</v>
      </c>
      <c r="I1912" s="4">
        <v>4.93570631801754E-3</v>
      </c>
      <c r="J1912" s="2">
        <v>1</v>
      </c>
      <c r="K1912" s="2" t="s">
        <v>3888</v>
      </c>
    </row>
    <row r="1913" spans="1:11" ht="15">
      <c r="A1913" s="2" t="s">
        <v>1850</v>
      </c>
      <c r="B1913" s="2">
        <v>101</v>
      </c>
      <c r="C1913" s="2" t="s">
        <v>2</v>
      </c>
      <c r="D1913" s="2" t="s">
        <v>90</v>
      </c>
      <c r="E1913" s="2">
        <v>1</v>
      </c>
      <c r="F1913" s="2">
        <v>81</v>
      </c>
      <c r="G1913" s="2">
        <v>2</v>
      </c>
      <c r="H1913" s="2">
        <v>32782</v>
      </c>
      <c r="I1913" s="4">
        <v>4.93570631801754E-3</v>
      </c>
      <c r="J1913" s="2">
        <v>1</v>
      </c>
      <c r="K1913" s="2" t="s">
        <v>3886</v>
      </c>
    </row>
    <row r="1914" spans="1:11" ht="15">
      <c r="A1914" s="2" t="s">
        <v>1850</v>
      </c>
      <c r="B1914" s="2">
        <v>102</v>
      </c>
      <c r="C1914" s="2" t="s">
        <v>2</v>
      </c>
      <c r="D1914" s="2" t="s">
        <v>109</v>
      </c>
      <c r="E1914" s="2">
        <v>1</v>
      </c>
      <c r="F1914" s="2">
        <v>81</v>
      </c>
      <c r="G1914" s="2">
        <v>2</v>
      </c>
      <c r="H1914" s="2">
        <v>32782</v>
      </c>
      <c r="I1914" s="4">
        <v>4.93570631801754E-3</v>
      </c>
      <c r="J1914" s="2">
        <v>1</v>
      </c>
      <c r="K1914" s="2" t="s">
        <v>3888</v>
      </c>
    </row>
    <row r="1915" spans="1:11" ht="15">
      <c r="A1915" s="2" t="s">
        <v>1850</v>
      </c>
      <c r="B1915" s="2">
        <v>103</v>
      </c>
      <c r="C1915" s="2" t="s">
        <v>2</v>
      </c>
      <c r="D1915" s="2" t="s">
        <v>103</v>
      </c>
      <c r="E1915" s="2">
        <v>1</v>
      </c>
      <c r="F1915" s="2">
        <v>81</v>
      </c>
      <c r="G1915" s="2">
        <v>2</v>
      </c>
      <c r="H1915" s="2">
        <v>32782</v>
      </c>
      <c r="I1915" s="4">
        <v>4.93570631801754E-3</v>
      </c>
      <c r="J1915" s="2">
        <v>1</v>
      </c>
      <c r="K1915" s="2" t="s">
        <v>38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Union_enrichment_allBins_cat_sy</vt:lpstr>
      <vt:lpstr>Union_enrichment_perBin_cat_sys</vt:lpstr>
      <vt:lpstr>summary_union_enrichment_p005</vt:lpstr>
      <vt:lpstr>summary_union_enrichment_p005_p</vt:lpstr>
      <vt:lpstr>summary_u_c_GO</vt:lpstr>
      <vt:lpstr>summary_u_c_gram_qtl</vt:lpstr>
      <vt:lpstr>summary_u_c_mapman</vt:lpstr>
      <vt:lpstr>union-enrichment-perbin-p005</vt:lpstr>
      <vt:lpstr>summary_u_c_GO</vt:lpstr>
      <vt:lpstr>summary_u_c_gram_qtl</vt:lpstr>
      <vt:lpstr>summary_u_c_mapman</vt:lpstr>
      <vt:lpstr>summary_union_enrichment_p005</vt:lpstr>
      <vt:lpstr>summary_union_enrichment_p005_perBin</vt:lpstr>
      <vt:lpstr>Union_enrichment_allBins_cat_sys_p005</vt:lpstr>
      <vt:lpstr>Union_enrichment_perBin_cat_sys_p005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l Mauleon</dc:creator>
  <cp:lastModifiedBy>mswamy</cp:lastModifiedBy>
  <dcterms:created xsi:type="dcterms:W3CDTF">2016-06-23T07:22:29Z</dcterms:created>
  <dcterms:modified xsi:type="dcterms:W3CDTF">2016-09-18T12:36:30Z</dcterms:modified>
</cp:coreProperties>
</file>